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fysgolaber-my.sharepoint.com/personal/aig15_aber_ac_uk/Documents/Ash IBERS article data/Journal of experimental botany/Review 2023/Revision 2024/Revision/Figure/Revised/Figures Oct 2024/"/>
    </mc:Choice>
  </mc:AlternateContent>
  <xr:revisionPtr revIDLastSave="15" documentId="8_{54EDA448-07C2-4CDA-956E-98490D553002}" xr6:coauthVersionLast="47" xr6:coauthVersionMax="47" xr10:uidLastSave="{1AA44079-7C95-574B-AE83-C5F2D11F2FBD}"/>
  <bookViews>
    <workbookView xWindow="0" yWindow="760" windowWidth="30240" windowHeight="17780" activeTab="1" xr2:uid="{5A972FDC-55AA-47DA-ADD4-BD3A50C6A188}"/>
  </bookViews>
  <sheets>
    <sheet name="Table S1" sheetId="1" r:id="rId1"/>
    <sheet name="Table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" uniqueCount="523">
  <si>
    <t>&gt;label</t>
  </si>
  <si>
    <t>FC-1-1-111</t>
  </si>
  <si>
    <t>FC-1-1-112</t>
  </si>
  <si>
    <t>FC-1-1-113</t>
  </si>
  <si>
    <t>FC-1-1-114</t>
  </si>
  <si>
    <t>FC-1-1-115</t>
  </si>
  <si>
    <t>FC-1-1-116</t>
  </si>
  <si>
    <t>FC-1-1-117</t>
  </si>
  <si>
    <t>FC-1-2-111</t>
  </si>
  <si>
    <t>FC-1-2-112</t>
  </si>
  <si>
    <t>FC-1-2-113</t>
  </si>
  <si>
    <t>FC-1-2-114</t>
  </si>
  <si>
    <t>FC-1-2-115</t>
  </si>
  <si>
    <t>FC-1-2-116</t>
  </si>
  <si>
    <t>FC-1-2-117</t>
  </si>
  <si>
    <t>FC-2-1-111</t>
  </si>
  <si>
    <t>FC-2-1-112</t>
  </si>
  <si>
    <t>FC-2-1-113</t>
  </si>
  <si>
    <t>FC-2-1-114</t>
  </si>
  <si>
    <t>FC-2-1-115</t>
  </si>
  <si>
    <t>FC-2-1-116</t>
  </si>
  <si>
    <t>FC-2-1-117</t>
  </si>
  <si>
    <t>FC-2-2-111</t>
  </si>
  <si>
    <t>FC-2-2-112</t>
  </si>
  <si>
    <t>FC-2-2-113</t>
  </si>
  <si>
    <t>FC-2-2-114</t>
  </si>
  <si>
    <t>FC-2-2-115</t>
  </si>
  <si>
    <t>FC-2-2-117</t>
  </si>
  <si>
    <t>FC-3-1-111</t>
  </si>
  <si>
    <t>FC-3-1-112</t>
  </si>
  <si>
    <t>FC-3-1-113</t>
  </si>
  <si>
    <t>FC-3-1-114</t>
  </si>
  <si>
    <t>FC-3-1-115</t>
  </si>
  <si>
    <t>FC-3-1-116</t>
  </si>
  <si>
    <t>FC-3-1-117</t>
  </si>
  <si>
    <t>FC-3-2-111</t>
  </si>
  <si>
    <t>FC-3-2-112</t>
  </si>
  <si>
    <t>FC-3-2-113</t>
  </si>
  <si>
    <t>FC-3-2-114</t>
  </si>
  <si>
    <t>FC-3-2-115</t>
  </si>
  <si>
    <t>FC-3-2-116</t>
  </si>
  <si>
    <t>FC-3-2-117</t>
  </si>
  <si>
    <t>FC-4-1-111</t>
  </si>
  <si>
    <t>FC-4-1-112</t>
  </si>
  <si>
    <t>FC-4-1-113</t>
  </si>
  <si>
    <t>FC-4-1-114</t>
  </si>
  <si>
    <t>FC-4-1-115</t>
  </si>
  <si>
    <t>FC-4-1-116</t>
  </si>
  <si>
    <t>FC-4-2-111</t>
  </si>
  <si>
    <t>FC-4-2-112</t>
  </si>
  <si>
    <t>FC-4-2-113</t>
  </si>
  <si>
    <t>FC-4-2-114</t>
  </si>
  <si>
    <t>FC-4-2-115</t>
  </si>
  <si>
    <t>FC-4-2-116</t>
  </si>
  <si>
    <t>FD-1-1-121</t>
  </si>
  <si>
    <t>FD-1-1-122</t>
  </si>
  <si>
    <t>FD-1-1-124</t>
  </si>
  <si>
    <t>FD-1-1-125</t>
  </si>
  <si>
    <t>FD-1-1-126</t>
  </si>
  <si>
    <t>FD-1-1-127</t>
  </si>
  <si>
    <t>FD-1-2-121</t>
  </si>
  <si>
    <t>FD-1-2-122</t>
  </si>
  <si>
    <t>FD-1-2-123</t>
  </si>
  <si>
    <t>FD-1-2-124</t>
  </si>
  <si>
    <t>FD-1-2-125</t>
  </si>
  <si>
    <t>FD-1-2-126</t>
  </si>
  <si>
    <t>FD-1-2-127</t>
  </si>
  <si>
    <t>FD-2-1-121</t>
  </si>
  <si>
    <t>FD-2-1-122</t>
  </si>
  <si>
    <t>FD-2-1-123</t>
  </si>
  <si>
    <t>FD-2-1-124</t>
  </si>
  <si>
    <t>FD-2-1-125</t>
  </si>
  <si>
    <t>FD-2-1-126</t>
  </si>
  <si>
    <t>FD-2-1-127</t>
  </si>
  <si>
    <t>FD-2-2-121</t>
  </si>
  <si>
    <t>FD-2-2-122</t>
  </si>
  <si>
    <t>FD-2-2-123</t>
  </si>
  <si>
    <t>FD-2-2-124</t>
  </si>
  <si>
    <t>FD-2-2-125</t>
  </si>
  <si>
    <t>FD-2-2-126</t>
  </si>
  <si>
    <t>FD-2-2-127</t>
  </si>
  <si>
    <t>FD-3-1-121</t>
  </si>
  <si>
    <t>FD-3-1-122</t>
  </si>
  <si>
    <t>FD-3-1-123</t>
  </si>
  <si>
    <t>FD-3-1-124</t>
  </si>
  <si>
    <t>FD-3-1-125</t>
  </si>
  <si>
    <t>FD-3-1-126</t>
  </si>
  <si>
    <t>FD-3-1-127</t>
  </si>
  <si>
    <t>FD-3-2-121</t>
  </si>
  <si>
    <t>FD-3-2-122</t>
  </si>
  <si>
    <t>FD-3-2-123</t>
  </si>
  <si>
    <t>FD-3-2-124</t>
  </si>
  <si>
    <t>FD-3-2-125</t>
  </si>
  <si>
    <t>FD-3-2-126</t>
  </si>
  <si>
    <t>FD-3-2-127</t>
  </si>
  <si>
    <t>FD-4-1-121</t>
  </si>
  <si>
    <t>FD-4-1-122</t>
  </si>
  <si>
    <t>FD-4-1-123</t>
  </si>
  <si>
    <t>FD-4-1-124</t>
  </si>
  <si>
    <t>FD-4-1-125</t>
  </si>
  <si>
    <t>FD-4-1-126</t>
  </si>
  <si>
    <t>FD-4-2-121</t>
  </si>
  <si>
    <t>FD-4-2-122</t>
  </si>
  <si>
    <t>FD-4-2-123</t>
  </si>
  <si>
    <t>FD-4-2-124</t>
  </si>
  <si>
    <t>FD-4-2-125</t>
  </si>
  <si>
    <t>FD-4-2-126</t>
  </si>
  <si>
    <t>FDL-121</t>
  </si>
  <si>
    <t>FDL-122</t>
  </si>
  <si>
    <t>FDL-123</t>
  </si>
  <si>
    <t>FDL-124</t>
  </si>
  <si>
    <t>FDL-125</t>
  </si>
  <si>
    <t>FDL-126</t>
  </si>
  <si>
    <t>FDL-127</t>
  </si>
  <si>
    <t>FDR-121</t>
  </si>
  <si>
    <t>FDR-122</t>
  </si>
  <si>
    <t>FDR-123</t>
  </si>
  <si>
    <t>FDR-124</t>
  </si>
  <si>
    <t>FDR-125</t>
  </si>
  <si>
    <t>FDR-126</t>
  </si>
  <si>
    <t>FDR-127</t>
  </si>
  <si>
    <t>FDS-121</t>
  </si>
  <si>
    <t>FDS-122</t>
  </si>
  <si>
    <t>FDS-123</t>
  </si>
  <si>
    <t>FDS-124</t>
  </si>
  <si>
    <t>FDS-125</t>
  </si>
  <si>
    <t>FDS-126</t>
  </si>
  <si>
    <t>FDS-127</t>
  </si>
  <si>
    <t>PC-1-1-111</t>
  </si>
  <si>
    <t>PC-1-1-112</t>
  </si>
  <si>
    <t>PC-1-1-113</t>
  </si>
  <si>
    <t>PC-1-1-114</t>
  </si>
  <si>
    <t>PC-1-1-115</t>
  </si>
  <si>
    <t>PC-1-1-116</t>
  </si>
  <si>
    <t>PC-1-1-117</t>
  </si>
  <si>
    <t>PC-1-1-118</t>
  </si>
  <si>
    <t>PC-1-2-111</t>
  </si>
  <si>
    <t>PC-1-2-112</t>
  </si>
  <si>
    <t>PC-1-2-113</t>
  </si>
  <si>
    <t>PC-1-2-114</t>
  </si>
  <si>
    <t>PC-1-2-115</t>
  </si>
  <si>
    <t>PC-1-2-116</t>
  </si>
  <si>
    <t>PC-1-2-117</t>
  </si>
  <si>
    <t>PC-1-2-118</t>
  </si>
  <si>
    <t>PC-2-1-111</t>
  </si>
  <si>
    <t>PC-2-1-112</t>
  </si>
  <si>
    <t>PC-2-1-113</t>
  </si>
  <si>
    <t>PC-2-1-114</t>
  </si>
  <si>
    <t>PC-2-1-115</t>
  </si>
  <si>
    <t>PC-2-1-116</t>
  </si>
  <si>
    <t>PC-2-1-117</t>
  </si>
  <si>
    <t>PC-2-1-118</t>
  </si>
  <si>
    <t>PC-2-2-111</t>
  </si>
  <si>
    <t>PC-2-2-112</t>
  </si>
  <si>
    <t>PC-2-2-113</t>
  </si>
  <si>
    <t>PC-2-2-115</t>
  </si>
  <si>
    <t>PC-2-2-116</t>
  </si>
  <si>
    <t>PC-2-2-117</t>
  </si>
  <si>
    <t>PC-3-1-111</t>
  </si>
  <si>
    <t>PC-3-1-112</t>
  </si>
  <si>
    <t>PC-3-1-113</t>
  </si>
  <si>
    <t>PC-3-1-114</t>
  </si>
  <si>
    <t>PC-3-1-115</t>
  </si>
  <si>
    <t>PC-3-1-116</t>
  </si>
  <si>
    <t>PC-3-1-117</t>
  </si>
  <si>
    <t>PC-3-1-118</t>
  </si>
  <si>
    <t>PC-3-2-111</t>
  </si>
  <si>
    <t>PC-3-2-112</t>
  </si>
  <si>
    <t>PC-3-2-113</t>
  </si>
  <si>
    <t>PC-3-2-114</t>
  </si>
  <si>
    <t>PC-3-2-115</t>
  </si>
  <si>
    <t>PC-3-2-116</t>
  </si>
  <si>
    <t>PC-3-2-117</t>
  </si>
  <si>
    <t>PC-3-2-118</t>
  </si>
  <si>
    <t>PC-4-1-111</t>
  </si>
  <si>
    <t>PC-4-1-112</t>
  </si>
  <si>
    <t>PC-4-1-113</t>
  </si>
  <si>
    <t>PC-4-1-114</t>
  </si>
  <si>
    <t>PC-4-1-115</t>
  </si>
  <si>
    <t>PC-4-1-116</t>
  </si>
  <si>
    <t>PC-4-1-117</t>
  </si>
  <si>
    <t>PC-4-1-118</t>
  </si>
  <si>
    <t>PC-4-2-111</t>
  </si>
  <si>
    <t>PC-4-2-112</t>
  </si>
  <si>
    <t>PC-4-2-113</t>
  </si>
  <si>
    <t>PC-4-2-114</t>
  </si>
  <si>
    <t>PC-4-2-115</t>
  </si>
  <si>
    <t>PC-4-2-116</t>
  </si>
  <si>
    <t>PC-4-2-117</t>
  </si>
  <si>
    <t>PC-4-2-118</t>
  </si>
  <si>
    <t>PCL-111</t>
  </si>
  <si>
    <t>PCL-112</t>
  </si>
  <si>
    <t>PCL-113</t>
  </si>
  <si>
    <t>PCL-114</t>
  </si>
  <si>
    <t>PCL-115</t>
  </si>
  <si>
    <t>PCL-116</t>
  </si>
  <si>
    <t>PCL-117</t>
  </si>
  <si>
    <t>PCL-118</t>
  </si>
  <si>
    <t>PCR-111</t>
  </si>
  <si>
    <t>PCR-112</t>
  </si>
  <si>
    <t>PCR-113</t>
  </si>
  <si>
    <t>PCR-114</t>
  </si>
  <si>
    <t>PCR-115</t>
  </si>
  <si>
    <t>PCR-116</t>
  </si>
  <si>
    <t>PCR-117</t>
  </si>
  <si>
    <t>PCR-118</t>
  </si>
  <si>
    <t>PCS-111</t>
  </si>
  <si>
    <t>PCS-112</t>
  </si>
  <si>
    <t>PCS-113</t>
  </si>
  <si>
    <t>PCS-114</t>
  </si>
  <si>
    <t>PCS-115</t>
  </si>
  <si>
    <t>PCS-116</t>
  </si>
  <si>
    <t>PCS-117</t>
  </si>
  <si>
    <t>PCS-118</t>
  </si>
  <si>
    <t>PD-1-1-121</t>
  </si>
  <si>
    <t>PD-1-1-122</t>
  </si>
  <si>
    <t>PD-1-1-123</t>
  </si>
  <si>
    <t>PD-1-1-124</t>
  </si>
  <si>
    <t>PD-1-1-125</t>
  </si>
  <si>
    <t>PD-1-1-127</t>
  </si>
  <si>
    <t>PD-1-1-128</t>
  </si>
  <si>
    <t>PD-1-2-121</t>
  </si>
  <si>
    <t>PD-1-2-122</t>
  </si>
  <si>
    <t>PD-1-2-123</t>
  </si>
  <si>
    <t>PD-1-2-124</t>
  </si>
  <si>
    <t>PD-1-2-125</t>
  </si>
  <si>
    <t>PD-1-2-126</t>
  </si>
  <si>
    <t>PD-1-2-127</t>
  </si>
  <si>
    <t>PD-1-2-128</t>
  </si>
  <si>
    <t>PD-2-1-121</t>
  </si>
  <si>
    <t>PD-2-1-122</t>
  </si>
  <si>
    <t>PD-2-1-123</t>
  </si>
  <si>
    <t>PD-2-1-124</t>
  </si>
  <si>
    <t>PD-2-1-125</t>
  </si>
  <si>
    <t>PD-2-1-126</t>
  </si>
  <si>
    <t>PD-2-1-127</t>
  </si>
  <si>
    <t>PD-2-1-128</t>
  </si>
  <si>
    <t>PD-2-2-121</t>
  </si>
  <si>
    <t>PD-2-2-122</t>
  </si>
  <si>
    <t>PD-2-2-123</t>
  </si>
  <si>
    <t>PD-2-2-124</t>
  </si>
  <si>
    <t>PD-2-2-125</t>
  </si>
  <si>
    <t>PD-2-2-126</t>
  </si>
  <si>
    <t>PD-2-2-127</t>
  </si>
  <si>
    <t>PD-2-2-128</t>
  </si>
  <si>
    <t>PD-3-1-121</t>
  </si>
  <si>
    <t>PD-3-1-122</t>
  </si>
  <si>
    <t>PD-3-1-123</t>
  </si>
  <si>
    <t>PD-3-1-124</t>
  </si>
  <si>
    <t>PD-3-1-125</t>
  </si>
  <si>
    <t>PD-3-1-126</t>
  </si>
  <si>
    <t>PD-3-1-127</t>
  </si>
  <si>
    <t>PD-3-1-128</t>
  </si>
  <si>
    <t>PD-3-2-121</t>
  </si>
  <si>
    <t>PD-3-2-122</t>
  </si>
  <si>
    <t>PD-3-2-123</t>
  </si>
  <si>
    <t>PD-3-2-124</t>
  </si>
  <si>
    <t>PD-3-2-125</t>
  </si>
  <si>
    <t>PD-3-2-126</t>
  </si>
  <si>
    <t>PD-3-2-127</t>
  </si>
  <si>
    <t>PD-3-2-128</t>
  </si>
  <si>
    <t>PD-4-1-121</t>
  </si>
  <si>
    <t>PD-4-1-122</t>
  </si>
  <si>
    <t>PD-4-1-123</t>
  </si>
  <si>
    <t>PD-4-1-124</t>
  </si>
  <si>
    <t>PD-4-1-125</t>
  </si>
  <si>
    <t>PD-4-1-126</t>
  </si>
  <si>
    <t>PD-4-1-127</t>
  </si>
  <si>
    <t>PD-4-1-128</t>
  </si>
  <si>
    <t>PD-4-2-121</t>
  </si>
  <si>
    <t>PD-4-2-122</t>
  </si>
  <si>
    <t>PD-4-2-123</t>
  </si>
  <si>
    <t>PD-4-2-124</t>
  </si>
  <si>
    <t>PD-4-2-125</t>
  </si>
  <si>
    <t>PD-4-2-126</t>
  </si>
  <si>
    <t>PD-4-2-127</t>
  </si>
  <si>
    <t>PD-4-2-128</t>
  </si>
  <si>
    <t>FCL-111</t>
  </si>
  <si>
    <t>FCL-112</t>
  </si>
  <si>
    <t>FCL-113</t>
  </si>
  <si>
    <t>FCL-114</t>
  </si>
  <si>
    <t>FCL-115</t>
  </si>
  <si>
    <t>FCL-116</t>
  </si>
  <si>
    <t>FCL-117</t>
  </si>
  <si>
    <t>FCR-111</t>
  </si>
  <si>
    <t>FCR-112</t>
  </si>
  <si>
    <t>FCR-113</t>
  </si>
  <si>
    <t>FCR-114</t>
  </si>
  <si>
    <t>FCR-115</t>
  </si>
  <si>
    <t>FCR-116</t>
  </si>
  <si>
    <t>FCR-117</t>
  </si>
  <si>
    <t>FCS-111</t>
  </si>
  <si>
    <t>FCS-112</t>
  </si>
  <si>
    <t>FCS-113</t>
  </si>
  <si>
    <t>FCS-114</t>
  </si>
  <si>
    <t>FCS-115</t>
  </si>
  <si>
    <t>FCS-116</t>
  </si>
  <si>
    <t>FCS-117</t>
  </si>
  <si>
    <t>PDL-121</t>
  </si>
  <si>
    <t>PDL-122</t>
  </si>
  <si>
    <t>PDL-123</t>
  </si>
  <si>
    <t>PDL-124</t>
  </si>
  <si>
    <t>PDL-125</t>
  </si>
  <si>
    <t>PDL-126</t>
  </si>
  <si>
    <t>PDL-127</t>
  </si>
  <si>
    <t>PDL-128</t>
  </si>
  <si>
    <t>PDR-122</t>
  </si>
  <si>
    <t>PDR-123</t>
  </si>
  <si>
    <t>PDR-124</t>
  </si>
  <si>
    <t>PDR-125</t>
  </si>
  <si>
    <t>PDR-127</t>
  </si>
  <si>
    <t>PDR-128</t>
  </si>
  <si>
    <t>PDS-121</t>
  </si>
  <si>
    <t>PDS-122</t>
  </si>
  <si>
    <t>PDS-123</t>
  </si>
  <si>
    <t>PDS-124</t>
  </si>
  <si>
    <t>PDS-125</t>
  </si>
  <si>
    <t>PDS-126</t>
  </si>
  <si>
    <t>PDS-127</t>
  </si>
  <si>
    <t>PDS-128</t>
  </si>
  <si>
    <t>Sample</t>
  </si>
  <si>
    <t>FC-1-1</t>
  </si>
  <si>
    <t>FC-1-2</t>
  </si>
  <si>
    <t>FC-2-1</t>
  </si>
  <si>
    <t>FC-2-2</t>
  </si>
  <si>
    <t>FC-3-1</t>
  </si>
  <si>
    <t>FC-3-2</t>
  </si>
  <si>
    <t>FC-4-1</t>
  </si>
  <si>
    <t>FC-4-2</t>
  </si>
  <si>
    <t>FD-1-1</t>
  </si>
  <si>
    <t>FD-1-2</t>
  </si>
  <si>
    <t>FD-2-1</t>
  </si>
  <si>
    <t>FD-2-2</t>
  </si>
  <si>
    <t>FD-3-1</t>
  </si>
  <si>
    <t>FD-3-2</t>
  </si>
  <si>
    <t>FD-4-1</t>
  </si>
  <si>
    <t>FD-4-2</t>
  </si>
  <si>
    <t>FD-FL</t>
  </si>
  <si>
    <t>FD-R</t>
  </si>
  <si>
    <t>FD-S</t>
  </si>
  <si>
    <t>PC-1-1</t>
  </si>
  <si>
    <t>PC-1-2</t>
  </si>
  <si>
    <t>PC-2-1</t>
  </si>
  <si>
    <t>PC-2-2</t>
  </si>
  <si>
    <t>PC-3-1</t>
  </si>
  <si>
    <t>PC-3-2</t>
  </si>
  <si>
    <t>PC-4-1</t>
  </si>
  <si>
    <t>PC-4-2</t>
  </si>
  <si>
    <t>PC-FL</t>
  </si>
  <si>
    <t>PC-R</t>
  </si>
  <si>
    <t>PC-S</t>
  </si>
  <si>
    <t>PD-1-1</t>
  </si>
  <si>
    <t>PD-1-2</t>
  </si>
  <si>
    <t>PD-2-1</t>
  </si>
  <si>
    <t>PD-2-2</t>
  </si>
  <si>
    <t>PD-3-1</t>
  </si>
  <si>
    <t>PD-3-2</t>
  </si>
  <si>
    <t>PD-4-1</t>
  </si>
  <si>
    <t>PD-4-2</t>
  </si>
  <si>
    <t>FC-FL</t>
  </si>
  <si>
    <t>FC-R</t>
  </si>
  <si>
    <t>FC-S</t>
  </si>
  <si>
    <t>PD-FL</t>
  </si>
  <si>
    <t>PD-R</t>
  </si>
  <si>
    <t>PD-S</t>
  </si>
  <si>
    <t>(S)-2-Acetolactate</t>
  </si>
  <si>
    <t>(S)-Ureidoglycolic acid</t>
  </si>
  <si>
    <t>1,4-beta-D-Glucan</t>
  </si>
  <si>
    <t>12-OPDA</t>
  </si>
  <si>
    <t>13-L-Hydroperoxylinoleic acid/9(S)-HPODE</t>
  </si>
  <si>
    <t>16-Hydroxy hexadecanoic acid</t>
  </si>
  <si>
    <t>18-Hydroxyoleate</t>
  </si>
  <si>
    <t>1-Hydroxy-2-methyl-2-butenyl 4-diphosphate</t>
  </si>
  <si>
    <t>22-Hydroxydocosanoate</t>
  </si>
  <si>
    <t>2-Aminobenzoic acid</t>
  </si>
  <si>
    <t>2-C-Methyl-D-erythritol 4-phosphate</t>
  </si>
  <si>
    <t>2-hydroxyglutaric acid</t>
  </si>
  <si>
    <t>2-Keto-glutaramic acid</t>
  </si>
  <si>
    <t>2-Phospho-D-glyceric acid</t>
  </si>
  <si>
    <t>2S-acetyl-2-hydroxy-butanoic acid</t>
  </si>
  <si>
    <t>3-Isopropylmalate</t>
  </si>
  <si>
    <t>3-Mercaptolactic acid</t>
  </si>
  <si>
    <t>4-Amino-2-methyl-5-phosphomethylpyrimidine</t>
  </si>
  <si>
    <t>5-Hydroxyindoleacetaldehyde</t>
  </si>
  <si>
    <t>9-Oxo-nonanoic acid</t>
  </si>
  <si>
    <t>Acetic acid</t>
  </si>
  <si>
    <t>Acetone cyanohydrin</t>
  </si>
  <si>
    <t>Adenine</t>
  </si>
  <si>
    <t>Adenosine monophosphate</t>
  </si>
  <si>
    <t>Adenylsuccinic acid</t>
  </si>
  <si>
    <t>ADP/dGDP</t>
  </si>
  <si>
    <t>AICAR</t>
  </si>
  <si>
    <t>Alpha-Linolenic acid</t>
  </si>
  <si>
    <t>Arachidic acid</t>
  </si>
  <si>
    <t>Argininosuccinic acid</t>
  </si>
  <si>
    <t>Ascorbic acid</t>
  </si>
  <si>
    <t>Behenic acid</t>
  </si>
  <si>
    <t>Biotinyl-5'-AMP</t>
  </si>
  <si>
    <t>Butyric acid</t>
  </si>
  <si>
    <t>cis-beta-D-Glucosyl-2-hydroxycinnamate</t>
  </si>
  <si>
    <t>Cis-zeatin-O-glucoside</t>
  </si>
  <si>
    <t>Citric acid</t>
  </si>
  <si>
    <t>Citrulline</t>
  </si>
  <si>
    <t>Cytidine monophosphate</t>
  </si>
  <si>
    <t>Deoxycholoyl-CoA</t>
  </si>
  <si>
    <t>Deoxyribose</t>
  </si>
  <si>
    <t>Deoxyribose 5-phosphate</t>
  </si>
  <si>
    <t>Glucose/myo-inositol</t>
  </si>
  <si>
    <t>D-Glucuronic acid 1-phosphate</t>
  </si>
  <si>
    <t>Dolichyl b-D-glucosyl phosphate</t>
  </si>
  <si>
    <t>D-Ribose/Xylose</t>
  </si>
  <si>
    <t>D-Sedoheptulose 7-phosphate</t>
  </si>
  <si>
    <t>Epicatechin/Catechin</t>
  </si>
  <si>
    <t>Folinic acid</t>
  </si>
  <si>
    <t>Fructose /myoinositol1,6-bisphosphate</t>
  </si>
  <si>
    <t>Fumaric acid</t>
  </si>
  <si>
    <t>Gamma-Aminobutyric acid</t>
  </si>
  <si>
    <t>gamma-Amino-gamma-cyanobutanoate</t>
  </si>
  <si>
    <t>GDP-L-galactose</t>
  </si>
  <si>
    <t>Glucaric acid</t>
  </si>
  <si>
    <t>Gluconic acid</t>
  </si>
  <si>
    <t>Glutathione</t>
  </si>
  <si>
    <t>Glyceric acid</t>
  </si>
  <si>
    <t>Glycerol</t>
  </si>
  <si>
    <t>Glycine</t>
  </si>
  <si>
    <t>Glyoxylic acid</t>
  </si>
  <si>
    <t>Hydroxypropionic acid</t>
  </si>
  <si>
    <t>Hydroxypyruvic acid</t>
  </si>
  <si>
    <t>Inosinic acid</t>
  </si>
  <si>
    <t>Isopropylmaleate</t>
  </si>
  <si>
    <t>L-Alanine</t>
  </si>
  <si>
    <t>L-Aspartic acid</t>
  </si>
  <si>
    <t>Lauroyl-CoA</t>
  </si>
  <si>
    <t>L-Cysteine</t>
  </si>
  <si>
    <t>L-Galactono-1,4-lactone</t>
  </si>
  <si>
    <t>L-Glutamic acid</t>
  </si>
  <si>
    <t>L-Glutamine</t>
  </si>
  <si>
    <t>L-Histidine</t>
  </si>
  <si>
    <t>Linoleic acid</t>
  </si>
  <si>
    <t>L-Isoleucine/L-Leucine</t>
  </si>
  <si>
    <t>L-Malic acid</t>
  </si>
  <si>
    <t>L-Phenylalanine</t>
  </si>
  <si>
    <t>L-Serine</t>
  </si>
  <si>
    <t>L-Tryptophan</t>
  </si>
  <si>
    <t>L-Tyrosine</t>
  </si>
  <si>
    <t>L-Valine</t>
  </si>
  <si>
    <t>Mevalonic acid-5P</t>
  </si>
  <si>
    <t>Myristic acid</t>
  </si>
  <si>
    <t>N-Acetyl-D-Glucosamine 6-Phosphate</t>
  </si>
  <si>
    <t>N-Acetylglutamic acid</t>
  </si>
  <si>
    <t>N-Acetyl-L-glutamate 5-semialdehyde</t>
  </si>
  <si>
    <t>O-Acetyl-L-homoserine</t>
  </si>
  <si>
    <t>Oleic acid</t>
  </si>
  <si>
    <t>O-Phosphoethanolamine</t>
  </si>
  <si>
    <t>Oxalic acid</t>
  </si>
  <si>
    <t>Oxidized glutathione</t>
  </si>
  <si>
    <t>Palmitic acid</t>
  </si>
  <si>
    <t>Palmitoleic acid</t>
  </si>
  <si>
    <t>Phenylacetic acid</t>
  </si>
  <si>
    <t>Phenylpyruvic acid</t>
  </si>
  <si>
    <t>Propionic acid</t>
  </si>
  <si>
    <t>Pyridoxal 5'-phosphate</t>
  </si>
  <si>
    <t>Pyroglutamic acid</t>
  </si>
  <si>
    <t>Pyruvaldehyde</t>
  </si>
  <si>
    <t>Pyruvic acid</t>
  </si>
  <si>
    <t>Raffinose/Dextrin</t>
  </si>
  <si>
    <t>Saccharopine</t>
  </si>
  <si>
    <t>S-Adenosylhomocysteine</t>
  </si>
  <si>
    <t>Sedoheptulose 1,7-bisphosphate</t>
  </si>
  <si>
    <t>Shikimic acid</t>
  </si>
  <si>
    <t>Stachyose</t>
  </si>
  <si>
    <t>Succinic acid</t>
  </si>
  <si>
    <t>Succinic acid semialdehyde</t>
  </si>
  <si>
    <t>Sucrose</t>
  </si>
  <si>
    <t>Sucrose/Trehalose-6-phosphate</t>
  </si>
  <si>
    <t>Sugar-1-phosphate</t>
  </si>
  <si>
    <t>Sulfate</t>
  </si>
  <si>
    <t>Thymine</t>
  </si>
  <si>
    <t>trans-Ferulic acid</t>
  </si>
  <si>
    <t>UDP-L-rhamnose</t>
  </si>
  <si>
    <t>Uracil</t>
  </si>
  <si>
    <t>Uridine</t>
  </si>
  <si>
    <t>Uridine 5'-diphosphate</t>
  </si>
  <si>
    <t>Uridine 5'-monophosphate</t>
  </si>
  <si>
    <t>Uridine diphosphate glucose</t>
  </si>
  <si>
    <t>Uridine diphosphate-N-acetylglucosamine</t>
  </si>
  <si>
    <t>Xanthosine</t>
  </si>
  <si>
    <t>ACC 1-Aminocyclopropanecarboxylic acid</t>
  </si>
  <si>
    <t>IAA-Indoleacetic acid</t>
  </si>
  <si>
    <t>Gibberellin A19/A124</t>
  </si>
  <si>
    <t>Myo-inositol 1-phosphate</t>
  </si>
  <si>
    <t>Quercitrin/Kaempferol-3-O-glucoside</t>
  </si>
  <si>
    <t>Ophthalmic acid</t>
  </si>
  <si>
    <t>Flega</t>
  </si>
  <si>
    <t>Flag leaf</t>
  </si>
  <si>
    <t>Rachis</t>
  </si>
  <si>
    <t>Patones</t>
  </si>
  <si>
    <t>8.2943e-09</t>
  </si>
  <si>
    <t>5.7656e-05</t>
  </si>
  <si>
    <t>1.1811e-07</t>
  </si>
  <si>
    <t>1.0483e-05</t>
  </si>
  <si>
    <t>7.0946e-07</t>
  </si>
  <si>
    <t>1.2733e-05</t>
  </si>
  <si>
    <t xml:space="preserve">Sheath </t>
  </si>
  <si>
    <t>5.152e-06</t>
  </si>
  <si>
    <t>1.0798e-05</t>
  </si>
  <si>
    <t>9.5254e-05</t>
  </si>
  <si>
    <t>Sheath</t>
  </si>
  <si>
    <t>3.2036e-06</t>
  </si>
  <si>
    <t>1.2872e-05</t>
  </si>
  <si>
    <t>3.8444e-05</t>
  </si>
  <si>
    <t>7.8431e-05</t>
  </si>
  <si>
    <t>4.9453e-05</t>
  </si>
  <si>
    <t>Deoxyribose-5-phosphate</t>
  </si>
  <si>
    <t>Cultivar</t>
  </si>
  <si>
    <t>Tissue</t>
  </si>
  <si>
    <t>raw.pval</t>
  </si>
  <si>
    <t>log2(FC)</t>
  </si>
  <si>
    <t xml:space="preserve">FC </t>
  </si>
  <si>
    <t>Drought/Control</t>
  </si>
  <si>
    <t>Table S2</t>
  </si>
  <si>
    <r>
      <rPr>
        <b/>
        <i/>
        <sz val="11"/>
        <color theme="1"/>
        <rFont val="Calibri"/>
        <family val="2"/>
        <scheme val="minor"/>
      </rPr>
      <t>Table S1:</t>
    </r>
    <r>
      <rPr>
        <i/>
        <sz val="11"/>
        <color theme="1"/>
        <rFont val="Calibri"/>
        <family val="2"/>
        <scheme val="minor"/>
      </rPr>
      <t xml:space="preserve"> Annotated list of metabolites </t>
    </r>
  </si>
  <si>
    <t>List of significant metabolites identified in different source tissues of Flega  and Patones, with fold change &gt; 2, p-value threshold (P &lt; 0.05). Green color highlight the up-regulated metabolites and red color highlights the down-regulated metabol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19A1D-7A32-4888-A834-01F48E6A1CD1}">
  <dimension ref="A1:LH132"/>
  <sheetViews>
    <sheetView topLeftCell="A32" workbookViewId="0">
      <selection activeCell="A9" sqref="A9"/>
    </sheetView>
  </sheetViews>
  <sheetFormatPr baseColWidth="10" defaultColWidth="8.83203125" defaultRowHeight="15" x14ac:dyDescent="0.2"/>
  <cols>
    <col min="1" max="1" width="37.83203125" customWidth="1"/>
  </cols>
  <sheetData>
    <row r="1" spans="1:320" x14ac:dyDescent="0.2">
      <c r="A1" s="2" t="s">
        <v>521</v>
      </c>
    </row>
    <row r="3" spans="1:320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3</v>
      </c>
      <c r="FS3" t="s">
        <v>174</v>
      </c>
      <c r="FT3" t="s">
        <v>175</v>
      </c>
      <c r="FU3" t="s">
        <v>176</v>
      </c>
      <c r="FV3" t="s">
        <v>177</v>
      </c>
      <c r="FW3" t="s">
        <v>178</v>
      </c>
      <c r="FX3" t="s">
        <v>179</v>
      </c>
      <c r="FY3" t="s">
        <v>180</v>
      </c>
      <c r="FZ3" t="s">
        <v>181</v>
      </c>
      <c r="GA3" t="s">
        <v>182</v>
      </c>
      <c r="GB3" t="s">
        <v>183</v>
      </c>
      <c r="GC3" t="s">
        <v>184</v>
      </c>
      <c r="GD3" t="s">
        <v>185</v>
      </c>
      <c r="GE3" t="s">
        <v>186</v>
      </c>
      <c r="GF3" t="s">
        <v>187</v>
      </c>
      <c r="GG3" t="s">
        <v>188</v>
      </c>
      <c r="GH3" t="s">
        <v>189</v>
      </c>
      <c r="GI3" t="s">
        <v>190</v>
      </c>
      <c r="GJ3" t="s">
        <v>191</v>
      </c>
      <c r="GK3" t="s">
        <v>192</v>
      </c>
      <c r="GL3" t="s">
        <v>193</v>
      </c>
      <c r="GM3" t="s">
        <v>194</v>
      </c>
      <c r="GN3" t="s">
        <v>195</v>
      </c>
      <c r="GO3" t="s">
        <v>196</v>
      </c>
      <c r="GP3" t="s">
        <v>197</v>
      </c>
      <c r="GQ3" t="s">
        <v>198</v>
      </c>
      <c r="GR3" t="s">
        <v>199</v>
      </c>
      <c r="GS3" t="s">
        <v>200</v>
      </c>
      <c r="GT3" t="s">
        <v>201</v>
      </c>
      <c r="GU3" t="s">
        <v>202</v>
      </c>
      <c r="GV3" t="s">
        <v>203</v>
      </c>
      <c r="GW3" t="s">
        <v>204</v>
      </c>
      <c r="GX3" t="s">
        <v>205</v>
      </c>
      <c r="GY3" t="s">
        <v>206</v>
      </c>
      <c r="GZ3" t="s">
        <v>207</v>
      </c>
      <c r="HA3" t="s">
        <v>208</v>
      </c>
      <c r="HB3" t="s">
        <v>209</v>
      </c>
      <c r="HC3" t="s">
        <v>210</v>
      </c>
      <c r="HD3" t="s">
        <v>211</v>
      </c>
      <c r="HE3" t="s">
        <v>212</v>
      </c>
      <c r="HF3" t="s">
        <v>213</v>
      </c>
      <c r="HG3" t="s">
        <v>214</v>
      </c>
      <c r="HH3" t="s">
        <v>215</v>
      </c>
      <c r="HI3" t="s">
        <v>216</v>
      </c>
      <c r="HJ3" t="s">
        <v>217</v>
      </c>
      <c r="HK3" t="s">
        <v>218</v>
      </c>
      <c r="HL3" t="s">
        <v>219</v>
      </c>
      <c r="HM3" t="s">
        <v>220</v>
      </c>
      <c r="HN3" t="s">
        <v>221</v>
      </c>
      <c r="HO3" t="s">
        <v>222</v>
      </c>
      <c r="HP3" t="s">
        <v>223</v>
      </c>
      <c r="HQ3" t="s">
        <v>224</v>
      </c>
      <c r="HR3" t="s">
        <v>225</v>
      </c>
      <c r="HS3" t="s">
        <v>226</v>
      </c>
      <c r="HT3" t="s">
        <v>227</v>
      </c>
      <c r="HU3" t="s">
        <v>228</v>
      </c>
      <c r="HV3" t="s">
        <v>229</v>
      </c>
      <c r="HW3" t="s">
        <v>230</v>
      </c>
      <c r="HX3" t="s">
        <v>231</v>
      </c>
      <c r="HY3" t="s">
        <v>232</v>
      </c>
      <c r="HZ3" t="s">
        <v>233</v>
      </c>
      <c r="IA3" t="s">
        <v>234</v>
      </c>
      <c r="IB3" t="s">
        <v>235</v>
      </c>
      <c r="IC3" t="s">
        <v>236</v>
      </c>
      <c r="ID3" t="s">
        <v>237</v>
      </c>
      <c r="IE3" t="s">
        <v>238</v>
      </c>
      <c r="IF3" t="s">
        <v>239</v>
      </c>
      <c r="IG3" t="s">
        <v>240</v>
      </c>
      <c r="IH3" t="s">
        <v>241</v>
      </c>
      <c r="II3" t="s">
        <v>242</v>
      </c>
      <c r="IJ3" t="s">
        <v>243</v>
      </c>
      <c r="IK3" t="s">
        <v>244</v>
      </c>
      <c r="IL3" t="s">
        <v>245</v>
      </c>
      <c r="IM3" t="s">
        <v>246</v>
      </c>
      <c r="IN3" t="s">
        <v>247</v>
      </c>
      <c r="IO3" t="s">
        <v>248</v>
      </c>
      <c r="IP3" t="s">
        <v>249</v>
      </c>
      <c r="IQ3" t="s">
        <v>250</v>
      </c>
      <c r="IR3" t="s">
        <v>251</v>
      </c>
      <c r="IS3" t="s">
        <v>252</v>
      </c>
      <c r="IT3" t="s">
        <v>253</v>
      </c>
      <c r="IU3" t="s">
        <v>254</v>
      </c>
      <c r="IV3" t="s">
        <v>255</v>
      </c>
      <c r="IW3" t="s">
        <v>256</v>
      </c>
      <c r="IX3" t="s">
        <v>257</v>
      </c>
      <c r="IY3" t="s">
        <v>258</v>
      </c>
      <c r="IZ3" t="s">
        <v>259</v>
      </c>
      <c r="JA3" t="s">
        <v>260</v>
      </c>
      <c r="JB3" t="s">
        <v>261</v>
      </c>
      <c r="JC3" t="s">
        <v>262</v>
      </c>
      <c r="JD3" t="s">
        <v>263</v>
      </c>
      <c r="JE3" t="s">
        <v>264</v>
      </c>
      <c r="JF3" t="s">
        <v>265</v>
      </c>
      <c r="JG3" t="s">
        <v>266</v>
      </c>
      <c r="JH3" t="s">
        <v>267</v>
      </c>
      <c r="JI3" t="s">
        <v>268</v>
      </c>
      <c r="JJ3" t="s">
        <v>269</v>
      </c>
      <c r="JK3" t="s">
        <v>270</v>
      </c>
      <c r="JL3" t="s">
        <v>271</v>
      </c>
      <c r="JM3" t="s">
        <v>272</v>
      </c>
      <c r="JN3" t="s">
        <v>273</v>
      </c>
      <c r="JO3" t="s">
        <v>274</v>
      </c>
      <c r="JP3" t="s">
        <v>275</v>
      </c>
      <c r="JQ3" t="s">
        <v>276</v>
      </c>
      <c r="JR3" t="s">
        <v>277</v>
      </c>
      <c r="JS3" t="s">
        <v>278</v>
      </c>
      <c r="JT3" t="s">
        <v>279</v>
      </c>
      <c r="JU3" t="s">
        <v>280</v>
      </c>
      <c r="JV3" t="s">
        <v>281</v>
      </c>
      <c r="JW3" t="s">
        <v>282</v>
      </c>
      <c r="JX3" t="s">
        <v>283</v>
      </c>
      <c r="JY3" t="s">
        <v>284</v>
      </c>
      <c r="JZ3" t="s">
        <v>285</v>
      </c>
      <c r="KA3" t="s">
        <v>286</v>
      </c>
      <c r="KB3" t="s">
        <v>287</v>
      </c>
      <c r="KC3" t="s">
        <v>288</v>
      </c>
      <c r="KD3" t="s">
        <v>289</v>
      </c>
      <c r="KE3" t="s">
        <v>290</v>
      </c>
      <c r="KF3" t="s">
        <v>291</v>
      </c>
      <c r="KG3" t="s">
        <v>292</v>
      </c>
      <c r="KH3" t="s">
        <v>293</v>
      </c>
      <c r="KI3" t="s">
        <v>294</v>
      </c>
      <c r="KJ3" t="s">
        <v>295</v>
      </c>
      <c r="KK3" t="s">
        <v>296</v>
      </c>
      <c r="KL3" t="s">
        <v>297</v>
      </c>
      <c r="KM3" t="s">
        <v>298</v>
      </c>
      <c r="KN3" t="s">
        <v>299</v>
      </c>
      <c r="KO3" t="s">
        <v>300</v>
      </c>
      <c r="KP3" t="s">
        <v>301</v>
      </c>
      <c r="KQ3" t="s">
        <v>302</v>
      </c>
      <c r="KR3" t="s">
        <v>303</v>
      </c>
      <c r="KS3" t="s">
        <v>304</v>
      </c>
      <c r="KT3" t="s">
        <v>305</v>
      </c>
      <c r="KU3" t="s">
        <v>306</v>
      </c>
      <c r="KV3" t="s">
        <v>307</v>
      </c>
      <c r="KW3" t="s">
        <v>308</v>
      </c>
      <c r="KX3" t="s">
        <v>309</v>
      </c>
      <c r="KY3" t="s">
        <v>310</v>
      </c>
      <c r="KZ3" t="s">
        <v>311</v>
      </c>
      <c r="LA3" t="s">
        <v>312</v>
      </c>
      <c r="LB3" t="s">
        <v>313</v>
      </c>
      <c r="LC3" t="s">
        <v>314</v>
      </c>
      <c r="LD3" t="s">
        <v>315</v>
      </c>
      <c r="LE3" t="s">
        <v>316</v>
      </c>
      <c r="LF3" t="s">
        <v>317</v>
      </c>
      <c r="LG3" t="s">
        <v>318</v>
      </c>
      <c r="LH3" t="s">
        <v>319</v>
      </c>
    </row>
    <row r="4" spans="1:320" x14ac:dyDescent="0.2">
      <c r="A4" t="s">
        <v>320</v>
      </c>
      <c r="B4" t="s">
        <v>321</v>
      </c>
      <c r="C4" t="s">
        <v>321</v>
      </c>
      <c r="D4" t="s">
        <v>321</v>
      </c>
      <c r="E4" t="s">
        <v>321</v>
      </c>
      <c r="F4" t="s">
        <v>321</v>
      </c>
      <c r="G4" t="s">
        <v>321</v>
      </c>
      <c r="H4" t="s">
        <v>321</v>
      </c>
      <c r="I4" t="s">
        <v>322</v>
      </c>
      <c r="J4" t="s">
        <v>322</v>
      </c>
      <c r="K4" t="s">
        <v>322</v>
      </c>
      <c r="L4" t="s">
        <v>322</v>
      </c>
      <c r="M4" t="s">
        <v>322</v>
      </c>
      <c r="N4" t="s">
        <v>322</v>
      </c>
      <c r="O4" t="s">
        <v>322</v>
      </c>
      <c r="P4" t="s">
        <v>323</v>
      </c>
      <c r="Q4" t="s">
        <v>323</v>
      </c>
      <c r="R4" t="s">
        <v>323</v>
      </c>
      <c r="S4" t="s">
        <v>323</v>
      </c>
      <c r="T4" t="s">
        <v>323</v>
      </c>
      <c r="U4" t="s">
        <v>323</v>
      </c>
      <c r="V4" t="s">
        <v>323</v>
      </c>
      <c r="W4" t="s">
        <v>324</v>
      </c>
      <c r="X4" t="s">
        <v>324</v>
      </c>
      <c r="Y4" t="s">
        <v>324</v>
      </c>
      <c r="Z4" t="s">
        <v>324</v>
      </c>
      <c r="AA4" t="s">
        <v>324</v>
      </c>
      <c r="AB4" t="s">
        <v>324</v>
      </c>
      <c r="AC4" t="s">
        <v>325</v>
      </c>
      <c r="AD4" t="s">
        <v>325</v>
      </c>
      <c r="AE4" t="s">
        <v>325</v>
      </c>
      <c r="AF4" t="s">
        <v>325</v>
      </c>
      <c r="AG4" t="s">
        <v>325</v>
      </c>
      <c r="AH4" t="s">
        <v>325</v>
      </c>
      <c r="AI4" t="s">
        <v>325</v>
      </c>
      <c r="AJ4" t="s">
        <v>326</v>
      </c>
      <c r="AK4" t="s">
        <v>326</v>
      </c>
      <c r="AL4" t="s">
        <v>326</v>
      </c>
      <c r="AM4" t="s">
        <v>326</v>
      </c>
      <c r="AN4" t="s">
        <v>326</v>
      </c>
      <c r="AO4" t="s">
        <v>326</v>
      </c>
      <c r="AP4" t="s">
        <v>326</v>
      </c>
      <c r="AQ4" t="s">
        <v>327</v>
      </c>
      <c r="AR4" t="s">
        <v>327</v>
      </c>
      <c r="AS4" t="s">
        <v>327</v>
      </c>
      <c r="AT4" t="s">
        <v>327</v>
      </c>
      <c r="AU4" t="s">
        <v>327</v>
      </c>
      <c r="AV4" t="s">
        <v>327</v>
      </c>
      <c r="AW4" t="s">
        <v>328</v>
      </c>
      <c r="AX4" t="s">
        <v>328</v>
      </c>
      <c r="AY4" t="s">
        <v>328</v>
      </c>
      <c r="AZ4" t="s">
        <v>328</v>
      </c>
      <c r="BA4" t="s">
        <v>328</v>
      </c>
      <c r="BB4" t="s">
        <v>328</v>
      </c>
      <c r="BC4" t="s">
        <v>329</v>
      </c>
      <c r="BD4" t="s">
        <v>329</v>
      </c>
      <c r="BE4" t="s">
        <v>329</v>
      </c>
      <c r="BF4" t="s">
        <v>329</v>
      </c>
      <c r="BG4" t="s">
        <v>329</v>
      </c>
      <c r="BH4" t="s">
        <v>329</v>
      </c>
      <c r="BI4" t="s">
        <v>330</v>
      </c>
      <c r="BJ4" t="s">
        <v>330</v>
      </c>
      <c r="BK4" t="s">
        <v>330</v>
      </c>
      <c r="BL4" t="s">
        <v>330</v>
      </c>
      <c r="BM4" t="s">
        <v>330</v>
      </c>
      <c r="BN4" t="s">
        <v>330</v>
      </c>
      <c r="BO4" t="s">
        <v>330</v>
      </c>
      <c r="BP4" t="s">
        <v>331</v>
      </c>
      <c r="BQ4" t="s">
        <v>331</v>
      </c>
      <c r="BR4" t="s">
        <v>331</v>
      </c>
      <c r="BS4" t="s">
        <v>331</v>
      </c>
      <c r="BT4" t="s">
        <v>331</v>
      </c>
      <c r="BU4" t="s">
        <v>331</v>
      </c>
      <c r="BV4" t="s">
        <v>331</v>
      </c>
      <c r="BW4" t="s">
        <v>332</v>
      </c>
      <c r="BX4" t="s">
        <v>332</v>
      </c>
      <c r="BY4" t="s">
        <v>332</v>
      </c>
      <c r="BZ4" t="s">
        <v>332</v>
      </c>
      <c r="CA4" t="s">
        <v>332</v>
      </c>
      <c r="CB4" t="s">
        <v>332</v>
      </c>
      <c r="CC4" t="s">
        <v>332</v>
      </c>
      <c r="CD4" t="s">
        <v>333</v>
      </c>
      <c r="CE4" t="s">
        <v>333</v>
      </c>
      <c r="CF4" t="s">
        <v>333</v>
      </c>
      <c r="CG4" t="s">
        <v>333</v>
      </c>
      <c r="CH4" t="s">
        <v>333</v>
      </c>
      <c r="CI4" t="s">
        <v>333</v>
      </c>
      <c r="CJ4" t="s">
        <v>333</v>
      </c>
      <c r="CK4" t="s">
        <v>334</v>
      </c>
      <c r="CL4" t="s">
        <v>334</v>
      </c>
      <c r="CM4" t="s">
        <v>334</v>
      </c>
      <c r="CN4" t="s">
        <v>334</v>
      </c>
      <c r="CO4" t="s">
        <v>334</v>
      </c>
      <c r="CP4" t="s">
        <v>334</v>
      </c>
      <c r="CQ4" t="s">
        <v>334</v>
      </c>
      <c r="CR4" t="s">
        <v>335</v>
      </c>
      <c r="CS4" t="s">
        <v>335</v>
      </c>
      <c r="CT4" t="s">
        <v>335</v>
      </c>
      <c r="CU4" t="s">
        <v>335</v>
      </c>
      <c r="CV4" t="s">
        <v>335</v>
      </c>
      <c r="CW4" t="s">
        <v>335</v>
      </c>
      <c r="CX4" t="s">
        <v>336</v>
      </c>
      <c r="CY4" t="s">
        <v>336</v>
      </c>
      <c r="CZ4" t="s">
        <v>336</v>
      </c>
      <c r="DA4" t="s">
        <v>336</v>
      </c>
      <c r="DB4" t="s">
        <v>336</v>
      </c>
      <c r="DC4" t="s">
        <v>336</v>
      </c>
      <c r="DD4" t="s">
        <v>337</v>
      </c>
      <c r="DE4" t="s">
        <v>337</v>
      </c>
      <c r="DF4" t="s">
        <v>337</v>
      </c>
      <c r="DG4" t="s">
        <v>337</v>
      </c>
      <c r="DH4" t="s">
        <v>337</v>
      </c>
      <c r="DI4" t="s">
        <v>337</v>
      </c>
      <c r="DJ4" t="s">
        <v>337</v>
      </c>
      <c r="DK4" t="s">
        <v>338</v>
      </c>
      <c r="DL4" t="s">
        <v>338</v>
      </c>
      <c r="DM4" t="s">
        <v>338</v>
      </c>
      <c r="DN4" t="s">
        <v>338</v>
      </c>
      <c r="DO4" t="s">
        <v>338</v>
      </c>
      <c r="DP4" t="s">
        <v>338</v>
      </c>
      <c r="DQ4" t="s">
        <v>338</v>
      </c>
      <c r="DR4" t="s">
        <v>339</v>
      </c>
      <c r="DS4" t="s">
        <v>339</v>
      </c>
      <c r="DT4" t="s">
        <v>339</v>
      </c>
      <c r="DU4" t="s">
        <v>339</v>
      </c>
      <c r="DV4" t="s">
        <v>339</v>
      </c>
      <c r="DW4" t="s">
        <v>339</v>
      </c>
      <c r="DX4" t="s">
        <v>339</v>
      </c>
      <c r="DY4" t="s">
        <v>340</v>
      </c>
      <c r="DZ4" t="s">
        <v>340</v>
      </c>
      <c r="EA4" t="s">
        <v>340</v>
      </c>
      <c r="EB4" t="s">
        <v>340</v>
      </c>
      <c r="EC4" t="s">
        <v>340</v>
      </c>
      <c r="ED4" t="s">
        <v>340</v>
      </c>
      <c r="EE4" t="s">
        <v>340</v>
      </c>
      <c r="EF4" t="s">
        <v>340</v>
      </c>
      <c r="EG4" t="s">
        <v>341</v>
      </c>
      <c r="EH4" t="s">
        <v>341</v>
      </c>
      <c r="EI4" t="s">
        <v>341</v>
      </c>
      <c r="EJ4" t="s">
        <v>341</v>
      </c>
      <c r="EK4" t="s">
        <v>341</v>
      </c>
      <c r="EL4" t="s">
        <v>341</v>
      </c>
      <c r="EM4" t="s">
        <v>341</v>
      </c>
      <c r="EN4" t="s">
        <v>341</v>
      </c>
      <c r="EO4" t="s">
        <v>342</v>
      </c>
      <c r="EP4" t="s">
        <v>342</v>
      </c>
      <c r="EQ4" t="s">
        <v>342</v>
      </c>
      <c r="ER4" t="s">
        <v>342</v>
      </c>
      <c r="ES4" t="s">
        <v>342</v>
      </c>
      <c r="ET4" t="s">
        <v>342</v>
      </c>
      <c r="EU4" t="s">
        <v>342</v>
      </c>
      <c r="EV4" t="s">
        <v>342</v>
      </c>
      <c r="EW4" t="s">
        <v>343</v>
      </c>
      <c r="EX4" t="s">
        <v>343</v>
      </c>
      <c r="EY4" t="s">
        <v>343</v>
      </c>
      <c r="EZ4" t="s">
        <v>343</v>
      </c>
      <c r="FA4" t="s">
        <v>343</v>
      </c>
      <c r="FB4" t="s">
        <v>343</v>
      </c>
      <c r="FC4" t="s">
        <v>344</v>
      </c>
      <c r="FD4" t="s">
        <v>344</v>
      </c>
      <c r="FE4" t="s">
        <v>344</v>
      </c>
      <c r="FF4" t="s">
        <v>344</v>
      </c>
      <c r="FG4" t="s">
        <v>344</v>
      </c>
      <c r="FH4" t="s">
        <v>344</v>
      </c>
      <c r="FI4" t="s">
        <v>344</v>
      </c>
      <c r="FJ4" t="s">
        <v>344</v>
      </c>
      <c r="FK4" t="s">
        <v>345</v>
      </c>
      <c r="FL4" t="s">
        <v>345</v>
      </c>
      <c r="FM4" t="s">
        <v>345</v>
      </c>
      <c r="FN4" t="s">
        <v>345</v>
      </c>
      <c r="FO4" t="s">
        <v>345</v>
      </c>
      <c r="FP4" t="s">
        <v>345</v>
      </c>
      <c r="FQ4" t="s">
        <v>345</v>
      </c>
      <c r="FR4" t="s">
        <v>345</v>
      </c>
      <c r="FS4" t="s">
        <v>346</v>
      </c>
      <c r="FT4" t="s">
        <v>346</v>
      </c>
      <c r="FU4" t="s">
        <v>346</v>
      </c>
      <c r="FV4" t="s">
        <v>346</v>
      </c>
      <c r="FW4" t="s">
        <v>346</v>
      </c>
      <c r="FX4" t="s">
        <v>346</v>
      </c>
      <c r="FY4" t="s">
        <v>346</v>
      </c>
      <c r="FZ4" t="s">
        <v>346</v>
      </c>
      <c r="GA4" t="s">
        <v>347</v>
      </c>
      <c r="GB4" t="s">
        <v>347</v>
      </c>
      <c r="GC4" t="s">
        <v>347</v>
      </c>
      <c r="GD4" t="s">
        <v>347</v>
      </c>
      <c r="GE4" t="s">
        <v>347</v>
      </c>
      <c r="GF4" t="s">
        <v>347</v>
      </c>
      <c r="GG4" t="s">
        <v>347</v>
      </c>
      <c r="GH4" t="s">
        <v>347</v>
      </c>
      <c r="GI4" t="s">
        <v>348</v>
      </c>
      <c r="GJ4" t="s">
        <v>348</v>
      </c>
      <c r="GK4" t="s">
        <v>348</v>
      </c>
      <c r="GL4" t="s">
        <v>348</v>
      </c>
      <c r="GM4" t="s">
        <v>348</v>
      </c>
      <c r="GN4" t="s">
        <v>348</v>
      </c>
      <c r="GO4" t="s">
        <v>348</v>
      </c>
      <c r="GP4" t="s">
        <v>348</v>
      </c>
      <c r="GQ4" t="s">
        <v>349</v>
      </c>
      <c r="GR4" t="s">
        <v>349</v>
      </c>
      <c r="GS4" t="s">
        <v>349</v>
      </c>
      <c r="GT4" t="s">
        <v>349</v>
      </c>
      <c r="GU4" t="s">
        <v>349</v>
      </c>
      <c r="GV4" t="s">
        <v>349</v>
      </c>
      <c r="GW4" t="s">
        <v>349</v>
      </c>
      <c r="GX4" t="s">
        <v>349</v>
      </c>
      <c r="GY4" t="s">
        <v>350</v>
      </c>
      <c r="GZ4" t="s">
        <v>350</v>
      </c>
      <c r="HA4" t="s">
        <v>350</v>
      </c>
      <c r="HB4" t="s">
        <v>350</v>
      </c>
      <c r="HC4" t="s">
        <v>350</v>
      </c>
      <c r="HD4" t="s">
        <v>350</v>
      </c>
      <c r="HE4" t="s">
        <v>350</v>
      </c>
      <c r="HF4" t="s">
        <v>350</v>
      </c>
      <c r="HG4" t="s">
        <v>351</v>
      </c>
      <c r="HH4" t="s">
        <v>351</v>
      </c>
      <c r="HI4" t="s">
        <v>351</v>
      </c>
      <c r="HJ4" t="s">
        <v>351</v>
      </c>
      <c r="HK4" t="s">
        <v>351</v>
      </c>
      <c r="HL4" t="s">
        <v>351</v>
      </c>
      <c r="HM4" t="s">
        <v>351</v>
      </c>
      <c r="HN4" t="s">
        <v>352</v>
      </c>
      <c r="HO4" t="s">
        <v>352</v>
      </c>
      <c r="HP4" t="s">
        <v>352</v>
      </c>
      <c r="HQ4" t="s">
        <v>352</v>
      </c>
      <c r="HR4" t="s">
        <v>352</v>
      </c>
      <c r="HS4" t="s">
        <v>352</v>
      </c>
      <c r="HT4" t="s">
        <v>352</v>
      </c>
      <c r="HU4" t="s">
        <v>352</v>
      </c>
      <c r="HV4" t="s">
        <v>353</v>
      </c>
      <c r="HW4" t="s">
        <v>353</v>
      </c>
      <c r="HX4" t="s">
        <v>353</v>
      </c>
      <c r="HY4" t="s">
        <v>353</v>
      </c>
      <c r="HZ4" t="s">
        <v>353</v>
      </c>
      <c r="IA4" t="s">
        <v>353</v>
      </c>
      <c r="IB4" t="s">
        <v>353</v>
      </c>
      <c r="IC4" t="s">
        <v>353</v>
      </c>
      <c r="ID4" t="s">
        <v>354</v>
      </c>
      <c r="IE4" t="s">
        <v>354</v>
      </c>
      <c r="IF4" t="s">
        <v>354</v>
      </c>
      <c r="IG4" t="s">
        <v>354</v>
      </c>
      <c r="IH4" t="s">
        <v>354</v>
      </c>
      <c r="II4" t="s">
        <v>354</v>
      </c>
      <c r="IJ4" t="s">
        <v>354</v>
      </c>
      <c r="IK4" t="s">
        <v>354</v>
      </c>
      <c r="IL4" t="s">
        <v>355</v>
      </c>
      <c r="IM4" t="s">
        <v>355</v>
      </c>
      <c r="IN4" t="s">
        <v>355</v>
      </c>
      <c r="IO4" t="s">
        <v>355</v>
      </c>
      <c r="IP4" t="s">
        <v>355</v>
      </c>
      <c r="IQ4" t="s">
        <v>355</v>
      </c>
      <c r="IR4" t="s">
        <v>355</v>
      </c>
      <c r="IS4" t="s">
        <v>355</v>
      </c>
      <c r="IT4" t="s">
        <v>356</v>
      </c>
      <c r="IU4" t="s">
        <v>356</v>
      </c>
      <c r="IV4" t="s">
        <v>356</v>
      </c>
      <c r="IW4" t="s">
        <v>356</v>
      </c>
      <c r="IX4" t="s">
        <v>356</v>
      </c>
      <c r="IY4" t="s">
        <v>356</v>
      </c>
      <c r="IZ4" t="s">
        <v>356</v>
      </c>
      <c r="JA4" t="s">
        <v>356</v>
      </c>
      <c r="JB4" t="s">
        <v>357</v>
      </c>
      <c r="JC4" t="s">
        <v>357</v>
      </c>
      <c r="JD4" t="s">
        <v>357</v>
      </c>
      <c r="JE4" t="s">
        <v>357</v>
      </c>
      <c r="JF4" t="s">
        <v>357</v>
      </c>
      <c r="JG4" t="s">
        <v>357</v>
      </c>
      <c r="JH4" t="s">
        <v>357</v>
      </c>
      <c r="JI4" t="s">
        <v>357</v>
      </c>
      <c r="JJ4" t="s">
        <v>358</v>
      </c>
      <c r="JK4" t="s">
        <v>358</v>
      </c>
      <c r="JL4" t="s">
        <v>358</v>
      </c>
      <c r="JM4" t="s">
        <v>358</v>
      </c>
      <c r="JN4" t="s">
        <v>358</v>
      </c>
      <c r="JO4" t="s">
        <v>358</v>
      </c>
      <c r="JP4" t="s">
        <v>358</v>
      </c>
      <c r="JQ4" t="s">
        <v>358</v>
      </c>
      <c r="JR4" t="s">
        <v>359</v>
      </c>
      <c r="JS4" t="s">
        <v>359</v>
      </c>
      <c r="JT4" t="s">
        <v>359</v>
      </c>
      <c r="JU4" t="s">
        <v>359</v>
      </c>
      <c r="JV4" t="s">
        <v>359</v>
      </c>
      <c r="JW4" t="s">
        <v>359</v>
      </c>
      <c r="JX4" t="s">
        <v>359</v>
      </c>
      <c r="JY4" t="s">
        <v>360</v>
      </c>
      <c r="JZ4" t="s">
        <v>360</v>
      </c>
      <c r="KA4" t="s">
        <v>360</v>
      </c>
      <c r="KB4" t="s">
        <v>360</v>
      </c>
      <c r="KC4" t="s">
        <v>360</v>
      </c>
      <c r="KD4" t="s">
        <v>360</v>
      </c>
      <c r="KE4" t="s">
        <v>360</v>
      </c>
      <c r="KF4" t="s">
        <v>361</v>
      </c>
      <c r="KG4" t="s">
        <v>361</v>
      </c>
      <c r="KH4" t="s">
        <v>361</v>
      </c>
      <c r="KI4" t="s">
        <v>361</v>
      </c>
      <c r="KJ4" t="s">
        <v>361</v>
      </c>
      <c r="KK4" t="s">
        <v>361</v>
      </c>
      <c r="KL4" t="s">
        <v>361</v>
      </c>
      <c r="KM4" t="s">
        <v>362</v>
      </c>
      <c r="KN4" t="s">
        <v>362</v>
      </c>
      <c r="KO4" t="s">
        <v>362</v>
      </c>
      <c r="KP4" t="s">
        <v>362</v>
      </c>
      <c r="KQ4" t="s">
        <v>362</v>
      </c>
      <c r="KR4" t="s">
        <v>362</v>
      </c>
      <c r="KS4" t="s">
        <v>362</v>
      </c>
      <c r="KT4" t="s">
        <v>362</v>
      </c>
      <c r="KU4" t="s">
        <v>363</v>
      </c>
      <c r="KV4" t="s">
        <v>363</v>
      </c>
      <c r="KW4" t="s">
        <v>363</v>
      </c>
      <c r="KX4" t="s">
        <v>363</v>
      </c>
      <c r="KY4" t="s">
        <v>363</v>
      </c>
      <c r="KZ4" t="s">
        <v>363</v>
      </c>
      <c r="LA4" t="s">
        <v>364</v>
      </c>
      <c r="LB4" t="s">
        <v>364</v>
      </c>
      <c r="LC4" t="s">
        <v>364</v>
      </c>
      <c r="LD4" t="s">
        <v>364</v>
      </c>
      <c r="LE4" t="s">
        <v>364</v>
      </c>
      <c r="LF4" t="s">
        <v>364</v>
      </c>
      <c r="LG4" t="s">
        <v>364</v>
      </c>
      <c r="LH4" t="s">
        <v>364</v>
      </c>
    </row>
    <row r="5" spans="1:320" x14ac:dyDescent="0.2">
      <c r="A5" t="s">
        <v>365</v>
      </c>
      <c r="B5">
        <v>2.03136E-4</v>
      </c>
      <c r="C5" s="1">
        <v>6.9200000000000002E-5</v>
      </c>
      <c r="D5" s="1">
        <v>7.4200000000000001E-5</v>
      </c>
      <c r="E5">
        <v>3.8679300000000002E-4</v>
      </c>
      <c r="F5">
        <v>1.2490400000000001E-4</v>
      </c>
      <c r="G5">
        <v>1.64236E-4</v>
      </c>
      <c r="H5" s="1">
        <v>7.1400000000000001E-5</v>
      </c>
      <c r="I5" s="1">
        <v>7.2899999999999997E-5</v>
      </c>
      <c r="J5" s="1">
        <v>8.2200000000000006E-5</v>
      </c>
      <c r="K5" s="1">
        <v>9.3900000000000006E-5</v>
      </c>
      <c r="L5" s="1">
        <v>9.3800000000000003E-5</v>
      </c>
      <c r="M5">
        <v>1.12254E-4</v>
      </c>
      <c r="N5">
        <v>1.54096E-4</v>
      </c>
      <c r="O5">
        <v>1.08199E-4</v>
      </c>
      <c r="P5" s="1">
        <v>7.5900000000000002E-5</v>
      </c>
      <c r="Q5">
        <v>2.3975799999999999E-4</v>
      </c>
      <c r="R5" s="1">
        <v>1.1800000000000001E-5</v>
      </c>
      <c r="S5" s="1">
        <v>8.7000000000000001E-5</v>
      </c>
      <c r="T5">
        <v>1.8698900000000001E-4</v>
      </c>
      <c r="U5">
        <v>3.0255899999999999E-4</v>
      </c>
      <c r="V5">
        <v>1.10831E-4</v>
      </c>
      <c r="W5">
        <v>1.27632E-4</v>
      </c>
      <c r="X5" s="1">
        <v>8.4800000000000001E-5</v>
      </c>
      <c r="Y5">
        <v>3.5779799999999999E-4</v>
      </c>
      <c r="Z5">
        <v>2.1453100000000001E-4</v>
      </c>
      <c r="AA5">
        <v>2.6850300000000001E-4</v>
      </c>
      <c r="AB5">
        <v>2.8392899999999998E-4</v>
      </c>
      <c r="AC5" s="1">
        <v>7.4900000000000005E-5</v>
      </c>
      <c r="AD5" s="1">
        <v>6.6299999999999999E-5</v>
      </c>
      <c r="AE5">
        <v>2.5997699999999999E-4</v>
      </c>
      <c r="AF5" s="1">
        <v>6.7399999999999998E-5</v>
      </c>
      <c r="AG5" s="1">
        <v>2.34E-5</v>
      </c>
      <c r="AH5">
        <v>5.2828499999999997E-4</v>
      </c>
      <c r="AI5">
        <v>1.1856199999999999E-4</v>
      </c>
      <c r="AJ5" s="1">
        <v>7.25E-5</v>
      </c>
      <c r="AK5" s="1">
        <v>5.1499999999999998E-5</v>
      </c>
      <c r="AL5">
        <v>1.01309E-4</v>
      </c>
      <c r="AM5">
        <v>3.4476500000000002E-4</v>
      </c>
      <c r="AN5">
        <v>2.1369100000000001E-4</v>
      </c>
      <c r="AO5">
        <v>5.5741899999999997E-4</v>
      </c>
      <c r="AP5">
        <v>1.12596E-4</v>
      </c>
      <c r="AQ5">
        <v>1.5775500000000001E-4</v>
      </c>
      <c r="AR5" s="1">
        <v>4.4299999999999999E-5</v>
      </c>
      <c r="AS5">
        <v>1.35451E-4</v>
      </c>
      <c r="AT5" s="1">
        <v>8.6500000000000002E-5</v>
      </c>
      <c r="AU5">
        <v>2.4798600000000001E-4</v>
      </c>
      <c r="AV5">
        <v>3.6965000000000001E-4</v>
      </c>
      <c r="AW5">
        <v>1.3008599999999999E-4</v>
      </c>
      <c r="AX5" s="1">
        <v>3.8899999999999997E-5</v>
      </c>
      <c r="AY5">
        <v>3.0613800000000002E-4</v>
      </c>
      <c r="AZ5">
        <v>1.9453600000000001E-4</v>
      </c>
      <c r="BA5">
        <v>1.6621499999999999E-4</v>
      </c>
      <c r="BB5">
        <v>5.9694100000000003E-4</v>
      </c>
      <c r="BC5">
        <v>1.79245E-4</v>
      </c>
      <c r="BD5">
        <v>3.7158900000000002E-4</v>
      </c>
      <c r="BE5">
        <v>2.0449500000000001E-4</v>
      </c>
      <c r="BF5" s="1">
        <v>8.6500000000000002E-5</v>
      </c>
      <c r="BG5">
        <v>1.65625E-4</v>
      </c>
      <c r="BH5">
        <v>1.77999E-4</v>
      </c>
      <c r="BI5" s="1">
        <v>8.81E-5</v>
      </c>
      <c r="BJ5" s="1">
        <v>8.2200000000000006E-5</v>
      </c>
      <c r="BK5" s="1">
        <v>8.8399999999999994E-5</v>
      </c>
      <c r="BL5" s="1">
        <v>1.0200000000000001E-5</v>
      </c>
      <c r="BM5">
        <v>1.5325399999999999E-4</v>
      </c>
      <c r="BN5" s="1">
        <v>9.4199999999999999E-5</v>
      </c>
      <c r="BO5" s="1">
        <v>6.9499999999999995E-5</v>
      </c>
      <c r="BP5">
        <v>1.2343E-4</v>
      </c>
      <c r="BQ5">
        <v>1.5695999999999999E-4</v>
      </c>
      <c r="BR5" s="1">
        <v>8.6100000000000006E-5</v>
      </c>
      <c r="BS5" s="1">
        <v>7.1299999999999998E-5</v>
      </c>
      <c r="BT5">
        <v>1.9206099999999999E-4</v>
      </c>
      <c r="BU5">
        <v>1.4633699999999999E-4</v>
      </c>
      <c r="BV5">
        <v>2.9453599999999997E-4</v>
      </c>
      <c r="BW5">
        <v>1.16543E-4</v>
      </c>
      <c r="BX5" s="1">
        <v>2.9300000000000001E-5</v>
      </c>
      <c r="BY5">
        <v>1.35878E-4</v>
      </c>
      <c r="BZ5">
        <v>3.5967300000000002E-4</v>
      </c>
      <c r="CA5">
        <v>1.99118E-4</v>
      </c>
      <c r="CB5" s="1">
        <v>9.7499999999999998E-5</v>
      </c>
      <c r="CC5" s="1">
        <v>6.58E-5</v>
      </c>
      <c r="CD5">
        <v>1.4017200000000001E-4</v>
      </c>
      <c r="CE5">
        <v>1.6102E-4</v>
      </c>
      <c r="CF5" s="1">
        <v>9.1099999999999992E-6</v>
      </c>
      <c r="CG5">
        <v>1.1313E-4</v>
      </c>
      <c r="CH5">
        <v>1.7605400000000001E-4</v>
      </c>
      <c r="CI5" s="1">
        <v>9.7999999999999997E-5</v>
      </c>
      <c r="CJ5">
        <v>2.0330700000000001E-4</v>
      </c>
      <c r="CK5">
        <v>2.41241E-4</v>
      </c>
      <c r="CL5">
        <v>1.37329E-4</v>
      </c>
      <c r="CM5">
        <v>2.7413200000000001E-4</v>
      </c>
      <c r="CN5">
        <v>3.9182000000000003E-4</v>
      </c>
      <c r="CO5" s="1">
        <v>7.8800000000000004E-5</v>
      </c>
      <c r="CP5">
        <v>4.1817699999999999E-4</v>
      </c>
      <c r="CQ5">
        <v>1.10715E-4</v>
      </c>
      <c r="CR5">
        <v>1.9181800000000001E-4</v>
      </c>
      <c r="CS5" s="1">
        <v>5.3100000000000003E-5</v>
      </c>
      <c r="CT5" s="1">
        <v>8.0099999999999995E-5</v>
      </c>
      <c r="CU5">
        <v>1.1155E-4</v>
      </c>
      <c r="CV5" s="1">
        <v>8.5000000000000006E-5</v>
      </c>
      <c r="CW5">
        <v>3.12262E-4</v>
      </c>
      <c r="CX5" s="1">
        <v>8.6000000000000003E-5</v>
      </c>
      <c r="CY5">
        <v>1.11783E-4</v>
      </c>
      <c r="CZ5" s="1">
        <v>8.0199999999999998E-5</v>
      </c>
      <c r="DA5">
        <v>1.86095E-4</v>
      </c>
      <c r="DB5" s="1">
        <v>8.2200000000000006E-5</v>
      </c>
      <c r="DC5" s="1">
        <v>6.86E-5</v>
      </c>
      <c r="DD5">
        <v>6.2423800000000005E-4</v>
      </c>
      <c r="DE5">
        <v>3.1152699999999997E-4</v>
      </c>
      <c r="DF5">
        <v>3.1092799999999997E-4</v>
      </c>
      <c r="DG5">
        <v>6.7107899999999999E-4</v>
      </c>
      <c r="DH5">
        <v>7.8246700000000001E-4</v>
      </c>
      <c r="DI5">
        <v>1.04268E-4</v>
      </c>
      <c r="DJ5">
        <v>2.4922600000000002E-4</v>
      </c>
      <c r="DK5">
        <v>3.9602700000000002E-4</v>
      </c>
      <c r="DL5">
        <v>2.5864699999999998E-4</v>
      </c>
      <c r="DM5">
        <v>3.9043500000000001E-4</v>
      </c>
      <c r="DN5">
        <v>1.21155E-4</v>
      </c>
      <c r="DO5">
        <v>2.2611199999999999E-4</v>
      </c>
      <c r="DP5">
        <v>3.22026E-4</v>
      </c>
      <c r="DQ5">
        <v>1.4836E-4</v>
      </c>
      <c r="DR5">
        <v>4.2715800000000002E-4</v>
      </c>
      <c r="DS5">
        <v>1.3573200000000001E-4</v>
      </c>
      <c r="DT5">
        <v>3.5488799999999998E-4</v>
      </c>
      <c r="DU5">
        <v>4.09594E-4</v>
      </c>
      <c r="DV5">
        <v>3.2453799999999997E-4</v>
      </c>
      <c r="DW5">
        <v>4.1939700000000001E-4</v>
      </c>
      <c r="DX5">
        <v>5.3026400000000002E-4</v>
      </c>
      <c r="DY5">
        <v>1.9324000000000001E-4</v>
      </c>
      <c r="DZ5">
        <v>1.2935E-4</v>
      </c>
      <c r="EA5" s="1">
        <v>3.1200000000000002E-6</v>
      </c>
      <c r="EB5">
        <v>2.0065799999999999E-4</v>
      </c>
      <c r="EC5" s="1">
        <v>8.7999999999999998E-5</v>
      </c>
      <c r="ED5">
        <v>1.5862299999999999E-4</v>
      </c>
      <c r="EE5" s="1">
        <v>2.51E-5</v>
      </c>
      <c r="EF5">
        <v>1.3840799999999999E-4</v>
      </c>
      <c r="EG5">
        <v>1.5971900000000001E-4</v>
      </c>
      <c r="EH5" s="1">
        <v>8.8200000000000003E-5</v>
      </c>
      <c r="EI5" s="1">
        <v>8.3399999999999994E-5</v>
      </c>
      <c r="EJ5">
        <v>1.5089899999999999E-4</v>
      </c>
      <c r="EK5">
        <v>1.17773E-4</v>
      </c>
      <c r="EL5">
        <v>1.5231899999999999E-4</v>
      </c>
      <c r="EM5">
        <v>2.6467899999999998E-4</v>
      </c>
      <c r="EN5" s="1">
        <v>6.7100000000000005E-5</v>
      </c>
      <c r="EO5" s="1">
        <v>7.7700000000000005E-5</v>
      </c>
      <c r="EP5" s="1">
        <v>4.8699999999999998E-5</v>
      </c>
      <c r="EQ5" s="1">
        <v>6.9599999999999998E-5</v>
      </c>
      <c r="ER5">
        <v>1.3148399999999999E-4</v>
      </c>
      <c r="ES5">
        <v>1.02191E-4</v>
      </c>
      <c r="ET5">
        <v>2.44367E-4</v>
      </c>
      <c r="EU5">
        <v>1.44852E-4</v>
      </c>
      <c r="EV5">
        <v>1.4456500000000001E-4</v>
      </c>
      <c r="EW5">
        <v>4.0168400000000003E-4</v>
      </c>
      <c r="EX5">
        <v>1.12481E-4</v>
      </c>
      <c r="EY5" s="1">
        <v>9.3700000000000001E-5</v>
      </c>
      <c r="EZ5">
        <v>1.50965E-4</v>
      </c>
      <c r="FA5">
        <v>1.51695E-4</v>
      </c>
      <c r="FB5">
        <v>1.3009799999999999E-4</v>
      </c>
      <c r="FC5">
        <v>3.6656900000000002E-4</v>
      </c>
      <c r="FD5" s="1">
        <v>9.4900000000000003E-5</v>
      </c>
      <c r="FE5" s="1">
        <v>7.5799999999999999E-5</v>
      </c>
      <c r="FF5">
        <v>1.2328099999999999E-4</v>
      </c>
      <c r="FG5" s="1">
        <v>5.49E-5</v>
      </c>
      <c r="FH5">
        <v>1.7871E-4</v>
      </c>
      <c r="FI5" s="1">
        <v>8.4900000000000004E-5</v>
      </c>
      <c r="FJ5" s="1">
        <v>8.5500000000000005E-5</v>
      </c>
      <c r="FK5" s="1">
        <v>8.2299999999999995E-5</v>
      </c>
      <c r="FL5">
        <v>2.1240199999999999E-4</v>
      </c>
      <c r="FM5">
        <v>2.47555E-4</v>
      </c>
      <c r="FN5">
        <v>2.5766800000000001E-4</v>
      </c>
      <c r="FO5">
        <v>1.00395E-4</v>
      </c>
      <c r="FP5" s="1">
        <v>6.6699999999999995E-5</v>
      </c>
      <c r="FQ5">
        <v>1.76472E-4</v>
      </c>
      <c r="FR5">
        <v>2.0816300000000001E-4</v>
      </c>
      <c r="FS5" s="1">
        <v>5.0800000000000002E-5</v>
      </c>
      <c r="FT5">
        <v>2.30404E-4</v>
      </c>
      <c r="FU5">
        <v>1.3239799999999999E-4</v>
      </c>
      <c r="FV5" s="1">
        <v>9.4199999999999999E-5</v>
      </c>
      <c r="FW5">
        <v>1.1477299999999999E-4</v>
      </c>
      <c r="FX5" s="1">
        <v>9.09E-5</v>
      </c>
      <c r="FY5">
        <v>1.7343299999999999E-4</v>
      </c>
      <c r="FZ5">
        <v>1.4445300000000001E-4</v>
      </c>
      <c r="GA5">
        <v>2.7491400000000002E-4</v>
      </c>
      <c r="GB5">
        <v>1.26358E-4</v>
      </c>
      <c r="GC5">
        <v>3.1312199999999999E-4</v>
      </c>
      <c r="GD5">
        <v>2.73143E-4</v>
      </c>
      <c r="GE5">
        <v>1.8319199999999999E-4</v>
      </c>
      <c r="GF5">
        <v>1.43008E-4</v>
      </c>
      <c r="GG5" s="1">
        <v>9.2899999999999995E-5</v>
      </c>
      <c r="GH5">
        <v>1.01248E-4</v>
      </c>
      <c r="GI5">
        <v>2.2051899999999999E-4</v>
      </c>
      <c r="GJ5">
        <v>1.6427600000000001E-4</v>
      </c>
      <c r="GK5">
        <v>1.9554300000000001E-4</v>
      </c>
      <c r="GL5" s="1">
        <v>3.4E-5</v>
      </c>
      <c r="GM5">
        <v>2.7126100000000002E-4</v>
      </c>
      <c r="GN5" s="1">
        <v>2.2900000000000001E-5</v>
      </c>
      <c r="GO5">
        <v>2.1452299999999999E-4</v>
      </c>
      <c r="GP5" s="1">
        <v>1.4100000000000001E-5</v>
      </c>
      <c r="GQ5">
        <v>3.2339199999999998E-4</v>
      </c>
      <c r="GR5">
        <v>2.19077E-4</v>
      </c>
      <c r="GS5">
        <v>2.9310799999999999E-4</v>
      </c>
      <c r="GT5">
        <v>3.47418E-4</v>
      </c>
      <c r="GU5">
        <v>1.38882E-4</v>
      </c>
      <c r="GV5">
        <v>2.98848E-4</v>
      </c>
      <c r="GW5">
        <v>4.5478199999999998E-4</v>
      </c>
      <c r="GX5">
        <v>2.5727299999999997E-4</v>
      </c>
      <c r="GY5">
        <v>1.2817300000000001E-4</v>
      </c>
      <c r="GZ5">
        <v>5.08648E-4</v>
      </c>
      <c r="HA5">
        <v>6.244E-4</v>
      </c>
      <c r="HB5">
        <v>4.0731399999999998E-4</v>
      </c>
      <c r="HC5">
        <v>3.1279600000000001E-4</v>
      </c>
      <c r="HD5">
        <v>4.76749E-4</v>
      </c>
      <c r="HE5">
        <v>3.9610099999999999E-4</v>
      </c>
      <c r="HF5">
        <v>3.3980099999999998E-4</v>
      </c>
      <c r="HG5" s="1">
        <v>9.2E-5</v>
      </c>
      <c r="HH5">
        <v>1.8771700000000001E-4</v>
      </c>
      <c r="HI5">
        <v>1.6785199999999999E-4</v>
      </c>
      <c r="HJ5" s="1">
        <v>9.7800000000000006E-5</v>
      </c>
      <c r="HK5" s="1">
        <v>8.1599999999999998E-6</v>
      </c>
      <c r="HL5" s="1">
        <v>9.0500000000000004E-5</v>
      </c>
      <c r="HM5">
        <v>1.1958700000000001E-4</v>
      </c>
      <c r="HN5">
        <v>2.21542E-4</v>
      </c>
      <c r="HO5">
        <v>1.20497E-4</v>
      </c>
      <c r="HP5">
        <v>1.33459E-4</v>
      </c>
      <c r="HQ5">
        <v>1.4335500000000001E-4</v>
      </c>
      <c r="HR5" s="1">
        <v>9.9599999999999995E-5</v>
      </c>
      <c r="HS5">
        <v>1.2113899999999999E-4</v>
      </c>
      <c r="HT5">
        <v>1.2819700000000001E-4</v>
      </c>
      <c r="HU5">
        <v>1.5683099999999999E-4</v>
      </c>
      <c r="HV5">
        <v>1.18866E-4</v>
      </c>
      <c r="HW5" s="1">
        <v>8.0799999999999999E-5</v>
      </c>
      <c r="HX5" s="1">
        <v>6.3899999999999995E-5</v>
      </c>
      <c r="HY5" s="1">
        <v>1.4100000000000001E-5</v>
      </c>
      <c r="HZ5" s="1">
        <v>6.7799999999999995E-5</v>
      </c>
      <c r="IA5">
        <v>2.9228400000000002E-4</v>
      </c>
      <c r="IB5" s="1">
        <v>7.5199999999999998E-5</v>
      </c>
      <c r="IC5" s="1">
        <v>2.5299999999999998E-5</v>
      </c>
      <c r="ID5">
        <v>1.4795699999999999E-4</v>
      </c>
      <c r="IE5">
        <v>1.2730200000000001E-4</v>
      </c>
      <c r="IF5">
        <v>1.02688E-4</v>
      </c>
      <c r="IG5" s="1">
        <v>8.14E-5</v>
      </c>
      <c r="IH5">
        <v>1.2054599999999999E-4</v>
      </c>
      <c r="II5">
        <v>2.04651E-4</v>
      </c>
      <c r="IJ5">
        <v>2.9738900000000001E-4</v>
      </c>
      <c r="IK5">
        <v>1.7183899999999999E-4</v>
      </c>
      <c r="IL5">
        <v>1.23743E-4</v>
      </c>
      <c r="IM5" s="1">
        <v>6.0000000000000002E-5</v>
      </c>
      <c r="IN5" s="1">
        <v>7.7200000000000006E-5</v>
      </c>
      <c r="IO5">
        <v>1.3955E-4</v>
      </c>
      <c r="IP5">
        <v>2.4724600000000001E-4</v>
      </c>
      <c r="IQ5" s="1">
        <v>3.5899999999999998E-5</v>
      </c>
      <c r="IR5" s="1">
        <v>7.6000000000000004E-5</v>
      </c>
      <c r="IS5">
        <v>2.2022599999999999E-4</v>
      </c>
      <c r="IT5" s="1">
        <v>5.8E-5</v>
      </c>
      <c r="IU5" s="1">
        <v>6.0300000000000002E-5</v>
      </c>
      <c r="IV5">
        <v>1.2295000000000001E-4</v>
      </c>
      <c r="IW5">
        <v>1.4581899999999999E-4</v>
      </c>
      <c r="IX5">
        <v>1.3240100000000001E-4</v>
      </c>
      <c r="IY5" s="1">
        <v>7.7899999999999996E-5</v>
      </c>
      <c r="IZ5">
        <v>2.2736300000000001E-4</v>
      </c>
      <c r="JA5">
        <v>1.5782900000000001E-4</v>
      </c>
      <c r="JB5" s="1">
        <v>9.5000000000000005E-5</v>
      </c>
      <c r="JC5">
        <v>1.9843500000000001E-4</v>
      </c>
      <c r="JD5">
        <v>1.58999E-4</v>
      </c>
      <c r="JE5">
        <v>1.69042E-4</v>
      </c>
      <c r="JF5" s="1">
        <v>9.2E-5</v>
      </c>
      <c r="JG5">
        <v>3.1698799999999998E-4</v>
      </c>
      <c r="JH5">
        <v>1.20253E-4</v>
      </c>
      <c r="JI5" s="1">
        <v>7.6100000000000007E-5</v>
      </c>
      <c r="JJ5">
        <v>3.31749E-4</v>
      </c>
      <c r="JK5" s="1">
        <v>5.0100000000000005E-7</v>
      </c>
      <c r="JL5" s="1">
        <v>2.4700000000000001E-5</v>
      </c>
      <c r="JM5" s="1">
        <v>5.49E-5</v>
      </c>
      <c r="JN5">
        <v>1.10116E-4</v>
      </c>
      <c r="JO5">
        <v>2.5874699999999998E-4</v>
      </c>
      <c r="JP5">
        <v>1.21829E-4</v>
      </c>
      <c r="JQ5" s="1">
        <v>7.6699999999999994E-5</v>
      </c>
      <c r="JR5">
        <v>3.07783E-4</v>
      </c>
      <c r="JS5">
        <v>3.1464299999999998E-4</v>
      </c>
      <c r="JT5">
        <v>3.6930200000000001E-4</v>
      </c>
      <c r="JU5">
        <v>1.23764E-4</v>
      </c>
      <c r="JV5">
        <v>2.2125899999999999E-4</v>
      </c>
      <c r="JW5">
        <v>2.3653699999999999E-4</v>
      </c>
      <c r="JX5" s="1">
        <v>7.1799999999999997E-5</v>
      </c>
      <c r="JY5">
        <v>2.9589599999999997E-4</v>
      </c>
      <c r="JZ5">
        <v>3.4959800000000001E-4</v>
      </c>
      <c r="KA5" s="1">
        <v>7.8800000000000004E-5</v>
      </c>
      <c r="KB5" s="1">
        <v>7.6899999999999999E-5</v>
      </c>
      <c r="KC5">
        <v>3.0351500000000002E-4</v>
      </c>
      <c r="KD5">
        <v>2.6617900000000001E-4</v>
      </c>
      <c r="KE5" s="1">
        <v>2.2900000000000001E-6</v>
      </c>
      <c r="KF5">
        <v>0</v>
      </c>
      <c r="KG5">
        <v>0</v>
      </c>
      <c r="KH5">
        <v>4.4778999999999999E-4</v>
      </c>
      <c r="KI5">
        <v>5.4884200000000001E-4</v>
      </c>
      <c r="KJ5">
        <v>0</v>
      </c>
      <c r="KK5">
        <v>0</v>
      </c>
      <c r="KL5">
        <v>4.2742700000000003E-4</v>
      </c>
      <c r="KM5" s="1">
        <v>4.8299999999999998E-4</v>
      </c>
      <c r="KN5" s="1">
        <v>2.32E-4</v>
      </c>
      <c r="KO5" s="1">
        <v>3.1599999999999998E-4</v>
      </c>
      <c r="KP5" s="1">
        <v>1.9900000000000001E-4</v>
      </c>
      <c r="KQ5" s="1">
        <v>1.4899999999999999E-4</v>
      </c>
      <c r="KR5" s="1">
        <v>4.2099999999999999E-4</v>
      </c>
      <c r="KS5" s="1">
        <v>2.8600000000000001E-4</v>
      </c>
      <c r="KT5" s="1">
        <v>3.2000000000000003E-4</v>
      </c>
      <c r="KU5" s="1">
        <v>3.4499999999999998E-4</v>
      </c>
      <c r="KV5" s="1">
        <v>1.8200000000000001E-4</v>
      </c>
      <c r="KW5" s="1">
        <v>2.81E-4</v>
      </c>
      <c r="KX5" s="1">
        <v>2.1499999999999999E-4</v>
      </c>
      <c r="KY5" s="1">
        <v>2.5700000000000001E-4</v>
      </c>
      <c r="KZ5" s="1">
        <v>1.6899999999999999E-4</v>
      </c>
      <c r="LA5" s="1">
        <v>2.8299999999999999E-4</v>
      </c>
      <c r="LB5" s="1">
        <v>3.68E-4</v>
      </c>
      <c r="LC5" s="1">
        <v>3.3599999999999998E-4</v>
      </c>
      <c r="LD5" s="1">
        <v>4.7600000000000002E-4</v>
      </c>
      <c r="LE5" s="1">
        <v>4.7800000000000003E-5</v>
      </c>
      <c r="LF5" s="1">
        <v>3.3100000000000002E-4</v>
      </c>
      <c r="LG5" s="1">
        <v>1.3200000000000001E-4</v>
      </c>
      <c r="LH5" s="1">
        <v>3.4299999999999999E-4</v>
      </c>
    </row>
    <row r="6" spans="1:320" x14ac:dyDescent="0.2">
      <c r="A6" t="s">
        <v>366</v>
      </c>
      <c r="B6">
        <v>6.7416619999999998E-3</v>
      </c>
      <c r="C6">
        <v>4.7085679999999998E-3</v>
      </c>
      <c r="D6">
        <v>2.4565670000000002E-3</v>
      </c>
      <c r="E6">
        <v>1.0746652000000001E-2</v>
      </c>
      <c r="F6">
        <v>4.6294650000000001E-3</v>
      </c>
      <c r="G6">
        <v>6.1759329999999998E-3</v>
      </c>
      <c r="H6">
        <v>2.8284989999999999E-3</v>
      </c>
      <c r="I6">
        <v>8.2778160000000003E-3</v>
      </c>
      <c r="J6">
        <v>2.469635E-3</v>
      </c>
      <c r="K6">
        <v>2.6292889999999999E-3</v>
      </c>
      <c r="L6">
        <v>3.0328500000000001E-3</v>
      </c>
      <c r="M6">
        <v>4.1587600000000001E-3</v>
      </c>
      <c r="N6">
        <v>3.5686839999999999E-3</v>
      </c>
      <c r="O6">
        <v>8.7488510000000002E-3</v>
      </c>
      <c r="P6">
        <v>5.5467629999999997E-3</v>
      </c>
      <c r="Q6">
        <v>2.5972349999999998E-3</v>
      </c>
      <c r="R6">
        <v>1.6425400000000001E-3</v>
      </c>
      <c r="S6">
        <v>4.5097770000000004E-3</v>
      </c>
      <c r="T6">
        <v>3.0958489999999999E-3</v>
      </c>
      <c r="U6">
        <v>2.6339060000000001E-3</v>
      </c>
      <c r="V6">
        <v>2.8909199999999999E-3</v>
      </c>
      <c r="W6">
        <v>8.4695650000000001E-3</v>
      </c>
      <c r="X6">
        <v>1.873539E-3</v>
      </c>
      <c r="Y6">
        <v>2.1313489999999998E-3</v>
      </c>
      <c r="Z6">
        <v>3.6209839999999998E-3</v>
      </c>
      <c r="AA6">
        <v>2.384288E-3</v>
      </c>
      <c r="AB6">
        <v>3.0757660000000002E-3</v>
      </c>
      <c r="AC6">
        <v>6.0152840000000001E-3</v>
      </c>
      <c r="AD6">
        <v>8.4920600000000003E-4</v>
      </c>
      <c r="AE6">
        <v>3.1834580000000001E-3</v>
      </c>
      <c r="AF6">
        <v>4.3626610000000003E-3</v>
      </c>
      <c r="AG6">
        <v>8.1303940000000009E-3</v>
      </c>
      <c r="AH6">
        <v>2.8905720000000001E-3</v>
      </c>
      <c r="AI6">
        <v>6.4351690000000001E-3</v>
      </c>
      <c r="AJ6">
        <v>6.7885369999999999E-3</v>
      </c>
      <c r="AK6">
        <v>3.2314409999999998E-3</v>
      </c>
      <c r="AL6">
        <v>2.9612779999999999E-3</v>
      </c>
      <c r="AM6">
        <v>3.8183760000000001E-3</v>
      </c>
      <c r="AN6">
        <v>3.4045680000000002E-3</v>
      </c>
      <c r="AO6">
        <v>2.2581540000000001E-3</v>
      </c>
      <c r="AP6">
        <v>3.5832870000000001E-3</v>
      </c>
      <c r="AQ6">
        <v>3.3693519999999999E-3</v>
      </c>
      <c r="AR6">
        <v>2.926826E-3</v>
      </c>
      <c r="AS6">
        <v>2.1911729999999998E-3</v>
      </c>
      <c r="AT6">
        <v>2.327127E-3</v>
      </c>
      <c r="AU6">
        <v>2.9617530000000001E-3</v>
      </c>
      <c r="AV6">
        <v>2.3466189999999999E-3</v>
      </c>
      <c r="AW6">
        <v>2.0829479999999998E-3</v>
      </c>
      <c r="AX6">
        <v>3.576844E-3</v>
      </c>
      <c r="AY6">
        <v>2.4442729999999998E-3</v>
      </c>
      <c r="AZ6">
        <v>3.2987479999999998E-3</v>
      </c>
      <c r="BA6">
        <v>2.534213E-3</v>
      </c>
      <c r="BB6">
        <v>2.236226E-3</v>
      </c>
      <c r="BC6">
        <v>7.3315230000000004E-3</v>
      </c>
      <c r="BD6">
        <v>1.1475666000000001E-2</v>
      </c>
      <c r="BE6">
        <v>8.4478269999999998E-3</v>
      </c>
      <c r="BF6">
        <v>3.9984909999999999E-3</v>
      </c>
      <c r="BG6">
        <v>8.3569290000000008E-3</v>
      </c>
      <c r="BH6">
        <v>2.9293140000000001E-3</v>
      </c>
      <c r="BI6">
        <v>3.5589850000000002E-3</v>
      </c>
      <c r="BJ6">
        <v>3.1952439999999999E-3</v>
      </c>
      <c r="BK6">
        <v>5.2403160000000001E-3</v>
      </c>
      <c r="BL6">
        <v>6.3171879999999996E-3</v>
      </c>
      <c r="BM6">
        <v>2.5004049999999998E-3</v>
      </c>
      <c r="BN6">
        <v>1.911647E-3</v>
      </c>
      <c r="BO6">
        <v>3.2157219999999999E-3</v>
      </c>
      <c r="BP6">
        <v>1.6332180000000001E-3</v>
      </c>
      <c r="BQ6">
        <v>9.0357890000000007E-3</v>
      </c>
      <c r="BR6">
        <v>1.568123E-3</v>
      </c>
      <c r="BS6">
        <v>2.6400439999999998E-3</v>
      </c>
      <c r="BT6">
        <v>3.4282729999999999E-3</v>
      </c>
      <c r="BU6">
        <v>2.9079050000000001E-3</v>
      </c>
      <c r="BV6">
        <v>2.9586180000000001E-3</v>
      </c>
      <c r="BW6">
        <v>2.1657769999999998E-3</v>
      </c>
      <c r="BX6">
        <v>4.5120409999999996E-3</v>
      </c>
      <c r="BY6">
        <v>2.1198810000000001E-3</v>
      </c>
      <c r="BZ6">
        <v>2.3678979999999998E-3</v>
      </c>
      <c r="CA6">
        <v>2.140828E-3</v>
      </c>
      <c r="CB6">
        <v>2.917963E-3</v>
      </c>
      <c r="CC6">
        <v>2.8491649999999999E-3</v>
      </c>
      <c r="CD6">
        <v>2.6400350000000002E-3</v>
      </c>
      <c r="CE6">
        <v>2.347605E-3</v>
      </c>
      <c r="CF6">
        <v>3.3129240000000001E-3</v>
      </c>
      <c r="CG6">
        <v>3.6550150000000002E-3</v>
      </c>
      <c r="CH6">
        <v>3.494427E-3</v>
      </c>
      <c r="CI6">
        <v>3.1610539999999999E-3</v>
      </c>
      <c r="CJ6">
        <v>2.4724719999999999E-3</v>
      </c>
      <c r="CK6">
        <v>2.9902240000000001E-3</v>
      </c>
      <c r="CL6">
        <v>2.6315969999999998E-3</v>
      </c>
      <c r="CM6">
        <v>2.5288250000000002E-3</v>
      </c>
      <c r="CN6">
        <v>2.9345019999999999E-3</v>
      </c>
      <c r="CO6">
        <v>2.6165530000000002E-3</v>
      </c>
      <c r="CP6">
        <v>3.6448090000000002E-3</v>
      </c>
      <c r="CQ6">
        <v>3.0739830000000002E-3</v>
      </c>
      <c r="CR6">
        <v>1.9545550000000002E-3</v>
      </c>
      <c r="CS6">
        <v>2.3089719999999998E-3</v>
      </c>
      <c r="CT6">
        <v>2.7518109999999998E-3</v>
      </c>
      <c r="CU6">
        <v>3.6739699999999999E-3</v>
      </c>
      <c r="CV6">
        <v>2.0391350000000001E-3</v>
      </c>
      <c r="CW6">
        <v>2.0112469999999999E-3</v>
      </c>
      <c r="CX6">
        <v>2.5596479999999999E-3</v>
      </c>
      <c r="CY6">
        <v>2.97365E-3</v>
      </c>
      <c r="CZ6">
        <v>3.2412539999999998E-3</v>
      </c>
      <c r="DA6">
        <v>3.2667799999999999E-3</v>
      </c>
      <c r="DB6">
        <v>2.287201E-3</v>
      </c>
      <c r="DC6">
        <v>2.3362840000000001E-3</v>
      </c>
      <c r="DD6">
        <v>2.3885550000000001E-3</v>
      </c>
      <c r="DE6">
        <v>2.5600559999999998E-3</v>
      </c>
      <c r="DF6">
        <v>4.8578650000000003E-3</v>
      </c>
      <c r="DG6">
        <v>1.506599E-3</v>
      </c>
      <c r="DH6">
        <v>1.6387000000000001E-3</v>
      </c>
      <c r="DI6">
        <v>1.9184810000000001E-3</v>
      </c>
      <c r="DJ6">
        <v>2.2154639999999999E-3</v>
      </c>
      <c r="DK6">
        <v>1.0540269999999999E-3</v>
      </c>
      <c r="DL6">
        <v>1.3197250000000001E-3</v>
      </c>
      <c r="DM6">
        <v>1.7840390000000001E-3</v>
      </c>
      <c r="DN6">
        <v>3.510712E-3</v>
      </c>
      <c r="DO6">
        <v>3.4452520000000002E-3</v>
      </c>
      <c r="DP6">
        <v>8.9254999999999998E-4</v>
      </c>
      <c r="DQ6">
        <v>1.9451749999999999E-3</v>
      </c>
      <c r="DR6">
        <v>1.90822E-3</v>
      </c>
      <c r="DS6">
        <v>3.6480039999999998E-3</v>
      </c>
      <c r="DT6">
        <v>1.6676390000000001E-3</v>
      </c>
      <c r="DU6">
        <v>3.1569549999999999E-3</v>
      </c>
      <c r="DV6">
        <v>1.8655740000000001E-3</v>
      </c>
      <c r="DW6">
        <v>2.0663579999999999E-3</v>
      </c>
      <c r="DX6">
        <v>3.4915279999999998E-3</v>
      </c>
      <c r="DY6">
        <v>2.8810149999999998E-3</v>
      </c>
      <c r="DZ6">
        <v>5.7500650000000004E-3</v>
      </c>
      <c r="EA6">
        <v>3.4640309999999998E-3</v>
      </c>
      <c r="EB6">
        <v>1.7306310000000001E-3</v>
      </c>
      <c r="EC6">
        <v>2.985742E-3</v>
      </c>
      <c r="ED6">
        <v>4.7210280000000004E-3</v>
      </c>
      <c r="EE6">
        <v>4.0252040000000001E-3</v>
      </c>
      <c r="EF6">
        <v>4.6867899999999997E-3</v>
      </c>
      <c r="EG6">
        <v>2.295465E-3</v>
      </c>
      <c r="EH6">
        <v>1.662225E-3</v>
      </c>
      <c r="EI6">
        <v>3.25676E-3</v>
      </c>
      <c r="EJ6">
        <v>3.4476659999999998E-3</v>
      </c>
      <c r="EK6">
        <v>6.5495559999999998E-3</v>
      </c>
      <c r="EL6">
        <v>5.8095489999999998E-3</v>
      </c>
      <c r="EM6">
        <v>2.600981E-3</v>
      </c>
      <c r="EN6">
        <v>3.3725650000000001E-3</v>
      </c>
      <c r="EO6">
        <v>2.1268810000000002E-3</v>
      </c>
      <c r="EP6">
        <v>3.2708559999999999E-3</v>
      </c>
      <c r="EQ6">
        <v>1.6584600000000001E-3</v>
      </c>
      <c r="ER6">
        <v>5.9945160000000001E-3</v>
      </c>
      <c r="ES6">
        <v>2.3230880000000001E-3</v>
      </c>
      <c r="ET6">
        <v>4.6221689999999998E-3</v>
      </c>
      <c r="EU6">
        <v>1.5409180000000001E-3</v>
      </c>
      <c r="EV6">
        <v>1.7344789999999999E-3</v>
      </c>
      <c r="EW6">
        <v>2.7118630000000001E-3</v>
      </c>
      <c r="EX6">
        <v>1.573573E-3</v>
      </c>
      <c r="EY6">
        <v>2.4584619999999998E-3</v>
      </c>
      <c r="EZ6">
        <v>2.5079220000000001E-3</v>
      </c>
      <c r="FA6">
        <v>4.5491000000000004E-3</v>
      </c>
      <c r="FB6">
        <v>2.872809E-3</v>
      </c>
      <c r="FC6">
        <v>2.2734729999999998E-3</v>
      </c>
      <c r="FD6">
        <v>1.6060569999999999E-3</v>
      </c>
      <c r="FE6">
        <v>1.5692340000000001E-3</v>
      </c>
      <c r="FF6">
        <v>2.4105469999999999E-3</v>
      </c>
      <c r="FG6">
        <v>1.4280300000000001E-3</v>
      </c>
      <c r="FH6">
        <v>4.7092549999999999E-3</v>
      </c>
      <c r="FI6">
        <v>2.2852440000000001E-3</v>
      </c>
      <c r="FJ6">
        <v>1.128127E-3</v>
      </c>
      <c r="FK6">
        <v>2.7905479999999999E-3</v>
      </c>
      <c r="FL6">
        <v>1.0470500000000001E-3</v>
      </c>
      <c r="FM6">
        <v>2.878883E-3</v>
      </c>
      <c r="FN6">
        <v>2.0506330000000001E-3</v>
      </c>
      <c r="FO6">
        <v>2.0488379999999999E-3</v>
      </c>
      <c r="FP6">
        <v>3.1449500000000001E-3</v>
      </c>
      <c r="FQ6">
        <v>2.1034299999999999E-4</v>
      </c>
      <c r="FR6">
        <v>5.1396600000000003E-4</v>
      </c>
      <c r="FS6">
        <v>2.4355850000000001E-3</v>
      </c>
      <c r="FT6">
        <v>3.6645940000000002E-3</v>
      </c>
      <c r="FU6">
        <v>1.8180749999999999E-3</v>
      </c>
      <c r="FV6">
        <v>3.5254050000000001E-3</v>
      </c>
      <c r="FW6">
        <v>2.2547740000000002E-3</v>
      </c>
      <c r="FX6">
        <v>6.685552E-3</v>
      </c>
      <c r="FY6">
        <v>4.6046669999999998E-3</v>
      </c>
      <c r="FZ6">
        <v>2.7262580000000001E-3</v>
      </c>
      <c r="GA6">
        <v>1.108805E-3</v>
      </c>
      <c r="GB6">
        <v>1.6045149999999999E-3</v>
      </c>
      <c r="GC6">
        <v>4.5238099999999996E-3</v>
      </c>
      <c r="GD6">
        <v>5.0207730000000001E-3</v>
      </c>
      <c r="GE6">
        <v>4.279906E-3</v>
      </c>
      <c r="GF6">
        <v>2.1191539999999998E-3</v>
      </c>
      <c r="GG6">
        <v>1.4464899999999999E-3</v>
      </c>
      <c r="GH6">
        <v>8.6544900000000001E-4</v>
      </c>
      <c r="GI6">
        <v>3.2571549999999999E-3</v>
      </c>
      <c r="GJ6">
        <v>1.825477E-3</v>
      </c>
      <c r="GK6">
        <v>2.3229909999999999E-3</v>
      </c>
      <c r="GL6">
        <v>3.291324E-3</v>
      </c>
      <c r="GM6">
        <v>2.62247E-3</v>
      </c>
      <c r="GN6">
        <v>3.9777340000000001E-3</v>
      </c>
      <c r="GO6">
        <v>4.704995E-3</v>
      </c>
      <c r="GP6">
        <v>3.8304469999999998E-3</v>
      </c>
      <c r="GQ6">
        <v>1.265158E-3</v>
      </c>
      <c r="GR6">
        <v>1.1263720000000001E-3</v>
      </c>
      <c r="GS6">
        <v>1.4135420000000001E-3</v>
      </c>
      <c r="GT6">
        <v>1.0905470000000001E-3</v>
      </c>
      <c r="GU6">
        <v>1.9436729999999999E-3</v>
      </c>
      <c r="GV6">
        <v>1.2872890000000001E-3</v>
      </c>
      <c r="GW6">
        <v>1.24561E-4</v>
      </c>
      <c r="GX6">
        <v>1.6192419999999999E-3</v>
      </c>
      <c r="GY6">
        <v>6.1556639999999999E-3</v>
      </c>
      <c r="GZ6">
        <v>2.3440819999999999E-3</v>
      </c>
      <c r="HA6">
        <v>2.9277159999999999E-3</v>
      </c>
      <c r="HB6">
        <v>2.7295499999999999E-3</v>
      </c>
      <c r="HC6">
        <v>3.3557259999999998E-3</v>
      </c>
      <c r="HD6">
        <v>5.3929119999999997E-3</v>
      </c>
      <c r="HE6">
        <v>1.8430090000000001E-3</v>
      </c>
      <c r="HF6">
        <v>6.0361740000000001E-3</v>
      </c>
      <c r="HG6">
        <v>5.067724E-3</v>
      </c>
      <c r="HH6">
        <v>7.7935349999999999E-3</v>
      </c>
      <c r="HI6">
        <v>4.3046059999999999E-3</v>
      </c>
      <c r="HJ6">
        <v>8.4474500000000004E-3</v>
      </c>
      <c r="HK6">
        <v>5.6040090000000001E-3</v>
      </c>
      <c r="HL6">
        <v>6.8132829999999998E-3</v>
      </c>
      <c r="HM6">
        <v>6.4860769999999998E-3</v>
      </c>
      <c r="HN6">
        <v>1.5201139999999999E-3</v>
      </c>
      <c r="HO6">
        <v>6.6437759999999997E-3</v>
      </c>
      <c r="HP6">
        <v>5.0774740000000002E-3</v>
      </c>
      <c r="HQ6">
        <v>8.3229570000000006E-3</v>
      </c>
      <c r="HR6">
        <v>3.5167919999999999E-3</v>
      </c>
      <c r="HS6">
        <v>4.0485699999999996E-3</v>
      </c>
      <c r="HT6">
        <v>6.8861160000000003E-3</v>
      </c>
      <c r="HU6">
        <v>4.2218999999999998E-3</v>
      </c>
      <c r="HV6">
        <v>4.1252399999999996E-3</v>
      </c>
      <c r="HW6">
        <v>5.10736E-3</v>
      </c>
      <c r="HX6">
        <v>4.2973719999999998E-3</v>
      </c>
      <c r="HY6">
        <v>8.6690840000000005E-3</v>
      </c>
      <c r="HZ6">
        <v>4.0349060000000004E-3</v>
      </c>
      <c r="IA6">
        <v>3.3491559999999998E-3</v>
      </c>
      <c r="IB6">
        <v>2.6609619999999998E-3</v>
      </c>
      <c r="IC6">
        <v>7.3187210000000003E-3</v>
      </c>
      <c r="ID6">
        <v>1.5200070000000001E-3</v>
      </c>
      <c r="IE6">
        <v>4.4715600000000003E-3</v>
      </c>
      <c r="IF6">
        <v>3.531663E-3</v>
      </c>
      <c r="IG6">
        <v>6.9398039999999999E-3</v>
      </c>
      <c r="IH6">
        <v>4.9814079999999997E-3</v>
      </c>
      <c r="II6">
        <v>2.9475539999999998E-3</v>
      </c>
      <c r="IJ6">
        <v>2.4256809999999998E-3</v>
      </c>
      <c r="IK6">
        <v>3.810084E-3</v>
      </c>
      <c r="IL6">
        <v>4.4879209999999998E-3</v>
      </c>
      <c r="IM6">
        <v>4.5191830000000004E-3</v>
      </c>
      <c r="IN6">
        <v>3.5962170000000001E-3</v>
      </c>
      <c r="IO6">
        <v>5.028378E-3</v>
      </c>
      <c r="IP6">
        <v>2.8215720000000001E-3</v>
      </c>
      <c r="IQ6">
        <v>3.8915099999999999E-3</v>
      </c>
      <c r="IR6">
        <v>1.9071579999999999E-3</v>
      </c>
      <c r="IS6">
        <v>3.9749779999999997E-3</v>
      </c>
      <c r="IT6">
        <v>5.3806909999999999E-3</v>
      </c>
      <c r="IU6">
        <v>3.5345429999999998E-3</v>
      </c>
      <c r="IV6">
        <v>4.5912150000000001E-3</v>
      </c>
      <c r="IW6">
        <v>6.7478169999999997E-3</v>
      </c>
      <c r="IX6">
        <v>3.8865929999999998E-3</v>
      </c>
      <c r="IY6">
        <v>4.1536180000000004E-3</v>
      </c>
      <c r="IZ6">
        <v>3.2018329999999998E-3</v>
      </c>
      <c r="JA6">
        <v>2.6848520000000002E-3</v>
      </c>
      <c r="JB6">
        <v>3.2662749999999999E-3</v>
      </c>
      <c r="JC6">
        <v>4.6142459999999998E-3</v>
      </c>
      <c r="JD6">
        <v>5.1574780000000001E-3</v>
      </c>
      <c r="JE6">
        <v>4.0559469999999999E-3</v>
      </c>
      <c r="JF6">
        <v>2.4957450000000002E-3</v>
      </c>
      <c r="JG6">
        <v>3.0288699999999999E-3</v>
      </c>
      <c r="JH6">
        <v>2.7718790000000001E-3</v>
      </c>
      <c r="JI6">
        <v>4.446162E-3</v>
      </c>
      <c r="JJ6">
        <v>2.6505119999999998E-3</v>
      </c>
      <c r="JK6">
        <v>4.1708789999999997E-3</v>
      </c>
      <c r="JL6">
        <v>3.81314E-3</v>
      </c>
      <c r="JM6">
        <v>5.0099059999999997E-3</v>
      </c>
      <c r="JN6">
        <v>3.563278E-3</v>
      </c>
      <c r="JO6">
        <v>3.325265E-3</v>
      </c>
      <c r="JP6">
        <v>4.2651490000000002E-3</v>
      </c>
      <c r="JQ6">
        <v>4.8790309999999998E-3</v>
      </c>
      <c r="JR6">
        <v>3.834779E-3</v>
      </c>
      <c r="JS6">
        <v>2.5981620000000002E-3</v>
      </c>
      <c r="JT6">
        <v>2.6871579999999998E-3</v>
      </c>
      <c r="JU6">
        <v>3.3451119999999999E-3</v>
      </c>
      <c r="JV6">
        <v>1.70992E-3</v>
      </c>
      <c r="JW6">
        <v>2.834675E-3</v>
      </c>
      <c r="JX6">
        <v>4.3579400000000003E-3</v>
      </c>
      <c r="JY6">
        <v>2.85555E-4</v>
      </c>
      <c r="JZ6">
        <v>2.0611219999999999E-3</v>
      </c>
      <c r="KA6">
        <v>2.5069670000000001E-3</v>
      </c>
      <c r="KB6">
        <v>1.05806E-4</v>
      </c>
      <c r="KC6">
        <v>2.0493400000000001E-4</v>
      </c>
      <c r="KD6">
        <v>5.1608600000000002E-4</v>
      </c>
      <c r="KE6">
        <v>2.627388E-3</v>
      </c>
      <c r="KF6">
        <v>0</v>
      </c>
      <c r="KG6">
        <v>3.1528799999999998E-3</v>
      </c>
      <c r="KH6">
        <v>2.3170690000000002E-3</v>
      </c>
      <c r="KI6">
        <v>1.4687039999999999E-3</v>
      </c>
      <c r="KJ6">
        <v>0</v>
      </c>
      <c r="KK6">
        <v>8.3507500000000001E-4</v>
      </c>
      <c r="KL6">
        <v>0</v>
      </c>
      <c r="KM6">
        <v>2.837867E-3</v>
      </c>
      <c r="KN6">
        <v>3.6945039999999999E-3</v>
      </c>
      <c r="KO6">
        <v>2.0403840000000001E-3</v>
      </c>
      <c r="KP6">
        <v>2.668269E-3</v>
      </c>
      <c r="KQ6">
        <v>3.194718E-3</v>
      </c>
      <c r="KR6">
        <v>3.3629010000000002E-3</v>
      </c>
      <c r="KS6">
        <v>3.6392109999999998E-3</v>
      </c>
      <c r="KT6">
        <v>2.5631130000000001E-3</v>
      </c>
      <c r="KU6">
        <v>1.507184E-3</v>
      </c>
      <c r="KV6">
        <v>2.6621650000000002E-3</v>
      </c>
      <c r="KW6">
        <v>1.0930709999999999E-3</v>
      </c>
      <c r="KX6">
        <v>1.7195400000000001E-3</v>
      </c>
      <c r="KY6">
        <v>3.896774E-3</v>
      </c>
      <c r="KZ6">
        <v>1.892585E-3</v>
      </c>
      <c r="LA6">
        <v>2.1530630000000002E-3</v>
      </c>
      <c r="LB6">
        <v>1.754076E-3</v>
      </c>
      <c r="LC6">
        <v>3.5732749999999999E-3</v>
      </c>
      <c r="LD6">
        <v>2.6691390000000001E-3</v>
      </c>
      <c r="LE6">
        <v>3.999631E-3</v>
      </c>
      <c r="LF6">
        <v>2.9043630000000001E-3</v>
      </c>
      <c r="LG6">
        <v>3.127636E-3</v>
      </c>
      <c r="LH6">
        <v>3.5834629999999998E-3</v>
      </c>
    </row>
    <row r="7" spans="1:320" x14ac:dyDescent="0.2">
      <c r="A7" t="s">
        <v>367</v>
      </c>
      <c r="B7" s="1">
        <v>5.8799999999999999E-5</v>
      </c>
      <c r="C7" s="1">
        <v>5.1600000000000001E-5</v>
      </c>
      <c r="D7" s="1">
        <v>1.7E-5</v>
      </c>
      <c r="E7" s="1">
        <v>5.2299999999999997E-5</v>
      </c>
      <c r="F7" s="1">
        <v>6.5699999999999998E-5</v>
      </c>
      <c r="G7" s="1">
        <v>4.8699999999999998E-5</v>
      </c>
      <c r="H7" s="1">
        <v>3.96E-5</v>
      </c>
      <c r="I7" s="1">
        <v>4.0099999999999999E-5</v>
      </c>
      <c r="J7" s="1">
        <v>7.1099999999999994E-5</v>
      </c>
      <c r="K7" s="1">
        <v>5.8600000000000001E-5</v>
      </c>
      <c r="L7" s="1">
        <v>5.9899999999999999E-5</v>
      </c>
      <c r="M7" s="1">
        <v>5.6499999999999998E-5</v>
      </c>
      <c r="N7" s="1">
        <v>4.0200000000000001E-5</v>
      </c>
      <c r="O7" s="1">
        <v>3.5200000000000002E-5</v>
      </c>
      <c r="P7" s="1">
        <v>6.6400000000000001E-5</v>
      </c>
      <c r="Q7" s="1">
        <v>7.1799999999999997E-5</v>
      </c>
      <c r="R7" s="1">
        <v>2.1500000000000001E-5</v>
      </c>
      <c r="S7" s="1">
        <v>9.9099999999999996E-5</v>
      </c>
      <c r="T7" s="1">
        <v>7.3200000000000004E-5</v>
      </c>
      <c r="U7" s="1">
        <v>3.96E-5</v>
      </c>
      <c r="V7" s="1">
        <v>3.1000000000000001E-5</v>
      </c>
      <c r="W7" s="1">
        <v>4.5099999999999998E-5</v>
      </c>
      <c r="X7" s="1">
        <v>3.1300000000000002E-5</v>
      </c>
      <c r="Y7" s="1">
        <v>5.0000000000000002E-5</v>
      </c>
      <c r="Z7" s="1">
        <v>8.0000000000000007E-5</v>
      </c>
      <c r="AA7" s="1">
        <v>6.4499999999999996E-5</v>
      </c>
      <c r="AB7" s="1">
        <v>4.8399999999999997E-5</v>
      </c>
      <c r="AC7" s="1">
        <v>1.0499999999999999E-5</v>
      </c>
      <c r="AD7" s="1">
        <v>3.8600000000000003E-5</v>
      </c>
      <c r="AE7" s="1">
        <v>7.8399999999999995E-5</v>
      </c>
      <c r="AF7" s="1">
        <v>7.2899999999999997E-5</v>
      </c>
      <c r="AG7" s="1">
        <v>6.7299999999999996E-5</v>
      </c>
      <c r="AH7" s="1">
        <v>5.2200000000000002E-5</v>
      </c>
      <c r="AI7" s="1">
        <v>6.3399999999999996E-5</v>
      </c>
      <c r="AJ7" s="1">
        <v>1.7799999999999999E-5</v>
      </c>
      <c r="AK7" s="1">
        <v>5.8499999999999999E-5</v>
      </c>
      <c r="AL7" s="1">
        <v>4.5599999999999997E-5</v>
      </c>
      <c r="AM7" s="1">
        <v>8.3599999999999999E-5</v>
      </c>
      <c r="AN7" s="1">
        <v>5.8100000000000003E-5</v>
      </c>
      <c r="AO7" s="1">
        <v>4.46E-5</v>
      </c>
      <c r="AP7" s="1">
        <v>5.5099999999999998E-5</v>
      </c>
      <c r="AQ7" s="1">
        <v>5.4599999999999999E-5</v>
      </c>
      <c r="AR7" s="1">
        <v>3.3200000000000001E-5</v>
      </c>
      <c r="AS7" s="1">
        <v>4.3900000000000003E-5</v>
      </c>
      <c r="AT7">
        <v>1.1575500000000001E-4</v>
      </c>
      <c r="AU7" s="1">
        <v>7.2100000000000004E-5</v>
      </c>
      <c r="AV7" s="1">
        <v>3.96E-5</v>
      </c>
      <c r="AW7">
        <v>1.09701E-4</v>
      </c>
      <c r="AX7" s="1">
        <v>7.6699999999999994E-5</v>
      </c>
      <c r="AY7" s="1">
        <v>3.65E-5</v>
      </c>
      <c r="AZ7" s="1">
        <v>8.81E-5</v>
      </c>
      <c r="BA7" s="1">
        <v>4.2700000000000001E-5</v>
      </c>
      <c r="BB7" s="1">
        <v>4.0399999999999999E-5</v>
      </c>
      <c r="BC7" s="1">
        <v>1.7799999999999999E-5</v>
      </c>
      <c r="BD7" s="1">
        <v>4.07E-5</v>
      </c>
      <c r="BE7">
        <v>1.14534E-4</v>
      </c>
      <c r="BF7" s="1">
        <v>6.3200000000000005E-5</v>
      </c>
      <c r="BG7" s="1">
        <v>4.6499999999999999E-5</v>
      </c>
      <c r="BH7" s="1">
        <v>5.9799999999999997E-5</v>
      </c>
      <c r="BI7" s="1">
        <v>8.14E-5</v>
      </c>
      <c r="BJ7" s="1">
        <v>9.1500000000000001E-5</v>
      </c>
      <c r="BK7" s="1">
        <v>7.7700000000000005E-5</v>
      </c>
      <c r="BL7" s="1">
        <v>4.9700000000000002E-5</v>
      </c>
      <c r="BM7" s="1">
        <v>7.4599999999999997E-5</v>
      </c>
      <c r="BN7" s="1">
        <v>4.3000000000000002E-5</v>
      </c>
      <c r="BO7" s="1">
        <v>6.7399999999999998E-5</v>
      </c>
      <c r="BP7">
        <v>1.0003100000000001E-4</v>
      </c>
      <c r="BQ7" s="1">
        <v>3.2299999999999999E-5</v>
      </c>
      <c r="BR7" s="1">
        <v>4.4400000000000002E-5</v>
      </c>
      <c r="BS7" s="1">
        <v>1.04E-5</v>
      </c>
      <c r="BT7">
        <v>1.21599E-4</v>
      </c>
      <c r="BU7" s="1">
        <v>3.7100000000000001E-5</v>
      </c>
      <c r="BV7" s="1">
        <v>5.38E-5</v>
      </c>
      <c r="BW7" s="1">
        <v>7.08E-5</v>
      </c>
      <c r="BX7" s="1">
        <v>2.2399999999999999E-5</v>
      </c>
      <c r="BY7" s="1">
        <v>3.3300000000000003E-5</v>
      </c>
      <c r="BZ7" s="1">
        <v>2.83E-5</v>
      </c>
      <c r="CA7">
        <v>1.24239E-4</v>
      </c>
      <c r="CB7" s="1">
        <v>4.1399999999999997E-5</v>
      </c>
      <c r="CC7" s="1">
        <v>5.24E-5</v>
      </c>
      <c r="CD7" s="1">
        <v>6.2799999999999995E-5</v>
      </c>
      <c r="CE7" s="1">
        <v>9.4300000000000002E-5</v>
      </c>
      <c r="CF7" s="1">
        <v>5.7099999999999999E-5</v>
      </c>
      <c r="CG7" s="1">
        <v>8.6700000000000007E-5</v>
      </c>
      <c r="CH7">
        <v>1.3646900000000001E-4</v>
      </c>
      <c r="CI7" s="1">
        <v>3.0899999999999999E-5</v>
      </c>
      <c r="CJ7" s="1">
        <v>3.6999999999999998E-5</v>
      </c>
      <c r="CK7">
        <v>1.0887600000000001E-4</v>
      </c>
      <c r="CL7" s="1">
        <v>7.5400000000000003E-5</v>
      </c>
      <c r="CM7" s="1">
        <v>8.4699999999999999E-5</v>
      </c>
      <c r="CN7" s="1">
        <v>4.1300000000000001E-5</v>
      </c>
      <c r="CO7">
        <v>1.12516E-4</v>
      </c>
      <c r="CP7" s="1">
        <v>6.9999999999999994E-5</v>
      </c>
      <c r="CQ7" s="1">
        <v>5.27E-5</v>
      </c>
      <c r="CR7" s="1">
        <v>7.4099999999999999E-5</v>
      </c>
      <c r="CS7" s="1">
        <v>4.2200000000000003E-5</v>
      </c>
      <c r="CT7" s="1">
        <v>8.3300000000000005E-5</v>
      </c>
      <c r="CU7" s="1">
        <v>6.1199999999999997E-5</v>
      </c>
      <c r="CV7" s="1">
        <v>7.4300000000000004E-5</v>
      </c>
      <c r="CW7" s="1">
        <v>7.86E-5</v>
      </c>
      <c r="CX7" s="1">
        <v>5.7299999999999997E-5</v>
      </c>
      <c r="CY7">
        <v>1.0537199999999999E-4</v>
      </c>
      <c r="CZ7" s="1">
        <v>7.8499999999999997E-5</v>
      </c>
      <c r="DA7">
        <v>1.0891399999999999E-4</v>
      </c>
      <c r="DB7" s="1">
        <v>8.8599999999999999E-5</v>
      </c>
      <c r="DC7" s="1">
        <v>3.2400000000000001E-5</v>
      </c>
      <c r="DD7" s="1">
        <v>8.3299999999999999E-6</v>
      </c>
      <c r="DE7" s="1">
        <v>1.7499999999999998E-5</v>
      </c>
      <c r="DF7" s="1">
        <v>1.11E-6</v>
      </c>
      <c r="DG7" s="1">
        <v>6.2400000000000004E-6</v>
      </c>
      <c r="DH7" s="1">
        <v>6.0399999999999998E-6</v>
      </c>
      <c r="DI7" s="1">
        <v>1.9599999999999999E-6</v>
      </c>
      <c r="DJ7" s="1">
        <v>4.2400000000000001E-6</v>
      </c>
      <c r="DK7" s="1">
        <v>6.1600000000000003E-6</v>
      </c>
      <c r="DL7">
        <v>0</v>
      </c>
      <c r="DM7" s="1">
        <v>1.64E-6</v>
      </c>
      <c r="DN7" s="1">
        <v>6.4400000000000002E-6</v>
      </c>
      <c r="DO7" s="1">
        <v>2.9799999999999998E-6</v>
      </c>
      <c r="DP7">
        <v>0</v>
      </c>
      <c r="DQ7">
        <v>0</v>
      </c>
      <c r="DR7" s="1">
        <v>1.08E-5</v>
      </c>
      <c r="DS7" s="1">
        <v>4.7700000000000001E-6</v>
      </c>
      <c r="DT7">
        <v>0</v>
      </c>
      <c r="DU7">
        <v>0</v>
      </c>
      <c r="DV7">
        <v>0</v>
      </c>
      <c r="DW7">
        <v>0</v>
      </c>
      <c r="DX7">
        <v>0</v>
      </c>
      <c r="DY7" s="1">
        <v>2.7399999999999999E-5</v>
      </c>
      <c r="DZ7" s="1">
        <v>9.7299999999999993E-5</v>
      </c>
      <c r="EA7" s="1">
        <v>4.3999999999999999E-5</v>
      </c>
      <c r="EB7" s="1">
        <v>2.9899999999999998E-5</v>
      </c>
      <c r="EC7" s="1">
        <v>4.2400000000000001E-5</v>
      </c>
      <c r="ED7" s="1">
        <v>8.6500000000000002E-5</v>
      </c>
      <c r="EE7" s="1">
        <v>4.0399999999999999E-5</v>
      </c>
      <c r="EF7" s="1">
        <v>5.4200000000000003E-5</v>
      </c>
      <c r="EG7" s="1">
        <v>2.9E-5</v>
      </c>
      <c r="EH7" s="1">
        <v>2.3499999999999999E-5</v>
      </c>
      <c r="EI7" s="1">
        <v>7.9499999999999994E-5</v>
      </c>
      <c r="EJ7" s="1">
        <v>4.6900000000000002E-5</v>
      </c>
      <c r="EK7" s="1">
        <v>5.5500000000000001E-5</v>
      </c>
      <c r="EL7" s="1">
        <v>9.3800000000000003E-5</v>
      </c>
      <c r="EM7" s="1">
        <v>3.4900000000000001E-5</v>
      </c>
      <c r="EN7" s="1">
        <v>4.9200000000000003E-5</v>
      </c>
      <c r="EO7" s="1">
        <v>1.66E-5</v>
      </c>
      <c r="EP7" s="1">
        <v>6.5199999999999999E-5</v>
      </c>
      <c r="EQ7" s="1">
        <v>2.7100000000000001E-5</v>
      </c>
      <c r="ER7">
        <v>1.11556E-4</v>
      </c>
      <c r="ES7" s="1">
        <v>4.5500000000000001E-5</v>
      </c>
      <c r="ET7">
        <v>1.50901E-4</v>
      </c>
      <c r="EU7" s="1">
        <v>1.5400000000000001E-6</v>
      </c>
      <c r="EV7" s="1">
        <v>1.31E-5</v>
      </c>
      <c r="EW7" s="1">
        <v>2.58E-5</v>
      </c>
      <c r="EX7" s="1">
        <v>2.8500000000000002E-5</v>
      </c>
      <c r="EY7" s="1">
        <v>1.45E-5</v>
      </c>
      <c r="EZ7" s="1">
        <v>1.27E-5</v>
      </c>
      <c r="FA7">
        <v>1.08874E-4</v>
      </c>
      <c r="FB7" s="1">
        <v>2.83E-5</v>
      </c>
      <c r="FC7" s="1">
        <v>2.6699999999999998E-5</v>
      </c>
      <c r="FD7" s="1">
        <v>9.0999999999999993E-6</v>
      </c>
      <c r="FE7" s="1">
        <v>1.29E-5</v>
      </c>
      <c r="FF7" s="1">
        <v>4.4100000000000001E-5</v>
      </c>
      <c r="FG7" s="1">
        <v>2.3600000000000001E-5</v>
      </c>
      <c r="FH7" s="1">
        <v>4.2200000000000003E-5</v>
      </c>
      <c r="FI7" s="1">
        <v>1.2E-5</v>
      </c>
      <c r="FJ7" s="1">
        <v>4.1500000000000001E-6</v>
      </c>
      <c r="FK7" s="1">
        <v>1.1800000000000001E-5</v>
      </c>
      <c r="FL7" s="1">
        <v>1.2099999999999999E-5</v>
      </c>
      <c r="FM7" s="1">
        <v>2.6299999999999999E-5</v>
      </c>
      <c r="FN7" s="1">
        <v>2.1299999999999999E-5</v>
      </c>
      <c r="FO7" s="1">
        <v>2.6400000000000001E-5</v>
      </c>
      <c r="FP7" s="1">
        <v>2.94E-5</v>
      </c>
      <c r="FQ7" s="1">
        <v>2.04E-7</v>
      </c>
      <c r="FR7" s="1">
        <v>1.2100000000000001E-6</v>
      </c>
      <c r="FS7" s="1">
        <v>2.6999999999999999E-5</v>
      </c>
      <c r="FT7" s="1">
        <v>4.8999999999999998E-5</v>
      </c>
      <c r="FU7" s="1">
        <v>3.6100000000000003E-5</v>
      </c>
      <c r="FV7" s="1">
        <v>3.5800000000000003E-5</v>
      </c>
      <c r="FW7" s="1">
        <v>7.9500000000000001E-6</v>
      </c>
      <c r="FX7" s="1">
        <v>8.0699999999999996E-5</v>
      </c>
      <c r="FY7" s="1">
        <v>1.0499999999999999E-5</v>
      </c>
      <c r="FZ7" s="1">
        <v>1.73E-5</v>
      </c>
      <c r="GA7" s="1">
        <v>9.6800000000000005E-6</v>
      </c>
      <c r="GB7" s="1">
        <v>2.6599999999999999E-6</v>
      </c>
      <c r="GC7" s="1">
        <v>3.9100000000000002E-5</v>
      </c>
      <c r="GD7" s="1">
        <v>4.9400000000000001E-5</v>
      </c>
      <c r="GE7" s="1">
        <v>7.1199999999999996E-5</v>
      </c>
      <c r="GF7" s="1">
        <v>4.2799999999999997E-5</v>
      </c>
      <c r="GG7" s="1">
        <v>1.4399999999999999E-5</v>
      </c>
      <c r="GH7" s="1">
        <v>1.1799999999999999E-6</v>
      </c>
      <c r="GI7" s="1">
        <v>6.8199999999999999E-6</v>
      </c>
      <c r="GJ7">
        <v>0</v>
      </c>
      <c r="GK7">
        <v>0</v>
      </c>
      <c r="GL7">
        <v>0</v>
      </c>
      <c r="GM7" s="1">
        <v>2.72E-5</v>
      </c>
      <c r="GN7" s="1">
        <v>2.44E-5</v>
      </c>
      <c r="GO7" s="1">
        <v>5.4E-6</v>
      </c>
      <c r="GP7" s="1">
        <v>1.7600000000000001E-5</v>
      </c>
      <c r="GQ7">
        <v>0</v>
      </c>
      <c r="GR7">
        <v>0</v>
      </c>
      <c r="GS7">
        <v>0</v>
      </c>
      <c r="GT7" s="1">
        <v>4.9200000000000003E-6</v>
      </c>
      <c r="GU7" s="1">
        <v>2.69E-5</v>
      </c>
      <c r="GV7">
        <v>0</v>
      </c>
      <c r="GW7">
        <v>0</v>
      </c>
      <c r="GX7" s="1">
        <v>6.4099999999999996E-6</v>
      </c>
      <c r="GY7" s="1">
        <v>9.0000000000000002E-6</v>
      </c>
      <c r="GZ7" s="1">
        <v>5.4E-6</v>
      </c>
      <c r="HA7">
        <v>0</v>
      </c>
      <c r="HB7">
        <v>0</v>
      </c>
      <c r="HC7" s="1">
        <v>3.2799999999999998E-5</v>
      </c>
      <c r="HD7">
        <v>0</v>
      </c>
      <c r="HE7">
        <v>0</v>
      </c>
      <c r="HF7">
        <v>0</v>
      </c>
      <c r="HG7" s="1">
        <v>7.2700000000000005E-5</v>
      </c>
      <c r="HH7" s="1">
        <v>9.5400000000000001E-5</v>
      </c>
      <c r="HI7">
        <v>2.4457100000000001E-4</v>
      </c>
      <c r="HJ7" s="1">
        <v>6.58E-5</v>
      </c>
      <c r="HK7">
        <v>1.4925499999999999E-4</v>
      </c>
      <c r="HL7" s="1">
        <v>9.9300000000000001E-5</v>
      </c>
      <c r="HM7">
        <v>2.0767499999999999E-4</v>
      </c>
      <c r="HN7" s="1">
        <v>2.5999999999999998E-5</v>
      </c>
      <c r="HO7">
        <v>1.03835E-4</v>
      </c>
      <c r="HP7" s="1">
        <v>9.2399999999999996E-5</v>
      </c>
      <c r="HQ7" s="1">
        <v>7.1699999999999995E-5</v>
      </c>
      <c r="HR7">
        <v>2.1434199999999999E-4</v>
      </c>
      <c r="HS7" s="1">
        <v>8.6299999999999997E-5</v>
      </c>
      <c r="HT7" s="1">
        <v>7.6500000000000003E-5</v>
      </c>
      <c r="HU7" s="1">
        <v>8.3200000000000003E-5</v>
      </c>
      <c r="HV7" s="1">
        <v>8.4400000000000005E-5</v>
      </c>
      <c r="HW7">
        <v>1.13712E-4</v>
      </c>
      <c r="HX7">
        <v>1.5079700000000001E-4</v>
      </c>
      <c r="HY7">
        <v>1.23289E-4</v>
      </c>
      <c r="HZ7" s="1">
        <v>9.0199999999999997E-5</v>
      </c>
      <c r="IA7" s="1">
        <v>7.0199999999999999E-5</v>
      </c>
      <c r="IB7" s="1">
        <v>7.4800000000000002E-5</v>
      </c>
      <c r="IC7">
        <v>1.61435E-4</v>
      </c>
      <c r="ID7" s="1">
        <v>2.08E-6</v>
      </c>
      <c r="IE7" s="1">
        <v>9.9699999999999998E-5</v>
      </c>
      <c r="IF7">
        <v>1.4721499999999999E-4</v>
      </c>
      <c r="IG7" s="1">
        <v>4.3000000000000002E-5</v>
      </c>
      <c r="IH7">
        <v>1.00888E-4</v>
      </c>
      <c r="II7" s="1">
        <v>3.3800000000000002E-5</v>
      </c>
      <c r="IJ7" s="1">
        <v>2.6999999999999999E-5</v>
      </c>
      <c r="IK7" s="1">
        <v>5.0800000000000002E-5</v>
      </c>
      <c r="IL7" s="1">
        <v>4.6E-5</v>
      </c>
      <c r="IM7" s="1">
        <v>8.1299999999999997E-5</v>
      </c>
      <c r="IN7">
        <v>1.3604399999999999E-4</v>
      </c>
      <c r="IO7">
        <v>1.04406E-4</v>
      </c>
      <c r="IP7">
        <v>1.05206E-4</v>
      </c>
      <c r="IQ7" s="1">
        <v>6.9999999999999994E-5</v>
      </c>
      <c r="IR7" s="1">
        <v>2.3300000000000001E-5</v>
      </c>
      <c r="IS7" s="1">
        <v>5.3499999999999999E-5</v>
      </c>
      <c r="IT7" s="1">
        <v>8.8800000000000004E-5</v>
      </c>
      <c r="IU7" s="1">
        <v>4.6799999999999999E-5</v>
      </c>
      <c r="IV7">
        <v>1.1044699999999999E-4</v>
      </c>
      <c r="IW7" s="1">
        <v>4.3900000000000003E-5</v>
      </c>
      <c r="IX7">
        <v>1.3488899999999999E-4</v>
      </c>
      <c r="IY7" s="1">
        <v>5.3300000000000001E-5</v>
      </c>
      <c r="IZ7" s="1">
        <v>6.2199999999999994E-5</v>
      </c>
      <c r="JA7" s="1">
        <v>6.3100000000000002E-5</v>
      </c>
      <c r="JB7" s="1">
        <v>7.3399999999999995E-5</v>
      </c>
      <c r="JC7">
        <v>1.16549E-4</v>
      </c>
      <c r="JD7">
        <v>1.21025E-4</v>
      </c>
      <c r="JE7" s="1">
        <v>7.4599999999999997E-5</v>
      </c>
      <c r="JF7" s="1">
        <v>3.54E-5</v>
      </c>
      <c r="JG7" s="1">
        <v>6.7799999999999995E-5</v>
      </c>
      <c r="JH7" s="1">
        <v>3.2299999999999999E-5</v>
      </c>
      <c r="JI7" s="1">
        <v>6.1500000000000004E-5</v>
      </c>
      <c r="JJ7" s="1">
        <v>9.3399999999999993E-5</v>
      </c>
      <c r="JK7">
        <v>1.0018600000000001E-4</v>
      </c>
      <c r="JL7" s="1">
        <v>7.1899999999999999E-5</v>
      </c>
      <c r="JM7" s="1">
        <v>2.0699999999999998E-5</v>
      </c>
      <c r="JN7" s="1">
        <v>7.6100000000000007E-5</v>
      </c>
      <c r="JO7" s="1">
        <v>6.9999999999999994E-5</v>
      </c>
      <c r="JP7" s="1">
        <v>4.6E-5</v>
      </c>
      <c r="JQ7" s="1">
        <v>5.8400000000000003E-5</v>
      </c>
      <c r="JR7">
        <v>0</v>
      </c>
      <c r="JS7">
        <v>0</v>
      </c>
      <c r="JT7">
        <v>0</v>
      </c>
      <c r="JU7" s="1">
        <v>1.5099999999999999E-5</v>
      </c>
      <c r="JV7" s="1">
        <v>5.0599999999999997E-5</v>
      </c>
      <c r="JW7" s="1">
        <v>6.2899999999999999E-6</v>
      </c>
      <c r="JX7" s="1">
        <v>2.5700000000000001E-5</v>
      </c>
      <c r="JY7" s="1">
        <v>6.9500000000000004E-6</v>
      </c>
      <c r="JZ7">
        <v>0</v>
      </c>
      <c r="KA7" s="1">
        <v>6.8299999999999998E-6</v>
      </c>
      <c r="KB7">
        <v>0</v>
      </c>
      <c r="KC7">
        <v>0</v>
      </c>
      <c r="KD7">
        <v>0</v>
      </c>
      <c r="KE7" s="1">
        <v>3.1000000000000001E-5</v>
      </c>
      <c r="KF7">
        <v>0</v>
      </c>
      <c r="KG7" s="1">
        <v>4.4299999999999999E-5</v>
      </c>
      <c r="KH7">
        <v>0</v>
      </c>
      <c r="KI7" s="1">
        <v>1.29E-5</v>
      </c>
      <c r="KJ7">
        <v>0</v>
      </c>
      <c r="KK7" s="1">
        <v>5.0300000000000001E-6</v>
      </c>
      <c r="KL7">
        <v>0</v>
      </c>
      <c r="KM7" s="1">
        <v>4.0000000000000003E-5</v>
      </c>
      <c r="KN7" s="1">
        <v>1.9300000000000002E-5</v>
      </c>
      <c r="KO7" s="1">
        <v>4.8600000000000001E-6</v>
      </c>
      <c r="KP7" s="1">
        <v>2.3700000000000002E-6</v>
      </c>
      <c r="KQ7" s="1">
        <v>1.0499999999999999E-5</v>
      </c>
      <c r="KR7" s="1">
        <v>2.5199999999999999E-5</v>
      </c>
      <c r="KS7" s="1">
        <v>1.7799999999999999E-5</v>
      </c>
      <c r="KT7" s="1">
        <v>1.4100000000000001E-5</v>
      </c>
      <c r="KU7" s="1">
        <v>1.91E-5</v>
      </c>
      <c r="KV7" s="1">
        <v>1.77E-6</v>
      </c>
      <c r="KW7" s="1">
        <v>2.34E-5</v>
      </c>
      <c r="KX7" s="1">
        <v>9.5699999999999999E-6</v>
      </c>
      <c r="KY7" s="1">
        <v>1.4300000000000001E-6</v>
      </c>
      <c r="KZ7" s="1">
        <v>1.4800000000000001E-5</v>
      </c>
      <c r="LA7" s="1">
        <v>8.5499999999999995E-6</v>
      </c>
      <c r="LB7">
        <v>0</v>
      </c>
      <c r="LC7">
        <v>0</v>
      </c>
      <c r="LD7" s="1">
        <v>4.5499999999999996E-6</v>
      </c>
      <c r="LE7" s="1">
        <v>1.3999999999999999E-6</v>
      </c>
      <c r="LF7">
        <v>0</v>
      </c>
      <c r="LG7" s="1">
        <v>3.5300000000000001E-6</v>
      </c>
      <c r="LH7" s="1">
        <v>2.8900000000000001E-5</v>
      </c>
    </row>
    <row r="8" spans="1:320" x14ac:dyDescent="0.2">
      <c r="A8" t="s">
        <v>368</v>
      </c>
      <c r="B8">
        <v>4.4897999999999997E-4</v>
      </c>
      <c r="C8">
        <v>2.75371E-4</v>
      </c>
      <c r="D8">
        <v>3.9702500000000001E-4</v>
      </c>
      <c r="E8" s="1">
        <v>6.6500000000000004E-5</v>
      </c>
      <c r="F8">
        <v>1.1072499999999999E-4</v>
      </c>
      <c r="G8">
        <v>1.01073E-4</v>
      </c>
      <c r="H8">
        <v>5.6348300000000004E-4</v>
      </c>
      <c r="I8">
        <v>3.75323E-4</v>
      </c>
      <c r="J8">
        <v>3.8414200000000002E-4</v>
      </c>
      <c r="K8">
        <v>1.5022000000000001E-4</v>
      </c>
      <c r="L8">
        <v>1.07843E-4</v>
      </c>
      <c r="M8">
        <v>5.8484200000000002E-4</v>
      </c>
      <c r="N8">
        <v>1.17422E-4</v>
      </c>
      <c r="O8">
        <v>1.2471520000000001E-3</v>
      </c>
      <c r="P8">
        <v>7.1744199999999999E-4</v>
      </c>
      <c r="Q8">
        <v>1.4768E-4</v>
      </c>
      <c r="R8">
        <v>9.7137099999999995E-4</v>
      </c>
      <c r="S8">
        <v>1.8743399999999999E-4</v>
      </c>
      <c r="T8">
        <v>1.61755E-4</v>
      </c>
      <c r="U8">
        <v>2.0839099999999999E-4</v>
      </c>
      <c r="V8">
        <v>1.9524399999999999E-4</v>
      </c>
      <c r="W8">
        <v>1.8848700000000001E-4</v>
      </c>
      <c r="X8">
        <v>6.8322499999999998E-4</v>
      </c>
      <c r="Y8">
        <v>2.75285E-4</v>
      </c>
      <c r="Z8" s="1">
        <v>7.9499999999999994E-5</v>
      </c>
      <c r="AA8">
        <v>1.2370299999999999E-4</v>
      </c>
      <c r="AB8" s="1">
        <v>5.3000000000000001E-5</v>
      </c>
      <c r="AC8">
        <v>1.17979E-4</v>
      </c>
      <c r="AD8">
        <v>5.7907599999999998E-4</v>
      </c>
      <c r="AE8">
        <v>1.6954000000000001E-4</v>
      </c>
      <c r="AF8">
        <v>1.36169E-4</v>
      </c>
      <c r="AG8">
        <v>1.3607699999999999E-4</v>
      </c>
      <c r="AH8">
        <v>1.2943000000000001E-4</v>
      </c>
      <c r="AI8">
        <v>1.7489879999999999E-3</v>
      </c>
      <c r="AJ8">
        <v>1.028422E-3</v>
      </c>
      <c r="AK8">
        <v>1.8873100000000001E-4</v>
      </c>
      <c r="AL8">
        <v>1.4040799999999999E-4</v>
      </c>
      <c r="AM8">
        <v>2.4473399999999998E-4</v>
      </c>
      <c r="AN8">
        <v>1.2854899999999999E-4</v>
      </c>
      <c r="AO8" s="1">
        <v>4.6E-5</v>
      </c>
      <c r="AP8">
        <v>1.6452900000000001E-4</v>
      </c>
      <c r="AQ8">
        <v>2.2779300000000001E-4</v>
      </c>
      <c r="AR8">
        <v>5.3972999999999998E-4</v>
      </c>
      <c r="AS8">
        <v>1.2745399999999999E-4</v>
      </c>
      <c r="AT8">
        <v>1.3916199999999999E-4</v>
      </c>
      <c r="AU8">
        <v>2.4079599999999999E-4</v>
      </c>
      <c r="AV8">
        <v>2.9506699999999999E-4</v>
      </c>
      <c r="AW8">
        <v>3.2975300000000001E-4</v>
      </c>
      <c r="AX8">
        <v>4.1660200000000002E-4</v>
      </c>
      <c r="AY8">
        <v>1.11864E-4</v>
      </c>
      <c r="AZ8">
        <v>2.8553600000000003E-4</v>
      </c>
      <c r="BA8">
        <v>1.2999600000000001E-4</v>
      </c>
      <c r="BB8">
        <v>1.7827399999999999E-4</v>
      </c>
      <c r="BC8">
        <v>1.6884100000000001E-4</v>
      </c>
      <c r="BD8" s="1">
        <v>2.6800000000000001E-5</v>
      </c>
      <c r="BE8">
        <v>2.6919999999999998E-4</v>
      </c>
      <c r="BF8">
        <v>2.92121E-4</v>
      </c>
      <c r="BG8">
        <v>4.0319999999999999E-4</v>
      </c>
      <c r="BH8">
        <v>1.7480999999999999E-4</v>
      </c>
      <c r="BI8">
        <v>3.3792400000000003E-4</v>
      </c>
      <c r="BJ8" s="1">
        <v>3.5299999999999997E-5</v>
      </c>
      <c r="BK8">
        <v>1.22581E-4</v>
      </c>
      <c r="BL8" s="1">
        <v>7.2999999999999999E-5</v>
      </c>
      <c r="BM8">
        <v>5.14797E-4</v>
      </c>
      <c r="BN8">
        <v>2.4303580000000001E-3</v>
      </c>
      <c r="BO8">
        <v>1.12293E-4</v>
      </c>
      <c r="BP8">
        <v>9.803399999999999E-4</v>
      </c>
      <c r="BQ8" s="1">
        <v>9.0500000000000004E-5</v>
      </c>
      <c r="BR8">
        <v>1.6637970000000001E-3</v>
      </c>
      <c r="BS8">
        <v>1.8217610000000001E-3</v>
      </c>
      <c r="BT8">
        <v>1.3263500000000001E-4</v>
      </c>
      <c r="BU8">
        <v>4.5178800000000001E-4</v>
      </c>
      <c r="BV8">
        <v>8.5301799999999998E-4</v>
      </c>
      <c r="BW8">
        <v>4.0209399999999998E-4</v>
      </c>
      <c r="BX8">
        <v>3.9237700000000001E-4</v>
      </c>
      <c r="BY8">
        <v>1.2421789999999999E-3</v>
      </c>
      <c r="BZ8">
        <v>6.37573E-4</v>
      </c>
      <c r="CA8">
        <v>1.8548800000000001E-4</v>
      </c>
      <c r="CB8">
        <v>8.1090999999999997E-4</v>
      </c>
      <c r="CC8">
        <v>1.91783E-4</v>
      </c>
      <c r="CD8">
        <v>3.07063E-4</v>
      </c>
      <c r="CE8">
        <v>1.5514200000000001E-4</v>
      </c>
      <c r="CF8" s="1">
        <v>6.3499999999999999E-5</v>
      </c>
      <c r="CG8" s="1">
        <v>8.4099999999999998E-5</v>
      </c>
      <c r="CH8" s="1">
        <v>4.2700000000000001E-5</v>
      </c>
      <c r="CI8">
        <v>8.2535300000000002E-4</v>
      </c>
      <c r="CJ8">
        <v>9.5501899999999999E-4</v>
      </c>
      <c r="CK8">
        <v>2.1285600000000001E-4</v>
      </c>
      <c r="CL8">
        <v>1.8271699999999999E-4</v>
      </c>
      <c r="CM8">
        <v>2.1499099999999999E-4</v>
      </c>
      <c r="CN8">
        <v>1.0881210000000001E-3</v>
      </c>
      <c r="CO8">
        <v>5.2072900000000005E-4</v>
      </c>
      <c r="CP8">
        <v>1.58624E-4</v>
      </c>
      <c r="CQ8">
        <v>5.4129899999999997E-4</v>
      </c>
      <c r="CR8">
        <v>5.72219E-4</v>
      </c>
      <c r="CS8">
        <v>3.2236100000000001E-4</v>
      </c>
      <c r="CT8">
        <v>1.4357500000000001E-4</v>
      </c>
      <c r="CU8">
        <v>2.1066699999999999E-4</v>
      </c>
      <c r="CV8">
        <v>9.2655500000000002E-4</v>
      </c>
      <c r="CW8">
        <v>6.8792699999999996E-4</v>
      </c>
      <c r="CX8">
        <v>5.5381699999999996E-4</v>
      </c>
      <c r="CY8" s="1">
        <v>8.6000000000000003E-5</v>
      </c>
      <c r="CZ8">
        <v>1.34518E-4</v>
      </c>
      <c r="DA8">
        <v>5.1309499999999998E-4</v>
      </c>
      <c r="DB8">
        <v>7.75463E-4</v>
      </c>
      <c r="DC8">
        <v>7.6232899999999996E-4</v>
      </c>
      <c r="DD8">
        <v>0</v>
      </c>
      <c r="DE8" s="1">
        <v>4.6799999999999999E-5</v>
      </c>
      <c r="DF8" s="1">
        <v>8.8599999999999999E-5</v>
      </c>
      <c r="DG8" s="1">
        <v>7.3499999999999998E-5</v>
      </c>
      <c r="DH8">
        <v>0</v>
      </c>
      <c r="DI8">
        <v>0</v>
      </c>
      <c r="DJ8">
        <v>0</v>
      </c>
      <c r="DK8" s="1">
        <v>4.7899999999999999E-5</v>
      </c>
      <c r="DL8">
        <v>0</v>
      </c>
      <c r="DM8">
        <v>0</v>
      </c>
      <c r="DN8" s="1">
        <v>3.6900000000000002E-5</v>
      </c>
      <c r="DO8">
        <v>0</v>
      </c>
      <c r="DP8">
        <v>0</v>
      </c>
      <c r="DQ8">
        <v>0</v>
      </c>
      <c r="DR8" s="1">
        <v>6.7399999999999998E-5</v>
      </c>
      <c r="DS8" s="1">
        <v>7.2299999999999996E-5</v>
      </c>
      <c r="DT8">
        <v>0</v>
      </c>
      <c r="DU8">
        <v>0</v>
      </c>
      <c r="DV8">
        <v>0</v>
      </c>
      <c r="DW8">
        <v>0</v>
      </c>
      <c r="DX8">
        <v>0</v>
      </c>
      <c r="DY8">
        <v>7.7123700000000003E-4</v>
      </c>
      <c r="DZ8">
        <v>4.7783460000000002E-3</v>
      </c>
      <c r="EA8">
        <v>7.8852999999999996E-3</v>
      </c>
      <c r="EB8">
        <v>7.5025600000000003E-4</v>
      </c>
      <c r="EC8">
        <v>1.0589239999999999E-3</v>
      </c>
      <c r="ED8">
        <v>7.1799719999999997E-3</v>
      </c>
      <c r="EE8">
        <v>1.0392815999999999E-2</v>
      </c>
      <c r="EF8">
        <v>5.6610150000000001E-3</v>
      </c>
      <c r="EG8">
        <v>2.3697599999999999E-4</v>
      </c>
      <c r="EH8">
        <v>1.412864E-3</v>
      </c>
      <c r="EI8">
        <v>3.3942800000000002E-4</v>
      </c>
      <c r="EJ8">
        <v>8.9766399999999995E-4</v>
      </c>
      <c r="EK8">
        <v>5.2884150000000003E-3</v>
      </c>
      <c r="EL8">
        <v>4.8519519999999997E-3</v>
      </c>
      <c r="EM8">
        <v>1.3745949999999999E-3</v>
      </c>
      <c r="EN8">
        <v>7.682449E-3</v>
      </c>
      <c r="EO8">
        <v>2.29266E-4</v>
      </c>
      <c r="EP8">
        <v>4.2434699999999999E-4</v>
      </c>
      <c r="EQ8">
        <v>1.2617559999999999E-3</v>
      </c>
      <c r="ER8">
        <v>2.8290640000000001E-3</v>
      </c>
      <c r="ES8">
        <v>1.872496E-3</v>
      </c>
      <c r="ET8">
        <v>4.3385519999999999E-3</v>
      </c>
      <c r="EU8">
        <v>1.1939190000000001E-3</v>
      </c>
      <c r="EV8">
        <v>4.7202499999999999E-4</v>
      </c>
      <c r="EW8">
        <v>3.0287800000000002E-4</v>
      </c>
      <c r="EX8">
        <v>7.0363200000000004E-4</v>
      </c>
      <c r="EY8">
        <v>3.2935400000000002E-4</v>
      </c>
      <c r="EZ8">
        <v>2.0970339999999998E-3</v>
      </c>
      <c r="FA8">
        <v>7.8912770000000004E-3</v>
      </c>
      <c r="FB8">
        <v>5.4147600000000004E-4</v>
      </c>
      <c r="FC8">
        <v>1.040029E-3</v>
      </c>
      <c r="FD8">
        <v>6.1535400000000003E-4</v>
      </c>
      <c r="FE8">
        <v>8.7956600000000003E-4</v>
      </c>
      <c r="FF8">
        <v>6.9402400000000001E-4</v>
      </c>
      <c r="FG8">
        <v>1.3558E-4</v>
      </c>
      <c r="FH8">
        <v>7.328144E-3</v>
      </c>
      <c r="FI8">
        <v>9.3308300000000002E-4</v>
      </c>
      <c r="FJ8">
        <v>1.5264639999999999E-3</v>
      </c>
      <c r="FK8">
        <v>6.4792199999999999E-4</v>
      </c>
      <c r="FL8">
        <v>1.589818E-3</v>
      </c>
      <c r="FM8">
        <v>5.7617699999999998E-4</v>
      </c>
      <c r="FN8">
        <v>6.1141899999999998E-4</v>
      </c>
      <c r="FO8">
        <v>2.3512580000000002E-3</v>
      </c>
      <c r="FP8">
        <v>4.80271E-4</v>
      </c>
      <c r="FQ8">
        <v>1.4620569999999999E-3</v>
      </c>
      <c r="FR8">
        <v>3.1999670000000002E-3</v>
      </c>
      <c r="FS8">
        <v>2.87445E-4</v>
      </c>
      <c r="FT8">
        <v>2.0300200000000001E-4</v>
      </c>
      <c r="FU8">
        <v>3.7887799999999997E-4</v>
      </c>
      <c r="FV8">
        <v>5.8774499999999998E-4</v>
      </c>
      <c r="FW8">
        <v>7.0644000000000002E-4</v>
      </c>
      <c r="FX8">
        <v>2.9793520000000002E-3</v>
      </c>
      <c r="FY8">
        <v>9.0654140000000008E-3</v>
      </c>
      <c r="FZ8">
        <v>7.0074000000000004E-4</v>
      </c>
      <c r="GA8">
        <v>1.0630839999999999E-3</v>
      </c>
      <c r="GB8">
        <v>1.101774E-3</v>
      </c>
      <c r="GC8">
        <v>2.9896509999999999E-3</v>
      </c>
      <c r="GD8">
        <v>6.7275210000000002E-3</v>
      </c>
      <c r="GE8">
        <v>2.3601000000000001E-4</v>
      </c>
      <c r="GF8">
        <v>4.2148189999999999E-3</v>
      </c>
      <c r="GG8">
        <v>1.401965E-3</v>
      </c>
      <c r="GH8">
        <v>1.1271740000000001E-3</v>
      </c>
      <c r="GI8">
        <v>0</v>
      </c>
      <c r="GJ8">
        <v>0</v>
      </c>
      <c r="GK8">
        <v>0</v>
      </c>
      <c r="GL8">
        <v>0</v>
      </c>
      <c r="GM8" s="1">
        <v>6.5199999999999999E-5</v>
      </c>
      <c r="GN8" s="1">
        <v>9.5699999999999995E-5</v>
      </c>
      <c r="GO8" s="1">
        <v>1.4600000000000001E-5</v>
      </c>
      <c r="GP8" s="1">
        <v>6.8700000000000003E-5</v>
      </c>
      <c r="GQ8">
        <v>0</v>
      </c>
      <c r="GR8">
        <v>0</v>
      </c>
      <c r="GS8">
        <v>0</v>
      </c>
      <c r="GT8" s="1">
        <v>9.9300000000000001E-5</v>
      </c>
      <c r="GU8" s="1">
        <v>8.6199999999999995E-5</v>
      </c>
      <c r="GV8">
        <v>0</v>
      </c>
      <c r="GW8">
        <v>0</v>
      </c>
      <c r="GX8" s="1">
        <v>6.5300000000000002E-5</v>
      </c>
      <c r="GY8" s="1">
        <v>2.1699999999999999E-5</v>
      </c>
      <c r="GZ8" s="1">
        <v>4.8000000000000001E-5</v>
      </c>
      <c r="HA8">
        <v>0</v>
      </c>
      <c r="HB8">
        <v>0</v>
      </c>
      <c r="HC8">
        <v>1.4909999999999999E-4</v>
      </c>
      <c r="HD8">
        <v>0</v>
      </c>
      <c r="HE8">
        <v>0</v>
      </c>
      <c r="HF8">
        <v>0</v>
      </c>
      <c r="HG8">
        <v>1.41357E-4</v>
      </c>
      <c r="HH8">
        <v>2.2268400000000001E-4</v>
      </c>
      <c r="HI8" s="1">
        <v>4.1499999999999999E-5</v>
      </c>
      <c r="HJ8">
        <v>3.4717800000000002E-4</v>
      </c>
      <c r="HK8">
        <v>1.11372E-4</v>
      </c>
      <c r="HL8">
        <v>1.85556E-4</v>
      </c>
      <c r="HM8">
        <v>3.3143700000000002E-4</v>
      </c>
      <c r="HN8">
        <v>2.0316380000000001E-3</v>
      </c>
      <c r="HO8">
        <v>5.3355399999999999E-4</v>
      </c>
      <c r="HP8">
        <v>1.68443E-4</v>
      </c>
      <c r="HQ8">
        <v>4.9766600000000002E-4</v>
      </c>
      <c r="HR8">
        <v>5.5991999999999999E-4</v>
      </c>
      <c r="HS8" s="1">
        <v>9.1299999999999997E-5</v>
      </c>
      <c r="HT8">
        <v>3.1400900000000002E-4</v>
      </c>
      <c r="HU8">
        <v>2.1203699999999999E-4</v>
      </c>
      <c r="HV8" s="1">
        <v>3.8800000000000001E-5</v>
      </c>
      <c r="HW8">
        <v>2.1244300000000001E-4</v>
      </c>
      <c r="HX8">
        <v>2.26679E-4</v>
      </c>
      <c r="HY8">
        <v>3.85301E-4</v>
      </c>
      <c r="HZ8">
        <v>1.37021E-4</v>
      </c>
      <c r="IA8">
        <v>1.21162E-4</v>
      </c>
      <c r="IB8">
        <v>3.2832E-4</v>
      </c>
      <c r="IC8">
        <v>8.6507800000000003E-4</v>
      </c>
      <c r="ID8">
        <v>9.9950499999999992E-4</v>
      </c>
      <c r="IE8" s="1">
        <v>9.4500000000000007E-5</v>
      </c>
      <c r="IF8" s="1">
        <v>4.7800000000000003E-5</v>
      </c>
      <c r="IG8">
        <v>5.9398299999999997E-4</v>
      </c>
      <c r="IH8">
        <v>1.5139299999999999E-4</v>
      </c>
      <c r="II8">
        <v>4.7345500000000001E-4</v>
      </c>
      <c r="IJ8">
        <v>3.8055199999999998E-4</v>
      </c>
      <c r="IK8" s="1">
        <v>6.3499999999999999E-5</v>
      </c>
      <c r="IL8">
        <v>1.30684E-4</v>
      </c>
      <c r="IM8" s="1">
        <v>9.0600000000000007E-5</v>
      </c>
      <c r="IN8">
        <v>3.5464699999999998E-4</v>
      </c>
      <c r="IO8">
        <v>2.0520299999999999E-4</v>
      </c>
      <c r="IP8">
        <v>4.1372099999999998E-4</v>
      </c>
      <c r="IQ8">
        <v>1.21298E-4</v>
      </c>
      <c r="IR8">
        <v>1.4340830000000001E-3</v>
      </c>
      <c r="IS8">
        <v>2.4881099999999999E-4</v>
      </c>
      <c r="IT8">
        <v>8.3440200000000004E-4</v>
      </c>
      <c r="IU8">
        <v>1.85405E-4</v>
      </c>
      <c r="IV8" s="1">
        <v>1.11E-5</v>
      </c>
      <c r="IW8">
        <v>7.1354999999999997E-4</v>
      </c>
      <c r="IX8">
        <v>1.05635E-4</v>
      </c>
      <c r="IY8" s="1">
        <v>6.0600000000000003E-5</v>
      </c>
      <c r="IZ8">
        <v>3.1633200000000001E-4</v>
      </c>
      <c r="JA8">
        <v>1.91177E-4</v>
      </c>
      <c r="JB8" s="1">
        <v>9.3599999999999998E-5</v>
      </c>
      <c r="JC8">
        <v>1.4363700000000001E-4</v>
      </c>
      <c r="JD8">
        <v>1.79457E-4</v>
      </c>
      <c r="JE8">
        <v>2.5993799999999998E-4</v>
      </c>
      <c r="JF8">
        <v>4.2930799999999999E-4</v>
      </c>
      <c r="JG8">
        <v>2.6109000000000001E-4</v>
      </c>
      <c r="JH8">
        <v>6.2228100000000003E-4</v>
      </c>
      <c r="JI8">
        <v>1.47033E-4</v>
      </c>
      <c r="JJ8">
        <v>2.3238800000000001E-4</v>
      </c>
      <c r="JK8">
        <v>1.50934E-4</v>
      </c>
      <c r="JL8">
        <v>4.2573099999999999E-4</v>
      </c>
      <c r="JM8">
        <v>2.8707160000000002E-3</v>
      </c>
      <c r="JN8">
        <v>1.59228E-4</v>
      </c>
      <c r="JO8">
        <v>1.05245E-4</v>
      </c>
      <c r="JP8">
        <v>3.1131099999999999E-4</v>
      </c>
      <c r="JQ8">
        <v>2.29941E-4</v>
      </c>
      <c r="JR8" s="1">
        <v>6.0000000000000002E-5</v>
      </c>
      <c r="JS8">
        <v>0</v>
      </c>
      <c r="JT8">
        <v>0</v>
      </c>
      <c r="JU8" s="1">
        <v>2.8099999999999999E-5</v>
      </c>
      <c r="JV8">
        <v>0</v>
      </c>
      <c r="JW8" s="1">
        <v>2.9099999999999999E-5</v>
      </c>
      <c r="JX8">
        <v>1.21123E-4</v>
      </c>
      <c r="JY8" s="1">
        <v>5.4299999999999998E-5</v>
      </c>
      <c r="JZ8">
        <v>0</v>
      </c>
      <c r="KA8" s="1">
        <v>4.7700000000000001E-5</v>
      </c>
      <c r="KB8">
        <v>0</v>
      </c>
      <c r="KC8">
        <v>0</v>
      </c>
      <c r="KD8">
        <v>0</v>
      </c>
      <c r="KE8">
        <v>1.37947E-4</v>
      </c>
      <c r="KF8">
        <v>0</v>
      </c>
      <c r="KG8">
        <v>2.0904699999999999E-4</v>
      </c>
      <c r="KH8">
        <v>0</v>
      </c>
      <c r="KI8" s="1">
        <v>6.3399999999999996E-5</v>
      </c>
      <c r="KJ8">
        <v>0</v>
      </c>
      <c r="KK8" s="1">
        <v>5.77E-5</v>
      </c>
      <c r="KL8">
        <v>0</v>
      </c>
      <c r="KM8" s="1">
        <v>1.7699999999999999E-4</v>
      </c>
      <c r="KN8" s="1">
        <v>2.76E-5</v>
      </c>
      <c r="KO8">
        <v>0</v>
      </c>
      <c r="KP8" s="1">
        <v>1.2E-4</v>
      </c>
      <c r="KQ8" s="1">
        <v>4.2799999999999997E-5</v>
      </c>
      <c r="KR8">
        <v>0</v>
      </c>
      <c r="KS8" s="1">
        <v>1.8600000000000001E-5</v>
      </c>
      <c r="KT8">
        <v>0</v>
      </c>
      <c r="KU8" s="1">
        <v>1.8600000000000001E-5</v>
      </c>
      <c r="KV8" s="1">
        <v>6.8300000000000007E-5</v>
      </c>
      <c r="KW8" s="1">
        <v>9.8300000000000004E-5</v>
      </c>
      <c r="KX8" s="1">
        <v>7.3700000000000002E-5</v>
      </c>
      <c r="KY8" s="1">
        <v>6.0900000000000003E-5</v>
      </c>
      <c r="KZ8" s="1">
        <v>5.7899999999999996E-6</v>
      </c>
      <c r="LA8" s="1">
        <v>5.7099999999999999E-5</v>
      </c>
      <c r="LB8">
        <v>0</v>
      </c>
      <c r="LC8">
        <v>0</v>
      </c>
      <c r="LD8">
        <v>0</v>
      </c>
      <c r="LE8">
        <v>0</v>
      </c>
      <c r="LF8" s="1">
        <v>1.59E-6</v>
      </c>
      <c r="LG8" s="1">
        <v>1E-4</v>
      </c>
      <c r="LH8" s="1">
        <v>1.54E-4</v>
      </c>
    </row>
    <row r="9" spans="1:320" x14ac:dyDescent="0.2">
      <c r="A9" t="s">
        <v>369</v>
      </c>
      <c r="B9">
        <v>4.2728820000000004E-3</v>
      </c>
      <c r="C9">
        <v>4.712745E-3</v>
      </c>
      <c r="D9">
        <v>1.2303293E-2</v>
      </c>
      <c r="E9">
        <v>2.9454260000000001E-3</v>
      </c>
      <c r="F9">
        <v>6.0520490000000003E-3</v>
      </c>
      <c r="G9">
        <v>3.9364559999999996E-3</v>
      </c>
      <c r="H9">
        <v>1.5114186999999999E-2</v>
      </c>
      <c r="I9">
        <v>3.3743480000000001E-3</v>
      </c>
      <c r="J9">
        <v>2.0629637999999999E-2</v>
      </c>
      <c r="K9">
        <v>1.6622267999999999E-2</v>
      </c>
      <c r="L9">
        <v>7.4679059999999998E-3</v>
      </c>
      <c r="M9">
        <v>1.2373640999999999E-2</v>
      </c>
      <c r="N9">
        <v>1.0177759E-2</v>
      </c>
      <c r="O9">
        <v>6.804381E-3</v>
      </c>
      <c r="P9">
        <v>6.3504349999999998E-3</v>
      </c>
      <c r="Q9">
        <v>1.3332139999999999E-2</v>
      </c>
      <c r="R9">
        <v>2.9737901000000001E-2</v>
      </c>
      <c r="S9">
        <v>9.5225740000000007E-3</v>
      </c>
      <c r="T9">
        <v>6.1910259999999996E-3</v>
      </c>
      <c r="U9">
        <v>1.2052869000000001E-2</v>
      </c>
      <c r="V9">
        <v>1.4289728999999999E-2</v>
      </c>
      <c r="W9">
        <v>5.4615399999999998E-4</v>
      </c>
      <c r="X9">
        <v>2.6415601E-2</v>
      </c>
      <c r="Y9">
        <v>1.1497088000000001E-2</v>
      </c>
      <c r="Z9">
        <v>5.2990700000000003E-3</v>
      </c>
      <c r="AA9">
        <v>4.8464880000000004E-3</v>
      </c>
      <c r="AB9">
        <v>3.5451100000000002E-3</v>
      </c>
      <c r="AC9">
        <v>1.438574E-3</v>
      </c>
      <c r="AD9">
        <v>2.9766055999999999E-2</v>
      </c>
      <c r="AE9">
        <v>7.9682150000000007E-3</v>
      </c>
      <c r="AF9">
        <v>5.987811E-3</v>
      </c>
      <c r="AG9">
        <v>1.0788661E-2</v>
      </c>
      <c r="AH9">
        <v>6.9143939999999999E-3</v>
      </c>
      <c r="AI9">
        <v>9.1485420000000008E-3</v>
      </c>
      <c r="AJ9">
        <v>9.6677110000000007E-3</v>
      </c>
      <c r="AK9">
        <v>9.2253089999999992E-3</v>
      </c>
      <c r="AL9">
        <v>9.6223160000000005E-3</v>
      </c>
      <c r="AM9">
        <v>6.5149520000000001E-3</v>
      </c>
      <c r="AN9">
        <v>5.8332599999999998E-3</v>
      </c>
      <c r="AO9">
        <v>1.3203889999999999E-3</v>
      </c>
      <c r="AP9">
        <v>1.2081092E-2</v>
      </c>
      <c r="AQ9">
        <v>1.263569E-2</v>
      </c>
      <c r="AR9">
        <v>1.9144713000000001E-2</v>
      </c>
      <c r="AS9">
        <v>1.2144254E-2</v>
      </c>
      <c r="AT9">
        <v>4.8405619999999996E-3</v>
      </c>
      <c r="AU9">
        <v>7.5195790000000002E-3</v>
      </c>
      <c r="AV9">
        <v>1.4119939E-2</v>
      </c>
      <c r="AW9">
        <v>1.6596335E-2</v>
      </c>
      <c r="AX9">
        <v>1.0584886E-2</v>
      </c>
      <c r="AY9">
        <v>1.5669010000000001E-2</v>
      </c>
      <c r="AZ9">
        <v>1.4787685E-2</v>
      </c>
      <c r="BA9">
        <v>9.9080660000000001E-3</v>
      </c>
      <c r="BB9">
        <v>1.5628399000000001E-2</v>
      </c>
      <c r="BC9" s="1">
        <v>6.8899999999999994E-5</v>
      </c>
      <c r="BD9">
        <v>1.16427E-4</v>
      </c>
      <c r="BE9">
        <v>8.3837440000000003E-3</v>
      </c>
      <c r="BF9">
        <v>1.5720118000000002E-2</v>
      </c>
      <c r="BG9">
        <v>6.9877489999999997E-3</v>
      </c>
      <c r="BH9">
        <v>1.969639E-3</v>
      </c>
      <c r="BI9">
        <v>1.6745118999999999E-2</v>
      </c>
      <c r="BJ9">
        <v>2.1484189999999999E-3</v>
      </c>
      <c r="BK9">
        <v>8.3199099999999998E-3</v>
      </c>
      <c r="BL9">
        <v>2.5261089999999999E-3</v>
      </c>
      <c r="BM9">
        <v>1.8721132000000001E-2</v>
      </c>
      <c r="BN9">
        <v>6.9570396000000007E-2</v>
      </c>
      <c r="BO9">
        <v>6.1050970000000003E-3</v>
      </c>
      <c r="BP9">
        <v>5.5011701000000003E-2</v>
      </c>
      <c r="BQ9">
        <v>1.3692509999999999E-3</v>
      </c>
      <c r="BR9">
        <v>5.0719465999999998E-2</v>
      </c>
      <c r="BS9">
        <v>5.8714306000000001E-2</v>
      </c>
      <c r="BT9">
        <v>4.7593430000000001E-3</v>
      </c>
      <c r="BU9">
        <v>2.4810403000000002E-2</v>
      </c>
      <c r="BV9">
        <v>3.0405215999999999E-2</v>
      </c>
      <c r="BW9">
        <v>2.1149873999999999E-2</v>
      </c>
      <c r="BX9">
        <v>1.9225026999999999E-2</v>
      </c>
      <c r="BY9">
        <v>5.3392004E-2</v>
      </c>
      <c r="BZ9">
        <v>4.1195391999999997E-2</v>
      </c>
      <c r="CA9">
        <v>1.3372057E-2</v>
      </c>
      <c r="CB9">
        <v>3.3504132999999998E-2</v>
      </c>
      <c r="CC9">
        <v>1.3743128E-2</v>
      </c>
      <c r="CD9">
        <v>2.9058877E-2</v>
      </c>
      <c r="CE9">
        <v>6.8267939999999997E-3</v>
      </c>
      <c r="CF9">
        <v>1.2210019999999999E-3</v>
      </c>
      <c r="CG9">
        <v>6.6940769999999997E-3</v>
      </c>
      <c r="CH9">
        <v>3.3741050000000001E-3</v>
      </c>
      <c r="CI9">
        <v>3.440609E-2</v>
      </c>
      <c r="CJ9">
        <v>3.5511894000000002E-2</v>
      </c>
      <c r="CK9">
        <v>1.9220653000000001E-2</v>
      </c>
      <c r="CL9">
        <v>1.469941E-2</v>
      </c>
      <c r="CM9">
        <v>1.2815236000000001E-2</v>
      </c>
      <c r="CN9">
        <v>4.3510171E-2</v>
      </c>
      <c r="CO9">
        <v>1.4634945999999999E-2</v>
      </c>
      <c r="CP9">
        <v>1.1681789E-2</v>
      </c>
      <c r="CQ9">
        <v>2.8122827E-2</v>
      </c>
      <c r="CR9">
        <v>3.7208577E-2</v>
      </c>
      <c r="CS9">
        <v>1.693221E-2</v>
      </c>
      <c r="CT9">
        <v>1.0981876999999999E-2</v>
      </c>
      <c r="CU9">
        <v>1.9441796000000001E-2</v>
      </c>
      <c r="CV9">
        <v>4.6290090999999998E-2</v>
      </c>
      <c r="CW9">
        <v>2.5821446000000001E-2</v>
      </c>
      <c r="CX9">
        <v>1.7932001999999999E-2</v>
      </c>
      <c r="CY9">
        <v>2.422525E-3</v>
      </c>
      <c r="CZ9">
        <v>6.2996950000000001E-3</v>
      </c>
      <c r="DA9">
        <v>1.8131629999999999E-2</v>
      </c>
      <c r="DB9">
        <v>3.5947524000000002E-2</v>
      </c>
      <c r="DC9">
        <v>3.6907937000000002E-2</v>
      </c>
      <c r="DD9">
        <v>0</v>
      </c>
      <c r="DE9">
        <v>5.7971499999999996E-4</v>
      </c>
      <c r="DF9">
        <v>3.6027210000000001E-3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3.4366760000000001E-3</v>
      </c>
      <c r="DN9">
        <v>5.2901200000000004E-4</v>
      </c>
      <c r="DO9">
        <v>0</v>
      </c>
      <c r="DP9">
        <v>0</v>
      </c>
      <c r="DQ9">
        <v>0</v>
      </c>
      <c r="DR9">
        <v>0</v>
      </c>
      <c r="DS9">
        <v>8.5301400000000003E-4</v>
      </c>
      <c r="DT9">
        <v>0</v>
      </c>
      <c r="DU9">
        <v>0</v>
      </c>
      <c r="DV9">
        <v>0</v>
      </c>
      <c r="DW9">
        <v>0</v>
      </c>
      <c r="DX9">
        <v>5.8965049999999998E-3</v>
      </c>
      <c r="DY9">
        <v>2.0505136E-2</v>
      </c>
      <c r="DZ9">
        <v>3.4857594999999998E-2</v>
      </c>
      <c r="EA9">
        <v>5.4414166E-2</v>
      </c>
      <c r="EB9">
        <v>3.4397661000000003E-2</v>
      </c>
      <c r="EC9">
        <v>4.3440395E-2</v>
      </c>
      <c r="ED9">
        <v>4.2867926000000001E-2</v>
      </c>
      <c r="EE9">
        <v>4.9142845999999997E-2</v>
      </c>
      <c r="EF9">
        <v>3.0009778000000001E-2</v>
      </c>
      <c r="EG9">
        <v>1.3582746999999999E-2</v>
      </c>
      <c r="EH9">
        <v>6.4556489999999994E-2</v>
      </c>
      <c r="EI9">
        <v>1.0544506E-2</v>
      </c>
      <c r="EJ9">
        <v>4.4992320000000002E-2</v>
      </c>
      <c r="EK9">
        <v>3.3180418000000003E-2</v>
      </c>
      <c r="EL9">
        <v>2.8051123000000001E-2</v>
      </c>
      <c r="EM9">
        <v>4.3064900000000003E-2</v>
      </c>
      <c r="EN9">
        <v>4.2681917E-2</v>
      </c>
      <c r="EO9">
        <v>1.2215109E-2</v>
      </c>
      <c r="EP9">
        <v>2.4560720000000001E-2</v>
      </c>
      <c r="EQ9">
        <v>3.5332859000000001E-2</v>
      </c>
      <c r="ER9">
        <v>1.6953721000000001E-2</v>
      </c>
      <c r="ES9">
        <v>6.2773420999999996E-2</v>
      </c>
      <c r="ET9">
        <v>2.4416072E-2</v>
      </c>
      <c r="EU9">
        <v>3.7026736999999997E-2</v>
      </c>
      <c r="EV9">
        <v>2.3438363E-2</v>
      </c>
      <c r="EW9">
        <v>2.0408573999999999E-2</v>
      </c>
      <c r="EX9">
        <v>2.9166300999999999E-2</v>
      </c>
      <c r="EY9">
        <v>1.4165066E-2</v>
      </c>
      <c r="EZ9">
        <v>7.6935307999999994E-2</v>
      </c>
      <c r="FA9">
        <v>4.0961009E-2</v>
      </c>
      <c r="FB9">
        <v>2.1444903000000001E-2</v>
      </c>
      <c r="FC9">
        <v>6.0288894000000003E-2</v>
      </c>
      <c r="FD9">
        <v>1.5890242999999998E-2</v>
      </c>
      <c r="FE9">
        <v>2.0689273000000001E-2</v>
      </c>
      <c r="FF9">
        <v>3.2356472999999997E-2</v>
      </c>
      <c r="FG9">
        <v>3.817787E-3</v>
      </c>
      <c r="FH9">
        <v>4.0130726999999998E-2</v>
      </c>
      <c r="FI9">
        <v>3.6574652999999999E-2</v>
      </c>
      <c r="FJ9">
        <v>6.0731146999999999E-2</v>
      </c>
      <c r="FK9">
        <v>1.7769862000000001E-2</v>
      </c>
      <c r="FL9">
        <v>4.1431255E-2</v>
      </c>
      <c r="FM9">
        <v>1.6744312000000001E-2</v>
      </c>
      <c r="FN9">
        <v>1.9475836E-2</v>
      </c>
      <c r="FO9">
        <v>7.4127138999999995E-2</v>
      </c>
      <c r="FP9">
        <v>2.9295903000000002E-2</v>
      </c>
      <c r="FQ9">
        <v>4.2835502999999997E-2</v>
      </c>
      <c r="FR9">
        <v>7.2457149999999998E-2</v>
      </c>
      <c r="FS9">
        <v>1.2528546999999999E-2</v>
      </c>
      <c r="FT9">
        <v>1.197898E-2</v>
      </c>
      <c r="FU9">
        <v>2.0204822000000001E-2</v>
      </c>
      <c r="FV9">
        <v>1.8019365999999998E-2</v>
      </c>
      <c r="FW9">
        <v>3.5844898E-2</v>
      </c>
      <c r="FX9">
        <v>2.3676171999999999E-2</v>
      </c>
      <c r="FY9">
        <v>4.9143669000000001E-2</v>
      </c>
      <c r="FZ9">
        <v>3.9409039999999999E-2</v>
      </c>
      <c r="GA9">
        <v>7.4775183999999995E-2</v>
      </c>
      <c r="GB9">
        <v>3.9620266000000001E-2</v>
      </c>
      <c r="GC9">
        <v>1.8330585999999999E-2</v>
      </c>
      <c r="GD9">
        <v>3.7166830999999997E-2</v>
      </c>
      <c r="GE9">
        <v>1.1907539E-2</v>
      </c>
      <c r="GF9">
        <v>3.7052519999999999E-2</v>
      </c>
      <c r="GG9">
        <v>6.5527946000000004E-2</v>
      </c>
      <c r="GH9">
        <v>3.1580714000000003E-2</v>
      </c>
      <c r="GI9">
        <v>0</v>
      </c>
      <c r="GJ9">
        <v>0</v>
      </c>
      <c r="GK9">
        <v>0</v>
      </c>
      <c r="GL9">
        <v>0</v>
      </c>
      <c r="GM9">
        <v>0</v>
      </c>
      <c r="GN9">
        <v>3.9537720000000004E-3</v>
      </c>
      <c r="GO9">
        <v>2.445039E-3</v>
      </c>
      <c r="GP9">
        <v>3.5006399999999997E-4</v>
      </c>
      <c r="GQ9">
        <v>0</v>
      </c>
      <c r="GR9">
        <v>0</v>
      </c>
      <c r="GS9">
        <v>2.5752940000000001E-3</v>
      </c>
      <c r="GT9">
        <v>0</v>
      </c>
      <c r="GU9">
        <v>3.6403379999999999E-3</v>
      </c>
      <c r="GV9">
        <v>0</v>
      </c>
      <c r="GW9">
        <v>0</v>
      </c>
      <c r="GX9">
        <v>4.1677000000000001E-4</v>
      </c>
      <c r="GY9">
        <v>0</v>
      </c>
      <c r="GZ9">
        <v>4.7692600000000002E-4</v>
      </c>
      <c r="HA9">
        <v>0</v>
      </c>
      <c r="HB9">
        <v>3.9198690000000003E-3</v>
      </c>
      <c r="HC9">
        <v>5.7189620000000002E-3</v>
      </c>
      <c r="HD9">
        <v>0</v>
      </c>
      <c r="HE9">
        <v>0</v>
      </c>
      <c r="HF9">
        <v>0</v>
      </c>
      <c r="HG9">
        <v>5.1501519999999999E-3</v>
      </c>
      <c r="HH9">
        <v>6.3640379999999998E-3</v>
      </c>
      <c r="HI9">
        <v>4.7733389999999997E-3</v>
      </c>
      <c r="HJ9">
        <v>7.2770430000000004E-3</v>
      </c>
      <c r="HK9">
        <v>4.2249490000000004E-3</v>
      </c>
      <c r="HL9">
        <v>4.142186E-3</v>
      </c>
      <c r="HM9">
        <v>8.2448320000000005E-3</v>
      </c>
      <c r="HN9">
        <v>6.5833902E-2</v>
      </c>
      <c r="HO9">
        <v>7.1268970000000001E-3</v>
      </c>
      <c r="HP9">
        <v>6.596083E-3</v>
      </c>
      <c r="HQ9">
        <v>6.2923600000000003E-3</v>
      </c>
      <c r="HR9">
        <v>1.9659699999999999E-4</v>
      </c>
      <c r="HS9">
        <v>3.1296639999999999E-3</v>
      </c>
      <c r="HT9">
        <v>6.3679449999999999E-3</v>
      </c>
      <c r="HU9">
        <v>4.0418429999999998E-3</v>
      </c>
      <c r="HV9">
        <v>2.5455120000000002E-3</v>
      </c>
      <c r="HW9">
        <v>8.0956559999999997E-3</v>
      </c>
      <c r="HX9">
        <v>7.6477299999999995E-4</v>
      </c>
      <c r="HY9">
        <v>6.8121329999999997E-3</v>
      </c>
      <c r="HZ9">
        <v>5.7251519999999998E-3</v>
      </c>
      <c r="IA9">
        <v>1.465587E-3</v>
      </c>
      <c r="IB9">
        <v>1.2104993E-2</v>
      </c>
      <c r="IC9">
        <v>1.1179517999999999E-2</v>
      </c>
      <c r="ID9">
        <v>4.2773967000000003E-2</v>
      </c>
      <c r="IE9">
        <v>8.7386199999999999E-4</v>
      </c>
      <c r="IF9">
        <v>1.406434E-3</v>
      </c>
      <c r="IG9">
        <v>9.6683770000000006E-3</v>
      </c>
      <c r="IH9">
        <v>5.4645340000000001E-3</v>
      </c>
      <c r="II9">
        <v>1.7898687999999999E-2</v>
      </c>
      <c r="IJ9">
        <v>1.0097386E-2</v>
      </c>
      <c r="IK9">
        <v>1.0742779999999999E-3</v>
      </c>
      <c r="IL9">
        <v>5.1382930000000004E-3</v>
      </c>
      <c r="IM9">
        <v>4.7221529999999998E-3</v>
      </c>
      <c r="IN9">
        <v>1.3191148E-2</v>
      </c>
      <c r="IO9">
        <v>6.8158730000000001E-3</v>
      </c>
      <c r="IP9">
        <v>1.2935511E-2</v>
      </c>
      <c r="IQ9">
        <v>1.6866349999999999E-3</v>
      </c>
      <c r="IR9">
        <v>3.5589900000000001E-2</v>
      </c>
      <c r="IS9">
        <v>7.4033390000000001E-3</v>
      </c>
      <c r="IT9">
        <v>1.0682906000000001E-2</v>
      </c>
      <c r="IU9">
        <v>7.5358500000000002E-3</v>
      </c>
      <c r="IV9">
        <v>2.2734320000000001E-3</v>
      </c>
      <c r="IW9">
        <v>3.579521E-3</v>
      </c>
      <c r="IX9">
        <v>3.9035820000000001E-3</v>
      </c>
      <c r="IY9">
        <v>1.513124E-3</v>
      </c>
      <c r="IZ9">
        <v>1.1654108999999999E-2</v>
      </c>
      <c r="JA9">
        <v>3.9443159999999998E-3</v>
      </c>
      <c r="JB9">
        <v>5.4999400000000005E-4</v>
      </c>
      <c r="JC9">
        <v>6.3588280000000004E-3</v>
      </c>
      <c r="JD9">
        <v>5.8242060000000002E-3</v>
      </c>
      <c r="JE9">
        <v>8.9768369999999997E-3</v>
      </c>
      <c r="JF9">
        <v>1.6955537999999999E-2</v>
      </c>
      <c r="JG9">
        <v>8.3690290000000001E-3</v>
      </c>
      <c r="JH9">
        <v>1.8126715000000002E-2</v>
      </c>
      <c r="JI9">
        <v>2.9532719999999998E-3</v>
      </c>
      <c r="JJ9">
        <v>1.2729506999999999E-2</v>
      </c>
      <c r="JK9">
        <v>6.2429629999999998E-3</v>
      </c>
      <c r="JL9">
        <v>8.416906E-3</v>
      </c>
      <c r="JM9">
        <v>2.6650131000000001E-2</v>
      </c>
      <c r="JN9">
        <v>2.788975E-3</v>
      </c>
      <c r="JO9">
        <v>6.4939129999999996E-3</v>
      </c>
      <c r="JP9">
        <v>7.353165E-3</v>
      </c>
      <c r="JQ9">
        <v>4.8304020000000001E-3</v>
      </c>
      <c r="JR9">
        <v>0</v>
      </c>
      <c r="JS9">
        <v>0</v>
      </c>
      <c r="JT9">
        <v>0</v>
      </c>
      <c r="JU9">
        <v>4.97011E-4</v>
      </c>
      <c r="JV9">
        <v>0</v>
      </c>
      <c r="JW9">
        <v>0</v>
      </c>
      <c r="JX9">
        <v>5.6334280000000002E-3</v>
      </c>
      <c r="JY9">
        <v>0</v>
      </c>
      <c r="JZ9">
        <v>3.7261600000000001E-3</v>
      </c>
      <c r="KA9">
        <v>5.7426700000000005E-4</v>
      </c>
      <c r="KB9">
        <v>0</v>
      </c>
      <c r="KC9">
        <v>0</v>
      </c>
      <c r="KD9">
        <v>0</v>
      </c>
      <c r="KE9">
        <v>6.0673410000000004E-3</v>
      </c>
      <c r="KF9">
        <v>0</v>
      </c>
      <c r="KG9">
        <v>9.685407E-3</v>
      </c>
      <c r="KH9">
        <v>5.9480449999999999E-3</v>
      </c>
      <c r="KI9">
        <v>0</v>
      </c>
      <c r="KJ9">
        <v>0</v>
      </c>
      <c r="KK9">
        <v>8.5981199999999995E-4</v>
      </c>
      <c r="KL9">
        <v>0</v>
      </c>
      <c r="KM9">
        <v>3.6176390000000002E-3</v>
      </c>
      <c r="KN9">
        <v>2.6870660000000001E-3</v>
      </c>
      <c r="KO9">
        <v>0</v>
      </c>
      <c r="KP9" s="1">
        <v>5.8E-4</v>
      </c>
      <c r="KQ9">
        <v>0</v>
      </c>
      <c r="KR9">
        <v>0</v>
      </c>
      <c r="KS9">
        <v>0</v>
      </c>
      <c r="KT9">
        <v>0</v>
      </c>
      <c r="KU9">
        <v>0</v>
      </c>
      <c r="KV9" s="1">
        <v>3.88E-4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3.5218300000000001E-3</v>
      </c>
      <c r="LG9" s="1">
        <v>6.69E-4</v>
      </c>
      <c r="LH9">
        <v>5.9692440000000003E-3</v>
      </c>
    </row>
    <row r="10" spans="1:320" x14ac:dyDescent="0.2">
      <c r="A10" t="s">
        <v>370</v>
      </c>
      <c r="B10" s="1">
        <v>7.4599999999999997E-6</v>
      </c>
      <c r="C10" s="1">
        <v>5.5500000000000001E-5</v>
      </c>
      <c r="D10">
        <v>2.2596199999999999E-4</v>
      </c>
      <c r="E10" s="1">
        <v>1.8199999999999999E-5</v>
      </c>
      <c r="F10" s="1">
        <v>6.0000000000000002E-5</v>
      </c>
      <c r="G10" s="1">
        <v>2.9600000000000001E-5</v>
      </c>
      <c r="H10" s="1">
        <v>9.4900000000000003E-5</v>
      </c>
      <c r="I10" s="1">
        <v>1.59E-5</v>
      </c>
      <c r="J10">
        <v>1.13063E-4</v>
      </c>
      <c r="K10" s="1">
        <v>7.1299999999999998E-5</v>
      </c>
      <c r="L10" s="1">
        <v>6.3600000000000001E-5</v>
      </c>
      <c r="M10" s="1">
        <v>3.2400000000000001E-5</v>
      </c>
      <c r="N10" s="1">
        <v>2.62E-5</v>
      </c>
      <c r="O10" s="1">
        <v>1.3900000000000001E-5</v>
      </c>
      <c r="P10" s="1">
        <v>1.6899999999999999E-6</v>
      </c>
      <c r="Q10">
        <v>1.02472E-4</v>
      </c>
      <c r="R10">
        <v>1.7112400000000001E-4</v>
      </c>
      <c r="S10" s="1">
        <v>6.3800000000000006E-5</v>
      </c>
      <c r="T10" s="1">
        <v>3.4100000000000002E-5</v>
      </c>
      <c r="U10" s="1">
        <v>5.3900000000000002E-5</v>
      </c>
      <c r="V10" s="1">
        <v>3.3899999999999997E-5</v>
      </c>
      <c r="W10" s="1">
        <v>1.5E-5</v>
      </c>
      <c r="X10" s="1">
        <v>7.4099999999999999E-5</v>
      </c>
      <c r="Y10">
        <v>1.11016E-4</v>
      </c>
      <c r="Z10" s="1">
        <v>1.95E-5</v>
      </c>
      <c r="AA10" s="1">
        <v>6.0900000000000003E-5</v>
      </c>
      <c r="AB10" s="1">
        <v>5.8699999999999997E-6</v>
      </c>
      <c r="AC10" s="1">
        <v>1.75E-6</v>
      </c>
      <c r="AD10">
        <v>1.9745400000000001E-4</v>
      </c>
      <c r="AE10" s="1">
        <v>5.6100000000000002E-5</v>
      </c>
      <c r="AF10">
        <v>1.15229E-4</v>
      </c>
      <c r="AG10" s="1">
        <v>2.0599999999999999E-5</v>
      </c>
      <c r="AH10" s="1">
        <v>9.0299999999999999E-6</v>
      </c>
      <c r="AI10" s="1">
        <v>1.42E-5</v>
      </c>
      <c r="AJ10" s="1">
        <v>1.6900000000000001E-5</v>
      </c>
      <c r="AK10" s="1">
        <v>3.0599999999999998E-5</v>
      </c>
      <c r="AL10" s="1">
        <v>7.9400000000000006E-5</v>
      </c>
      <c r="AM10" s="1">
        <v>4.0299999999999997E-5</v>
      </c>
      <c r="AN10" s="1">
        <v>4.9299999999999999E-5</v>
      </c>
      <c r="AO10" s="1">
        <v>1.3799999999999999E-6</v>
      </c>
      <c r="AP10" s="1">
        <v>4.6900000000000002E-5</v>
      </c>
      <c r="AQ10" s="1">
        <v>5.0099999999999998E-5</v>
      </c>
      <c r="AR10" s="1">
        <v>8.6100000000000006E-5</v>
      </c>
      <c r="AS10" s="1">
        <v>1.0900000000000001E-5</v>
      </c>
      <c r="AT10" s="1">
        <v>7.2600000000000003E-5</v>
      </c>
      <c r="AU10" s="1">
        <v>3.43E-5</v>
      </c>
      <c r="AV10" s="1">
        <v>3.6699999999999998E-5</v>
      </c>
      <c r="AW10" s="1">
        <v>6.7999999999999999E-5</v>
      </c>
      <c r="AX10" s="1">
        <v>7.9499999999999994E-5</v>
      </c>
      <c r="AY10" s="1">
        <v>7.2999999999999999E-5</v>
      </c>
      <c r="AZ10" s="1">
        <v>2.03E-6</v>
      </c>
      <c r="BA10" s="1">
        <v>7.2100000000000004E-5</v>
      </c>
      <c r="BB10" s="1">
        <v>5.3199999999999999E-5</v>
      </c>
      <c r="BC10" s="1">
        <v>1.2099999999999999E-5</v>
      </c>
      <c r="BD10" s="1">
        <v>8.0199999999999994E-6</v>
      </c>
      <c r="BE10" s="1">
        <v>4.2400000000000001E-5</v>
      </c>
      <c r="BF10" s="1">
        <v>8.1000000000000004E-5</v>
      </c>
      <c r="BG10" s="1">
        <v>2.62E-5</v>
      </c>
      <c r="BH10" s="1">
        <v>4.07E-5</v>
      </c>
      <c r="BI10" s="1">
        <v>7.2799999999999994E-5</v>
      </c>
      <c r="BJ10" s="1">
        <v>6.5300000000000002E-6</v>
      </c>
      <c r="BK10" s="1">
        <v>3.2499999999999997E-5</v>
      </c>
      <c r="BL10" s="1">
        <v>3.1900000000000003E-5</v>
      </c>
      <c r="BM10" s="1">
        <v>9.9099999999999996E-5</v>
      </c>
      <c r="BN10" s="1">
        <v>6.0900000000000003E-5</v>
      </c>
      <c r="BO10" s="1">
        <v>1.66E-5</v>
      </c>
      <c r="BP10" s="1">
        <v>8.2000000000000001E-5</v>
      </c>
      <c r="BQ10" s="1">
        <v>2.5400000000000001E-5</v>
      </c>
      <c r="BR10">
        <v>1.3909999999999999E-4</v>
      </c>
      <c r="BS10">
        <v>1.2311700000000001E-4</v>
      </c>
      <c r="BT10" s="1">
        <v>5.7200000000000003E-6</v>
      </c>
      <c r="BU10" s="1">
        <v>7.0199999999999999E-5</v>
      </c>
      <c r="BV10">
        <v>1.0632E-4</v>
      </c>
      <c r="BW10" s="1">
        <v>5.1100000000000002E-5</v>
      </c>
      <c r="BX10" s="1">
        <v>2.26E-5</v>
      </c>
      <c r="BY10">
        <v>1.0144100000000001E-4</v>
      </c>
      <c r="BZ10">
        <v>1.17216E-4</v>
      </c>
      <c r="CA10" s="1">
        <v>2.5299999999999998E-5</v>
      </c>
      <c r="CB10" s="1">
        <v>4.8699999999999998E-5</v>
      </c>
      <c r="CC10" s="1">
        <v>6.7399999999999998E-6</v>
      </c>
      <c r="CD10" s="1">
        <v>5.1900000000000001E-5</v>
      </c>
      <c r="CE10" s="1">
        <v>3.1699999999999998E-5</v>
      </c>
      <c r="CF10" s="1">
        <v>1.5E-5</v>
      </c>
      <c r="CG10" s="1">
        <v>3.9900000000000001E-5</v>
      </c>
      <c r="CH10" s="1">
        <v>3.1499999999999999E-6</v>
      </c>
      <c r="CI10" s="1">
        <v>6.3700000000000003E-5</v>
      </c>
      <c r="CJ10">
        <v>1.05884E-4</v>
      </c>
      <c r="CK10" s="1">
        <v>1.4600000000000001E-5</v>
      </c>
      <c r="CL10" s="1">
        <v>1.2999999999999999E-5</v>
      </c>
      <c r="CM10" s="1">
        <v>1.24E-5</v>
      </c>
      <c r="CN10" s="1">
        <v>6.3700000000000003E-5</v>
      </c>
      <c r="CO10" s="1">
        <v>2.3700000000000002E-6</v>
      </c>
      <c r="CP10" s="1">
        <v>9.02E-6</v>
      </c>
      <c r="CQ10" s="1">
        <v>4.6699999999999997E-5</v>
      </c>
      <c r="CR10" s="1">
        <v>2.76E-5</v>
      </c>
      <c r="CS10" s="1">
        <v>7.2999999999999999E-5</v>
      </c>
      <c r="CT10" s="1">
        <v>6.6400000000000001E-5</v>
      </c>
      <c r="CU10" s="1">
        <v>2.09E-5</v>
      </c>
      <c r="CV10" s="1">
        <v>6.8200000000000004E-5</v>
      </c>
      <c r="CW10" s="1">
        <v>6.2799999999999995E-5</v>
      </c>
      <c r="CX10" s="1">
        <v>5.4200000000000003E-5</v>
      </c>
      <c r="CY10" s="1">
        <v>1.56E-5</v>
      </c>
      <c r="CZ10" s="1">
        <v>4.2299999999999998E-5</v>
      </c>
      <c r="DA10" s="1">
        <v>5.9200000000000002E-5</v>
      </c>
      <c r="DB10" s="1">
        <v>8.8399999999999994E-5</v>
      </c>
      <c r="DC10" s="1">
        <v>9.0099999999999995E-5</v>
      </c>
      <c r="DD10">
        <v>0</v>
      </c>
      <c r="DE10">
        <v>0</v>
      </c>
      <c r="DF10" s="1">
        <v>8.5199999999999997E-6</v>
      </c>
      <c r="DG10" s="1">
        <v>2.7499999999999999E-6</v>
      </c>
      <c r="DH10" s="1">
        <v>1.8700000000000001E-6</v>
      </c>
      <c r="DI10">
        <v>0</v>
      </c>
      <c r="DJ10">
        <v>0</v>
      </c>
      <c r="DK10" s="1">
        <v>9.5200000000000003E-6</v>
      </c>
      <c r="DL10">
        <v>0</v>
      </c>
      <c r="DM10" s="1">
        <v>9.8300000000000008E-6</v>
      </c>
      <c r="DN10">
        <v>0</v>
      </c>
      <c r="DO10">
        <v>0</v>
      </c>
      <c r="DP10" s="1">
        <v>2.3199999999999998E-6</v>
      </c>
      <c r="DQ10">
        <v>0</v>
      </c>
      <c r="DR10" s="1">
        <v>1.0699999999999999E-5</v>
      </c>
      <c r="DS10">
        <v>0</v>
      </c>
      <c r="DT10">
        <v>0</v>
      </c>
      <c r="DU10" s="1">
        <v>5.8499999999999999E-6</v>
      </c>
      <c r="DV10" s="1">
        <v>3.4400000000000001E-6</v>
      </c>
      <c r="DW10">
        <v>0</v>
      </c>
      <c r="DX10" s="1">
        <v>1.9199999999999999E-5</v>
      </c>
      <c r="DY10" s="1">
        <v>4.2400000000000001E-5</v>
      </c>
      <c r="DZ10" s="1">
        <v>1.11E-5</v>
      </c>
      <c r="EA10" s="1">
        <v>7.8599999999999993E-6</v>
      </c>
      <c r="EB10">
        <v>1.11273E-4</v>
      </c>
      <c r="EC10">
        <v>1.3467399999999999E-4</v>
      </c>
      <c r="ED10" s="1">
        <v>3.5899999999999999E-6</v>
      </c>
      <c r="EE10" s="1">
        <v>2.5000000000000001E-5</v>
      </c>
      <c r="EF10" s="1">
        <v>2.97E-5</v>
      </c>
      <c r="EG10">
        <v>1.03781E-4</v>
      </c>
      <c r="EH10">
        <v>1.24814E-4</v>
      </c>
      <c r="EI10">
        <v>1.03681E-4</v>
      </c>
      <c r="EJ10" s="1">
        <v>6.6000000000000005E-5</v>
      </c>
      <c r="EK10" s="1">
        <v>1.5500000000000001E-5</v>
      </c>
      <c r="EL10" s="1">
        <v>3.4700000000000003E-5</v>
      </c>
      <c r="EM10" s="1">
        <v>7.3499999999999998E-5</v>
      </c>
      <c r="EN10" s="1">
        <v>1.52E-5</v>
      </c>
      <c r="EO10">
        <v>1.6521999999999999E-4</v>
      </c>
      <c r="EP10">
        <v>1.2508800000000001E-4</v>
      </c>
      <c r="EQ10">
        <v>1.74432E-4</v>
      </c>
      <c r="ER10" s="1">
        <v>1.4800000000000001E-5</v>
      </c>
      <c r="ES10" s="1">
        <v>7.4999999999999993E-5</v>
      </c>
      <c r="ET10" s="1">
        <v>2.19E-5</v>
      </c>
      <c r="EU10">
        <v>1.4634899999999999E-4</v>
      </c>
      <c r="EV10">
        <v>1.4892200000000001E-4</v>
      </c>
      <c r="EW10" s="1">
        <v>6.2100000000000005E-5</v>
      </c>
      <c r="EX10">
        <v>1.5537099999999999E-4</v>
      </c>
      <c r="EY10" s="1">
        <v>7.6299999999999998E-5</v>
      </c>
      <c r="EZ10">
        <v>1.6232599999999999E-4</v>
      </c>
      <c r="FA10" s="1">
        <v>3.9400000000000002E-5</v>
      </c>
      <c r="FB10" s="1">
        <v>7.6100000000000007E-5</v>
      </c>
      <c r="FC10" s="1">
        <v>9.6600000000000003E-5</v>
      </c>
      <c r="FD10">
        <v>6.1917799999999996E-4</v>
      </c>
      <c r="FE10" s="1">
        <v>3.0199999999999999E-5</v>
      </c>
      <c r="FF10">
        <v>1.4704400000000001E-4</v>
      </c>
      <c r="FG10" s="1">
        <v>1.17E-5</v>
      </c>
      <c r="FH10">
        <v>2.5573600000000001E-4</v>
      </c>
      <c r="FI10">
        <v>1.07166E-4</v>
      </c>
      <c r="FJ10">
        <v>1.2106E-4</v>
      </c>
      <c r="FK10">
        <v>1.08589E-4</v>
      </c>
      <c r="FL10">
        <v>1.4890899999999999E-4</v>
      </c>
      <c r="FM10" s="1">
        <v>5.1700000000000003E-5</v>
      </c>
      <c r="FN10">
        <v>1.3282699999999999E-4</v>
      </c>
      <c r="FO10">
        <v>1.21116E-4</v>
      </c>
      <c r="FP10" s="1">
        <v>5.4599999999999999E-5</v>
      </c>
      <c r="FQ10">
        <v>1.7178399999999999E-4</v>
      </c>
      <c r="FR10">
        <v>1.1042700000000001E-4</v>
      </c>
      <c r="FS10">
        <v>1.1215800000000001E-4</v>
      </c>
      <c r="FT10" s="1">
        <v>2.5599999999999999E-5</v>
      </c>
      <c r="FU10">
        <v>1.0234E-4</v>
      </c>
      <c r="FV10" s="1">
        <v>7.2299999999999996E-5</v>
      </c>
      <c r="FW10">
        <v>1.6752100000000001E-4</v>
      </c>
      <c r="FX10" s="1">
        <v>1.4800000000000001E-5</v>
      </c>
      <c r="FY10" s="1">
        <v>1.7200000000000001E-5</v>
      </c>
      <c r="FZ10" s="1">
        <v>5.7200000000000001E-5</v>
      </c>
      <c r="GA10">
        <v>1.2003899999999999E-4</v>
      </c>
      <c r="GB10" s="1">
        <v>7.6799999999999997E-5</v>
      </c>
      <c r="GC10">
        <v>1.2263700000000001E-4</v>
      </c>
      <c r="GD10" s="1">
        <v>7.5800000000000003E-6</v>
      </c>
      <c r="GE10" s="1">
        <v>5.5300000000000002E-5</v>
      </c>
      <c r="GF10" s="1">
        <v>7.2700000000000005E-5</v>
      </c>
      <c r="GG10">
        <v>1.3415599999999999E-4</v>
      </c>
      <c r="GH10">
        <v>1.5196799999999999E-4</v>
      </c>
      <c r="GI10">
        <v>0</v>
      </c>
      <c r="GJ10">
        <v>0</v>
      </c>
      <c r="GK10">
        <v>0</v>
      </c>
      <c r="GL10">
        <v>0</v>
      </c>
      <c r="GM10" s="1">
        <v>5.4500000000000003E-6</v>
      </c>
      <c r="GN10" s="1">
        <v>6.1299999999999998E-6</v>
      </c>
      <c r="GO10" s="1">
        <v>4.34E-6</v>
      </c>
      <c r="GP10">
        <v>0</v>
      </c>
      <c r="GQ10">
        <v>0</v>
      </c>
      <c r="GR10" s="1">
        <v>2.2000000000000001E-6</v>
      </c>
      <c r="GS10" s="1">
        <v>7.9500000000000001E-6</v>
      </c>
      <c r="GT10" s="1">
        <v>4.7199999999999997E-6</v>
      </c>
      <c r="GU10" s="1">
        <v>7.3300000000000001E-6</v>
      </c>
      <c r="GV10" s="1">
        <v>7.23E-7</v>
      </c>
      <c r="GW10">
        <v>0</v>
      </c>
      <c r="GX10">
        <v>0</v>
      </c>
      <c r="GY10" s="1">
        <v>1.3999999999999999E-6</v>
      </c>
      <c r="GZ10">
        <v>0</v>
      </c>
      <c r="HA10">
        <v>0</v>
      </c>
      <c r="HB10" s="1">
        <v>6.9999999999999999E-6</v>
      </c>
      <c r="HC10" s="1">
        <v>1.0000000000000001E-5</v>
      </c>
      <c r="HD10">
        <v>0</v>
      </c>
      <c r="HE10">
        <v>0</v>
      </c>
      <c r="HF10">
        <v>0</v>
      </c>
      <c r="HG10" s="1">
        <v>1.0200000000000001E-5</v>
      </c>
      <c r="HH10" s="1">
        <v>1.4600000000000001E-5</v>
      </c>
      <c r="HI10" s="1">
        <v>7.25E-6</v>
      </c>
      <c r="HJ10" s="1">
        <v>8.1300000000000001E-6</v>
      </c>
      <c r="HK10" s="1">
        <v>1.15E-5</v>
      </c>
      <c r="HL10" s="1">
        <v>2.3499999999999999E-5</v>
      </c>
      <c r="HM10" s="1">
        <v>1.01E-5</v>
      </c>
      <c r="HN10" s="1">
        <v>7.1400000000000001E-5</v>
      </c>
      <c r="HO10" s="1">
        <v>1.34E-5</v>
      </c>
      <c r="HP10" s="1">
        <v>1.1199999999999999E-5</v>
      </c>
      <c r="HQ10" s="1">
        <v>1.73E-6</v>
      </c>
      <c r="HR10" s="1">
        <v>1.47E-5</v>
      </c>
      <c r="HS10" s="1">
        <v>3.0699999999999998E-6</v>
      </c>
      <c r="HT10" s="1">
        <v>1.36E-5</v>
      </c>
      <c r="HU10" s="1">
        <v>2.3799999999999999E-5</v>
      </c>
      <c r="HV10" s="1">
        <v>3.01E-6</v>
      </c>
      <c r="HW10" s="1">
        <v>3.2299999999999999E-5</v>
      </c>
      <c r="HX10" s="1">
        <v>4.5000000000000003E-5</v>
      </c>
      <c r="HY10" s="1">
        <v>9.9000000000000001E-6</v>
      </c>
      <c r="HZ10" s="1">
        <v>7.4200000000000001E-5</v>
      </c>
      <c r="IA10" s="1">
        <v>8.32E-6</v>
      </c>
      <c r="IB10" s="1">
        <v>8.0199999999999998E-5</v>
      </c>
      <c r="IC10" s="1">
        <v>9.6900000000000004E-6</v>
      </c>
      <c r="ID10">
        <v>1.4159099999999999E-4</v>
      </c>
      <c r="IE10" s="1">
        <v>5.4700000000000001E-6</v>
      </c>
      <c r="IF10" s="1">
        <v>5.4299999999999997E-6</v>
      </c>
      <c r="IG10" s="1">
        <v>1.03E-5</v>
      </c>
      <c r="IH10" s="1">
        <v>2.51E-5</v>
      </c>
      <c r="II10" s="1">
        <v>4.0800000000000002E-5</v>
      </c>
      <c r="IJ10" s="1">
        <v>9.5600000000000006E-5</v>
      </c>
      <c r="IK10" s="1">
        <v>3.9899999999999999E-6</v>
      </c>
      <c r="IL10" s="1">
        <v>1.01E-5</v>
      </c>
      <c r="IM10" s="1">
        <v>1.9400000000000001E-5</v>
      </c>
      <c r="IN10" s="1">
        <v>1.46E-6</v>
      </c>
      <c r="IO10" s="1">
        <v>1.4399999999999999E-5</v>
      </c>
      <c r="IP10">
        <v>1.77765E-4</v>
      </c>
      <c r="IQ10" s="1">
        <v>7.9899999999999997E-6</v>
      </c>
      <c r="IR10" s="1">
        <v>7.9900000000000004E-5</v>
      </c>
      <c r="IS10" s="1">
        <v>2.8399999999999999E-5</v>
      </c>
      <c r="IT10" s="1">
        <v>6.7000000000000002E-6</v>
      </c>
      <c r="IU10" s="1">
        <v>2.0100000000000001E-5</v>
      </c>
      <c r="IV10" s="1">
        <v>6.1099999999999999E-6</v>
      </c>
      <c r="IW10" s="1">
        <v>1.08E-5</v>
      </c>
      <c r="IX10" s="1">
        <v>4.5900000000000001E-6</v>
      </c>
      <c r="IY10" s="1">
        <v>4.8500000000000002E-6</v>
      </c>
      <c r="IZ10" s="1">
        <v>6.3100000000000002E-5</v>
      </c>
      <c r="JA10" s="1">
        <v>3.6600000000000001E-6</v>
      </c>
      <c r="JB10" s="1">
        <v>1.2999999999999999E-5</v>
      </c>
      <c r="JC10" s="1">
        <v>1.6799999999999998E-5</v>
      </c>
      <c r="JD10" s="1">
        <v>2.4300000000000001E-5</v>
      </c>
      <c r="JE10" s="1">
        <v>4.21E-5</v>
      </c>
      <c r="JF10">
        <v>1.0452500000000001E-4</v>
      </c>
      <c r="JG10" s="1">
        <v>2.23E-5</v>
      </c>
      <c r="JH10" s="1">
        <v>7.9200000000000001E-5</v>
      </c>
      <c r="JI10" s="1">
        <v>5.7500000000000002E-5</v>
      </c>
      <c r="JJ10" s="1">
        <v>2.9899999999999998E-5</v>
      </c>
      <c r="JK10" s="1">
        <v>1.7600000000000001E-5</v>
      </c>
      <c r="JL10" s="1">
        <v>4.0799999999999999E-6</v>
      </c>
      <c r="JM10" s="1">
        <v>1.9300000000000002E-6</v>
      </c>
      <c r="JN10" s="1">
        <v>2.8E-5</v>
      </c>
      <c r="JO10" s="1">
        <v>2.6800000000000001E-5</v>
      </c>
      <c r="JP10" s="1">
        <v>1.4100000000000001E-5</v>
      </c>
      <c r="JQ10" s="1">
        <v>9.8700000000000004E-6</v>
      </c>
      <c r="JR10">
        <v>0</v>
      </c>
      <c r="JS10">
        <v>0</v>
      </c>
      <c r="JT10">
        <v>0</v>
      </c>
      <c r="JU10">
        <v>0</v>
      </c>
      <c r="JV10">
        <v>0</v>
      </c>
      <c r="JW10" s="1">
        <v>8.0900000000000005E-6</v>
      </c>
      <c r="JX10" s="1">
        <v>8.7199999999999995E-6</v>
      </c>
      <c r="JY10" s="1">
        <v>3.0599999999999999E-6</v>
      </c>
      <c r="JZ10" s="1">
        <v>1.42E-5</v>
      </c>
      <c r="KA10">
        <v>0</v>
      </c>
      <c r="KB10" s="1">
        <v>3.2600000000000001E-6</v>
      </c>
      <c r="KC10">
        <v>0</v>
      </c>
      <c r="KD10">
        <v>0</v>
      </c>
      <c r="KE10" s="1">
        <v>8.8200000000000003E-6</v>
      </c>
      <c r="KF10">
        <v>0</v>
      </c>
      <c r="KG10" s="1">
        <v>1.5099999999999999E-5</v>
      </c>
      <c r="KH10" s="1">
        <v>1.4600000000000001E-5</v>
      </c>
      <c r="KI10" s="1">
        <v>8.1699999999999997E-6</v>
      </c>
      <c r="KJ10" s="1">
        <v>7.9699999999999995E-7</v>
      </c>
      <c r="KK10">
        <v>0</v>
      </c>
      <c r="KL10">
        <v>0</v>
      </c>
      <c r="KM10" s="1">
        <v>5.4999999999999999E-6</v>
      </c>
      <c r="KN10" s="1">
        <v>4.6099999999999999E-6</v>
      </c>
      <c r="KO10" s="1">
        <v>1.4E-5</v>
      </c>
      <c r="KP10" s="1">
        <v>7.5299999999999999E-6</v>
      </c>
      <c r="KQ10" s="1">
        <v>1.9E-6</v>
      </c>
      <c r="KR10">
        <v>0</v>
      </c>
      <c r="KS10">
        <v>0</v>
      </c>
      <c r="KT10">
        <v>0</v>
      </c>
      <c r="KU10" s="1">
        <v>1.55E-6</v>
      </c>
      <c r="KV10">
        <v>0</v>
      </c>
      <c r="KW10">
        <v>0</v>
      </c>
      <c r="KX10" s="1">
        <v>1.75E-6</v>
      </c>
      <c r="KY10">
        <v>0</v>
      </c>
      <c r="KZ10" s="1">
        <v>6.19E-6</v>
      </c>
      <c r="LA10" s="1">
        <v>2.3199999999999998E-6</v>
      </c>
      <c r="LB10">
        <v>0</v>
      </c>
      <c r="LC10">
        <v>0</v>
      </c>
      <c r="LD10">
        <v>0</v>
      </c>
      <c r="LE10">
        <v>0</v>
      </c>
      <c r="LF10" s="1">
        <v>5.9800000000000003E-6</v>
      </c>
      <c r="LG10">
        <v>0</v>
      </c>
      <c r="LH10" s="1">
        <v>1.03E-5</v>
      </c>
    </row>
    <row r="11" spans="1:320" x14ac:dyDescent="0.2">
      <c r="A11" t="s">
        <v>371</v>
      </c>
      <c r="B11">
        <v>1.92979E-4</v>
      </c>
      <c r="C11">
        <v>1.2554129999999999E-3</v>
      </c>
      <c r="D11">
        <v>2.8018230000000002E-3</v>
      </c>
      <c r="E11">
        <v>1.6800800000000001E-4</v>
      </c>
      <c r="F11">
        <v>9.8743300000000002E-4</v>
      </c>
      <c r="G11">
        <v>8.0635899999999998E-4</v>
      </c>
      <c r="H11">
        <v>3.9986220000000003E-3</v>
      </c>
      <c r="I11">
        <v>1.3409470000000001E-3</v>
      </c>
      <c r="J11">
        <v>3.2554849999999998E-3</v>
      </c>
      <c r="K11">
        <v>1.4168239999999999E-3</v>
      </c>
      <c r="L11">
        <v>1.418664E-3</v>
      </c>
      <c r="M11">
        <v>1.1311400000000001E-3</v>
      </c>
      <c r="N11">
        <v>9.1027499999999999E-4</v>
      </c>
      <c r="O11">
        <v>1.31433E-4</v>
      </c>
      <c r="P11">
        <v>4.1027119999999997E-3</v>
      </c>
      <c r="Q11">
        <v>2.5513229999999999E-3</v>
      </c>
      <c r="R11">
        <v>5.224289E-3</v>
      </c>
      <c r="S11">
        <v>8.9734899999999998E-4</v>
      </c>
      <c r="T11">
        <v>6.4188899999999998E-4</v>
      </c>
      <c r="U11">
        <v>1.7645639999999999E-3</v>
      </c>
      <c r="V11">
        <v>1.9930540000000002E-3</v>
      </c>
      <c r="W11" s="1">
        <v>2.0800000000000001E-5</v>
      </c>
      <c r="X11">
        <v>2.999037E-3</v>
      </c>
      <c r="Y11">
        <v>2.6020729999999999E-3</v>
      </c>
      <c r="Z11">
        <v>8.4777099999999998E-4</v>
      </c>
      <c r="AA11">
        <v>1.7499499999999999E-3</v>
      </c>
      <c r="AB11">
        <v>3.0393800000000002E-4</v>
      </c>
      <c r="AC11" s="1">
        <v>8.5099999999999995E-5</v>
      </c>
      <c r="AD11">
        <v>7.1887899999999996E-3</v>
      </c>
      <c r="AE11">
        <v>7.5758499999999996E-4</v>
      </c>
      <c r="AF11">
        <v>1.4324839999999999E-3</v>
      </c>
      <c r="AG11" s="1">
        <v>1.5600000000000001E-6</v>
      </c>
      <c r="AH11">
        <v>7.7727799999999995E-4</v>
      </c>
      <c r="AI11">
        <v>1.49572E-4</v>
      </c>
      <c r="AJ11" s="1">
        <v>2.2799999999999999E-5</v>
      </c>
      <c r="AK11">
        <v>1.1980459999999999E-3</v>
      </c>
      <c r="AL11">
        <v>2.1293810000000001E-3</v>
      </c>
      <c r="AM11">
        <v>1.0128439999999999E-3</v>
      </c>
      <c r="AN11">
        <v>1.275942E-3</v>
      </c>
      <c r="AO11">
        <v>3.4268599999999998E-4</v>
      </c>
      <c r="AP11">
        <v>1.4641630000000001E-3</v>
      </c>
      <c r="AQ11">
        <v>1.470556E-3</v>
      </c>
      <c r="AR11">
        <v>2.7579200000000001E-3</v>
      </c>
      <c r="AS11">
        <v>6.1745400000000003E-4</v>
      </c>
      <c r="AT11">
        <v>9.5800200000000001E-4</v>
      </c>
      <c r="AU11">
        <v>7.0153000000000001E-4</v>
      </c>
      <c r="AV11">
        <v>1.8658559999999999E-3</v>
      </c>
      <c r="AW11">
        <v>1.8531890000000001E-3</v>
      </c>
      <c r="AX11">
        <v>2.188855E-3</v>
      </c>
      <c r="AY11">
        <v>2.2081079999999999E-3</v>
      </c>
      <c r="AZ11">
        <v>9.3110100000000004E-4</v>
      </c>
      <c r="BA11">
        <v>1.6201029999999999E-3</v>
      </c>
      <c r="BB11">
        <v>1.3406340000000001E-3</v>
      </c>
      <c r="BC11" s="1">
        <v>4.0099999999999999E-5</v>
      </c>
      <c r="BD11" s="1">
        <v>7.8100000000000001E-5</v>
      </c>
      <c r="BE11">
        <v>3.86919E-4</v>
      </c>
      <c r="BF11">
        <v>2.029238E-3</v>
      </c>
      <c r="BG11">
        <v>3.3344700000000001E-4</v>
      </c>
      <c r="BH11">
        <v>7.6167300000000004E-4</v>
      </c>
      <c r="BI11">
        <v>2.3221729999999999E-3</v>
      </c>
      <c r="BJ11">
        <v>4.09133E-4</v>
      </c>
      <c r="BK11">
        <v>9.5148599999999998E-4</v>
      </c>
      <c r="BL11">
        <v>3.6497400000000001E-4</v>
      </c>
      <c r="BM11">
        <v>1.526403E-3</v>
      </c>
      <c r="BN11">
        <v>5.0360329999999997E-3</v>
      </c>
      <c r="BO11">
        <v>4.7817200000000002E-4</v>
      </c>
      <c r="BP11">
        <v>4.2710279999999996E-3</v>
      </c>
      <c r="BQ11">
        <v>3.2638600000000002E-4</v>
      </c>
      <c r="BR11">
        <v>6.3403469999999996E-3</v>
      </c>
      <c r="BS11">
        <v>9.8560160000000004E-3</v>
      </c>
      <c r="BT11">
        <v>3.5451500000000002E-4</v>
      </c>
      <c r="BU11">
        <v>2.549478E-3</v>
      </c>
      <c r="BV11">
        <v>4.3317929999999996E-3</v>
      </c>
      <c r="BW11">
        <v>2.3241580000000002E-3</v>
      </c>
      <c r="BX11">
        <v>2.7153960000000001E-3</v>
      </c>
      <c r="BY11">
        <v>4.7724769999999998E-3</v>
      </c>
      <c r="BZ11">
        <v>4.5987110000000001E-3</v>
      </c>
      <c r="CA11">
        <v>8.01182E-4</v>
      </c>
      <c r="CB11">
        <v>2.6127979999999999E-3</v>
      </c>
      <c r="CC11">
        <v>7.0377899999999997E-4</v>
      </c>
      <c r="CD11">
        <v>2.4380740000000001E-3</v>
      </c>
      <c r="CE11">
        <v>7.4416800000000002E-4</v>
      </c>
      <c r="CF11">
        <v>1.9058200000000001E-4</v>
      </c>
      <c r="CG11">
        <v>7.5027500000000001E-4</v>
      </c>
      <c r="CH11">
        <v>2.7163099999999999E-4</v>
      </c>
      <c r="CI11">
        <v>2.4564169999999998E-3</v>
      </c>
      <c r="CJ11">
        <v>2.56025E-3</v>
      </c>
      <c r="CK11">
        <v>1.0692360000000001E-3</v>
      </c>
      <c r="CL11">
        <v>8.9635099999999998E-4</v>
      </c>
      <c r="CM11">
        <v>1.1216430000000001E-3</v>
      </c>
      <c r="CN11">
        <v>3.4565210000000002E-3</v>
      </c>
      <c r="CO11">
        <v>5.4746899999999997E-4</v>
      </c>
      <c r="CP11">
        <v>8.63479E-4</v>
      </c>
      <c r="CQ11">
        <v>2.8126819999999999E-3</v>
      </c>
      <c r="CR11">
        <v>2.4061899999999999E-3</v>
      </c>
      <c r="CS11">
        <v>2.2932270000000001E-3</v>
      </c>
      <c r="CT11">
        <v>1.3554210000000001E-3</v>
      </c>
      <c r="CU11">
        <v>1.4417150000000001E-3</v>
      </c>
      <c r="CV11">
        <v>3.4168380000000002E-3</v>
      </c>
      <c r="CW11">
        <v>2.0908480000000002E-3</v>
      </c>
      <c r="CX11">
        <v>2.423321E-3</v>
      </c>
      <c r="CY11">
        <v>3.6634800000000001E-4</v>
      </c>
      <c r="CZ11">
        <v>9.9742699999999995E-4</v>
      </c>
      <c r="DA11">
        <v>2.528574E-3</v>
      </c>
      <c r="DB11">
        <v>3.3844499999999998E-3</v>
      </c>
      <c r="DC11">
        <v>4.0128200000000003E-3</v>
      </c>
      <c r="DD11">
        <v>0</v>
      </c>
      <c r="DE11">
        <v>2.2468999999999999E-4</v>
      </c>
      <c r="DF11">
        <v>1.5936800000000001E-4</v>
      </c>
      <c r="DG11">
        <v>0</v>
      </c>
      <c r="DH11" s="1">
        <v>5.5999999999999999E-5</v>
      </c>
      <c r="DI11">
        <v>0</v>
      </c>
      <c r="DJ11" s="1">
        <v>3.0800000000000003E-5</v>
      </c>
      <c r="DK11">
        <v>0</v>
      </c>
      <c r="DL11">
        <v>0</v>
      </c>
      <c r="DM11">
        <v>1.6936100000000001E-4</v>
      </c>
      <c r="DN11">
        <v>2.2882100000000001E-4</v>
      </c>
      <c r="DO11">
        <v>0</v>
      </c>
      <c r="DP11" s="1">
        <v>7.0900000000000002E-5</v>
      </c>
      <c r="DQ11" s="1">
        <v>3.5899999999999998E-5</v>
      </c>
      <c r="DR11">
        <v>0</v>
      </c>
      <c r="DS11">
        <v>3.8944099999999997E-4</v>
      </c>
      <c r="DT11">
        <v>0</v>
      </c>
      <c r="DU11">
        <v>1.03423E-4</v>
      </c>
      <c r="DV11" s="1">
        <v>5.1799999999999999E-5</v>
      </c>
      <c r="DW11">
        <v>0</v>
      </c>
      <c r="DX11">
        <v>3.4678900000000002E-4</v>
      </c>
      <c r="DY11">
        <v>1.0327273999999999E-2</v>
      </c>
      <c r="DZ11">
        <v>2.1578799999999999E-4</v>
      </c>
      <c r="EA11">
        <v>3.5113599999999999E-4</v>
      </c>
      <c r="EB11">
        <v>9.0754779999999997E-3</v>
      </c>
      <c r="EC11">
        <v>9.9344159999999997E-3</v>
      </c>
      <c r="ED11">
        <v>4.1665199999999999E-4</v>
      </c>
      <c r="EE11">
        <v>2.35176E-4</v>
      </c>
      <c r="EF11">
        <v>2.7532799999999998E-4</v>
      </c>
      <c r="EG11">
        <v>3.5933369999999998E-3</v>
      </c>
      <c r="EH11">
        <v>6.1284879999999996E-3</v>
      </c>
      <c r="EI11">
        <v>1.9325830000000001E-3</v>
      </c>
      <c r="EJ11">
        <v>7.6763150000000004E-3</v>
      </c>
      <c r="EK11">
        <v>2.46574E-4</v>
      </c>
      <c r="EL11">
        <v>1.42072E-4</v>
      </c>
      <c r="EM11">
        <v>5.8673129999999999E-3</v>
      </c>
      <c r="EN11">
        <v>3.1893900000000002E-4</v>
      </c>
      <c r="EO11">
        <v>4.9908469999999996E-3</v>
      </c>
      <c r="EP11">
        <v>5.0138520000000001E-3</v>
      </c>
      <c r="EQ11">
        <v>6.2551619999999999E-3</v>
      </c>
      <c r="ER11">
        <v>2.32014E-4</v>
      </c>
      <c r="ES11">
        <v>1.3798764999999999E-2</v>
      </c>
      <c r="ET11">
        <v>4.2625999999999997E-4</v>
      </c>
      <c r="EU11">
        <v>7.2514260000000001E-3</v>
      </c>
      <c r="EV11">
        <v>5.4724359999999998E-3</v>
      </c>
      <c r="EW11">
        <v>3.8978009999999998E-3</v>
      </c>
      <c r="EX11">
        <v>7.9370580000000003E-3</v>
      </c>
      <c r="EY11">
        <v>3.2442899999999999E-3</v>
      </c>
      <c r="EZ11">
        <v>8.7857160000000007E-3</v>
      </c>
      <c r="FA11">
        <v>4.0738299999999999E-4</v>
      </c>
      <c r="FB11">
        <v>4.5618860000000002E-3</v>
      </c>
      <c r="FC11">
        <v>7.730738E-3</v>
      </c>
      <c r="FD11">
        <v>2.7817129999999999E-3</v>
      </c>
      <c r="FE11">
        <v>2.3497349999999999E-3</v>
      </c>
      <c r="FF11">
        <v>4.7515489999999999E-3</v>
      </c>
      <c r="FG11">
        <v>2.31886E-4</v>
      </c>
      <c r="FH11" s="1">
        <v>7.7700000000000005E-5</v>
      </c>
      <c r="FI11">
        <v>8.0628539999999995E-3</v>
      </c>
      <c r="FJ11">
        <v>9.6997009999999998E-3</v>
      </c>
      <c r="FK11">
        <v>3.8470290000000001E-3</v>
      </c>
      <c r="FL11">
        <v>6.1982749999999996E-3</v>
      </c>
      <c r="FM11">
        <v>3.014896E-3</v>
      </c>
      <c r="FN11">
        <v>4.4242489999999999E-3</v>
      </c>
      <c r="FO11">
        <v>9.7386060000000003E-3</v>
      </c>
      <c r="FP11">
        <v>4.018972E-3</v>
      </c>
      <c r="FQ11">
        <v>9.9623590000000005E-3</v>
      </c>
      <c r="FR11">
        <v>1.1353101000000001E-2</v>
      </c>
      <c r="FS11">
        <v>3.891378E-3</v>
      </c>
      <c r="FT11">
        <v>1.5124750000000001E-3</v>
      </c>
      <c r="FU11">
        <v>4.803865E-3</v>
      </c>
      <c r="FV11">
        <v>2.862093E-3</v>
      </c>
      <c r="FW11">
        <v>1.0573493E-2</v>
      </c>
      <c r="FX11">
        <v>1.8415599999999999E-4</v>
      </c>
      <c r="FY11">
        <v>4.8907200000000001E-4</v>
      </c>
      <c r="FZ11">
        <v>3.8378940000000001E-3</v>
      </c>
      <c r="GA11">
        <v>1.4198923E-2</v>
      </c>
      <c r="GB11">
        <v>9.3738850000000002E-3</v>
      </c>
      <c r="GC11" s="1">
        <v>5.1100000000000002E-5</v>
      </c>
      <c r="GD11">
        <v>1.6543999999999999E-4</v>
      </c>
      <c r="GE11">
        <v>1.408526E-3</v>
      </c>
      <c r="GF11">
        <v>1.2692070000000001E-3</v>
      </c>
      <c r="GG11">
        <v>1.4171805000000001E-2</v>
      </c>
      <c r="GH11">
        <v>7.1398870000000001E-3</v>
      </c>
      <c r="GI11" s="1">
        <v>2.7399999999999999E-5</v>
      </c>
      <c r="GJ11">
        <v>0</v>
      </c>
      <c r="GK11" s="1">
        <v>4.99E-5</v>
      </c>
      <c r="GL11">
        <v>0</v>
      </c>
      <c r="GM11">
        <v>0</v>
      </c>
      <c r="GN11" s="1">
        <v>4.2299999999999998E-5</v>
      </c>
      <c r="GO11">
        <v>1.07861E-4</v>
      </c>
      <c r="GP11">
        <v>1.48014E-4</v>
      </c>
      <c r="GQ11">
        <v>0</v>
      </c>
      <c r="GR11" s="1">
        <v>4.6300000000000001E-5</v>
      </c>
      <c r="GS11">
        <v>1.30569E-4</v>
      </c>
      <c r="GT11">
        <v>0</v>
      </c>
      <c r="GU11" s="1">
        <v>4.8900000000000003E-5</v>
      </c>
      <c r="GV11" s="1">
        <v>5.3199999999999999E-5</v>
      </c>
      <c r="GW11">
        <v>0</v>
      </c>
      <c r="GX11">
        <v>1.71163E-4</v>
      </c>
      <c r="GY11">
        <v>0</v>
      </c>
      <c r="GZ11">
        <v>1.91058E-4</v>
      </c>
      <c r="HA11">
        <v>0</v>
      </c>
      <c r="HB11">
        <v>1.8006000000000001E-4</v>
      </c>
      <c r="HC11" s="1">
        <v>6.9300000000000004E-5</v>
      </c>
      <c r="HD11" s="1">
        <v>6.6699999999999995E-5</v>
      </c>
      <c r="HE11">
        <v>0</v>
      </c>
      <c r="HF11" s="1">
        <v>3.8699999999999999E-5</v>
      </c>
      <c r="HG11">
        <v>1.3697399999999999E-4</v>
      </c>
      <c r="HH11">
        <v>1.65081E-4</v>
      </c>
      <c r="HI11" s="1">
        <v>8.7200000000000005E-5</v>
      </c>
      <c r="HJ11">
        <v>1.97469E-4</v>
      </c>
      <c r="HK11">
        <v>1.27527E-4</v>
      </c>
      <c r="HL11">
        <v>2.6551199999999997E-4</v>
      </c>
      <c r="HM11">
        <v>1.8010699999999999E-4</v>
      </c>
      <c r="HN11">
        <v>7.8362829999999994E-3</v>
      </c>
      <c r="HO11" s="1">
        <v>3.9700000000000003E-5</v>
      </c>
      <c r="HP11">
        <v>8.1051199999999999E-4</v>
      </c>
      <c r="HQ11">
        <v>1.008E-4</v>
      </c>
      <c r="HR11" s="1">
        <v>8.3599999999999999E-5</v>
      </c>
      <c r="HS11">
        <v>1.54625E-4</v>
      </c>
      <c r="HT11">
        <v>2.4741089999999999E-3</v>
      </c>
      <c r="HU11">
        <v>4.6679499999999999E-4</v>
      </c>
      <c r="HV11">
        <v>1.6357000000000001E-4</v>
      </c>
      <c r="HW11">
        <v>5.3899199999999997E-4</v>
      </c>
      <c r="HX11">
        <v>1.6302100000000001E-4</v>
      </c>
      <c r="HY11">
        <v>1.03356E-4</v>
      </c>
      <c r="HZ11">
        <v>1.0556369999999999E-3</v>
      </c>
      <c r="IA11">
        <v>4.1497300000000001E-4</v>
      </c>
      <c r="IB11">
        <v>2.254799E-3</v>
      </c>
      <c r="IC11">
        <v>2.8770199999999998E-4</v>
      </c>
      <c r="ID11">
        <v>5.7865099999999999E-3</v>
      </c>
      <c r="IE11">
        <v>1.52829E-4</v>
      </c>
      <c r="IF11">
        <v>3.4688600000000003E-4</v>
      </c>
      <c r="IG11">
        <v>3.6046670000000002E-3</v>
      </c>
      <c r="IH11">
        <v>4.2447699999999998E-4</v>
      </c>
      <c r="II11">
        <v>1.9245989999999999E-3</v>
      </c>
      <c r="IJ11">
        <v>2.7479259999999999E-3</v>
      </c>
      <c r="IK11">
        <v>1.5342700000000001E-4</v>
      </c>
      <c r="IL11">
        <v>4.1929199999999998E-4</v>
      </c>
      <c r="IM11">
        <v>7.1082100000000004E-4</v>
      </c>
      <c r="IN11">
        <v>1.6078690000000001E-3</v>
      </c>
      <c r="IO11">
        <v>4.2648799999999999E-4</v>
      </c>
      <c r="IP11">
        <v>2.6250010000000001E-3</v>
      </c>
      <c r="IQ11">
        <v>3.8601299999999999E-4</v>
      </c>
      <c r="IR11">
        <v>3.6581610000000001E-3</v>
      </c>
      <c r="IS11">
        <v>9.4972899999999996E-4</v>
      </c>
      <c r="IT11">
        <v>3.68561E-4</v>
      </c>
      <c r="IU11">
        <v>1.203394E-3</v>
      </c>
      <c r="IV11">
        <v>1.56646E-4</v>
      </c>
      <c r="IW11" s="1">
        <v>6.0499999999999997E-6</v>
      </c>
      <c r="IX11">
        <v>1.2674E-4</v>
      </c>
      <c r="IY11" s="1">
        <v>1.59E-5</v>
      </c>
      <c r="IZ11">
        <v>2.215177E-3</v>
      </c>
      <c r="JA11">
        <v>3.6382500000000002E-4</v>
      </c>
      <c r="JB11">
        <v>2.1279900000000001E-4</v>
      </c>
      <c r="JC11">
        <v>3.7129200000000001E-4</v>
      </c>
      <c r="JD11">
        <v>7.7841E-4</v>
      </c>
      <c r="JE11">
        <v>1.525366E-3</v>
      </c>
      <c r="JF11">
        <v>2.9924629999999999E-3</v>
      </c>
      <c r="JG11">
        <v>7.3065700000000001E-4</v>
      </c>
      <c r="JH11">
        <v>2.7337860000000002E-3</v>
      </c>
      <c r="JI11">
        <v>1.5689040000000001E-3</v>
      </c>
      <c r="JJ11">
        <v>9.22016E-4</v>
      </c>
      <c r="JK11">
        <v>9.3593699999999997E-4</v>
      </c>
      <c r="JL11">
        <v>1.02642E-4</v>
      </c>
      <c r="JM11">
        <v>3.0099800000000002E-4</v>
      </c>
      <c r="JN11">
        <v>9.1704799999999995E-4</v>
      </c>
      <c r="JO11">
        <v>7.7590600000000003E-4</v>
      </c>
      <c r="JP11">
        <v>5.6928199999999995E-4</v>
      </c>
      <c r="JQ11">
        <v>1.7994899999999999E-4</v>
      </c>
      <c r="JR11">
        <v>0</v>
      </c>
      <c r="JS11" s="1">
        <v>6.6000000000000005E-5</v>
      </c>
      <c r="JT11">
        <v>0</v>
      </c>
      <c r="JU11">
        <v>1.8861099999999999E-4</v>
      </c>
      <c r="JV11" s="1">
        <v>1.9899999999999999E-5</v>
      </c>
      <c r="JW11">
        <v>0</v>
      </c>
      <c r="JX11" s="1">
        <v>6.97E-5</v>
      </c>
      <c r="JY11">
        <v>1.3649699999999999E-4</v>
      </c>
      <c r="JZ11">
        <v>1.9336599999999999E-4</v>
      </c>
      <c r="KA11">
        <v>2.7441400000000001E-4</v>
      </c>
      <c r="KB11" s="1">
        <v>7.7700000000000005E-5</v>
      </c>
      <c r="KC11" s="1">
        <v>6.6699999999999995E-5</v>
      </c>
      <c r="KD11">
        <v>1.86658E-4</v>
      </c>
      <c r="KE11" s="1">
        <v>9.6600000000000003E-5</v>
      </c>
      <c r="KF11">
        <v>0</v>
      </c>
      <c r="KG11" s="1">
        <v>9.1000000000000003E-5</v>
      </c>
      <c r="KH11">
        <v>2.68664E-4</v>
      </c>
      <c r="KI11">
        <v>0</v>
      </c>
      <c r="KJ11" s="1">
        <v>9.6100000000000005E-5</v>
      </c>
      <c r="KK11">
        <v>3.6452199999999999E-4</v>
      </c>
      <c r="KL11">
        <v>0</v>
      </c>
      <c r="KM11" s="1">
        <v>4.9700000000000002E-5</v>
      </c>
      <c r="KN11" s="1">
        <v>1.2799999999999999E-4</v>
      </c>
      <c r="KO11" s="1">
        <v>4.0099999999999999E-5</v>
      </c>
      <c r="KP11" s="1">
        <v>1.7200000000000001E-4</v>
      </c>
      <c r="KQ11">
        <v>0</v>
      </c>
      <c r="KR11">
        <v>0</v>
      </c>
      <c r="KS11" s="1">
        <v>2.9300000000000001E-5</v>
      </c>
      <c r="KT11">
        <v>0</v>
      </c>
      <c r="KU11" s="1">
        <v>1.9300000000000002E-5</v>
      </c>
      <c r="KV11" s="1">
        <v>1.3899999999999999E-4</v>
      </c>
      <c r="KW11">
        <v>0</v>
      </c>
      <c r="KX11">
        <v>0</v>
      </c>
      <c r="KY11">
        <v>0</v>
      </c>
      <c r="KZ11" s="1">
        <v>4.4700000000000002E-5</v>
      </c>
      <c r="LA11">
        <v>0</v>
      </c>
      <c r="LB11" s="1">
        <v>7.4900000000000005E-5</v>
      </c>
      <c r="LC11" s="1">
        <v>5.77E-5</v>
      </c>
      <c r="LD11">
        <v>0</v>
      </c>
      <c r="LE11">
        <v>0</v>
      </c>
      <c r="LF11" s="1">
        <v>1.95E-4</v>
      </c>
      <c r="LG11" s="1">
        <v>2.5799999999999998E-4</v>
      </c>
      <c r="LH11" s="1">
        <v>1.0399999999999999E-4</v>
      </c>
    </row>
    <row r="12" spans="1:320" x14ac:dyDescent="0.2">
      <c r="A12" t="s">
        <v>372</v>
      </c>
      <c r="B12" s="1">
        <v>4.2899999999999996E-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1">
        <v>3.54E-6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1">
        <v>3.5099999999999999E-6</v>
      </c>
      <c r="AB12" s="1">
        <v>8.3000000000000002E-6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 s="1">
        <v>1.79E-6</v>
      </c>
      <c r="AO12">
        <v>0</v>
      </c>
      <c r="AP12">
        <v>0</v>
      </c>
      <c r="AQ12" s="1">
        <v>5.1699999999999996E-6</v>
      </c>
      <c r="AR12">
        <v>0</v>
      </c>
      <c r="AS12">
        <v>0</v>
      </c>
      <c r="AT12">
        <v>0</v>
      </c>
      <c r="AU12">
        <v>0</v>
      </c>
      <c r="AV12">
        <v>0</v>
      </c>
      <c r="AW12" s="1">
        <v>2.84E-7</v>
      </c>
      <c r="AX12">
        <v>0</v>
      </c>
      <c r="AY12">
        <v>0</v>
      </c>
      <c r="AZ12">
        <v>0</v>
      </c>
      <c r="BA12">
        <v>0</v>
      </c>
      <c r="BB12">
        <v>0</v>
      </c>
      <c r="BC12" s="1">
        <v>2.34E-6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 s="1">
        <v>5.4199999999999998E-6</v>
      </c>
      <c r="BK12">
        <v>0</v>
      </c>
      <c r="BL12" s="1">
        <v>3.9199999999999997E-6</v>
      </c>
      <c r="BM12" s="1">
        <v>1.7600000000000001E-6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 s="1">
        <v>4.0500000000000002E-6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 s="1">
        <v>1.59E-6</v>
      </c>
      <c r="CL12">
        <v>0</v>
      </c>
      <c r="CM12" s="1">
        <v>4.6299999999999997E-6</v>
      </c>
      <c r="CN12">
        <v>0</v>
      </c>
      <c r="CO12">
        <v>0</v>
      </c>
      <c r="CP12" s="1">
        <v>6.7499999999999997E-6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1.08015E-4</v>
      </c>
      <c r="DE12" s="1">
        <v>9.8300000000000004E-5</v>
      </c>
      <c r="DF12" s="1">
        <v>3.9900000000000001E-5</v>
      </c>
      <c r="DG12">
        <v>1.3592199999999999E-4</v>
      </c>
      <c r="DH12">
        <v>1.15331E-4</v>
      </c>
      <c r="DI12">
        <v>1.07049E-4</v>
      </c>
      <c r="DJ12" s="1">
        <v>9.4300000000000002E-5</v>
      </c>
      <c r="DK12">
        <v>1.12833E-4</v>
      </c>
      <c r="DL12">
        <v>1.9591500000000001E-4</v>
      </c>
      <c r="DM12" s="1">
        <v>8.6700000000000007E-5</v>
      </c>
      <c r="DN12">
        <v>1.0420399999999999E-4</v>
      </c>
      <c r="DO12" s="1">
        <v>6.2399999999999999E-5</v>
      </c>
      <c r="DP12">
        <v>1.26783E-4</v>
      </c>
      <c r="DQ12">
        <v>1.0883300000000001E-4</v>
      </c>
      <c r="DR12">
        <v>1.18353E-4</v>
      </c>
      <c r="DS12">
        <v>1.72344E-4</v>
      </c>
      <c r="DT12">
        <v>1.20334E-4</v>
      </c>
      <c r="DU12">
        <v>2.9558699999999999E-4</v>
      </c>
      <c r="DV12">
        <v>1.2922300000000001E-4</v>
      </c>
      <c r="DW12">
        <v>2.4259800000000001E-4</v>
      </c>
      <c r="DX12">
        <v>1.83246E-4</v>
      </c>
      <c r="DY12">
        <v>0</v>
      </c>
      <c r="DZ12" s="1">
        <v>3.6100000000000002E-6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 s="1">
        <v>5.6999999999999996E-6</v>
      </c>
      <c r="EM12">
        <v>0</v>
      </c>
      <c r="EN12">
        <v>0</v>
      </c>
      <c r="EO12">
        <v>0</v>
      </c>
      <c r="EP12">
        <v>0</v>
      </c>
      <c r="EQ12">
        <v>0</v>
      </c>
      <c r="ER12" s="1">
        <v>3.7699999999999999E-6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 s="1">
        <v>1.5099999999999999E-6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 s="1">
        <v>7.8900000000000007E-6</v>
      </c>
      <c r="GJ12" s="1">
        <v>6.5500000000000006E-5</v>
      </c>
      <c r="GK12" s="1">
        <v>3.8600000000000003E-5</v>
      </c>
      <c r="GL12" s="1">
        <v>7.4999999999999993E-5</v>
      </c>
      <c r="GM12" s="1">
        <v>4.3399999999999998E-5</v>
      </c>
      <c r="GN12" s="1">
        <v>7.2000000000000002E-5</v>
      </c>
      <c r="GO12" s="1">
        <v>2.9300000000000001E-5</v>
      </c>
      <c r="GP12" s="1">
        <v>3.1300000000000002E-5</v>
      </c>
      <c r="GQ12" s="1">
        <v>6.7000000000000002E-5</v>
      </c>
      <c r="GR12" s="1">
        <v>8.53E-5</v>
      </c>
      <c r="GS12" s="1">
        <v>6.1400000000000002E-5</v>
      </c>
      <c r="GT12" s="1">
        <v>8.9300000000000002E-5</v>
      </c>
      <c r="GU12" s="1">
        <v>9.7200000000000004E-5</v>
      </c>
      <c r="GV12" s="1">
        <v>6.9200000000000002E-5</v>
      </c>
      <c r="GW12">
        <v>1.15506E-4</v>
      </c>
      <c r="GX12" s="1">
        <v>2.8600000000000001E-5</v>
      </c>
      <c r="GY12" s="1">
        <v>2.27E-5</v>
      </c>
      <c r="GZ12" s="1">
        <v>6.2899999999999997E-5</v>
      </c>
      <c r="HA12" s="1">
        <v>3.2299999999999999E-5</v>
      </c>
      <c r="HB12" s="1">
        <v>8.6199999999999995E-5</v>
      </c>
      <c r="HC12" s="1">
        <v>6.8100000000000002E-5</v>
      </c>
      <c r="HD12" s="1">
        <v>9.5099999999999994E-5</v>
      </c>
      <c r="HE12" s="1">
        <v>4.6300000000000001E-5</v>
      </c>
      <c r="HF12" s="1">
        <v>7.3100000000000003E-6</v>
      </c>
      <c r="HG12" s="1">
        <v>3.8399999999999997E-6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 s="1">
        <v>6.3199999999999996E-6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 s="1">
        <v>5.9699999999999996E-7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 s="1">
        <v>3.9600000000000002E-6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 s="1">
        <v>1.5400000000000001E-6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 s="1">
        <v>5.7899999999999996E-6</v>
      </c>
      <c r="JL12" s="1">
        <v>3.1700000000000001E-6</v>
      </c>
      <c r="JM12">
        <v>0</v>
      </c>
      <c r="JN12" s="1">
        <v>4.7099999999999998E-6</v>
      </c>
      <c r="JO12">
        <v>0</v>
      </c>
      <c r="JP12">
        <v>0</v>
      </c>
      <c r="JQ12">
        <v>0</v>
      </c>
      <c r="JR12">
        <v>1.06524E-4</v>
      </c>
      <c r="JS12" s="1">
        <v>9.1899999999999998E-5</v>
      </c>
      <c r="JT12" s="1">
        <v>8.9900000000000003E-5</v>
      </c>
      <c r="JU12">
        <v>1.12878E-4</v>
      </c>
      <c r="JV12" s="1">
        <v>4.3399999999999998E-5</v>
      </c>
      <c r="JW12" s="1">
        <v>3.7400000000000001E-5</v>
      </c>
      <c r="JX12" s="1">
        <v>5.2200000000000002E-5</v>
      </c>
      <c r="JY12" s="1">
        <v>1.0200000000000001E-5</v>
      </c>
      <c r="JZ12" s="1">
        <v>7.6799999999999997E-5</v>
      </c>
      <c r="KA12">
        <v>1.20648E-4</v>
      </c>
      <c r="KB12" s="1">
        <v>7.6100000000000007E-5</v>
      </c>
      <c r="KC12">
        <v>1.1216E-4</v>
      </c>
      <c r="KD12">
        <v>1.2784800000000001E-4</v>
      </c>
      <c r="KE12" s="1">
        <v>4.5399999999999999E-5</v>
      </c>
      <c r="KF12" s="1">
        <v>4.2599999999999999E-5</v>
      </c>
      <c r="KG12" s="1">
        <v>6.3100000000000002E-5</v>
      </c>
      <c r="KH12" s="1">
        <v>7.3999999999999996E-5</v>
      </c>
      <c r="KI12" s="1">
        <v>5.4200000000000003E-5</v>
      </c>
      <c r="KJ12" s="1">
        <v>3.2199999999999997E-5</v>
      </c>
      <c r="KK12" s="1">
        <v>3.6900000000000002E-5</v>
      </c>
      <c r="KL12" s="1">
        <v>3.8500000000000001E-5</v>
      </c>
      <c r="KM12" s="1">
        <v>4.4700000000000002E-5</v>
      </c>
      <c r="KN12" s="1">
        <v>4.9299999999999999E-5</v>
      </c>
      <c r="KO12" s="1">
        <v>6.3200000000000005E-5</v>
      </c>
      <c r="KP12" s="1">
        <v>1.36E-4</v>
      </c>
      <c r="KQ12" s="1">
        <v>4.2799999999999997E-5</v>
      </c>
      <c r="KR12" s="1">
        <v>3.6199999999999999E-5</v>
      </c>
      <c r="KS12" s="1">
        <v>3.0800000000000003E-5</v>
      </c>
      <c r="KT12" s="1">
        <v>5.6100000000000002E-5</v>
      </c>
      <c r="KU12" s="1">
        <v>1.0900000000000001E-4</v>
      </c>
      <c r="KV12" s="1">
        <v>9.6199999999999994E-5</v>
      </c>
      <c r="KW12" s="1">
        <v>8.6899999999999998E-5</v>
      </c>
      <c r="KX12" s="1">
        <v>1.16E-4</v>
      </c>
      <c r="KY12" s="1">
        <v>6.7799999999999995E-5</v>
      </c>
      <c r="KZ12" s="1">
        <v>4.6600000000000001E-5</v>
      </c>
      <c r="LA12" s="1">
        <v>6.5400000000000004E-5</v>
      </c>
      <c r="LB12" s="1">
        <v>2.2599999999999999E-4</v>
      </c>
      <c r="LC12" s="1">
        <v>1.3899999999999999E-4</v>
      </c>
      <c r="LD12" s="1">
        <v>1.7399999999999999E-5</v>
      </c>
      <c r="LE12" s="1">
        <v>1.3999999999999999E-4</v>
      </c>
      <c r="LF12" s="1">
        <v>7.75E-5</v>
      </c>
      <c r="LG12" s="1">
        <v>2.1900000000000001E-4</v>
      </c>
      <c r="LH12" s="1">
        <v>1.5699999999999999E-4</v>
      </c>
    </row>
    <row r="13" spans="1:320" x14ac:dyDescent="0.2">
      <c r="A13" t="s">
        <v>373</v>
      </c>
      <c r="B13">
        <v>1.8578999999999999E-4</v>
      </c>
      <c r="C13">
        <v>2.04587E-4</v>
      </c>
      <c r="D13">
        <v>3.9517799999999999E-4</v>
      </c>
      <c r="E13">
        <v>3.0201799999999998E-4</v>
      </c>
      <c r="F13">
        <v>1.7696000000000001E-4</v>
      </c>
      <c r="G13" s="1">
        <v>9.3999999999999994E-5</v>
      </c>
      <c r="H13" s="1">
        <v>4.0299999999999997E-5</v>
      </c>
      <c r="I13">
        <v>1.89452E-4</v>
      </c>
      <c r="J13" s="1">
        <v>7.9800000000000002E-5</v>
      </c>
      <c r="K13">
        <v>1.29756E-4</v>
      </c>
      <c r="L13" s="1">
        <v>9.4300000000000002E-5</v>
      </c>
      <c r="M13">
        <v>1.3249900000000001E-4</v>
      </c>
      <c r="N13" s="1">
        <v>1.7099999999999999E-5</v>
      </c>
      <c r="O13">
        <v>3.6111200000000002E-4</v>
      </c>
      <c r="P13">
        <v>1.8522499999999999E-4</v>
      </c>
      <c r="Q13">
        <v>1.64539E-4</v>
      </c>
      <c r="R13">
        <v>1.5054900000000001E-4</v>
      </c>
      <c r="S13">
        <v>2.1049900000000001E-4</v>
      </c>
      <c r="T13">
        <v>2.66078E-4</v>
      </c>
      <c r="U13" s="1">
        <v>5.0899999999999997E-5</v>
      </c>
      <c r="V13" s="1">
        <v>1.9300000000000002E-5</v>
      </c>
      <c r="W13">
        <v>1.6321200000000001E-4</v>
      </c>
      <c r="X13">
        <v>1.2591100000000001E-4</v>
      </c>
      <c r="Y13" s="1">
        <v>5.63E-5</v>
      </c>
      <c r="Z13" s="1">
        <v>1.84E-5</v>
      </c>
      <c r="AA13" s="1">
        <v>5.5999999999999999E-5</v>
      </c>
      <c r="AB13" s="1">
        <v>5.52E-5</v>
      </c>
      <c r="AC13">
        <v>2.21101E-4</v>
      </c>
      <c r="AD13" s="1">
        <v>5.6900000000000001E-5</v>
      </c>
      <c r="AE13" s="1">
        <v>8.2799999999999993E-5</v>
      </c>
      <c r="AF13">
        <v>1.2457000000000001E-4</v>
      </c>
      <c r="AG13">
        <v>4.4602299999999998E-4</v>
      </c>
      <c r="AH13" s="1">
        <v>5.0800000000000002E-5</v>
      </c>
      <c r="AI13">
        <v>3.51419E-4</v>
      </c>
      <c r="AJ13">
        <v>1.8410599999999999E-4</v>
      </c>
      <c r="AK13" s="1">
        <v>8.4900000000000004E-5</v>
      </c>
      <c r="AL13" s="1">
        <v>7.4999999999999993E-5</v>
      </c>
      <c r="AM13">
        <v>1.5966999999999999E-4</v>
      </c>
      <c r="AN13" s="1">
        <v>6.6099999999999994E-5</v>
      </c>
      <c r="AO13" s="1">
        <v>7.47E-5</v>
      </c>
      <c r="AP13" s="1">
        <v>4.3800000000000001E-5</v>
      </c>
      <c r="AQ13" s="1">
        <v>7.7700000000000005E-5</v>
      </c>
      <c r="AR13" s="1">
        <v>7.0199999999999999E-5</v>
      </c>
      <c r="AS13" s="1">
        <v>6.3800000000000006E-5</v>
      </c>
      <c r="AT13" s="1">
        <v>6.0600000000000003E-5</v>
      </c>
      <c r="AU13">
        <v>2.1976799999999999E-4</v>
      </c>
      <c r="AV13" s="1">
        <v>5.9599999999999999E-5</v>
      </c>
      <c r="AW13" s="1">
        <v>6.1600000000000007E-5</v>
      </c>
      <c r="AX13">
        <v>1.3314499999999999E-4</v>
      </c>
      <c r="AY13" s="1">
        <v>6.5900000000000003E-5</v>
      </c>
      <c r="AZ13" s="1">
        <v>6.5500000000000006E-5</v>
      </c>
      <c r="BA13" s="1">
        <v>8.6399999999999999E-5</v>
      </c>
      <c r="BB13" s="1">
        <v>7.9200000000000001E-5</v>
      </c>
      <c r="BC13">
        <v>2.7711100000000002E-4</v>
      </c>
      <c r="BD13">
        <v>1.8108800000000001E-4</v>
      </c>
      <c r="BE13">
        <v>1.95856E-4</v>
      </c>
      <c r="BF13">
        <v>2.9029000000000001E-4</v>
      </c>
      <c r="BG13">
        <v>3.3500000000000001E-4</v>
      </c>
      <c r="BH13">
        <v>2.8284000000000002E-4</v>
      </c>
      <c r="BI13" s="1">
        <v>3.3000000000000003E-5</v>
      </c>
      <c r="BJ13">
        <v>2.1126000000000001E-4</v>
      </c>
      <c r="BK13">
        <v>1.48123E-4</v>
      </c>
      <c r="BL13">
        <v>1.2768799999999999E-4</v>
      </c>
      <c r="BM13" s="1">
        <v>6.5699999999999998E-5</v>
      </c>
      <c r="BN13" s="1">
        <v>3.4E-5</v>
      </c>
      <c r="BO13">
        <v>1.21285E-4</v>
      </c>
      <c r="BP13" s="1">
        <v>4.3600000000000003E-5</v>
      </c>
      <c r="BQ13">
        <v>1.9424199999999999E-4</v>
      </c>
      <c r="BR13" s="1">
        <v>6.1400000000000002E-5</v>
      </c>
      <c r="BS13" s="1">
        <v>8.5199999999999997E-5</v>
      </c>
      <c r="BT13">
        <v>1.18182E-4</v>
      </c>
      <c r="BU13" s="1">
        <v>1.9199999999999999E-5</v>
      </c>
      <c r="BV13" s="1">
        <v>6.19E-5</v>
      </c>
      <c r="BW13" s="1">
        <v>8.2999999999999998E-5</v>
      </c>
      <c r="BX13">
        <v>1.2015600000000001E-4</v>
      </c>
      <c r="BY13" s="1">
        <v>3.4799999999999999E-5</v>
      </c>
      <c r="BZ13" s="1">
        <v>4.1300000000000001E-5</v>
      </c>
      <c r="CA13" s="1">
        <v>8.3499999999999997E-5</v>
      </c>
      <c r="CB13" s="1">
        <v>5.0699999999999997E-6</v>
      </c>
      <c r="CC13" s="1">
        <v>7.9400000000000006E-5</v>
      </c>
      <c r="CD13" s="1">
        <v>4.0000000000000003E-5</v>
      </c>
      <c r="CE13">
        <v>1.12755E-4</v>
      </c>
      <c r="CF13">
        <v>1.2428800000000001E-4</v>
      </c>
      <c r="CG13" s="1">
        <v>8.2999999999999998E-5</v>
      </c>
      <c r="CH13" s="1">
        <v>4.3900000000000003E-5</v>
      </c>
      <c r="CI13" s="1">
        <v>6.5500000000000006E-5</v>
      </c>
      <c r="CJ13" s="1">
        <v>6.3E-5</v>
      </c>
      <c r="CK13" s="1">
        <v>2.0000000000000002E-5</v>
      </c>
      <c r="CL13">
        <v>1.1985999999999999E-4</v>
      </c>
      <c r="CM13">
        <v>1.3335800000000001E-4</v>
      </c>
      <c r="CN13" s="1">
        <v>1.5699999999999999E-5</v>
      </c>
      <c r="CO13" s="1">
        <v>5.8E-5</v>
      </c>
      <c r="CP13" s="1">
        <v>8.7999999999999998E-5</v>
      </c>
      <c r="CQ13" s="1">
        <v>4.7599999999999998E-5</v>
      </c>
      <c r="CR13" s="1">
        <v>3.8500000000000001E-5</v>
      </c>
      <c r="CS13" s="1">
        <v>3.2100000000000001E-5</v>
      </c>
      <c r="CT13" s="1">
        <v>6.7899999999999997E-5</v>
      </c>
      <c r="CU13" s="1">
        <v>5.2299999999999997E-5</v>
      </c>
      <c r="CV13" s="1">
        <v>4.2500000000000003E-5</v>
      </c>
      <c r="CW13" s="1">
        <v>3.4199999999999998E-5</v>
      </c>
      <c r="CX13" s="1">
        <v>9.3900000000000006E-5</v>
      </c>
      <c r="CY13" s="1">
        <v>7.1799999999999997E-5</v>
      </c>
      <c r="CZ13" s="1">
        <v>7.9400000000000006E-5</v>
      </c>
      <c r="DA13" s="1">
        <v>7.7700000000000005E-5</v>
      </c>
      <c r="DB13" s="1">
        <v>6.5100000000000004E-6</v>
      </c>
      <c r="DC13" s="1">
        <v>1.9599999999999999E-5</v>
      </c>
      <c r="DD13" s="1">
        <v>5.1999999999999997E-5</v>
      </c>
      <c r="DE13">
        <v>0</v>
      </c>
      <c r="DF13">
        <v>0</v>
      </c>
      <c r="DG13" s="1">
        <v>6.6200000000000001E-6</v>
      </c>
      <c r="DH13">
        <v>0</v>
      </c>
      <c r="DI13">
        <v>0</v>
      </c>
      <c r="DJ13" s="1">
        <v>6.5599999999999995E-5</v>
      </c>
      <c r="DK13" s="1">
        <v>4.3999999999999999E-5</v>
      </c>
      <c r="DL13">
        <v>1.2450199999999999E-4</v>
      </c>
      <c r="DM13" s="1">
        <v>1.6900000000000001E-5</v>
      </c>
      <c r="DN13" s="1">
        <v>2.16E-5</v>
      </c>
      <c r="DO13" s="1">
        <v>3.04E-5</v>
      </c>
      <c r="DP13" s="1">
        <v>2.7999999999999999E-6</v>
      </c>
      <c r="DQ13" s="1">
        <v>9.1700000000000006E-5</v>
      </c>
      <c r="DR13" s="1">
        <v>9.8900000000000005E-5</v>
      </c>
      <c r="DS13">
        <v>1.4254099999999999E-4</v>
      </c>
      <c r="DT13">
        <v>1.6335699999999999E-4</v>
      </c>
      <c r="DU13" s="1">
        <v>6.7600000000000003E-5</v>
      </c>
      <c r="DV13">
        <v>1.42383E-4</v>
      </c>
      <c r="DW13">
        <v>1.08405E-4</v>
      </c>
      <c r="DX13" s="1">
        <v>5.8999999999999998E-5</v>
      </c>
      <c r="DY13">
        <v>1.4635200000000001E-4</v>
      </c>
      <c r="DZ13">
        <v>3.0942600000000002E-4</v>
      </c>
      <c r="EA13">
        <v>6.3253099999999998E-4</v>
      </c>
      <c r="EB13" s="1">
        <v>3.7499999999999997E-5</v>
      </c>
      <c r="EC13">
        <v>1.66983E-4</v>
      </c>
      <c r="ED13">
        <v>5.9287900000000004E-4</v>
      </c>
      <c r="EE13">
        <v>4.4099599999999998E-4</v>
      </c>
      <c r="EF13">
        <v>4.1185400000000002E-4</v>
      </c>
      <c r="EG13" s="1">
        <v>7.6500000000000003E-5</v>
      </c>
      <c r="EH13">
        <v>1.23872E-4</v>
      </c>
      <c r="EI13">
        <v>5.5394400000000001E-4</v>
      </c>
      <c r="EJ13">
        <v>1.42526E-4</v>
      </c>
      <c r="EK13">
        <v>6.1008799999999995E-4</v>
      </c>
      <c r="EL13">
        <v>3.3671299999999999E-4</v>
      </c>
      <c r="EM13" s="1">
        <v>6.3100000000000002E-5</v>
      </c>
      <c r="EN13">
        <v>5.1353100000000001E-4</v>
      </c>
      <c r="EO13" s="1">
        <v>4.5300000000000003E-5</v>
      </c>
      <c r="EP13" s="1">
        <v>2.19E-5</v>
      </c>
      <c r="EQ13">
        <v>1.3041800000000001E-4</v>
      </c>
      <c r="ER13">
        <v>3.5884000000000003E-4</v>
      </c>
      <c r="ES13">
        <v>1.00766E-4</v>
      </c>
      <c r="ET13">
        <v>6.23078E-4</v>
      </c>
      <c r="EU13">
        <v>1.09212E-4</v>
      </c>
      <c r="EV13" s="1">
        <v>6.6299999999999999E-5</v>
      </c>
      <c r="EW13">
        <v>1.2531599999999999E-4</v>
      </c>
      <c r="EX13" s="1">
        <v>7.0199999999999999E-5</v>
      </c>
      <c r="EY13">
        <v>3.4684000000000001E-4</v>
      </c>
      <c r="EZ13">
        <v>1.24275E-4</v>
      </c>
      <c r="FA13">
        <v>3.5452900000000002E-4</v>
      </c>
      <c r="FB13">
        <v>1.4326900000000001E-4</v>
      </c>
      <c r="FC13" s="1">
        <v>6.7700000000000006E-5</v>
      </c>
      <c r="FD13">
        <v>5.2484299999999999E-4</v>
      </c>
      <c r="FE13">
        <v>7.7478300000000003E-4</v>
      </c>
      <c r="FF13">
        <v>1.4394399999999999E-4</v>
      </c>
      <c r="FG13">
        <v>7.09021E-4</v>
      </c>
      <c r="FH13">
        <v>5.1631400000000003E-4</v>
      </c>
      <c r="FI13" s="1">
        <v>7.2100000000000004E-5</v>
      </c>
      <c r="FJ13" s="1">
        <v>3.9499999999999998E-5</v>
      </c>
      <c r="FK13">
        <v>1.2634300000000001E-4</v>
      </c>
      <c r="FL13">
        <v>1.4752499999999999E-4</v>
      </c>
      <c r="FM13">
        <v>2.1951800000000001E-4</v>
      </c>
      <c r="FN13">
        <v>1.56148E-4</v>
      </c>
      <c r="FO13">
        <v>1.1581799999999999E-4</v>
      </c>
      <c r="FP13">
        <v>1.3433299999999999E-4</v>
      </c>
      <c r="FQ13" s="1">
        <v>9.2899999999999995E-5</v>
      </c>
      <c r="FR13">
        <v>1.27179E-4</v>
      </c>
      <c r="FS13" s="1">
        <v>3.5599999999999998E-5</v>
      </c>
      <c r="FT13" s="1">
        <v>3.01E-5</v>
      </c>
      <c r="FU13">
        <v>1.2892900000000001E-4</v>
      </c>
      <c r="FV13" s="1">
        <v>9.3900000000000006E-5</v>
      </c>
      <c r="FW13">
        <v>2.6431099999999998E-4</v>
      </c>
      <c r="FX13">
        <v>5.4578799999999996E-4</v>
      </c>
      <c r="FY13">
        <v>5.5041599999999997E-4</v>
      </c>
      <c r="FZ13">
        <v>1.5422100000000001E-4</v>
      </c>
      <c r="GA13" s="1">
        <v>4.35E-5</v>
      </c>
      <c r="GB13" s="1">
        <v>9.8300000000000004E-5</v>
      </c>
      <c r="GC13">
        <v>2.93298E-4</v>
      </c>
      <c r="GD13">
        <v>4.5447700000000001E-4</v>
      </c>
      <c r="GE13" s="1">
        <v>6.58E-5</v>
      </c>
      <c r="GF13">
        <v>8.2495799999999998E-4</v>
      </c>
      <c r="GG13" s="1">
        <v>4.6900000000000002E-5</v>
      </c>
      <c r="GH13" s="1">
        <v>7.7299999999999995E-5</v>
      </c>
      <c r="GI13" s="1">
        <v>4.0099999999999999E-5</v>
      </c>
      <c r="GJ13" s="1">
        <v>2.94E-5</v>
      </c>
      <c r="GK13">
        <v>0</v>
      </c>
      <c r="GL13">
        <v>0</v>
      </c>
      <c r="GM13" s="1">
        <v>4.6399999999999996E-6</v>
      </c>
      <c r="GN13">
        <v>0</v>
      </c>
      <c r="GO13">
        <v>0</v>
      </c>
      <c r="GP13">
        <v>0</v>
      </c>
      <c r="GQ13" s="1">
        <v>4.3699999999999998E-5</v>
      </c>
      <c r="GR13" s="1">
        <v>6.1500000000000004E-5</v>
      </c>
      <c r="GS13" s="1">
        <v>1.95E-5</v>
      </c>
      <c r="GT13" s="1">
        <v>3.6300000000000001E-5</v>
      </c>
      <c r="GU13" s="1">
        <v>3.4999999999999997E-5</v>
      </c>
      <c r="GV13" s="1">
        <v>5.77E-5</v>
      </c>
      <c r="GW13" s="1">
        <v>9.6700000000000006E-5</v>
      </c>
      <c r="GX13" s="1">
        <v>4.0200000000000001E-5</v>
      </c>
      <c r="GY13" s="1">
        <v>4.4799999999999998E-5</v>
      </c>
      <c r="GZ13" s="1">
        <v>4.3699999999999998E-5</v>
      </c>
      <c r="HA13">
        <v>1.02058E-4</v>
      </c>
      <c r="HB13" s="1">
        <v>6.9499999999999995E-5</v>
      </c>
      <c r="HC13" s="1">
        <v>6.5300000000000002E-5</v>
      </c>
      <c r="HD13">
        <v>1.9782099999999999E-4</v>
      </c>
      <c r="HE13" s="1">
        <v>5.4400000000000001E-5</v>
      </c>
      <c r="HF13" s="1">
        <v>2.1999999999999999E-5</v>
      </c>
      <c r="HG13">
        <v>1.4812000000000001E-4</v>
      </c>
      <c r="HH13">
        <v>3.1890800000000002E-4</v>
      </c>
      <c r="HI13">
        <v>1.1594700000000001E-4</v>
      </c>
      <c r="HJ13">
        <v>4.0657999999999997E-4</v>
      </c>
      <c r="HK13">
        <v>2.0974500000000001E-4</v>
      </c>
      <c r="HL13">
        <v>3.8271099999999999E-4</v>
      </c>
      <c r="HM13">
        <v>2.5262199999999998E-4</v>
      </c>
      <c r="HN13" s="1">
        <v>1.42E-5</v>
      </c>
      <c r="HO13">
        <v>2.05176E-4</v>
      </c>
      <c r="HP13">
        <v>1.4607699999999999E-4</v>
      </c>
      <c r="HQ13">
        <v>4.1891299999999998E-4</v>
      </c>
      <c r="HR13">
        <v>1.13723E-4</v>
      </c>
      <c r="HS13">
        <v>1.54697E-4</v>
      </c>
      <c r="HT13">
        <v>1.51297E-4</v>
      </c>
      <c r="HU13">
        <v>1.4912899999999999E-4</v>
      </c>
      <c r="HV13">
        <v>1.44382E-4</v>
      </c>
      <c r="HW13">
        <v>1.8165799999999999E-4</v>
      </c>
      <c r="HX13" s="1">
        <v>9.3200000000000002E-5</v>
      </c>
      <c r="HY13">
        <v>3.8498100000000001E-4</v>
      </c>
      <c r="HZ13">
        <v>2.93918E-4</v>
      </c>
      <c r="IA13">
        <v>1.5506999999999999E-4</v>
      </c>
      <c r="IB13">
        <v>1.6910199999999999E-4</v>
      </c>
      <c r="IC13">
        <v>4.0792900000000002E-4</v>
      </c>
      <c r="ID13" s="1">
        <v>4.8600000000000002E-5</v>
      </c>
      <c r="IE13">
        <v>2.1911200000000001E-4</v>
      </c>
      <c r="IF13">
        <v>1.70848E-4</v>
      </c>
      <c r="IG13">
        <v>3.9968000000000002E-4</v>
      </c>
      <c r="IH13">
        <v>2.8057000000000001E-4</v>
      </c>
      <c r="II13" s="1">
        <v>9.6600000000000003E-5</v>
      </c>
      <c r="IJ13">
        <v>1.8096799999999999E-4</v>
      </c>
      <c r="IK13">
        <v>1.5844899999999999E-4</v>
      </c>
      <c r="IL13">
        <v>2.71463E-4</v>
      </c>
      <c r="IM13" s="1">
        <v>9.2399999999999996E-5</v>
      </c>
      <c r="IN13" s="1">
        <v>4.6199999999999998E-5</v>
      </c>
      <c r="IO13">
        <v>3.4515700000000002E-4</v>
      </c>
      <c r="IP13" s="1">
        <v>6.3600000000000001E-5</v>
      </c>
      <c r="IQ13">
        <v>2.7229199999999999E-4</v>
      </c>
      <c r="IR13">
        <v>1.0192999999999999E-4</v>
      </c>
      <c r="IS13" s="1">
        <v>7.3800000000000005E-5</v>
      </c>
      <c r="IT13">
        <v>1.35465E-4</v>
      </c>
      <c r="IU13" s="1">
        <v>8.81E-5</v>
      </c>
      <c r="IV13">
        <v>1.1123799999999999E-4</v>
      </c>
      <c r="IW13">
        <v>4.1503999999999998E-4</v>
      </c>
      <c r="IX13">
        <v>1.34604E-4</v>
      </c>
      <c r="IY13">
        <v>1.8505600000000001E-4</v>
      </c>
      <c r="IZ13" s="1">
        <v>8.9599999999999996E-5</v>
      </c>
      <c r="JA13">
        <v>1.4882400000000001E-4</v>
      </c>
      <c r="JB13">
        <v>1.8980099999999999E-4</v>
      </c>
      <c r="JC13" s="1">
        <v>9.98E-5</v>
      </c>
      <c r="JD13">
        <v>1.7450699999999999E-4</v>
      </c>
      <c r="JE13">
        <v>2.1842899999999999E-4</v>
      </c>
      <c r="JF13">
        <v>1.6168500000000001E-4</v>
      </c>
      <c r="JG13">
        <v>1.72144E-4</v>
      </c>
      <c r="JH13">
        <v>1.7175400000000001E-4</v>
      </c>
      <c r="JI13">
        <v>1.79004E-4</v>
      </c>
      <c r="JJ13">
        <v>1.1129999999999999E-4</v>
      </c>
      <c r="JK13">
        <v>1.21118E-4</v>
      </c>
      <c r="JL13" s="1">
        <v>8.42E-5</v>
      </c>
      <c r="JM13">
        <v>3.02078E-4</v>
      </c>
      <c r="JN13">
        <v>2.28853E-4</v>
      </c>
      <c r="JO13">
        <v>1.91084E-4</v>
      </c>
      <c r="JP13">
        <v>2.3676599999999999E-4</v>
      </c>
      <c r="JQ13">
        <v>2.26195E-4</v>
      </c>
      <c r="JR13">
        <v>0</v>
      </c>
      <c r="JS13">
        <v>0</v>
      </c>
      <c r="JT13" s="1">
        <v>4.8199999999999999E-5</v>
      </c>
      <c r="JU13">
        <v>0</v>
      </c>
      <c r="JV13" s="1">
        <v>5.5500000000000001E-5</v>
      </c>
      <c r="JW13" s="1">
        <v>6.6699999999999997E-6</v>
      </c>
      <c r="JX13">
        <v>0</v>
      </c>
      <c r="JY13" s="1">
        <v>4.3699999999999998E-5</v>
      </c>
      <c r="JZ13" s="1">
        <v>3.2399999999999999E-6</v>
      </c>
      <c r="KA13" s="1">
        <v>3.8399999999999998E-5</v>
      </c>
      <c r="KB13">
        <v>1.0136699999999999E-4</v>
      </c>
      <c r="KC13" s="1">
        <v>6.5300000000000002E-5</v>
      </c>
      <c r="KD13" s="1">
        <v>9.4300000000000002E-5</v>
      </c>
      <c r="KE13" s="1">
        <v>3.9499999999999998E-5</v>
      </c>
      <c r="KF13" s="1">
        <v>4.4100000000000001E-5</v>
      </c>
      <c r="KG13" s="1">
        <v>7.0599999999999995E-5</v>
      </c>
      <c r="KH13" s="1">
        <v>6.7899999999999997E-5</v>
      </c>
      <c r="KI13">
        <v>1.14296E-4</v>
      </c>
      <c r="KJ13">
        <v>1.9419000000000001E-4</v>
      </c>
      <c r="KK13" s="1">
        <v>3.8899999999999997E-5</v>
      </c>
      <c r="KL13">
        <v>1.06035E-4</v>
      </c>
      <c r="KM13">
        <v>0</v>
      </c>
      <c r="KN13">
        <v>0</v>
      </c>
      <c r="KO13">
        <v>0</v>
      </c>
      <c r="KP13">
        <v>0</v>
      </c>
      <c r="KQ13" s="1">
        <v>4.5700000000000003E-6</v>
      </c>
      <c r="KR13" s="1">
        <v>3.0700000000000001E-5</v>
      </c>
      <c r="KS13" s="1">
        <v>3.8300000000000003E-5</v>
      </c>
      <c r="KT13">
        <v>0</v>
      </c>
      <c r="KU13" s="1">
        <v>7.08E-5</v>
      </c>
      <c r="KV13" s="1">
        <v>7.0500000000000006E-5</v>
      </c>
      <c r="KW13" s="1">
        <v>8.6700000000000007E-5</v>
      </c>
      <c r="KX13" s="1">
        <v>6.5400000000000004E-5</v>
      </c>
      <c r="KY13" s="1">
        <v>5.8300000000000001E-5</v>
      </c>
      <c r="KZ13" s="1">
        <v>8.8999999999999995E-6</v>
      </c>
      <c r="LA13" s="1">
        <v>2.4000000000000001E-5</v>
      </c>
      <c r="LB13" s="1">
        <v>3.8800000000000001E-5</v>
      </c>
      <c r="LC13" s="1">
        <v>1.7000000000000001E-4</v>
      </c>
      <c r="LD13" s="1">
        <v>8.5199999999999997E-5</v>
      </c>
      <c r="LE13" s="1">
        <v>1.1900000000000001E-4</v>
      </c>
      <c r="LF13" s="1">
        <v>8.4700000000000002E-6</v>
      </c>
      <c r="LG13" s="1">
        <v>5.0000000000000002E-5</v>
      </c>
      <c r="LH13" s="1">
        <v>6.9800000000000003E-5</v>
      </c>
    </row>
    <row r="14" spans="1:320" x14ac:dyDescent="0.2">
      <c r="A14" t="s">
        <v>374</v>
      </c>
      <c r="B14" s="1">
        <v>3.4E-5</v>
      </c>
      <c r="C14" s="1">
        <v>4.9100000000000001E-5</v>
      </c>
      <c r="D14" s="1">
        <v>2.1699999999999999E-5</v>
      </c>
      <c r="E14">
        <v>2.22406E-4</v>
      </c>
      <c r="F14" s="1">
        <v>5.3199999999999999E-5</v>
      </c>
      <c r="G14" s="1">
        <v>9.4599999999999996E-5</v>
      </c>
      <c r="H14" s="1">
        <v>2.83E-5</v>
      </c>
      <c r="I14" s="1">
        <v>3.9400000000000002E-5</v>
      </c>
      <c r="J14" s="1">
        <v>3.7200000000000003E-5</v>
      </c>
      <c r="K14" s="1">
        <v>5.3999999999999998E-5</v>
      </c>
      <c r="L14" s="1">
        <v>4.88E-5</v>
      </c>
      <c r="M14" s="1">
        <v>7.0599999999999995E-5</v>
      </c>
      <c r="N14" s="1">
        <v>5.5800000000000001E-5</v>
      </c>
      <c r="O14" s="1">
        <v>5.38E-5</v>
      </c>
      <c r="P14" s="1">
        <v>1.1199999999999999E-5</v>
      </c>
      <c r="Q14" s="1">
        <v>1.98E-5</v>
      </c>
      <c r="R14" s="1">
        <v>1.8899999999999999E-5</v>
      </c>
      <c r="S14" s="1">
        <v>6.1099999999999994E-5</v>
      </c>
      <c r="T14" s="1">
        <v>4.4400000000000002E-5</v>
      </c>
      <c r="U14" s="1">
        <v>2.19E-5</v>
      </c>
      <c r="V14" s="1">
        <v>2.4499999999999999E-5</v>
      </c>
      <c r="W14">
        <v>1.15597E-4</v>
      </c>
      <c r="X14" s="1">
        <v>4.0599999999999998E-5</v>
      </c>
      <c r="Y14" s="1">
        <v>2.6699999999999998E-5</v>
      </c>
      <c r="Z14" s="1">
        <v>3.1999999999999999E-5</v>
      </c>
      <c r="AA14" s="1">
        <v>7.0999999999999998E-6</v>
      </c>
      <c r="AB14" s="1">
        <v>1.84E-5</v>
      </c>
      <c r="AC14">
        <v>1.48978E-4</v>
      </c>
      <c r="AD14" s="1">
        <v>7.8699999999999992E-6</v>
      </c>
      <c r="AE14" s="1">
        <v>6.41E-5</v>
      </c>
      <c r="AF14" s="1">
        <v>5.5999999999999999E-5</v>
      </c>
      <c r="AG14" s="1">
        <v>6.6500000000000004E-5</v>
      </c>
      <c r="AH14" s="1">
        <v>3.1699999999999998E-5</v>
      </c>
      <c r="AI14" s="1">
        <v>1.9700000000000001E-5</v>
      </c>
      <c r="AJ14" s="1">
        <v>2.8600000000000001E-5</v>
      </c>
      <c r="AK14" s="1">
        <v>4.9499999999999997E-5</v>
      </c>
      <c r="AL14" s="1">
        <v>3.4E-5</v>
      </c>
      <c r="AM14" s="1">
        <v>4.5099999999999998E-5</v>
      </c>
      <c r="AN14" s="1">
        <v>3.57E-5</v>
      </c>
      <c r="AO14" s="1">
        <v>3.7700000000000002E-5</v>
      </c>
      <c r="AP14" s="1">
        <v>3.1600000000000002E-5</v>
      </c>
      <c r="AQ14" s="1">
        <v>1.34E-5</v>
      </c>
      <c r="AR14" s="1">
        <v>1.27E-5</v>
      </c>
      <c r="AS14" s="1">
        <v>4.7200000000000002E-5</v>
      </c>
      <c r="AT14" s="1">
        <v>3.4799999999999999E-5</v>
      </c>
      <c r="AU14" s="1">
        <v>1.66E-5</v>
      </c>
      <c r="AV14" s="1">
        <v>3.5299999999999997E-5</v>
      </c>
      <c r="AW14" s="1">
        <v>1.2500000000000001E-5</v>
      </c>
      <c r="AX14" s="1">
        <v>1.8E-5</v>
      </c>
      <c r="AY14" s="1">
        <v>1.8E-5</v>
      </c>
      <c r="AZ14" s="1">
        <v>2.41E-5</v>
      </c>
      <c r="BA14" s="1">
        <v>2.6299999999999999E-5</v>
      </c>
      <c r="BB14" s="1">
        <v>2.51E-5</v>
      </c>
      <c r="BC14">
        <v>1.1482E-4</v>
      </c>
      <c r="BD14">
        <v>2.1252700000000001E-4</v>
      </c>
      <c r="BE14" s="1">
        <v>9.4500000000000007E-5</v>
      </c>
      <c r="BF14" s="1">
        <v>2.4600000000000002E-5</v>
      </c>
      <c r="BG14" s="1">
        <v>6.58E-5</v>
      </c>
      <c r="BH14" s="1">
        <v>6.4399999999999993E-5</v>
      </c>
      <c r="BI14" s="1">
        <v>2.55E-5</v>
      </c>
      <c r="BJ14" s="1">
        <v>5.6499999999999998E-5</v>
      </c>
      <c r="BK14" s="1">
        <v>6.3299999999999994E-5</v>
      </c>
      <c r="BL14">
        <v>1.00185E-4</v>
      </c>
      <c r="BM14" s="1">
        <v>1.17E-5</v>
      </c>
      <c r="BN14" s="1">
        <v>4.8799999999999999E-6</v>
      </c>
      <c r="BO14" s="1">
        <v>3.0599999999999998E-5</v>
      </c>
      <c r="BP14" s="1">
        <v>2.94E-5</v>
      </c>
      <c r="BQ14">
        <v>1.78247E-4</v>
      </c>
      <c r="BR14" s="1">
        <v>7.0700000000000001E-6</v>
      </c>
      <c r="BS14" s="1">
        <v>3.0800000000000003E-5</v>
      </c>
      <c r="BT14" s="1">
        <v>3.6199999999999999E-5</v>
      </c>
      <c r="BU14" s="1">
        <v>3.65E-5</v>
      </c>
      <c r="BV14" s="1">
        <v>2.51E-5</v>
      </c>
      <c r="BW14" s="1">
        <v>2.4700000000000001E-5</v>
      </c>
      <c r="BX14" s="1">
        <v>1.1E-5</v>
      </c>
      <c r="BY14" s="1">
        <v>6.99E-6</v>
      </c>
      <c r="BZ14" s="1">
        <v>1.5299999999999999E-5</v>
      </c>
      <c r="CA14" s="1">
        <v>1.9000000000000001E-5</v>
      </c>
      <c r="CB14" s="1">
        <v>1.95E-5</v>
      </c>
      <c r="CC14" s="1">
        <v>6.2100000000000005E-5</v>
      </c>
      <c r="CD14" s="1">
        <v>2.55E-5</v>
      </c>
      <c r="CE14" s="1">
        <v>3.0899999999999999E-5</v>
      </c>
      <c r="CF14" s="1">
        <v>2.12E-5</v>
      </c>
      <c r="CG14" s="1">
        <v>3.4600000000000001E-5</v>
      </c>
      <c r="CH14" s="1">
        <v>2.3600000000000001E-5</v>
      </c>
      <c r="CI14" s="1">
        <v>1.8199999999999999E-5</v>
      </c>
      <c r="CJ14" s="1">
        <v>2.0699999999999998E-5</v>
      </c>
      <c r="CK14" s="1">
        <v>2.87E-5</v>
      </c>
      <c r="CL14" s="1">
        <v>2.7900000000000001E-5</v>
      </c>
      <c r="CM14" s="1">
        <v>2.97E-5</v>
      </c>
      <c r="CN14" s="1">
        <v>1.36E-5</v>
      </c>
      <c r="CO14" s="1">
        <v>1.2E-5</v>
      </c>
      <c r="CP14" s="1">
        <v>5.3900000000000005E-7</v>
      </c>
      <c r="CQ14" s="1">
        <v>2.3E-5</v>
      </c>
      <c r="CR14" s="1">
        <v>1.2500000000000001E-5</v>
      </c>
      <c r="CS14" s="1">
        <v>1.1800000000000001E-5</v>
      </c>
      <c r="CT14" s="1">
        <v>2.41E-5</v>
      </c>
      <c r="CU14" s="1">
        <v>9.9000000000000001E-6</v>
      </c>
      <c r="CV14" s="1">
        <v>1.0499999999999999E-5</v>
      </c>
      <c r="CW14" s="1">
        <v>9.2299999999999997E-6</v>
      </c>
      <c r="CX14" s="1">
        <v>1.0900000000000001E-5</v>
      </c>
      <c r="CY14" s="1">
        <v>2.9300000000000001E-5</v>
      </c>
      <c r="CZ14" s="1">
        <v>1.49E-5</v>
      </c>
      <c r="DA14" s="1">
        <v>1.2099999999999999E-5</v>
      </c>
      <c r="DB14" s="1">
        <v>1.8499999999999999E-5</v>
      </c>
      <c r="DC14" s="1">
        <v>8.3399999999999998E-6</v>
      </c>
      <c r="DD14">
        <v>1.97531E-4</v>
      </c>
      <c r="DE14">
        <v>1.2348599999999999E-4</v>
      </c>
      <c r="DF14">
        <v>1.7124600000000001E-4</v>
      </c>
      <c r="DG14">
        <v>2.04978E-4</v>
      </c>
      <c r="DH14">
        <v>1.64749E-4</v>
      </c>
      <c r="DI14">
        <v>1.7194199999999999E-4</v>
      </c>
      <c r="DJ14">
        <v>2.1083000000000001E-4</v>
      </c>
      <c r="DK14" s="1">
        <v>2.9200000000000002E-5</v>
      </c>
      <c r="DL14">
        <v>0</v>
      </c>
      <c r="DM14" s="1">
        <v>1.9899999999999999E-5</v>
      </c>
      <c r="DN14" s="1">
        <v>4.07E-6</v>
      </c>
      <c r="DO14" s="1">
        <v>1.03E-5</v>
      </c>
      <c r="DP14">
        <v>0</v>
      </c>
      <c r="DQ14">
        <v>0</v>
      </c>
      <c r="DR14" s="1">
        <v>2.6299999999999999E-5</v>
      </c>
      <c r="DS14" s="1">
        <v>6.5400000000000001E-6</v>
      </c>
      <c r="DT14">
        <v>0</v>
      </c>
      <c r="DU14">
        <v>0</v>
      </c>
      <c r="DV14">
        <v>0</v>
      </c>
      <c r="DW14">
        <v>0</v>
      </c>
      <c r="DX14" s="1">
        <v>3.4499999999999998E-5</v>
      </c>
      <c r="DY14" s="1">
        <v>2.1399999999999998E-5</v>
      </c>
      <c r="DZ14" s="1">
        <v>3.5500000000000002E-5</v>
      </c>
      <c r="EA14" s="1">
        <v>1.5099999999999999E-5</v>
      </c>
      <c r="EB14" s="1">
        <v>3.7700000000000002E-5</v>
      </c>
      <c r="EC14" s="1">
        <v>5.3699999999999997E-5</v>
      </c>
      <c r="ED14" s="1">
        <v>5.66E-5</v>
      </c>
      <c r="EE14" s="1">
        <v>7.5100000000000001E-6</v>
      </c>
      <c r="EF14" s="1">
        <v>3.4700000000000003E-5</v>
      </c>
      <c r="EG14" s="1">
        <v>5.3399999999999997E-5</v>
      </c>
      <c r="EH14" s="1">
        <v>1.63E-5</v>
      </c>
      <c r="EI14" s="1">
        <v>4.8199999999999999E-5</v>
      </c>
      <c r="EJ14" s="1">
        <v>3.5599999999999998E-5</v>
      </c>
      <c r="EK14" s="1">
        <v>2.8200000000000001E-5</v>
      </c>
      <c r="EL14" s="1">
        <v>6.1400000000000002E-5</v>
      </c>
      <c r="EM14" s="1">
        <v>4.4400000000000002E-5</v>
      </c>
      <c r="EN14" s="1">
        <v>5.1E-5</v>
      </c>
      <c r="EO14" s="1">
        <v>1.36E-5</v>
      </c>
      <c r="EP14" s="1">
        <v>1.95E-5</v>
      </c>
      <c r="EQ14" s="1">
        <v>1.1399999999999999E-5</v>
      </c>
      <c r="ER14" s="1">
        <v>4.5399999999999999E-5</v>
      </c>
      <c r="ES14" s="1">
        <v>2.9300000000000001E-5</v>
      </c>
      <c r="ET14" s="1">
        <v>1.7499999999999998E-5</v>
      </c>
      <c r="EU14" s="1">
        <v>4.8300000000000003E-6</v>
      </c>
      <c r="EV14" s="1">
        <v>2.1800000000000001E-5</v>
      </c>
      <c r="EW14" s="1">
        <v>2.5400000000000001E-5</v>
      </c>
      <c r="EX14" s="1">
        <v>9.4499999999999993E-6</v>
      </c>
      <c r="EY14" s="1">
        <v>6.7999999999999999E-5</v>
      </c>
      <c r="EZ14" s="1">
        <v>2.69E-5</v>
      </c>
      <c r="FA14" s="1">
        <v>3.4400000000000003E-5</v>
      </c>
      <c r="FB14" s="1">
        <v>6.58E-5</v>
      </c>
      <c r="FC14" s="1">
        <v>1.1599999999999999E-6</v>
      </c>
      <c r="FD14" s="1">
        <v>5.3300000000000001E-5</v>
      </c>
      <c r="FE14" s="1">
        <v>1.8700000000000001E-5</v>
      </c>
      <c r="FF14" s="1">
        <v>4.6300000000000001E-5</v>
      </c>
      <c r="FG14" s="1">
        <v>5.4799999999999997E-5</v>
      </c>
      <c r="FH14" s="1">
        <v>3.6399999999999997E-5</v>
      </c>
      <c r="FI14" s="1">
        <v>8.4800000000000001E-6</v>
      </c>
      <c r="FJ14" s="1">
        <v>1.8899999999999999E-5</v>
      </c>
      <c r="FK14" s="1">
        <v>3.6399999999999997E-5</v>
      </c>
      <c r="FL14" s="1">
        <v>1.95E-5</v>
      </c>
      <c r="FM14" s="1">
        <v>7.0300000000000001E-5</v>
      </c>
      <c r="FN14" s="1">
        <v>3.3300000000000003E-5</v>
      </c>
      <c r="FO14" s="1">
        <v>2.7399999999999999E-5</v>
      </c>
      <c r="FP14" s="1">
        <v>4.6199999999999998E-5</v>
      </c>
      <c r="FQ14" s="1">
        <v>1.06E-5</v>
      </c>
      <c r="FR14" s="1">
        <v>1.08E-5</v>
      </c>
      <c r="FS14" s="1">
        <v>1.66E-5</v>
      </c>
      <c r="FT14" s="1">
        <v>3.4100000000000002E-5</v>
      </c>
      <c r="FU14" s="1">
        <v>3.5200000000000002E-5</v>
      </c>
      <c r="FV14" s="1">
        <v>4.8000000000000001E-5</v>
      </c>
      <c r="FW14" s="1">
        <v>2.58E-5</v>
      </c>
      <c r="FX14" s="1">
        <v>3.65E-5</v>
      </c>
      <c r="FY14" s="1">
        <v>3.0000000000000001E-5</v>
      </c>
      <c r="FZ14" s="1">
        <v>4.49E-5</v>
      </c>
      <c r="GA14" s="1">
        <v>7.5900000000000002E-6</v>
      </c>
      <c r="GB14" s="1">
        <v>3.1900000000000003E-5</v>
      </c>
      <c r="GC14" s="1">
        <v>5.6499999999999998E-5</v>
      </c>
      <c r="GD14" s="1">
        <v>4.6999999999999997E-5</v>
      </c>
      <c r="GE14" s="1">
        <v>5.52E-5</v>
      </c>
      <c r="GF14" s="1">
        <v>3.9400000000000002E-5</v>
      </c>
      <c r="GG14" s="1">
        <v>2.2099999999999998E-5</v>
      </c>
      <c r="GH14" s="1">
        <v>9.3999999999999998E-6</v>
      </c>
      <c r="GI14">
        <v>1.6936100000000001E-4</v>
      </c>
      <c r="GJ14">
        <v>1.51636E-4</v>
      </c>
      <c r="GK14">
        <v>1.983E-4</v>
      </c>
      <c r="GL14">
        <v>1.9790000000000001E-4</v>
      </c>
      <c r="GM14">
        <v>2.03363E-4</v>
      </c>
      <c r="GN14">
        <v>1.1147299999999999E-4</v>
      </c>
      <c r="GO14">
        <v>2.1205200000000001E-4</v>
      </c>
      <c r="GP14">
        <v>1.8638800000000001E-4</v>
      </c>
      <c r="GQ14">
        <v>0</v>
      </c>
      <c r="GR14" s="1">
        <v>3.1399999999999998E-5</v>
      </c>
      <c r="GS14" s="1">
        <v>4.9100000000000001E-5</v>
      </c>
      <c r="GT14" s="1">
        <v>2.0699999999999998E-5</v>
      </c>
      <c r="GU14">
        <v>0</v>
      </c>
      <c r="GV14" s="1">
        <v>3.5099999999999999E-5</v>
      </c>
      <c r="GW14">
        <v>0</v>
      </c>
      <c r="GX14" s="1">
        <v>3.19E-6</v>
      </c>
      <c r="GY14" s="1">
        <v>7.7100000000000007E-6</v>
      </c>
      <c r="GZ14" s="1">
        <v>3.6799999999999999E-6</v>
      </c>
      <c r="HA14">
        <v>0</v>
      </c>
      <c r="HB14" s="1">
        <v>2.2799999999999999E-5</v>
      </c>
      <c r="HC14">
        <v>0</v>
      </c>
      <c r="HD14">
        <v>0</v>
      </c>
      <c r="HE14">
        <v>0</v>
      </c>
      <c r="HF14">
        <v>0</v>
      </c>
      <c r="HG14" s="1">
        <v>7.0599999999999995E-5</v>
      </c>
      <c r="HH14" s="1">
        <v>6.0600000000000003E-5</v>
      </c>
      <c r="HI14">
        <v>1.14083E-4</v>
      </c>
      <c r="HJ14">
        <v>1.8388700000000001E-4</v>
      </c>
      <c r="HK14" s="1">
        <v>8.4400000000000005E-5</v>
      </c>
      <c r="HL14">
        <v>1.17389E-4</v>
      </c>
      <c r="HM14" s="1">
        <v>4.8900000000000003E-5</v>
      </c>
      <c r="HN14" s="1">
        <v>3.67E-6</v>
      </c>
      <c r="HO14" s="1">
        <v>6.6600000000000006E-5</v>
      </c>
      <c r="HP14" s="1">
        <v>7.3499999999999998E-5</v>
      </c>
      <c r="HQ14">
        <v>1.3732300000000001E-4</v>
      </c>
      <c r="HR14" s="1">
        <v>7.2399999999999998E-5</v>
      </c>
      <c r="HS14" s="1">
        <v>4.8900000000000003E-5</v>
      </c>
      <c r="HT14" s="1">
        <v>8.2999999999999998E-5</v>
      </c>
      <c r="HU14" s="1">
        <v>8.7600000000000002E-5</v>
      </c>
      <c r="HV14" s="1">
        <v>7.8700000000000002E-5</v>
      </c>
      <c r="HW14" s="1">
        <v>8.9300000000000002E-5</v>
      </c>
      <c r="HX14">
        <v>1.07891E-4</v>
      </c>
      <c r="HY14">
        <v>1.09533E-4</v>
      </c>
      <c r="HZ14" s="1">
        <v>9.2E-5</v>
      </c>
      <c r="IA14" s="1">
        <v>3.3500000000000001E-5</v>
      </c>
      <c r="IB14" s="1">
        <v>5.5399999999999998E-5</v>
      </c>
      <c r="IC14" s="1">
        <v>3.96E-5</v>
      </c>
      <c r="ID14" s="1">
        <v>1.03E-5</v>
      </c>
      <c r="IE14">
        <v>1.6397199999999999E-4</v>
      </c>
      <c r="IF14" s="1">
        <v>8.7600000000000002E-5</v>
      </c>
      <c r="IG14">
        <v>1.08618E-4</v>
      </c>
      <c r="IH14" s="1">
        <v>8.4300000000000003E-5</v>
      </c>
      <c r="II14" s="1">
        <v>1.1800000000000001E-5</v>
      </c>
      <c r="IJ14" s="1">
        <v>4.1600000000000002E-5</v>
      </c>
      <c r="IK14" s="1">
        <v>4.0200000000000001E-5</v>
      </c>
      <c r="IL14" s="1">
        <v>7.2700000000000005E-5</v>
      </c>
      <c r="IM14" s="1">
        <v>7.6299999999999998E-5</v>
      </c>
      <c r="IN14" s="1">
        <v>8.3100000000000001E-5</v>
      </c>
      <c r="IO14" s="1">
        <v>6.7999999999999999E-5</v>
      </c>
      <c r="IP14" s="1">
        <v>4.6199999999999998E-5</v>
      </c>
      <c r="IQ14" s="1">
        <v>1.9400000000000001E-5</v>
      </c>
      <c r="IR14" s="1">
        <v>3.3000000000000003E-5</v>
      </c>
      <c r="IS14" s="1">
        <v>4.71E-5</v>
      </c>
      <c r="IT14" s="1">
        <v>2.9499999999999999E-5</v>
      </c>
      <c r="IU14" s="1">
        <v>4.0000000000000003E-5</v>
      </c>
      <c r="IV14" s="1">
        <v>7.6299999999999998E-5</v>
      </c>
      <c r="IW14">
        <v>1.094E-4</v>
      </c>
      <c r="IX14" s="1">
        <v>8.0000000000000007E-5</v>
      </c>
      <c r="IY14" s="1">
        <v>3.6699999999999998E-5</v>
      </c>
      <c r="IZ14" s="1">
        <v>4.5500000000000001E-5</v>
      </c>
      <c r="JA14" s="1">
        <v>6.8899999999999994E-5</v>
      </c>
      <c r="JB14" s="1">
        <v>2.1399999999999998E-5</v>
      </c>
      <c r="JC14" s="1">
        <v>3.6300000000000001E-5</v>
      </c>
      <c r="JD14">
        <v>1.10992E-4</v>
      </c>
      <c r="JE14" s="1">
        <v>6.69E-5</v>
      </c>
      <c r="JF14" s="1">
        <v>5.2299999999999997E-5</v>
      </c>
      <c r="JG14" s="1">
        <v>3.6600000000000002E-5</v>
      </c>
      <c r="JH14" s="1">
        <v>5.1600000000000001E-5</v>
      </c>
      <c r="JI14" s="1">
        <v>6.3999999999999997E-5</v>
      </c>
      <c r="JJ14" s="1">
        <v>1.06E-5</v>
      </c>
      <c r="JK14" s="1">
        <v>5.9500000000000003E-5</v>
      </c>
      <c r="JL14" s="1">
        <v>6.8499999999999998E-5</v>
      </c>
      <c r="JM14" s="1">
        <v>5.7299999999999997E-5</v>
      </c>
      <c r="JN14" s="1">
        <v>7.7700000000000005E-5</v>
      </c>
      <c r="JO14" s="1">
        <v>4.9599999999999999E-5</v>
      </c>
      <c r="JP14" s="1">
        <v>5.6799999999999998E-5</v>
      </c>
      <c r="JQ14" s="1">
        <v>5.3100000000000003E-5</v>
      </c>
      <c r="JR14">
        <v>1.2478700000000001E-4</v>
      </c>
      <c r="JS14" s="1">
        <v>8.2600000000000002E-5</v>
      </c>
      <c r="JT14">
        <v>1.53809E-4</v>
      </c>
      <c r="JU14" s="1">
        <v>9.6700000000000006E-5</v>
      </c>
      <c r="JV14">
        <v>1.6399399999999999E-4</v>
      </c>
      <c r="JW14" s="1">
        <v>7.4999999999999993E-5</v>
      </c>
      <c r="JX14" s="1">
        <v>6.2799999999999995E-5</v>
      </c>
      <c r="JY14" s="1">
        <v>2.6400000000000001E-5</v>
      </c>
      <c r="JZ14" s="1">
        <v>4.6900000000000002E-5</v>
      </c>
      <c r="KA14" s="1">
        <v>5.3300000000000001E-5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 s="1">
        <v>3.4900000000000001E-5</v>
      </c>
      <c r="KI14" s="1">
        <v>3.1399999999999998E-5</v>
      </c>
      <c r="KJ14">
        <v>0</v>
      </c>
      <c r="KK14" s="1">
        <v>6.8900000000000001E-6</v>
      </c>
      <c r="KL14">
        <v>0</v>
      </c>
      <c r="KM14" s="1">
        <v>1.06E-4</v>
      </c>
      <c r="KN14" s="1">
        <v>2.0000000000000001E-4</v>
      </c>
      <c r="KO14" s="1">
        <v>1.75E-4</v>
      </c>
      <c r="KP14" s="1">
        <v>1.6799999999999999E-4</v>
      </c>
      <c r="KQ14" s="1">
        <v>1.83E-4</v>
      </c>
      <c r="KR14" s="1">
        <v>2.24E-4</v>
      </c>
      <c r="KS14" s="1">
        <v>2.0599999999999999E-4</v>
      </c>
      <c r="KT14" s="1">
        <v>2.24E-4</v>
      </c>
      <c r="KU14">
        <v>0</v>
      </c>
      <c r="KV14" s="1">
        <v>1.2099999999999999E-5</v>
      </c>
      <c r="KW14" s="1">
        <v>6.6100000000000002E-6</v>
      </c>
      <c r="KX14" s="1">
        <v>2.41E-5</v>
      </c>
      <c r="KY14">
        <v>0</v>
      </c>
      <c r="KZ14">
        <v>0</v>
      </c>
      <c r="LA14" s="1">
        <v>1.2799999999999999E-5</v>
      </c>
      <c r="LB14">
        <v>0</v>
      </c>
      <c r="LC14">
        <v>0</v>
      </c>
      <c r="LD14">
        <v>0</v>
      </c>
      <c r="LE14">
        <v>0</v>
      </c>
      <c r="LF14" s="1">
        <v>1.9400000000000001E-5</v>
      </c>
      <c r="LG14" s="1">
        <v>4.8400000000000002E-6</v>
      </c>
      <c r="LH14">
        <v>0</v>
      </c>
    </row>
    <row r="15" spans="1:320" x14ac:dyDescent="0.2">
      <c r="A15" t="s">
        <v>375</v>
      </c>
      <c r="B15">
        <v>2.9171480000000001E-3</v>
      </c>
      <c r="C15">
        <v>4.0000069999999999E-3</v>
      </c>
      <c r="D15">
        <v>1.6804260000000001E-3</v>
      </c>
      <c r="E15">
        <v>2.556904E-3</v>
      </c>
      <c r="F15">
        <v>5.207738E-3</v>
      </c>
      <c r="G15">
        <v>6.9281450000000001E-3</v>
      </c>
      <c r="H15">
        <v>5.5456120000000001E-3</v>
      </c>
      <c r="I15">
        <v>4.7748499999999998E-3</v>
      </c>
      <c r="J15">
        <v>4.0534769999999998E-3</v>
      </c>
      <c r="K15">
        <v>4.8619040000000002E-3</v>
      </c>
      <c r="L15">
        <v>5.6897739999999999E-3</v>
      </c>
      <c r="M15">
        <v>4.2866370000000003E-3</v>
      </c>
      <c r="N15">
        <v>6.1167579999999999E-3</v>
      </c>
      <c r="O15">
        <v>6.5293310000000002E-3</v>
      </c>
      <c r="P15">
        <v>4.2130300000000004E-3</v>
      </c>
      <c r="Q15">
        <v>5.2860449999999996E-3</v>
      </c>
      <c r="R15">
        <v>1.5792670000000001E-3</v>
      </c>
      <c r="S15">
        <v>5.6080590000000003E-3</v>
      </c>
      <c r="T15">
        <v>5.0196520000000003E-3</v>
      </c>
      <c r="U15">
        <v>6.5191659999999998E-3</v>
      </c>
      <c r="V15">
        <v>9.0145859999999998E-3</v>
      </c>
      <c r="W15">
        <v>3.2827970000000001E-3</v>
      </c>
      <c r="X15">
        <v>4.522692E-3</v>
      </c>
      <c r="Y15">
        <v>4.6033469999999998E-3</v>
      </c>
      <c r="Z15">
        <v>8.6109829999999991E-3</v>
      </c>
      <c r="AA15">
        <v>4.6670180000000002E-3</v>
      </c>
      <c r="AB15">
        <v>8.9289869999999993E-3</v>
      </c>
      <c r="AC15">
        <v>3.127637E-3</v>
      </c>
      <c r="AD15">
        <v>3.4506950000000002E-3</v>
      </c>
      <c r="AE15">
        <v>6.85588E-3</v>
      </c>
      <c r="AF15">
        <v>5.5127529999999996E-3</v>
      </c>
      <c r="AG15">
        <v>1.0186100999999999E-2</v>
      </c>
      <c r="AH15">
        <v>6.9180520000000001E-3</v>
      </c>
      <c r="AI15">
        <v>9.4476019999999994E-3</v>
      </c>
      <c r="AJ15">
        <v>6.3994480000000003E-3</v>
      </c>
      <c r="AK15">
        <v>6.4347930000000003E-3</v>
      </c>
      <c r="AL15">
        <v>6.6671730000000002E-3</v>
      </c>
      <c r="AM15">
        <v>5.4485590000000004E-3</v>
      </c>
      <c r="AN15">
        <v>6.5350440000000003E-3</v>
      </c>
      <c r="AO15">
        <v>7.6033799999999999E-3</v>
      </c>
      <c r="AP15">
        <v>9.7985429999999998E-3</v>
      </c>
      <c r="AQ15">
        <v>3.3223139999999998E-3</v>
      </c>
      <c r="AR15">
        <v>5.6590690000000001E-3</v>
      </c>
      <c r="AS15">
        <v>7.1987539999999999E-3</v>
      </c>
      <c r="AT15">
        <v>8.0106050000000005E-3</v>
      </c>
      <c r="AU15">
        <v>1.1297913E-2</v>
      </c>
      <c r="AV15">
        <v>7.2868580000000002E-3</v>
      </c>
      <c r="AW15">
        <v>7.3386750000000002E-3</v>
      </c>
      <c r="AX15">
        <v>7.670138E-3</v>
      </c>
      <c r="AY15">
        <v>6.1575529999999996E-3</v>
      </c>
      <c r="AZ15">
        <v>7.4945840000000003E-3</v>
      </c>
      <c r="BA15">
        <v>6.861397E-3</v>
      </c>
      <c r="BB15">
        <v>6.384486E-3</v>
      </c>
      <c r="BC15">
        <v>1.7781699999999999E-3</v>
      </c>
      <c r="BD15">
        <v>5.5466100000000002E-4</v>
      </c>
      <c r="BE15">
        <v>9.3742809999999999E-3</v>
      </c>
      <c r="BF15">
        <v>3.0177630000000001E-3</v>
      </c>
      <c r="BG15">
        <v>3.1834229999999999E-3</v>
      </c>
      <c r="BH15">
        <v>6.4356639999999998E-3</v>
      </c>
      <c r="BI15">
        <v>2.9842710000000001E-3</v>
      </c>
      <c r="BJ15">
        <v>5.183165E-3</v>
      </c>
      <c r="BK15">
        <v>5.173965E-3</v>
      </c>
      <c r="BL15">
        <v>7.5320910000000003E-3</v>
      </c>
      <c r="BM15">
        <v>6.0274229999999996E-3</v>
      </c>
      <c r="BN15">
        <v>3.8873200000000001E-3</v>
      </c>
      <c r="BO15">
        <v>7.0398459999999998E-3</v>
      </c>
      <c r="BP15">
        <v>2.5536130000000002E-3</v>
      </c>
      <c r="BQ15">
        <v>3.0329100000000002E-3</v>
      </c>
      <c r="BR15">
        <v>2.073428E-3</v>
      </c>
      <c r="BS15">
        <v>1.949257E-3</v>
      </c>
      <c r="BT15">
        <v>6.6315749999999998E-3</v>
      </c>
      <c r="BU15">
        <v>7.5573439999999997E-3</v>
      </c>
      <c r="BV15">
        <v>6.689937E-3</v>
      </c>
      <c r="BW15">
        <v>3.4766520000000002E-3</v>
      </c>
      <c r="BX15">
        <v>2.6461919999999999E-3</v>
      </c>
      <c r="BY15">
        <v>3.144272E-3</v>
      </c>
      <c r="BZ15">
        <v>4.5830569999999998E-3</v>
      </c>
      <c r="CA15">
        <v>5.7957219999999997E-3</v>
      </c>
      <c r="CB15">
        <v>6.576808E-3</v>
      </c>
      <c r="CC15">
        <v>9.1909799999999996E-3</v>
      </c>
      <c r="CD15">
        <v>6.1013680000000002E-3</v>
      </c>
      <c r="CE15">
        <v>5.3795340000000001E-3</v>
      </c>
      <c r="CF15">
        <v>5.8149320000000001E-3</v>
      </c>
      <c r="CG15">
        <v>6.3250270000000004E-3</v>
      </c>
      <c r="CH15">
        <v>8.3218040000000004E-3</v>
      </c>
      <c r="CI15">
        <v>6.8836419999999997E-3</v>
      </c>
      <c r="CJ15">
        <v>7.9279390000000002E-3</v>
      </c>
      <c r="CK15">
        <v>4.8998679999999999E-3</v>
      </c>
      <c r="CL15">
        <v>5.3046450000000002E-3</v>
      </c>
      <c r="CM15">
        <v>6.8131709999999998E-3</v>
      </c>
      <c r="CN15">
        <v>5.8978060000000002E-3</v>
      </c>
      <c r="CO15">
        <v>7.749227E-3</v>
      </c>
      <c r="CP15">
        <v>9.8020569999999994E-3</v>
      </c>
      <c r="CQ15">
        <v>8.2877660000000002E-3</v>
      </c>
      <c r="CR15">
        <v>5.5274570000000004E-3</v>
      </c>
      <c r="CS15">
        <v>5.6344400000000001E-3</v>
      </c>
      <c r="CT15">
        <v>5.6408430000000004E-3</v>
      </c>
      <c r="CU15">
        <v>7.8383289999999998E-3</v>
      </c>
      <c r="CV15">
        <v>6.4207889999999997E-3</v>
      </c>
      <c r="CW15">
        <v>8.8093110000000002E-3</v>
      </c>
      <c r="CX15">
        <v>4.050512E-3</v>
      </c>
      <c r="CY15">
        <v>8.1975069999999997E-3</v>
      </c>
      <c r="CZ15">
        <v>6.7210639999999997E-3</v>
      </c>
      <c r="DA15">
        <v>7.5410870000000001E-3</v>
      </c>
      <c r="DB15">
        <v>6.4188370000000002E-3</v>
      </c>
      <c r="DC15">
        <v>7.7828230000000003E-3</v>
      </c>
      <c r="DD15">
        <v>1.8404229000000001E-2</v>
      </c>
      <c r="DE15">
        <v>7.0350250000000003E-3</v>
      </c>
      <c r="DF15">
        <v>8.2914300000000007E-3</v>
      </c>
      <c r="DG15">
        <v>9.0775030000000007E-3</v>
      </c>
      <c r="DH15">
        <v>1.5282162E-2</v>
      </c>
      <c r="DI15">
        <v>1.4330404999999999E-2</v>
      </c>
      <c r="DJ15">
        <v>3.7507869999999998E-3</v>
      </c>
      <c r="DK15">
        <v>7.4185739999999998E-3</v>
      </c>
      <c r="DL15">
        <v>1.6449229999999999E-2</v>
      </c>
      <c r="DM15">
        <v>1.572846E-2</v>
      </c>
      <c r="DN15">
        <v>1.3136022000000001E-2</v>
      </c>
      <c r="DO15">
        <v>1.2677636000000001E-2</v>
      </c>
      <c r="DP15">
        <v>1.8500708000000001E-2</v>
      </c>
      <c r="DQ15">
        <v>1.7817670000000001E-2</v>
      </c>
      <c r="DR15">
        <v>3.6217760000000002E-3</v>
      </c>
      <c r="DS15">
        <v>1.4047476999999999E-2</v>
      </c>
      <c r="DT15">
        <v>2.4822481E-2</v>
      </c>
      <c r="DU15">
        <v>1.1821261E-2</v>
      </c>
      <c r="DV15">
        <v>1.7368067000000001E-2</v>
      </c>
      <c r="DW15">
        <v>1.6372023999999999E-2</v>
      </c>
      <c r="DX15">
        <v>1.4069653999999999E-2</v>
      </c>
      <c r="DY15">
        <v>1.4117401999999999E-2</v>
      </c>
      <c r="DZ15">
        <v>1.4540778000000001E-2</v>
      </c>
      <c r="EA15">
        <v>1.3968690000000001E-2</v>
      </c>
      <c r="EB15">
        <v>3.568243E-3</v>
      </c>
      <c r="EC15">
        <v>4.664507E-3</v>
      </c>
      <c r="ED15">
        <v>9.3339789999999992E-3</v>
      </c>
      <c r="EE15">
        <v>1.2791181E-2</v>
      </c>
      <c r="EF15">
        <v>8.3859320000000005E-3</v>
      </c>
      <c r="EG15">
        <v>6.0422009999999996E-3</v>
      </c>
      <c r="EH15">
        <v>3.3869310000000001E-3</v>
      </c>
      <c r="EI15">
        <v>4.438142E-3</v>
      </c>
      <c r="EJ15">
        <v>4.7418970000000001E-3</v>
      </c>
      <c r="EK15">
        <v>8.418511E-3</v>
      </c>
      <c r="EL15">
        <v>1.2072813999999999E-2</v>
      </c>
      <c r="EM15">
        <v>6.177994E-3</v>
      </c>
      <c r="EN15">
        <v>1.8129035000000002E-2</v>
      </c>
      <c r="EO15">
        <v>6.3161720000000001E-3</v>
      </c>
      <c r="EP15">
        <v>5.3612190000000004E-3</v>
      </c>
      <c r="EQ15">
        <v>2.954365E-3</v>
      </c>
      <c r="ER15">
        <v>1.6182701000000001E-2</v>
      </c>
      <c r="ES15">
        <v>4.6205980000000001E-3</v>
      </c>
      <c r="ET15">
        <v>7.9179760000000002E-3</v>
      </c>
      <c r="EU15">
        <v>3.6747889999999999E-3</v>
      </c>
      <c r="EV15">
        <v>5.2587160000000001E-3</v>
      </c>
      <c r="EW15">
        <v>7.1753090000000004E-3</v>
      </c>
      <c r="EX15">
        <v>3.283897E-3</v>
      </c>
      <c r="EY15">
        <v>4.0664109999999998E-3</v>
      </c>
      <c r="EZ15">
        <v>3.4039890000000001E-3</v>
      </c>
      <c r="FA15">
        <v>1.4036141E-2</v>
      </c>
      <c r="FB15">
        <v>8.0306760000000005E-3</v>
      </c>
      <c r="FC15">
        <v>6.4373959999999997E-3</v>
      </c>
      <c r="FD15">
        <v>2.44808E-3</v>
      </c>
      <c r="FE15">
        <v>2.5468539999999999E-3</v>
      </c>
      <c r="FF15">
        <v>3.9703539999999997E-3</v>
      </c>
      <c r="FG15">
        <v>2.39376E-3</v>
      </c>
      <c r="FH15">
        <v>6.7402820000000002E-3</v>
      </c>
      <c r="FI15">
        <v>6.9354680000000002E-3</v>
      </c>
      <c r="FJ15">
        <v>4.3760659999999996E-3</v>
      </c>
      <c r="FK15">
        <v>1.0438441999999999E-2</v>
      </c>
      <c r="FL15">
        <v>3.2318120000000001E-3</v>
      </c>
      <c r="FM15">
        <v>5.3646700000000002E-3</v>
      </c>
      <c r="FN15">
        <v>2.9069180000000001E-3</v>
      </c>
      <c r="FO15">
        <v>3.8705039999999999E-3</v>
      </c>
      <c r="FP15">
        <v>5.8612250000000003E-3</v>
      </c>
      <c r="FQ15">
        <v>1.6707709999999999E-3</v>
      </c>
      <c r="FR15">
        <v>3.351429E-3</v>
      </c>
      <c r="FS15">
        <v>9.4794670000000001E-3</v>
      </c>
      <c r="FT15">
        <v>7.1562789999999998E-3</v>
      </c>
      <c r="FU15">
        <v>4.8271779999999997E-3</v>
      </c>
      <c r="FV15">
        <v>6.078132E-3</v>
      </c>
      <c r="FW15">
        <v>3.4670959999999998E-3</v>
      </c>
      <c r="FX15">
        <v>1.3711292E-2</v>
      </c>
      <c r="FY15">
        <v>1.4867685E-2</v>
      </c>
      <c r="FZ15">
        <v>6.633491E-3</v>
      </c>
      <c r="GA15">
        <v>4.8771930000000002E-3</v>
      </c>
      <c r="GB15">
        <v>3.953397E-3</v>
      </c>
      <c r="GC15">
        <v>2.3355620000000001E-2</v>
      </c>
      <c r="GD15">
        <v>1.3198817E-2</v>
      </c>
      <c r="GE15">
        <v>6.2097089999999999E-3</v>
      </c>
      <c r="GF15">
        <v>5.0174959999999998E-3</v>
      </c>
      <c r="GG15">
        <v>3.4718850000000001E-3</v>
      </c>
      <c r="GH15">
        <v>3.810075E-3</v>
      </c>
      <c r="GI15">
        <v>5.0920549999999998E-3</v>
      </c>
      <c r="GJ15">
        <v>1.0510844E-2</v>
      </c>
      <c r="GK15">
        <v>4.5943370000000004E-3</v>
      </c>
      <c r="GL15">
        <v>7.770094E-3</v>
      </c>
      <c r="GM15">
        <v>1.1253668E-2</v>
      </c>
      <c r="GN15">
        <v>5.2584620000000002E-3</v>
      </c>
      <c r="GO15">
        <v>5.4411290000000003E-3</v>
      </c>
      <c r="GP15">
        <v>5.0471370000000002E-3</v>
      </c>
      <c r="GQ15">
        <v>3.7334207000000001E-2</v>
      </c>
      <c r="GR15">
        <v>1.5595395999999999E-2</v>
      </c>
      <c r="GS15">
        <v>1.6971289000000001E-2</v>
      </c>
      <c r="GT15">
        <v>6.8112260000000001E-3</v>
      </c>
      <c r="GU15">
        <v>1.4670809999999999E-2</v>
      </c>
      <c r="GV15">
        <v>1.2734967E-2</v>
      </c>
      <c r="GW15">
        <v>1.9341127E-2</v>
      </c>
      <c r="GX15">
        <v>2.3542395000000001E-2</v>
      </c>
      <c r="GY15">
        <v>3.7209455000000002E-2</v>
      </c>
      <c r="GZ15">
        <v>5.1388096000000001E-2</v>
      </c>
      <c r="HA15">
        <v>5.9384238999999998E-2</v>
      </c>
      <c r="HB15">
        <v>3.8339369999999998E-2</v>
      </c>
      <c r="HC15">
        <v>4.1921994999999997E-2</v>
      </c>
      <c r="HD15">
        <v>5.3064880000000002E-2</v>
      </c>
      <c r="HE15">
        <v>5.3673622999999997E-2</v>
      </c>
      <c r="HF15">
        <v>5.0704283000000003E-2</v>
      </c>
      <c r="HG15">
        <v>1.3835485E-2</v>
      </c>
      <c r="HH15">
        <v>5.6097569999999999E-3</v>
      </c>
      <c r="HI15">
        <v>6.2083590000000001E-3</v>
      </c>
      <c r="HJ15">
        <v>9.5912210000000005E-3</v>
      </c>
      <c r="HK15">
        <v>5.5679730000000004E-3</v>
      </c>
      <c r="HL15">
        <v>1.1819929E-2</v>
      </c>
      <c r="HM15">
        <v>1.8244182000000001E-2</v>
      </c>
      <c r="HN15">
        <v>4.6654419999999997E-3</v>
      </c>
      <c r="HO15">
        <v>1.1140153999999999E-2</v>
      </c>
      <c r="HP15">
        <v>7.7683800000000001E-3</v>
      </c>
      <c r="HQ15">
        <v>1.0370307E-2</v>
      </c>
      <c r="HR15">
        <v>4.2833350000000001E-3</v>
      </c>
      <c r="HS15">
        <v>1.1933015E-2</v>
      </c>
      <c r="HT15">
        <v>1.7845976999999999E-2</v>
      </c>
      <c r="HU15">
        <v>1.1761410999999999E-2</v>
      </c>
      <c r="HV15">
        <v>1.0284361000000001E-2</v>
      </c>
      <c r="HW15">
        <v>5.752554E-3</v>
      </c>
      <c r="HX15">
        <v>6.0418650000000004E-3</v>
      </c>
      <c r="HY15">
        <v>1.0371506000000001E-2</v>
      </c>
      <c r="HZ15">
        <v>5.3963650000000002E-3</v>
      </c>
      <c r="IA15">
        <v>1.3777493E-2</v>
      </c>
      <c r="IB15">
        <v>6.3828629999999999E-3</v>
      </c>
      <c r="IC15">
        <v>1.0219692000000001E-2</v>
      </c>
      <c r="ID15">
        <v>1.782166E-3</v>
      </c>
      <c r="IE15">
        <v>8.6527800000000005E-3</v>
      </c>
      <c r="IF15">
        <v>6.1209419999999999E-3</v>
      </c>
      <c r="IG15">
        <v>7.6575269999999999E-3</v>
      </c>
      <c r="IH15">
        <v>6.0573759999999997E-3</v>
      </c>
      <c r="II15">
        <v>8.6451099999999993E-3</v>
      </c>
      <c r="IJ15">
        <v>5.5283149999999998E-3</v>
      </c>
      <c r="IK15">
        <v>1.9087944999999999E-2</v>
      </c>
      <c r="IL15">
        <v>1.0522151E-2</v>
      </c>
      <c r="IM15">
        <v>8.0188880000000001E-3</v>
      </c>
      <c r="IN15">
        <v>8.5953409999999994E-3</v>
      </c>
      <c r="IO15">
        <v>8.479716E-3</v>
      </c>
      <c r="IP15">
        <v>4.3784549999999998E-3</v>
      </c>
      <c r="IQ15">
        <v>1.4554473E-2</v>
      </c>
      <c r="IR15">
        <v>5.3284029999999998E-3</v>
      </c>
      <c r="IS15">
        <v>1.2750212E-2</v>
      </c>
      <c r="IT15">
        <v>3.0337011000000001E-2</v>
      </c>
      <c r="IU15">
        <v>6.8870759999999998E-3</v>
      </c>
      <c r="IV15">
        <v>6.0238430000000001E-3</v>
      </c>
      <c r="IW15">
        <v>9.3799550000000006E-3</v>
      </c>
      <c r="IX15">
        <v>6.8176260000000002E-3</v>
      </c>
      <c r="IY15">
        <v>1.4620506E-2</v>
      </c>
      <c r="IZ15">
        <v>7.4841329999999996E-3</v>
      </c>
      <c r="JA15">
        <v>1.1061895E-2</v>
      </c>
      <c r="JB15">
        <v>1.1082819000000001E-2</v>
      </c>
      <c r="JC15">
        <v>7.7196560000000001E-3</v>
      </c>
      <c r="JD15">
        <v>8.7085670000000004E-3</v>
      </c>
      <c r="JE15">
        <v>8.4308920000000006E-3</v>
      </c>
      <c r="JF15">
        <v>4.3679160000000003E-3</v>
      </c>
      <c r="JG15">
        <v>1.2391474E-2</v>
      </c>
      <c r="JH15">
        <v>5.3130369999999996E-3</v>
      </c>
      <c r="JI15">
        <v>1.5445387E-2</v>
      </c>
      <c r="JJ15">
        <v>1.0182075000000001E-2</v>
      </c>
      <c r="JK15">
        <v>6.0353270000000001E-3</v>
      </c>
      <c r="JL15">
        <v>6.5580730000000002E-3</v>
      </c>
      <c r="JM15">
        <v>8.0567940000000008E-3</v>
      </c>
      <c r="JN15">
        <v>7.701411E-3</v>
      </c>
      <c r="JO15">
        <v>1.1961095999999999E-2</v>
      </c>
      <c r="JP15">
        <v>8.8470479999999997E-3</v>
      </c>
      <c r="JQ15">
        <v>1.4355091E-2</v>
      </c>
      <c r="JR15">
        <v>2.4384638E-2</v>
      </c>
      <c r="JS15">
        <v>3.9221439999999998E-3</v>
      </c>
      <c r="JT15">
        <v>1.8287135999999999E-2</v>
      </c>
      <c r="JU15">
        <v>4.1255809999999997E-3</v>
      </c>
      <c r="JV15">
        <v>7.8210400000000005E-4</v>
      </c>
      <c r="JW15">
        <v>1.4149589999999999E-3</v>
      </c>
      <c r="JX15">
        <v>3.307117E-3</v>
      </c>
      <c r="JY15">
        <v>1.2444820000000001E-3</v>
      </c>
      <c r="JZ15">
        <v>5.6127030000000001E-3</v>
      </c>
      <c r="KA15">
        <v>2.4249160000000001E-3</v>
      </c>
      <c r="KB15">
        <v>8.8128080000000001E-3</v>
      </c>
      <c r="KC15">
        <v>9.2012759999999996E-3</v>
      </c>
      <c r="KD15">
        <v>6.2205139999999999E-3</v>
      </c>
      <c r="KE15">
        <v>5.4576950000000003E-3</v>
      </c>
      <c r="KF15">
        <v>2.3964120000000001E-3</v>
      </c>
      <c r="KG15">
        <v>1.0713478E-2</v>
      </c>
      <c r="KH15">
        <v>4.2240259999999996E-3</v>
      </c>
      <c r="KI15">
        <v>8.6607290000000007E-3</v>
      </c>
      <c r="KJ15">
        <v>2.674634E-3</v>
      </c>
      <c r="KK15">
        <v>3.4586679999999998E-3</v>
      </c>
      <c r="KL15">
        <v>2.5523686E-2</v>
      </c>
      <c r="KM15">
        <v>8.0121749999999999E-3</v>
      </c>
      <c r="KN15">
        <v>7.8060259999999998E-3</v>
      </c>
      <c r="KO15">
        <v>1.4376916999999999E-2</v>
      </c>
      <c r="KP15">
        <v>3.0788546999999999E-2</v>
      </c>
      <c r="KQ15">
        <v>7.2084699999999998E-3</v>
      </c>
      <c r="KR15">
        <v>8.4429989999999996E-3</v>
      </c>
      <c r="KS15">
        <v>9.0958210000000005E-3</v>
      </c>
      <c r="KT15">
        <v>1.0506757E-2</v>
      </c>
      <c r="KU15">
        <v>2.6303746999999999E-2</v>
      </c>
      <c r="KV15">
        <v>1.7171697E-2</v>
      </c>
      <c r="KW15">
        <v>1.3596899000000001E-2</v>
      </c>
      <c r="KX15">
        <v>2.1475884000000001E-2</v>
      </c>
      <c r="KY15">
        <v>1.1856149999999999E-2</v>
      </c>
      <c r="KZ15">
        <v>1.8464925E-2</v>
      </c>
      <c r="LA15">
        <v>4.3371806999999998E-2</v>
      </c>
      <c r="LB15">
        <v>5.2771170999999999E-2</v>
      </c>
      <c r="LC15">
        <v>5.6905637000000002E-2</v>
      </c>
      <c r="LD15">
        <v>6.5696359999999995E-2</v>
      </c>
      <c r="LE15">
        <v>5.1310489000000001E-2</v>
      </c>
      <c r="LF15">
        <v>2.7678431E-2</v>
      </c>
      <c r="LG15">
        <v>3.0072266E-2</v>
      </c>
      <c r="LH15">
        <v>3.8316248999999997E-2</v>
      </c>
    </row>
    <row r="16" spans="1:320" x14ac:dyDescent="0.2">
      <c r="A16" t="s">
        <v>376</v>
      </c>
      <c r="B16">
        <v>1.501994E-3</v>
      </c>
      <c r="C16">
        <v>6.5311500000000001E-4</v>
      </c>
      <c r="D16">
        <v>5.1647800000000001E-4</v>
      </c>
      <c r="E16">
        <v>6.2078700000000003E-4</v>
      </c>
      <c r="F16">
        <v>9.2674999999999995E-4</v>
      </c>
      <c r="G16">
        <v>9.915639999999999E-4</v>
      </c>
      <c r="H16">
        <v>6.0879599999999999E-4</v>
      </c>
      <c r="I16">
        <v>1.562882E-3</v>
      </c>
      <c r="J16">
        <v>5.9933000000000002E-4</v>
      </c>
      <c r="K16">
        <v>9.6447700000000004E-4</v>
      </c>
      <c r="L16">
        <v>9.0698099999999995E-4</v>
      </c>
      <c r="M16">
        <v>8.2076800000000004E-4</v>
      </c>
      <c r="N16">
        <v>7.6378299999999997E-4</v>
      </c>
      <c r="O16">
        <v>9.2996400000000003E-4</v>
      </c>
      <c r="P16">
        <v>1.5155139999999999E-3</v>
      </c>
      <c r="Q16">
        <v>6.40286E-4</v>
      </c>
      <c r="R16">
        <v>3.3540099999999998E-4</v>
      </c>
      <c r="S16">
        <v>1.163208E-3</v>
      </c>
      <c r="T16">
        <v>8.38531E-4</v>
      </c>
      <c r="U16">
        <v>7.6628600000000003E-4</v>
      </c>
      <c r="V16">
        <v>9.1613999999999997E-4</v>
      </c>
      <c r="W16">
        <v>1.147283E-3</v>
      </c>
      <c r="X16">
        <v>5.1531999999999999E-4</v>
      </c>
      <c r="Y16">
        <v>6.1615900000000002E-4</v>
      </c>
      <c r="Z16">
        <v>1.129244E-3</v>
      </c>
      <c r="AA16">
        <v>6.8144799999999997E-4</v>
      </c>
      <c r="AB16">
        <v>1.013592E-3</v>
      </c>
      <c r="AC16">
        <v>1.0478359999999999E-3</v>
      </c>
      <c r="AD16">
        <v>4.1576200000000002E-4</v>
      </c>
      <c r="AE16">
        <v>1.2013950000000001E-3</v>
      </c>
      <c r="AF16">
        <v>8.2485499999999999E-4</v>
      </c>
      <c r="AG16">
        <v>8.8241399999999998E-4</v>
      </c>
      <c r="AH16">
        <v>1.0759330000000001E-3</v>
      </c>
      <c r="AI16">
        <v>1.0254489999999999E-3</v>
      </c>
      <c r="AJ16">
        <v>1.6278270000000001E-3</v>
      </c>
      <c r="AK16">
        <v>7.7349199999999997E-4</v>
      </c>
      <c r="AL16">
        <v>7.5567899999999999E-4</v>
      </c>
      <c r="AM16">
        <v>8.6101999999999999E-4</v>
      </c>
      <c r="AN16">
        <v>9.4402899999999998E-4</v>
      </c>
      <c r="AO16">
        <v>8.3212100000000001E-4</v>
      </c>
      <c r="AP16">
        <v>1.0508E-3</v>
      </c>
      <c r="AQ16">
        <v>8.1934E-4</v>
      </c>
      <c r="AR16">
        <v>6.8653300000000002E-4</v>
      </c>
      <c r="AS16">
        <v>1.015712E-3</v>
      </c>
      <c r="AT16">
        <v>1.01688E-3</v>
      </c>
      <c r="AU16">
        <v>7.5108499999999997E-4</v>
      </c>
      <c r="AV16">
        <v>7.8423399999999997E-4</v>
      </c>
      <c r="AW16">
        <v>6.4210799999999996E-4</v>
      </c>
      <c r="AX16">
        <v>6.8267999999999996E-4</v>
      </c>
      <c r="AY16">
        <v>7.3167299999999996E-4</v>
      </c>
      <c r="AZ16">
        <v>1.065332E-3</v>
      </c>
      <c r="BA16">
        <v>9.0271299999999997E-4</v>
      </c>
      <c r="BB16">
        <v>8.0738499999999998E-4</v>
      </c>
      <c r="BC16">
        <v>1.006797E-3</v>
      </c>
      <c r="BD16">
        <v>6.1695299999999995E-4</v>
      </c>
      <c r="BE16">
        <v>1.0338019999999999E-3</v>
      </c>
      <c r="BF16">
        <v>9.3469899999999999E-4</v>
      </c>
      <c r="BG16">
        <v>1.017308E-3</v>
      </c>
      <c r="BH16">
        <v>9.0706200000000004E-4</v>
      </c>
      <c r="BI16">
        <v>6.3942399999999998E-4</v>
      </c>
      <c r="BJ16">
        <v>1.157239E-3</v>
      </c>
      <c r="BK16">
        <v>9.7710500000000003E-4</v>
      </c>
      <c r="BL16">
        <v>1.1779550000000001E-3</v>
      </c>
      <c r="BM16">
        <v>1.082218E-3</v>
      </c>
      <c r="BN16">
        <v>7.0402599999999996E-4</v>
      </c>
      <c r="BO16">
        <v>1.3070530000000001E-3</v>
      </c>
      <c r="BP16">
        <v>7.0079799999999998E-4</v>
      </c>
      <c r="BQ16">
        <v>6.6402900000000001E-4</v>
      </c>
      <c r="BR16">
        <v>5.4414100000000005E-4</v>
      </c>
      <c r="BS16">
        <v>4.14821E-4</v>
      </c>
      <c r="BT16">
        <v>1.551092E-3</v>
      </c>
      <c r="BU16">
        <v>1.1790629999999999E-3</v>
      </c>
      <c r="BV16">
        <v>1.0335330000000001E-3</v>
      </c>
      <c r="BW16">
        <v>7.3950399999999999E-4</v>
      </c>
      <c r="BX16">
        <v>6.7695600000000004E-4</v>
      </c>
      <c r="BY16">
        <v>9.2778800000000003E-4</v>
      </c>
      <c r="BZ16">
        <v>7.4634400000000002E-4</v>
      </c>
      <c r="CA16">
        <v>1.101117E-3</v>
      </c>
      <c r="CB16">
        <v>1.0809909999999999E-3</v>
      </c>
      <c r="CC16">
        <v>1.2794659999999999E-3</v>
      </c>
      <c r="CD16">
        <v>7.0447200000000004E-4</v>
      </c>
      <c r="CE16">
        <v>1.028024E-3</v>
      </c>
      <c r="CF16">
        <v>1.087324E-3</v>
      </c>
      <c r="CG16">
        <v>1.1748150000000001E-3</v>
      </c>
      <c r="CH16">
        <v>1.4736809999999999E-3</v>
      </c>
      <c r="CI16">
        <v>1.1186989999999999E-3</v>
      </c>
      <c r="CJ16">
        <v>1.068264E-3</v>
      </c>
      <c r="CK16">
        <v>8.5456900000000001E-4</v>
      </c>
      <c r="CL16">
        <v>8.6256899999999999E-4</v>
      </c>
      <c r="CM16">
        <v>1.308338E-3</v>
      </c>
      <c r="CN16">
        <v>9.0788900000000005E-4</v>
      </c>
      <c r="CO16">
        <v>1.3626549999999999E-3</v>
      </c>
      <c r="CP16">
        <v>1.2745499999999999E-3</v>
      </c>
      <c r="CQ16">
        <v>1.1423939999999999E-3</v>
      </c>
      <c r="CR16">
        <v>6.4094900000000003E-4</v>
      </c>
      <c r="CS16">
        <v>9.5568200000000002E-4</v>
      </c>
      <c r="CT16">
        <v>1.095359E-3</v>
      </c>
      <c r="CU16">
        <v>1.168667E-3</v>
      </c>
      <c r="CV16">
        <v>9.4925399999999996E-4</v>
      </c>
      <c r="CW16">
        <v>1.199582E-3</v>
      </c>
      <c r="CX16">
        <v>4.1472600000000003E-4</v>
      </c>
      <c r="CY16">
        <v>1.173721E-3</v>
      </c>
      <c r="CZ16">
        <v>1.115893E-3</v>
      </c>
      <c r="DA16">
        <v>1.1627390000000001E-3</v>
      </c>
      <c r="DB16">
        <v>9.06447E-4</v>
      </c>
      <c r="DC16">
        <v>9.2420100000000004E-4</v>
      </c>
      <c r="DD16">
        <v>4.3871300000000003E-4</v>
      </c>
      <c r="DE16">
        <v>7.3037999999999998E-4</v>
      </c>
      <c r="DF16">
        <v>6.5772900000000002E-4</v>
      </c>
      <c r="DG16">
        <v>6.5659500000000005E-4</v>
      </c>
      <c r="DH16">
        <v>7.4625899999999998E-4</v>
      </c>
      <c r="DI16">
        <v>6.6832999999999997E-4</v>
      </c>
      <c r="DJ16">
        <v>6.6679800000000002E-4</v>
      </c>
      <c r="DK16">
        <v>3.7654799999999999E-4</v>
      </c>
      <c r="DL16">
        <v>1.86434E-4</v>
      </c>
      <c r="DM16">
        <v>3.6754399999999998E-4</v>
      </c>
      <c r="DN16">
        <v>4.75916E-4</v>
      </c>
      <c r="DO16">
        <v>3.4060600000000003E-4</v>
      </c>
      <c r="DP16">
        <v>3.9163700000000002E-4</v>
      </c>
      <c r="DQ16">
        <v>2.73715E-4</v>
      </c>
      <c r="DR16">
        <v>5.2568999999999999E-4</v>
      </c>
      <c r="DS16">
        <v>8.7217399999999997E-4</v>
      </c>
      <c r="DT16">
        <v>3.7889999999999999E-4</v>
      </c>
      <c r="DU16">
        <v>6.8322999999999995E-4</v>
      </c>
      <c r="DV16">
        <v>5.2757900000000003E-4</v>
      </c>
      <c r="DW16">
        <v>5.4928099999999999E-4</v>
      </c>
      <c r="DX16">
        <v>6.2624700000000002E-4</v>
      </c>
      <c r="DY16">
        <v>7.7921499999999999E-4</v>
      </c>
      <c r="DZ16">
        <v>7.3453799999999997E-4</v>
      </c>
      <c r="EA16">
        <v>7.2625700000000001E-4</v>
      </c>
      <c r="EB16">
        <v>4.7582400000000002E-4</v>
      </c>
      <c r="EC16">
        <v>6.1465200000000004E-4</v>
      </c>
      <c r="ED16">
        <v>7.4117699999999998E-4</v>
      </c>
      <c r="EE16">
        <v>7.8930099999999996E-4</v>
      </c>
      <c r="EF16">
        <v>9.6194599999999998E-4</v>
      </c>
      <c r="EG16">
        <v>8.7377600000000004E-4</v>
      </c>
      <c r="EH16">
        <v>5.0338399999999995E-4</v>
      </c>
      <c r="EI16">
        <v>6.47943E-4</v>
      </c>
      <c r="EJ16">
        <v>5.3722999999999998E-4</v>
      </c>
      <c r="EK16">
        <v>6.7838700000000002E-4</v>
      </c>
      <c r="EL16">
        <v>6.5907900000000002E-4</v>
      </c>
      <c r="EM16">
        <v>8.38359E-4</v>
      </c>
      <c r="EN16">
        <v>9.7613400000000003E-4</v>
      </c>
      <c r="EO16">
        <v>8.5600699999999999E-4</v>
      </c>
      <c r="EP16">
        <v>7.7470499999999999E-4</v>
      </c>
      <c r="EQ16">
        <v>3.0049200000000002E-4</v>
      </c>
      <c r="ER16">
        <v>8.0937200000000004E-4</v>
      </c>
      <c r="ES16">
        <v>5.6820500000000001E-4</v>
      </c>
      <c r="ET16">
        <v>7.40414E-4</v>
      </c>
      <c r="EU16">
        <v>4.5673699999999997E-4</v>
      </c>
      <c r="EV16">
        <v>9.1886300000000001E-4</v>
      </c>
      <c r="EW16">
        <v>1.0879710000000001E-3</v>
      </c>
      <c r="EX16">
        <v>3.6601100000000002E-4</v>
      </c>
      <c r="EY16">
        <v>5.1382499999999998E-4</v>
      </c>
      <c r="EZ16">
        <v>4.6098500000000002E-4</v>
      </c>
      <c r="FA16">
        <v>5.2478799999999999E-4</v>
      </c>
      <c r="FB16">
        <v>8.0981300000000005E-4</v>
      </c>
      <c r="FC16">
        <v>7.7267199999999996E-4</v>
      </c>
      <c r="FD16">
        <v>4.4424800000000001E-4</v>
      </c>
      <c r="FE16">
        <v>3.3965900000000002E-4</v>
      </c>
      <c r="FF16">
        <v>6.0940400000000002E-4</v>
      </c>
      <c r="FG16">
        <v>4.3117999999999997E-4</v>
      </c>
      <c r="FH16">
        <v>4.89023E-4</v>
      </c>
      <c r="FI16">
        <v>4.9178199999999996E-4</v>
      </c>
      <c r="FJ16">
        <v>7.4762600000000004E-4</v>
      </c>
      <c r="FK16">
        <v>6.5543800000000005E-4</v>
      </c>
      <c r="FL16">
        <v>3.33154E-4</v>
      </c>
      <c r="FM16">
        <v>8.2764000000000004E-4</v>
      </c>
      <c r="FN16">
        <v>4.8134499999999999E-4</v>
      </c>
      <c r="FO16">
        <v>4.0559400000000001E-4</v>
      </c>
      <c r="FP16">
        <v>8.8230600000000002E-4</v>
      </c>
      <c r="FQ16">
        <v>2.6938299999999999E-4</v>
      </c>
      <c r="FR16">
        <v>3.24715E-4</v>
      </c>
      <c r="FS16">
        <v>8.4703100000000004E-4</v>
      </c>
      <c r="FT16">
        <v>9.1566900000000003E-4</v>
      </c>
      <c r="FU16">
        <v>8.5444099999999995E-4</v>
      </c>
      <c r="FV16">
        <v>6.5479700000000004E-4</v>
      </c>
      <c r="FW16">
        <v>4.1638899999999997E-4</v>
      </c>
      <c r="FX16">
        <v>7.0499699999999996E-4</v>
      </c>
      <c r="FY16">
        <v>7.9007199999999995E-4</v>
      </c>
      <c r="FZ16">
        <v>1.1031210000000001E-3</v>
      </c>
      <c r="GA16">
        <v>5.4935200000000002E-4</v>
      </c>
      <c r="GB16">
        <v>3.7431399999999999E-4</v>
      </c>
      <c r="GC16">
        <v>9.3448299999999995E-4</v>
      </c>
      <c r="GD16">
        <v>8.2871900000000001E-4</v>
      </c>
      <c r="GE16">
        <v>9.3486899999999996E-4</v>
      </c>
      <c r="GF16">
        <v>7.9384699999999998E-4</v>
      </c>
      <c r="GG16">
        <v>5.5347399999999998E-4</v>
      </c>
      <c r="GH16">
        <v>3.7692900000000002E-4</v>
      </c>
      <c r="GI16">
        <v>5.6866900000000005E-4</v>
      </c>
      <c r="GJ16">
        <v>4.5683799999999999E-4</v>
      </c>
      <c r="GK16">
        <v>5.02024E-4</v>
      </c>
      <c r="GL16">
        <v>6.4395800000000003E-4</v>
      </c>
      <c r="GM16">
        <v>6.3946100000000002E-4</v>
      </c>
      <c r="GN16">
        <v>7.0981199999999999E-4</v>
      </c>
      <c r="GO16">
        <v>6.5271800000000005E-4</v>
      </c>
      <c r="GP16">
        <v>6.6602299999999996E-4</v>
      </c>
      <c r="GQ16">
        <v>3.5504200000000002E-4</v>
      </c>
      <c r="GR16">
        <v>3.3484699999999999E-4</v>
      </c>
      <c r="GS16">
        <v>4.1693200000000001E-4</v>
      </c>
      <c r="GT16">
        <v>3.7870999999999998E-4</v>
      </c>
      <c r="GU16">
        <v>4.7272500000000001E-4</v>
      </c>
      <c r="GV16">
        <v>3.2672400000000002E-4</v>
      </c>
      <c r="GW16">
        <v>2.1210200000000001E-4</v>
      </c>
      <c r="GX16">
        <v>4.6983000000000002E-4</v>
      </c>
      <c r="GY16">
        <v>4.0161E-4</v>
      </c>
      <c r="GZ16">
        <v>4.95503E-4</v>
      </c>
      <c r="HA16">
        <v>2.33606E-4</v>
      </c>
      <c r="HB16">
        <v>4.6571299999999998E-4</v>
      </c>
      <c r="HC16">
        <v>6.1673900000000005E-4</v>
      </c>
      <c r="HD16">
        <v>4.0615699999999998E-4</v>
      </c>
      <c r="HE16">
        <v>2.7444200000000001E-4</v>
      </c>
      <c r="HF16">
        <v>4.0853500000000002E-4</v>
      </c>
      <c r="HG16">
        <v>1.250003E-3</v>
      </c>
      <c r="HH16">
        <v>7.6253300000000003E-4</v>
      </c>
      <c r="HI16">
        <v>9.0141799999999997E-4</v>
      </c>
      <c r="HJ16">
        <v>9.4403499999999997E-4</v>
      </c>
      <c r="HK16">
        <v>8.1728699999999998E-4</v>
      </c>
      <c r="HL16">
        <v>9.4003800000000003E-4</v>
      </c>
      <c r="HM16">
        <v>1.020876E-3</v>
      </c>
      <c r="HN16">
        <v>4.4155399999999998E-4</v>
      </c>
      <c r="HO16">
        <v>8.3056299999999998E-4</v>
      </c>
      <c r="HP16">
        <v>8.2965100000000004E-4</v>
      </c>
      <c r="HQ16">
        <v>9.3701799999999997E-4</v>
      </c>
      <c r="HR16">
        <v>6.5631900000000004E-4</v>
      </c>
      <c r="HS16">
        <v>1.4916720000000001E-3</v>
      </c>
      <c r="HT16">
        <v>1.183574E-3</v>
      </c>
      <c r="HU16">
        <v>1.2577930000000001E-3</v>
      </c>
      <c r="HV16">
        <v>1.4293789999999999E-3</v>
      </c>
      <c r="HW16">
        <v>7.3742299999999996E-4</v>
      </c>
      <c r="HX16">
        <v>8.8463599999999995E-4</v>
      </c>
      <c r="HY16">
        <v>9.3525599999999998E-4</v>
      </c>
      <c r="HZ16">
        <v>6.5676199999999997E-4</v>
      </c>
      <c r="IA16">
        <v>1.625638E-3</v>
      </c>
      <c r="IB16">
        <v>8.8683100000000003E-4</v>
      </c>
      <c r="IC16">
        <v>8.3320699999999998E-4</v>
      </c>
      <c r="ID16">
        <v>2.8515799999999998E-4</v>
      </c>
      <c r="IE16">
        <v>8.4074599999999996E-4</v>
      </c>
      <c r="IF16">
        <v>8.1091799999999999E-4</v>
      </c>
      <c r="IG16">
        <v>7.5889999999999996E-4</v>
      </c>
      <c r="IH16">
        <v>7.7183500000000001E-4</v>
      </c>
      <c r="II16">
        <v>8.4824800000000001E-4</v>
      </c>
      <c r="IJ16">
        <v>6.3940100000000005E-4</v>
      </c>
      <c r="IK16">
        <v>1.319097E-3</v>
      </c>
      <c r="IL16">
        <v>1.1205220000000001E-3</v>
      </c>
      <c r="IM16">
        <v>8.2495699999999997E-4</v>
      </c>
      <c r="IN16">
        <v>8.6937899999999999E-4</v>
      </c>
      <c r="IO16">
        <v>8.8739000000000005E-4</v>
      </c>
      <c r="IP16">
        <v>5.6168400000000001E-4</v>
      </c>
      <c r="IQ16">
        <v>1.515546E-3</v>
      </c>
      <c r="IR16">
        <v>4.3037700000000002E-4</v>
      </c>
      <c r="IS16">
        <v>1.2227379999999999E-3</v>
      </c>
      <c r="IT16">
        <v>9.68034E-4</v>
      </c>
      <c r="IU16">
        <v>7.6841400000000003E-4</v>
      </c>
      <c r="IV16">
        <v>9.11033E-4</v>
      </c>
      <c r="IW16">
        <v>8.4219199999999996E-4</v>
      </c>
      <c r="IX16">
        <v>8.8052900000000001E-4</v>
      </c>
      <c r="IY16">
        <v>1.5491210000000001E-3</v>
      </c>
      <c r="IZ16">
        <v>7.9529399999999999E-4</v>
      </c>
      <c r="JA16">
        <v>1.5049740000000001E-3</v>
      </c>
      <c r="JB16">
        <v>1.771791E-3</v>
      </c>
      <c r="JC16">
        <v>9.9599600000000008E-4</v>
      </c>
      <c r="JD16">
        <v>7.0965999999999998E-4</v>
      </c>
      <c r="JE16">
        <v>7.9579E-4</v>
      </c>
      <c r="JF16">
        <v>6.2576600000000004E-4</v>
      </c>
      <c r="JG16">
        <v>1.735384E-3</v>
      </c>
      <c r="JH16">
        <v>5.9787100000000004E-4</v>
      </c>
      <c r="JI16">
        <v>1.118071E-3</v>
      </c>
      <c r="JJ16">
        <v>1.5246190000000001E-3</v>
      </c>
      <c r="JK16">
        <v>8.2837500000000001E-4</v>
      </c>
      <c r="JL16">
        <v>8.5274500000000002E-4</v>
      </c>
      <c r="JM16">
        <v>7.5622099999999995E-4</v>
      </c>
      <c r="JN16">
        <v>7.9031200000000005E-4</v>
      </c>
      <c r="JO16">
        <v>1.8690880000000001E-3</v>
      </c>
      <c r="JP16">
        <v>7.9817799999999997E-4</v>
      </c>
      <c r="JQ16">
        <v>1.138319E-3</v>
      </c>
      <c r="JR16">
        <v>4.7993899999999997E-4</v>
      </c>
      <c r="JS16">
        <v>4.7643000000000002E-4</v>
      </c>
      <c r="JT16">
        <v>3.05999E-4</v>
      </c>
      <c r="JU16">
        <v>6.7496600000000004E-4</v>
      </c>
      <c r="JV16">
        <v>4.8720099999999999E-4</v>
      </c>
      <c r="JW16">
        <v>3.8636399999999999E-4</v>
      </c>
      <c r="JX16">
        <v>7.50839E-4</v>
      </c>
      <c r="JY16">
        <v>2.2290400000000001E-4</v>
      </c>
      <c r="JZ16">
        <v>4.2560500000000002E-4</v>
      </c>
      <c r="KA16">
        <v>4.6056500000000002E-4</v>
      </c>
      <c r="KB16">
        <v>3.2487800000000002E-4</v>
      </c>
      <c r="KC16">
        <v>2.78693E-4</v>
      </c>
      <c r="KD16" s="1">
        <v>3.01E-5</v>
      </c>
      <c r="KE16">
        <v>6.0687299999999996E-4</v>
      </c>
      <c r="KF16">
        <v>2.6364800000000001E-4</v>
      </c>
      <c r="KG16">
        <v>7.39333E-4</v>
      </c>
      <c r="KH16">
        <v>4.2096400000000002E-4</v>
      </c>
      <c r="KI16">
        <v>3.3596800000000002E-4</v>
      </c>
      <c r="KJ16" s="1">
        <v>3.0800000000000003E-5</v>
      </c>
      <c r="KK16">
        <v>5.8347100000000001E-4</v>
      </c>
      <c r="KL16" s="1">
        <v>5.3100000000000003E-5</v>
      </c>
      <c r="KM16" s="1">
        <v>8.7699999999999996E-4</v>
      </c>
      <c r="KN16" s="1">
        <v>6.96E-4</v>
      </c>
      <c r="KO16" s="1">
        <v>7.5000000000000002E-4</v>
      </c>
      <c r="KP16" s="1">
        <v>7.0600000000000003E-4</v>
      </c>
      <c r="KQ16" s="1">
        <v>6.1399999999999996E-4</v>
      </c>
      <c r="KR16" s="1">
        <v>5.2700000000000002E-4</v>
      </c>
      <c r="KS16" s="1">
        <v>6.3599999999999996E-4</v>
      </c>
      <c r="KT16" s="1">
        <v>6.8199999999999999E-4</v>
      </c>
      <c r="KU16" s="1">
        <v>4.06E-4</v>
      </c>
      <c r="KV16" s="1">
        <v>5.6800000000000004E-4</v>
      </c>
      <c r="KW16" s="1">
        <v>3.0499999999999999E-4</v>
      </c>
      <c r="KX16" s="1">
        <v>3.6200000000000002E-4</v>
      </c>
      <c r="KY16" s="1">
        <v>3.88E-4</v>
      </c>
      <c r="KZ16" s="1">
        <v>4.3800000000000002E-4</v>
      </c>
      <c r="LA16" s="1">
        <v>5.7499999999999999E-4</v>
      </c>
      <c r="LB16" s="1">
        <v>6.0499999999999996E-4</v>
      </c>
      <c r="LC16" s="1">
        <v>5.4600000000000004E-4</v>
      </c>
      <c r="LD16" s="1">
        <v>1.1399999999999999E-5</v>
      </c>
      <c r="LE16" s="1">
        <v>3.1599999999999998E-4</v>
      </c>
      <c r="LF16" s="1">
        <v>6.2600000000000004E-4</v>
      </c>
      <c r="LG16" s="1">
        <v>7.2300000000000001E-4</v>
      </c>
      <c r="LH16" s="1">
        <v>7.7700000000000002E-4</v>
      </c>
    </row>
    <row r="17" spans="1:320" x14ac:dyDescent="0.2">
      <c r="A17" t="s">
        <v>377</v>
      </c>
      <c r="B17">
        <v>1.4142500000000001E-4</v>
      </c>
      <c r="C17" s="1">
        <v>5.02E-5</v>
      </c>
      <c r="D17" s="1">
        <v>6.5099999999999997E-5</v>
      </c>
      <c r="E17" s="1">
        <v>7.7600000000000002E-5</v>
      </c>
      <c r="F17" s="1">
        <v>6.8300000000000007E-5</v>
      </c>
      <c r="G17" s="1">
        <v>9.1899999999999998E-5</v>
      </c>
      <c r="H17" s="1">
        <v>6.9099999999999999E-5</v>
      </c>
      <c r="I17" s="1">
        <v>8.6199999999999995E-5</v>
      </c>
      <c r="J17" s="1">
        <v>5.4599999999999999E-5</v>
      </c>
      <c r="K17">
        <v>1.1555199999999999E-4</v>
      </c>
      <c r="L17" s="1">
        <v>6.9499999999999995E-5</v>
      </c>
      <c r="M17" s="1">
        <v>8.8399999999999994E-5</v>
      </c>
      <c r="N17" s="1">
        <v>8.7999999999999998E-5</v>
      </c>
      <c r="O17" s="1">
        <v>9.1700000000000006E-5</v>
      </c>
      <c r="P17">
        <v>1.28699E-4</v>
      </c>
      <c r="Q17" s="1">
        <v>6.0999999999999999E-5</v>
      </c>
      <c r="R17" s="1">
        <v>6.2000000000000003E-5</v>
      </c>
      <c r="S17">
        <v>1.0073099999999999E-4</v>
      </c>
      <c r="T17" s="1">
        <v>8.1500000000000002E-5</v>
      </c>
      <c r="U17" s="1">
        <v>7.7799999999999994E-5</v>
      </c>
      <c r="V17">
        <v>1.05611E-4</v>
      </c>
      <c r="W17" s="1">
        <v>7.7999999999999999E-5</v>
      </c>
      <c r="X17" s="1">
        <v>6.2000000000000003E-5</v>
      </c>
      <c r="Y17">
        <v>1.0986500000000001E-4</v>
      </c>
      <c r="Z17">
        <v>1.10349E-4</v>
      </c>
      <c r="AA17" s="1">
        <v>6.4399999999999993E-5</v>
      </c>
      <c r="AB17" s="1">
        <v>7.7999999999999999E-5</v>
      </c>
      <c r="AC17" s="1">
        <v>8.8800000000000004E-5</v>
      </c>
      <c r="AD17" s="1">
        <v>2.5899999999999999E-5</v>
      </c>
      <c r="AE17">
        <v>1.3190200000000001E-4</v>
      </c>
      <c r="AF17" s="1">
        <v>8.3999999999999995E-5</v>
      </c>
      <c r="AG17" s="1">
        <v>7.4200000000000001E-5</v>
      </c>
      <c r="AH17">
        <v>1.0966100000000001E-4</v>
      </c>
      <c r="AI17" s="1">
        <v>9.8499999999999995E-5</v>
      </c>
      <c r="AJ17" s="1">
        <v>9.2999999999999997E-5</v>
      </c>
      <c r="AK17" s="1">
        <v>7.7100000000000004E-5</v>
      </c>
      <c r="AL17">
        <v>1.2244299999999999E-4</v>
      </c>
      <c r="AM17" s="1">
        <v>9.5500000000000004E-5</v>
      </c>
      <c r="AN17" s="1">
        <v>9.5000000000000005E-5</v>
      </c>
      <c r="AO17" s="1">
        <v>7.0099999999999996E-5</v>
      </c>
      <c r="AP17">
        <v>1.1594099999999999E-4</v>
      </c>
      <c r="AQ17" s="1">
        <v>7.4599999999999997E-5</v>
      </c>
      <c r="AR17" s="1">
        <v>5.1400000000000003E-5</v>
      </c>
      <c r="AS17" s="1">
        <v>9.2899999999999995E-5</v>
      </c>
      <c r="AT17">
        <v>1.0322799999999999E-4</v>
      </c>
      <c r="AU17" s="1">
        <v>8.4099999999999998E-5</v>
      </c>
      <c r="AV17" s="1">
        <v>7.6699999999999994E-5</v>
      </c>
      <c r="AW17" s="1">
        <v>5.9299999999999998E-5</v>
      </c>
      <c r="AX17" s="1">
        <v>6.2600000000000004E-5</v>
      </c>
      <c r="AY17">
        <v>1.0071799999999999E-4</v>
      </c>
      <c r="AZ17" s="1">
        <v>8.3599999999999999E-5</v>
      </c>
      <c r="BA17" s="1">
        <v>9.1500000000000001E-5</v>
      </c>
      <c r="BB17" s="1">
        <v>6.2899999999999997E-5</v>
      </c>
      <c r="BC17">
        <v>1.97818E-4</v>
      </c>
      <c r="BD17" s="1">
        <v>6.5400000000000004E-5</v>
      </c>
      <c r="BE17" s="1">
        <v>9.8099999999999999E-5</v>
      </c>
      <c r="BF17">
        <v>1.1747300000000001E-4</v>
      </c>
      <c r="BG17">
        <v>1.0882099999999999E-4</v>
      </c>
      <c r="BH17">
        <v>1.00468E-4</v>
      </c>
      <c r="BI17">
        <v>1.29887E-4</v>
      </c>
      <c r="BJ17" s="1">
        <v>7.5099999999999996E-5</v>
      </c>
      <c r="BK17">
        <v>1.0049599999999999E-4</v>
      </c>
      <c r="BL17">
        <v>1.61645E-4</v>
      </c>
      <c r="BM17">
        <v>1.15905E-4</v>
      </c>
      <c r="BN17" s="1">
        <v>7.8800000000000004E-5</v>
      </c>
      <c r="BO17">
        <v>1.72621E-4</v>
      </c>
      <c r="BP17" s="1">
        <v>9.6799999999999995E-5</v>
      </c>
      <c r="BQ17">
        <v>1.07435E-4</v>
      </c>
      <c r="BR17" s="1">
        <v>7.8200000000000003E-5</v>
      </c>
      <c r="BS17" s="1">
        <v>4.8099999999999997E-5</v>
      </c>
      <c r="BT17">
        <v>1.5222799999999999E-4</v>
      </c>
      <c r="BU17">
        <v>1.0389400000000001E-4</v>
      </c>
      <c r="BV17">
        <v>1.53769E-4</v>
      </c>
      <c r="BW17">
        <v>1.9955600000000001E-4</v>
      </c>
      <c r="BX17" s="1">
        <v>2.62E-5</v>
      </c>
      <c r="BY17" s="1">
        <v>8.6399999999999999E-5</v>
      </c>
      <c r="BZ17">
        <v>1.03182E-4</v>
      </c>
      <c r="CA17">
        <v>1.0781300000000001E-4</v>
      </c>
      <c r="CB17">
        <v>1.32356E-4</v>
      </c>
      <c r="CC17">
        <v>1.5044200000000001E-4</v>
      </c>
      <c r="CD17">
        <v>2.2001599999999999E-4</v>
      </c>
      <c r="CE17" s="1">
        <v>8.5400000000000002E-5</v>
      </c>
      <c r="CF17">
        <v>1.39486E-4</v>
      </c>
      <c r="CG17">
        <v>1.3298100000000001E-4</v>
      </c>
      <c r="CH17">
        <v>1.33926E-4</v>
      </c>
      <c r="CI17">
        <v>1.23409E-4</v>
      </c>
      <c r="CJ17">
        <v>1.2539800000000001E-4</v>
      </c>
      <c r="CK17">
        <v>1.69183E-4</v>
      </c>
      <c r="CL17">
        <v>1.09336E-4</v>
      </c>
      <c r="CM17">
        <v>1.2929E-4</v>
      </c>
      <c r="CN17" s="1">
        <v>9.8800000000000003E-5</v>
      </c>
      <c r="CO17">
        <v>1.3438E-4</v>
      </c>
      <c r="CP17">
        <v>1.06717E-4</v>
      </c>
      <c r="CQ17">
        <v>1.43378E-4</v>
      </c>
      <c r="CR17">
        <v>1.5007E-4</v>
      </c>
      <c r="CS17" s="1">
        <v>6.1199999999999997E-5</v>
      </c>
      <c r="CT17">
        <v>1.12816E-4</v>
      </c>
      <c r="CU17" s="1">
        <v>9.1199999999999994E-5</v>
      </c>
      <c r="CV17" s="1">
        <v>9.4300000000000002E-5</v>
      </c>
      <c r="CW17">
        <v>1.2296E-4</v>
      </c>
      <c r="CX17" s="1">
        <v>9.9599999999999995E-5</v>
      </c>
      <c r="CY17" s="1">
        <v>9.3800000000000003E-5</v>
      </c>
      <c r="CZ17">
        <v>1.3576199999999999E-4</v>
      </c>
      <c r="DA17">
        <v>1.0986E-4</v>
      </c>
      <c r="DB17">
        <v>1.12738E-4</v>
      </c>
      <c r="DC17" s="1">
        <v>9.5600000000000006E-5</v>
      </c>
      <c r="DD17" s="1">
        <v>1.7099999999999999E-5</v>
      </c>
      <c r="DE17" s="1">
        <v>1.5299999999999999E-5</v>
      </c>
      <c r="DF17" s="1">
        <v>5.8499999999999999E-5</v>
      </c>
      <c r="DG17" s="1">
        <v>4.0200000000000001E-5</v>
      </c>
      <c r="DH17" s="1">
        <v>4.6600000000000001E-5</v>
      </c>
      <c r="DI17" s="1">
        <v>2.8799999999999999E-5</v>
      </c>
      <c r="DJ17" s="1">
        <v>1.79E-6</v>
      </c>
      <c r="DK17" s="1">
        <v>1.43E-5</v>
      </c>
      <c r="DL17" s="1">
        <v>1.59E-5</v>
      </c>
      <c r="DM17" s="1">
        <v>1.36E-5</v>
      </c>
      <c r="DN17" s="1">
        <v>1.0900000000000001E-5</v>
      </c>
      <c r="DO17" s="1">
        <v>1.4399999999999999E-5</v>
      </c>
      <c r="DP17" s="1">
        <v>1.11E-5</v>
      </c>
      <c r="DQ17" s="1">
        <v>1.2999999999999999E-5</v>
      </c>
      <c r="DR17">
        <v>1.1038499999999999E-4</v>
      </c>
      <c r="DS17" s="1">
        <v>7.2299999999999996E-5</v>
      </c>
      <c r="DT17" s="1">
        <v>8.8800000000000004E-5</v>
      </c>
      <c r="DU17" s="1">
        <v>2.3499999999999999E-5</v>
      </c>
      <c r="DV17" s="1">
        <v>9.5600000000000006E-5</v>
      </c>
      <c r="DW17" s="1">
        <v>6.5500000000000006E-5</v>
      </c>
      <c r="DX17" s="1">
        <v>5.38E-5</v>
      </c>
      <c r="DY17" s="1">
        <v>2.8799999999999999E-5</v>
      </c>
      <c r="DZ17" s="1">
        <v>5.0099999999999998E-5</v>
      </c>
      <c r="EA17" s="1">
        <v>2.9300000000000001E-5</v>
      </c>
      <c r="EB17" s="1">
        <v>3.9400000000000002E-5</v>
      </c>
      <c r="EC17" s="1">
        <v>6.4200000000000002E-5</v>
      </c>
      <c r="ED17" s="1">
        <v>6.7500000000000001E-5</v>
      </c>
      <c r="EE17" s="1">
        <v>3.4999999999999997E-5</v>
      </c>
      <c r="EF17" s="1">
        <v>5.1E-5</v>
      </c>
      <c r="EG17" s="1">
        <v>2.8799999999999999E-5</v>
      </c>
      <c r="EH17" s="1">
        <v>2.8600000000000001E-5</v>
      </c>
      <c r="EI17" s="1">
        <v>4.57E-5</v>
      </c>
      <c r="EJ17" s="1">
        <v>4.6E-5</v>
      </c>
      <c r="EK17" s="1">
        <v>6.8700000000000003E-5</v>
      </c>
      <c r="EL17" s="1">
        <v>8.1899999999999999E-5</v>
      </c>
      <c r="EM17" s="1">
        <v>3.4199999999999998E-5</v>
      </c>
      <c r="EN17" s="1">
        <v>1.4600000000000001E-5</v>
      </c>
      <c r="EO17" s="1">
        <v>2.8600000000000001E-5</v>
      </c>
      <c r="EP17" s="1">
        <v>5.9500000000000003E-5</v>
      </c>
      <c r="EQ17" s="1">
        <v>1.5099999999999999E-5</v>
      </c>
      <c r="ER17" s="1">
        <v>5.1799999999999999E-5</v>
      </c>
      <c r="ES17" s="1">
        <v>7.8100000000000001E-5</v>
      </c>
      <c r="ET17" s="1">
        <v>8.8399999999999994E-5</v>
      </c>
      <c r="EU17" s="1">
        <v>1.7E-5</v>
      </c>
      <c r="EV17" s="1">
        <v>3.3699999999999999E-5</v>
      </c>
      <c r="EW17" s="1">
        <v>2.8399999999999999E-5</v>
      </c>
      <c r="EX17" s="1">
        <v>4.0299999999999997E-5</v>
      </c>
      <c r="EY17" s="1">
        <v>4.1199999999999999E-5</v>
      </c>
      <c r="EZ17" s="1">
        <v>6.3299999999999994E-5</v>
      </c>
      <c r="FA17" s="1">
        <v>7.3899999999999994E-5</v>
      </c>
      <c r="FB17" s="1">
        <v>3.4199999999999998E-5</v>
      </c>
      <c r="FC17" s="1">
        <v>3.5500000000000002E-5</v>
      </c>
      <c r="FD17" s="1">
        <v>2.02E-5</v>
      </c>
      <c r="FE17" s="1">
        <v>2.5299999999999998E-5</v>
      </c>
      <c r="FF17" s="1">
        <v>2.51E-5</v>
      </c>
      <c r="FG17" s="1">
        <v>5.1999999999999997E-5</v>
      </c>
      <c r="FH17" s="1">
        <v>5.5099999999999998E-5</v>
      </c>
      <c r="FI17" s="1">
        <v>3.4999999999999997E-5</v>
      </c>
      <c r="FJ17" s="1">
        <v>3.4600000000000001E-5</v>
      </c>
      <c r="FK17" s="1">
        <v>2.2399999999999999E-5</v>
      </c>
      <c r="FL17" s="1">
        <v>2.1100000000000001E-5</v>
      </c>
      <c r="FM17" s="1">
        <v>4.6100000000000002E-5</v>
      </c>
      <c r="FN17" s="1">
        <v>3.8099999999999998E-5</v>
      </c>
      <c r="FO17" s="1">
        <v>4.5899999999999998E-5</v>
      </c>
      <c r="FP17" s="1">
        <v>4.8999999999999998E-5</v>
      </c>
      <c r="FQ17" s="1">
        <v>1.1600000000000001E-5</v>
      </c>
      <c r="FR17" s="1">
        <v>9.2199999999999998E-6</v>
      </c>
      <c r="FS17" s="1">
        <v>2.1500000000000001E-5</v>
      </c>
      <c r="FT17" s="1">
        <v>6.6400000000000001E-5</v>
      </c>
      <c r="FU17" s="1">
        <v>3.26E-5</v>
      </c>
      <c r="FV17" s="1">
        <v>3.1900000000000003E-5</v>
      </c>
      <c r="FW17" s="1">
        <v>7.9800000000000002E-5</v>
      </c>
      <c r="FX17">
        <v>1.09956E-4</v>
      </c>
      <c r="FY17" s="1">
        <v>6.1600000000000007E-5</v>
      </c>
      <c r="FZ17" s="1">
        <v>4.8000000000000001E-5</v>
      </c>
      <c r="GA17" s="1">
        <v>1.0699999999999999E-5</v>
      </c>
      <c r="GB17" s="1">
        <v>4.3300000000000002E-5</v>
      </c>
      <c r="GC17" s="1">
        <v>1.2300000000000001E-5</v>
      </c>
      <c r="GD17" s="1">
        <v>3.2700000000000002E-5</v>
      </c>
      <c r="GE17">
        <v>1.00796E-4</v>
      </c>
      <c r="GF17" s="1">
        <v>4.99E-5</v>
      </c>
      <c r="GG17" s="1">
        <v>3.4900000000000001E-5</v>
      </c>
      <c r="GH17" s="1">
        <v>1.3200000000000001E-5</v>
      </c>
      <c r="GI17" s="1">
        <v>1.6500000000000001E-5</v>
      </c>
      <c r="GJ17" s="1">
        <v>1.9599999999999999E-5</v>
      </c>
      <c r="GK17" s="1">
        <v>1.1399999999999999E-5</v>
      </c>
      <c r="GL17" s="1">
        <v>4.1600000000000002E-5</v>
      </c>
      <c r="GM17" s="1">
        <v>3.93E-5</v>
      </c>
      <c r="GN17" s="1">
        <v>6.2600000000000004E-5</v>
      </c>
      <c r="GO17" s="1">
        <v>2.1699999999999999E-5</v>
      </c>
      <c r="GP17" s="1">
        <v>3.3300000000000003E-5</v>
      </c>
      <c r="GQ17" s="1">
        <v>2.9799999999999999E-5</v>
      </c>
      <c r="GR17" s="1">
        <v>1.6200000000000001E-5</v>
      </c>
      <c r="GS17" s="1">
        <v>2.6999999999999999E-5</v>
      </c>
      <c r="GT17" s="1">
        <v>2.0800000000000001E-5</v>
      </c>
      <c r="GU17" s="1">
        <v>5.8300000000000001E-5</v>
      </c>
      <c r="GV17" s="1">
        <v>4.2299999999999998E-5</v>
      </c>
      <c r="GW17" s="1">
        <v>4.7299999999999998E-5</v>
      </c>
      <c r="GX17" s="1">
        <v>3.5200000000000002E-5</v>
      </c>
      <c r="GY17" s="1">
        <v>4.4399999999999998E-6</v>
      </c>
      <c r="GZ17" s="1">
        <v>7.2200000000000007E-5</v>
      </c>
      <c r="HA17" s="1">
        <v>8.9800000000000001E-5</v>
      </c>
      <c r="HB17" s="1">
        <v>7.7200000000000006E-5</v>
      </c>
      <c r="HC17">
        <v>1.23349E-4</v>
      </c>
      <c r="HD17" s="1">
        <v>8.53E-5</v>
      </c>
      <c r="HE17" s="1">
        <v>2.26E-5</v>
      </c>
      <c r="HF17" s="1">
        <v>3.5599999999999998E-5</v>
      </c>
      <c r="HG17" s="1">
        <v>7.3800000000000005E-5</v>
      </c>
      <c r="HH17" s="1">
        <v>8.1100000000000006E-5</v>
      </c>
      <c r="HI17" s="1">
        <v>7.3700000000000002E-5</v>
      </c>
      <c r="HJ17">
        <v>1.3997900000000001E-4</v>
      </c>
      <c r="HK17">
        <v>1.3024400000000001E-4</v>
      </c>
      <c r="HL17" s="1">
        <v>8.3599999999999999E-5</v>
      </c>
      <c r="HM17">
        <v>1.01833E-4</v>
      </c>
      <c r="HN17" s="1">
        <v>3.4999999999999997E-5</v>
      </c>
      <c r="HO17">
        <v>1.11407E-4</v>
      </c>
      <c r="HP17">
        <v>1.4782400000000001E-4</v>
      </c>
      <c r="HQ17">
        <v>1.3756599999999999E-4</v>
      </c>
      <c r="HR17" s="1">
        <v>8.6799999999999996E-5</v>
      </c>
      <c r="HS17" s="1">
        <v>8.5699999999999996E-5</v>
      </c>
      <c r="HT17" s="1">
        <v>7.0699999999999997E-5</v>
      </c>
      <c r="HU17" s="1">
        <v>6.86E-5</v>
      </c>
      <c r="HV17">
        <v>1.01718E-4</v>
      </c>
      <c r="HW17">
        <v>1.50891E-4</v>
      </c>
      <c r="HX17" s="1">
        <v>7.1600000000000006E-5</v>
      </c>
      <c r="HY17">
        <v>1.9216E-4</v>
      </c>
      <c r="HZ17" s="1">
        <v>9.9599999999999995E-5</v>
      </c>
      <c r="IA17" s="1">
        <v>6.69E-5</v>
      </c>
      <c r="IB17" s="1">
        <v>5.5099999999999998E-5</v>
      </c>
      <c r="IC17" s="1">
        <v>8.2200000000000006E-5</v>
      </c>
      <c r="ID17" s="1">
        <v>2.3799999999999999E-5</v>
      </c>
      <c r="IE17">
        <v>1.15115E-4</v>
      </c>
      <c r="IF17" s="1">
        <v>8.5500000000000005E-5</v>
      </c>
      <c r="IG17" s="1">
        <v>8.3100000000000001E-5</v>
      </c>
      <c r="IH17">
        <v>1.2082999999999999E-4</v>
      </c>
      <c r="II17" s="1">
        <v>7.5099999999999996E-5</v>
      </c>
      <c r="IJ17" s="1">
        <v>5.52E-5</v>
      </c>
      <c r="IK17" s="1">
        <v>5.7200000000000001E-5</v>
      </c>
      <c r="IL17" s="1">
        <v>9.0699999999999996E-5</v>
      </c>
      <c r="IM17" s="1">
        <v>8.7000000000000001E-5</v>
      </c>
      <c r="IN17" s="1">
        <v>6.4200000000000002E-5</v>
      </c>
      <c r="IO17">
        <v>1.09101E-4</v>
      </c>
      <c r="IP17" s="1">
        <v>6.6699999999999995E-5</v>
      </c>
      <c r="IQ17" s="1">
        <v>6.8700000000000003E-5</v>
      </c>
      <c r="IR17" s="1">
        <v>4.46E-5</v>
      </c>
      <c r="IS17" s="1">
        <v>7.2700000000000005E-5</v>
      </c>
      <c r="IT17" s="1">
        <v>6.7999999999999999E-5</v>
      </c>
      <c r="IU17" s="1">
        <v>8.1100000000000006E-5</v>
      </c>
      <c r="IV17" s="1">
        <v>8.4400000000000005E-5</v>
      </c>
      <c r="IW17" s="1">
        <v>4.57E-5</v>
      </c>
      <c r="IX17" s="1">
        <v>9.0000000000000006E-5</v>
      </c>
      <c r="IY17" s="1">
        <v>7.1400000000000001E-5</v>
      </c>
      <c r="IZ17" s="1">
        <v>4.9100000000000001E-5</v>
      </c>
      <c r="JA17">
        <v>1.0004E-4</v>
      </c>
      <c r="JB17" s="1">
        <v>7.9900000000000004E-5</v>
      </c>
      <c r="JC17" s="1">
        <v>9.87E-5</v>
      </c>
      <c r="JD17">
        <v>1.2101500000000001E-4</v>
      </c>
      <c r="JE17" s="1">
        <v>9.8400000000000007E-5</v>
      </c>
      <c r="JF17" s="1">
        <v>5.1600000000000001E-5</v>
      </c>
      <c r="JG17" s="1">
        <v>7.5099999999999996E-5</v>
      </c>
      <c r="JH17" s="1">
        <v>6.05E-5</v>
      </c>
      <c r="JI17" s="1">
        <v>9.9599999999999995E-5</v>
      </c>
      <c r="JJ17" s="1">
        <v>7.5599999999999994E-5</v>
      </c>
      <c r="JK17" s="1">
        <v>6.9599999999999998E-5</v>
      </c>
      <c r="JL17" s="1">
        <v>7.7899999999999996E-5</v>
      </c>
      <c r="JM17" s="1">
        <v>8.6199999999999995E-5</v>
      </c>
      <c r="JN17" s="1">
        <v>8.7299999999999994E-5</v>
      </c>
      <c r="JO17" s="1">
        <v>6.8499999999999998E-5</v>
      </c>
      <c r="JP17">
        <v>1.0401E-4</v>
      </c>
      <c r="JQ17" s="1">
        <v>8.5199999999999997E-5</v>
      </c>
      <c r="JR17">
        <v>0</v>
      </c>
      <c r="JS17">
        <v>0</v>
      </c>
      <c r="JT17">
        <v>0</v>
      </c>
      <c r="JU17" s="1">
        <v>1.7499999999999998E-5</v>
      </c>
      <c r="JV17" s="1">
        <v>2.72E-5</v>
      </c>
      <c r="JW17" s="1">
        <v>1.43E-5</v>
      </c>
      <c r="JX17" s="1">
        <v>4.6900000000000002E-5</v>
      </c>
      <c r="JY17" s="1">
        <v>2.83E-6</v>
      </c>
      <c r="JZ17" s="1">
        <v>7.0999999999999998E-6</v>
      </c>
      <c r="KA17">
        <v>0</v>
      </c>
      <c r="KB17">
        <v>0</v>
      </c>
      <c r="KC17">
        <v>0</v>
      </c>
      <c r="KD17">
        <v>0</v>
      </c>
      <c r="KE17" s="1">
        <v>3.5899999999999998E-5</v>
      </c>
      <c r="KF17" s="1">
        <v>3.6399999999999997E-5</v>
      </c>
      <c r="KG17" s="1">
        <v>6.7700000000000006E-5</v>
      </c>
      <c r="KH17" s="1">
        <v>3.6399999999999997E-5</v>
      </c>
      <c r="KI17" s="1">
        <v>4.1300000000000001E-5</v>
      </c>
      <c r="KJ17" s="1">
        <v>1.27E-5</v>
      </c>
      <c r="KK17" s="1">
        <v>2.26E-5</v>
      </c>
      <c r="KL17" s="1">
        <v>5.41E-5</v>
      </c>
      <c r="KM17" s="1">
        <v>8.0199999999999998E-5</v>
      </c>
      <c r="KN17" s="1">
        <v>4.6999999999999997E-5</v>
      </c>
      <c r="KO17" s="1">
        <v>7.3499999999999998E-5</v>
      </c>
      <c r="KP17" s="1">
        <v>6.1699999999999995E-5</v>
      </c>
      <c r="KQ17" s="1">
        <v>3.6000000000000001E-5</v>
      </c>
      <c r="KR17" s="1">
        <v>5.13E-5</v>
      </c>
      <c r="KS17" s="1">
        <v>3.4E-5</v>
      </c>
      <c r="KT17" s="1">
        <v>5.5300000000000002E-5</v>
      </c>
      <c r="KU17" s="1">
        <v>2.16E-5</v>
      </c>
      <c r="KV17" s="1">
        <v>2.8799999999999999E-5</v>
      </c>
      <c r="KW17" s="1">
        <v>2.4899999999999999E-5</v>
      </c>
      <c r="KX17" s="1">
        <v>3.5599999999999998E-5</v>
      </c>
      <c r="KY17" s="1">
        <v>7.8800000000000008E-6</v>
      </c>
      <c r="KZ17" s="1">
        <v>1.8199999999999999E-5</v>
      </c>
      <c r="LA17" s="1">
        <v>7.0500000000000006E-5</v>
      </c>
      <c r="LB17" s="1">
        <v>1.93E-4</v>
      </c>
      <c r="LC17" s="1">
        <v>9.8800000000000003E-5</v>
      </c>
      <c r="LD17" s="1">
        <v>9.2700000000000004E-5</v>
      </c>
      <c r="LE17" s="1">
        <v>6.6799999999999997E-5</v>
      </c>
      <c r="LF17" s="1">
        <v>1.21E-4</v>
      </c>
      <c r="LG17" s="1">
        <v>1.35E-4</v>
      </c>
      <c r="LH17" s="1">
        <v>9.8999999999999994E-5</v>
      </c>
    </row>
    <row r="18" spans="1:320" x14ac:dyDescent="0.2">
      <c r="A18" t="s">
        <v>378</v>
      </c>
      <c r="B18" s="1">
        <v>5.8499999999999999E-5</v>
      </c>
      <c r="C18" s="1">
        <v>9.7399999999999996E-5</v>
      </c>
      <c r="D18" s="1">
        <v>9.5699999999999995E-5</v>
      </c>
      <c r="E18" s="1">
        <v>5.0699999999999999E-5</v>
      </c>
      <c r="F18" s="1">
        <v>8.9099999999999997E-5</v>
      </c>
      <c r="G18" s="1">
        <v>6.8899999999999994E-5</v>
      </c>
      <c r="H18" s="1">
        <v>6.5900000000000003E-5</v>
      </c>
      <c r="I18" s="1">
        <v>4.0000000000000003E-5</v>
      </c>
      <c r="J18">
        <v>1.85615E-4</v>
      </c>
      <c r="K18">
        <v>1.5258399999999999E-4</v>
      </c>
      <c r="L18" s="1">
        <v>8.6500000000000002E-5</v>
      </c>
      <c r="M18" s="1">
        <v>8.1299999999999997E-5</v>
      </c>
      <c r="N18" s="1">
        <v>9.1100000000000005E-5</v>
      </c>
      <c r="O18" s="1">
        <v>4.8099999999999997E-6</v>
      </c>
      <c r="P18" s="1">
        <v>3.8600000000000003E-5</v>
      </c>
      <c r="Q18" s="1">
        <v>8.8700000000000001E-5</v>
      </c>
      <c r="R18" s="1">
        <v>6.7899999999999997E-5</v>
      </c>
      <c r="S18">
        <v>1.22779E-4</v>
      </c>
      <c r="T18">
        <v>1.02216E-4</v>
      </c>
      <c r="U18" s="1">
        <v>5.8400000000000003E-5</v>
      </c>
      <c r="V18" s="1">
        <v>6.02E-5</v>
      </c>
      <c r="W18" s="1">
        <v>4.8999999999999998E-5</v>
      </c>
      <c r="X18" s="1">
        <v>9.4500000000000007E-5</v>
      </c>
      <c r="Y18">
        <v>1.1787599999999999E-4</v>
      </c>
      <c r="Z18">
        <v>1.01745E-4</v>
      </c>
      <c r="AA18">
        <v>1.10734E-4</v>
      </c>
      <c r="AB18" s="1">
        <v>6.41E-5</v>
      </c>
      <c r="AC18">
        <v>1.1151599999999999E-4</v>
      </c>
      <c r="AD18" s="1">
        <v>2.5299999999999998E-5</v>
      </c>
      <c r="AE18" s="1">
        <v>8.14E-5</v>
      </c>
      <c r="AF18">
        <v>1.28491E-4</v>
      </c>
      <c r="AG18" s="1">
        <v>2.6800000000000001E-5</v>
      </c>
      <c r="AH18" s="1">
        <v>5.2599999999999998E-5</v>
      </c>
      <c r="AI18" s="1">
        <v>3.68E-5</v>
      </c>
      <c r="AJ18" s="1">
        <v>3.1199999999999999E-5</v>
      </c>
      <c r="AK18">
        <v>1.0776399999999999E-4</v>
      </c>
      <c r="AL18" s="1">
        <v>7.1799999999999997E-5</v>
      </c>
      <c r="AM18" s="1">
        <v>8.6700000000000007E-5</v>
      </c>
      <c r="AN18" s="1">
        <v>6.6500000000000004E-5</v>
      </c>
      <c r="AO18" s="1">
        <v>6.0099999999999997E-5</v>
      </c>
      <c r="AP18" s="1">
        <v>3.3699999999999999E-5</v>
      </c>
      <c r="AQ18" s="1">
        <v>9.9500000000000006E-5</v>
      </c>
      <c r="AR18" s="1">
        <v>5.4200000000000003E-5</v>
      </c>
      <c r="AS18" s="1">
        <v>7.75E-5</v>
      </c>
      <c r="AT18" s="1">
        <v>9.9500000000000006E-5</v>
      </c>
      <c r="AU18" s="1">
        <v>7.6199999999999995E-5</v>
      </c>
      <c r="AV18" s="1">
        <v>2.5599999999999999E-5</v>
      </c>
      <c r="AW18" s="1">
        <v>6.2399999999999999E-5</v>
      </c>
      <c r="AX18" s="1">
        <v>7.2299999999999996E-5</v>
      </c>
      <c r="AY18" s="1">
        <v>6.0699999999999998E-5</v>
      </c>
      <c r="AZ18" s="1">
        <v>6.7600000000000003E-5</v>
      </c>
      <c r="BA18">
        <v>1.27062E-4</v>
      </c>
      <c r="BB18" s="1">
        <v>3.3099999999999998E-5</v>
      </c>
      <c r="BC18">
        <v>1.4417499999999999E-4</v>
      </c>
      <c r="BD18" s="1">
        <v>2.7399999999999999E-5</v>
      </c>
      <c r="BE18" s="1">
        <v>3.7100000000000001E-5</v>
      </c>
      <c r="BF18">
        <v>1.17818E-4</v>
      </c>
      <c r="BG18" s="1">
        <v>1.8199999999999999E-5</v>
      </c>
      <c r="BH18">
        <v>1.24673E-4</v>
      </c>
      <c r="BI18">
        <v>7.6433299999999996E-4</v>
      </c>
      <c r="BJ18">
        <v>2.2997100000000001E-4</v>
      </c>
      <c r="BK18">
        <v>1.21125E-4</v>
      </c>
      <c r="BL18">
        <v>1.12266E-4</v>
      </c>
      <c r="BM18">
        <v>1.3881700000000001E-4</v>
      </c>
      <c r="BN18" s="1">
        <v>2.05E-5</v>
      </c>
      <c r="BO18">
        <v>1.2683700000000001E-4</v>
      </c>
      <c r="BP18">
        <v>2.8983600000000002E-4</v>
      </c>
      <c r="BQ18" s="1">
        <v>5.4500000000000003E-5</v>
      </c>
      <c r="BR18" s="1">
        <v>5.8499999999999999E-5</v>
      </c>
      <c r="BS18" s="1">
        <v>7.1299999999999998E-5</v>
      </c>
      <c r="BT18">
        <v>2.1211099999999999E-4</v>
      </c>
      <c r="BU18">
        <v>1.01458E-4</v>
      </c>
      <c r="BV18" s="1">
        <v>8.0900000000000001E-5</v>
      </c>
      <c r="BW18">
        <v>3.92359E-4</v>
      </c>
      <c r="BX18">
        <v>1.17217E-4</v>
      </c>
      <c r="BY18" s="1">
        <v>9.2299999999999994E-5</v>
      </c>
      <c r="BZ18">
        <v>1.0437699999999999E-4</v>
      </c>
      <c r="CA18">
        <v>1.6400200000000001E-4</v>
      </c>
      <c r="CB18" s="1">
        <v>9.1700000000000006E-5</v>
      </c>
      <c r="CC18">
        <v>1.10747E-4</v>
      </c>
      <c r="CD18">
        <v>1.76842E-4</v>
      </c>
      <c r="CE18">
        <v>1.3512600000000001E-4</v>
      </c>
      <c r="CF18" s="1">
        <v>6.4499999999999996E-5</v>
      </c>
      <c r="CG18">
        <v>1.05419E-4</v>
      </c>
      <c r="CH18">
        <v>1.5727300000000001E-4</v>
      </c>
      <c r="CI18" s="1">
        <v>9.7700000000000003E-5</v>
      </c>
      <c r="CJ18" s="1">
        <v>7.4800000000000002E-5</v>
      </c>
      <c r="CK18">
        <v>1.1914299999999999E-4</v>
      </c>
      <c r="CL18">
        <v>1.5796899999999999E-4</v>
      </c>
      <c r="CM18" s="1">
        <v>8.3200000000000003E-5</v>
      </c>
      <c r="CN18" s="1">
        <v>4.85E-5</v>
      </c>
      <c r="CO18">
        <v>1.0519E-4</v>
      </c>
      <c r="CP18" s="1">
        <v>6.5500000000000006E-5</v>
      </c>
      <c r="CQ18" s="1">
        <v>5.4700000000000001E-5</v>
      </c>
      <c r="CR18">
        <v>1.7418800000000001E-4</v>
      </c>
      <c r="CS18">
        <v>1.4932500000000001E-4</v>
      </c>
      <c r="CT18">
        <v>1.20931E-4</v>
      </c>
      <c r="CU18" s="1">
        <v>7.8800000000000004E-5</v>
      </c>
      <c r="CV18" s="1">
        <v>6.5699999999999998E-5</v>
      </c>
      <c r="CW18" s="1">
        <v>5.7800000000000002E-5</v>
      </c>
      <c r="CX18">
        <v>1.22019E-4</v>
      </c>
      <c r="CY18" s="1">
        <v>8.5900000000000001E-5</v>
      </c>
      <c r="CZ18">
        <v>1.09861E-4</v>
      </c>
      <c r="DA18" s="1">
        <v>4.7299999999999998E-5</v>
      </c>
      <c r="DB18" s="1">
        <v>5.8900000000000002E-5</v>
      </c>
      <c r="DC18" s="1">
        <v>4.8199999999999999E-5</v>
      </c>
      <c r="DD18" s="1">
        <v>8.5400000000000002E-5</v>
      </c>
      <c r="DE18" s="1">
        <v>7.8300000000000006E-5</v>
      </c>
      <c r="DF18" s="1">
        <v>5.8E-5</v>
      </c>
      <c r="DG18">
        <v>1.00476E-4</v>
      </c>
      <c r="DH18" s="1">
        <v>7.4499999999999995E-5</v>
      </c>
      <c r="DI18" s="1">
        <v>4.0000000000000003E-5</v>
      </c>
      <c r="DJ18" s="1">
        <v>6.5300000000000002E-5</v>
      </c>
      <c r="DK18">
        <v>1.9316400000000001E-4</v>
      </c>
      <c r="DL18">
        <v>1.808E-4</v>
      </c>
      <c r="DM18">
        <v>1.3548600000000001E-4</v>
      </c>
      <c r="DN18">
        <v>1.9139600000000001E-4</v>
      </c>
      <c r="DO18">
        <v>1.8110899999999999E-4</v>
      </c>
      <c r="DP18">
        <v>1.36422E-4</v>
      </c>
      <c r="DQ18">
        <v>1.7216599999999999E-4</v>
      </c>
      <c r="DR18" s="1">
        <v>5.7500000000000002E-5</v>
      </c>
      <c r="DS18">
        <v>1.0864E-4</v>
      </c>
      <c r="DT18" s="1">
        <v>2.6299999999999999E-5</v>
      </c>
      <c r="DU18" s="1">
        <v>9.7800000000000006E-5</v>
      </c>
      <c r="DV18" s="1">
        <v>6.3700000000000003E-5</v>
      </c>
      <c r="DW18" s="1">
        <v>8.8399999999999994E-5</v>
      </c>
      <c r="DX18">
        <v>1.23151E-4</v>
      </c>
      <c r="DY18" s="1">
        <v>2.94E-5</v>
      </c>
      <c r="DZ18" s="1">
        <v>1.95E-5</v>
      </c>
      <c r="EA18" s="1">
        <v>4.8899999999999998E-6</v>
      </c>
      <c r="EB18">
        <v>1.3752E-4</v>
      </c>
      <c r="EC18">
        <v>1.05481E-4</v>
      </c>
      <c r="ED18" s="1">
        <v>1.08E-5</v>
      </c>
      <c r="EE18" s="1">
        <v>1.43E-5</v>
      </c>
      <c r="EF18" s="1">
        <v>2.41E-5</v>
      </c>
      <c r="EG18" s="1">
        <v>6.02E-5</v>
      </c>
      <c r="EH18">
        <v>1.17145E-4</v>
      </c>
      <c r="EI18">
        <v>1.1407E-4</v>
      </c>
      <c r="EJ18">
        <v>1.0956200000000001E-4</v>
      </c>
      <c r="EK18" s="1">
        <v>6.3899999999999995E-5</v>
      </c>
      <c r="EL18">
        <v>1.34175E-4</v>
      </c>
      <c r="EM18" s="1">
        <v>7.5300000000000001E-5</v>
      </c>
      <c r="EN18">
        <v>1.29858E-4</v>
      </c>
      <c r="EO18" s="1">
        <v>8.7899999999999995E-5</v>
      </c>
      <c r="EP18">
        <v>2.11731E-4</v>
      </c>
      <c r="EQ18" s="1">
        <v>4.99E-5</v>
      </c>
      <c r="ER18" s="1">
        <v>1.7600000000000001E-5</v>
      </c>
      <c r="ES18" s="1">
        <v>5.8100000000000003E-5</v>
      </c>
      <c r="ET18" s="1">
        <v>2.26E-5</v>
      </c>
      <c r="EU18" s="1">
        <v>2.2500000000000001E-5</v>
      </c>
      <c r="EV18" s="1">
        <v>5.9700000000000001E-5</v>
      </c>
      <c r="EW18" s="1">
        <v>4.4400000000000002E-5</v>
      </c>
      <c r="EX18" s="1">
        <v>6.6199999999999996E-5</v>
      </c>
      <c r="EY18" s="1">
        <v>7.3999999999999996E-5</v>
      </c>
      <c r="EZ18" s="1">
        <v>8.2399999999999997E-5</v>
      </c>
      <c r="FA18" s="1">
        <v>2.23E-5</v>
      </c>
      <c r="FB18" s="1">
        <v>7.9300000000000003E-5</v>
      </c>
      <c r="FC18" s="1">
        <v>4.1100000000000003E-5</v>
      </c>
      <c r="FD18" s="1">
        <v>2.5599999999999999E-5</v>
      </c>
      <c r="FE18" s="1">
        <v>2.6100000000000001E-5</v>
      </c>
      <c r="FF18">
        <v>1.5376300000000001E-4</v>
      </c>
      <c r="FG18" s="1">
        <v>5.4200000000000003E-5</v>
      </c>
      <c r="FH18" s="1">
        <v>3.2399999999999999E-6</v>
      </c>
      <c r="FI18" s="1">
        <v>8.2899999999999996E-5</v>
      </c>
      <c r="FJ18" s="1">
        <v>4.6999999999999997E-5</v>
      </c>
      <c r="FK18" s="1">
        <v>2.5700000000000001E-5</v>
      </c>
      <c r="FL18" s="1">
        <v>2.2900000000000001E-5</v>
      </c>
      <c r="FM18">
        <v>1.0263399999999999E-4</v>
      </c>
      <c r="FN18" s="1">
        <v>8.3100000000000001E-5</v>
      </c>
      <c r="FO18" s="1">
        <v>2.8E-5</v>
      </c>
      <c r="FP18">
        <v>1.3289399999999999E-4</v>
      </c>
      <c r="FQ18" s="1">
        <v>1.2E-5</v>
      </c>
      <c r="FR18" s="1">
        <v>3.0800000000000002E-6</v>
      </c>
      <c r="FS18" s="1">
        <v>4.4199999999999997E-5</v>
      </c>
      <c r="FT18">
        <v>2.4635E-4</v>
      </c>
      <c r="FU18">
        <v>1.18465E-4</v>
      </c>
      <c r="FV18">
        <v>1.0074E-4</v>
      </c>
      <c r="FW18" s="1">
        <v>5.9799999999999997E-5</v>
      </c>
      <c r="FX18">
        <v>1.2501E-4</v>
      </c>
      <c r="FY18" s="1">
        <v>1.2999999999999999E-5</v>
      </c>
      <c r="FZ18" s="1">
        <v>6.58E-5</v>
      </c>
      <c r="GA18" s="1">
        <v>2.1800000000000001E-5</v>
      </c>
      <c r="GB18" s="1">
        <v>4.85E-5</v>
      </c>
      <c r="GC18" s="1">
        <v>8.8899999999999996E-6</v>
      </c>
      <c r="GD18" s="1">
        <v>2.8399999999999999E-5</v>
      </c>
      <c r="GE18">
        <v>1.9086900000000001E-4</v>
      </c>
      <c r="GF18" s="1">
        <v>4.0500000000000002E-5</v>
      </c>
      <c r="GG18" s="1">
        <v>3.7599999999999999E-5</v>
      </c>
      <c r="GH18" s="1">
        <v>3.2600000000000001E-6</v>
      </c>
      <c r="GI18" s="1">
        <v>2.5899999999999999E-5</v>
      </c>
      <c r="GJ18" s="1">
        <v>3.01E-5</v>
      </c>
      <c r="GK18" s="1">
        <v>2.8900000000000001E-5</v>
      </c>
      <c r="GL18" s="1">
        <v>1.6699999999999999E-5</v>
      </c>
      <c r="GM18" s="1">
        <v>3.0000000000000001E-5</v>
      </c>
      <c r="GN18" s="1">
        <v>2.51E-5</v>
      </c>
      <c r="GO18" s="1">
        <v>5.6400000000000002E-5</v>
      </c>
      <c r="GP18" s="1">
        <v>1.7600000000000001E-5</v>
      </c>
      <c r="GQ18">
        <v>1.94923E-4</v>
      </c>
      <c r="GR18" s="1">
        <v>9.0400000000000002E-5</v>
      </c>
      <c r="GS18">
        <v>1.62299E-4</v>
      </c>
      <c r="GT18" s="1">
        <v>8.0900000000000001E-5</v>
      </c>
      <c r="GU18" s="1">
        <v>7.8100000000000001E-5</v>
      </c>
      <c r="GV18">
        <v>2.8493799999999999E-4</v>
      </c>
      <c r="GW18">
        <v>1.9901599999999999E-4</v>
      </c>
      <c r="GX18">
        <v>1.4608199999999999E-4</v>
      </c>
      <c r="GY18" s="1">
        <v>5.24E-5</v>
      </c>
      <c r="GZ18" s="1">
        <v>5.2200000000000002E-5</v>
      </c>
      <c r="HA18" s="1">
        <v>3.3899999999999997E-5</v>
      </c>
      <c r="HB18" s="1">
        <v>7.3999999999999996E-5</v>
      </c>
      <c r="HC18" s="1">
        <v>5.1100000000000002E-5</v>
      </c>
      <c r="HD18">
        <v>1.19397E-4</v>
      </c>
      <c r="HE18" s="1">
        <v>4.8399999999999997E-5</v>
      </c>
      <c r="HF18" s="1">
        <v>1.3900000000000001E-5</v>
      </c>
      <c r="HG18" s="1">
        <v>7.0099999999999996E-5</v>
      </c>
      <c r="HH18" s="1">
        <v>4.3000000000000002E-5</v>
      </c>
      <c r="HI18">
        <v>3.6808799999999998E-4</v>
      </c>
      <c r="HJ18" s="1">
        <v>7.8499999999999997E-5</v>
      </c>
      <c r="HK18">
        <v>2.37574E-4</v>
      </c>
      <c r="HL18" s="1">
        <v>2.3499999999999999E-5</v>
      </c>
      <c r="HM18" s="1">
        <v>9.6399999999999999E-5</v>
      </c>
      <c r="HN18" s="1">
        <v>3.6600000000000002E-5</v>
      </c>
      <c r="HO18" s="1">
        <v>2.7500000000000001E-5</v>
      </c>
      <c r="HP18">
        <v>1.5253099999999999E-4</v>
      </c>
      <c r="HQ18" s="1">
        <v>6.9099999999999999E-5</v>
      </c>
      <c r="HR18">
        <v>5.32652E-4</v>
      </c>
      <c r="HS18" s="1">
        <v>6.8200000000000004E-5</v>
      </c>
      <c r="HT18">
        <v>1.52552E-4</v>
      </c>
      <c r="HU18" s="1">
        <v>6.2000000000000003E-5</v>
      </c>
      <c r="HV18" s="1">
        <v>8.3200000000000003E-5</v>
      </c>
      <c r="HW18">
        <v>3.1336800000000001E-4</v>
      </c>
      <c r="HX18">
        <v>3.0941600000000002E-4</v>
      </c>
      <c r="HY18" s="1">
        <v>1.24E-5</v>
      </c>
      <c r="HZ18">
        <v>2.2603099999999999E-4</v>
      </c>
      <c r="IA18" s="1">
        <v>5.5300000000000002E-5</v>
      </c>
      <c r="IB18" s="1">
        <v>6.9599999999999998E-5</v>
      </c>
      <c r="IC18" s="1">
        <v>1.17E-5</v>
      </c>
      <c r="ID18" s="1">
        <v>2.3200000000000001E-5</v>
      </c>
      <c r="IE18">
        <v>1.9946499999999999E-4</v>
      </c>
      <c r="IF18">
        <v>2.4022599999999999E-4</v>
      </c>
      <c r="IG18" s="1">
        <v>1.19E-5</v>
      </c>
      <c r="IH18">
        <v>2.30382E-4</v>
      </c>
      <c r="II18" s="1">
        <v>1.43E-5</v>
      </c>
      <c r="IJ18" s="1">
        <v>5.77E-5</v>
      </c>
      <c r="IK18" s="1">
        <v>6.3200000000000005E-5</v>
      </c>
      <c r="IL18" s="1">
        <v>7.8700000000000002E-5</v>
      </c>
      <c r="IM18">
        <v>3.2085099999999998E-4</v>
      </c>
      <c r="IN18">
        <v>3.4528899999999998E-4</v>
      </c>
      <c r="IO18" s="1">
        <v>9.9400000000000004E-5</v>
      </c>
      <c r="IP18">
        <v>3.2253199999999999E-4</v>
      </c>
      <c r="IQ18" s="1">
        <v>7.4699999999999996E-6</v>
      </c>
      <c r="IR18" s="1">
        <v>2.0999999999999999E-5</v>
      </c>
      <c r="IS18" s="1">
        <v>8.2399999999999997E-5</v>
      </c>
      <c r="IT18" s="1">
        <v>3.4000000000000001E-6</v>
      </c>
      <c r="IU18">
        <v>2.4744699999999998E-4</v>
      </c>
      <c r="IV18">
        <v>2.3818600000000001E-4</v>
      </c>
      <c r="IW18" s="1">
        <v>1.31E-5</v>
      </c>
      <c r="IX18">
        <v>2.27426E-4</v>
      </c>
      <c r="IY18" s="1">
        <v>3.0499999999999999E-5</v>
      </c>
      <c r="IZ18" s="1">
        <v>7.8100000000000001E-5</v>
      </c>
      <c r="JA18" s="1">
        <v>5.5699999999999999E-5</v>
      </c>
      <c r="JB18" s="1">
        <v>5.2099999999999999E-5</v>
      </c>
      <c r="JC18">
        <v>2.0027599999999999E-4</v>
      </c>
      <c r="JD18" s="1">
        <v>9.5400000000000001E-5</v>
      </c>
      <c r="JE18" s="1">
        <v>7.6899999999999999E-5</v>
      </c>
      <c r="JF18">
        <v>2.0998499999999999E-4</v>
      </c>
      <c r="JG18" s="1">
        <v>1.6699999999999999E-5</v>
      </c>
      <c r="JH18" s="1">
        <v>3.3399999999999999E-5</v>
      </c>
      <c r="JI18" s="1">
        <v>2.6100000000000001E-5</v>
      </c>
      <c r="JJ18" s="1">
        <v>6.1699999999999995E-5</v>
      </c>
      <c r="JK18">
        <v>1.86226E-4</v>
      </c>
      <c r="JL18">
        <v>1.8470100000000001E-4</v>
      </c>
      <c r="JM18" s="1">
        <v>8.2999999999999998E-5</v>
      </c>
      <c r="JN18">
        <v>1.1359800000000001E-4</v>
      </c>
      <c r="JO18" s="1">
        <v>4.1900000000000002E-5</v>
      </c>
      <c r="JP18" s="1">
        <v>5.5999999999999999E-5</v>
      </c>
      <c r="JQ18" s="1">
        <v>9.3700000000000001E-6</v>
      </c>
      <c r="JR18" s="1">
        <v>7.4099999999999999E-5</v>
      </c>
      <c r="JS18" s="1">
        <v>7.2000000000000002E-5</v>
      </c>
      <c r="JT18" s="1">
        <v>5.6499999999999998E-5</v>
      </c>
      <c r="JU18">
        <v>1.0397500000000001E-4</v>
      </c>
      <c r="JV18" s="1">
        <v>7.3700000000000002E-5</v>
      </c>
      <c r="JW18" s="1">
        <v>5.2500000000000002E-5</v>
      </c>
      <c r="JX18" s="1">
        <v>5.2800000000000003E-5</v>
      </c>
      <c r="JY18">
        <v>1.66529E-4</v>
      </c>
      <c r="JZ18">
        <v>2.2868000000000001E-4</v>
      </c>
      <c r="KA18">
        <v>2.06238E-4</v>
      </c>
      <c r="KB18">
        <v>1.50316E-4</v>
      </c>
      <c r="KC18">
        <v>1.90287E-4</v>
      </c>
      <c r="KD18">
        <v>1.4947199999999999E-4</v>
      </c>
      <c r="KE18">
        <v>1.3525700000000001E-4</v>
      </c>
      <c r="KF18" s="1">
        <v>6.86E-5</v>
      </c>
      <c r="KG18" s="1">
        <v>5.6900000000000001E-5</v>
      </c>
      <c r="KH18" s="1">
        <v>7.9699999999999999E-5</v>
      </c>
      <c r="KI18" s="1">
        <v>4.9700000000000002E-5</v>
      </c>
      <c r="KJ18" s="1">
        <v>5.5300000000000002E-5</v>
      </c>
      <c r="KK18" s="1">
        <v>9.6199999999999994E-5</v>
      </c>
      <c r="KL18" s="1">
        <v>5.5300000000000002E-5</v>
      </c>
      <c r="KM18" s="1">
        <v>6.8600000000000004E-6</v>
      </c>
      <c r="KN18" s="1">
        <v>2.34E-5</v>
      </c>
      <c r="KO18">
        <v>0</v>
      </c>
      <c r="KP18" s="1">
        <v>2.3300000000000001E-5</v>
      </c>
      <c r="KQ18" s="1">
        <v>2.2900000000000001E-5</v>
      </c>
      <c r="KR18">
        <v>0</v>
      </c>
      <c r="KS18" s="1">
        <v>1.5099999999999999E-5</v>
      </c>
      <c r="KT18">
        <v>0</v>
      </c>
      <c r="KU18" s="1">
        <v>8.3200000000000003E-5</v>
      </c>
      <c r="KV18" s="1">
        <v>1.46E-4</v>
      </c>
      <c r="KW18" s="1">
        <v>8.5799999999999998E-5</v>
      </c>
      <c r="KX18" s="1">
        <v>9.1199999999999994E-5</v>
      </c>
      <c r="KY18" s="1">
        <v>1.9100000000000001E-4</v>
      </c>
      <c r="KZ18" s="1">
        <v>7.4599999999999997E-5</v>
      </c>
      <c r="LA18" s="1">
        <v>1.02E-4</v>
      </c>
      <c r="LB18" s="1">
        <v>9.7600000000000001E-5</v>
      </c>
      <c r="LC18" s="1">
        <v>1.11E-4</v>
      </c>
      <c r="LD18" s="1">
        <v>2.2900000000000001E-5</v>
      </c>
      <c r="LE18" s="1">
        <v>8.8599999999999999E-5</v>
      </c>
      <c r="LF18" s="1">
        <v>1.0399999999999999E-4</v>
      </c>
      <c r="LG18" s="1">
        <v>1.2300000000000001E-4</v>
      </c>
      <c r="LH18" s="1">
        <v>7.6500000000000003E-5</v>
      </c>
    </row>
    <row r="19" spans="1:320" x14ac:dyDescent="0.2">
      <c r="A19" t="s">
        <v>379</v>
      </c>
      <c r="B19" s="1">
        <v>8.5000000000000006E-5</v>
      </c>
      <c r="C19" s="1">
        <v>5.0500000000000001E-5</v>
      </c>
      <c r="D19">
        <v>3.6338700000000001E-4</v>
      </c>
      <c r="E19">
        <v>2.8900699999999998E-4</v>
      </c>
      <c r="F19">
        <v>8.8080899999999998E-4</v>
      </c>
      <c r="G19">
        <v>3.5600200000000001E-4</v>
      </c>
      <c r="H19">
        <v>9.1984E-4</v>
      </c>
      <c r="I19" s="1">
        <v>8.4299999999999994E-8</v>
      </c>
      <c r="J19">
        <v>2.5837199999999999E-4</v>
      </c>
      <c r="K19">
        <v>4.1331700000000001E-4</v>
      </c>
      <c r="L19">
        <v>5.9302699999999999E-4</v>
      </c>
      <c r="M19">
        <v>6.73008E-4</v>
      </c>
      <c r="N19">
        <v>8.5609E-4</v>
      </c>
      <c r="O19">
        <v>1.81929E-4</v>
      </c>
      <c r="P19">
        <v>1.0907480000000001E-3</v>
      </c>
      <c r="Q19">
        <v>1.8944799999999999E-4</v>
      </c>
      <c r="R19">
        <v>2.6274099999999998E-4</v>
      </c>
      <c r="S19">
        <v>1.606978E-3</v>
      </c>
      <c r="T19">
        <v>7.2698499999999998E-4</v>
      </c>
      <c r="U19">
        <v>1.067873E-3</v>
      </c>
      <c r="V19">
        <v>1.4258820000000001E-3</v>
      </c>
      <c r="W19">
        <v>1.96897E-4</v>
      </c>
      <c r="X19">
        <v>3.3157599999999998E-4</v>
      </c>
      <c r="Y19">
        <v>5.6818299999999999E-4</v>
      </c>
      <c r="Z19">
        <v>1.94761E-3</v>
      </c>
      <c r="AA19">
        <v>6.82235E-4</v>
      </c>
      <c r="AB19">
        <v>1.4536390000000001E-3</v>
      </c>
      <c r="AC19">
        <v>1.29226E-4</v>
      </c>
      <c r="AD19">
        <v>4.23972E-4</v>
      </c>
      <c r="AE19">
        <v>1.0731779999999999E-3</v>
      </c>
      <c r="AF19">
        <v>8.2818799999999999E-4</v>
      </c>
      <c r="AG19">
        <v>4.8859800000000003E-4</v>
      </c>
      <c r="AH19">
        <v>1.7103279999999999E-3</v>
      </c>
      <c r="AI19">
        <v>2.25792E-4</v>
      </c>
      <c r="AJ19">
        <v>1.207117E-3</v>
      </c>
      <c r="AK19">
        <v>6.63264E-4</v>
      </c>
      <c r="AL19">
        <v>1.1771010000000001E-3</v>
      </c>
      <c r="AM19">
        <v>5.8377699999999995E-4</v>
      </c>
      <c r="AN19">
        <v>1.087782E-3</v>
      </c>
      <c r="AO19">
        <v>1.935796E-3</v>
      </c>
      <c r="AP19">
        <v>1.836587E-3</v>
      </c>
      <c r="AQ19">
        <v>2.58848E-4</v>
      </c>
      <c r="AR19">
        <v>8.7457099999999999E-4</v>
      </c>
      <c r="AS19">
        <v>1.405498E-3</v>
      </c>
      <c r="AT19">
        <v>1.7889780000000001E-3</v>
      </c>
      <c r="AU19">
        <v>1.2010339999999999E-3</v>
      </c>
      <c r="AV19">
        <v>1.1213519999999999E-3</v>
      </c>
      <c r="AW19">
        <v>2.5771300000000002E-4</v>
      </c>
      <c r="AX19">
        <v>7.0737299999999996E-4</v>
      </c>
      <c r="AY19">
        <v>1.4466819999999999E-3</v>
      </c>
      <c r="AZ19">
        <v>1.4156570000000001E-3</v>
      </c>
      <c r="BA19">
        <v>1.4968959999999999E-3</v>
      </c>
      <c r="BB19">
        <v>1.5148620000000001E-3</v>
      </c>
      <c r="BC19">
        <v>2.65858E-4</v>
      </c>
      <c r="BD19">
        <v>2.1015000000000001E-4</v>
      </c>
      <c r="BE19">
        <v>3.3798600000000003E-4</v>
      </c>
      <c r="BF19">
        <v>2.9618299999999999E-4</v>
      </c>
      <c r="BG19">
        <v>2.89614E-4</v>
      </c>
      <c r="BH19">
        <v>4.2605399999999998E-4</v>
      </c>
      <c r="BI19" s="1">
        <v>3.6000000000000001E-5</v>
      </c>
      <c r="BJ19">
        <v>3.07201E-4</v>
      </c>
      <c r="BK19" s="1">
        <v>6.8800000000000005E-5</v>
      </c>
      <c r="BL19">
        <v>4.8577400000000001E-4</v>
      </c>
      <c r="BM19">
        <v>9.4542300000000003E-4</v>
      </c>
      <c r="BN19">
        <v>6.7069799999999995E-4</v>
      </c>
      <c r="BO19">
        <v>1.5333689999999999E-3</v>
      </c>
      <c r="BP19" s="1">
        <v>1.4100000000000001E-5</v>
      </c>
      <c r="BQ19">
        <v>1.1428499999999999E-4</v>
      </c>
      <c r="BR19">
        <v>3.8173299999999999E-4</v>
      </c>
      <c r="BS19">
        <v>3.5113599999999999E-4</v>
      </c>
      <c r="BT19">
        <v>7.4361200000000005E-4</v>
      </c>
      <c r="BU19">
        <v>1.404598E-3</v>
      </c>
      <c r="BV19">
        <v>1.1388360000000001E-3</v>
      </c>
      <c r="BW19">
        <v>1.7128900000000001E-4</v>
      </c>
      <c r="BX19">
        <v>1.85575E-4</v>
      </c>
      <c r="BY19">
        <v>5.9271200000000001E-4</v>
      </c>
      <c r="BZ19">
        <v>7.1522600000000001E-4</v>
      </c>
      <c r="CA19">
        <v>4.2802500000000001E-4</v>
      </c>
      <c r="CB19">
        <v>1.413358E-3</v>
      </c>
      <c r="CC19">
        <v>1.8966499999999999E-3</v>
      </c>
      <c r="CD19">
        <v>2.5549999999999998E-4</v>
      </c>
      <c r="CE19">
        <v>6.5930100000000005E-4</v>
      </c>
      <c r="CF19">
        <v>8.3125099999999997E-4</v>
      </c>
      <c r="CG19">
        <v>1.2024570000000001E-3</v>
      </c>
      <c r="CH19">
        <v>1.001198E-3</v>
      </c>
      <c r="CI19">
        <v>1.745162E-3</v>
      </c>
      <c r="CJ19">
        <v>2.4252409999999999E-3</v>
      </c>
      <c r="CK19">
        <v>2.9581900000000001E-4</v>
      </c>
      <c r="CL19">
        <v>5.0049800000000005E-4</v>
      </c>
      <c r="CM19">
        <v>1.151799E-3</v>
      </c>
      <c r="CN19">
        <v>1.3754030000000001E-3</v>
      </c>
      <c r="CO19">
        <v>1.3535489999999999E-3</v>
      </c>
      <c r="CP19">
        <v>2.0374059999999999E-3</v>
      </c>
      <c r="CQ19">
        <v>2.9446770000000001E-3</v>
      </c>
      <c r="CR19">
        <v>2.46894E-4</v>
      </c>
      <c r="CS19">
        <v>9.6114599999999996E-4</v>
      </c>
      <c r="CT19">
        <v>1.294005E-3</v>
      </c>
      <c r="CU19">
        <v>1.091409E-3</v>
      </c>
      <c r="CV19">
        <v>2.1797169999999999E-3</v>
      </c>
      <c r="CW19">
        <v>2.8336609999999999E-3</v>
      </c>
      <c r="CX19">
        <v>1.72275E-4</v>
      </c>
      <c r="CY19">
        <v>8.6514000000000003E-4</v>
      </c>
      <c r="CZ19">
        <v>1.291716E-3</v>
      </c>
      <c r="DA19">
        <v>9.8123999999999998E-4</v>
      </c>
      <c r="DB19">
        <v>2.1764179999999998E-3</v>
      </c>
      <c r="DC19">
        <v>2.504254E-3</v>
      </c>
      <c r="DD19">
        <v>0</v>
      </c>
      <c r="DE19" s="1">
        <v>8.14E-5</v>
      </c>
      <c r="DF19">
        <v>0</v>
      </c>
      <c r="DG19">
        <v>2.9991000000000002E-4</v>
      </c>
      <c r="DH19">
        <v>1.5514599999999999E-4</v>
      </c>
      <c r="DI19">
        <v>0</v>
      </c>
      <c r="DJ19">
        <v>0</v>
      </c>
      <c r="DK19">
        <v>2.3106E-4</v>
      </c>
      <c r="DL19">
        <v>0</v>
      </c>
      <c r="DM19">
        <v>0</v>
      </c>
      <c r="DN19" s="1">
        <v>3.7499999999999997E-5</v>
      </c>
      <c r="DO19">
        <v>0</v>
      </c>
      <c r="DP19">
        <v>1.1982800000000001E-4</v>
      </c>
      <c r="DQ19">
        <v>0</v>
      </c>
      <c r="DR19">
        <v>3.8476500000000002E-4</v>
      </c>
      <c r="DS19">
        <v>0</v>
      </c>
      <c r="DT19">
        <v>0</v>
      </c>
      <c r="DU19" s="1">
        <v>8.7399999999999997E-5</v>
      </c>
      <c r="DV19">
        <v>0</v>
      </c>
      <c r="DW19">
        <v>0</v>
      </c>
      <c r="DX19">
        <v>0</v>
      </c>
      <c r="DY19">
        <v>2.59912E-4</v>
      </c>
      <c r="DZ19">
        <v>0</v>
      </c>
      <c r="EA19">
        <v>0</v>
      </c>
      <c r="EB19">
        <v>2.5170800000000001E-4</v>
      </c>
      <c r="EC19">
        <v>4.4860199999999999E-4</v>
      </c>
      <c r="ED19">
        <v>1.18195E-4</v>
      </c>
      <c r="EE19">
        <v>0</v>
      </c>
      <c r="EF19">
        <v>1.9099000000000001E-4</v>
      </c>
      <c r="EG19">
        <v>1.032746E-3</v>
      </c>
      <c r="EH19">
        <v>4.8957899999999997E-4</v>
      </c>
      <c r="EI19">
        <v>7.2116900000000002E-4</v>
      </c>
      <c r="EJ19">
        <v>3.1304999999999999E-4</v>
      </c>
      <c r="EK19" s="1">
        <v>2.7199999999999998E-6</v>
      </c>
      <c r="EL19">
        <v>8.0657899999999998E-4</v>
      </c>
      <c r="EM19">
        <v>3.0903689999999999E-3</v>
      </c>
      <c r="EN19">
        <v>1.17012E-4</v>
      </c>
      <c r="EO19">
        <v>1.4228089999999999E-3</v>
      </c>
      <c r="EP19">
        <v>8.9579999999999998E-4</v>
      </c>
      <c r="EQ19">
        <v>5.2232199999999998E-4</v>
      </c>
      <c r="ER19">
        <v>2.91618E-4</v>
      </c>
      <c r="ES19">
        <v>4.4350599999999998E-4</v>
      </c>
      <c r="ET19">
        <v>1.12688E-4</v>
      </c>
      <c r="EU19">
        <v>2.0199380000000002E-3</v>
      </c>
      <c r="EV19">
        <v>3.0933919999999999E-3</v>
      </c>
      <c r="EW19">
        <v>1.5922989999999999E-3</v>
      </c>
      <c r="EX19">
        <v>5.2373600000000001E-4</v>
      </c>
      <c r="EY19">
        <v>5.9262699999999998E-4</v>
      </c>
      <c r="EZ19">
        <v>6.0030800000000003E-4</v>
      </c>
      <c r="FA19">
        <v>2.9154499999999999E-4</v>
      </c>
      <c r="FB19">
        <v>3.8603209999999999E-3</v>
      </c>
      <c r="FC19">
        <v>9.9869999999999994E-4</v>
      </c>
      <c r="FD19">
        <v>2.1930869999999998E-3</v>
      </c>
      <c r="FE19">
        <v>3.6510900000000002E-4</v>
      </c>
      <c r="FF19">
        <v>1.0359620000000001E-3</v>
      </c>
      <c r="FG19">
        <v>7.2750600000000005E-4</v>
      </c>
      <c r="FH19">
        <v>1.904789E-3</v>
      </c>
      <c r="FI19">
        <v>3.0520100000000001E-4</v>
      </c>
      <c r="FJ19">
        <v>3.2832880000000001E-3</v>
      </c>
      <c r="FK19">
        <v>5.4481500000000003E-4</v>
      </c>
      <c r="FL19">
        <v>2.9000400000000001E-4</v>
      </c>
      <c r="FM19">
        <v>1.118431E-3</v>
      </c>
      <c r="FN19">
        <v>5.6429199999999998E-4</v>
      </c>
      <c r="FO19">
        <v>1.15799E-3</v>
      </c>
      <c r="FP19">
        <v>2.2343530000000001E-3</v>
      </c>
      <c r="FQ19">
        <v>1.981872E-3</v>
      </c>
      <c r="FR19">
        <v>1.33603E-3</v>
      </c>
      <c r="FS19">
        <v>1.3091629999999999E-3</v>
      </c>
      <c r="FT19">
        <v>7.49207E-4</v>
      </c>
      <c r="FU19">
        <v>1.0077160000000001E-3</v>
      </c>
      <c r="FV19">
        <v>5.7641599999999995E-4</v>
      </c>
      <c r="FW19">
        <v>8.5951199999999999E-4</v>
      </c>
      <c r="FX19">
        <v>1.40517E-4</v>
      </c>
      <c r="FY19">
        <v>1.0936400000000001E-4</v>
      </c>
      <c r="FZ19">
        <v>4.3017059999999998E-3</v>
      </c>
      <c r="GA19">
        <v>6.5796300000000002E-4</v>
      </c>
      <c r="GB19">
        <v>4.5201900000000001E-4</v>
      </c>
      <c r="GC19">
        <v>2.8539849999999999E-3</v>
      </c>
      <c r="GD19">
        <v>2.8088089999999998E-3</v>
      </c>
      <c r="GE19">
        <v>1.76126E-3</v>
      </c>
      <c r="GF19">
        <v>4.4540399999999999E-4</v>
      </c>
      <c r="GG19">
        <v>3.6630009999999999E-3</v>
      </c>
      <c r="GH19">
        <v>1.3285619999999999E-3</v>
      </c>
      <c r="GI19">
        <v>0</v>
      </c>
      <c r="GJ19">
        <v>0</v>
      </c>
      <c r="GK19">
        <v>1.07775E-4</v>
      </c>
      <c r="GL19">
        <v>0</v>
      </c>
      <c r="GM19">
        <v>2.2736800000000001E-4</v>
      </c>
      <c r="GN19">
        <v>2.1080299999999999E-4</v>
      </c>
      <c r="GO19">
        <v>0</v>
      </c>
      <c r="GP19" s="1">
        <v>3.2400000000000001E-5</v>
      </c>
      <c r="GQ19">
        <v>0</v>
      </c>
      <c r="GR19">
        <v>0</v>
      </c>
      <c r="GS19">
        <v>0</v>
      </c>
      <c r="GT19">
        <v>2.1214000000000001E-4</v>
      </c>
      <c r="GU19">
        <v>1.68648E-4</v>
      </c>
      <c r="GV19">
        <v>1.1123199999999999E-4</v>
      </c>
      <c r="GW19">
        <v>0</v>
      </c>
      <c r="GX19" s="1">
        <v>4.7599999999999998E-5</v>
      </c>
      <c r="GY19">
        <v>1.36997E-4</v>
      </c>
      <c r="GZ19" s="1">
        <v>4.3399999999999998E-5</v>
      </c>
      <c r="HA19">
        <v>0</v>
      </c>
      <c r="HB19">
        <v>0</v>
      </c>
      <c r="HC19">
        <v>2.4444799999999997E-4</v>
      </c>
      <c r="HD19">
        <v>0</v>
      </c>
      <c r="HE19">
        <v>0</v>
      </c>
      <c r="HF19">
        <v>1.01592E-4</v>
      </c>
      <c r="HG19">
        <v>1.6249E-4</v>
      </c>
      <c r="HH19" s="1">
        <v>4.5800000000000002E-5</v>
      </c>
      <c r="HI19">
        <v>3.2080599999999998E-4</v>
      </c>
      <c r="HJ19" s="1">
        <v>8.2600000000000002E-5</v>
      </c>
      <c r="HK19">
        <v>3.1308799999999999E-4</v>
      </c>
      <c r="HL19">
        <v>2.1734599999999999E-4</v>
      </c>
      <c r="HM19">
        <v>1.3057499999999999E-4</v>
      </c>
      <c r="HN19">
        <v>3.14359E-4</v>
      </c>
      <c r="HO19">
        <v>2.4581700000000001E-4</v>
      </c>
      <c r="HP19">
        <v>3.1774800000000002E-4</v>
      </c>
      <c r="HQ19">
        <v>5.4648999999999995E-4</v>
      </c>
      <c r="HR19">
        <v>3.0787099999999998E-4</v>
      </c>
      <c r="HS19">
        <v>2.9384060000000002E-3</v>
      </c>
      <c r="HT19" s="1">
        <v>1.3699999999999999E-5</v>
      </c>
      <c r="HU19">
        <v>4.3140000000000001E-3</v>
      </c>
      <c r="HV19">
        <v>1.02319E-3</v>
      </c>
      <c r="HW19">
        <v>3.0402000000000001E-4</v>
      </c>
      <c r="HX19">
        <v>3.6755700000000002E-4</v>
      </c>
      <c r="HY19">
        <v>8.2871599999999996E-4</v>
      </c>
      <c r="HZ19">
        <v>2.87934E-4</v>
      </c>
      <c r="IA19">
        <v>3.8892779999999999E-3</v>
      </c>
      <c r="IB19">
        <v>2.217138E-3</v>
      </c>
      <c r="IC19" s="1">
        <v>8.6899999999999998E-5</v>
      </c>
      <c r="ID19">
        <v>5.4818200000000003E-4</v>
      </c>
      <c r="IE19">
        <v>3.2269200000000002E-4</v>
      </c>
      <c r="IF19">
        <v>3.09384E-4</v>
      </c>
      <c r="IG19" s="1">
        <v>1.04E-5</v>
      </c>
      <c r="IH19">
        <v>3.1760399999999998E-4</v>
      </c>
      <c r="II19">
        <v>1.6180089999999999E-3</v>
      </c>
      <c r="IJ19">
        <v>1.3161620000000001E-3</v>
      </c>
      <c r="IK19">
        <v>3.2573789999999999E-3</v>
      </c>
      <c r="IL19">
        <v>1.216691E-3</v>
      </c>
      <c r="IM19">
        <v>3.4753099999999999E-4</v>
      </c>
      <c r="IN19">
        <v>2.83434E-4</v>
      </c>
      <c r="IO19">
        <v>8.9341300000000002E-4</v>
      </c>
      <c r="IP19">
        <v>6.3799600000000005E-4</v>
      </c>
      <c r="IQ19">
        <v>2.748398E-3</v>
      </c>
      <c r="IR19">
        <v>1.1265800000000001E-3</v>
      </c>
      <c r="IS19">
        <v>5.6710049999999998E-3</v>
      </c>
      <c r="IT19">
        <v>1.4298199999999999E-4</v>
      </c>
      <c r="IU19">
        <v>2.2335899999999999E-4</v>
      </c>
      <c r="IV19">
        <v>3.3626899999999999E-4</v>
      </c>
      <c r="IW19">
        <v>1.889115E-3</v>
      </c>
      <c r="IX19">
        <v>8.2294400000000004E-4</v>
      </c>
      <c r="IY19">
        <v>3.028556E-3</v>
      </c>
      <c r="IZ19">
        <v>2.4029350000000001E-3</v>
      </c>
      <c r="JA19">
        <v>6.7102220000000001E-3</v>
      </c>
      <c r="JB19">
        <v>2.945147E-3</v>
      </c>
      <c r="JC19">
        <v>5.9267300000000005E-4</v>
      </c>
      <c r="JD19">
        <v>3.3739499999999999E-4</v>
      </c>
      <c r="JE19">
        <v>1.247101E-3</v>
      </c>
      <c r="JF19">
        <v>8.87903E-4</v>
      </c>
      <c r="JG19">
        <v>5.736189E-3</v>
      </c>
      <c r="JH19">
        <v>1.7664110000000001E-3</v>
      </c>
      <c r="JI19">
        <v>4.3930239999999997E-3</v>
      </c>
      <c r="JJ19">
        <v>1.911654E-3</v>
      </c>
      <c r="JK19">
        <v>4.28021E-4</v>
      </c>
      <c r="JL19">
        <v>3.9384899999999999E-4</v>
      </c>
      <c r="JM19">
        <v>1.6303300000000001E-4</v>
      </c>
      <c r="JN19">
        <v>9.5487700000000003E-4</v>
      </c>
      <c r="JO19">
        <v>4.431829E-3</v>
      </c>
      <c r="JP19">
        <v>2.1407190000000001E-3</v>
      </c>
      <c r="JQ19">
        <v>4.7632509999999996E-3</v>
      </c>
      <c r="JR19">
        <v>0</v>
      </c>
      <c r="JS19">
        <v>1.49133E-4</v>
      </c>
      <c r="JT19">
        <v>0</v>
      </c>
      <c r="JU19" s="1">
        <v>2.83E-5</v>
      </c>
      <c r="JV19">
        <v>0</v>
      </c>
      <c r="JW19">
        <v>2.5135199999999999E-4</v>
      </c>
      <c r="JX19">
        <v>2.5937099999999999E-4</v>
      </c>
      <c r="JY19">
        <v>2.7270099999999998E-4</v>
      </c>
      <c r="JZ19">
        <v>0</v>
      </c>
      <c r="KA19" s="1">
        <v>4.1499999999999999E-5</v>
      </c>
      <c r="KB19">
        <v>0</v>
      </c>
      <c r="KC19" s="1">
        <v>5.1199999999999998E-5</v>
      </c>
      <c r="KD19">
        <v>0</v>
      </c>
      <c r="KE19">
        <v>2.19631E-4</v>
      </c>
      <c r="KF19">
        <v>0</v>
      </c>
      <c r="KG19">
        <v>3.5813499999999999E-4</v>
      </c>
      <c r="KH19">
        <v>0</v>
      </c>
      <c r="KI19">
        <v>5.0065400000000001E-4</v>
      </c>
      <c r="KJ19">
        <v>0</v>
      </c>
      <c r="KK19">
        <v>0</v>
      </c>
      <c r="KL19">
        <v>0</v>
      </c>
      <c r="KM19" s="1">
        <v>1.92E-4</v>
      </c>
      <c r="KN19">
        <v>0</v>
      </c>
      <c r="KO19" s="1">
        <v>1.34E-4</v>
      </c>
      <c r="KP19" s="1">
        <v>9.2499999999999999E-5</v>
      </c>
      <c r="KQ19" s="1">
        <v>2.4800000000000001E-4</v>
      </c>
      <c r="KR19">
        <v>0</v>
      </c>
      <c r="KS19">
        <v>0</v>
      </c>
      <c r="KT19">
        <v>0</v>
      </c>
      <c r="KU19">
        <v>0</v>
      </c>
      <c r="KV19" s="1">
        <v>6.1099999999999994E-5</v>
      </c>
      <c r="KW19">
        <v>0</v>
      </c>
      <c r="KX19" s="1">
        <v>1.93E-4</v>
      </c>
      <c r="KY19">
        <v>0</v>
      </c>
      <c r="KZ19" s="1">
        <v>7.1000000000000005E-5</v>
      </c>
      <c r="LA19" s="1">
        <v>2.5599999999999999E-4</v>
      </c>
      <c r="LB19" s="1">
        <v>1.4999999999999999E-4</v>
      </c>
      <c r="LC19">
        <v>0</v>
      </c>
      <c r="LD19">
        <v>0</v>
      </c>
      <c r="LE19">
        <v>0</v>
      </c>
      <c r="LF19">
        <v>0</v>
      </c>
      <c r="LG19" s="1">
        <v>3.2100000000000001E-5</v>
      </c>
      <c r="LH19" s="1">
        <v>2.3800000000000001E-4</v>
      </c>
    </row>
    <row r="20" spans="1:320" x14ac:dyDescent="0.2">
      <c r="A20" t="s">
        <v>380</v>
      </c>
      <c r="B20">
        <v>2.0033799999999999E-4</v>
      </c>
      <c r="C20" s="1">
        <v>7.7899999999999996E-5</v>
      </c>
      <c r="D20" s="1">
        <v>9.1600000000000004E-5</v>
      </c>
      <c r="E20">
        <v>2.4058099999999999E-4</v>
      </c>
      <c r="F20" s="1">
        <v>9.8599999999999998E-5</v>
      </c>
      <c r="G20">
        <v>1.6693799999999999E-4</v>
      </c>
      <c r="H20" s="1">
        <v>9.2399999999999996E-5</v>
      </c>
      <c r="I20" s="1">
        <v>5.8499999999999999E-5</v>
      </c>
      <c r="J20">
        <v>1.5038900000000001E-4</v>
      </c>
      <c r="K20">
        <v>2.07951E-4</v>
      </c>
      <c r="L20">
        <v>1.3827199999999999E-4</v>
      </c>
      <c r="M20">
        <v>1.4327E-4</v>
      </c>
      <c r="N20">
        <v>1.53148E-4</v>
      </c>
      <c r="O20" s="1">
        <v>7.08E-5</v>
      </c>
      <c r="P20" s="1">
        <v>7.7600000000000002E-5</v>
      </c>
      <c r="Q20">
        <v>1.71853E-4</v>
      </c>
      <c r="R20" s="1">
        <v>5.3600000000000002E-5</v>
      </c>
      <c r="S20">
        <v>1.67326E-4</v>
      </c>
      <c r="T20">
        <v>1.8038799999999999E-4</v>
      </c>
      <c r="U20">
        <v>1.3757400000000001E-4</v>
      </c>
      <c r="V20">
        <v>1.4735599999999999E-4</v>
      </c>
      <c r="W20">
        <v>1.29913E-4</v>
      </c>
      <c r="X20">
        <v>1.17213E-4</v>
      </c>
      <c r="Y20">
        <v>1.3114999999999999E-4</v>
      </c>
      <c r="Z20">
        <v>1.47057E-4</v>
      </c>
      <c r="AA20">
        <v>2.03768E-4</v>
      </c>
      <c r="AB20">
        <v>1.6468799999999999E-4</v>
      </c>
      <c r="AC20" s="1">
        <v>4.2700000000000001E-5</v>
      </c>
      <c r="AD20" s="1">
        <v>6.7999999999999999E-5</v>
      </c>
      <c r="AE20">
        <v>2.4474300000000001E-4</v>
      </c>
      <c r="AF20" s="1">
        <v>8.6600000000000004E-5</v>
      </c>
      <c r="AG20" s="1">
        <v>2.7500000000000001E-5</v>
      </c>
      <c r="AH20">
        <v>1.5214800000000001E-4</v>
      </c>
      <c r="AI20" s="1">
        <v>8.2899999999999996E-5</v>
      </c>
      <c r="AJ20" s="1">
        <v>4.35E-5</v>
      </c>
      <c r="AK20">
        <v>1.16717E-4</v>
      </c>
      <c r="AL20">
        <v>1.41872E-4</v>
      </c>
      <c r="AM20">
        <v>1.2792700000000001E-4</v>
      </c>
      <c r="AN20">
        <v>1.3516600000000001E-4</v>
      </c>
      <c r="AO20" s="1">
        <v>9.5799999999999998E-5</v>
      </c>
      <c r="AP20">
        <v>1.17395E-4</v>
      </c>
      <c r="AQ20">
        <v>5.9658200000000002E-4</v>
      </c>
      <c r="AR20">
        <v>1.33273E-4</v>
      </c>
      <c r="AS20">
        <v>1.9361899999999999E-4</v>
      </c>
      <c r="AT20">
        <v>1.38691E-4</v>
      </c>
      <c r="AU20">
        <v>1.63649E-4</v>
      </c>
      <c r="AV20">
        <v>1.20635E-4</v>
      </c>
      <c r="AW20">
        <v>2.22506E-4</v>
      </c>
      <c r="AX20" s="1">
        <v>9.1600000000000004E-5</v>
      </c>
      <c r="AY20">
        <v>1.30817E-4</v>
      </c>
      <c r="AZ20">
        <v>1.10202E-4</v>
      </c>
      <c r="BA20">
        <v>1.83222E-4</v>
      </c>
      <c r="BB20">
        <v>1.36828E-4</v>
      </c>
      <c r="BC20">
        <v>1.4636099999999999E-4</v>
      </c>
      <c r="BD20">
        <v>4.6588800000000002E-4</v>
      </c>
      <c r="BE20">
        <v>1.45422E-4</v>
      </c>
      <c r="BF20">
        <v>1.7315200000000001E-4</v>
      </c>
      <c r="BG20" s="1">
        <v>7.9699999999999999E-5</v>
      </c>
      <c r="BH20">
        <v>1.61192E-4</v>
      </c>
      <c r="BI20">
        <v>2.2133100000000001E-4</v>
      </c>
      <c r="BJ20">
        <v>1.8268000000000001E-4</v>
      </c>
      <c r="BK20">
        <v>3.5656199999999999E-4</v>
      </c>
      <c r="BL20">
        <v>2.9447700000000002E-4</v>
      </c>
      <c r="BM20">
        <v>1.89123E-4</v>
      </c>
      <c r="BN20" s="1">
        <v>8.7399999999999997E-5</v>
      </c>
      <c r="BO20">
        <v>2.4469999999999998E-4</v>
      </c>
      <c r="BP20">
        <v>2.1431299999999999E-4</v>
      </c>
      <c r="BQ20" s="1">
        <v>7.4499999999999995E-5</v>
      </c>
      <c r="BR20" s="1">
        <v>9.59E-5</v>
      </c>
      <c r="BS20">
        <v>1.4250499999999999E-4</v>
      </c>
      <c r="BT20">
        <v>2.7785599999999999E-4</v>
      </c>
      <c r="BU20">
        <v>2.0923599999999999E-4</v>
      </c>
      <c r="BV20">
        <v>1.53189E-4</v>
      </c>
      <c r="BW20">
        <v>2.6720900000000002E-4</v>
      </c>
      <c r="BX20">
        <v>1.27081E-4</v>
      </c>
      <c r="BY20">
        <v>2.0144600000000001E-4</v>
      </c>
      <c r="BZ20">
        <v>2.09652E-4</v>
      </c>
      <c r="CA20">
        <v>3.2703799999999998E-4</v>
      </c>
      <c r="CB20">
        <v>1.9368900000000001E-4</v>
      </c>
      <c r="CC20">
        <v>2.5972300000000001E-4</v>
      </c>
      <c r="CD20">
        <v>3.1664300000000002E-4</v>
      </c>
      <c r="CE20">
        <v>2.3174E-4</v>
      </c>
      <c r="CF20">
        <v>1.78958E-4</v>
      </c>
      <c r="CG20">
        <v>2.06226E-4</v>
      </c>
      <c r="CH20">
        <v>3.16094E-4</v>
      </c>
      <c r="CI20">
        <v>1.78109E-4</v>
      </c>
      <c r="CJ20">
        <v>1.25048E-4</v>
      </c>
      <c r="CK20">
        <v>4.6998800000000001E-4</v>
      </c>
      <c r="CL20">
        <v>2.3456700000000001E-4</v>
      </c>
      <c r="CM20">
        <v>1.7018E-4</v>
      </c>
      <c r="CN20">
        <v>2.1362099999999999E-4</v>
      </c>
      <c r="CO20">
        <v>1.86739E-4</v>
      </c>
      <c r="CP20">
        <v>1.74754E-4</v>
      </c>
      <c r="CQ20">
        <v>1.6978100000000001E-4</v>
      </c>
      <c r="CR20">
        <v>2.5618899999999998E-4</v>
      </c>
      <c r="CS20">
        <v>1.9627800000000001E-4</v>
      </c>
      <c r="CT20">
        <v>2.4916800000000002E-4</v>
      </c>
      <c r="CU20">
        <v>2.2971800000000001E-4</v>
      </c>
      <c r="CV20">
        <v>1.9540399999999999E-4</v>
      </c>
      <c r="CW20">
        <v>1.5540500000000001E-4</v>
      </c>
      <c r="CX20">
        <v>1.7986900000000001E-4</v>
      </c>
      <c r="CY20">
        <v>2.5778999999999998E-4</v>
      </c>
      <c r="CZ20">
        <v>2.1704299999999999E-4</v>
      </c>
      <c r="DA20">
        <v>2.0844599999999999E-4</v>
      </c>
      <c r="DB20">
        <v>2.2267899999999999E-4</v>
      </c>
      <c r="DC20">
        <v>1.6682399999999999E-4</v>
      </c>
      <c r="DD20" s="1">
        <v>4.7800000000000003E-5</v>
      </c>
      <c r="DE20" s="1">
        <v>6.55E-6</v>
      </c>
      <c r="DF20" s="1">
        <v>3.1099999999999997E-5</v>
      </c>
      <c r="DG20" s="1">
        <v>8.2100000000000003E-5</v>
      </c>
      <c r="DH20" s="1">
        <v>1.03E-5</v>
      </c>
      <c r="DI20" s="1">
        <v>3.6699999999999998E-5</v>
      </c>
      <c r="DJ20" s="1">
        <v>2.8799999999999999E-5</v>
      </c>
      <c r="DK20" s="1">
        <v>7.8300000000000006E-5</v>
      </c>
      <c r="DL20" s="1">
        <v>3.5299999999999997E-5</v>
      </c>
      <c r="DM20" s="1">
        <v>5.1100000000000002E-5</v>
      </c>
      <c r="DN20" s="1">
        <v>7.3000000000000004E-6</v>
      </c>
      <c r="DO20" s="1">
        <v>3.4999999999999999E-6</v>
      </c>
      <c r="DP20" s="1">
        <v>1.11E-5</v>
      </c>
      <c r="DQ20" s="1">
        <v>2.73E-5</v>
      </c>
      <c r="DR20">
        <v>1.3290399999999999E-4</v>
      </c>
      <c r="DS20" s="1">
        <v>4.5499999999999998E-7</v>
      </c>
      <c r="DT20">
        <v>0</v>
      </c>
      <c r="DU20">
        <v>0</v>
      </c>
      <c r="DV20">
        <v>0</v>
      </c>
      <c r="DW20" s="1">
        <v>2.3499999999999999E-5</v>
      </c>
      <c r="DX20" s="1">
        <v>6.3100000000000002E-5</v>
      </c>
      <c r="DY20">
        <v>1.11613E-4</v>
      </c>
      <c r="DZ20" s="1">
        <v>8.5599999999999994E-5</v>
      </c>
      <c r="EA20" s="1">
        <v>5.41E-5</v>
      </c>
      <c r="EB20">
        <v>1.02079E-4</v>
      </c>
      <c r="EC20">
        <v>1.1162099999999999E-4</v>
      </c>
      <c r="ED20">
        <v>1.0807E-4</v>
      </c>
      <c r="EE20">
        <v>1.15247E-4</v>
      </c>
      <c r="EF20" s="1">
        <v>5.9500000000000003E-5</v>
      </c>
      <c r="EG20" s="1">
        <v>9.8900000000000005E-5</v>
      </c>
      <c r="EH20" s="1">
        <v>7.1000000000000005E-5</v>
      </c>
      <c r="EI20">
        <v>1.08151E-4</v>
      </c>
      <c r="EJ20" s="1">
        <v>9.5099999999999994E-5</v>
      </c>
      <c r="EK20">
        <v>1.3704400000000001E-4</v>
      </c>
      <c r="EL20">
        <v>1.09413E-4</v>
      </c>
      <c r="EM20" s="1">
        <v>6.7999999999999999E-5</v>
      </c>
      <c r="EN20" s="1">
        <v>5.4700000000000001E-5</v>
      </c>
      <c r="EO20">
        <v>1.03482E-4</v>
      </c>
      <c r="EP20">
        <v>1.63167E-4</v>
      </c>
      <c r="EQ20" s="1">
        <v>3.7799999999999997E-5</v>
      </c>
      <c r="ER20">
        <v>1.3896000000000001E-4</v>
      </c>
      <c r="ES20">
        <v>1.13564E-4</v>
      </c>
      <c r="ET20" s="1">
        <v>9.8400000000000007E-5</v>
      </c>
      <c r="EU20" s="1">
        <v>3.7599999999999999E-5</v>
      </c>
      <c r="EV20" s="1">
        <v>7.0500000000000006E-5</v>
      </c>
      <c r="EW20">
        <v>1.81072E-4</v>
      </c>
      <c r="EX20" s="1">
        <v>6.3800000000000006E-5</v>
      </c>
      <c r="EY20" s="1">
        <v>7.5900000000000002E-5</v>
      </c>
      <c r="EZ20">
        <v>1.1230699999999999E-4</v>
      </c>
      <c r="FA20">
        <v>1.26544E-4</v>
      </c>
      <c r="FB20" s="1">
        <v>3.82E-5</v>
      </c>
      <c r="FC20">
        <v>1.27155E-4</v>
      </c>
      <c r="FD20" s="1">
        <v>7.08E-5</v>
      </c>
      <c r="FE20" s="1">
        <v>4.5899999999999998E-5</v>
      </c>
      <c r="FF20" s="1">
        <v>7.8300000000000006E-5</v>
      </c>
      <c r="FG20" s="1">
        <v>5.6499999999999998E-5</v>
      </c>
      <c r="FH20" s="1">
        <v>8.5699999999999996E-5</v>
      </c>
      <c r="FI20" s="1">
        <v>7.8100000000000001E-5</v>
      </c>
      <c r="FJ20" s="1">
        <v>6.5400000000000004E-5</v>
      </c>
      <c r="FK20">
        <v>1.0964900000000001E-4</v>
      </c>
      <c r="FL20" s="1">
        <v>4.4799999999999998E-5</v>
      </c>
      <c r="FM20">
        <v>1.40538E-4</v>
      </c>
      <c r="FN20" s="1">
        <v>6.2299999999999996E-5</v>
      </c>
      <c r="FO20" s="1">
        <v>7.2899999999999997E-5</v>
      </c>
      <c r="FP20">
        <v>1.09206E-4</v>
      </c>
      <c r="FQ20" s="1">
        <v>2.51E-5</v>
      </c>
      <c r="FR20" s="1">
        <v>5.77E-5</v>
      </c>
      <c r="FS20">
        <v>1.1087899999999999E-4</v>
      </c>
      <c r="FT20">
        <v>1.6907099999999999E-4</v>
      </c>
      <c r="FU20">
        <v>1.3148000000000001E-4</v>
      </c>
      <c r="FV20" s="1">
        <v>9.9099999999999996E-5</v>
      </c>
      <c r="FW20" s="1">
        <v>8.5400000000000002E-5</v>
      </c>
      <c r="FX20">
        <v>1.18239E-4</v>
      </c>
      <c r="FY20" s="1">
        <v>5.5000000000000002E-5</v>
      </c>
      <c r="FZ20">
        <v>1.14738E-4</v>
      </c>
      <c r="GA20" s="1">
        <v>9.2E-5</v>
      </c>
      <c r="GB20" s="1">
        <v>7.1199999999999996E-5</v>
      </c>
      <c r="GC20" s="1">
        <v>7.25E-5</v>
      </c>
      <c r="GD20" s="1">
        <v>7.2600000000000003E-5</v>
      </c>
      <c r="GE20">
        <v>1.9593900000000001E-4</v>
      </c>
      <c r="GF20" s="1">
        <v>5.91E-5</v>
      </c>
      <c r="GG20" s="1">
        <v>5.7000000000000003E-5</v>
      </c>
      <c r="GH20" s="1">
        <v>3.4700000000000003E-5</v>
      </c>
      <c r="GI20" s="1">
        <v>4.1300000000000001E-5</v>
      </c>
      <c r="GJ20" s="1">
        <v>1.1399999999999999E-5</v>
      </c>
      <c r="GK20" s="1">
        <v>4.3800000000000001E-5</v>
      </c>
      <c r="GL20" s="1">
        <v>7.5900000000000002E-5</v>
      </c>
      <c r="GM20">
        <v>1.1615700000000001E-4</v>
      </c>
      <c r="GN20" s="1">
        <v>5.38E-5</v>
      </c>
      <c r="GO20" s="1">
        <v>9.31E-5</v>
      </c>
      <c r="GP20" s="1">
        <v>5.6700000000000003E-5</v>
      </c>
      <c r="GQ20" s="1">
        <v>9.3800000000000003E-5</v>
      </c>
      <c r="GR20" s="1">
        <v>8.9900000000000003E-5</v>
      </c>
      <c r="GS20" s="1">
        <v>9.5699999999999995E-5</v>
      </c>
      <c r="GT20">
        <v>1.20315E-4</v>
      </c>
      <c r="GU20" s="1">
        <v>8.5099999999999995E-5</v>
      </c>
      <c r="GV20">
        <v>1.1509499999999999E-4</v>
      </c>
      <c r="GW20" s="1">
        <v>3.6600000000000002E-5</v>
      </c>
      <c r="GX20" s="1">
        <v>8.5099999999999995E-5</v>
      </c>
      <c r="GY20" s="1">
        <v>5.7399999999999999E-5</v>
      </c>
      <c r="GZ20" s="1">
        <v>4.0000000000000003E-5</v>
      </c>
      <c r="HA20" s="1">
        <v>9.8500000000000006E-6</v>
      </c>
      <c r="HB20" s="1">
        <v>9.2100000000000003E-5</v>
      </c>
      <c r="HC20" s="1">
        <v>4.8300000000000002E-5</v>
      </c>
      <c r="HD20" s="1">
        <v>8.8700000000000001E-5</v>
      </c>
      <c r="HE20" s="1">
        <v>3.1099999999999997E-5</v>
      </c>
      <c r="HF20" s="1">
        <v>3.3899999999999997E-5</v>
      </c>
      <c r="HG20">
        <v>2.4774600000000002E-4</v>
      </c>
      <c r="HH20">
        <v>3.6043000000000002E-4</v>
      </c>
      <c r="HI20">
        <v>3.8419700000000002E-4</v>
      </c>
      <c r="HJ20" s="1">
        <v>5.2200000000000002E-5</v>
      </c>
      <c r="HK20">
        <v>3.58876E-4</v>
      </c>
      <c r="HL20" s="1">
        <v>6.4200000000000002E-5</v>
      </c>
      <c r="HM20">
        <v>2.00051E-4</v>
      </c>
      <c r="HN20">
        <v>1.33017E-4</v>
      </c>
      <c r="HO20">
        <v>3.5582000000000002E-4</v>
      </c>
      <c r="HP20">
        <v>3.0672700000000002E-4</v>
      </c>
      <c r="HQ20" s="1">
        <v>4.9400000000000001E-5</v>
      </c>
      <c r="HR20">
        <v>4.8890800000000003E-4</v>
      </c>
      <c r="HS20">
        <v>2.28843E-4</v>
      </c>
      <c r="HT20">
        <v>2.3262700000000001E-4</v>
      </c>
      <c r="HU20">
        <v>1.7292699999999999E-4</v>
      </c>
      <c r="HV20">
        <v>2.9219899999999999E-4</v>
      </c>
      <c r="HW20">
        <v>2.0187199999999999E-4</v>
      </c>
      <c r="HX20">
        <v>3.16039E-4</v>
      </c>
      <c r="HY20" s="1">
        <v>2.8E-5</v>
      </c>
      <c r="HZ20">
        <v>1.6021699999999999E-4</v>
      </c>
      <c r="IA20">
        <v>4.2943799999999998E-4</v>
      </c>
      <c r="IB20">
        <v>2.0072800000000001E-4</v>
      </c>
      <c r="IC20">
        <v>2.2273400000000001E-4</v>
      </c>
      <c r="ID20">
        <v>1.61717E-4</v>
      </c>
      <c r="IE20">
        <v>3.00391E-4</v>
      </c>
      <c r="IF20">
        <v>2.5993099999999998E-4</v>
      </c>
      <c r="IG20" s="1">
        <v>2.0400000000000001E-5</v>
      </c>
      <c r="IH20">
        <v>2.2659700000000001E-4</v>
      </c>
      <c r="II20">
        <v>2.22983E-4</v>
      </c>
      <c r="IJ20" s="1">
        <v>9.7700000000000003E-5</v>
      </c>
      <c r="IK20">
        <v>1.5076600000000001E-4</v>
      </c>
      <c r="IL20">
        <v>1.7195700000000001E-4</v>
      </c>
      <c r="IM20">
        <v>4.2564099999999999E-4</v>
      </c>
      <c r="IN20">
        <v>3.1746900000000002E-4</v>
      </c>
      <c r="IO20">
        <v>1.61791E-4</v>
      </c>
      <c r="IP20">
        <v>2.6474400000000003E-4</v>
      </c>
      <c r="IQ20">
        <v>3.2275000000000001E-4</v>
      </c>
      <c r="IR20" s="1">
        <v>8.9099999999999997E-5</v>
      </c>
      <c r="IS20">
        <v>2.1582599999999999E-4</v>
      </c>
      <c r="IT20" s="1">
        <v>8.2700000000000004E-5</v>
      </c>
      <c r="IU20">
        <v>4.5459199999999997E-4</v>
      </c>
      <c r="IV20">
        <v>3.0796900000000001E-4</v>
      </c>
      <c r="IW20" s="1">
        <v>5.5999999999999999E-5</v>
      </c>
      <c r="IX20">
        <v>2.38936E-4</v>
      </c>
      <c r="IY20">
        <v>3.9914900000000001E-4</v>
      </c>
      <c r="IZ20">
        <v>1.84907E-4</v>
      </c>
      <c r="JA20">
        <v>2.3852899999999999E-4</v>
      </c>
      <c r="JB20">
        <v>3.7759499999999999E-4</v>
      </c>
      <c r="JC20">
        <v>3.8090599999999997E-4</v>
      </c>
      <c r="JD20">
        <v>1.66639E-4</v>
      </c>
      <c r="JE20">
        <v>2.0119499999999999E-4</v>
      </c>
      <c r="JF20">
        <v>1.01433E-4</v>
      </c>
      <c r="JG20">
        <v>4.4989900000000002E-4</v>
      </c>
      <c r="JH20" s="1">
        <v>8.4800000000000001E-5</v>
      </c>
      <c r="JI20">
        <v>1.5951499999999999E-4</v>
      </c>
      <c r="JJ20">
        <v>4.3661299999999998E-4</v>
      </c>
      <c r="JK20">
        <v>3.1425399999999998E-4</v>
      </c>
      <c r="JL20">
        <v>3.1763899999999999E-4</v>
      </c>
      <c r="JM20" s="1">
        <v>4.5099999999999998E-5</v>
      </c>
      <c r="JN20">
        <v>1.89132E-4</v>
      </c>
      <c r="JO20">
        <v>4.9138999999999997E-4</v>
      </c>
      <c r="JP20">
        <v>1.1351E-4</v>
      </c>
      <c r="JQ20">
        <v>1.41903E-4</v>
      </c>
      <c r="JR20" s="1">
        <v>1.7600000000000001E-5</v>
      </c>
      <c r="JS20" s="1">
        <v>4.2400000000000001E-5</v>
      </c>
      <c r="JT20" s="1">
        <v>3.9799999999999998E-5</v>
      </c>
      <c r="JU20" s="1">
        <v>1.7E-5</v>
      </c>
      <c r="JV20" s="1">
        <v>2.62E-5</v>
      </c>
      <c r="JW20" s="1">
        <v>8.3200000000000003E-5</v>
      </c>
      <c r="JX20" s="1">
        <v>5.1900000000000001E-5</v>
      </c>
      <c r="JY20">
        <v>1.2659499999999999E-4</v>
      </c>
      <c r="JZ20" s="1">
        <v>5.4599999999999999E-5</v>
      </c>
      <c r="KA20" s="1">
        <v>1.49E-5</v>
      </c>
      <c r="KB20" s="1">
        <v>5.8E-5</v>
      </c>
      <c r="KC20" s="1">
        <v>2.73E-5</v>
      </c>
      <c r="KD20" s="1">
        <v>7.3999999999999996E-5</v>
      </c>
      <c r="KE20" s="1">
        <v>6.1799999999999998E-5</v>
      </c>
      <c r="KF20" s="1">
        <v>1.2099999999999999E-5</v>
      </c>
      <c r="KG20" s="1">
        <v>8.6300000000000004E-6</v>
      </c>
      <c r="KH20" s="1">
        <v>5.0599999999999997E-5</v>
      </c>
      <c r="KI20">
        <v>1.15962E-4</v>
      </c>
      <c r="KJ20">
        <v>0</v>
      </c>
      <c r="KK20">
        <v>0</v>
      </c>
      <c r="KL20">
        <v>0</v>
      </c>
      <c r="KM20" s="1">
        <v>8.4099999999999998E-5</v>
      </c>
      <c r="KN20" s="1">
        <v>1.08E-4</v>
      </c>
      <c r="KO20" s="1">
        <v>6.8800000000000005E-5</v>
      </c>
      <c r="KP20" s="1">
        <v>4.4700000000000002E-5</v>
      </c>
      <c r="KQ20" s="1">
        <v>1.06E-4</v>
      </c>
      <c r="KR20" s="1">
        <v>5.5500000000000001E-5</v>
      </c>
      <c r="KS20" s="1">
        <v>7.6000000000000004E-5</v>
      </c>
      <c r="KT20" s="1">
        <v>8.5400000000000002E-5</v>
      </c>
      <c r="KU20" s="1">
        <v>9.9599999999999995E-5</v>
      </c>
      <c r="KV20" s="1">
        <v>5.8499999999999999E-5</v>
      </c>
      <c r="KW20" s="1">
        <v>1.11E-4</v>
      </c>
      <c r="KX20" s="1">
        <v>1.26E-4</v>
      </c>
      <c r="KY20" s="1">
        <v>6.2000000000000003E-5</v>
      </c>
      <c r="KZ20" s="1">
        <v>1.5899999999999999E-4</v>
      </c>
      <c r="LA20" s="1">
        <v>9.2499999999999999E-5</v>
      </c>
      <c r="LB20" s="1">
        <v>3.1399999999999998E-5</v>
      </c>
      <c r="LC20" s="1">
        <v>3.5200000000000002E-6</v>
      </c>
      <c r="LD20" s="1">
        <v>3.8300000000000003E-5</v>
      </c>
      <c r="LE20" s="1">
        <v>8.4400000000000005E-5</v>
      </c>
      <c r="LF20" s="1">
        <v>7.7799999999999994E-5</v>
      </c>
      <c r="LG20" s="1">
        <v>1.38E-5</v>
      </c>
      <c r="LH20" s="1">
        <v>5.5500000000000001E-5</v>
      </c>
    </row>
    <row r="21" spans="1:320" x14ac:dyDescent="0.2">
      <c r="A21" t="s">
        <v>381</v>
      </c>
      <c r="B21" s="1">
        <v>3.96E-5</v>
      </c>
      <c r="C21" s="1">
        <v>8.6100000000000006E-5</v>
      </c>
      <c r="D21">
        <v>1.0054400000000001E-4</v>
      </c>
      <c r="E21" s="1">
        <v>5.2899999999999998E-5</v>
      </c>
      <c r="F21">
        <v>1.13378E-4</v>
      </c>
      <c r="G21">
        <v>1.20592E-4</v>
      </c>
      <c r="H21" s="1">
        <v>7.2000000000000002E-5</v>
      </c>
      <c r="I21" s="1">
        <v>5.8300000000000001E-5</v>
      </c>
      <c r="J21" s="1">
        <v>9.87E-5</v>
      </c>
      <c r="K21">
        <v>1.6150499999999999E-4</v>
      </c>
      <c r="L21">
        <v>1.26709E-4</v>
      </c>
      <c r="M21">
        <v>1.18089E-4</v>
      </c>
      <c r="N21">
        <v>1.3278500000000001E-4</v>
      </c>
      <c r="O21" s="1">
        <v>4.0899999999999998E-5</v>
      </c>
      <c r="P21" s="1">
        <v>3.6199999999999999E-5</v>
      </c>
      <c r="Q21">
        <v>1.06346E-4</v>
      </c>
      <c r="R21" s="1">
        <v>6.58E-5</v>
      </c>
      <c r="S21">
        <v>1.19386E-4</v>
      </c>
      <c r="T21">
        <v>1.42733E-4</v>
      </c>
      <c r="U21">
        <v>1.4186E-4</v>
      </c>
      <c r="V21">
        <v>1.3069899999999999E-4</v>
      </c>
      <c r="W21" s="1">
        <v>7.8999999999999996E-5</v>
      </c>
      <c r="X21" s="1">
        <v>9.31E-5</v>
      </c>
      <c r="Y21">
        <v>1.5530900000000001E-4</v>
      </c>
      <c r="Z21">
        <v>1.3954899999999999E-4</v>
      </c>
      <c r="AA21">
        <v>1.2356300000000001E-4</v>
      </c>
      <c r="AB21">
        <v>1.05079E-4</v>
      </c>
      <c r="AC21" s="1">
        <v>4.8600000000000002E-5</v>
      </c>
      <c r="AD21" s="1">
        <v>6.2299999999999996E-5</v>
      </c>
      <c r="AE21">
        <v>1.9808599999999999E-4</v>
      </c>
      <c r="AF21">
        <v>1.2558299999999999E-4</v>
      </c>
      <c r="AG21" s="1">
        <v>3.9199999999999997E-5</v>
      </c>
      <c r="AH21">
        <v>1.6607500000000001E-4</v>
      </c>
      <c r="AI21" s="1">
        <v>2.1299999999999999E-5</v>
      </c>
      <c r="AJ21" s="1">
        <v>1.2300000000000001E-5</v>
      </c>
      <c r="AK21">
        <v>1E-4</v>
      </c>
      <c r="AL21">
        <v>1.18261E-4</v>
      </c>
      <c r="AM21">
        <v>1.2307400000000001E-4</v>
      </c>
      <c r="AN21" s="1">
        <v>8.2899999999999996E-5</v>
      </c>
      <c r="AO21">
        <v>1.7449800000000001E-4</v>
      </c>
      <c r="AP21">
        <v>1.0877199999999999E-4</v>
      </c>
      <c r="AQ21">
        <v>1.0707100000000001E-4</v>
      </c>
      <c r="AR21" s="1">
        <v>7.8899999999999993E-5</v>
      </c>
      <c r="AS21">
        <v>1.6542400000000001E-4</v>
      </c>
      <c r="AT21">
        <v>1.4684100000000001E-4</v>
      </c>
      <c r="AU21">
        <v>1.2574E-4</v>
      </c>
      <c r="AV21" s="1">
        <v>9.1500000000000001E-5</v>
      </c>
      <c r="AW21" s="1">
        <v>7.9900000000000004E-5</v>
      </c>
      <c r="AX21" s="1">
        <v>9.9099999999999996E-5</v>
      </c>
      <c r="AY21">
        <v>1.2409199999999999E-4</v>
      </c>
      <c r="AZ21">
        <v>1.3601800000000001E-4</v>
      </c>
      <c r="BA21">
        <v>1.2724899999999999E-4</v>
      </c>
      <c r="BB21">
        <v>1.12905E-4</v>
      </c>
      <c r="BC21">
        <v>1.0286E-4</v>
      </c>
      <c r="BD21" s="1">
        <v>6.2799999999999995E-5</v>
      </c>
      <c r="BE21" s="1">
        <v>6.2500000000000001E-5</v>
      </c>
      <c r="BF21" s="1">
        <v>8.9599999999999996E-5</v>
      </c>
      <c r="BG21" s="1">
        <v>5.4200000000000003E-5</v>
      </c>
      <c r="BH21" s="1">
        <v>9.8999999999999994E-5</v>
      </c>
      <c r="BI21">
        <v>1.5043899999999999E-4</v>
      </c>
      <c r="BJ21">
        <v>1.05951E-4</v>
      </c>
      <c r="BK21" s="1">
        <v>8.4900000000000004E-5</v>
      </c>
      <c r="BL21" s="1">
        <v>8.1500000000000002E-5</v>
      </c>
      <c r="BM21">
        <v>1.19373E-4</v>
      </c>
      <c r="BN21" s="1">
        <v>4.8900000000000003E-5</v>
      </c>
      <c r="BO21">
        <v>1.7100000000000001E-4</v>
      </c>
      <c r="BP21">
        <v>1.27031E-4</v>
      </c>
      <c r="BQ21" s="1">
        <v>7.5199999999999998E-5</v>
      </c>
      <c r="BR21" s="1">
        <v>7.0099999999999996E-5</v>
      </c>
      <c r="BS21" s="1">
        <v>4.3800000000000001E-5</v>
      </c>
      <c r="BT21" s="1">
        <v>9.0400000000000002E-5</v>
      </c>
      <c r="BU21" s="1">
        <v>9.6199999999999994E-5</v>
      </c>
      <c r="BV21">
        <v>1.3386999999999999E-4</v>
      </c>
      <c r="BW21">
        <v>2.0836199999999999E-4</v>
      </c>
      <c r="BX21" s="1">
        <v>6.8999999999999997E-5</v>
      </c>
      <c r="BY21" s="1">
        <v>9.1799999999999995E-5</v>
      </c>
      <c r="BZ21" s="1">
        <v>8.6299999999999997E-5</v>
      </c>
      <c r="CA21">
        <v>1.27279E-4</v>
      </c>
      <c r="CB21">
        <v>1.0783800000000001E-4</v>
      </c>
      <c r="CC21">
        <v>1.58689E-4</v>
      </c>
      <c r="CD21">
        <v>1.69125E-4</v>
      </c>
      <c r="CE21" s="1">
        <v>9.9599999999999995E-5</v>
      </c>
      <c r="CF21">
        <v>1.36236E-4</v>
      </c>
      <c r="CG21" s="1">
        <v>9.6100000000000005E-5</v>
      </c>
      <c r="CH21">
        <v>1.1288700000000001E-4</v>
      </c>
      <c r="CI21" s="1">
        <v>8.5099999999999995E-5</v>
      </c>
      <c r="CJ21">
        <v>1.0254100000000001E-4</v>
      </c>
      <c r="CK21">
        <v>1.59918E-4</v>
      </c>
      <c r="CL21">
        <v>1.21135E-4</v>
      </c>
      <c r="CM21">
        <v>1.21227E-4</v>
      </c>
      <c r="CN21" s="1">
        <v>7.8499999999999997E-5</v>
      </c>
      <c r="CO21">
        <v>1.18195E-4</v>
      </c>
      <c r="CP21" s="1">
        <v>9.2700000000000004E-5</v>
      </c>
      <c r="CQ21">
        <v>1.3131899999999999E-4</v>
      </c>
      <c r="CR21">
        <v>1.5838700000000001E-4</v>
      </c>
      <c r="CS21" s="1">
        <v>7.3700000000000002E-5</v>
      </c>
      <c r="CT21" s="1">
        <v>9.1000000000000003E-5</v>
      </c>
      <c r="CU21" s="1">
        <v>6.8300000000000007E-5</v>
      </c>
      <c r="CV21" s="1">
        <v>8.3399999999999994E-5</v>
      </c>
      <c r="CW21" s="1">
        <v>9.1500000000000001E-5</v>
      </c>
      <c r="CX21">
        <v>1.4175400000000001E-4</v>
      </c>
      <c r="CY21">
        <v>1.1293700000000001E-4</v>
      </c>
      <c r="CZ21">
        <v>1.2498899999999999E-4</v>
      </c>
      <c r="DA21" s="1">
        <v>7.6899999999999999E-5</v>
      </c>
      <c r="DB21" s="1">
        <v>6.7199999999999994E-5</v>
      </c>
      <c r="DC21" s="1">
        <v>9.0199999999999997E-5</v>
      </c>
      <c r="DD21">
        <v>1.47007E-4</v>
      </c>
      <c r="DE21">
        <v>1.2195E-4</v>
      </c>
      <c r="DF21">
        <v>1.28398E-4</v>
      </c>
      <c r="DG21">
        <v>1.03216E-4</v>
      </c>
      <c r="DH21">
        <v>1.59851E-4</v>
      </c>
      <c r="DI21">
        <v>1.5687599999999999E-4</v>
      </c>
      <c r="DJ21">
        <v>1.4239499999999999E-4</v>
      </c>
      <c r="DK21">
        <v>1.2530500000000001E-4</v>
      </c>
      <c r="DL21">
        <v>1.6721300000000001E-4</v>
      </c>
      <c r="DM21">
        <v>1.58498E-4</v>
      </c>
      <c r="DN21">
        <v>1.8965E-4</v>
      </c>
      <c r="DO21">
        <v>1.2330800000000001E-4</v>
      </c>
      <c r="DP21">
        <v>1.3573400000000001E-4</v>
      </c>
      <c r="DQ21">
        <v>2.00554E-4</v>
      </c>
      <c r="DR21">
        <v>1.8336900000000001E-4</v>
      </c>
      <c r="DS21">
        <v>1.6725999999999999E-4</v>
      </c>
      <c r="DT21">
        <v>1.58138E-4</v>
      </c>
      <c r="DU21">
        <v>1.5997299999999999E-4</v>
      </c>
      <c r="DV21">
        <v>1.7532E-4</v>
      </c>
      <c r="DW21">
        <v>1.0641099999999999E-4</v>
      </c>
      <c r="DX21">
        <v>1.6948500000000001E-4</v>
      </c>
      <c r="DY21" s="1">
        <v>2.8900000000000001E-5</v>
      </c>
      <c r="DZ21" s="1">
        <v>2.6800000000000001E-5</v>
      </c>
      <c r="EA21" s="1">
        <v>2.0299999999999999E-5</v>
      </c>
      <c r="EB21" s="1">
        <v>1.24E-5</v>
      </c>
      <c r="EC21" s="1">
        <v>2.48E-5</v>
      </c>
      <c r="ED21" s="1">
        <v>2.1399999999999998E-5</v>
      </c>
      <c r="EE21" s="1">
        <v>3.6100000000000003E-5</v>
      </c>
      <c r="EF21" s="1">
        <v>3.6300000000000001E-5</v>
      </c>
      <c r="EG21" s="1">
        <v>5.2200000000000002E-5</v>
      </c>
      <c r="EH21" s="1">
        <v>2.9600000000000001E-5</v>
      </c>
      <c r="EI21" s="1">
        <v>6.1199999999999997E-5</v>
      </c>
      <c r="EJ21" s="1">
        <v>4.2200000000000003E-5</v>
      </c>
      <c r="EK21" s="1">
        <v>4.4299999999999999E-5</v>
      </c>
      <c r="EL21" s="1">
        <v>2.7900000000000001E-5</v>
      </c>
      <c r="EM21" s="1">
        <v>2.1299999999999999E-5</v>
      </c>
      <c r="EN21" s="1">
        <v>4.5599999999999997E-5</v>
      </c>
      <c r="EO21" s="1">
        <v>4.7800000000000003E-5</v>
      </c>
      <c r="EP21" s="1">
        <v>5.8900000000000002E-5</v>
      </c>
      <c r="EQ21" s="1">
        <v>7.6899999999999992E-6</v>
      </c>
      <c r="ER21" s="1">
        <v>1.8499999999999999E-5</v>
      </c>
      <c r="ES21" s="1">
        <v>1.7600000000000001E-5</v>
      </c>
      <c r="ET21" s="1">
        <v>3.5800000000000003E-5</v>
      </c>
      <c r="EU21" s="1">
        <v>3.1199999999999999E-5</v>
      </c>
      <c r="EV21" s="1">
        <v>4.99E-5</v>
      </c>
      <c r="EW21" s="1">
        <v>5.13E-5</v>
      </c>
      <c r="EX21" s="1">
        <v>2.7100000000000001E-5</v>
      </c>
      <c r="EY21" s="1">
        <v>4.5200000000000001E-5</v>
      </c>
      <c r="EZ21" s="1">
        <v>3.3200000000000001E-5</v>
      </c>
      <c r="FA21" s="1">
        <v>3.6900000000000002E-5</v>
      </c>
      <c r="FB21" s="1">
        <v>4.35E-5</v>
      </c>
      <c r="FC21" s="1">
        <v>2.58E-5</v>
      </c>
      <c r="FD21" s="1">
        <v>9.4700000000000008E-6</v>
      </c>
      <c r="FE21" s="1">
        <v>2.3799999999999999E-5</v>
      </c>
      <c r="FF21" s="1">
        <v>4.6199999999999998E-5</v>
      </c>
      <c r="FG21" s="1">
        <v>4.0299999999999997E-5</v>
      </c>
      <c r="FH21" s="1">
        <v>2.9499999999999999E-5</v>
      </c>
      <c r="FI21" s="1">
        <v>2.4899999999999999E-5</v>
      </c>
      <c r="FJ21" s="1">
        <v>2.0400000000000001E-5</v>
      </c>
      <c r="FK21" s="1">
        <v>1.26E-5</v>
      </c>
      <c r="FL21" s="1">
        <v>1.6799999999999998E-5</v>
      </c>
      <c r="FM21" s="1">
        <v>7.6100000000000007E-5</v>
      </c>
      <c r="FN21" s="1">
        <v>3.4999999999999997E-5</v>
      </c>
      <c r="FO21" s="1">
        <v>2.3099999999999999E-5</v>
      </c>
      <c r="FP21" s="1">
        <v>4.1399999999999997E-5</v>
      </c>
      <c r="FQ21" s="1">
        <v>6.9299999999999997E-6</v>
      </c>
      <c r="FR21" s="1">
        <v>5.1699999999999996E-6</v>
      </c>
      <c r="FS21" s="1">
        <v>4.1900000000000002E-5</v>
      </c>
      <c r="FT21" s="1">
        <v>8.0199999999999998E-5</v>
      </c>
      <c r="FU21" s="1">
        <v>6.4499999999999996E-5</v>
      </c>
      <c r="FV21" s="1">
        <v>4.71E-5</v>
      </c>
      <c r="FW21" s="1">
        <v>2.3600000000000001E-5</v>
      </c>
      <c r="FX21" s="1">
        <v>1.6799999999999998E-5</v>
      </c>
      <c r="FY21" s="1">
        <v>1.7499999999999998E-5</v>
      </c>
      <c r="FZ21" s="1">
        <v>5.49E-5</v>
      </c>
      <c r="GA21" s="1">
        <v>6.0299999999999999E-6</v>
      </c>
      <c r="GB21" s="1">
        <v>1.9199999999999999E-5</v>
      </c>
      <c r="GC21" s="1">
        <v>1.7200000000000001E-5</v>
      </c>
      <c r="GD21" s="1">
        <v>2.4700000000000001E-5</v>
      </c>
      <c r="GE21" s="1">
        <v>9.0000000000000006E-5</v>
      </c>
      <c r="GF21" s="1">
        <v>4.46E-5</v>
      </c>
      <c r="GG21" s="1">
        <v>3.1399999999999998E-5</v>
      </c>
      <c r="GH21" s="1">
        <v>5.2700000000000004E-6</v>
      </c>
      <c r="GI21" s="1">
        <v>2.3600000000000001E-5</v>
      </c>
      <c r="GJ21" s="1">
        <v>2.97E-5</v>
      </c>
      <c r="GK21" s="1">
        <v>2.0299999999999999E-5</v>
      </c>
      <c r="GL21" s="1">
        <v>2.4499999999999999E-5</v>
      </c>
      <c r="GM21" s="1">
        <v>1.4600000000000001E-5</v>
      </c>
      <c r="GN21" s="1">
        <v>5.6400000000000002E-5</v>
      </c>
      <c r="GO21" s="1">
        <v>3.9499999999999998E-5</v>
      </c>
      <c r="GP21" s="1">
        <v>2.6999999999999999E-5</v>
      </c>
      <c r="GQ21">
        <v>1.0231E-4</v>
      </c>
      <c r="GR21" s="1">
        <v>1.5E-5</v>
      </c>
      <c r="GS21" s="1">
        <v>5.7099999999999999E-5</v>
      </c>
      <c r="GT21" s="1">
        <v>4.7299999999999998E-5</v>
      </c>
      <c r="GU21" s="1">
        <v>4.1E-5</v>
      </c>
      <c r="GV21" s="1">
        <v>6.7899999999999997E-5</v>
      </c>
      <c r="GW21" s="1">
        <v>9.1000000000000003E-5</v>
      </c>
      <c r="GX21" s="1">
        <v>7.2700000000000005E-5</v>
      </c>
      <c r="GY21" s="1">
        <v>9.87E-5</v>
      </c>
      <c r="GZ21" s="1">
        <v>8.5500000000000005E-5</v>
      </c>
      <c r="HA21">
        <v>1.08935E-4</v>
      </c>
      <c r="HB21">
        <v>1.1909300000000001E-4</v>
      </c>
      <c r="HC21">
        <v>1.0905500000000001E-4</v>
      </c>
      <c r="HD21">
        <v>1.4545000000000001E-4</v>
      </c>
      <c r="HE21" s="1">
        <v>9.6899999999999997E-5</v>
      </c>
      <c r="HF21" s="1">
        <v>6.3899999999999995E-5</v>
      </c>
      <c r="HG21" s="1">
        <v>5.9500000000000003E-5</v>
      </c>
      <c r="HH21" s="1">
        <v>4.3000000000000002E-5</v>
      </c>
      <c r="HI21" s="1">
        <v>8.2700000000000004E-5</v>
      </c>
      <c r="HJ21" s="1">
        <v>4.8199999999999999E-5</v>
      </c>
      <c r="HK21" s="1">
        <v>8.3900000000000006E-5</v>
      </c>
      <c r="HL21" s="1">
        <v>3.15E-5</v>
      </c>
      <c r="HM21" s="1">
        <v>2.4000000000000001E-5</v>
      </c>
      <c r="HN21" s="1">
        <v>1.7799999999999999E-5</v>
      </c>
      <c r="HO21" s="1">
        <v>2.6599999999999999E-5</v>
      </c>
      <c r="HP21" s="1">
        <v>5.8100000000000003E-5</v>
      </c>
      <c r="HQ21" s="1">
        <v>5.0000000000000002E-5</v>
      </c>
      <c r="HR21" s="1">
        <v>7.9499999999999994E-5</v>
      </c>
      <c r="HS21" s="1">
        <v>8.9499999999999994E-5</v>
      </c>
      <c r="HT21" s="1">
        <v>3.15E-5</v>
      </c>
      <c r="HU21" s="1">
        <v>5.94E-5</v>
      </c>
      <c r="HV21" s="1">
        <v>9.2E-5</v>
      </c>
      <c r="HW21" s="1">
        <v>6.9099999999999999E-5</v>
      </c>
      <c r="HX21" s="1">
        <v>6.0000000000000002E-5</v>
      </c>
      <c r="HY21" s="1">
        <v>3.0800000000000003E-5</v>
      </c>
      <c r="HZ21" s="1">
        <v>5.4700000000000001E-5</v>
      </c>
      <c r="IA21" s="1">
        <v>6.5900000000000003E-5</v>
      </c>
      <c r="IB21" s="1">
        <v>5.2299999999999997E-5</v>
      </c>
      <c r="IC21" s="1">
        <v>2.4700000000000001E-5</v>
      </c>
      <c r="ID21" s="1">
        <v>5.2599999999999996E-6</v>
      </c>
      <c r="IE21" s="1">
        <v>6.19E-5</v>
      </c>
      <c r="IF21" s="1">
        <v>6.7600000000000003E-5</v>
      </c>
      <c r="IG21" s="1">
        <v>1.84E-5</v>
      </c>
      <c r="IH21" s="1">
        <v>9.0199999999999997E-5</v>
      </c>
      <c r="II21" s="1">
        <v>5.3900000000000002E-5</v>
      </c>
      <c r="IJ21" s="1">
        <v>4.0000000000000003E-5</v>
      </c>
      <c r="IK21" s="1">
        <v>4.9700000000000002E-5</v>
      </c>
      <c r="IL21" s="1">
        <v>7.36E-5</v>
      </c>
      <c r="IM21" s="1">
        <v>8.2000000000000001E-5</v>
      </c>
      <c r="IN21" s="1">
        <v>7.4800000000000002E-5</v>
      </c>
      <c r="IO21" s="1">
        <v>7.4900000000000005E-5</v>
      </c>
      <c r="IP21" s="1">
        <v>4.8699999999999998E-5</v>
      </c>
      <c r="IQ21" s="1">
        <v>5.9200000000000002E-5</v>
      </c>
      <c r="IR21" s="1">
        <v>1.63E-5</v>
      </c>
      <c r="IS21" s="1">
        <v>7.25E-5</v>
      </c>
      <c r="IT21" s="1">
        <v>2.2399999999999999E-5</v>
      </c>
      <c r="IU21" s="1">
        <v>7.9900000000000004E-5</v>
      </c>
      <c r="IV21" s="1">
        <v>8.9800000000000001E-5</v>
      </c>
      <c r="IW21" s="1">
        <v>3.0300000000000001E-5</v>
      </c>
      <c r="IX21" s="1">
        <v>9.0600000000000007E-5</v>
      </c>
      <c r="IY21" s="1">
        <v>5.6499999999999998E-5</v>
      </c>
      <c r="IZ21" s="1">
        <v>5.0699999999999999E-5</v>
      </c>
      <c r="JA21" s="1">
        <v>6.8100000000000002E-5</v>
      </c>
      <c r="JB21" s="1">
        <v>7.0900000000000002E-5</v>
      </c>
      <c r="JC21" s="1">
        <v>8.5099999999999995E-5</v>
      </c>
      <c r="JD21" s="1">
        <v>6.2299999999999996E-5</v>
      </c>
      <c r="JE21" s="1">
        <v>4.2700000000000001E-5</v>
      </c>
      <c r="JF21" s="1">
        <v>6.4599999999999998E-5</v>
      </c>
      <c r="JG21" s="1">
        <v>6.6299999999999999E-5</v>
      </c>
      <c r="JH21" s="1">
        <v>3.9400000000000002E-5</v>
      </c>
      <c r="JI21" s="1">
        <v>4.6900000000000002E-5</v>
      </c>
      <c r="JJ21" s="1">
        <v>9.4400000000000004E-5</v>
      </c>
      <c r="JK21" s="1">
        <v>7.2600000000000003E-5</v>
      </c>
      <c r="JL21" s="1">
        <v>6.1199999999999997E-5</v>
      </c>
      <c r="JM21" s="1">
        <v>1.15E-5</v>
      </c>
      <c r="JN21" s="1">
        <v>6.7600000000000003E-5</v>
      </c>
      <c r="JO21" s="1">
        <v>5.02E-5</v>
      </c>
      <c r="JP21" s="1">
        <v>4.85E-5</v>
      </c>
      <c r="JQ21" s="1">
        <v>6.1799999999999998E-5</v>
      </c>
      <c r="JR21" s="1">
        <v>8.6100000000000006E-5</v>
      </c>
      <c r="JS21" s="1">
        <v>7.5500000000000006E-5</v>
      </c>
      <c r="JT21">
        <v>1.2253700000000001E-4</v>
      </c>
      <c r="JU21">
        <v>1.14565E-4</v>
      </c>
      <c r="JV21">
        <v>1.0873499999999999E-4</v>
      </c>
      <c r="JW21" s="1">
        <v>3.0700000000000001E-5</v>
      </c>
      <c r="JX21" s="1">
        <v>9.8800000000000003E-5</v>
      </c>
      <c r="JY21" s="1">
        <v>3.8399999999999998E-5</v>
      </c>
      <c r="JZ21" s="1">
        <v>9.4900000000000003E-5</v>
      </c>
      <c r="KA21">
        <v>1.6180400000000001E-4</v>
      </c>
      <c r="KB21">
        <v>1.7220700000000001E-4</v>
      </c>
      <c r="KC21" s="1">
        <v>8.9400000000000005E-5</v>
      </c>
      <c r="KD21">
        <v>1.4065400000000001E-4</v>
      </c>
      <c r="KE21">
        <v>1.08457E-4</v>
      </c>
      <c r="KF21">
        <v>1.08992E-4</v>
      </c>
      <c r="KG21">
        <v>1.20585E-4</v>
      </c>
      <c r="KH21">
        <v>1.4367699999999999E-4</v>
      </c>
      <c r="KI21">
        <v>1.14008E-4</v>
      </c>
      <c r="KJ21">
        <v>1.6582000000000001E-4</v>
      </c>
      <c r="KK21" s="1">
        <v>9.5000000000000005E-5</v>
      </c>
      <c r="KL21">
        <v>1.4310399999999999E-4</v>
      </c>
      <c r="KM21" s="1">
        <v>7.08E-5</v>
      </c>
      <c r="KN21" s="1">
        <v>6.1699999999999995E-5</v>
      </c>
      <c r="KO21" s="1">
        <v>6.6099999999999994E-5</v>
      </c>
      <c r="KP21" s="1">
        <v>9.7E-5</v>
      </c>
      <c r="KQ21" s="1">
        <v>4.8900000000000003E-5</v>
      </c>
      <c r="KR21" s="1">
        <v>1.36E-4</v>
      </c>
      <c r="KS21" s="1">
        <v>8.5000000000000006E-5</v>
      </c>
      <c r="KT21" s="1">
        <v>7.47E-5</v>
      </c>
      <c r="KU21" s="1">
        <v>1.22E-4</v>
      </c>
      <c r="KV21" s="1">
        <v>1.07E-4</v>
      </c>
      <c r="KW21" s="1">
        <v>1.12E-4</v>
      </c>
      <c r="KX21" s="1">
        <v>8.2799999999999993E-5</v>
      </c>
      <c r="KY21" s="1">
        <v>9.6700000000000006E-5</v>
      </c>
      <c r="KZ21" s="1">
        <v>9.7800000000000006E-5</v>
      </c>
      <c r="LA21" s="1">
        <v>6.0699999999999998E-5</v>
      </c>
      <c r="LB21" s="1">
        <v>1.93E-4</v>
      </c>
      <c r="LC21" s="1">
        <v>1.12E-4</v>
      </c>
      <c r="LD21" s="1">
        <v>6.4499999999999996E-5</v>
      </c>
      <c r="LE21" s="1">
        <v>8.5699999999999996E-5</v>
      </c>
      <c r="LF21" s="1">
        <v>1.01E-4</v>
      </c>
      <c r="LG21" s="1">
        <v>1.2300000000000001E-4</v>
      </c>
      <c r="LH21" s="1">
        <v>1.07E-4</v>
      </c>
    </row>
    <row r="22" spans="1:320" x14ac:dyDescent="0.2">
      <c r="A22" t="s">
        <v>382</v>
      </c>
      <c r="B22" s="1">
        <v>2.7100000000000001E-5</v>
      </c>
      <c r="C22" s="1">
        <v>5.1199999999999998E-5</v>
      </c>
      <c r="D22" s="1">
        <v>1.7900000000000001E-5</v>
      </c>
      <c r="E22" s="1">
        <v>4.6E-5</v>
      </c>
      <c r="F22" s="1">
        <v>3.82E-5</v>
      </c>
      <c r="G22" s="1">
        <v>6.4300000000000004E-5</v>
      </c>
      <c r="H22" s="1">
        <v>8.0199999999999998E-5</v>
      </c>
      <c r="I22" s="1">
        <v>5.1499999999999998E-5</v>
      </c>
      <c r="J22" s="1">
        <v>4.1399999999999997E-5</v>
      </c>
      <c r="K22" s="1">
        <v>4.6100000000000002E-5</v>
      </c>
      <c r="L22" s="1">
        <v>7.1699999999999995E-5</v>
      </c>
      <c r="M22" s="1">
        <v>4.1499999999999999E-5</v>
      </c>
      <c r="N22" s="1">
        <v>5.24E-5</v>
      </c>
      <c r="O22" s="1">
        <v>6.69E-5</v>
      </c>
      <c r="P22" s="1">
        <v>4.7599999999999998E-5</v>
      </c>
      <c r="Q22" s="1">
        <v>4.6799999999999999E-5</v>
      </c>
      <c r="R22" s="1">
        <v>2.41E-5</v>
      </c>
      <c r="S22" s="1">
        <v>6.41E-5</v>
      </c>
      <c r="T22" s="1">
        <v>4.9799999999999998E-5</v>
      </c>
      <c r="U22" s="1">
        <v>6.3600000000000001E-5</v>
      </c>
      <c r="V22">
        <v>1.02385E-4</v>
      </c>
      <c r="W22" s="1">
        <v>3.6900000000000002E-5</v>
      </c>
      <c r="X22" s="1">
        <v>4.18E-5</v>
      </c>
      <c r="Y22" s="1">
        <v>4.8999999999999998E-5</v>
      </c>
      <c r="Z22" s="1">
        <v>9.4400000000000004E-5</v>
      </c>
      <c r="AA22" s="1">
        <v>5.1700000000000003E-5</v>
      </c>
      <c r="AB22">
        <v>1.00117E-4</v>
      </c>
      <c r="AC22" s="1">
        <v>5.27E-5</v>
      </c>
      <c r="AD22" s="1">
        <v>3.4499999999999998E-5</v>
      </c>
      <c r="AE22" s="1">
        <v>6.4800000000000003E-5</v>
      </c>
      <c r="AF22" s="1">
        <v>7.1199999999999996E-5</v>
      </c>
      <c r="AG22">
        <v>1.26871E-4</v>
      </c>
      <c r="AH22" s="1">
        <v>6.7100000000000005E-5</v>
      </c>
      <c r="AI22">
        <v>1.03065E-4</v>
      </c>
      <c r="AJ22" s="1">
        <v>6.3299999999999994E-5</v>
      </c>
      <c r="AK22" s="1">
        <v>6.4800000000000003E-5</v>
      </c>
      <c r="AL22" s="1">
        <v>7.6799999999999997E-5</v>
      </c>
      <c r="AM22" s="1">
        <v>4.2899999999999999E-5</v>
      </c>
      <c r="AN22" s="1">
        <v>6.6799999999999997E-5</v>
      </c>
      <c r="AO22" s="1">
        <v>8.1899999999999999E-5</v>
      </c>
      <c r="AP22">
        <v>1.11946E-4</v>
      </c>
      <c r="AQ22" s="1">
        <v>3.4499999999999998E-5</v>
      </c>
      <c r="AR22" s="1">
        <v>6.8800000000000005E-5</v>
      </c>
      <c r="AS22" s="1">
        <v>8.1100000000000006E-5</v>
      </c>
      <c r="AT22" s="1">
        <v>8.9099999999999997E-5</v>
      </c>
      <c r="AU22">
        <v>1.2445300000000001E-4</v>
      </c>
      <c r="AV22" s="1">
        <v>6.9200000000000002E-5</v>
      </c>
      <c r="AW22" s="1">
        <v>6.8999999999999997E-5</v>
      </c>
      <c r="AX22" s="1">
        <v>8.0699999999999996E-5</v>
      </c>
      <c r="AY22" s="1">
        <v>5.9200000000000002E-5</v>
      </c>
      <c r="AZ22" s="1">
        <v>6.7100000000000005E-5</v>
      </c>
      <c r="BA22" s="1">
        <v>7.7299999999999995E-5</v>
      </c>
      <c r="BB22" s="1">
        <v>7.2200000000000007E-5</v>
      </c>
      <c r="BC22" s="1">
        <v>2.1999999999999999E-5</v>
      </c>
      <c r="BD22" s="1">
        <v>3.0699999999999998E-6</v>
      </c>
      <c r="BE22">
        <v>1.0791E-4</v>
      </c>
      <c r="BF22" s="1">
        <v>4.1900000000000002E-5</v>
      </c>
      <c r="BG22" s="1">
        <v>3.0000000000000001E-5</v>
      </c>
      <c r="BH22" s="1">
        <v>5.0300000000000003E-5</v>
      </c>
      <c r="BI22" s="1">
        <v>3.2199999999999997E-5</v>
      </c>
      <c r="BJ22" s="1">
        <v>4.3300000000000002E-5</v>
      </c>
      <c r="BK22" s="1">
        <v>4.9100000000000001E-5</v>
      </c>
      <c r="BL22" s="1">
        <v>7.9599999999999997E-5</v>
      </c>
      <c r="BM22" s="1">
        <v>5.3699999999999997E-5</v>
      </c>
      <c r="BN22" s="1">
        <v>5.02E-5</v>
      </c>
      <c r="BO22" s="1">
        <v>6.9099999999999999E-5</v>
      </c>
      <c r="BP22" s="1">
        <v>1.77E-5</v>
      </c>
      <c r="BQ22" s="1">
        <v>3.3300000000000003E-5</v>
      </c>
      <c r="BR22" s="1">
        <v>2.1800000000000001E-5</v>
      </c>
      <c r="BS22" s="1">
        <v>2.0800000000000001E-5</v>
      </c>
      <c r="BT22" s="1">
        <v>7.9900000000000004E-5</v>
      </c>
      <c r="BU22" s="1">
        <v>8.7399999999999997E-5</v>
      </c>
      <c r="BV22" s="1">
        <v>6.2600000000000004E-5</v>
      </c>
      <c r="BW22" s="1">
        <v>3.8399999999999998E-5</v>
      </c>
      <c r="BX22" s="1">
        <v>2.0400000000000001E-5</v>
      </c>
      <c r="BY22" s="1">
        <v>2.8900000000000001E-5</v>
      </c>
      <c r="BZ22" s="1">
        <v>6.0000000000000002E-5</v>
      </c>
      <c r="CA22" s="1">
        <v>5.3399999999999997E-5</v>
      </c>
      <c r="CB22" s="1">
        <v>6.8999999999999997E-5</v>
      </c>
      <c r="CC22" s="1">
        <v>9.9599999999999995E-5</v>
      </c>
      <c r="CD22" s="1">
        <v>5.4599999999999999E-5</v>
      </c>
      <c r="CE22" s="1">
        <v>5.3000000000000001E-5</v>
      </c>
      <c r="CF22" s="1">
        <v>6.6400000000000001E-5</v>
      </c>
      <c r="CG22" s="1">
        <v>6.3600000000000001E-5</v>
      </c>
      <c r="CH22" s="1">
        <v>7.6299999999999998E-5</v>
      </c>
      <c r="CI22" s="1">
        <v>8.3399999999999994E-5</v>
      </c>
      <c r="CJ22" s="1">
        <v>7.3499999999999998E-5</v>
      </c>
      <c r="CK22" s="1">
        <v>5.4400000000000001E-5</v>
      </c>
      <c r="CL22" s="1">
        <v>6.0300000000000002E-5</v>
      </c>
      <c r="CM22" s="1">
        <v>6.9599999999999998E-5</v>
      </c>
      <c r="CN22" s="1">
        <v>7.4999999999999993E-5</v>
      </c>
      <c r="CO22" s="1">
        <v>9.4199999999999999E-5</v>
      </c>
      <c r="CP22" s="1">
        <v>9.2399999999999996E-5</v>
      </c>
      <c r="CQ22" s="1">
        <v>8.7899999999999995E-5</v>
      </c>
      <c r="CR22" s="1">
        <v>6.0300000000000002E-5</v>
      </c>
      <c r="CS22" s="1">
        <v>6.1799999999999998E-5</v>
      </c>
      <c r="CT22" s="1">
        <v>4.7299999999999998E-5</v>
      </c>
      <c r="CU22" s="1">
        <v>8.1199999999999995E-5</v>
      </c>
      <c r="CV22" s="1">
        <v>7.4999999999999993E-5</v>
      </c>
      <c r="CW22">
        <v>1.13207E-4</v>
      </c>
      <c r="CX22" s="1">
        <v>4.6499999999999999E-5</v>
      </c>
      <c r="CY22" s="1">
        <v>9.0600000000000007E-5</v>
      </c>
      <c r="CZ22" s="1">
        <v>7.6000000000000004E-5</v>
      </c>
      <c r="DA22" s="1">
        <v>8.14E-5</v>
      </c>
      <c r="DB22" s="1">
        <v>7.3800000000000005E-5</v>
      </c>
      <c r="DC22" s="1">
        <v>9.3499999999999996E-5</v>
      </c>
      <c r="DD22">
        <v>2.5881899999999998E-4</v>
      </c>
      <c r="DE22" s="1">
        <v>8.4300000000000003E-5</v>
      </c>
      <c r="DF22" s="1">
        <v>6.7799999999999995E-5</v>
      </c>
      <c r="DG22" s="1">
        <v>9.4500000000000007E-5</v>
      </c>
      <c r="DH22">
        <v>1.8487000000000001E-4</v>
      </c>
      <c r="DI22">
        <v>1.54902E-4</v>
      </c>
      <c r="DJ22" s="1">
        <v>3.6399999999999997E-5</v>
      </c>
      <c r="DK22" s="1">
        <v>8.1299999999999997E-5</v>
      </c>
      <c r="DL22">
        <v>2.1518199999999999E-4</v>
      </c>
      <c r="DM22">
        <v>1.6138200000000001E-4</v>
      </c>
      <c r="DN22">
        <v>1.50753E-4</v>
      </c>
      <c r="DO22">
        <v>1.48376E-4</v>
      </c>
      <c r="DP22">
        <v>1.5579799999999999E-4</v>
      </c>
      <c r="DQ22">
        <v>1.8556599999999999E-4</v>
      </c>
      <c r="DR22" s="1">
        <v>3.7599999999999999E-5</v>
      </c>
      <c r="DS22">
        <v>1.4427400000000001E-4</v>
      </c>
      <c r="DT22">
        <v>2.3018600000000001E-4</v>
      </c>
      <c r="DU22">
        <v>2.1430599999999999E-4</v>
      </c>
      <c r="DV22">
        <v>1.9732500000000001E-4</v>
      </c>
      <c r="DW22">
        <v>1.78679E-4</v>
      </c>
      <c r="DX22">
        <v>1.52848E-4</v>
      </c>
      <c r="DY22">
        <v>2.0149100000000001E-4</v>
      </c>
      <c r="DZ22">
        <v>1.6005500000000001E-4</v>
      </c>
      <c r="EA22">
        <v>1.8842300000000001E-4</v>
      </c>
      <c r="EB22" s="1">
        <v>4.3600000000000003E-5</v>
      </c>
      <c r="EC22" s="1">
        <v>6.5699999999999998E-5</v>
      </c>
      <c r="ED22">
        <v>1.1281E-4</v>
      </c>
      <c r="EE22">
        <v>1.20529E-4</v>
      </c>
      <c r="EF22" s="1">
        <v>9.48E-5</v>
      </c>
      <c r="EG22" s="1">
        <v>5.6499999999999998E-5</v>
      </c>
      <c r="EH22" s="1">
        <v>2.72E-5</v>
      </c>
      <c r="EI22" s="1">
        <v>4.8699999999999998E-5</v>
      </c>
      <c r="EJ22" s="1">
        <v>4.85E-5</v>
      </c>
      <c r="EK22">
        <v>1.1189E-4</v>
      </c>
      <c r="EL22">
        <v>1.3309800000000001E-4</v>
      </c>
      <c r="EM22" s="1">
        <v>6.7500000000000001E-5</v>
      </c>
      <c r="EN22">
        <v>2.1976600000000001E-4</v>
      </c>
      <c r="EO22" s="1">
        <v>7.7799999999999994E-5</v>
      </c>
      <c r="EP22" s="1">
        <v>4.3999999999999999E-5</v>
      </c>
      <c r="EQ22" s="1">
        <v>4.1E-5</v>
      </c>
      <c r="ER22">
        <v>1.8917399999999999E-4</v>
      </c>
      <c r="ES22" s="1">
        <v>5.2200000000000002E-5</v>
      </c>
      <c r="ET22">
        <v>1.10269E-4</v>
      </c>
      <c r="EU22" s="1">
        <v>4.7500000000000003E-5</v>
      </c>
      <c r="EV22" s="1">
        <v>5.8E-5</v>
      </c>
      <c r="EW22" s="1">
        <v>8.1199999999999995E-5</v>
      </c>
      <c r="EX22" s="1">
        <v>3.7100000000000001E-5</v>
      </c>
      <c r="EY22" s="1">
        <v>5.3499999999999999E-5</v>
      </c>
      <c r="EZ22" s="1">
        <v>3.7599999999999999E-5</v>
      </c>
      <c r="FA22">
        <v>1.9508500000000001E-4</v>
      </c>
      <c r="FB22" s="1">
        <v>9.3499999999999996E-5</v>
      </c>
      <c r="FC22" s="1">
        <v>8.9300000000000002E-5</v>
      </c>
      <c r="FD22" s="1">
        <v>3.0499999999999999E-5</v>
      </c>
      <c r="FE22" s="1">
        <v>3.18E-5</v>
      </c>
      <c r="FF22" s="1">
        <v>4.1699999999999997E-5</v>
      </c>
      <c r="FG22" s="1">
        <v>3.5299999999999997E-5</v>
      </c>
      <c r="FH22" s="1">
        <v>7.9200000000000001E-5</v>
      </c>
      <c r="FI22" s="1">
        <v>8.7000000000000001E-5</v>
      </c>
      <c r="FJ22" s="1">
        <v>3.26E-5</v>
      </c>
      <c r="FK22">
        <v>1.21999E-4</v>
      </c>
      <c r="FL22" s="1">
        <v>4.7800000000000003E-5</v>
      </c>
      <c r="FM22" s="1">
        <v>6.58E-5</v>
      </c>
      <c r="FN22" s="1">
        <v>3.5200000000000002E-5</v>
      </c>
      <c r="FO22" s="1">
        <v>5.4400000000000001E-5</v>
      </c>
      <c r="FP22" s="1">
        <v>5.9200000000000002E-5</v>
      </c>
      <c r="FQ22" s="1">
        <v>2.0800000000000001E-5</v>
      </c>
      <c r="FR22" s="1">
        <v>4.35E-5</v>
      </c>
      <c r="FS22">
        <v>1.00882E-4</v>
      </c>
      <c r="FT22" s="1">
        <v>7.3700000000000002E-5</v>
      </c>
      <c r="FU22" s="1">
        <v>4.88E-5</v>
      </c>
      <c r="FV22" s="1">
        <v>7.4999999999999993E-5</v>
      </c>
      <c r="FW22" s="1">
        <v>2.8399999999999999E-5</v>
      </c>
      <c r="FX22">
        <v>1.88145E-4</v>
      </c>
      <c r="FY22">
        <v>1.58321E-4</v>
      </c>
      <c r="FZ22" s="1">
        <v>6.6299999999999999E-5</v>
      </c>
      <c r="GA22" s="1">
        <v>6.4700000000000001E-5</v>
      </c>
      <c r="GB22" s="1">
        <v>5.3199999999999999E-5</v>
      </c>
      <c r="GC22">
        <v>2.7100799999999999E-4</v>
      </c>
      <c r="GD22">
        <v>1.34141E-4</v>
      </c>
      <c r="GE22" s="1">
        <v>6.7000000000000002E-5</v>
      </c>
      <c r="GF22" s="1">
        <v>5.5999999999999999E-5</v>
      </c>
      <c r="GG22" s="1">
        <v>3.8000000000000002E-5</v>
      </c>
      <c r="GH22" s="1">
        <v>4.3099999999999997E-5</v>
      </c>
      <c r="GI22" s="1">
        <v>4.6900000000000002E-5</v>
      </c>
      <c r="GJ22">
        <v>1.29183E-4</v>
      </c>
      <c r="GK22" s="1">
        <v>4.0599999999999998E-5</v>
      </c>
      <c r="GL22" s="1">
        <v>8.4300000000000003E-5</v>
      </c>
      <c r="GM22">
        <v>1.4611499999999999E-4</v>
      </c>
      <c r="GN22" s="1">
        <v>6.1600000000000007E-5</v>
      </c>
      <c r="GO22" s="1">
        <v>6.3200000000000005E-5</v>
      </c>
      <c r="GP22" s="1">
        <v>8.03E-5</v>
      </c>
      <c r="GQ22">
        <v>5.0024300000000004E-4</v>
      </c>
      <c r="GR22">
        <v>1.2779499999999999E-4</v>
      </c>
      <c r="GS22">
        <v>1.9266300000000001E-4</v>
      </c>
      <c r="GT22" s="1">
        <v>7.3800000000000005E-5</v>
      </c>
      <c r="GU22">
        <v>1.8434300000000001E-4</v>
      </c>
      <c r="GV22">
        <v>1.34146E-4</v>
      </c>
      <c r="GW22">
        <v>2.66612E-4</v>
      </c>
      <c r="GX22">
        <v>2.6854899999999998E-4</v>
      </c>
      <c r="GY22">
        <v>4.9451699999999998E-4</v>
      </c>
      <c r="GZ22">
        <v>6.7709599999999997E-4</v>
      </c>
      <c r="HA22">
        <v>6.6329099999999999E-4</v>
      </c>
      <c r="HB22">
        <v>3.5975900000000002E-4</v>
      </c>
      <c r="HC22">
        <v>4.8068699999999999E-4</v>
      </c>
      <c r="HD22">
        <v>4.3525200000000001E-4</v>
      </c>
      <c r="HE22">
        <v>5.5373200000000003E-4</v>
      </c>
      <c r="HF22">
        <v>6.3790400000000001E-4</v>
      </c>
      <c r="HG22">
        <v>1.49796E-4</v>
      </c>
      <c r="HH22" s="1">
        <v>6.2199999999999994E-5</v>
      </c>
      <c r="HI22" s="1">
        <v>6.5900000000000003E-5</v>
      </c>
      <c r="HJ22">
        <v>1.11227E-4</v>
      </c>
      <c r="HK22" s="1">
        <v>5.9899999999999999E-5</v>
      </c>
      <c r="HL22">
        <v>1.12117E-4</v>
      </c>
      <c r="HM22">
        <v>2.18113E-4</v>
      </c>
      <c r="HN22" s="1">
        <v>5.77E-5</v>
      </c>
      <c r="HO22">
        <v>1.2967600000000001E-4</v>
      </c>
      <c r="HP22">
        <v>1.0347E-4</v>
      </c>
      <c r="HQ22">
        <v>1.1574999999999999E-4</v>
      </c>
      <c r="HR22" s="1">
        <v>4.7599999999999998E-5</v>
      </c>
      <c r="HS22">
        <v>1.3306E-4</v>
      </c>
      <c r="HT22">
        <v>2.13625E-4</v>
      </c>
      <c r="HU22">
        <v>1.14486E-4</v>
      </c>
      <c r="HV22">
        <v>1.31509E-4</v>
      </c>
      <c r="HW22" s="1">
        <v>6.2199999999999994E-5</v>
      </c>
      <c r="HX22" s="1">
        <v>7.0300000000000001E-5</v>
      </c>
      <c r="HY22">
        <v>1.04015E-4</v>
      </c>
      <c r="HZ22" s="1">
        <v>6.4800000000000003E-5</v>
      </c>
      <c r="IA22">
        <v>1.3212900000000001E-4</v>
      </c>
      <c r="IB22" s="1">
        <v>7.08E-5</v>
      </c>
      <c r="IC22">
        <v>1.1872200000000001E-4</v>
      </c>
      <c r="ID22" s="1">
        <v>2.0299999999999999E-5</v>
      </c>
      <c r="IE22" s="1">
        <v>8.8200000000000003E-5</v>
      </c>
      <c r="IF22" s="1">
        <v>7.0699999999999997E-5</v>
      </c>
      <c r="IG22" s="1">
        <v>9.3999999999999994E-5</v>
      </c>
      <c r="IH22" s="1">
        <v>7.2799999999999994E-5</v>
      </c>
      <c r="II22">
        <v>1.08853E-4</v>
      </c>
      <c r="IJ22" s="1">
        <v>6.8899999999999994E-5</v>
      </c>
      <c r="IK22">
        <v>2.5273100000000002E-4</v>
      </c>
      <c r="IL22">
        <v>1.0255E-4</v>
      </c>
      <c r="IM22" s="1">
        <v>8.3599999999999999E-5</v>
      </c>
      <c r="IN22" s="1">
        <v>8.9599999999999996E-5</v>
      </c>
      <c r="IO22">
        <v>1.0082900000000001E-4</v>
      </c>
      <c r="IP22" s="1">
        <v>5.3000000000000001E-5</v>
      </c>
      <c r="IQ22">
        <v>1.7134600000000001E-4</v>
      </c>
      <c r="IR22" s="1">
        <v>5.5899999999999997E-5</v>
      </c>
      <c r="IS22">
        <v>1.3176400000000001E-4</v>
      </c>
      <c r="IT22">
        <v>4.17021E-4</v>
      </c>
      <c r="IU22" s="1">
        <v>6.6500000000000004E-5</v>
      </c>
      <c r="IV22" s="1">
        <v>6.3E-5</v>
      </c>
      <c r="IW22" s="1">
        <v>8.6500000000000002E-5</v>
      </c>
      <c r="IX22" s="1">
        <v>7.2200000000000007E-5</v>
      </c>
      <c r="IY22">
        <v>1.7173899999999999E-4</v>
      </c>
      <c r="IZ22" s="1">
        <v>9.1000000000000003E-5</v>
      </c>
      <c r="JA22">
        <v>1.5105500000000001E-4</v>
      </c>
      <c r="JB22">
        <v>1.2889800000000001E-4</v>
      </c>
      <c r="JC22" s="1">
        <v>8.9300000000000002E-5</v>
      </c>
      <c r="JD22">
        <v>1.0464800000000001E-4</v>
      </c>
      <c r="JE22">
        <v>1.01383E-4</v>
      </c>
      <c r="JF22" s="1">
        <v>4.3800000000000001E-5</v>
      </c>
      <c r="JG22">
        <v>1.33981E-4</v>
      </c>
      <c r="JH22" s="1">
        <v>5.8999999999999998E-5</v>
      </c>
      <c r="JI22">
        <v>1.6827699999999999E-4</v>
      </c>
      <c r="JJ22">
        <v>1.2560800000000001E-4</v>
      </c>
      <c r="JK22" s="1">
        <v>5.5500000000000001E-5</v>
      </c>
      <c r="JL22" s="1">
        <v>5.5699999999999999E-5</v>
      </c>
      <c r="JM22" s="1">
        <v>8.9699999999999998E-5</v>
      </c>
      <c r="JN22" s="1">
        <v>9.87E-5</v>
      </c>
      <c r="JO22">
        <v>1.2133099999999999E-4</v>
      </c>
      <c r="JP22">
        <v>1.13445E-4</v>
      </c>
      <c r="JQ22">
        <v>1.90819E-4</v>
      </c>
      <c r="JR22">
        <v>2.5673900000000002E-4</v>
      </c>
      <c r="JS22" s="1">
        <v>3.1000000000000001E-5</v>
      </c>
      <c r="JT22">
        <v>1.8336000000000001E-4</v>
      </c>
      <c r="JU22" s="1">
        <v>4.7500000000000003E-5</v>
      </c>
      <c r="JV22" s="1">
        <v>7.4200000000000001E-5</v>
      </c>
      <c r="JW22" s="1">
        <v>5.4600000000000002E-6</v>
      </c>
      <c r="JX22" s="1">
        <v>3.3099999999999998E-5</v>
      </c>
      <c r="JY22" s="1">
        <v>1.84E-5</v>
      </c>
      <c r="JZ22" s="1">
        <v>4.6999999999999997E-5</v>
      </c>
      <c r="KA22" s="1">
        <v>4.88E-5</v>
      </c>
      <c r="KB22" s="1">
        <v>4.0000000000000003E-5</v>
      </c>
      <c r="KC22" s="1">
        <v>8.7800000000000006E-5</v>
      </c>
      <c r="KD22" s="1">
        <v>6.1299999999999999E-5</v>
      </c>
      <c r="KE22" s="1">
        <v>5.7099999999999999E-5</v>
      </c>
      <c r="KF22" s="1">
        <v>2.8500000000000002E-5</v>
      </c>
      <c r="KG22" s="1">
        <v>9.2100000000000003E-5</v>
      </c>
      <c r="KH22" s="1">
        <v>4.88E-5</v>
      </c>
      <c r="KI22" s="1">
        <v>8.8700000000000001E-5</v>
      </c>
      <c r="KJ22">
        <v>1.3591300000000001E-4</v>
      </c>
      <c r="KK22" s="1">
        <v>7.6500000000000003E-5</v>
      </c>
      <c r="KL22">
        <v>2.1277000000000001E-4</v>
      </c>
      <c r="KM22" s="1">
        <v>8.8399999999999994E-5</v>
      </c>
      <c r="KN22" s="1">
        <v>8.8399999999999994E-5</v>
      </c>
      <c r="KO22" s="1">
        <v>1.8799999999999999E-4</v>
      </c>
      <c r="KP22" s="1">
        <v>4.2400000000000001E-4</v>
      </c>
      <c r="KQ22" s="1">
        <v>7.9300000000000003E-5</v>
      </c>
      <c r="KR22" s="1">
        <v>1.0900000000000001E-4</v>
      </c>
      <c r="KS22" s="1">
        <v>9.8499999999999995E-5</v>
      </c>
      <c r="KT22" s="1">
        <v>1.2999999999999999E-4</v>
      </c>
      <c r="KU22" s="1">
        <v>3.4299999999999999E-4</v>
      </c>
      <c r="KV22" s="1">
        <v>2.2100000000000001E-4</v>
      </c>
      <c r="KW22" s="1">
        <v>1.5699999999999999E-4</v>
      </c>
      <c r="KX22" s="1">
        <v>2.8200000000000002E-4</v>
      </c>
      <c r="KY22" s="1">
        <v>1.4100000000000001E-4</v>
      </c>
      <c r="KZ22" s="1">
        <v>2.1599999999999999E-4</v>
      </c>
      <c r="LA22" s="1">
        <v>5.7600000000000001E-4</v>
      </c>
      <c r="LB22" s="1">
        <v>5.6999999999999998E-4</v>
      </c>
      <c r="LC22" s="1">
        <v>9.1600000000000004E-4</v>
      </c>
      <c r="LD22" s="1">
        <v>7.5299999999999998E-4</v>
      </c>
      <c r="LE22" s="1">
        <v>5.7200000000000003E-4</v>
      </c>
      <c r="LF22" s="1">
        <v>3.1599999999999998E-4</v>
      </c>
      <c r="LG22" s="1">
        <v>4.8299999999999998E-4</v>
      </c>
      <c r="LH22" s="1">
        <v>4.55E-4</v>
      </c>
    </row>
    <row r="23" spans="1:320" x14ac:dyDescent="0.2">
      <c r="A23" t="s">
        <v>383</v>
      </c>
      <c r="B23" s="1">
        <v>2.26E-5</v>
      </c>
      <c r="C23">
        <v>2.3208199999999999E-4</v>
      </c>
      <c r="D23">
        <v>1.8438699999999999E-4</v>
      </c>
      <c r="E23">
        <v>1.3343900000000001E-4</v>
      </c>
      <c r="F23">
        <v>2.4649699999999998E-4</v>
      </c>
      <c r="G23">
        <v>1.20796E-4</v>
      </c>
      <c r="H23" s="1">
        <v>8.8999999999999995E-5</v>
      </c>
      <c r="I23">
        <v>1.37582E-4</v>
      </c>
      <c r="J23">
        <v>2.0345300000000001E-4</v>
      </c>
      <c r="K23">
        <v>2.4312100000000001E-4</v>
      </c>
      <c r="L23">
        <v>2.9474600000000003E-4</v>
      </c>
      <c r="M23">
        <v>1.45384E-4</v>
      </c>
      <c r="N23" s="1">
        <v>9.3900000000000006E-5</v>
      </c>
      <c r="O23" s="1">
        <v>3.9899999999999999E-6</v>
      </c>
      <c r="P23">
        <v>2.11685E-4</v>
      </c>
      <c r="Q23">
        <v>2.2740999999999999E-4</v>
      </c>
      <c r="R23">
        <v>1.3988600000000001E-4</v>
      </c>
      <c r="S23">
        <v>2.9415399999999998E-4</v>
      </c>
      <c r="T23">
        <v>1.86202E-4</v>
      </c>
      <c r="U23" s="1">
        <v>2.26E-5</v>
      </c>
      <c r="V23" s="1">
        <v>4.1699999999999997E-5</v>
      </c>
      <c r="W23" s="1">
        <v>3.9199999999999997E-6</v>
      </c>
      <c r="X23">
        <v>2.0700800000000001E-4</v>
      </c>
      <c r="Y23">
        <v>1.90607E-4</v>
      </c>
      <c r="Z23">
        <v>2.66684E-4</v>
      </c>
      <c r="AA23">
        <v>1.5684800000000001E-4</v>
      </c>
      <c r="AB23" s="1">
        <v>3.3000000000000003E-5</v>
      </c>
      <c r="AC23">
        <v>1.04446E-4</v>
      </c>
      <c r="AD23" s="1">
        <v>4.07E-5</v>
      </c>
      <c r="AE23">
        <v>2.3181699999999999E-4</v>
      </c>
      <c r="AF23">
        <v>2.9464500000000001E-4</v>
      </c>
      <c r="AG23">
        <v>1.0570500000000001E-4</v>
      </c>
      <c r="AH23" s="1">
        <v>9.9599999999999995E-5</v>
      </c>
      <c r="AI23" s="1">
        <v>4.7099999999999998E-6</v>
      </c>
      <c r="AJ23">
        <v>1.3939000000000001E-4</v>
      </c>
      <c r="AK23">
        <v>2.2834400000000001E-4</v>
      </c>
      <c r="AL23">
        <v>1.6361699999999999E-4</v>
      </c>
      <c r="AM23">
        <v>2.5107900000000003E-4</v>
      </c>
      <c r="AN23">
        <v>1.63117E-4</v>
      </c>
      <c r="AO23" s="1">
        <v>3.5299999999999997E-5</v>
      </c>
      <c r="AP23" s="1">
        <v>7.8699999999999992E-6</v>
      </c>
      <c r="AQ23" s="1">
        <v>4.0200000000000001E-5</v>
      </c>
      <c r="AR23">
        <v>1.27446E-4</v>
      </c>
      <c r="AS23">
        <v>1.04243E-4</v>
      </c>
      <c r="AT23">
        <v>3.0896199999999997E-4</v>
      </c>
      <c r="AU23">
        <v>2.1824299999999999E-4</v>
      </c>
      <c r="AV23" s="1">
        <v>3.93E-5</v>
      </c>
      <c r="AW23" s="1">
        <v>3.3100000000000001E-6</v>
      </c>
      <c r="AX23">
        <v>1.8086099999999999E-4</v>
      </c>
      <c r="AY23" s="1">
        <v>8.4400000000000005E-5</v>
      </c>
      <c r="AZ23">
        <v>1.5123799999999999E-4</v>
      </c>
      <c r="BA23">
        <v>1.57381E-4</v>
      </c>
      <c r="BB23" s="1">
        <v>5.8600000000000001E-5</v>
      </c>
      <c r="BC23" s="1">
        <v>4.6700000000000002E-6</v>
      </c>
      <c r="BD23">
        <v>0</v>
      </c>
      <c r="BE23">
        <v>0</v>
      </c>
      <c r="BF23">
        <v>1.8499099999999999E-4</v>
      </c>
      <c r="BG23">
        <v>0</v>
      </c>
      <c r="BH23">
        <v>2.38421E-4</v>
      </c>
      <c r="BI23">
        <v>2.1760400000000001E-4</v>
      </c>
      <c r="BJ23">
        <v>2.8303600000000002E-4</v>
      </c>
      <c r="BK23">
        <v>1.05908E-4</v>
      </c>
      <c r="BL23">
        <v>2.2924499999999999E-4</v>
      </c>
      <c r="BM23">
        <v>1.806E-4</v>
      </c>
      <c r="BN23" s="1">
        <v>2.37E-5</v>
      </c>
      <c r="BO23">
        <v>1.6389200000000001E-4</v>
      </c>
      <c r="BP23" s="1">
        <v>7.86E-5</v>
      </c>
      <c r="BQ23" s="1">
        <v>3.0599999999999998E-5</v>
      </c>
      <c r="BR23">
        <v>1.09905E-4</v>
      </c>
      <c r="BS23" s="1">
        <v>7.0599999999999995E-5</v>
      </c>
      <c r="BT23">
        <v>1.99421E-4</v>
      </c>
      <c r="BU23" s="1">
        <v>8.8999999999999995E-5</v>
      </c>
      <c r="BV23">
        <v>1.0707100000000001E-4</v>
      </c>
      <c r="BW23">
        <v>1.78283E-4</v>
      </c>
      <c r="BX23">
        <v>1.06233E-4</v>
      </c>
      <c r="BY23" s="1">
        <v>8.1100000000000006E-5</v>
      </c>
      <c r="BZ23">
        <v>1.00395E-4</v>
      </c>
      <c r="CA23">
        <v>1.18866E-4</v>
      </c>
      <c r="CB23" s="1">
        <v>5.1999999999999997E-5</v>
      </c>
      <c r="CC23">
        <v>1.01446E-4</v>
      </c>
      <c r="CD23" s="1">
        <v>7.6899999999999999E-5</v>
      </c>
      <c r="CE23">
        <v>1.5998299999999999E-4</v>
      </c>
      <c r="CF23">
        <v>1.4348299999999999E-4</v>
      </c>
      <c r="CG23">
        <v>1.4014499999999999E-4</v>
      </c>
      <c r="CH23">
        <v>1.03477E-4</v>
      </c>
      <c r="CI23" s="1">
        <v>4.5899999999999998E-5</v>
      </c>
      <c r="CJ23">
        <v>1.0354899999999999E-4</v>
      </c>
      <c r="CK23" s="1">
        <v>5.9799999999999997E-5</v>
      </c>
      <c r="CL23">
        <v>1.6038900000000001E-4</v>
      </c>
      <c r="CM23">
        <v>1.0645399999999999E-4</v>
      </c>
      <c r="CN23" s="1">
        <v>4.3099999999999997E-5</v>
      </c>
      <c r="CO23">
        <v>1.4333999999999999E-4</v>
      </c>
      <c r="CP23" s="1">
        <v>4.7800000000000003E-5</v>
      </c>
      <c r="CQ23" s="1">
        <v>5.13E-5</v>
      </c>
      <c r="CR23" s="1">
        <v>9.3999999999999994E-5</v>
      </c>
      <c r="CS23">
        <v>1.0860499999999999E-4</v>
      </c>
      <c r="CT23">
        <v>1.07941E-4</v>
      </c>
      <c r="CU23" s="1">
        <v>8.6899999999999998E-5</v>
      </c>
      <c r="CV23" s="1">
        <v>6.6199999999999996E-5</v>
      </c>
      <c r="CW23" s="1">
        <v>7.0699999999999997E-5</v>
      </c>
      <c r="CX23" s="1">
        <v>3.3399999999999999E-5</v>
      </c>
      <c r="CY23">
        <v>1.25306E-4</v>
      </c>
      <c r="CZ23">
        <v>1.4013200000000001E-4</v>
      </c>
      <c r="DA23" s="1">
        <v>6.6400000000000001E-5</v>
      </c>
      <c r="DB23" s="1">
        <v>7.3999999999999996E-5</v>
      </c>
      <c r="DC23" s="1">
        <v>3.4700000000000003E-5</v>
      </c>
      <c r="DD23">
        <v>0</v>
      </c>
      <c r="DE23" s="1">
        <v>6.0300000000000002E-5</v>
      </c>
      <c r="DF23">
        <v>0</v>
      </c>
      <c r="DG23" s="1">
        <v>1.27E-5</v>
      </c>
      <c r="DH23">
        <v>0</v>
      </c>
      <c r="DI23">
        <v>0</v>
      </c>
      <c r="DJ23">
        <v>0</v>
      </c>
      <c r="DK23" s="1">
        <v>8.0600000000000008E-6</v>
      </c>
      <c r="DL23">
        <v>0</v>
      </c>
      <c r="DM23">
        <v>0</v>
      </c>
      <c r="DN23" s="1">
        <v>4.8399999999999997E-5</v>
      </c>
      <c r="DO23">
        <v>0</v>
      </c>
      <c r="DP23">
        <v>0</v>
      </c>
      <c r="DQ23">
        <v>0</v>
      </c>
      <c r="DR23" s="1">
        <v>1.4100000000000001E-5</v>
      </c>
      <c r="DS23" s="1">
        <v>7.7799999999999994E-5</v>
      </c>
      <c r="DT23">
        <v>0</v>
      </c>
      <c r="DU23">
        <v>0</v>
      </c>
      <c r="DV23">
        <v>0</v>
      </c>
      <c r="DW23">
        <v>0</v>
      </c>
      <c r="DX23">
        <v>0</v>
      </c>
      <c r="DY23" s="1">
        <v>3.5800000000000003E-5</v>
      </c>
      <c r="DZ23">
        <v>0</v>
      </c>
      <c r="EA23">
        <v>0</v>
      </c>
      <c r="EB23" s="1">
        <v>7.8700000000000002E-5</v>
      </c>
      <c r="EC23">
        <v>1.2647799999999999E-4</v>
      </c>
      <c r="ED23" s="1">
        <v>2.4499999999999999E-5</v>
      </c>
      <c r="EE23">
        <v>0</v>
      </c>
      <c r="EF23" s="1">
        <v>1.26E-5</v>
      </c>
      <c r="EG23" s="1">
        <v>6.69E-5</v>
      </c>
      <c r="EH23">
        <v>2.18381E-4</v>
      </c>
      <c r="EI23">
        <v>2.4555099999999999E-4</v>
      </c>
      <c r="EJ23" s="1">
        <v>9.7700000000000003E-5</v>
      </c>
      <c r="EK23">
        <v>0</v>
      </c>
      <c r="EL23">
        <v>0</v>
      </c>
      <c r="EM23">
        <v>1.3473700000000001E-4</v>
      </c>
      <c r="EN23">
        <v>0</v>
      </c>
      <c r="EO23" s="1">
        <v>5.0000000000000002E-5</v>
      </c>
      <c r="EP23">
        <v>1.9649000000000001E-4</v>
      </c>
      <c r="EQ23" s="1">
        <v>7.7000000000000001E-5</v>
      </c>
      <c r="ER23" s="1">
        <v>5.0000000000000004E-6</v>
      </c>
      <c r="ES23" s="1">
        <v>6.4499999999999996E-5</v>
      </c>
      <c r="ET23" s="1">
        <v>3.5299999999999997E-5</v>
      </c>
      <c r="EU23" s="1">
        <v>4.18E-5</v>
      </c>
      <c r="EV23" s="1">
        <v>9.1500000000000001E-5</v>
      </c>
      <c r="EW23" s="1">
        <v>7.5699999999999997E-5</v>
      </c>
      <c r="EX23" s="1">
        <v>7.64E-5</v>
      </c>
      <c r="EY23">
        <v>1.15285E-4</v>
      </c>
      <c r="EZ23" s="1">
        <v>6.8800000000000005E-5</v>
      </c>
      <c r="FA23" s="1">
        <v>6.0299999999999999E-6</v>
      </c>
      <c r="FB23" s="1">
        <v>8.2399999999999997E-5</v>
      </c>
      <c r="FC23" s="1">
        <v>2.37E-5</v>
      </c>
      <c r="FD23" s="1">
        <v>6.5900000000000003E-5</v>
      </c>
      <c r="FE23" s="1">
        <v>5.6199999999999997E-5</v>
      </c>
      <c r="FF23">
        <v>1.3566300000000001E-4</v>
      </c>
      <c r="FG23">
        <v>1.13354E-4</v>
      </c>
      <c r="FH23">
        <v>1.0963699999999999E-4</v>
      </c>
      <c r="FI23" s="1">
        <v>7.7299999999999995E-5</v>
      </c>
      <c r="FJ23" s="1">
        <v>3.0199999999999999E-5</v>
      </c>
      <c r="FK23" s="1">
        <v>8.4800000000000001E-5</v>
      </c>
      <c r="FL23" s="1">
        <v>1.8499999999999999E-5</v>
      </c>
      <c r="FM23">
        <v>1.2071200000000001E-4</v>
      </c>
      <c r="FN23">
        <v>1.2463799999999999E-4</v>
      </c>
      <c r="FO23" s="1">
        <v>5.6799999999999998E-5</v>
      </c>
      <c r="FP23">
        <v>1.9491199999999999E-4</v>
      </c>
      <c r="FQ23" s="1">
        <v>4.2200000000000003E-5</v>
      </c>
      <c r="FR23" s="1">
        <v>3.1099999999999999E-6</v>
      </c>
      <c r="FS23" s="1">
        <v>9.3999999999999998E-6</v>
      </c>
      <c r="FT23">
        <v>2.15336E-4</v>
      </c>
      <c r="FU23">
        <v>1.7702899999999999E-4</v>
      </c>
      <c r="FV23">
        <v>1.4579999999999999E-4</v>
      </c>
      <c r="FW23">
        <v>1.11945E-4</v>
      </c>
      <c r="FX23">
        <v>1.4504000000000001E-4</v>
      </c>
      <c r="FY23" s="1">
        <v>2.76E-5</v>
      </c>
      <c r="FZ23" s="1">
        <v>1E-4</v>
      </c>
      <c r="GA23">
        <v>0</v>
      </c>
      <c r="GB23" s="1">
        <v>3.93E-5</v>
      </c>
      <c r="GC23">
        <v>0</v>
      </c>
      <c r="GD23">
        <v>0</v>
      </c>
      <c r="GE23">
        <v>2.22177E-4</v>
      </c>
      <c r="GF23" s="1">
        <v>2.37E-5</v>
      </c>
      <c r="GG23" s="1">
        <v>7.3100000000000001E-5</v>
      </c>
      <c r="GH23" s="1">
        <v>9.6399999999999992E-6</v>
      </c>
      <c r="GI23">
        <v>0</v>
      </c>
      <c r="GJ23">
        <v>0</v>
      </c>
      <c r="GK23">
        <v>0</v>
      </c>
      <c r="GL23">
        <v>0</v>
      </c>
      <c r="GM23" s="1">
        <v>5.7100000000000004E-6</v>
      </c>
      <c r="GN23" s="1">
        <v>1.52E-5</v>
      </c>
      <c r="GO23">
        <v>0</v>
      </c>
      <c r="GP23" s="1">
        <v>3.3200000000000001E-5</v>
      </c>
      <c r="GQ23">
        <v>0</v>
      </c>
      <c r="GR23">
        <v>0</v>
      </c>
      <c r="GS23">
        <v>0</v>
      </c>
      <c r="GT23" s="1">
        <v>6.4300000000000003E-6</v>
      </c>
      <c r="GU23" s="1">
        <v>1.38E-5</v>
      </c>
      <c r="GV23">
        <v>0</v>
      </c>
      <c r="GW23">
        <v>0</v>
      </c>
      <c r="GX23" s="1">
        <v>3.8000000000000002E-5</v>
      </c>
      <c r="GY23" s="1">
        <v>4.1500000000000001E-6</v>
      </c>
      <c r="GZ23" s="1">
        <v>4.3800000000000001E-5</v>
      </c>
      <c r="HA23">
        <v>0</v>
      </c>
      <c r="HB23">
        <v>0</v>
      </c>
      <c r="HC23" s="1">
        <v>2.16E-5</v>
      </c>
      <c r="HD23">
        <v>0</v>
      </c>
      <c r="HE23">
        <v>0</v>
      </c>
      <c r="HF23">
        <v>0</v>
      </c>
      <c r="HG23" s="1">
        <v>3.5899999999999998E-5</v>
      </c>
      <c r="HH23">
        <v>0</v>
      </c>
      <c r="HI23">
        <v>2.1169599999999999E-4</v>
      </c>
      <c r="HJ23" s="1">
        <v>2.5999999999999998E-5</v>
      </c>
      <c r="HK23">
        <v>1.3159099999999999E-4</v>
      </c>
      <c r="HL23">
        <v>0</v>
      </c>
      <c r="HM23">
        <v>0</v>
      </c>
      <c r="HN23" s="1">
        <v>1.8499999999999999E-5</v>
      </c>
      <c r="HO23" s="1">
        <v>4.1300000000000003E-6</v>
      </c>
      <c r="HP23">
        <v>1.7706300000000001E-4</v>
      </c>
      <c r="HQ23" s="1">
        <v>9.4900000000000003E-5</v>
      </c>
      <c r="HR23">
        <v>2.36989E-4</v>
      </c>
      <c r="HS23" s="1">
        <v>9.0299999999999999E-5</v>
      </c>
      <c r="HT23">
        <v>1.6945900000000001E-4</v>
      </c>
      <c r="HU23">
        <v>1.4434199999999999E-4</v>
      </c>
      <c r="HV23">
        <v>1.12587E-4</v>
      </c>
      <c r="HW23">
        <v>2.8036000000000001E-4</v>
      </c>
      <c r="HX23">
        <v>4.0212000000000001E-4</v>
      </c>
      <c r="HY23">
        <v>1.4835099999999999E-4</v>
      </c>
      <c r="HZ23">
        <v>2.60549E-4</v>
      </c>
      <c r="IA23" s="1">
        <v>6.9399999999999996E-6</v>
      </c>
      <c r="IB23">
        <v>1.3640899999999999E-4</v>
      </c>
      <c r="IC23" s="1">
        <v>2.8200000000000001E-5</v>
      </c>
      <c r="ID23" s="1">
        <v>4.9799999999999998E-5</v>
      </c>
      <c r="IE23">
        <v>1.4024400000000001E-4</v>
      </c>
      <c r="IF23">
        <v>3.1530399999999997E-4</v>
      </c>
      <c r="IG23">
        <v>1.17581E-4</v>
      </c>
      <c r="IH23">
        <v>1.7880899999999999E-4</v>
      </c>
      <c r="II23" s="1">
        <v>1.0900000000000001E-5</v>
      </c>
      <c r="IJ23">
        <v>1.26897E-4</v>
      </c>
      <c r="IK23" s="1">
        <v>9.3200000000000002E-5</v>
      </c>
      <c r="IL23" s="1">
        <v>6.4200000000000002E-5</v>
      </c>
      <c r="IM23">
        <v>1.9757600000000001E-4</v>
      </c>
      <c r="IN23">
        <v>2.96094E-4</v>
      </c>
      <c r="IO23">
        <v>1.68849E-4</v>
      </c>
      <c r="IP23">
        <v>1.84265E-4</v>
      </c>
      <c r="IQ23" s="1">
        <v>3.15E-5</v>
      </c>
      <c r="IR23" s="1">
        <v>8.25E-5</v>
      </c>
      <c r="IS23" s="1">
        <v>9.1899999999999998E-5</v>
      </c>
      <c r="IT23">
        <v>1.2981099999999999E-4</v>
      </c>
      <c r="IU23">
        <v>1.7225699999999999E-4</v>
      </c>
      <c r="IV23">
        <v>2.5190500000000002E-4</v>
      </c>
      <c r="IW23">
        <v>1.5054700000000001E-4</v>
      </c>
      <c r="IX23">
        <v>3.2657399999999999E-4</v>
      </c>
      <c r="IY23" s="1">
        <v>3.1499999999999999E-6</v>
      </c>
      <c r="IZ23" s="1">
        <v>9.3700000000000001E-5</v>
      </c>
      <c r="JA23">
        <v>1.40524E-4</v>
      </c>
      <c r="JB23" s="1">
        <v>5.4700000000000001E-5</v>
      </c>
      <c r="JC23">
        <v>1.6792700000000001E-4</v>
      </c>
      <c r="JD23">
        <v>2.67889E-4</v>
      </c>
      <c r="JE23" s="1">
        <v>5.1E-5</v>
      </c>
      <c r="JF23">
        <v>2.1939799999999999E-4</v>
      </c>
      <c r="JG23" s="1">
        <v>4.7700000000000001E-6</v>
      </c>
      <c r="JH23">
        <v>1.0114400000000001E-4</v>
      </c>
      <c r="JI23" s="1">
        <v>5.3399999999999997E-5</v>
      </c>
      <c r="JJ23" s="1">
        <v>3.7599999999999999E-5</v>
      </c>
      <c r="JK23">
        <v>2.1748199999999999E-4</v>
      </c>
      <c r="JL23">
        <v>2.1629400000000001E-4</v>
      </c>
      <c r="JM23">
        <v>1.17086E-4</v>
      </c>
      <c r="JN23">
        <v>3.1050799999999998E-4</v>
      </c>
      <c r="JO23">
        <v>1.0196000000000001E-4</v>
      </c>
      <c r="JP23" s="1">
        <v>5.8999999999999998E-5</v>
      </c>
      <c r="JQ23" s="1">
        <v>4.9100000000000001E-5</v>
      </c>
      <c r="JR23">
        <v>0</v>
      </c>
      <c r="JS23">
        <v>0</v>
      </c>
      <c r="JT23">
        <v>0</v>
      </c>
      <c r="JU23" s="1">
        <v>5.4700000000000001E-5</v>
      </c>
      <c r="JV23" s="1">
        <v>1.13E-5</v>
      </c>
      <c r="JW23" s="1">
        <v>8.2199999999999992E-6</v>
      </c>
      <c r="JX23" s="1">
        <v>3.2700000000000002E-5</v>
      </c>
      <c r="JY23" s="1">
        <v>9.0899999999999994E-6</v>
      </c>
      <c r="JZ23">
        <v>0</v>
      </c>
      <c r="KA23" s="1">
        <v>5.9599999999999999E-5</v>
      </c>
      <c r="KB23" s="1">
        <v>4.0500000000000002E-6</v>
      </c>
      <c r="KC23">
        <v>0</v>
      </c>
      <c r="KD23">
        <v>0</v>
      </c>
      <c r="KE23" s="1">
        <v>2.1800000000000001E-5</v>
      </c>
      <c r="KF23">
        <v>0</v>
      </c>
      <c r="KG23" s="1">
        <v>3.7200000000000003E-5</v>
      </c>
      <c r="KH23">
        <v>0</v>
      </c>
      <c r="KI23" s="1">
        <v>1.6900000000000001E-5</v>
      </c>
      <c r="KJ23">
        <v>0</v>
      </c>
      <c r="KK23" s="1">
        <v>8.2000000000000001E-5</v>
      </c>
      <c r="KL23">
        <v>0</v>
      </c>
      <c r="KM23" s="1">
        <v>1.36E-5</v>
      </c>
      <c r="KN23">
        <v>0</v>
      </c>
      <c r="KO23">
        <v>0</v>
      </c>
      <c r="KP23" s="1">
        <v>3.8800000000000001E-5</v>
      </c>
      <c r="KQ23" s="1">
        <v>5.6300000000000003E-6</v>
      </c>
      <c r="KR23">
        <v>0</v>
      </c>
      <c r="KS23">
        <v>0</v>
      </c>
      <c r="KT23">
        <v>0</v>
      </c>
      <c r="KU23">
        <v>0</v>
      </c>
      <c r="KV23" s="1">
        <v>2.8799999999999999E-5</v>
      </c>
      <c r="KW23">
        <v>0</v>
      </c>
      <c r="KX23" s="1">
        <v>5.1900000000000003E-6</v>
      </c>
      <c r="KY23">
        <v>0</v>
      </c>
      <c r="KZ23">
        <v>0</v>
      </c>
      <c r="LA23" s="1">
        <v>6.8800000000000002E-6</v>
      </c>
      <c r="LB23">
        <v>0</v>
      </c>
      <c r="LC23">
        <v>0</v>
      </c>
      <c r="LD23">
        <v>0</v>
      </c>
      <c r="LE23">
        <v>0</v>
      </c>
      <c r="LF23">
        <v>0</v>
      </c>
      <c r="LG23" s="1">
        <v>5.7599999999999997E-5</v>
      </c>
      <c r="LH23" s="1">
        <v>2.19E-5</v>
      </c>
    </row>
    <row r="24" spans="1:320" x14ac:dyDescent="0.2">
      <c r="A24" t="s">
        <v>384</v>
      </c>
      <c r="B24">
        <v>6.0760639999999999E-3</v>
      </c>
      <c r="C24">
        <v>2.1887009999999999E-3</v>
      </c>
      <c r="D24">
        <v>4.1653630000000001E-3</v>
      </c>
      <c r="E24">
        <v>1.2459109999999999E-3</v>
      </c>
      <c r="F24">
        <v>1.29689E-3</v>
      </c>
      <c r="G24">
        <v>2.459569E-3</v>
      </c>
      <c r="H24">
        <v>2.1055340000000001E-3</v>
      </c>
      <c r="I24">
        <v>4.7381530000000002E-3</v>
      </c>
      <c r="J24">
        <v>8.6357399999999998E-4</v>
      </c>
      <c r="K24">
        <v>3.8988199999999998E-4</v>
      </c>
      <c r="L24">
        <v>2.7222800000000001E-4</v>
      </c>
      <c r="M24">
        <v>1.753552E-3</v>
      </c>
      <c r="N24">
        <v>6.5900900000000001E-4</v>
      </c>
      <c r="O24">
        <v>4.590083E-3</v>
      </c>
      <c r="P24">
        <v>8.6595920000000007E-3</v>
      </c>
      <c r="Q24">
        <v>6.7845299999999998E-4</v>
      </c>
      <c r="R24">
        <v>2.9763369999999999E-3</v>
      </c>
      <c r="S24">
        <v>2.3651060000000001E-3</v>
      </c>
      <c r="T24">
        <v>4.7375E-4</v>
      </c>
      <c r="U24">
        <v>1.0509849999999999E-3</v>
      </c>
      <c r="V24">
        <v>8.4891299999999997E-4</v>
      </c>
      <c r="W24">
        <v>2.2307960000000002E-3</v>
      </c>
      <c r="X24">
        <v>7.0251799999999996E-4</v>
      </c>
      <c r="Y24">
        <v>3.8045100000000002E-4</v>
      </c>
      <c r="Z24">
        <v>5.3802600000000004E-4</v>
      </c>
      <c r="AA24">
        <v>3.4894199999999998E-4</v>
      </c>
      <c r="AB24">
        <v>1.6278500000000001E-4</v>
      </c>
      <c r="AC24">
        <v>3.2452319999999998E-3</v>
      </c>
      <c r="AD24">
        <v>2.3335249999999999E-3</v>
      </c>
      <c r="AE24" s="1">
        <v>6.5900000000000003E-5</v>
      </c>
      <c r="AF24">
        <v>7.3686599999999998E-4</v>
      </c>
      <c r="AG24">
        <v>1.0320049999999999E-3</v>
      </c>
      <c r="AH24">
        <v>6.1550799999999996E-4</v>
      </c>
      <c r="AI24">
        <v>3.3711409999999998E-3</v>
      </c>
      <c r="AJ24">
        <v>7.9281260000000006E-3</v>
      </c>
      <c r="AK24">
        <v>5.2754600000000005E-4</v>
      </c>
      <c r="AL24">
        <v>9.1802599999999995E-4</v>
      </c>
      <c r="AM24">
        <v>9.2849100000000004E-4</v>
      </c>
      <c r="AN24">
        <v>3.4029699999999998E-4</v>
      </c>
      <c r="AO24">
        <v>1.6307629999999999E-3</v>
      </c>
      <c r="AP24">
        <v>6.1996900000000005E-4</v>
      </c>
      <c r="AQ24">
        <v>1.252785E-3</v>
      </c>
      <c r="AR24">
        <v>4.8135300000000001E-4</v>
      </c>
      <c r="AS24">
        <v>5.7877000000000004E-4</v>
      </c>
      <c r="AT24">
        <v>4.2986000000000001E-4</v>
      </c>
      <c r="AU24">
        <v>6.8657500000000003E-4</v>
      </c>
      <c r="AV24">
        <v>1.317024E-3</v>
      </c>
      <c r="AW24">
        <v>6.3192299999999995E-4</v>
      </c>
      <c r="AX24">
        <v>8.9134999999999995E-4</v>
      </c>
      <c r="AY24">
        <v>6.8194700000000002E-4</v>
      </c>
      <c r="AZ24">
        <v>1.3221509999999999E-3</v>
      </c>
      <c r="BA24">
        <v>3.0377399999999998E-4</v>
      </c>
      <c r="BB24">
        <v>6.6901000000000005E-4</v>
      </c>
      <c r="BC24">
        <v>3.9775849999999996E-3</v>
      </c>
      <c r="BD24">
        <v>1.3350969999999999E-3</v>
      </c>
      <c r="BE24">
        <v>2.346393E-3</v>
      </c>
      <c r="BF24">
        <v>5.9870540000000003E-3</v>
      </c>
      <c r="BG24">
        <v>2.8423049999999998E-3</v>
      </c>
      <c r="BH24">
        <v>6.7912500000000004E-4</v>
      </c>
      <c r="BI24">
        <v>2.1685559999999999E-3</v>
      </c>
      <c r="BJ24" s="1">
        <v>2.6800000000000001E-5</v>
      </c>
      <c r="BK24">
        <v>3.6255520000000002E-3</v>
      </c>
      <c r="BL24">
        <v>1.1536179999999999E-3</v>
      </c>
      <c r="BM24">
        <v>9.9809300000000003E-4</v>
      </c>
      <c r="BN24">
        <v>7.464292E-3</v>
      </c>
      <c r="BO24">
        <v>1.91602E-4</v>
      </c>
      <c r="BP24">
        <v>5.7379060000000001E-3</v>
      </c>
      <c r="BQ24">
        <v>7.6699799999999996E-4</v>
      </c>
      <c r="BR24">
        <v>2.707615E-3</v>
      </c>
      <c r="BS24">
        <v>1.8953293E-2</v>
      </c>
      <c r="BT24">
        <v>4.3888100000000002E-4</v>
      </c>
      <c r="BU24">
        <v>1.2465670000000001E-3</v>
      </c>
      <c r="BV24">
        <v>3.125002E-3</v>
      </c>
      <c r="BW24">
        <v>9.1735700000000005E-4</v>
      </c>
      <c r="BX24">
        <v>7.3987380000000002E-3</v>
      </c>
      <c r="BY24">
        <v>2.9723789999999998E-3</v>
      </c>
      <c r="BZ24">
        <v>2.0569379999999999E-3</v>
      </c>
      <c r="CA24">
        <v>7.6968800000000003E-4</v>
      </c>
      <c r="CB24">
        <v>4.5970949999999998E-3</v>
      </c>
      <c r="CC24">
        <v>5.5836099999999995E-4</v>
      </c>
      <c r="CD24">
        <v>1.573826E-3</v>
      </c>
      <c r="CE24">
        <v>4.03927E-4</v>
      </c>
      <c r="CF24">
        <v>3.2094099999999999E-4</v>
      </c>
      <c r="CG24">
        <v>3.8245299999999999E-4</v>
      </c>
      <c r="CH24">
        <v>3.9513999999999999E-4</v>
      </c>
      <c r="CI24">
        <v>2.5597660000000002E-3</v>
      </c>
      <c r="CJ24">
        <v>2.1133179999999999E-3</v>
      </c>
      <c r="CK24">
        <v>9.0482799999999999E-4</v>
      </c>
      <c r="CL24">
        <v>4.3718499999999998E-4</v>
      </c>
      <c r="CM24">
        <v>2.10335E-4</v>
      </c>
      <c r="CN24">
        <v>3.543484E-3</v>
      </c>
      <c r="CO24">
        <v>8.4498600000000004E-4</v>
      </c>
      <c r="CP24">
        <v>6.8199500000000002E-4</v>
      </c>
      <c r="CQ24">
        <v>1.159406E-3</v>
      </c>
      <c r="CR24">
        <v>2.816664E-3</v>
      </c>
      <c r="CS24">
        <v>7.64129E-4</v>
      </c>
      <c r="CT24">
        <v>6.1963999999999997E-4</v>
      </c>
      <c r="CU24">
        <v>1.1805050000000001E-3</v>
      </c>
      <c r="CV24">
        <v>3.726339E-3</v>
      </c>
      <c r="CW24">
        <v>1.9607029999999998E-3</v>
      </c>
      <c r="CX24">
        <v>2.7450899999999999E-3</v>
      </c>
      <c r="CY24">
        <v>1.771587E-3</v>
      </c>
      <c r="CZ24">
        <v>4.9201699999999998E-4</v>
      </c>
      <c r="DA24">
        <v>1.74711E-4</v>
      </c>
      <c r="DB24">
        <v>2.005111E-3</v>
      </c>
      <c r="DC24">
        <v>5.394884E-3</v>
      </c>
      <c r="DD24">
        <v>0</v>
      </c>
      <c r="DE24">
        <v>3.8152500000000002E-4</v>
      </c>
      <c r="DF24">
        <v>0</v>
      </c>
      <c r="DG24">
        <v>2.0293500000000001E-4</v>
      </c>
      <c r="DH24">
        <v>0</v>
      </c>
      <c r="DI24">
        <v>0</v>
      </c>
      <c r="DJ24">
        <v>0</v>
      </c>
      <c r="DK24">
        <v>2.1557400000000001E-4</v>
      </c>
      <c r="DL24">
        <v>0</v>
      </c>
      <c r="DM24">
        <v>0</v>
      </c>
      <c r="DN24">
        <v>3.6314799999999999E-4</v>
      </c>
      <c r="DO24">
        <v>0</v>
      </c>
      <c r="DP24">
        <v>0</v>
      </c>
      <c r="DQ24">
        <v>0</v>
      </c>
      <c r="DR24">
        <v>2.36307E-4</v>
      </c>
      <c r="DS24">
        <v>5.8570599999999997E-4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3.6958609999999999E-3</v>
      </c>
      <c r="DZ24">
        <v>1.8630308000000002E-2</v>
      </c>
      <c r="EA24">
        <v>2.5609923999999999E-2</v>
      </c>
      <c r="EB24">
        <v>5.6155579999999997E-3</v>
      </c>
      <c r="EC24">
        <v>6.3813070000000001E-3</v>
      </c>
      <c r="ED24">
        <v>1.4358064E-2</v>
      </c>
      <c r="EE24">
        <v>6.7513829999999997E-3</v>
      </c>
      <c r="EF24">
        <v>1.1331694999999999E-2</v>
      </c>
      <c r="EG24">
        <v>8.71246E-4</v>
      </c>
      <c r="EH24">
        <v>7.6398359999999997E-3</v>
      </c>
      <c r="EI24">
        <v>3.434515E-3</v>
      </c>
      <c r="EJ24">
        <v>1.7379274E-2</v>
      </c>
      <c r="EK24">
        <v>1.2473787E-2</v>
      </c>
      <c r="EL24">
        <v>1.3741176000000001E-2</v>
      </c>
      <c r="EM24">
        <v>5.688256E-3</v>
      </c>
      <c r="EN24">
        <v>1.4000294E-2</v>
      </c>
      <c r="EO24">
        <v>6.7204099999999996E-4</v>
      </c>
      <c r="EP24">
        <v>2.7065739999999998E-3</v>
      </c>
      <c r="EQ24">
        <v>4.5101830000000001E-3</v>
      </c>
      <c r="ER24">
        <v>1.3086341E-2</v>
      </c>
      <c r="ES24">
        <v>9.3271169999999994E-3</v>
      </c>
      <c r="ET24">
        <v>6.8170940000000001E-3</v>
      </c>
      <c r="EU24">
        <v>2.4791100000000001E-3</v>
      </c>
      <c r="EV24">
        <v>1.8797620000000001E-3</v>
      </c>
      <c r="EW24">
        <v>1.249422E-3</v>
      </c>
      <c r="EX24">
        <v>5.6405209999999999E-3</v>
      </c>
      <c r="EY24">
        <v>2.210643E-3</v>
      </c>
      <c r="EZ24">
        <v>1.0171375E-2</v>
      </c>
      <c r="FA24">
        <v>9.1403700000000001E-3</v>
      </c>
      <c r="FB24">
        <v>2.313524E-3</v>
      </c>
      <c r="FC24">
        <v>6.2182799999999996E-3</v>
      </c>
      <c r="FD24">
        <v>1.415384E-3</v>
      </c>
      <c r="FE24">
        <v>3.0160349999999998E-3</v>
      </c>
      <c r="FF24">
        <v>1.7382610000000001E-3</v>
      </c>
      <c r="FG24">
        <v>2.2471599999999999E-4</v>
      </c>
      <c r="FH24">
        <v>9.905133E-3</v>
      </c>
      <c r="FI24">
        <v>8.1683789999999999E-3</v>
      </c>
      <c r="FJ24">
        <v>5.5458390000000003E-3</v>
      </c>
      <c r="FK24">
        <v>3.6832840000000002E-3</v>
      </c>
      <c r="FL24">
        <v>6.6131870000000004E-3</v>
      </c>
      <c r="FM24">
        <v>1.088009E-3</v>
      </c>
      <c r="FN24">
        <v>2.5953220000000002E-3</v>
      </c>
      <c r="FO24">
        <v>6.72107E-3</v>
      </c>
      <c r="FP24">
        <v>1.321797E-3</v>
      </c>
      <c r="FQ24">
        <v>3.3033020000000001E-3</v>
      </c>
      <c r="FR24">
        <v>6.4234899999999996E-3</v>
      </c>
      <c r="FS24">
        <v>1.0935389999999999E-3</v>
      </c>
      <c r="FT24">
        <v>1.1877910000000001E-3</v>
      </c>
      <c r="FU24">
        <v>1.6186390000000001E-3</v>
      </c>
      <c r="FV24">
        <v>3.4627210000000002E-3</v>
      </c>
      <c r="FW24">
        <v>7.392432E-3</v>
      </c>
      <c r="FX24">
        <v>9.2011300000000001E-3</v>
      </c>
      <c r="FY24">
        <v>1.4940247E-2</v>
      </c>
      <c r="FZ24">
        <v>2.3438130000000001E-3</v>
      </c>
      <c r="GA24">
        <v>7.3631180000000001E-3</v>
      </c>
      <c r="GB24">
        <v>7.3596920000000001E-3</v>
      </c>
      <c r="GC24">
        <v>1.6560701000000001E-2</v>
      </c>
      <c r="GD24">
        <v>1.7271201999999999E-2</v>
      </c>
      <c r="GE24">
        <v>1.0878579999999999E-3</v>
      </c>
      <c r="GF24">
        <v>1.7893429999999998E-2</v>
      </c>
      <c r="GG24">
        <v>5.1785909999999997E-3</v>
      </c>
      <c r="GH24">
        <v>2.654605E-3</v>
      </c>
      <c r="GI24">
        <v>0</v>
      </c>
      <c r="GJ24">
        <v>0</v>
      </c>
      <c r="GK24">
        <v>0</v>
      </c>
      <c r="GL24" s="1">
        <v>3.7499999999999997E-5</v>
      </c>
      <c r="GM24">
        <v>2.05474E-4</v>
      </c>
      <c r="GN24">
        <v>4.1740899999999999E-4</v>
      </c>
      <c r="GO24">
        <v>0</v>
      </c>
      <c r="GP24">
        <v>2.8652300000000001E-4</v>
      </c>
      <c r="GQ24" s="1">
        <v>4.6E-5</v>
      </c>
      <c r="GR24">
        <v>0</v>
      </c>
      <c r="GS24">
        <v>0</v>
      </c>
      <c r="GT24">
        <v>2.0142200000000001E-4</v>
      </c>
      <c r="GU24">
        <v>4.1271800000000001E-4</v>
      </c>
      <c r="GV24">
        <v>0</v>
      </c>
      <c r="GW24">
        <v>0</v>
      </c>
      <c r="GX24">
        <v>2.7749399999999998E-4</v>
      </c>
      <c r="GY24" s="1">
        <v>9.31E-5</v>
      </c>
      <c r="GZ24">
        <v>3.0010900000000001E-4</v>
      </c>
      <c r="HA24">
        <v>0</v>
      </c>
      <c r="HB24">
        <v>0</v>
      </c>
      <c r="HC24">
        <v>5.7912299999999996E-4</v>
      </c>
      <c r="HD24">
        <v>0</v>
      </c>
      <c r="HE24">
        <v>0</v>
      </c>
      <c r="HF24">
        <v>0</v>
      </c>
      <c r="HG24">
        <v>5.5740399999999995E-4</v>
      </c>
      <c r="HH24">
        <v>4.521204E-3</v>
      </c>
      <c r="HI24">
        <v>1.6678400000000001E-4</v>
      </c>
      <c r="HJ24">
        <v>3.5561659999999999E-3</v>
      </c>
      <c r="HK24">
        <v>7.7176800000000004E-4</v>
      </c>
      <c r="HL24">
        <v>2.5769780000000002E-3</v>
      </c>
      <c r="HM24">
        <v>2.7515339999999999E-3</v>
      </c>
      <c r="HN24">
        <v>7.0749580000000001E-3</v>
      </c>
      <c r="HO24">
        <v>8.9678810000000005E-3</v>
      </c>
      <c r="HP24">
        <v>7.0806500000000002E-4</v>
      </c>
      <c r="HQ24">
        <v>3.8481370000000002E-3</v>
      </c>
      <c r="HR24">
        <v>3.1555049999999999E-3</v>
      </c>
      <c r="HS24" s="1">
        <v>6.3299999999999994E-5</v>
      </c>
      <c r="HT24">
        <v>3.0967059999999999E-3</v>
      </c>
      <c r="HU24">
        <v>4.7614499999999998E-4</v>
      </c>
      <c r="HV24" s="1">
        <v>1.8600000000000001E-5</v>
      </c>
      <c r="HW24">
        <v>2.9563580000000001E-3</v>
      </c>
      <c r="HX24">
        <v>1.5333429999999999E-3</v>
      </c>
      <c r="HY24">
        <v>4.198734E-3</v>
      </c>
      <c r="HZ24">
        <v>1.5319279999999999E-3</v>
      </c>
      <c r="IA24">
        <v>2.9625799999999998E-4</v>
      </c>
      <c r="IB24">
        <v>5.8641599999999998E-4</v>
      </c>
      <c r="IC24">
        <v>3.487141E-3</v>
      </c>
      <c r="ID24">
        <v>1.3944000000000001E-3</v>
      </c>
      <c r="IE24">
        <v>1.1049320000000001E-3</v>
      </c>
      <c r="IF24">
        <v>2.5733599999999999E-4</v>
      </c>
      <c r="IG24">
        <v>6.2237259999999997E-3</v>
      </c>
      <c r="IH24">
        <v>9.6097800000000003E-4</v>
      </c>
      <c r="II24">
        <v>2.8086999999999999E-3</v>
      </c>
      <c r="IJ24">
        <v>1.320339E-3</v>
      </c>
      <c r="IK24" s="1">
        <v>2.94E-5</v>
      </c>
      <c r="IL24">
        <v>5.8698799999999998E-4</v>
      </c>
      <c r="IM24">
        <v>1.5326200000000001E-4</v>
      </c>
      <c r="IN24">
        <v>6.7076500000000003E-4</v>
      </c>
      <c r="IO24">
        <v>8.0481599999999997E-4</v>
      </c>
      <c r="IP24">
        <v>7.1329499999999997E-4</v>
      </c>
      <c r="IQ24">
        <v>1.1830800000000001E-4</v>
      </c>
      <c r="IR24">
        <v>1.8739130000000001E-3</v>
      </c>
      <c r="IS24">
        <v>5.4089700000000004E-4</v>
      </c>
      <c r="IT24">
        <v>4.3628E-3</v>
      </c>
      <c r="IU24">
        <v>8.41864E-4</v>
      </c>
      <c r="IV24" s="1">
        <v>4.1199999999999999E-5</v>
      </c>
      <c r="IW24">
        <v>3.0264329999999998E-3</v>
      </c>
      <c r="IX24">
        <v>3.9265600000000002E-4</v>
      </c>
      <c r="IY24">
        <v>3.88024E-4</v>
      </c>
      <c r="IZ24">
        <v>5.4264099999999996E-4</v>
      </c>
      <c r="JA24">
        <v>3.9463399999999999E-4</v>
      </c>
      <c r="JB24">
        <v>2.36579E-4</v>
      </c>
      <c r="JC24">
        <v>5.0938600000000002E-4</v>
      </c>
      <c r="JD24">
        <v>1.092104E-3</v>
      </c>
      <c r="JE24">
        <v>2.035074E-3</v>
      </c>
      <c r="JF24">
        <v>6.9783400000000004E-4</v>
      </c>
      <c r="JG24">
        <v>4.17224E-4</v>
      </c>
      <c r="JH24">
        <v>1.5198080000000001E-3</v>
      </c>
      <c r="JI24">
        <v>4.7197100000000001E-4</v>
      </c>
      <c r="JJ24">
        <v>6.0088299999999997E-4</v>
      </c>
      <c r="JK24">
        <v>4.50865E-4</v>
      </c>
      <c r="JL24">
        <v>1.8901569999999999E-3</v>
      </c>
      <c r="JM24">
        <v>1.2128213000000001E-2</v>
      </c>
      <c r="JN24">
        <v>3.0542299999999998E-4</v>
      </c>
      <c r="JO24">
        <v>3.8855999999999998E-4</v>
      </c>
      <c r="JP24">
        <v>7.52478E-4</v>
      </c>
      <c r="JQ24">
        <v>5.6600300000000004E-4</v>
      </c>
      <c r="JR24" s="1">
        <v>3.9499999999999998E-5</v>
      </c>
      <c r="JS24">
        <v>0</v>
      </c>
      <c r="JT24">
        <v>0</v>
      </c>
      <c r="JU24">
        <v>3.5079799999999998E-4</v>
      </c>
      <c r="JV24">
        <v>0</v>
      </c>
      <c r="JW24">
        <v>1.59273E-4</v>
      </c>
      <c r="JX24">
        <v>6.2724099999999995E-4</v>
      </c>
      <c r="JY24">
        <v>2.28559E-4</v>
      </c>
      <c r="JZ24" s="1">
        <v>1.31E-5</v>
      </c>
      <c r="KA24">
        <v>3.6821199999999998E-4</v>
      </c>
      <c r="KB24">
        <v>0</v>
      </c>
      <c r="KC24">
        <v>0</v>
      </c>
      <c r="KD24">
        <v>0</v>
      </c>
      <c r="KE24">
        <v>6.5102400000000005E-4</v>
      </c>
      <c r="KF24">
        <v>0</v>
      </c>
      <c r="KG24">
        <v>8.9958599999999996E-4</v>
      </c>
      <c r="KH24">
        <v>0</v>
      </c>
      <c r="KI24">
        <v>2.58077E-4</v>
      </c>
      <c r="KJ24">
        <v>0</v>
      </c>
      <c r="KK24">
        <v>4.9113800000000001E-4</v>
      </c>
      <c r="KL24">
        <v>0</v>
      </c>
      <c r="KM24" s="1">
        <v>4.2000000000000002E-4</v>
      </c>
      <c r="KN24" s="1">
        <v>4.5800000000000002E-5</v>
      </c>
      <c r="KO24">
        <v>0</v>
      </c>
      <c r="KP24" s="1">
        <v>3.8900000000000002E-4</v>
      </c>
      <c r="KQ24" s="1">
        <v>1.45E-4</v>
      </c>
      <c r="KR24">
        <v>0</v>
      </c>
      <c r="KS24">
        <v>0</v>
      </c>
      <c r="KT24" s="1">
        <v>2.19E-5</v>
      </c>
      <c r="KU24">
        <v>0</v>
      </c>
      <c r="KV24" s="1">
        <v>2.7599999999999999E-4</v>
      </c>
      <c r="KW24">
        <v>0</v>
      </c>
      <c r="KX24" s="1">
        <v>1.46E-4</v>
      </c>
      <c r="KY24" s="1">
        <v>1.0499999999999999E-5</v>
      </c>
      <c r="KZ24">
        <v>0</v>
      </c>
      <c r="LA24" s="1">
        <v>1.5200000000000001E-4</v>
      </c>
      <c r="LB24">
        <v>0</v>
      </c>
      <c r="LC24">
        <v>0</v>
      </c>
      <c r="LD24">
        <v>0</v>
      </c>
      <c r="LE24">
        <v>0</v>
      </c>
      <c r="LF24">
        <v>0</v>
      </c>
      <c r="LG24" s="1">
        <v>4.1100000000000002E-4</v>
      </c>
      <c r="LH24" s="1">
        <v>6.2799999999999998E-4</v>
      </c>
    </row>
    <row r="25" spans="1:320" x14ac:dyDescent="0.2">
      <c r="A25" t="s">
        <v>385</v>
      </c>
      <c r="B25">
        <v>1.459517E-3</v>
      </c>
      <c r="C25">
        <v>6.9494200000000004E-4</v>
      </c>
      <c r="D25">
        <v>1.3601780000000001E-3</v>
      </c>
      <c r="E25">
        <v>1.594381E-3</v>
      </c>
      <c r="F25">
        <v>2.5332290000000001E-3</v>
      </c>
      <c r="G25">
        <v>2.3989810000000001E-3</v>
      </c>
      <c r="H25">
        <v>2.771403E-3</v>
      </c>
      <c r="I25">
        <v>2.5291929999999999E-3</v>
      </c>
      <c r="J25">
        <v>1.7425310000000001E-3</v>
      </c>
      <c r="K25">
        <v>2.3440890000000002E-3</v>
      </c>
      <c r="L25">
        <v>2.580686E-3</v>
      </c>
      <c r="M25">
        <v>3.1051080000000001E-3</v>
      </c>
      <c r="N25">
        <v>3.9360860000000001E-3</v>
      </c>
      <c r="O25">
        <v>2.419006E-3</v>
      </c>
      <c r="P25">
        <v>4.4586000000000002E-4</v>
      </c>
      <c r="Q25">
        <v>2.009472E-3</v>
      </c>
      <c r="R25">
        <v>1.6003149999999999E-3</v>
      </c>
      <c r="S25">
        <v>2.8754729999999999E-3</v>
      </c>
      <c r="T25">
        <v>2.160899E-3</v>
      </c>
      <c r="U25">
        <v>3.8013779999999998E-3</v>
      </c>
      <c r="V25">
        <v>3.9797599999999997E-3</v>
      </c>
      <c r="W25">
        <v>1.5795939999999999E-3</v>
      </c>
      <c r="X25">
        <v>1.9060749999999999E-3</v>
      </c>
      <c r="Y25">
        <v>2.9980549999999999E-3</v>
      </c>
      <c r="Z25">
        <v>3.710213E-3</v>
      </c>
      <c r="AA25">
        <v>3.1358110000000001E-3</v>
      </c>
      <c r="AB25">
        <v>4.3515630000000001E-3</v>
      </c>
      <c r="AC25">
        <v>1.6741880000000001E-3</v>
      </c>
      <c r="AD25">
        <v>1.884775E-3</v>
      </c>
      <c r="AE25">
        <v>2.882665E-3</v>
      </c>
      <c r="AF25">
        <v>2.980126E-3</v>
      </c>
      <c r="AG25">
        <v>2.4586510000000001E-3</v>
      </c>
      <c r="AH25">
        <v>3.7218260000000001E-3</v>
      </c>
      <c r="AI25">
        <v>2.8903610000000001E-3</v>
      </c>
      <c r="AJ25">
        <v>1.083037E-3</v>
      </c>
      <c r="AK25">
        <v>2.6366079999999999E-3</v>
      </c>
      <c r="AL25">
        <v>3.2086020000000001E-3</v>
      </c>
      <c r="AM25">
        <v>3.6590099999999999E-3</v>
      </c>
      <c r="AN25">
        <v>2.5274809999999998E-3</v>
      </c>
      <c r="AO25">
        <v>5.414103E-3</v>
      </c>
      <c r="AP25">
        <v>4.1238359999999996E-3</v>
      </c>
      <c r="AQ25">
        <v>2.1991649999999999E-3</v>
      </c>
      <c r="AR25">
        <v>2.375977E-3</v>
      </c>
      <c r="AS25">
        <v>3.067429E-3</v>
      </c>
      <c r="AT25">
        <v>3.1861350000000001E-3</v>
      </c>
      <c r="AU25">
        <v>2.972073E-3</v>
      </c>
      <c r="AV25">
        <v>3.2914659999999998E-3</v>
      </c>
      <c r="AW25">
        <v>2.361648E-3</v>
      </c>
      <c r="AX25">
        <v>2.2585830000000002E-3</v>
      </c>
      <c r="AY25">
        <v>3.5320780000000001E-3</v>
      </c>
      <c r="AZ25">
        <v>3.106897E-3</v>
      </c>
      <c r="BA25">
        <v>4.1049420000000003E-3</v>
      </c>
      <c r="BB25">
        <v>3.4225530000000001E-3</v>
      </c>
      <c r="BC25">
        <v>1.964014E-3</v>
      </c>
      <c r="BD25">
        <v>1.150065E-3</v>
      </c>
      <c r="BE25">
        <v>2.8998460000000002E-3</v>
      </c>
      <c r="BF25">
        <v>1.2313770000000001E-3</v>
      </c>
      <c r="BG25">
        <v>2.6563110000000002E-3</v>
      </c>
      <c r="BH25">
        <v>2.7986310000000002E-3</v>
      </c>
      <c r="BI25">
        <v>1.6682890000000001E-3</v>
      </c>
      <c r="BJ25">
        <v>1.759357E-3</v>
      </c>
      <c r="BK25">
        <v>1.8890790000000001E-3</v>
      </c>
      <c r="BL25">
        <v>2.4401570000000001E-3</v>
      </c>
      <c r="BM25">
        <v>2.9166909999999999E-3</v>
      </c>
      <c r="BN25">
        <v>1.3479169999999999E-3</v>
      </c>
      <c r="BO25">
        <v>3.1268340000000002E-3</v>
      </c>
      <c r="BP25">
        <v>1.7438079999999999E-3</v>
      </c>
      <c r="BQ25">
        <v>1.988695E-3</v>
      </c>
      <c r="BR25">
        <v>1.5103810000000001E-3</v>
      </c>
      <c r="BS25">
        <v>1.462498E-3</v>
      </c>
      <c r="BT25">
        <v>2.5066509999999999E-3</v>
      </c>
      <c r="BU25">
        <v>3.6235120000000002E-3</v>
      </c>
      <c r="BV25">
        <v>3.295994E-3</v>
      </c>
      <c r="BW25">
        <v>1.4131899999999999E-3</v>
      </c>
      <c r="BX25">
        <v>1.5594420000000001E-3</v>
      </c>
      <c r="BY25">
        <v>2.2220970000000001E-3</v>
      </c>
      <c r="BZ25">
        <v>2.563021E-3</v>
      </c>
      <c r="CA25">
        <v>2.6565299999999998E-3</v>
      </c>
      <c r="CB25">
        <v>3.4644419999999999E-3</v>
      </c>
      <c r="CC25">
        <v>3.3076859999999998E-3</v>
      </c>
      <c r="CD25">
        <v>2.2431090000000001E-3</v>
      </c>
      <c r="CE25">
        <v>1.915906E-3</v>
      </c>
      <c r="CF25">
        <v>2.771936E-3</v>
      </c>
      <c r="CG25">
        <v>2.4446799999999999E-3</v>
      </c>
      <c r="CH25">
        <v>2.7925099999999998E-3</v>
      </c>
      <c r="CI25">
        <v>3.4054760000000002E-3</v>
      </c>
      <c r="CJ25">
        <v>4.0451940000000002E-3</v>
      </c>
      <c r="CK25">
        <v>1.725133E-3</v>
      </c>
      <c r="CL25">
        <v>2.0755050000000001E-3</v>
      </c>
      <c r="CM25">
        <v>2.4098750000000001E-3</v>
      </c>
      <c r="CN25">
        <v>2.548664E-3</v>
      </c>
      <c r="CO25">
        <v>3.1781560000000001E-3</v>
      </c>
      <c r="CP25">
        <v>3.4318259999999998E-3</v>
      </c>
      <c r="CQ25">
        <v>3.9985890000000003E-3</v>
      </c>
      <c r="CR25">
        <v>2.2840220000000001E-3</v>
      </c>
      <c r="CS25">
        <v>2.653341E-3</v>
      </c>
      <c r="CT25">
        <v>2.686548E-3</v>
      </c>
      <c r="CU25">
        <v>2.7920929999999998E-3</v>
      </c>
      <c r="CV25">
        <v>2.9349350000000001E-3</v>
      </c>
      <c r="CW25">
        <v>3.6629980000000002E-3</v>
      </c>
      <c r="CX25">
        <v>1.5856080000000001E-3</v>
      </c>
      <c r="CY25">
        <v>2.0800049999999998E-3</v>
      </c>
      <c r="CZ25">
        <v>2.7535530000000002E-3</v>
      </c>
      <c r="DA25">
        <v>2.2769909999999999E-3</v>
      </c>
      <c r="DB25">
        <v>3.5543789999999999E-3</v>
      </c>
      <c r="DC25">
        <v>3.1535170000000002E-3</v>
      </c>
      <c r="DD25">
        <v>2.1716510000000001E-3</v>
      </c>
      <c r="DE25">
        <v>2.6729869999999999E-3</v>
      </c>
      <c r="DF25">
        <v>4.1114919999999996E-3</v>
      </c>
      <c r="DG25">
        <v>2.428356E-3</v>
      </c>
      <c r="DH25">
        <v>3.8040130000000002E-3</v>
      </c>
      <c r="DI25">
        <v>3.192332E-3</v>
      </c>
      <c r="DJ25">
        <v>2.9384260000000001E-3</v>
      </c>
      <c r="DK25">
        <v>1.942853E-3</v>
      </c>
      <c r="DL25">
        <v>2.0616800000000002E-3</v>
      </c>
      <c r="DM25">
        <v>2.0203869999999998E-3</v>
      </c>
      <c r="DN25">
        <v>1.727171E-3</v>
      </c>
      <c r="DO25">
        <v>1.5397469999999999E-3</v>
      </c>
      <c r="DP25">
        <v>1.341961E-3</v>
      </c>
      <c r="DQ25">
        <v>1.5139909999999999E-3</v>
      </c>
      <c r="DR25">
        <v>1.3444240000000001E-3</v>
      </c>
      <c r="DS25">
        <v>2.1672990000000001E-3</v>
      </c>
      <c r="DT25">
        <v>1.6628019999999999E-3</v>
      </c>
      <c r="DU25" s="1">
        <v>8.0099999999999995E-5</v>
      </c>
      <c r="DV25">
        <v>1.6137980000000001E-3</v>
      </c>
      <c r="DW25">
        <v>1.628106E-3</v>
      </c>
      <c r="DX25">
        <v>2.4584699999999999E-3</v>
      </c>
      <c r="DY25">
        <v>2.0234620000000002E-3</v>
      </c>
      <c r="DZ25">
        <v>2.1182699999999998E-3</v>
      </c>
      <c r="EA25">
        <v>1.865142E-3</v>
      </c>
      <c r="EB25">
        <v>1.42212E-3</v>
      </c>
      <c r="EC25">
        <v>1.4888049999999999E-3</v>
      </c>
      <c r="ED25">
        <v>2.4182100000000001E-3</v>
      </c>
      <c r="EE25">
        <v>2.5363370000000001E-3</v>
      </c>
      <c r="EF25">
        <v>3.4190829999999998E-3</v>
      </c>
      <c r="EG25">
        <v>2.3068759999999998E-3</v>
      </c>
      <c r="EH25">
        <v>1.214461E-3</v>
      </c>
      <c r="EI25">
        <v>1.8712049999999999E-3</v>
      </c>
      <c r="EJ25">
        <v>1.7088260000000001E-3</v>
      </c>
      <c r="EK25">
        <v>2.2657519999999998E-3</v>
      </c>
      <c r="EL25">
        <v>1.9513099999999999E-3</v>
      </c>
      <c r="EM25">
        <v>3.0662409999999999E-3</v>
      </c>
      <c r="EN25">
        <v>2.75859E-3</v>
      </c>
      <c r="EO25">
        <v>2.6944909999999998E-3</v>
      </c>
      <c r="EP25">
        <v>2.802433E-3</v>
      </c>
      <c r="EQ25">
        <v>1.0479560000000001E-3</v>
      </c>
      <c r="ER25">
        <v>2.2766010000000001E-3</v>
      </c>
      <c r="ES25">
        <v>1.458551E-3</v>
      </c>
      <c r="ET25">
        <v>2.96927E-3</v>
      </c>
      <c r="EU25">
        <v>1.8493870000000001E-3</v>
      </c>
      <c r="EV25">
        <v>2.8553599999999999E-3</v>
      </c>
      <c r="EW25">
        <v>2.376567E-3</v>
      </c>
      <c r="EX25">
        <v>1.4821859999999999E-3</v>
      </c>
      <c r="EY25">
        <v>1.71583E-3</v>
      </c>
      <c r="EZ25">
        <v>1.55029E-3</v>
      </c>
      <c r="FA25">
        <v>2.387826E-3</v>
      </c>
      <c r="FB25">
        <v>2.5916450000000001E-3</v>
      </c>
      <c r="FC25">
        <v>2.362383E-3</v>
      </c>
      <c r="FD25">
        <v>1.8901219999999999E-3</v>
      </c>
      <c r="FE25">
        <v>1.087733E-3</v>
      </c>
      <c r="FF25">
        <v>1.7978880000000001E-3</v>
      </c>
      <c r="FG25">
        <v>1.007417E-3</v>
      </c>
      <c r="FH25">
        <v>1.6849569999999999E-3</v>
      </c>
      <c r="FI25">
        <v>1.7234170000000001E-3</v>
      </c>
      <c r="FJ25">
        <v>2.2807439999999999E-3</v>
      </c>
      <c r="FK25">
        <v>2.2099429999999998E-3</v>
      </c>
      <c r="FL25">
        <v>1.1218039999999999E-3</v>
      </c>
      <c r="FM25">
        <v>2.1824840000000002E-3</v>
      </c>
      <c r="FN25">
        <v>1.6601319999999999E-3</v>
      </c>
      <c r="FO25">
        <v>1.2759959999999999E-3</v>
      </c>
      <c r="FP25">
        <v>2.546867E-3</v>
      </c>
      <c r="FQ25">
        <v>1.245103E-3</v>
      </c>
      <c r="FR25">
        <v>1.1252619999999999E-3</v>
      </c>
      <c r="FS25">
        <v>2.3183119999999999E-3</v>
      </c>
      <c r="FT25">
        <v>2.6023439999999999E-3</v>
      </c>
      <c r="FU25">
        <v>2.2465559999999998E-3</v>
      </c>
      <c r="FV25">
        <v>2.2771739999999999E-3</v>
      </c>
      <c r="FW25">
        <v>1.6108139999999999E-3</v>
      </c>
      <c r="FX25">
        <v>1.9854819999999998E-3</v>
      </c>
      <c r="FY25">
        <v>2.896862E-3</v>
      </c>
      <c r="FZ25">
        <v>2.7409050000000001E-3</v>
      </c>
      <c r="GA25">
        <v>1.5298270000000001E-3</v>
      </c>
      <c r="GB25">
        <v>1.3255160000000001E-3</v>
      </c>
      <c r="GC25">
        <v>2.236722E-3</v>
      </c>
      <c r="GD25">
        <v>2.3738600000000002E-3</v>
      </c>
      <c r="GE25">
        <v>3.3835829999999999E-3</v>
      </c>
      <c r="GF25">
        <v>2.4527289999999998E-3</v>
      </c>
      <c r="GG25">
        <v>2.095792E-3</v>
      </c>
      <c r="GH25">
        <v>1.500181E-3</v>
      </c>
      <c r="GI25">
        <v>2.6189730000000001E-3</v>
      </c>
      <c r="GJ25">
        <v>5.0888599999999995E-4</v>
      </c>
      <c r="GK25">
        <v>2.0697200000000002E-3</v>
      </c>
      <c r="GL25">
        <v>1.815627E-3</v>
      </c>
      <c r="GM25">
        <v>2.2979720000000001E-3</v>
      </c>
      <c r="GN25">
        <v>2.4355330000000001E-3</v>
      </c>
      <c r="GO25">
        <v>2.32182E-3</v>
      </c>
      <c r="GP25">
        <v>2.0598399999999998E-3</v>
      </c>
      <c r="GQ25">
        <v>2.3869130000000001E-3</v>
      </c>
      <c r="GR25">
        <v>1.7893220000000001E-3</v>
      </c>
      <c r="GS25">
        <v>2.706459E-3</v>
      </c>
      <c r="GT25">
        <v>1.6418369999999999E-3</v>
      </c>
      <c r="GU25">
        <v>2.5833499999999999E-3</v>
      </c>
      <c r="GV25">
        <v>1.503255E-3</v>
      </c>
      <c r="GW25">
        <v>2.7786100000000002E-4</v>
      </c>
      <c r="GX25">
        <v>2.3474199999999998E-3</v>
      </c>
      <c r="GY25">
        <v>3.472124E-3</v>
      </c>
      <c r="GZ25">
        <v>3.5911229999999999E-3</v>
      </c>
      <c r="HA25">
        <v>1.9238160000000001E-3</v>
      </c>
      <c r="HB25">
        <v>2.5119360000000002E-3</v>
      </c>
      <c r="HC25">
        <v>3.886839E-3</v>
      </c>
      <c r="HD25">
        <v>2.0958309999999998E-3</v>
      </c>
      <c r="HE25">
        <v>2.6381019999999998E-3</v>
      </c>
      <c r="HF25">
        <v>3.9887780000000001E-3</v>
      </c>
      <c r="HG25">
        <v>2.1876370000000001E-3</v>
      </c>
      <c r="HH25">
        <v>1.9937409999999998E-3</v>
      </c>
      <c r="HI25">
        <v>1.5174800000000001E-3</v>
      </c>
      <c r="HJ25">
        <v>2.1963680000000002E-3</v>
      </c>
      <c r="HK25">
        <v>1.912579E-3</v>
      </c>
      <c r="HL25">
        <v>3.5881530000000002E-3</v>
      </c>
      <c r="HM25">
        <v>2.354929E-3</v>
      </c>
      <c r="HN25">
        <v>1.3727979999999999E-3</v>
      </c>
      <c r="HO25">
        <v>1.6048379999999999E-3</v>
      </c>
      <c r="HP25">
        <v>1.849112E-3</v>
      </c>
      <c r="HQ25">
        <v>2.0671019999999999E-3</v>
      </c>
      <c r="HR25">
        <v>1.1177800000000001E-3</v>
      </c>
      <c r="HS25">
        <v>2.9959169999999999E-3</v>
      </c>
      <c r="HT25">
        <v>1.599634E-3</v>
      </c>
      <c r="HU25">
        <v>3.8014580000000002E-3</v>
      </c>
      <c r="HV25">
        <v>2.5770390000000002E-3</v>
      </c>
      <c r="HW25">
        <v>1.695343E-3</v>
      </c>
      <c r="HX25">
        <v>1.144426E-3</v>
      </c>
      <c r="HY25">
        <v>1.5571560000000001E-3</v>
      </c>
      <c r="HZ25">
        <v>1.110289E-3</v>
      </c>
      <c r="IA25">
        <v>2.8671780000000002E-3</v>
      </c>
      <c r="IB25">
        <v>2.624669E-3</v>
      </c>
      <c r="IC25">
        <v>2.4915110000000001E-3</v>
      </c>
      <c r="ID25">
        <v>7.9180799999999996E-4</v>
      </c>
      <c r="IE25">
        <v>1.572824E-3</v>
      </c>
      <c r="IF25">
        <v>1.5870280000000001E-3</v>
      </c>
      <c r="IG25">
        <v>1.7965419999999999E-3</v>
      </c>
      <c r="IH25">
        <v>1.7832950000000001E-3</v>
      </c>
      <c r="II25">
        <v>2.778375E-3</v>
      </c>
      <c r="IJ25">
        <v>2.422362E-3</v>
      </c>
      <c r="IK25">
        <v>2.9897980000000001E-3</v>
      </c>
      <c r="IL25">
        <v>2.8179279999999999E-3</v>
      </c>
      <c r="IM25">
        <v>1.8456220000000001E-3</v>
      </c>
      <c r="IN25">
        <v>8.8353200000000002E-4</v>
      </c>
      <c r="IO25">
        <v>2.5265069999999999E-3</v>
      </c>
      <c r="IP25">
        <v>2.3380200000000001E-3</v>
      </c>
      <c r="IQ25">
        <v>2.845125E-3</v>
      </c>
      <c r="IR25">
        <v>1.4939350000000001E-3</v>
      </c>
      <c r="IS25">
        <v>3.7430269999999999E-3</v>
      </c>
      <c r="IT25">
        <v>3.390302E-3</v>
      </c>
      <c r="IU25">
        <v>1.52936E-3</v>
      </c>
      <c r="IV25">
        <v>2.250897E-3</v>
      </c>
      <c r="IW25">
        <v>2.1460899999999998E-3</v>
      </c>
      <c r="IX25">
        <v>2.676655E-3</v>
      </c>
      <c r="IY25">
        <v>2.732805E-3</v>
      </c>
      <c r="IZ25">
        <v>2.9929150000000001E-3</v>
      </c>
      <c r="JA25">
        <v>3.7312999999999999E-3</v>
      </c>
      <c r="JB25">
        <v>2.6742580000000001E-3</v>
      </c>
      <c r="JC25">
        <v>2.4166220000000002E-3</v>
      </c>
      <c r="JD25">
        <v>1.7602290000000001E-3</v>
      </c>
      <c r="JE25">
        <v>2.2226799999999999E-3</v>
      </c>
      <c r="JF25">
        <v>1.9750779999999999E-3</v>
      </c>
      <c r="JG25">
        <v>2.9484250000000002E-3</v>
      </c>
      <c r="JH25">
        <v>2.0264940000000002E-3</v>
      </c>
      <c r="JI25">
        <v>2.7574460000000002E-3</v>
      </c>
      <c r="JJ25">
        <v>2.5309479999999999E-3</v>
      </c>
      <c r="JK25">
        <v>1.9642169999999999E-3</v>
      </c>
      <c r="JL25">
        <v>1.654869E-3</v>
      </c>
      <c r="JM25">
        <v>1.734394E-3</v>
      </c>
      <c r="JN25">
        <v>2.335546E-3</v>
      </c>
      <c r="JO25">
        <v>3.1034729999999998E-3</v>
      </c>
      <c r="JP25">
        <v>2.5356409999999999E-3</v>
      </c>
      <c r="JQ25">
        <v>3.816056E-3</v>
      </c>
      <c r="JR25">
        <v>3.9156920000000001E-3</v>
      </c>
      <c r="JS25">
        <v>5.8689099999999998E-4</v>
      </c>
      <c r="JT25">
        <v>7.5083249999999997E-3</v>
      </c>
      <c r="JU25">
        <v>1.6842719999999999E-3</v>
      </c>
      <c r="JV25">
        <v>1.064883E-3</v>
      </c>
      <c r="JW25">
        <v>8.6279300000000005E-4</v>
      </c>
      <c r="JX25">
        <v>2.1236359999999999E-3</v>
      </c>
      <c r="JY25">
        <v>6.8661700000000004E-4</v>
      </c>
      <c r="JZ25">
        <v>1.7082919999999999E-3</v>
      </c>
      <c r="KA25">
        <v>1.344002E-3</v>
      </c>
      <c r="KB25">
        <v>8.1703400000000001E-4</v>
      </c>
      <c r="KC25">
        <v>1.5992059999999999E-3</v>
      </c>
      <c r="KD25">
        <v>1.546827E-3</v>
      </c>
      <c r="KE25">
        <v>2.0005800000000001E-3</v>
      </c>
      <c r="KF25">
        <v>0</v>
      </c>
      <c r="KG25">
        <v>2.462086E-3</v>
      </c>
      <c r="KH25">
        <v>1.555709E-3</v>
      </c>
      <c r="KI25">
        <v>9.8243000000000007E-4</v>
      </c>
      <c r="KJ25">
        <v>0</v>
      </c>
      <c r="KK25">
        <v>8.3812899999999996E-4</v>
      </c>
      <c r="KL25">
        <v>0</v>
      </c>
      <c r="KM25">
        <v>3.9854729999999998E-3</v>
      </c>
      <c r="KN25">
        <v>3.462134E-3</v>
      </c>
      <c r="KO25">
        <v>4.1757599999999997E-3</v>
      </c>
      <c r="KP25">
        <v>2.9727780000000001E-3</v>
      </c>
      <c r="KQ25">
        <v>2.197035E-3</v>
      </c>
      <c r="KR25">
        <v>1.5274189999999999E-3</v>
      </c>
      <c r="KS25">
        <v>3.9433580000000001E-3</v>
      </c>
      <c r="KT25">
        <v>3.0637379999999999E-3</v>
      </c>
      <c r="KU25">
        <v>2.4445529999999999E-3</v>
      </c>
      <c r="KV25">
        <v>2.4313920000000001E-3</v>
      </c>
      <c r="KW25" s="1">
        <v>9.3599999999999998E-4</v>
      </c>
      <c r="KX25">
        <v>2.2234339999999998E-3</v>
      </c>
      <c r="KY25">
        <v>2.1642039999999999E-3</v>
      </c>
      <c r="KZ25">
        <v>1.9807929999999998E-3</v>
      </c>
      <c r="LA25">
        <v>3.4101130000000002E-3</v>
      </c>
      <c r="LB25">
        <v>2.5023710000000002E-3</v>
      </c>
      <c r="LC25">
        <v>4.0672740000000001E-3</v>
      </c>
      <c r="LD25">
        <v>3.191733E-3</v>
      </c>
      <c r="LE25">
        <v>2.8913369999999999E-3</v>
      </c>
      <c r="LF25">
        <v>3.1855630000000002E-3</v>
      </c>
      <c r="LG25">
        <v>3.7392710000000002E-3</v>
      </c>
      <c r="LH25">
        <v>4.09538E-3</v>
      </c>
    </row>
    <row r="26" spans="1:320" x14ac:dyDescent="0.2">
      <c r="A26" t="s">
        <v>386</v>
      </c>
      <c r="B26" s="1">
        <v>1.19E-5</v>
      </c>
      <c r="C26" s="1">
        <v>4.7800000000000002E-7</v>
      </c>
      <c r="D26" s="1">
        <v>5.8300000000000001E-6</v>
      </c>
      <c r="E26" s="1">
        <v>1.1199999999999999E-5</v>
      </c>
      <c r="F26" s="1">
        <v>3.04E-5</v>
      </c>
      <c r="G26" s="1">
        <v>9.8300000000000008E-6</v>
      </c>
      <c r="H26" s="1">
        <v>5.6799999999999998E-6</v>
      </c>
      <c r="I26" s="1">
        <v>4.9599999999999999E-7</v>
      </c>
      <c r="J26" s="1">
        <v>6.6599999999999998E-6</v>
      </c>
      <c r="K26" s="1">
        <v>2.5899999999999999E-5</v>
      </c>
      <c r="L26" s="1">
        <v>1.7900000000000001E-5</v>
      </c>
      <c r="M26" s="1">
        <v>1.6799999999999998E-5</v>
      </c>
      <c r="N26" s="1">
        <v>1.6500000000000001E-5</v>
      </c>
      <c r="O26" s="1">
        <v>2.2900000000000001E-6</v>
      </c>
      <c r="P26" s="1">
        <v>5.51E-7</v>
      </c>
      <c r="Q26" s="1">
        <v>5.0799999999999996E-6</v>
      </c>
      <c r="R26" s="1">
        <v>4.69E-6</v>
      </c>
      <c r="S26" s="1">
        <v>2.0299999999999999E-5</v>
      </c>
      <c r="T26" s="1">
        <v>1.49E-5</v>
      </c>
      <c r="U26" s="1">
        <v>1.1199999999999999E-5</v>
      </c>
      <c r="V26" s="1">
        <v>1.1600000000000001E-5</v>
      </c>
      <c r="W26" s="1">
        <v>1.5999999999999999E-6</v>
      </c>
      <c r="X26" s="1">
        <v>3.1099999999999999E-6</v>
      </c>
      <c r="Y26" s="1">
        <v>1.63E-5</v>
      </c>
      <c r="Z26" s="1">
        <v>2.2900000000000001E-5</v>
      </c>
      <c r="AA26" s="1">
        <v>2.0800000000000001E-5</v>
      </c>
      <c r="AB26" s="1">
        <v>1.56E-5</v>
      </c>
      <c r="AC26" s="1">
        <v>5.2300000000000001E-7</v>
      </c>
      <c r="AD26" s="1">
        <v>2.7700000000000002E-6</v>
      </c>
      <c r="AE26" s="1">
        <v>2.2099999999999998E-5</v>
      </c>
      <c r="AF26" s="1">
        <v>1.6099999999999998E-5</v>
      </c>
      <c r="AG26" s="1">
        <v>9.7000000000000003E-6</v>
      </c>
      <c r="AH26" s="1">
        <v>3.7200000000000003E-5</v>
      </c>
      <c r="AI26" s="1">
        <v>2.7999999999999999E-6</v>
      </c>
      <c r="AJ26" s="1">
        <v>5.2699999999999999E-7</v>
      </c>
      <c r="AK26" s="1">
        <v>9.7899999999999994E-6</v>
      </c>
      <c r="AL26" s="1">
        <v>1.63E-5</v>
      </c>
      <c r="AM26" s="1">
        <v>1.6799999999999998E-5</v>
      </c>
      <c r="AN26" s="1">
        <v>1.8E-5</v>
      </c>
      <c r="AO26" s="1">
        <v>2.5000000000000001E-5</v>
      </c>
      <c r="AP26" s="1">
        <v>1.8899999999999999E-5</v>
      </c>
      <c r="AQ26" s="1">
        <v>1.0900000000000001E-5</v>
      </c>
      <c r="AR26" s="1">
        <v>5.8000000000000004E-6</v>
      </c>
      <c r="AS26" s="1">
        <v>1.7200000000000001E-5</v>
      </c>
      <c r="AT26" s="1">
        <v>3.0300000000000001E-5</v>
      </c>
      <c r="AU26" s="1">
        <v>2.9200000000000002E-5</v>
      </c>
      <c r="AV26" s="1">
        <v>1.5099999999999999E-5</v>
      </c>
      <c r="AW26" s="1">
        <v>1.5699999999999999E-5</v>
      </c>
      <c r="AX26" s="1">
        <v>8.32E-6</v>
      </c>
      <c r="AY26" s="1">
        <v>7.0400000000000004E-6</v>
      </c>
      <c r="AZ26" s="1">
        <v>7.17E-6</v>
      </c>
      <c r="BA26" s="1">
        <v>3.1300000000000002E-5</v>
      </c>
      <c r="BB26" s="1">
        <v>1.5800000000000001E-5</v>
      </c>
      <c r="BC26" s="1">
        <v>7.34E-6</v>
      </c>
      <c r="BD26" s="1">
        <v>4.9900000000000001E-7</v>
      </c>
      <c r="BE26" s="1">
        <v>9.3100000000000006E-6</v>
      </c>
      <c r="BF26" s="1">
        <v>7.0600000000000002E-6</v>
      </c>
      <c r="BG26" s="1">
        <v>1.9000000000000001E-5</v>
      </c>
      <c r="BH26" s="1">
        <v>1.13E-5</v>
      </c>
      <c r="BI26" s="1">
        <v>5.5600000000000001E-6</v>
      </c>
      <c r="BJ26" s="1">
        <v>1.8700000000000001E-5</v>
      </c>
      <c r="BK26" s="1">
        <v>2.4199999999999999E-5</v>
      </c>
      <c r="BL26" s="1">
        <v>1.4100000000000001E-5</v>
      </c>
      <c r="BM26" s="1">
        <v>2.1699999999999999E-5</v>
      </c>
      <c r="BN26" s="1">
        <v>2.91E-7</v>
      </c>
      <c r="BO26" s="1">
        <v>1.9700000000000001E-5</v>
      </c>
      <c r="BP26" s="1">
        <v>7.3900000000000004E-6</v>
      </c>
      <c r="BQ26" s="1">
        <v>2.7700000000000002E-6</v>
      </c>
      <c r="BR26" s="1">
        <v>1.4600000000000001E-5</v>
      </c>
      <c r="BS26" s="1">
        <v>4.2300000000000002E-6</v>
      </c>
      <c r="BT26" s="1">
        <v>2.3300000000000001E-5</v>
      </c>
      <c r="BU26" s="1">
        <v>6.8000000000000001E-6</v>
      </c>
      <c r="BV26" s="1">
        <v>8.9700000000000005E-6</v>
      </c>
      <c r="BW26" s="1">
        <v>1.6399999999999999E-5</v>
      </c>
      <c r="BX26" s="1">
        <v>3.6799999999999999E-6</v>
      </c>
      <c r="BY26" s="1">
        <v>1.7200000000000001E-5</v>
      </c>
      <c r="BZ26" s="1">
        <v>1.45E-5</v>
      </c>
      <c r="CA26" s="1">
        <v>2.12E-5</v>
      </c>
      <c r="CB26" s="1">
        <v>1.9400000000000001E-5</v>
      </c>
      <c r="CC26" s="1">
        <v>2.6100000000000001E-5</v>
      </c>
      <c r="CD26" s="1">
        <v>1.19E-5</v>
      </c>
      <c r="CE26" s="1">
        <v>1.06E-5</v>
      </c>
      <c r="CF26" s="1">
        <v>1.5400000000000002E-5</v>
      </c>
      <c r="CG26" s="1">
        <v>3.5500000000000002E-5</v>
      </c>
      <c r="CH26" s="1">
        <v>1.91E-5</v>
      </c>
      <c r="CI26" s="1">
        <v>2.27E-5</v>
      </c>
      <c r="CJ26" s="1">
        <v>2.26E-5</v>
      </c>
      <c r="CK26" s="1">
        <v>8.6600000000000001E-6</v>
      </c>
      <c r="CL26" s="1">
        <v>1.7600000000000001E-5</v>
      </c>
      <c r="CM26" s="1">
        <v>1.7200000000000001E-5</v>
      </c>
      <c r="CN26" s="1">
        <v>6.8199999999999999E-6</v>
      </c>
      <c r="CO26" s="1">
        <v>2.5299999999999998E-5</v>
      </c>
      <c r="CP26" s="1">
        <v>1.24E-5</v>
      </c>
      <c r="CQ26" s="1">
        <v>1.7600000000000001E-5</v>
      </c>
      <c r="CR26" s="1">
        <v>1.0200000000000001E-5</v>
      </c>
      <c r="CS26" s="1">
        <v>1.6699999999999999E-5</v>
      </c>
      <c r="CT26" s="1">
        <v>1.2799999999999999E-5</v>
      </c>
      <c r="CU26" s="1">
        <v>1.15E-5</v>
      </c>
      <c r="CV26" s="1">
        <v>2.34E-5</v>
      </c>
      <c r="CW26" s="1">
        <v>2.8399999999999999E-5</v>
      </c>
      <c r="CX26" s="1">
        <v>1.11E-5</v>
      </c>
      <c r="CY26" s="1">
        <v>2.05E-5</v>
      </c>
      <c r="CZ26" s="1">
        <v>2.69E-5</v>
      </c>
      <c r="DA26" s="1">
        <v>6.7100000000000001E-6</v>
      </c>
      <c r="DB26" s="1">
        <v>1.03E-5</v>
      </c>
      <c r="DC26" s="1">
        <v>1.29E-5</v>
      </c>
      <c r="DD26" s="1">
        <v>5.3300000000000001E-5</v>
      </c>
      <c r="DE26" s="1">
        <v>9.73E-6</v>
      </c>
      <c r="DF26" s="1">
        <v>3.3699999999999999E-5</v>
      </c>
      <c r="DG26" s="1">
        <v>7.0199999999999997E-6</v>
      </c>
      <c r="DH26" s="1">
        <v>3.1900000000000003E-5</v>
      </c>
      <c r="DI26" s="1">
        <v>2.3300000000000001E-5</v>
      </c>
      <c r="DJ26" s="1">
        <v>1.3200000000000001E-6</v>
      </c>
      <c r="DK26" s="1">
        <v>5.4300000000000003E-7</v>
      </c>
      <c r="DL26" s="1">
        <v>1.6399999999999999E-5</v>
      </c>
      <c r="DM26">
        <v>0</v>
      </c>
      <c r="DN26">
        <v>0</v>
      </c>
      <c r="DO26">
        <v>0</v>
      </c>
      <c r="DP26" s="1">
        <v>1.3200000000000001E-6</v>
      </c>
      <c r="DQ26" s="1">
        <v>7.4599999999999997E-6</v>
      </c>
      <c r="DR26" s="1">
        <v>1.1800000000000001E-5</v>
      </c>
      <c r="DS26">
        <v>0</v>
      </c>
      <c r="DT26" s="1">
        <v>2.0200000000000001E-6</v>
      </c>
      <c r="DU26" s="1">
        <v>2.21E-6</v>
      </c>
      <c r="DV26" s="1">
        <v>1.77E-6</v>
      </c>
      <c r="DW26">
        <v>0</v>
      </c>
      <c r="DX26">
        <v>0</v>
      </c>
      <c r="DY26" s="1">
        <v>4.4299999999999999E-6</v>
      </c>
      <c r="DZ26" s="1">
        <v>5.6000000000000004E-7</v>
      </c>
      <c r="EA26" s="1">
        <v>3.4400000000000001E-6</v>
      </c>
      <c r="EB26" s="1">
        <v>3.9700000000000001E-6</v>
      </c>
      <c r="EC26" s="1">
        <v>3.8600000000000003E-6</v>
      </c>
      <c r="ED26">
        <v>0</v>
      </c>
      <c r="EE26">
        <v>0</v>
      </c>
      <c r="EF26">
        <v>0</v>
      </c>
      <c r="EG26" s="1">
        <v>3.3000000000000003E-5</v>
      </c>
      <c r="EH26" s="1">
        <v>4.7999999999999998E-6</v>
      </c>
      <c r="EI26" s="1">
        <v>2.1299999999999999E-5</v>
      </c>
      <c r="EJ26" s="1">
        <v>8.1499999999999999E-6</v>
      </c>
      <c r="EK26" s="1">
        <v>4.25E-6</v>
      </c>
      <c r="EL26" s="1">
        <v>1.03E-5</v>
      </c>
      <c r="EM26" s="1">
        <v>5.9000000000000003E-6</v>
      </c>
      <c r="EN26" s="1">
        <v>2.2299999999999998E-6</v>
      </c>
      <c r="EO26" s="1">
        <v>4.4299999999999999E-6</v>
      </c>
      <c r="EP26" s="1">
        <v>2.2200000000000001E-5</v>
      </c>
      <c r="EQ26" s="1">
        <v>2.5699999999999999E-7</v>
      </c>
      <c r="ER26" s="1">
        <v>3.1999999999999999E-6</v>
      </c>
      <c r="ES26" s="1">
        <v>4.6199999999999998E-6</v>
      </c>
      <c r="ET26" s="1">
        <v>1.2E-5</v>
      </c>
      <c r="EU26" s="1">
        <v>3.7400000000000002E-6</v>
      </c>
      <c r="EV26" s="1">
        <v>1.2E-5</v>
      </c>
      <c r="EW26" s="1">
        <v>9.2499999999999995E-6</v>
      </c>
      <c r="EX26" s="1">
        <v>1.48E-6</v>
      </c>
      <c r="EY26" s="1">
        <v>2.5600000000000001E-6</v>
      </c>
      <c r="EZ26" s="1">
        <v>9.5300000000000002E-7</v>
      </c>
      <c r="FA26" s="1">
        <v>3.3100000000000001E-6</v>
      </c>
      <c r="FB26" s="1">
        <v>5.9499999999999998E-6</v>
      </c>
      <c r="FC26" s="1">
        <v>4.2799999999999997E-6</v>
      </c>
      <c r="FD26" s="1">
        <v>1.22E-5</v>
      </c>
      <c r="FE26" s="1">
        <v>1.1000000000000001E-6</v>
      </c>
      <c r="FF26" s="1">
        <v>3.4199999999999999E-6</v>
      </c>
      <c r="FG26" s="1">
        <v>1.0000000000000001E-5</v>
      </c>
      <c r="FH26" s="1">
        <v>9.7999999999999993E-6</v>
      </c>
      <c r="FI26" s="1">
        <v>3.5999999999999998E-6</v>
      </c>
      <c r="FJ26" s="1">
        <v>9.1500000000000005E-6</v>
      </c>
      <c r="FK26" s="1">
        <v>6.2999999999999998E-6</v>
      </c>
      <c r="FL26" s="1">
        <v>4.25E-6</v>
      </c>
      <c r="FM26" s="1">
        <v>5.93E-6</v>
      </c>
      <c r="FN26" s="1">
        <v>9.3400000000000004E-6</v>
      </c>
      <c r="FO26" s="1">
        <v>1.7E-6</v>
      </c>
      <c r="FP26" s="1">
        <v>8.9400000000000008E-6</v>
      </c>
      <c r="FQ26" s="1">
        <v>6.8000000000000001E-6</v>
      </c>
      <c r="FR26" s="1">
        <v>2.1100000000000001E-6</v>
      </c>
      <c r="FS26" s="1">
        <v>6.7000000000000002E-6</v>
      </c>
      <c r="FT26" s="1">
        <v>1.3900000000000001E-5</v>
      </c>
      <c r="FU26" s="1">
        <v>9.3100000000000006E-6</v>
      </c>
      <c r="FV26" s="1">
        <v>8.6600000000000001E-6</v>
      </c>
      <c r="FW26" s="1">
        <v>4.9599999999999999E-6</v>
      </c>
      <c r="FX26" s="1">
        <v>6.4000000000000001E-7</v>
      </c>
      <c r="FY26" s="1">
        <v>1.9800000000000001E-6</v>
      </c>
      <c r="FZ26" s="1">
        <v>9.0899999999999994E-6</v>
      </c>
      <c r="GA26" s="1">
        <v>1.59E-6</v>
      </c>
      <c r="GB26" s="1">
        <v>2.6100000000000002E-7</v>
      </c>
      <c r="GC26" s="1">
        <v>7.0400000000000004E-6</v>
      </c>
      <c r="GD26" s="1">
        <v>2.9399999999999998E-6</v>
      </c>
      <c r="GE26" s="1">
        <v>3.6100000000000003E-5</v>
      </c>
      <c r="GF26" s="1">
        <v>6.0000000000000002E-6</v>
      </c>
      <c r="GG26" s="1">
        <v>1.1999999999999999E-6</v>
      </c>
      <c r="GH26" s="1">
        <v>1.04E-7</v>
      </c>
      <c r="GI26" s="1">
        <v>1.4399999999999999E-5</v>
      </c>
      <c r="GJ26" s="1">
        <v>6.7900000000000002E-6</v>
      </c>
      <c r="GK26" s="1">
        <v>8.5899999999999995E-7</v>
      </c>
      <c r="GL26" s="1">
        <v>2.9699999999999999E-6</v>
      </c>
      <c r="GM26" s="1">
        <v>1.4399999999999999E-5</v>
      </c>
      <c r="GN26" s="1">
        <v>2.92E-6</v>
      </c>
      <c r="GO26" s="1">
        <v>7.0400000000000004E-6</v>
      </c>
      <c r="GP26" s="1">
        <v>2.2900000000000001E-6</v>
      </c>
      <c r="GQ26">
        <v>0</v>
      </c>
      <c r="GR26" s="1">
        <v>3.8999999999999999E-6</v>
      </c>
      <c r="GS26">
        <v>0</v>
      </c>
      <c r="GT26" s="1">
        <v>5.3000000000000001E-6</v>
      </c>
      <c r="GU26">
        <v>0</v>
      </c>
      <c r="GV26" s="1">
        <v>4.7199999999999997E-6</v>
      </c>
      <c r="GW26" s="1">
        <v>1.6200000000000001E-5</v>
      </c>
      <c r="GX26" s="1">
        <v>3.0299999999999998E-6</v>
      </c>
      <c r="GY26" s="1">
        <v>2.8000000000000002E-7</v>
      </c>
      <c r="GZ26" s="1">
        <v>3.0299999999999998E-6</v>
      </c>
      <c r="HA26" s="1">
        <v>1.1599999999999999E-6</v>
      </c>
      <c r="HB26">
        <v>0</v>
      </c>
      <c r="HC26">
        <v>0</v>
      </c>
      <c r="HD26" s="1">
        <v>1.7600000000000001E-6</v>
      </c>
      <c r="HE26">
        <v>0</v>
      </c>
      <c r="HF26" s="1">
        <v>7.2399999999999997E-7</v>
      </c>
      <c r="HG26" s="1">
        <v>6.63E-6</v>
      </c>
      <c r="HH26" s="1">
        <v>1.31E-6</v>
      </c>
      <c r="HI26" s="1">
        <v>1.24E-5</v>
      </c>
      <c r="HJ26" s="1">
        <v>1.0499999999999999E-5</v>
      </c>
      <c r="HK26" s="1">
        <v>1.2999999999999999E-5</v>
      </c>
      <c r="HL26" s="1">
        <v>1.0200000000000001E-5</v>
      </c>
      <c r="HM26" s="1">
        <v>6.8299999999999996E-7</v>
      </c>
      <c r="HN26" s="1">
        <v>1.68E-6</v>
      </c>
      <c r="HO26" s="1">
        <v>1.66E-6</v>
      </c>
      <c r="HP26" s="1">
        <v>1.38E-5</v>
      </c>
      <c r="HQ26" s="1">
        <v>2.3300000000000001E-6</v>
      </c>
      <c r="HR26" s="1">
        <v>2.5599999999999999E-5</v>
      </c>
      <c r="HS26" s="1">
        <v>2.5999999999999998E-5</v>
      </c>
      <c r="HT26" s="1">
        <v>3.5300000000000001E-6</v>
      </c>
      <c r="HU26" s="1">
        <v>2.8600000000000001E-5</v>
      </c>
      <c r="HV26" s="1">
        <v>2.41E-5</v>
      </c>
      <c r="HW26" s="1">
        <v>9.3500000000000003E-6</v>
      </c>
      <c r="HX26" s="1">
        <v>2.9200000000000002E-5</v>
      </c>
      <c r="HY26" s="1">
        <v>1.31E-5</v>
      </c>
      <c r="HZ26" s="1">
        <v>2.87E-5</v>
      </c>
      <c r="IA26" s="1">
        <v>2.3200000000000001E-5</v>
      </c>
      <c r="IB26" s="1">
        <v>2.9300000000000001E-5</v>
      </c>
      <c r="IC26" s="1">
        <v>1.2300000000000001E-6</v>
      </c>
      <c r="ID26" s="1">
        <v>1.08E-6</v>
      </c>
      <c r="IE26" s="1">
        <v>1.3200000000000001E-5</v>
      </c>
      <c r="IF26" s="1">
        <v>1.5400000000000002E-5</v>
      </c>
      <c r="IG26" s="1">
        <v>3.89E-6</v>
      </c>
      <c r="IH26" s="1">
        <v>1.1600000000000001E-5</v>
      </c>
      <c r="II26" s="1">
        <v>5.4399999999999996E-6</v>
      </c>
      <c r="IJ26" s="1">
        <v>1.11E-5</v>
      </c>
      <c r="IK26" s="1">
        <v>5.5300000000000004E-6</v>
      </c>
      <c r="IL26" s="1">
        <v>7.8599999999999993E-6</v>
      </c>
      <c r="IM26" s="1">
        <v>1.04E-5</v>
      </c>
      <c r="IN26" s="1">
        <v>3.2700000000000002E-5</v>
      </c>
      <c r="IO26" s="1">
        <v>2.3099999999999999E-5</v>
      </c>
      <c r="IP26" s="1">
        <v>2.34E-5</v>
      </c>
      <c r="IQ26" s="1">
        <v>1.52E-5</v>
      </c>
      <c r="IR26" s="1">
        <v>2.2199999999999999E-6</v>
      </c>
      <c r="IS26" s="1">
        <v>2.9799999999999999E-5</v>
      </c>
      <c r="IT26" s="1">
        <v>2.6699999999999998E-6</v>
      </c>
      <c r="IU26" s="1">
        <v>2.0000000000000002E-5</v>
      </c>
      <c r="IV26" s="1">
        <v>1.7499999999999998E-5</v>
      </c>
      <c r="IW26" s="1">
        <v>1.98E-5</v>
      </c>
      <c r="IX26" s="1">
        <v>2.12E-5</v>
      </c>
      <c r="IY26" s="1">
        <v>2.5000000000000001E-5</v>
      </c>
      <c r="IZ26" s="1">
        <v>3.1399999999999998E-5</v>
      </c>
      <c r="JA26" s="1">
        <v>3.0899999999999999E-5</v>
      </c>
      <c r="JB26" s="1">
        <v>2.8600000000000001E-5</v>
      </c>
      <c r="JC26" s="1">
        <v>2.9E-5</v>
      </c>
      <c r="JD26" s="1">
        <v>4.8099999999999997E-6</v>
      </c>
      <c r="JE26" s="1">
        <v>3.1099999999999997E-5</v>
      </c>
      <c r="JF26" s="1">
        <v>1.59E-5</v>
      </c>
      <c r="JG26" s="1">
        <v>4.0399999999999999E-5</v>
      </c>
      <c r="JH26" s="1">
        <v>1.7E-5</v>
      </c>
      <c r="JI26" s="1">
        <v>4.1499999999999999E-5</v>
      </c>
      <c r="JJ26" s="1">
        <v>2.0999999999999999E-5</v>
      </c>
      <c r="JK26" s="1">
        <v>3.0599999999999998E-5</v>
      </c>
      <c r="JL26" s="1">
        <v>1.9899999999999999E-5</v>
      </c>
      <c r="JM26" s="1">
        <v>4.9100000000000004E-7</v>
      </c>
      <c r="JN26" s="1">
        <v>2.5899999999999999E-5</v>
      </c>
      <c r="JO26" s="1">
        <v>3.8300000000000003E-5</v>
      </c>
      <c r="JP26" s="1">
        <v>1.88E-5</v>
      </c>
      <c r="JQ26" s="1">
        <v>3.0800000000000003E-5</v>
      </c>
      <c r="JR26" s="1">
        <v>2.12E-5</v>
      </c>
      <c r="JS26" s="1">
        <v>9.6399999999999992E-6</v>
      </c>
      <c r="JT26" s="1">
        <v>1.3200000000000001E-6</v>
      </c>
      <c r="JU26" s="1">
        <v>9.3000000000000007E-6</v>
      </c>
      <c r="JV26" s="1">
        <v>4.4000000000000002E-6</v>
      </c>
      <c r="JW26" s="1">
        <v>7.0199999999999997E-6</v>
      </c>
      <c r="JX26" s="1">
        <v>1.3900000000000001E-5</v>
      </c>
      <c r="JY26" s="1">
        <v>5.9499999999999998E-6</v>
      </c>
      <c r="JZ26" s="1">
        <v>1.9199999999999999E-5</v>
      </c>
      <c r="KA26" s="1">
        <v>7.1300000000000003E-6</v>
      </c>
      <c r="KB26" s="1">
        <v>9.4199999999999996E-6</v>
      </c>
      <c r="KC26" s="1">
        <v>1.44E-6</v>
      </c>
      <c r="KD26" s="1">
        <v>1.59E-6</v>
      </c>
      <c r="KE26" s="1">
        <v>4.6600000000000003E-6</v>
      </c>
      <c r="KF26">
        <v>0</v>
      </c>
      <c r="KG26">
        <v>0</v>
      </c>
      <c r="KH26">
        <v>0</v>
      </c>
      <c r="KI26" s="1">
        <v>1.1400000000000001E-6</v>
      </c>
      <c r="KJ26" s="1">
        <v>1.6500000000000001E-5</v>
      </c>
      <c r="KK26">
        <v>0</v>
      </c>
      <c r="KL26" s="1">
        <v>1.79E-6</v>
      </c>
      <c r="KM26" s="1">
        <v>9.1800000000000002E-6</v>
      </c>
      <c r="KN26" s="1">
        <v>3.36E-6</v>
      </c>
      <c r="KO26" s="1">
        <v>3.19E-6</v>
      </c>
      <c r="KP26" s="1">
        <v>2.4499999999999999E-5</v>
      </c>
      <c r="KQ26" s="1">
        <v>3.8000000000000001E-7</v>
      </c>
      <c r="KR26" s="1">
        <v>9.569999999999999E-7</v>
      </c>
      <c r="KS26" s="1">
        <v>8.4400000000000005E-6</v>
      </c>
      <c r="KT26" s="1">
        <v>6.4300000000000003E-6</v>
      </c>
      <c r="KU26" s="1">
        <v>6.2500000000000003E-6</v>
      </c>
      <c r="KV26" s="1">
        <v>4.6600000000000003E-6</v>
      </c>
      <c r="KW26" s="1">
        <v>2.6699999999999998E-6</v>
      </c>
      <c r="KX26" s="1">
        <v>3.4999999999999998E-7</v>
      </c>
      <c r="KY26" s="1">
        <v>4.9300000000000002E-6</v>
      </c>
      <c r="KZ26" s="1">
        <v>7.0700000000000001E-6</v>
      </c>
      <c r="LA26" s="1">
        <v>4.6400000000000003E-7</v>
      </c>
      <c r="LB26" s="1">
        <v>1.55E-6</v>
      </c>
      <c r="LC26" s="1">
        <v>1.2100000000000001E-6</v>
      </c>
      <c r="LD26" s="1">
        <v>1.13E-6</v>
      </c>
      <c r="LE26">
        <v>0</v>
      </c>
      <c r="LF26">
        <v>0</v>
      </c>
      <c r="LG26">
        <v>0</v>
      </c>
      <c r="LH26">
        <v>0</v>
      </c>
    </row>
    <row r="27" spans="1:320" x14ac:dyDescent="0.2">
      <c r="A27" t="s">
        <v>387</v>
      </c>
      <c r="B27">
        <v>2.4305299999999999E-4</v>
      </c>
      <c r="C27">
        <v>1.9590499999999999E-4</v>
      </c>
      <c r="D27">
        <v>1.29894E-4</v>
      </c>
      <c r="E27">
        <v>6.4874099999999999E-4</v>
      </c>
      <c r="F27">
        <v>2.0881200000000001E-4</v>
      </c>
      <c r="G27">
        <v>2.4585399999999999E-4</v>
      </c>
      <c r="H27">
        <v>1.7112E-4</v>
      </c>
      <c r="I27">
        <v>2.6598000000000003E-4</v>
      </c>
      <c r="J27">
        <v>1.25757E-4</v>
      </c>
      <c r="K27">
        <v>1.6120500000000001E-4</v>
      </c>
      <c r="L27">
        <v>1.7508199999999999E-4</v>
      </c>
      <c r="M27">
        <v>1.4679299999999999E-4</v>
      </c>
      <c r="N27">
        <v>1.6948899999999999E-4</v>
      </c>
      <c r="O27">
        <v>4.2293300000000001E-4</v>
      </c>
      <c r="P27">
        <v>1.5107E-4</v>
      </c>
      <c r="Q27">
        <v>1.5546099999999999E-4</v>
      </c>
      <c r="R27">
        <v>1.06728E-4</v>
      </c>
      <c r="S27">
        <v>1.90485E-4</v>
      </c>
      <c r="T27">
        <v>2.1194700000000001E-4</v>
      </c>
      <c r="U27">
        <v>1.7497500000000001E-4</v>
      </c>
      <c r="V27">
        <v>2.2556599999999999E-4</v>
      </c>
      <c r="W27">
        <v>3.29642E-4</v>
      </c>
      <c r="X27">
        <v>1.2594E-4</v>
      </c>
      <c r="Y27">
        <v>1.17648E-4</v>
      </c>
      <c r="Z27">
        <v>2.21893E-4</v>
      </c>
      <c r="AA27">
        <v>1.66484E-4</v>
      </c>
      <c r="AB27">
        <v>1.7422499999999999E-4</v>
      </c>
      <c r="AC27">
        <v>4.7087600000000001E-4</v>
      </c>
      <c r="AD27" s="1">
        <v>8.5699999999999996E-5</v>
      </c>
      <c r="AE27">
        <v>2.27746E-4</v>
      </c>
      <c r="AF27">
        <v>2.0316600000000001E-4</v>
      </c>
      <c r="AG27">
        <v>3.8491600000000001E-4</v>
      </c>
      <c r="AH27">
        <v>1.9265499999999999E-4</v>
      </c>
      <c r="AI27">
        <v>1.84752E-4</v>
      </c>
      <c r="AJ27">
        <v>1.0876500000000001E-4</v>
      </c>
      <c r="AK27">
        <v>1.7015500000000001E-4</v>
      </c>
      <c r="AL27">
        <v>1.8748500000000001E-4</v>
      </c>
      <c r="AM27">
        <v>1.91702E-4</v>
      </c>
      <c r="AN27">
        <v>1.61683E-4</v>
      </c>
      <c r="AO27">
        <v>2.0136199999999999E-4</v>
      </c>
      <c r="AP27">
        <v>1.98774E-4</v>
      </c>
      <c r="AQ27">
        <v>1.38073E-4</v>
      </c>
      <c r="AR27">
        <v>1.0236800000000001E-4</v>
      </c>
      <c r="AS27">
        <v>1.627E-4</v>
      </c>
      <c r="AT27">
        <v>1.84317E-4</v>
      </c>
      <c r="AU27">
        <v>2.34429E-4</v>
      </c>
      <c r="AV27">
        <v>1.4823399999999999E-4</v>
      </c>
      <c r="AW27" s="1">
        <v>9.1299999999999997E-5</v>
      </c>
      <c r="AX27">
        <v>1.11599E-4</v>
      </c>
      <c r="AY27">
        <v>2.0274799999999999E-4</v>
      </c>
      <c r="AZ27">
        <v>1.9216599999999999E-4</v>
      </c>
      <c r="BA27">
        <v>1.9008E-4</v>
      </c>
      <c r="BB27">
        <v>1.44909E-4</v>
      </c>
      <c r="BC27">
        <v>5.2485900000000002E-4</v>
      </c>
      <c r="BD27">
        <v>6.6025100000000005E-4</v>
      </c>
      <c r="BE27">
        <v>3.90386E-4</v>
      </c>
      <c r="BF27">
        <v>1.6121399999999999E-4</v>
      </c>
      <c r="BG27">
        <v>5.5570100000000002E-4</v>
      </c>
      <c r="BH27">
        <v>1.8227E-4</v>
      </c>
      <c r="BI27">
        <v>1.16161E-4</v>
      </c>
      <c r="BJ27">
        <v>1.6131199999999999E-4</v>
      </c>
      <c r="BK27">
        <v>1.6507100000000001E-4</v>
      </c>
      <c r="BL27">
        <v>1.8786599999999999E-4</v>
      </c>
      <c r="BM27">
        <v>1.24282E-4</v>
      </c>
      <c r="BN27" s="1">
        <v>6.7500000000000001E-5</v>
      </c>
      <c r="BO27">
        <v>2.2955999999999999E-4</v>
      </c>
      <c r="BP27" s="1">
        <v>9.6899999999999997E-5</v>
      </c>
      <c r="BQ27">
        <v>5.1763600000000003E-4</v>
      </c>
      <c r="BR27" s="1">
        <v>8.2899999999999996E-5</v>
      </c>
      <c r="BS27" s="1">
        <v>9.7299999999999993E-5</v>
      </c>
      <c r="BT27">
        <v>1.53086E-4</v>
      </c>
      <c r="BU27">
        <v>1.32476E-4</v>
      </c>
      <c r="BV27">
        <v>1.4342900000000001E-4</v>
      </c>
      <c r="BW27">
        <v>1.5235199999999999E-4</v>
      </c>
      <c r="BX27">
        <v>1.83685E-4</v>
      </c>
      <c r="BY27" s="1">
        <v>9.2200000000000005E-5</v>
      </c>
      <c r="BZ27">
        <v>1.12561E-4</v>
      </c>
      <c r="CA27">
        <v>1.77646E-4</v>
      </c>
      <c r="CB27">
        <v>1.4677000000000001E-4</v>
      </c>
      <c r="CC27">
        <v>2.4086800000000001E-4</v>
      </c>
      <c r="CD27">
        <v>1.4067600000000001E-4</v>
      </c>
      <c r="CE27">
        <v>1.5275799999999999E-4</v>
      </c>
      <c r="CF27">
        <v>1.94427E-4</v>
      </c>
      <c r="CG27">
        <v>1.76257E-4</v>
      </c>
      <c r="CH27">
        <v>1.73451E-4</v>
      </c>
      <c r="CI27">
        <v>1.81149E-4</v>
      </c>
      <c r="CJ27">
        <v>1.5327E-4</v>
      </c>
      <c r="CK27">
        <v>1.4300900000000001E-4</v>
      </c>
      <c r="CL27">
        <v>1.7766E-4</v>
      </c>
      <c r="CM27">
        <v>1.9007200000000001E-4</v>
      </c>
      <c r="CN27">
        <v>1.6990700000000001E-4</v>
      </c>
      <c r="CO27">
        <v>1.5073300000000001E-4</v>
      </c>
      <c r="CP27">
        <v>1.67687E-4</v>
      </c>
      <c r="CQ27">
        <v>1.8998299999999999E-4</v>
      </c>
      <c r="CR27">
        <v>1.2958499999999999E-4</v>
      </c>
      <c r="CS27">
        <v>1.6798900000000001E-4</v>
      </c>
      <c r="CT27">
        <v>1.8143099999999999E-4</v>
      </c>
      <c r="CU27">
        <v>2.0994899999999999E-4</v>
      </c>
      <c r="CV27">
        <v>1.0086000000000001E-4</v>
      </c>
      <c r="CW27">
        <v>1.5645399999999999E-4</v>
      </c>
      <c r="CX27">
        <v>1.4636099999999999E-4</v>
      </c>
      <c r="CY27">
        <v>2.1412800000000001E-4</v>
      </c>
      <c r="CZ27">
        <v>1.80707E-4</v>
      </c>
      <c r="DA27">
        <v>1.5746400000000001E-4</v>
      </c>
      <c r="DB27">
        <v>1.46806E-4</v>
      </c>
      <c r="DC27">
        <v>1.16898E-4</v>
      </c>
      <c r="DD27">
        <v>2.7958600000000002E-4</v>
      </c>
      <c r="DE27" s="1">
        <v>5.7299999999999997E-5</v>
      </c>
      <c r="DF27">
        <v>1.80984E-4</v>
      </c>
      <c r="DG27">
        <v>1.3185000000000001E-4</v>
      </c>
      <c r="DH27">
        <v>1.4192600000000001E-4</v>
      </c>
      <c r="DI27">
        <v>1.14289E-4</v>
      </c>
      <c r="DJ27" s="1">
        <v>9.8900000000000005E-5</v>
      </c>
      <c r="DK27" s="1">
        <v>5.5999999999999999E-5</v>
      </c>
      <c r="DL27" s="1">
        <v>3.2899999999999998E-6</v>
      </c>
      <c r="DM27" s="1">
        <v>7.08E-5</v>
      </c>
      <c r="DN27" s="1">
        <v>3.7200000000000003E-5</v>
      </c>
      <c r="DO27" s="1">
        <v>2.8900000000000001E-5</v>
      </c>
      <c r="DP27" s="1">
        <v>3.68E-5</v>
      </c>
      <c r="DQ27" s="1">
        <v>4.2400000000000001E-5</v>
      </c>
      <c r="DR27" s="1">
        <v>8.9299999999999992E-6</v>
      </c>
      <c r="DS27" s="1">
        <v>5.8899999999999999E-7</v>
      </c>
      <c r="DT27" s="1">
        <v>4.1999999999999998E-5</v>
      </c>
      <c r="DU27" s="1">
        <v>4.4299999999999999E-5</v>
      </c>
      <c r="DV27" s="1">
        <v>5.9899999999999999E-5</v>
      </c>
      <c r="DW27" s="1">
        <v>4.5500000000000001E-5</v>
      </c>
      <c r="DX27" s="1">
        <v>7.1699999999999995E-5</v>
      </c>
      <c r="DY27" s="1">
        <v>8.6799999999999996E-5</v>
      </c>
      <c r="DZ27" s="1">
        <v>8.4499999999999994E-5</v>
      </c>
      <c r="EA27" s="1">
        <v>9.1000000000000003E-5</v>
      </c>
      <c r="EB27" s="1">
        <v>7.4300000000000004E-5</v>
      </c>
      <c r="EC27">
        <v>1.1900600000000001E-4</v>
      </c>
      <c r="ED27">
        <v>1.80311E-4</v>
      </c>
      <c r="EE27">
        <v>1.2349299999999999E-4</v>
      </c>
      <c r="EF27">
        <v>1.88235E-4</v>
      </c>
      <c r="EG27">
        <v>1.49023E-4</v>
      </c>
      <c r="EH27">
        <v>1.0655E-4</v>
      </c>
      <c r="EI27">
        <v>1.7923900000000001E-4</v>
      </c>
      <c r="EJ27">
        <v>1.0061E-4</v>
      </c>
      <c r="EK27">
        <v>1.7284200000000001E-4</v>
      </c>
      <c r="EL27">
        <v>1.73408E-4</v>
      </c>
      <c r="EM27">
        <v>1.44127E-4</v>
      </c>
      <c r="EN27">
        <v>1.26446E-4</v>
      </c>
      <c r="EO27">
        <v>1.24943E-4</v>
      </c>
      <c r="EP27">
        <v>1.7496300000000001E-4</v>
      </c>
      <c r="EQ27" s="1">
        <v>7.7100000000000004E-5</v>
      </c>
      <c r="ER27">
        <v>1.3282600000000001E-4</v>
      </c>
      <c r="ES27" s="1">
        <v>9.3999999999999994E-5</v>
      </c>
      <c r="ET27">
        <v>1.7333100000000001E-4</v>
      </c>
      <c r="EU27">
        <v>1.21161E-4</v>
      </c>
      <c r="EV27">
        <v>1.94766E-4</v>
      </c>
      <c r="EW27">
        <v>1.3399700000000001E-4</v>
      </c>
      <c r="EX27" s="1">
        <v>9.6600000000000003E-5</v>
      </c>
      <c r="EY27">
        <v>1.4082E-4</v>
      </c>
      <c r="EZ27">
        <v>1.09133E-4</v>
      </c>
      <c r="FA27">
        <v>1.42373E-4</v>
      </c>
      <c r="FB27">
        <v>1.74969E-4</v>
      </c>
      <c r="FC27">
        <v>1.07731E-4</v>
      </c>
      <c r="FD27">
        <v>2.3696399999999999E-4</v>
      </c>
      <c r="FE27">
        <v>1.05951E-4</v>
      </c>
      <c r="FF27">
        <v>1.6656200000000001E-4</v>
      </c>
      <c r="FG27">
        <v>1.39973E-4</v>
      </c>
      <c r="FH27">
        <v>1.5288199999999999E-4</v>
      </c>
      <c r="FI27" s="1">
        <v>8.6899999999999998E-5</v>
      </c>
      <c r="FJ27">
        <v>1.5895899999999999E-4</v>
      </c>
      <c r="FK27">
        <v>1.15945E-4</v>
      </c>
      <c r="FL27" s="1">
        <v>7.75E-5</v>
      </c>
      <c r="FM27">
        <v>1.56768E-4</v>
      </c>
      <c r="FN27">
        <v>1.03848E-4</v>
      </c>
      <c r="FO27" s="1">
        <v>8.3599999999999999E-5</v>
      </c>
      <c r="FP27">
        <v>1.6637600000000001E-4</v>
      </c>
      <c r="FQ27">
        <v>1.3381499999999999E-4</v>
      </c>
      <c r="FR27" s="1">
        <v>9.3599999999999998E-5</v>
      </c>
      <c r="FS27">
        <v>1.1309100000000001E-4</v>
      </c>
      <c r="FT27">
        <v>1.75193E-4</v>
      </c>
      <c r="FU27">
        <v>1.63735E-4</v>
      </c>
      <c r="FV27">
        <v>1.37782E-4</v>
      </c>
      <c r="FW27">
        <v>1.16377E-4</v>
      </c>
      <c r="FX27">
        <v>2.3495300000000001E-4</v>
      </c>
      <c r="FY27">
        <v>1.6091E-4</v>
      </c>
      <c r="FZ27">
        <v>1.9322499999999999E-4</v>
      </c>
      <c r="GA27" s="1">
        <v>7.0099999999999996E-5</v>
      </c>
      <c r="GB27" s="1">
        <v>5.5999999999999999E-5</v>
      </c>
      <c r="GC27" s="1">
        <v>6.6099999999999994E-5</v>
      </c>
      <c r="GD27">
        <v>1.5515E-4</v>
      </c>
      <c r="GE27">
        <v>2.0039400000000001E-4</v>
      </c>
      <c r="GF27">
        <v>1.04942E-4</v>
      </c>
      <c r="GG27">
        <v>1.7520799999999999E-4</v>
      </c>
      <c r="GH27">
        <v>1.02252E-4</v>
      </c>
      <c r="GI27" s="1">
        <v>8.5699999999999996E-5</v>
      </c>
      <c r="GJ27" s="1">
        <v>8.9600000000000006E-6</v>
      </c>
      <c r="GK27" s="1">
        <v>7.25E-5</v>
      </c>
      <c r="GL27" s="1">
        <v>8.2899999999999996E-5</v>
      </c>
      <c r="GM27" s="1">
        <v>6.86E-5</v>
      </c>
      <c r="GN27" s="1">
        <v>4.7500000000000003E-5</v>
      </c>
      <c r="GO27">
        <v>1.13417E-4</v>
      </c>
      <c r="GP27" s="1">
        <v>4.8099999999999997E-5</v>
      </c>
      <c r="GQ27" s="1">
        <v>3.4100000000000002E-5</v>
      </c>
      <c r="GR27" s="1">
        <v>1.5699999999999999E-5</v>
      </c>
      <c r="GS27" s="1">
        <v>8.0799999999999999E-5</v>
      </c>
      <c r="GT27" s="1">
        <v>5.1100000000000002E-5</v>
      </c>
      <c r="GU27" s="1">
        <v>8.9099999999999997E-5</v>
      </c>
      <c r="GV27" s="1">
        <v>1.5099999999999999E-5</v>
      </c>
      <c r="GW27" s="1">
        <v>2.4399999999999999E-6</v>
      </c>
      <c r="GX27" s="1">
        <v>1.4500000000000001E-6</v>
      </c>
      <c r="GY27">
        <v>0</v>
      </c>
      <c r="GZ27">
        <v>0</v>
      </c>
      <c r="HA27" s="1">
        <v>2.65E-6</v>
      </c>
      <c r="HB27" s="1">
        <v>6.8999999999999997E-5</v>
      </c>
      <c r="HC27" s="1">
        <v>6.0999999999999999E-5</v>
      </c>
      <c r="HD27" s="1">
        <v>1.8300000000000001E-5</v>
      </c>
      <c r="HE27">
        <v>0</v>
      </c>
      <c r="HF27">
        <v>0</v>
      </c>
      <c r="HG27">
        <v>1.1299299999999999E-4</v>
      </c>
      <c r="HH27">
        <v>2.35109E-4</v>
      </c>
      <c r="HI27">
        <v>1.0903099999999999E-4</v>
      </c>
      <c r="HJ27">
        <v>2.66302E-4</v>
      </c>
      <c r="HK27">
        <v>1.6307E-4</v>
      </c>
      <c r="HL27">
        <v>3.2192199999999999E-4</v>
      </c>
      <c r="HM27">
        <v>2.44291E-4</v>
      </c>
      <c r="HN27" s="1">
        <v>3.2700000000000002E-5</v>
      </c>
      <c r="HO27">
        <v>1.7267300000000001E-4</v>
      </c>
      <c r="HP27">
        <v>1.67035E-4</v>
      </c>
      <c r="HQ27">
        <v>2.8846699999999999E-4</v>
      </c>
      <c r="HR27">
        <v>1.16526E-4</v>
      </c>
      <c r="HS27">
        <v>1.8770500000000001E-4</v>
      </c>
      <c r="HT27">
        <v>1.6351199999999999E-4</v>
      </c>
      <c r="HU27">
        <v>2.37736E-4</v>
      </c>
      <c r="HV27">
        <v>1.8939099999999999E-4</v>
      </c>
      <c r="HW27">
        <v>1.49777E-4</v>
      </c>
      <c r="HX27">
        <v>1.7160400000000001E-4</v>
      </c>
      <c r="HY27">
        <v>3.9175700000000001E-4</v>
      </c>
      <c r="HZ27">
        <v>1.78383E-4</v>
      </c>
      <c r="IA27">
        <v>1.59328E-4</v>
      </c>
      <c r="IB27">
        <v>1.75606E-4</v>
      </c>
      <c r="IC27">
        <v>2.61592E-4</v>
      </c>
      <c r="ID27" s="1">
        <v>5.8199999999999998E-5</v>
      </c>
      <c r="IE27">
        <v>2.14413E-4</v>
      </c>
      <c r="IF27">
        <v>1.2900800000000001E-4</v>
      </c>
      <c r="IG27">
        <v>2.18488E-4</v>
      </c>
      <c r="IH27">
        <v>1.6986599999999999E-4</v>
      </c>
      <c r="II27">
        <v>1.4746099999999999E-4</v>
      </c>
      <c r="IJ27">
        <v>1.47035E-4</v>
      </c>
      <c r="IK27">
        <v>1.8846800000000001E-4</v>
      </c>
      <c r="IL27">
        <v>1.58453E-4</v>
      </c>
      <c r="IM27">
        <v>1.4310399999999999E-4</v>
      </c>
      <c r="IN27">
        <v>1.16638E-4</v>
      </c>
      <c r="IO27">
        <v>2.0221200000000001E-4</v>
      </c>
      <c r="IP27">
        <v>1.19432E-4</v>
      </c>
      <c r="IQ27">
        <v>1.9648300000000001E-4</v>
      </c>
      <c r="IR27">
        <v>1.11081E-4</v>
      </c>
      <c r="IS27">
        <v>2.3928099999999999E-4</v>
      </c>
      <c r="IT27" s="1">
        <v>7.86E-5</v>
      </c>
      <c r="IU27">
        <v>1.4316700000000001E-4</v>
      </c>
      <c r="IV27">
        <v>1.7331399999999999E-4</v>
      </c>
      <c r="IW27">
        <v>2.25386E-4</v>
      </c>
      <c r="IX27">
        <v>1.9099300000000001E-4</v>
      </c>
      <c r="IY27">
        <v>1.8595999999999999E-4</v>
      </c>
      <c r="IZ27">
        <v>1.85055E-4</v>
      </c>
      <c r="JA27">
        <v>2.40862E-4</v>
      </c>
      <c r="JB27">
        <v>1.6983800000000001E-4</v>
      </c>
      <c r="JC27">
        <v>1.7564999999999999E-4</v>
      </c>
      <c r="JD27">
        <v>1.4497300000000001E-4</v>
      </c>
      <c r="JE27">
        <v>1.6122900000000001E-4</v>
      </c>
      <c r="JF27">
        <v>1.3975399999999999E-4</v>
      </c>
      <c r="JG27">
        <v>2.09774E-4</v>
      </c>
      <c r="JH27">
        <v>1.89538E-4</v>
      </c>
      <c r="JI27">
        <v>2.3395600000000001E-4</v>
      </c>
      <c r="JJ27">
        <v>1.76386E-4</v>
      </c>
      <c r="JK27">
        <v>1.6576399999999999E-4</v>
      </c>
      <c r="JL27">
        <v>1.5503399999999999E-4</v>
      </c>
      <c r="JM27">
        <v>1.4274399999999999E-4</v>
      </c>
      <c r="JN27">
        <v>1.7628199999999999E-4</v>
      </c>
      <c r="JO27">
        <v>1.9365300000000001E-4</v>
      </c>
      <c r="JP27">
        <v>2.01714E-4</v>
      </c>
      <c r="JQ27">
        <v>2.2024100000000001E-4</v>
      </c>
      <c r="JR27">
        <v>1.12163E-4</v>
      </c>
      <c r="JS27" s="1">
        <v>1.42E-5</v>
      </c>
      <c r="JT27">
        <v>1.39424E-4</v>
      </c>
      <c r="JU27" s="1">
        <v>7.5399999999999998E-6</v>
      </c>
      <c r="JV27" s="1">
        <v>3.2799999999999998E-5</v>
      </c>
      <c r="JW27" s="1">
        <v>6.4499999999999996E-5</v>
      </c>
      <c r="JX27" s="1">
        <v>8.3399999999999994E-5</v>
      </c>
      <c r="JY27" s="1">
        <v>2.7900000000000001E-5</v>
      </c>
      <c r="JZ27" s="1">
        <v>6.7000000000000002E-5</v>
      </c>
      <c r="KA27" s="1">
        <v>2.1999999999999999E-5</v>
      </c>
      <c r="KB27" s="1">
        <v>2.9300000000000001E-5</v>
      </c>
      <c r="KC27" s="1">
        <v>1.88E-5</v>
      </c>
      <c r="KD27" s="1">
        <v>6.19E-5</v>
      </c>
      <c r="KE27" s="1">
        <v>8.8200000000000003E-5</v>
      </c>
      <c r="KF27">
        <v>0</v>
      </c>
      <c r="KG27">
        <v>1.05E-4</v>
      </c>
      <c r="KH27">
        <v>1.00809E-4</v>
      </c>
      <c r="KI27">
        <v>0</v>
      </c>
      <c r="KJ27" s="1">
        <v>8.3299999999999999E-6</v>
      </c>
      <c r="KK27">
        <v>0</v>
      </c>
      <c r="KL27" s="1">
        <v>4.0799999999999999E-6</v>
      </c>
      <c r="KM27" s="1">
        <v>1.13E-4</v>
      </c>
      <c r="KN27" s="1">
        <v>1.16E-4</v>
      </c>
      <c r="KO27" s="1">
        <v>2.19E-5</v>
      </c>
      <c r="KP27" s="1">
        <v>6.2299999999999996E-5</v>
      </c>
      <c r="KQ27" s="1">
        <v>4.4100000000000001E-5</v>
      </c>
      <c r="KR27" s="1">
        <v>2.1799999999999999E-6</v>
      </c>
      <c r="KS27" s="1">
        <v>7.5400000000000003E-5</v>
      </c>
      <c r="KT27" s="1">
        <v>9.1199999999999994E-5</v>
      </c>
      <c r="KU27" s="1">
        <v>5.0699999999999999E-5</v>
      </c>
      <c r="KV27" s="1">
        <v>1.4E-5</v>
      </c>
      <c r="KW27" s="1">
        <v>1.49E-5</v>
      </c>
      <c r="KX27" s="1">
        <v>4.3399999999999998E-5</v>
      </c>
      <c r="KY27" s="1">
        <v>2.6100000000000001E-5</v>
      </c>
      <c r="KZ27" s="1">
        <v>5.75E-6</v>
      </c>
      <c r="LA27" s="1">
        <v>2.2799999999999999E-5</v>
      </c>
      <c r="LB27" s="1">
        <v>2.7900000000000001E-5</v>
      </c>
      <c r="LC27" s="1">
        <v>6.7500000000000001E-5</v>
      </c>
      <c r="LD27" s="1">
        <v>1.15E-5</v>
      </c>
      <c r="LE27" s="1">
        <v>5.3999999999999998E-5</v>
      </c>
      <c r="LF27" s="1">
        <v>6.7999999999999999E-5</v>
      </c>
      <c r="LG27" s="1">
        <v>2.3499999999999999E-5</v>
      </c>
      <c r="LH27" s="1">
        <v>7.4499999999999995E-5</v>
      </c>
    </row>
    <row r="28" spans="1:320" x14ac:dyDescent="0.2">
      <c r="A28" t="s">
        <v>388</v>
      </c>
      <c r="B28">
        <v>1.209711E-3</v>
      </c>
      <c r="C28">
        <v>2.760307E-3</v>
      </c>
      <c r="D28">
        <v>1.920897E-3</v>
      </c>
      <c r="E28">
        <v>5.1581399999999996E-4</v>
      </c>
      <c r="F28">
        <v>2.0591720000000002E-3</v>
      </c>
      <c r="G28">
        <v>2.3488910000000001E-3</v>
      </c>
      <c r="H28">
        <v>1.1288909999999999E-3</v>
      </c>
      <c r="I28">
        <v>8.5963700000000001E-4</v>
      </c>
      <c r="J28">
        <v>3.4296119999999999E-3</v>
      </c>
      <c r="K28">
        <v>4.0104420000000003E-3</v>
      </c>
      <c r="L28">
        <v>1.9578899999999999E-3</v>
      </c>
      <c r="M28">
        <v>3.4539750000000002E-3</v>
      </c>
      <c r="N28">
        <v>4.7534070000000003E-3</v>
      </c>
      <c r="O28">
        <v>8.4525500000000005E-4</v>
      </c>
      <c r="P28">
        <v>7.9093000000000002E-4</v>
      </c>
      <c r="Q28">
        <v>3.8663289999999999E-3</v>
      </c>
      <c r="R28">
        <v>1.3264679999999999E-3</v>
      </c>
      <c r="S28">
        <v>2.533885E-3</v>
      </c>
      <c r="T28">
        <v>3.6578130000000002E-3</v>
      </c>
      <c r="U28">
        <v>1.8756479999999999E-3</v>
      </c>
      <c r="V28">
        <v>2.0950140000000001E-3</v>
      </c>
      <c r="W28">
        <v>1.3605589999999999E-3</v>
      </c>
      <c r="X28">
        <v>3.0854089999999999E-3</v>
      </c>
      <c r="Y28">
        <v>2.5199520000000002E-3</v>
      </c>
      <c r="Z28">
        <v>2.87456E-3</v>
      </c>
      <c r="AA28">
        <v>3.5596619999999999E-3</v>
      </c>
      <c r="AB28">
        <v>4.0227789999999998E-3</v>
      </c>
      <c r="AC28">
        <v>6.03446E-4</v>
      </c>
      <c r="AD28">
        <v>2.1017700000000002E-3</v>
      </c>
      <c r="AE28">
        <v>2.953607E-3</v>
      </c>
      <c r="AF28">
        <v>2.1934060000000002E-3</v>
      </c>
      <c r="AG28">
        <v>6.2007700000000002E-4</v>
      </c>
      <c r="AH28">
        <v>3.6122509999999999E-3</v>
      </c>
      <c r="AI28">
        <v>9.7581299999999996E-4</v>
      </c>
      <c r="AJ28">
        <v>1.005988E-3</v>
      </c>
      <c r="AK28">
        <v>2.6027720000000002E-3</v>
      </c>
      <c r="AL28">
        <v>1.9480999999999999E-3</v>
      </c>
      <c r="AM28">
        <v>3.9081280000000003E-3</v>
      </c>
      <c r="AN28">
        <v>2.4473680000000001E-3</v>
      </c>
      <c r="AO28">
        <v>3.6070030000000001E-3</v>
      </c>
      <c r="AP28">
        <v>2.2971649999999999E-3</v>
      </c>
      <c r="AQ28">
        <v>4.9728510000000004E-3</v>
      </c>
      <c r="AR28">
        <v>2.4556220000000002E-3</v>
      </c>
      <c r="AS28">
        <v>3.0540469999999998E-3</v>
      </c>
      <c r="AT28">
        <v>2.5625740000000002E-3</v>
      </c>
      <c r="AU28">
        <v>2.417822E-3</v>
      </c>
      <c r="AV28">
        <v>3.3490849999999999E-3</v>
      </c>
      <c r="AW28">
        <v>2.4669169999999999E-3</v>
      </c>
      <c r="AX28">
        <v>2.633051E-3</v>
      </c>
      <c r="AY28">
        <v>2.490749E-3</v>
      </c>
      <c r="AZ28">
        <v>3.617795E-3</v>
      </c>
      <c r="BA28">
        <v>2.2155550000000001E-3</v>
      </c>
      <c r="BB28">
        <v>3.7122330000000001E-3</v>
      </c>
      <c r="BC28">
        <v>1.4835639999999999E-3</v>
      </c>
      <c r="BD28">
        <v>5.0873599999999998E-4</v>
      </c>
      <c r="BE28">
        <v>1.5323999999999999E-4</v>
      </c>
      <c r="BF28">
        <v>2.7432149999999998E-3</v>
      </c>
      <c r="BG28">
        <v>1.83599E-4</v>
      </c>
      <c r="BH28">
        <v>2.0155080000000001E-3</v>
      </c>
      <c r="BI28">
        <v>3.1444149999999998E-3</v>
      </c>
      <c r="BJ28">
        <v>5.3396559999999999E-3</v>
      </c>
      <c r="BK28">
        <v>3.9322200000000002E-3</v>
      </c>
      <c r="BL28">
        <v>2.821638E-3</v>
      </c>
      <c r="BM28">
        <v>2.8418670000000001E-3</v>
      </c>
      <c r="BN28">
        <v>1.2090359999999999E-3</v>
      </c>
      <c r="BO28">
        <v>2.850539E-3</v>
      </c>
      <c r="BP28">
        <v>3.3334089999999999E-3</v>
      </c>
      <c r="BQ28">
        <v>1.0866389999999999E-3</v>
      </c>
      <c r="BR28">
        <v>1.9062129999999999E-3</v>
      </c>
      <c r="BS28">
        <v>1.3875649999999999E-3</v>
      </c>
      <c r="BT28">
        <v>4.5214590000000002E-3</v>
      </c>
      <c r="BU28">
        <v>2.892763E-3</v>
      </c>
      <c r="BV28">
        <v>2.378256E-3</v>
      </c>
      <c r="BW28">
        <v>4.4732510000000001E-3</v>
      </c>
      <c r="BX28">
        <v>2.4770909999999998E-3</v>
      </c>
      <c r="BY28">
        <v>3.448984E-3</v>
      </c>
      <c r="BZ28">
        <v>2.775553E-3</v>
      </c>
      <c r="CA28">
        <v>5.1792440000000004E-3</v>
      </c>
      <c r="CB28">
        <v>2.7167300000000001E-3</v>
      </c>
      <c r="CC28">
        <v>3.1514220000000001E-3</v>
      </c>
      <c r="CD28">
        <v>3.3372779999999999E-3</v>
      </c>
      <c r="CE28">
        <v>4.6000379999999999E-3</v>
      </c>
      <c r="CF28">
        <v>4.2895640000000001E-3</v>
      </c>
      <c r="CG28">
        <v>4.0040900000000001E-3</v>
      </c>
      <c r="CH28">
        <v>3.679412E-3</v>
      </c>
      <c r="CI28">
        <v>1.8884310000000001E-3</v>
      </c>
      <c r="CJ28">
        <v>1.504472E-3</v>
      </c>
      <c r="CK28">
        <v>5.171447E-3</v>
      </c>
      <c r="CL28">
        <v>4.5979469999999998E-3</v>
      </c>
      <c r="CM28">
        <v>3.8391800000000002E-3</v>
      </c>
      <c r="CN28">
        <v>2.925174E-3</v>
      </c>
      <c r="CO28">
        <v>3.5230219999999998E-3</v>
      </c>
      <c r="CP28">
        <v>3.267158E-3</v>
      </c>
      <c r="CQ28">
        <v>1.636179E-3</v>
      </c>
      <c r="CR28">
        <v>3.7315460000000001E-3</v>
      </c>
      <c r="CS28">
        <v>2.4179549999999998E-3</v>
      </c>
      <c r="CT28">
        <v>3.6045420000000001E-3</v>
      </c>
      <c r="CU28">
        <v>3.7077669999999998E-3</v>
      </c>
      <c r="CV28">
        <v>2.0268909999999998E-3</v>
      </c>
      <c r="CW28">
        <v>2.2030040000000002E-3</v>
      </c>
      <c r="CX28">
        <v>2.9776799999999999E-3</v>
      </c>
      <c r="CY28">
        <v>4.4009089999999997E-3</v>
      </c>
      <c r="CZ28">
        <v>3.4185270000000002E-3</v>
      </c>
      <c r="DA28">
        <v>5.0571870000000003E-3</v>
      </c>
      <c r="DB28">
        <v>1.9951019999999999E-3</v>
      </c>
      <c r="DC28">
        <v>2.456761E-3</v>
      </c>
      <c r="DD28">
        <v>0</v>
      </c>
      <c r="DE28">
        <v>8.8735500000000004E-4</v>
      </c>
      <c r="DF28">
        <v>0</v>
      </c>
      <c r="DG28">
        <v>9.7457200000000005E-4</v>
      </c>
      <c r="DH28">
        <v>0</v>
      </c>
      <c r="DI28">
        <v>4.2560200000000002E-4</v>
      </c>
      <c r="DJ28">
        <v>0</v>
      </c>
      <c r="DK28">
        <v>1.252902E-3</v>
      </c>
      <c r="DL28">
        <v>7.1765100000000003E-4</v>
      </c>
      <c r="DM28" s="1">
        <v>8.2100000000000003E-5</v>
      </c>
      <c r="DN28">
        <v>1.0981389999999999E-3</v>
      </c>
      <c r="DO28">
        <v>7.0579499999999995E-4</v>
      </c>
      <c r="DP28">
        <v>6.4476500000000005E-4</v>
      </c>
      <c r="DQ28" s="1">
        <v>3.4400000000000003E-5</v>
      </c>
      <c r="DR28">
        <v>1.7968560000000001E-3</v>
      </c>
      <c r="DS28">
        <v>1.5828870000000001E-3</v>
      </c>
      <c r="DT28">
        <v>0</v>
      </c>
      <c r="DU28">
        <v>0</v>
      </c>
      <c r="DV28">
        <v>0</v>
      </c>
      <c r="DW28">
        <v>9.3319500000000005E-4</v>
      </c>
      <c r="DX28">
        <v>0</v>
      </c>
      <c r="DY28">
        <v>2.3069470000000002E-3</v>
      </c>
      <c r="DZ28">
        <v>2.2457999999999999E-4</v>
      </c>
      <c r="EA28">
        <v>3.0506199999999999E-4</v>
      </c>
      <c r="EB28">
        <v>1.6215299999999999E-3</v>
      </c>
      <c r="EC28">
        <v>8.02642E-4</v>
      </c>
      <c r="ED28">
        <v>7.5681700000000001E-4</v>
      </c>
      <c r="EE28">
        <v>7.3357399999999997E-4</v>
      </c>
      <c r="EF28">
        <v>1.2011159999999999E-3</v>
      </c>
      <c r="EG28">
        <v>1.6448280000000001E-3</v>
      </c>
      <c r="EH28">
        <v>1.1723269999999999E-3</v>
      </c>
      <c r="EI28">
        <v>1.2220309999999999E-3</v>
      </c>
      <c r="EJ28">
        <v>1.818989E-3</v>
      </c>
      <c r="EK28">
        <v>2.79206E-4</v>
      </c>
      <c r="EL28">
        <v>5.2652000000000005E-4</v>
      </c>
      <c r="EM28">
        <v>8.2877099999999996E-4</v>
      </c>
      <c r="EN28">
        <v>1.202706E-3</v>
      </c>
      <c r="EO28">
        <v>1.3017110000000001E-3</v>
      </c>
      <c r="EP28">
        <v>1.182492E-3</v>
      </c>
      <c r="EQ28">
        <v>1.147838E-3</v>
      </c>
      <c r="ER28">
        <v>1.340188E-3</v>
      </c>
      <c r="ES28">
        <v>1.100087E-3</v>
      </c>
      <c r="ET28">
        <v>9.4279499999999996E-4</v>
      </c>
      <c r="EU28">
        <v>3.0829099999999998E-4</v>
      </c>
      <c r="EV28">
        <v>1.115946E-3</v>
      </c>
      <c r="EW28">
        <v>2.34337E-3</v>
      </c>
      <c r="EX28">
        <v>8.4482100000000005E-4</v>
      </c>
      <c r="EY28">
        <v>1.2230400000000001E-3</v>
      </c>
      <c r="EZ28">
        <v>1.385002E-3</v>
      </c>
      <c r="FA28">
        <v>9.9525799999999995E-4</v>
      </c>
      <c r="FB28">
        <v>5.4280799999999998E-4</v>
      </c>
      <c r="FC28">
        <v>1.6349839999999999E-3</v>
      </c>
      <c r="FD28">
        <v>4.3502599999999998E-4</v>
      </c>
      <c r="FE28">
        <v>7.5987699999999995E-4</v>
      </c>
      <c r="FF28">
        <v>1.449819E-3</v>
      </c>
      <c r="FG28">
        <v>1.00052E-3</v>
      </c>
      <c r="FH28">
        <v>5.3032100000000005E-4</v>
      </c>
      <c r="FI28">
        <v>1.365752E-3</v>
      </c>
      <c r="FJ28">
        <v>7.2920199999999998E-4</v>
      </c>
      <c r="FK28">
        <v>1.0392209999999999E-3</v>
      </c>
      <c r="FL28">
        <v>8.5316500000000002E-4</v>
      </c>
      <c r="FM28">
        <v>2.6490950000000002E-3</v>
      </c>
      <c r="FN28">
        <v>1.7471699999999999E-3</v>
      </c>
      <c r="FO28">
        <v>5.6906100000000005E-4</v>
      </c>
      <c r="FP28">
        <v>1.3339479999999999E-3</v>
      </c>
      <c r="FQ28">
        <v>1.9190900000000001E-4</v>
      </c>
      <c r="FR28">
        <v>7.2145E-4</v>
      </c>
      <c r="FS28">
        <v>1.632594E-3</v>
      </c>
      <c r="FT28">
        <v>2.4331719999999999E-3</v>
      </c>
      <c r="FU28">
        <v>2.4095929999999998E-3</v>
      </c>
      <c r="FV28">
        <v>1.732094E-3</v>
      </c>
      <c r="FW28">
        <v>5.6103399999999997E-4</v>
      </c>
      <c r="FX28">
        <v>2.1406009999999998E-3</v>
      </c>
      <c r="FY28">
        <v>6.9426199999999996E-4</v>
      </c>
      <c r="FZ28">
        <v>1.517308E-3</v>
      </c>
      <c r="GA28">
        <v>1.106568E-3</v>
      </c>
      <c r="GB28">
        <v>1.2447650000000001E-3</v>
      </c>
      <c r="GC28">
        <v>7.3665700000000005E-4</v>
      </c>
      <c r="GD28">
        <v>4.1589900000000001E-4</v>
      </c>
      <c r="GE28">
        <v>1.6191350000000001E-3</v>
      </c>
      <c r="GF28">
        <v>9.2270500000000001E-4</v>
      </c>
      <c r="GG28">
        <v>3.3564899999999998E-4</v>
      </c>
      <c r="GH28">
        <v>6.6003100000000005E-4</v>
      </c>
      <c r="GI28">
        <v>0</v>
      </c>
      <c r="GJ28">
        <v>0</v>
      </c>
      <c r="GK28">
        <v>0</v>
      </c>
      <c r="GL28">
        <v>3.7619800000000001E-4</v>
      </c>
      <c r="GM28">
        <v>7.3782000000000003E-4</v>
      </c>
      <c r="GN28">
        <v>0</v>
      </c>
      <c r="GO28">
        <v>0</v>
      </c>
      <c r="GP28">
        <v>6.4621100000000005E-4</v>
      </c>
      <c r="GQ28">
        <v>7.5434999999999999E-4</v>
      </c>
      <c r="GR28">
        <v>3.7579600000000002E-4</v>
      </c>
      <c r="GS28">
        <v>2.7598100000000001E-4</v>
      </c>
      <c r="GT28">
        <v>1.229335E-3</v>
      </c>
      <c r="GU28">
        <v>4.9074000000000003E-4</v>
      </c>
      <c r="GV28">
        <v>1.6883800000000001E-4</v>
      </c>
      <c r="GW28">
        <v>3.9080099999999997E-4</v>
      </c>
      <c r="GX28">
        <v>1.252881E-3</v>
      </c>
      <c r="GY28">
        <v>6.5148099999999998E-4</v>
      </c>
      <c r="GZ28">
        <v>9.3539999999999997E-4</v>
      </c>
      <c r="HA28">
        <v>0</v>
      </c>
      <c r="HB28" s="1">
        <v>6.7199999999999994E-5</v>
      </c>
      <c r="HC28">
        <v>0</v>
      </c>
      <c r="HD28">
        <v>2.01289E-4</v>
      </c>
      <c r="HE28">
        <v>5.0981699999999997E-4</v>
      </c>
      <c r="HF28">
        <v>0</v>
      </c>
      <c r="HG28">
        <v>3.4331510000000002E-3</v>
      </c>
      <c r="HH28">
        <v>3.7080799999999998E-4</v>
      </c>
      <c r="HI28">
        <v>2.8295210000000002E-3</v>
      </c>
      <c r="HJ28">
        <v>1.035947E-3</v>
      </c>
      <c r="HK28">
        <v>1.5876620000000001E-3</v>
      </c>
      <c r="HL28">
        <v>1.27465E-4</v>
      </c>
      <c r="HM28">
        <v>1.5605650000000001E-3</v>
      </c>
      <c r="HN28">
        <v>1.7519160000000001E-3</v>
      </c>
      <c r="HO28">
        <v>1.0874509999999999E-3</v>
      </c>
      <c r="HP28">
        <v>2.6874450000000001E-3</v>
      </c>
      <c r="HQ28">
        <v>5.2388499999999998E-4</v>
      </c>
      <c r="HR28">
        <v>2.649612E-3</v>
      </c>
      <c r="HS28">
        <v>2.1062989999999998E-3</v>
      </c>
      <c r="HT28" s="1">
        <v>4.8999999999999998E-5</v>
      </c>
      <c r="HU28">
        <v>1.4716499999999999E-3</v>
      </c>
      <c r="HV28">
        <v>3.7091810000000002E-3</v>
      </c>
      <c r="HW28">
        <v>2.2043869999999999E-3</v>
      </c>
      <c r="HX28">
        <v>3.659575E-3</v>
      </c>
      <c r="HY28">
        <v>4.1484699999999998E-4</v>
      </c>
      <c r="HZ28">
        <v>1.7998980000000001E-3</v>
      </c>
      <c r="IA28">
        <v>3.1992800000000001E-3</v>
      </c>
      <c r="IB28">
        <v>1.90289E-3</v>
      </c>
      <c r="IC28">
        <v>6.6328899999999996E-4</v>
      </c>
      <c r="ID28">
        <v>1.226495E-3</v>
      </c>
      <c r="IE28">
        <v>3.6309770000000001E-3</v>
      </c>
      <c r="IF28">
        <v>3.3292730000000002E-3</v>
      </c>
      <c r="IG28">
        <v>3.7404000000000002E-4</v>
      </c>
      <c r="IH28">
        <v>2.5979029999999999E-3</v>
      </c>
      <c r="II28">
        <v>1.317131E-3</v>
      </c>
      <c r="IJ28">
        <v>1.064564E-3</v>
      </c>
      <c r="IK28">
        <v>1.1368800000000001E-3</v>
      </c>
      <c r="IL28">
        <v>1.8316439999999999E-3</v>
      </c>
      <c r="IM28">
        <v>3.9930920000000002E-3</v>
      </c>
      <c r="IN28">
        <v>2.6804960000000001E-3</v>
      </c>
      <c r="IO28">
        <v>6.4014499999999995E-4</v>
      </c>
      <c r="IP28">
        <v>1.5022849999999999E-3</v>
      </c>
      <c r="IQ28">
        <v>2.0133519999999999E-3</v>
      </c>
      <c r="IR28">
        <v>9.4140499999999998E-4</v>
      </c>
      <c r="IS28">
        <v>1.47613E-3</v>
      </c>
      <c r="IT28">
        <v>1.5584999999999999E-4</v>
      </c>
      <c r="IU28">
        <v>5.0934989999999996E-3</v>
      </c>
      <c r="IV28">
        <v>3.6459209999999999E-3</v>
      </c>
      <c r="IW28">
        <v>6.2419400000000001E-4</v>
      </c>
      <c r="IX28">
        <v>1.5466919999999999E-3</v>
      </c>
      <c r="IY28">
        <v>2.2988069999999999E-3</v>
      </c>
      <c r="IZ28">
        <v>2.0007340000000001E-3</v>
      </c>
      <c r="JA28">
        <v>1.7673159999999999E-3</v>
      </c>
      <c r="JB28">
        <v>3.7330100000000001E-3</v>
      </c>
      <c r="JC28">
        <v>2.9248339999999999E-3</v>
      </c>
      <c r="JD28">
        <v>3.5799949999999999E-3</v>
      </c>
      <c r="JE28">
        <v>1.2955589999999999E-3</v>
      </c>
      <c r="JF28">
        <v>1.5915230000000001E-3</v>
      </c>
      <c r="JG28">
        <v>2.2978260000000002E-3</v>
      </c>
      <c r="JH28">
        <v>9.81193E-4</v>
      </c>
      <c r="JI28">
        <v>1.13794E-3</v>
      </c>
      <c r="JJ28">
        <v>2.2051000000000002E-3</v>
      </c>
      <c r="JK28">
        <v>4.2797829999999997E-3</v>
      </c>
      <c r="JL28">
        <v>4.61197E-3</v>
      </c>
      <c r="JM28">
        <v>1.79039E-4</v>
      </c>
      <c r="JN28">
        <v>2.844891E-3</v>
      </c>
      <c r="JO28">
        <v>2.250373E-3</v>
      </c>
      <c r="JP28">
        <v>1.586173E-3</v>
      </c>
      <c r="JQ28">
        <v>1.0659420000000001E-3</v>
      </c>
      <c r="JR28">
        <v>4.0076100000000002E-4</v>
      </c>
      <c r="JS28">
        <v>0</v>
      </c>
      <c r="JT28">
        <v>0</v>
      </c>
      <c r="JU28">
        <v>8.9218399999999997E-4</v>
      </c>
      <c r="JV28">
        <v>0</v>
      </c>
      <c r="JW28">
        <v>1.1027630000000001E-3</v>
      </c>
      <c r="JX28">
        <v>0</v>
      </c>
      <c r="JY28">
        <v>1.6163849999999999E-3</v>
      </c>
      <c r="JZ28">
        <v>0</v>
      </c>
      <c r="KA28">
        <v>1.212245E-3</v>
      </c>
      <c r="KB28">
        <v>1.30531E-4</v>
      </c>
      <c r="KC28">
        <v>0</v>
      </c>
      <c r="KD28">
        <v>0</v>
      </c>
      <c r="KE28">
        <v>0</v>
      </c>
      <c r="KF28">
        <v>8.8774800000000005E-4</v>
      </c>
      <c r="KG28">
        <v>0</v>
      </c>
      <c r="KH28">
        <v>0</v>
      </c>
      <c r="KI28">
        <v>2.1301720000000001E-3</v>
      </c>
      <c r="KJ28">
        <v>0</v>
      </c>
      <c r="KK28">
        <v>1.7093029999999999E-3</v>
      </c>
      <c r="KL28">
        <v>0</v>
      </c>
      <c r="KM28">
        <v>0</v>
      </c>
      <c r="KN28">
        <v>0</v>
      </c>
      <c r="KO28">
        <v>0</v>
      </c>
      <c r="KP28" s="1">
        <v>6.7400000000000001E-4</v>
      </c>
      <c r="KQ28" s="1">
        <v>7.2400000000000003E-4</v>
      </c>
      <c r="KR28">
        <v>0</v>
      </c>
      <c r="KS28">
        <v>0</v>
      </c>
      <c r="KT28" s="1">
        <v>2.9399999999999999E-4</v>
      </c>
      <c r="KU28" s="1">
        <v>4.4799999999999999E-4</v>
      </c>
      <c r="KV28" s="1">
        <v>9.3899999999999995E-4</v>
      </c>
      <c r="KW28" s="1">
        <v>4.4099999999999999E-4</v>
      </c>
      <c r="KX28">
        <v>1.0188230000000001E-3</v>
      </c>
      <c r="KY28" s="1">
        <v>9.9700000000000006E-4</v>
      </c>
      <c r="KZ28" s="1">
        <v>5.5400000000000002E-4</v>
      </c>
      <c r="LA28">
        <v>1.133656E-3</v>
      </c>
      <c r="LB28" s="1">
        <v>8.4699999999999999E-4</v>
      </c>
      <c r="LC28" s="1">
        <v>1.56E-4</v>
      </c>
      <c r="LD28" s="1">
        <v>2.7399999999999999E-4</v>
      </c>
      <c r="LE28" s="1">
        <v>7.1699999999999997E-4</v>
      </c>
      <c r="LF28" s="1">
        <v>1.9900000000000001E-4</v>
      </c>
      <c r="LG28">
        <v>1.447355E-3</v>
      </c>
      <c r="LH28" s="1">
        <v>5.6599999999999999E-4</v>
      </c>
    </row>
    <row r="29" spans="1:320" x14ac:dyDescent="0.2">
      <c r="A29" t="s">
        <v>389</v>
      </c>
      <c r="B29">
        <v>0</v>
      </c>
      <c r="C29" s="1">
        <v>2.7800000000000001E-6</v>
      </c>
      <c r="D29">
        <v>0</v>
      </c>
      <c r="E29">
        <v>0</v>
      </c>
      <c r="F29" s="1">
        <v>2.41E-5</v>
      </c>
      <c r="G29" s="1">
        <v>3.72E-6</v>
      </c>
      <c r="H29" s="1">
        <v>4.1300000000000003E-6</v>
      </c>
      <c r="I29" s="1">
        <v>1.33E-5</v>
      </c>
      <c r="J29" s="1">
        <v>1.3200000000000001E-5</v>
      </c>
      <c r="K29" s="1">
        <v>3.9799999999999998E-5</v>
      </c>
      <c r="L29" s="1">
        <v>2.2500000000000001E-5</v>
      </c>
      <c r="M29" s="1">
        <v>1.52E-5</v>
      </c>
      <c r="N29" s="1">
        <v>2.7100000000000001E-5</v>
      </c>
      <c r="O29" s="1">
        <v>7.4000000000000001E-7</v>
      </c>
      <c r="P29" s="1">
        <v>9.1999999999999998E-7</v>
      </c>
      <c r="Q29" s="1">
        <v>2.0400000000000001E-5</v>
      </c>
      <c r="R29" s="1">
        <v>9.5699999999999999E-6</v>
      </c>
      <c r="S29" s="1">
        <v>3.2700000000000002E-5</v>
      </c>
      <c r="T29" s="1">
        <v>2.4600000000000002E-5</v>
      </c>
      <c r="U29" s="1">
        <v>1.8099999999999999E-5</v>
      </c>
      <c r="V29" s="1">
        <v>1.01E-5</v>
      </c>
      <c r="W29" s="1">
        <v>1.49E-5</v>
      </c>
      <c r="X29" s="1">
        <v>1.5800000000000001E-5</v>
      </c>
      <c r="Y29" s="1">
        <v>2.69E-5</v>
      </c>
      <c r="Z29" s="1">
        <v>4.49E-5</v>
      </c>
      <c r="AA29" s="1">
        <v>1.5299999999999999E-5</v>
      </c>
      <c r="AB29" s="1">
        <v>3.7400000000000001E-5</v>
      </c>
      <c r="AC29" s="1">
        <v>4.6E-6</v>
      </c>
      <c r="AD29" s="1">
        <v>1.4500000000000001E-6</v>
      </c>
      <c r="AE29" s="1">
        <v>6.3999999999999997E-5</v>
      </c>
      <c r="AF29" s="1">
        <v>2.6100000000000001E-5</v>
      </c>
      <c r="AG29" s="1">
        <v>1.43E-5</v>
      </c>
      <c r="AH29" s="1">
        <v>3.7200000000000003E-5</v>
      </c>
      <c r="AI29" s="1">
        <v>8.7400000000000002E-7</v>
      </c>
      <c r="AJ29" s="1">
        <v>1.75E-6</v>
      </c>
      <c r="AK29" s="1">
        <v>5.0899999999999997E-5</v>
      </c>
      <c r="AL29" s="1">
        <v>2.7100000000000001E-5</v>
      </c>
      <c r="AM29" s="1">
        <v>3.5200000000000002E-5</v>
      </c>
      <c r="AN29" s="1">
        <v>3.0899999999999999E-5</v>
      </c>
      <c r="AO29" s="1">
        <v>6.8399999999999996E-5</v>
      </c>
      <c r="AP29" s="1">
        <v>2.3600000000000001E-5</v>
      </c>
      <c r="AQ29" s="1">
        <v>2.8500000000000002E-5</v>
      </c>
      <c r="AR29" s="1">
        <v>6.3700000000000003E-5</v>
      </c>
      <c r="AS29" s="1">
        <v>8.9499999999999994E-5</v>
      </c>
      <c r="AT29" s="1">
        <v>5.02E-5</v>
      </c>
      <c r="AU29" s="1">
        <v>2.4600000000000002E-5</v>
      </c>
      <c r="AV29" s="1">
        <v>2.83E-5</v>
      </c>
      <c r="AW29" s="1">
        <v>1.98E-5</v>
      </c>
      <c r="AX29" s="1">
        <v>2.8E-5</v>
      </c>
      <c r="AY29" s="1">
        <v>4.3600000000000003E-5</v>
      </c>
      <c r="AZ29" s="1">
        <v>6.9800000000000003E-5</v>
      </c>
      <c r="BA29" s="1">
        <v>2.3900000000000002E-5</v>
      </c>
      <c r="BB29" s="1">
        <v>4.6900000000000002E-5</v>
      </c>
      <c r="BC29" s="1">
        <v>7.7999999999999999E-6</v>
      </c>
      <c r="BD29" s="1">
        <v>4.0400000000000002E-7</v>
      </c>
      <c r="BE29">
        <v>0</v>
      </c>
      <c r="BF29">
        <v>0</v>
      </c>
      <c r="BG29" s="1">
        <v>3.2399999999999999E-6</v>
      </c>
      <c r="BH29">
        <v>0</v>
      </c>
      <c r="BI29" s="1">
        <v>1.2E-5</v>
      </c>
      <c r="BJ29" s="1">
        <v>1.1600000000000001E-5</v>
      </c>
      <c r="BK29" s="1">
        <v>1.08E-5</v>
      </c>
      <c r="BL29" s="1">
        <v>1.1800000000000001E-5</v>
      </c>
      <c r="BM29" s="1">
        <v>2.4499999999999999E-5</v>
      </c>
      <c r="BN29" s="1">
        <v>2.35E-7</v>
      </c>
      <c r="BO29" s="1">
        <v>1.52E-5</v>
      </c>
      <c r="BP29" s="1">
        <v>2.9799999999999999E-7</v>
      </c>
      <c r="BQ29" s="1">
        <v>2.52E-6</v>
      </c>
      <c r="BR29" s="1">
        <v>4.3699999999999997E-6</v>
      </c>
      <c r="BS29" s="1">
        <v>4.7199999999999997E-6</v>
      </c>
      <c r="BT29" s="1">
        <v>1.2E-5</v>
      </c>
      <c r="BU29" s="1">
        <v>9.0799999999999995E-6</v>
      </c>
      <c r="BV29" s="1">
        <v>1.1199999999999999E-5</v>
      </c>
      <c r="BW29" s="1">
        <v>1.8700000000000001E-5</v>
      </c>
      <c r="BX29" s="1">
        <v>3.6399999999999998E-7</v>
      </c>
      <c r="BY29" s="1">
        <v>1.1E-5</v>
      </c>
      <c r="BZ29" s="1">
        <v>2.1399999999999998E-5</v>
      </c>
      <c r="CA29" s="1">
        <v>1.3900000000000001E-5</v>
      </c>
      <c r="CB29" s="1">
        <v>3.1199999999999999E-5</v>
      </c>
      <c r="CC29" s="1">
        <v>3.9199999999999997E-5</v>
      </c>
      <c r="CD29" s="1">
        <v>4.1699999999999999E-6</v>
      </c>
      <c r="CE29" s="1">
        <v>4.7500000000000003E-5</v>
      </c>
      <c r="CF29" s="1">
        <v>1.34E-5</v>
      </c>
      <c r="CG29" s="1">
        <v>5.0000000000000002E-5</v>
      </c>
      <c r="CH29" s="1">
        <v>8.2600000000000005E-6</v>
      </c>
      <c r="CI29" s="1">
        <v>2.4899999999999999E-5</v>
      </c>
      <c r="CJ29" s="1">
        <v>4.57E-5</v>
      </c>
      <c r="CK29" s="1">
        <v>1.26E-5</v>
      </c>
      <c r="CL29" s="1">
        <v>1.13E-5</v>
      </c>
      <c r="CM29" s="1">
        <v>2.2099999999999998E-5</v>
      </c>
      <c r="CN29" s="1">
        <v>5.6799999999999998E-5</v>
      </c>
      <c r="CO29" s="1">
        <v>6.5599999999999995E-5</v>
      </c>
      <c r="CP29" s="1">
        <v>4.6799999999999999E-5</v>
      </c>
      <c r="CQ29" s="1">
        <v>3.8000000000000002E-5</v>
      </c>
      <c r="CR29" s="1">
        <v>3.7799999999999997E-5</v>
      </c>
      <c r="CS29" s="1">
        <v>5.7899999999999998E-5</v>
      </c>
      <c r="CT29" s="1">
        <v>4.5099999999999998E-5</v>
      </c>
      <c r="CU29" s="1">
        <v>4.4400000000000002E-5</v>
      </c>
      <c r="CV29" s="1">
        <v>3.8999999999999999E-5</v>
      </c>
      <c r="CW29" s="1">
        <v>6.2700000000000006E-5</v>
      </c>
      <c r="CX29" s="1">
        <v>1.1399999999999999E-5</v>
      </c>
      <c r="CY29" s="1">
        <v>6.9300000000000004E-5</v>
      </c>
      <c r="CZ29" s="1">
        <v>5.3999999999999998E-5</v>
      </c>
      <c r="DA29" s="1">
        <v>3.8600000000000003E-5</v>
      </c>
      <c r="DB29" s="1">
        <v>5.41E-5</v>
      </c>
      <c r="DC29" s="1">
        <v>5.1799999999999999E-5</v>
      </c>
      <c r="DD29" s="1">
        <v>7.43E-6</v>
      </c>
      <c r="DE29">
        <v>0</v>
      </c>
      <c r="DF29">
        <v>0</v>
      </c>
      <c r="DG29" s="1">
        <v>1.5099999999999999E-6</v>
      </c>
      <c r="DH29" s="1">
        <v>4.2799999999999997E-6</v>
      </c>
      <c r="DI29">
        <v>0</v>
      </c>
      <c r="DJ29" s="1">
        <v>1.06E-6</v>
      </c>
      <c r="DK29" s="1">
        <v>1.77E-5</v>
      </c>
      <c r="DL29" s="1">
        <v>8.0099999999999995E-5</v>
      </c>
      <c r="DM29" s="1">
        <v>5.4299999999999998E-5</v>
      </c>
      <c r="DN29" s="1">
        <v>3.7900000000000001E-6</v>
      </c>
      <c r="DO29" s="1">
        <v>2.3499999999999999E-5</v>
      </c>
      <c r="DP29" s="1">
        <v>4.5600000000000004E-6</v>
      </c>
      <c r="DQ29" s="1">
        <v>8.1599999999999998E-6</v>
      </c>
      <c r="DR29">
        <v>1.12496E-4</v>
      </c>
      <c r="DS29" s="1">
        <v>7.1699999999999995E-5</v>
      </c>
      <c r="DT29" s="1">
        <v>5.8400000000000003E-5</v>
      </c>
      <c r="DU29">
        <v>1.7184700000000001E-4</v>
      </c>
      <c r="DV29" s="1">
        <v>2.9899999999999998E-5</v>
      </c>
      <c r="DW29">
        <v>1.44401E-4</v>
      </c>
      <c r="DX29" s="1">
        <v>5.6900000000000001E-5</v>
      </c>
      <c r="DY29" s="1">
        <v>3.1700000000000001E-6</v>
      </c>
      <c r="DZ29">
        <v>0</v>
      </c>
      <c r="EA29" s="1">
        <v>4.5999999999999999E-7</v>
      </c>
      <c r="EB29" s="1">
        <v>9.5799999999999998E-7</v>
      </c>
      <c r="EC29">
        <v>0</v>
      </c>
      <c r="ED29">
        <v>0</v>
      </c>
      <c r="EE29">
        <v>0</v>
      </c>
      <c r="EF29" s="1">
        <v>1.2300000000000001E-5</v>
      </c>
      <c r="EG29" s="1">
        <v>4.7299999999999998E-5</v>
      </c>
      <c r="EH29" s="1">
        <v>6.0599999999999996E-6</v>
      </c>
      <c r="EI29" s="1">
        <v>1.08E-5</v>
      </c>
      <c r="EJ29" s="1">
        <v>1.11E-5</v>
      </c>
      <c r="EK29" s="1">
        <v>2.0000000000000002E-5</v>
      </c>
      <c r="EL29" s="1">
        <v>2.8099999999999999E-5</v>
      </c>
      <c r="EM29" s="1">
        <v>5.9700000000000001E-5</v>
      </c>
      <c r="EN29" s="1">
        <v>2.08E-6</v>
      </c>
      <c r="EO29" s="1">
        <v>5.4400000000000001E-5</v>
      </c>
      <c r="EP29" s="1">
        <v>5.1999999999999997E-5</v>
      </c>
      <c r="EQ29" s="1">
        <v>3.6100000000000002E-6</v>
      </c>
      <c r="ER29" s="1">
        <v>9.2800000000000005E-7</v>
      </c>
      <c r="ES29" s="1">
        <v>2.6100000000000002E-7</v>
      </c>
      <c r="ET29" s="1">
        <v>2.1100000000000001E-6</v>
      </c>
      <c r="EU29" s="1">
        <v>1.03E-5</v>
      </c>
      <c r="EV29" s="1">
        <v>2.73E-5</v>
      </c>
      <c r="EW29" s="1">
        <v>8.03E-5</v>
      </c>
      <c r="EX29" s="1">
        <v>1.5800000000000001E-5</v>
      </c>
      <c r="EY29" s="1">
        <v>2.2200000000000001E-5</v>
      </c>
      <c r="EZ29" s="1">
        <v>1.29E-7</v>
      </c>
      <c r="FA29" s="1">
        <v>1.1200000000000001E-6</v>
      </c>
      <c r="FB29" s="1">
        <v>3.3099999999999998E-5</v>
      </c>
      <c r="FC29" s="1">
        <v>2.8099999999999999E-5</v>
      </c>
      <c r="FD29" s="1">
        <v>6.2700000000000001E-6</v>
      </c>
      <c r="FE29" s="1">
        <v>5.9000000000000003E-6</v>
      </c>
      <c r="FF29" s="1">
        <v>3.3599999999999997E-5</v>
      </c>
      <c r="FG29" s="1">
        <v>1.4300000000000001E-6</v>
      </c>
      <c r="FH29" s="1">
        <v>1.84E-5</v>
      </c>
      <c r="FI29" s="1">
        <v>2.7799999999999997E-7</v>
      </c>
      <c r="FJ29" s="1">
        <v>3.1900000000000003E-5</v>
      </c>
      <c r="FK29" s="1">
        <v>1.0900000000000001E-5</v>
      </c>
      <c r="FL29" s="1">
        <v>4.5800000000000002E-6</v>
      </c>
      <c r="FM29" s="1">
        <v>4.8300000000000002E-5</v>
      </c>
      <c r="FN29" s="1">
        <v>1.47E-5</v>
      </c>
      <c r="FO29" s="1">
        <v>1.2E-5</v>
      </c>
      <c r="FP29" s="1">
        <v>5.0899999999999997E-5</v>
      </c>
      <c r="FQ29" s="1">
        <v>1.3499999999999999E-5</v>
      </c>
      <c r="FR29" s="1">
        <v>1.08E-5</v>
      </c>
      <c r="FS29" s="1">
        <v>4.8900000000000003E-5</v>
      </c>
      <c r="FT29" s="1">
        <v>4.0899999999999998E-5</v>
      </c>
      <c r="FU29" s="1">
        <v>4.18E-5</v>
      </c>
      <c r="FV29" s="1">
        <v>1.66E-5</v>
      </c>
      <c r="FW29" s="1">
        <v>1.13E-5</v>
      </c>
      <c r="FX29" s="1">
        <v>2.2199999999999999E-6</v>
      </c>
      <c r="FY29" s="1">
        <v>3.0899999999999999E-5</v>
      </c>
      <c r="FZ29" s="1">
        <v>5.7899999999999998E-5</v>
      </c>
      <c r="GA29" s="1">
        <v>6.8200000000000004E-5</v>
      </c>
      <c r="GB29" s="1">
        <v>4.4299999999999999E-6</v>
      </c>
      <c r="GC29" s="1">
        <v>3.29E-5</v>
      </c>
      <c r="GD29" s="1">
        <v>4.8999999999999997E-7</v>
      </c>
      <c r="GE29" s="1">
        <v>4.2400000000000001E-5</v>
      </c>
      <c r="GF29" s="1">
        <v>3.3099999999999998E-5</v>
      </c>
      <c r="GG29" s="1">
        <v>2.6599999999999999E-5</v>
      </c>
      <c r="GH29" s="1">
        <v>4.9300000000000002E-6</v>
      </c>
      <c r="GI29" s="1">
        <v>6.5099999999999999E-7</v>
      </c>
      <c r="GJ29">
        <v>0</v>
      </c>
      <c r="GK29" s="1">
        <v>7.7100000000000007E-6</v>
      </c>
      <c r="GL29">
        <v>0</v>
      </c>
      <c r="GM29" s="1">
        <v>1.06E-6</v>
      </c>
      <c r="GN29" s="1">
        <v>1.49E-5</v>
      </c>
      <c r="GO29">
        <v>0</v>
      </c>
      <c r="GP29">
        <v>0</v>
      </c>
      <c r="GQ29" s="1">
        <v>1.06E-5</v>
      </c>
      <c r="GR29" s="1">
        <v>6.7599999999999997E-7</v>
      </c>
      <c r="GS29" s="1">
        <v>6.0299999999999999E-6</v>
      </c>
      <c r="GT29" s="1">
        <v>4.6999999999999999E-6</v>
      </c>
      <c r="GU29" s="1">
        <v>1.3499999999999999E-5</v>
      </c>
      <c r="GV29" s="1">
        <v>1.7499999999999998E-5</v>
      </c>
      <c r="GW29" s="1">
        <v>2.0999999999999999E-5</v>
      </c>
      <c r="GX29" s="1">
        <v>9.2399999999999996E-6</v>
      </c>
      <c r="GY29" s="1">
        <v>5.9900000000000002E-6</v>
      </c>
      <c r="GZ29">
        <v>0</v>
      </c>
      <c r="HA29">
        <v>0</v>
      </c>
      <c r="HB29">
        <v>2.35071E-4</v>
      </c>
      <c r="HC29" s="1">
        <v>2.12E-5</v>
      </c>
      <c r="HD29">
        <v>1.0266E-4</v>
      </c>
      <c r="HE29">
        <v>0</v>
      </c>
      <c r="HF29" s="1">
        <v>1.5E-5</v>
      </c>
      <c r="HG29" s="1">
        <v>4.18E-5</v>
      </c>
      <c r="HH29" s="1">
        <v>9.6399999999999992E-6</v>
      </c>
      <c r="HI29" s="1">
        <v>1.29E-5</v>
      </c>
      <c r="HJ29" s="1">
        <v>1.2500000000000001E-5</v>
      </c>
      <c r="HK29" s="1">
        <v>1.06E-5</v>
      </c>
      <c r="HL29" s="1">
        <v>8.0600000000000008E-6</v>
      </c>
      <c r="HM29" s="1">
        <v>2.3700000000000002E-6</v>
      </c>
      <c r="HN29" s="1">
        <v>1.03E-5</v>
      </c>
      <c r="HO29" s="1">
        <v>7.6599999999999995E-7</v>
      </c>
      <c r="HP29" s="1">
        <v>1.3900000000000001E-5</v>
      </c>
      <c r="HQ29" s="1">
        <v>4.7399999999999998E-7</v>
      </c>
      <c r="HR29" s="1">
        <v>1.7799999999999999E-5</v>
      </c>
      <c r="HS29">
        <v>1.36465E-4</v>
      </c>
      <c r="HT29" s="1">
        <v>1.86E-6</v>
      </c>
      <c r="HU29" s="1">
        <v>5.8199999999999998E-5</v>
      </c>
      <c r="HV29" s="1">
        <v>7.9900000000000004E-5</v>
      </c>
      <c r="HW29" s="1">
        <v>1.0699999999999999E-5</v>
      </c>
      <c r="HX29" s="1">
        <v>6.4699999999999999E-6</v>
      </c>
      <c r="HY29" s="1">
        <v>4.6600000000000002E-7</v>
      </c>
      <c r="HZ29" s="1">
        <v>2.4200000000000001E-6</v>
      </c>
      <c r="IA29">
        <v>1.84439E-4</v>
      </c>
      <c r="IB29" s="1">
        <v>2.44E-5</v>
      </c>
      <c r="IC29" s="1">
        <v>1.7E-6</v>
      </c>
      <c r="ID29" s="1">
        <v>9.3300000000000005E-6</v>
      </c>
      <c r="IE29" s="1">
        <v>7.92E-7</v>
      </c>
      <c r="IF29" s="1">
        <v>1.88E-5</v>
      </c>
      <c r="IG29" s="1">
        <v>3.3099999999999998E-5</v>
      </c>
      <c r="IH29" s="1">
        <v>2.27E-5</v>
      </c>
      <c r="II29" s="1">
        <v>7.2000000000000002E-5</v>
      </c>
      <c r="IJ29" s="1">
        <v>1.5999999999999999E-6</v>
      </c>
      <c r="IK29" s="1">
        <v>3.9100000000000002E-5</v>
      </c>
      <c r="IL29" s="1">
        <v>5.7200000000000001E-5</v>
      </c>
      <c r="IM29" s="1">
        <v>2.7500000000000001E-5</v>
      </c>
      <c r="IN29" s="1">
        <v>2.16E-5</v>
      </c>
      <c r="IO29" s="1">
        <v>2.16E-5</v>
      </c>
      <c r="IP29" s="1">
        <v>9.0000000000000002E-6</v>
      </c>
      <c r="IQ29">
        <v>1.3454499999999999E-4</v>
      </c>
      <c r="IR29" s="1">
        <v>3.5500000000000002E-5</v>
      </c>
      <c r="IS29" s="1">
        <v>9.2899999999999995E-5</v>
      </c>
      <c r="IT29" s="1">
        <v>1.7999999999999999E-6</v>
      </c>
      <c r="IU29" s="1">
        <v>4.0399999999999999E-5</v>
      </c>
      <c r="IV29" s="1">
        <v>3.4199999999999999E-6</v>
      </c>
      <c r="IW29" s="1">
        <v>5.9500000000000003E-5</v>
      </c>
      <c r="IX29" s="1">
        <v>2.94E-5</v>
      </c>
      <c r="IY29">
        <v>2.0453600000000001E-4</v>
      </c>
      <c r="IZ29" s="1">
        <v>5.1E-5</v>
      </c>
      <c r="JA29" s="1">
        <v>9.2299999999999994E-5</v>
      </c>
      <c r="JB29">
        <v>1.70917E-4</v>
      </c>
      <c r="JC29" s="1">
        <v>3.9199999999999997E-5</v>
      </c>
      <c r="JD29" s="1">
        <v>3.89E-6</v>
      </c>
      <c r="JE29" s="1">
        <v>2.1299999999999999E-5</v>
      </c>
      <c r="JF29" s="1">
        <v>3.79E-5</v>
      </c>
      <c r="JG29">
        <v>2.21731E-4</v>
      </c>
      <c r="JH29" s="1">
        <v>2.55E-5</v>
      </c>
      <c r="JI29" s="1">
        <v>4.32E-5</v>
      </c>
      <c r="JJ29">
        <v>1.6649699999999999E-4</v>
      </c>
      <c r="JK29" s="1">
        <v>3.2100000000000001E-5</v>
      </c>
      <c r="JL29" s="1">
        <v>4.7800000000000003E-5</v>
      </c>
      <c r="JM29" s="1">
        <v>1.7E-6</v>
      </c>
      <c r="JN29" s="1">
        <v>6.9699999999999995E-7</v>
      </c>
      <c r="JO29">
        <v>1.9283599999999999E-4</v>
      </c>
      <c r="JP29" s="1">
        <v>1.27E-5</v>
      </c>
      <c r="JQ29" s="1">
        <v>6.6699999999999995E-5</v>
      </c>
      <c r="JR29">
        <v>0</v>
      </c>
      <c r="JS29" s="1">
        <v>4.16E-6</v>
      </c>
      <c r="JT29">
        <v>0</v>
      </c>
      <c r="JU29">
        <v>0</v>
      </c>
      <c r="JV29" s="1">
        <v>8.9999999999999996E-7</v>
      </c>
      <c r="JW29" s="1">
        <v>1.5200000000000001E-6</v>
      </c>
      <c r="JX29" s="1">
        <v>2.1100000000000001E-5</v>
      </c>
      <c r="JY29" s="1">
        <v>1.6899999999999999E-6</v>
      </c>
      <c r="JZ29" s="1">
        <v>3.3099999999999998E-5</v>
      </c>
      <c r="KA29" s="1">
        <v>2.3300000000000001E-5</v>
      </c>
      <c r="KB29" s="1">
        <v>3.6199999999999999E-5</v>
      </c>
      <c r="KC29" s="1">
        <v>8.67E-6</v>
      </c>
      <c r="KD29" s="1">
        <v>2.7100000000000001E-5</v>
      </c>
      <c r="KE29" s="1">
        <v>2.1399999999999998E-5</v>
      </c>
      <c r="KF29">
        <v>1.1723299999999999E-4</v>
      </c>
      <c r="KG29">
        <v>2.22275E-4</v>
      </c>
      <c r="KH29" s="1">
        <v>9.0500000000000004E-5</v>
      </c>
      <c r="KI29">
        <v>3.10902E-4</v>
      </c>
      <c r="KJ29">
        <v>1.73346E-4</v>
      </c>
      <c r="KK29" s="1">
        <v>7.7999999999999999E-5</v>
      </c>
      <c r="KL29" s="1">
        <v>4.9400000000000001E-5</v>
      </c>
      <c r="KM29" s="1">
        <v>1.33E-5</v>
      </c>
      <c r="KN29">
        <v>0</v>
      </c>
      <c r="KO29" s="1">
        <v>2.7300000000000001E-6</v>
      </c>
      <c r="KP29">
        <v>0</v>
      </c>
      <c r="KQ29" s="1">
        <v>1.04E-6</v>
      </c>
      <c r="KR29">
        <v>0</v>
      </c>
      <c r="KS29" s="1">
        <v>6.2099999999999996E-7</v>
      </c>
      <c r="KT29">
        <v>0</v>
      </c>
      <c r="KU29" s="1">
        <v>6.3499999999999996E-7</v>
      </c>
      <c r="KV29">
        <v>0</v>
      </c>
      <c r="KW29">
        <v>0</v>
      </c>
      <c r="KX29" s="1">
        <v>6.1099999999999999E-6</v>
      </c>
      <c r="KY29">
        <v>0</v>
      </c>
      <c r="KZ29" s="1">
        <v>2.8499999999999998E-6</v>
      </c>
      <c r="LA29" s="1">
        <v>5.4599999999999999E-5</v>
      </c>
      <c r="LB29" s="1">
        <v>9.4300000000000002E-5</v>
      </c>
      <c r="LC29" s="1">
        <v>2.34E-5</v>
      </c>
      <c r="LD29" s="1">
        <v>6.6600000000000006E-5</v>
      </c>
      <c r="LE29" s="1">
        <v>1.4899999999999999E-4</v>
      </c>
      <c r="LF29" s="1">
        <v>4.3099999999999997E-5</v>
      </c>
      <c r="LG29" s="1">
        <v>1.5300000000000001E-4</v>
      </c>
      <c r="LH29" s="1">
        <v>2.1500000000000001E-5</v>
      </c>
    </row>
    <row r="30" spans="1:320" x14ac:dyDescent="0.2">
      <c r="A30" t="s">
        <v>390</v>
      </c>
      <c r="B30">
        <v>1.18294E-4</v>
      </c>
      <c r="C30">
        <v>1.6761900000000001E-4</v>
      </c>
      <c r="D30">
        <v>1.09491E-4</v>
      </c>
      <c r="E30" s="1">
        <v>4.21E-5</v>
      </c>
      <c r="F30">
        <v>1.59006E-4</v>
      </c>
      <c r="G30" s="1">
        <v>6.6699999999999995E-5</v>
      </c>
      <c r="H30" s="1">
        <v>2.83E-5</v>
      </c>
      <c r="I30" s="1">
        <v>8.8800000000000004E-5</v>
      </c>
      <c r="J30">
        <v>3.3047300000000002E-4</v>
      </c>
      <c r="K30">
        <v>2.79351E-4</v>
      </c>
      <c r="L30">
        <v>1.46176E-4</v>
      </c>
      <c r="M30">
        <v>1.4316E-4</v>
      </c>
      <c r="N30">
        <v>1.31987E-4</v>
      </c>
      <c r="O30" s="1">
        <v>4.2100000000000003E-6</v>
      </c>
      <c r="P30">
        <v>1.12077E-4</v>
      </c>
      <c r="Q30">
        <v>1.2449800000000001E-4</v>
      </c>
      <c r="R30" s="1">
        <v>3.3800000000000002E-5</v>
      </c>
      <c r="S30">
        <v>1.02154E-4</v>
      </c>
      <c r="T30">
        <v>1.8727699999999999E-4</v>
      </c>
      <c r="U30" s="1">
        <v>6.6299999999999999E-5</v>
      </c>
      <c r="V30" s="1">
        <v>5.13E-5</v>
      </c>
      <c r="W30">
        <v>1.1730000000000001E-4</v>
      </c>
      <c r="X30">
        <v>1.3070200000000001E-4</v>
      </c>
      <c r="Y30" s="1">
        <v>8.5699999999999996E-5</v>
      </c>
      <c r="Z30" s="1">
        <v>5.91E-5</v>
      </c>
      <c r="AA30">
        <v>1.06557E-4</v>
      </c>
      <c r="AB30">
        <v>1.20697E-4</v>
      </c>
      <c r="AC30" s="1">
        <v>5.3399999999999997E-5</v>
      </c>
      <c r="AD30" s="1">
        <v>2.9600000000000001E-5</v>
      </c>
      <c r="AE30">
        <v>1.6288399999999999E-4</v>
      </c>
      <c r="AF30">
        <v>1.3689E-4</v>
      </c>
      <c r="AG30" s="1">
        <v>6.7299999999999996E-5</v>
      </c>
      <c r="AH30" s="1">
        <v>8.53E-5</v>
      </c>
      <c r="AI30" s="1">
        <v>2.8200000000000001E-5</v>
      </c>
      <c r="AJ30" s="1">
        <v>3.4999999999999997E-5</v>
      </c>
      <c r="AK30">
        <v>1.5171299999999999E-4</v>
      </c>
      <c r="AL30" s="1">
        <v>4.1100000000000003E-5</v>
      </c>
      <c r="AM30">
        <v>2.1043400000000001E-4</v>
      </c>
      <c r="AN30" s="1">
        <v>9.3300000000000005E-5</v>
      </c>
      <c r="AO30">
        <v>1.15392E-4</v>
      </c>
      <c r="AP30" s="1">
        <v>6.2100000000000005E-5</v>
      </c>
      <c r="AQ30">
        <v>2.14689E-4</v>
      </c>
      <c r="AR30">
        <v>1.3818899999999999E-4</v>
      </c>
      <c r="AS30" s="1">
        <v>9.59E-5</v>
      </c>
      <c r="AT30">
        <v>1.28193E-4</v>
      </c>
      <c r="AU30">
        <v>1.41917E-4</v>
      </c>
      <c r="AV30" s="1">
        <v>2.26E-5</v>
      </c>
      <c r="AW30" s="1">
        <v>9.0299999999999999E-5</v>
      </c>
      <c r="AX30">
        <v>1.21835E-4</v>
      </c>
      <c r="AY30" s="1">
        <v>3.5899999999999998E-5</v>
      </c>
      <c r="AZ30" s="1">
        <v>7.1500000000000003E-5</v>
      </c>
      <c r="BA30">
        <v>1.3932800000000001E-4</v>
      </c>
      <c r="BB30" s="1">
        <v>5.5500000000000001E-5</v>
      </c>
      <c r="BC30" s="1">
        <v>4.0899999999999998E-5</v>
      </c>
      <c r="BD30" s="1">
        <v>2.9099999999999999E-5</v>
      </c>
      <c r="BE30" s="1">
        <v>6.02E-5</v>
      </c>
      <c r="BF30" s="1">
        <v>8.0599999999999994E-5</v>
      </c>
      <c r="BG30" s="1">
        <v>6.2899999999999997E-5</v>
      </c>
      <c r="BH30">
        <v>1.05803E-4</v>
      </c>
      <c r="BI30">
        <v>5.7971800000000001E-4</v>
      </c>
      <c r="BJ30">
        <v>5.4286000000000004E-4</v>
      </c>
      <c r="BK30">
        <v>1.7725400000000001E-4</v>
      </c>
      <c r="BL30">
        <v>1.1482200000000001E-4</v>
      </c>
      <c r="BM30">
        <v>1.52929E-4</v>
      </c>
      <c r="BN30" s="1">
        <v>2.4199999999999999E-5</v>
      </c>
      <c r="BO30">
        <v>1.2208499999999999E-4</v>
      </c>
      <c r="BP30">
        <v>4.79555E-4</v>
      </c>
      <c r="BQ30" s="1">
        <v>6.4499999999999996E-5</v>
      </c>
      <c r="BR30" s="1">
        <v>9.6199999999999994E-5</v>
      </c>
      <c r="BS30" s="1">
        <v>6.1299999999999999E-5</v>
      </c>
      <c r="BT30">
        <v>2.6080199999999997E-4</v>
      </c>
      <c r="BU30">
        <v>1.1148499999999999E-4</v>
      </c>
      <c r="BV30" s="1">
        <v>8.4800000000000001E-5</v>
      </c>
      <c r="BW30">
        <v>5.2828100000000002E-4</v>
      </c>
      <c r="BX30">
        <v>1.65112E-4</v>
      </c>
      <c r="BY30">
        <v>2.1179200000000001E-4</v>
      </c>
      <c r="BZ30">
        <v>1.1832099999999999E-4</v>
      </c>
      <c r="CA30">
        <v>3.4501900000000001E-4</v>
      </c>
      <c r="CB30">
        <v>1.14237E-4</v>
      </c>
      <c r="CC30">
        <v>1.3747799999999999E-4</v>
      </c>
      <c r="CD30">
        <v>2.5993799999999998E-4</v>
      </c>
      <c r="CE30">
        <v>2.5455399999999999E-4</v>
      </c>
      <c r="CF30">
        <v>1.5144299999999999E-4</v>
      </c>
      <c r="CG30">
        <v>1.7555700000000001E-4</v>
      </c>
      <c r="CH30">
        <v>2.19402E-4</v>
      </c>
      <c r="CI30">
        <v>1.0989600000000001E-4</v>
      </c>
      <c r="CJ30" s="1">
        <v>6.8399999999999996E-5</v>
      </c>
      <c r="CK30">
        <v>4.7773599999999998E-4</v>
      </c>
      <c r="CL30">
        <v>2.6594100000000001E-4</v>
      </c>
      <c r="CM30">
        <v>1.2804799999999999E-4</v>
      </c>
      <c r="CN30">
        <v>1.21743E-4</v>
      </c>
      <c r="CO30">
        <v>2.3558100000000001E-4</v>
      </c>
      <c r="CP30" s="1">
        <v>8.2799999999999993E-5</v>
      </c>
      <c r="CQ30" s="1">
        <v>6.2600000000000004E-5</v>
      </c>
      <c r="CR30">
        <v>2.4725600000000001E-4</v>
      </c>
      <c r="CS30">
        <v>2.15238E-4</v>
      </c>
      <c r="CT30">
        <v>1.54697E-4</v>
      </c>
      <c r="CU30" s="1">
        <v>9.4400000000000004E-5</v>
      </c>
      <c r="CV30" s="1">
        <v>6.6799999999999997E-5</v>
      </c>
      <c r="CW30" s="1">
        <v>9.4699999999999998E-5</v>
      </c>
      <c r="CX30">
        <v>1.62125E-4</v>
      </c>
      <c r="CY30">
        <v>2.3896099999999999E-4</v>
      </c>
      <c r="CZ30">
        <v>1.21824E-4</v>
      </c>
      <c r="DA30" s="1">
        <v>9.0500000000000004E-5</v>
      </c>
      <c r="DB30" s="1">
        <v>6.6199999999999996E-5</v>
      </c>
      <c r="DC30" s="1">
        <v>2.8600000000000001E-5</v>
      </c>
      <c r="DD30">
        <v>0</v>
      </c>
      <c r="DE30" s="1">
        <v>1.8099999999999999E-5</v>
      </c>
      <c r="DF30" s="1">
        <v>5.0699999999999999E-5</v>
      </c>
      <c r="DG30" s="1">
        <v>4.0500000000000002E-6</v>
      </c>
      <c r="DH30">
        <v>0</v>
      </c>
      <c r="DI30">
        <v>0</v>
      </c>
      <c r="DJ30" s="1">
        <v>3.8399999999999998E-5</v>
      </c>
      <c r="DK30" s="1">
        <v>5.4799999999999997E-5</v>
      </c>
      <c r="DL30">
        <v>1.20679E-4</v>
      </c>
      <c r="DM30">
        <v>1.0961199999999999E-4</v>
      </c>
      <c r="DN30">
        <v>1.38422E-4</v>
      </c>
      <c r="DO30" s="1">
        <v>4.18E-5</v>
      </c>
      <c r="DP30">
        <v>1.1748600000000001E-4</v>
      </c>
      <c r="DQ30">
        <v>1.02173E-4</v>
      </c>
      <c r="DR30" s="1">
        <v>7.2999999999999999E-5</v>
      </c>
      <c r="DS30">
        <v>1.7197600000000001E-4</v>
      </c>
      <c r="DT30">
        <v>1.19863E-4</v>
      </c>
      <c r="DU30">
        <v>2.37514E-4</v>
      </c>
      <c r="DV30">
        <v>1.0480900000000001E-4</v>
      </c>
      <c r="DW30" s="1">
        <v>8.1000000000000004E-5</v>
      </c>
      <c r="DX30">
        <v>1.8251000000000001E-4</v>
      </c>
      <c r="DY30" s="1">
        <v>9.4300000000000002E-5</v>
      </c>
      <c r="DZ30" s="1">
        <v>3.4600000000000001E-5</v>
      </c>
      <c r="EA30" s="1">
        <v>1.49E-5</v>
      </c>
      <c r="EB30" s="1">
        <v>7.1099999999999994E-5</v>
      </c>
      <c r="EC30" s="1">
        <v>4.8600000000000002E-5</v>
      </c>
      <c r="ED30" s="1">
        <v>1.45E-5</v>
      </c>
      <c r="EE30" s="1">
        <v>3.4600000000000001E-5</v>
      </c>
      <c r="EF30" s="1">
        <v>1.2999999999999999E-5</v>
      </c>
      <c r="EG30" s="1">
        <v>8.1500000000000002E-5</v>
      </c>
      <c r="EH30" s="1">
        <v>7.0699999999999997E-5</v>
      </c>
      <c r="EI30" s="1">
        <v>8.3300000000000005E-5</v>
      </c>
      <c r="EJ30" s="1">
        <v>8.5099999999999995E-5</v>
      </c>
      <c r="EK30" s="1">
        <v>6.2899999999999997E-5</v>
      </c>
      <c r="EL30" s="1">
        <v>8.81E-5</v>
      </c>
      <c r="EM30" s="1">
        <v>1.8300000000000001E-5</v>
      </c>
      <c r="EN30" s="1">
        <v>8.9099999999999997E-5</v>
      </c>
      <c r="EO30" s="1">
        <v>7.0699999999999997E-5</v>
      </c>
      <c r="EP30">
        <v>1.2519000000000001E-4</v>
      </c>
      <c r="EQ30" s="1">
        <v>3.1099999999999997E-5</v>
      </c>
      <c r="ER30" s="1">
        <v>1.3699999999999999E-5</v>
      </c>
      <c r="ES30" s="1">
        <v>2.73E-5</v>
      </c>
      <c r="ET30" s="1">
        <v>3.8699999999999999E-5</v>
      </c>
      <c r="EU30" s="1">
        <v>1.52E-5</v>
      </c>
      <c r="EV30" s="1">
        <v>2.6599999999999999E-5</v>
      </c>
      <c r="EW30" s="1">
        <v>8.5599999999999994E-5</v>
      </c>
      <c r="EX30" s="1">
        <v>2.23E-5</v>
      </c>
      <c r="EY30">
        <v>1.0191000000000001E-4</v>
      </c>
      <c r="EZ30" s="1">
        <v>4.35E-5</v>
      </c>
      <c r="FA30" s="1">
        <v>1.59E-5</v>
      </c>
      <c r="FB30" s="1">
        <v>3.2100000000000001E-5</v>
      </c>
      <c r="FC30" s="1">
        <v>5.0599999999999997E-5</v>
      </c>
      <c r="FD30" s="1">
        <v>1.5299999999999999E-5</v>
      </c>
      <c r="FE30" s="1">
        <v>2.7900000000000001E-5</v>
      </c>
      <c r="FF30">
        <v>1.1343E-4</v>
      </c>
      <c r="FG30">
        <v>1.33089E-4</v>
      </c>
      <c r="FH30" s="1">
        <v>8.81E-5</v>
      </c>
      <c r="FI30" s="1">
        <v>4.88E-5</v>
      </c>
      <c r="FJ30" s="1">
        <v>2.65E-5</v>
      </c>
      <c r="FK30" s="1">
        <v>4.6300000000000001E-5</v>
      </c>
      <c r="FL30" s="1">
        <v>3.2400000000000001E-5</v>
      </c>
      <c r="FM30">
        <v>1.2341399999999999E-4</v>
      </c>
      <c r="FN30" s="1">
        <v>7.7200000000000006E-5</v>
      </c>
      <c r="FO30" s="1">
        <v>3.1399999999999998E-5</v>
      </c>
      <c r="FP30" s="1">
        <v>7.6100000000000007E-5</v>
      </c>
      <c r="FQ30" s="1">
        <v>1.8500000000000001E-6</v>
      </c>
      <c r="FR30" s="1">
        <v>3.8600000000000003E-6</v>
      </c>
      <c r="FS30" s="1">
        <v>4.7500000000000003E-5</v>
      </c>
      <c r="FT30">
        <v>2.0660700000000001E-4</v>
      </c>
      <c r="FU30">
        <v>1.2342599999999999E-4</v>
      </c>
      <c r="FV30">
        <v>1.10859E-4</v>
      </c>
      <c r="FW30" s="1">
        <v>3.26E-5</v>
      </c>
      <c r="FX30">
        <v>1.2253000000000001E-4</v>
      </c>
      <c r="FY30" s="1">
        <v>2.3499999999999999E-5</v>
      </c>
      <c r="FZ30" s="1">
        <v>5.52E-5</v>
      </c>
      <c r="GA30" s="1">
        <v>3.5500000000000002E-5</v>
      </c>
      <c r="GB30" s="1">
        <v>3.5200000000000002E-5</v>
      </c>
      <c r="GC30" s="1">
        <v>8.4599999999999996E-5</v>
      </c>
      <c r="GD30" s="1">
        <v>3.15E-5</v>
      </c>
      <c r="GE30">
        <v>1.4667900000000001E-4</v>
      </c>
      <c r="GF30" s="1">
        <v>8.0699999999999996E-5</v>
      </c>
      <c r="GG30" s="1">
        <v>2.7399999999999999E-5</v>
      </c>
      <c r="GH30" s="1">
        <v>6.0700000000000003E-6</v>
      </c>
      <c r="GI30" s="1">
        <v>2.51E-5</v>
      </c>
      <c r="GJ30">
        <v>0</v>
      </c>
      <c r="GK30" s="1">
        <v>7.7800000000000001E-6</v>
      </c>
      <c r="GL30">
        <v>0</v>
      </c>
      <c r="GM30" s="1">
        <v>7.4900000000000003E-6</v>
      </c>
      <c r="GN30">
        <v>0</v>
      </c>
      <c r="GO30" s="1">
        <v>5.3600000000000002E-5</v>
      </c>
      <c r="GP30" s="1">
        <v>2.1399999999999998E-5</v>
      </c>
      <c r="GQ30" s="1">
        <v>3.01E-5</v>
      </c>
      <c r="GR30" s="1">
        <v>6.3399999999999996E-5</v>
      </c>
      <c r="GS30">
        <v>1.1911100000000001E-4</v>
      </c>
      <c r="GT30" s="1">
        <v>1.9000000000000001E-5</v>
      </c>
      <c r="GU30" s="1">
        <v>1.08E-6</v>
      </c>
      <c r="GV30" s="1">
        <v>6.4999999999999994E-5</v>
      </c>
      <c r="GW30" s="1">
        <v>7.4900000000000005E-5</v>
      </c>
      <c r="GX30">
        <v>1.0847400000000001E-4</v>
      </c>
      <c r="GY30" s="1">
        <v>9.5799999999999998E-5</v>
      </c>
      <c r="GZ30" s="1">
        <v>8.7399999999999997E-5</v>
      </c>
      <c r="HA30">
        <v>1.0506E-4</v>
      </c>
      <c r="HB30">
        <v>1.34859E-4</v>
      </c>
      <c r="HC30" s="1">
        <v>4.8600000000000002E-5</v>
      </c>
      <c r="HD30">
        <v>2.3531999999999999E-4</v>
      </c>
      <c r="HE30" s="1">
        <v>3.0300000000000001E-5</v>
      </c>
      <c r="HF30" s="1">
        <v>8.5199999999999997E-5</v>
      </c>
      <c r="HG30">
        <v>1.7771700000000001E-4</v>
      </c>
      <c r="HH30" s="1">
        <v>6.8300000000000007E-5</v>
      </c>
      <c r="HI30">
        <v>3.6517400000000001E-4</v>
      </c>
      <c r="HJ30" s="1">
        <v>3.8000000000000002E-5</v>
      </c>
      <c r="HK30">
        <v>2.1398000000000001E-4</v>
      </c>
      <c r="HL30" s="1">
        <v>7.3100000000000001E-5</v>
      </c>
      <c r="HM30" s="1">
        <v>1.79E-6</v>
      </c>
      <c r="HN30" s="1">
        <v>2.9899999999999998E-5</v>
      </c>
      <c r="HO30" s="1">
        <v>4.3000000000000003E-6</v>
      </c>
      <c r="HP30">
        <v>2.1575899999999999E-4</v>
      </c>
      <c r="HQ30" s="1">
        <v>9.4199999999999999E-5</v>
      </c>
      <c r="HR30">
        <v>4.10417E-4</v>
      </c>
      <c r="HS30">
        <v>1.7266800000000001E-4</v>
      </c>
      <c r="HT30">
        <v>2.1199700000000001E-4</v>
      </c>
      <c r="HU30">
        <v>1.2938000000000001E-4</v>
      </c>
      <c r="HV30">
        <v>3.02546E-4</v>
      </c>
      <c r="HW30">
        <v>2.6851000000000002E-4</v>
      </c>
      <c r="HX30">
        <v>5.4555200000000004E-4</v>
      </c>
      <c r="HY30" s="1">
        <v>1.98E-5</v>
      </c>
      <c r="HZ30">
        <v>1.4256199999999999E-4</v>
      </c>
      <c r="IA30">
        <v>1.4210399999999999E-4</v>
      </c>
      <c r="IB30">
        <v>1.1360400000000001E-4</v>
      </c>
      <c r="IC30" s="1">
        <v>1.95E-5</v>
      </c>
      <c r="ID30" s="1">
        <v>2.3E-5</v>
      </c>
      <c r="IE30">
        <v>3.4898600000000002E-4</v>
      </c>
      <c r="IF30">
        <v>3.6557099999999997E-4</v>
      </c>
      <c r="IG30" s="1">
        <v>1.1600000000000001E-5</v>
      </c>
      <c r="IH30">
        <v>3.1155899999999999E-4</v>
      </c>
      <c r="II30" s="1">
        <v>4.32E-5</v>
      </c>
      <c r="IJ30" s="1">
        <v>4.6300000000000001E-5</v>
      </c>
      <c r="IK30" s="1">
        <v>6.3100000000000002E-5</v>
      </c>
      <c r="IL30">
        <v>1.84561E-4</v>
      </c>
      <c r="IM30">
        <v>5.4537800000000001E-4</v>
      </c>
      <c r="IN30">
        <v>3.4682300000000001E-4</v>
      </c>
      <c r="IO30">
        <v>1.06302E-4</v>
      </c>
      <c r="IP30">
        <v>1.67097E-4</v>
      </c>
      <c r="IQ30">
        <v>1.17898E-4</v>
      </c>
      <c r="IR30" s="1">
        <v>2.2799999999999999E-5</v>
      </c>
      <c r="IS30" s="1">
        <v>6.8899999999999994E-5</v>
      </c>
      <c r="IT30">
        <v>2.49456E-4</v>
      </c>
      <c r="IU30">
        <v>4.9592899999999999E-4</v>
      </c>
      <c r="IV30">
        <v>4.3769600000000001E-4</v>
      </c>
      <c r="IW30">
        <v>2.6594900000000002E-4</v>
      </c>
      <c r="IX30">
        <v>3.2143500000000001E-4</v>
      </c>
      <c r="IY30">
        <v>1.4264E-4</v>
      </c>
      <c r="IZ30" s="1">
        <v>9.6399999999999999E-5</v>
      </c>
      <c r="JA30">
        <v>1.3294199999999999E-4</v>
      </c>
      <c r="JB30">
        <v>2.1442499999999999E-4</v>
      </c>
      <c r="JC30">
        <v>3.4898699999999998E-4</v>
      </c>
      <c r="JD30">
        <v>2.1481000000000001E-4</v>
      </c>
      <c r="JE30">
        <v>1.07311E-4</v>
      </c>
      <c r="JF30">
        <v>1.4426200000000001E-4</v>
      </c>
      <c r="JG30">
        <v>1.56949E-4</v>
      </c>
      <c r="JH30" s="1">
        <v>4.3900000000000003E-5</v>
      </c>
      <c r="JI30" s="1">
        <v>4.5800000000000002E-5</v>
      </c>
      <c r="JJ30">
        <v>1.32034E-4</v>
      </c>
      <c r="JK30">
        <v>3.8678900000000001E-4</v>
      </c>
      <c r="JL30">
        <v>5.2050399999999998E-4</v>
      </c>
      <c r="JM30" s="1">
        <v>7.79E-6</v>
      </c>
      <c r="JN30">
        <v>1.9234800000000001E-4</v>
      </c>
      <c r="JO30">
        <v>1.5212299999999999E-4</v>
      </c>
      <c r="JP30">
        <v>1.06482E-4</v>
      </c>
      <c r="JQ30" s="1">
        <v>6.0300000000000002E-5</v>
      </c>
      <c r="JR30">
        <v>0</v>
      </c>
      <c r="JS30">
        <v>0</v>
      </c>
      <c r="JT30">
        <v>0</v>
      </c>
      <c r="JU30" s="1">
        <v>2.1999999999999999E-5</v>
      </c>
      <c r="JV30" s="1">
        <v>2.12E-5</v>
      </c>
      <c r="JW30" s="1">
        <v>9.0299999999999999E-6</v>
      </c>
      <c r="JX30">
        <v>0</v>
      </c>
      <c r="JY30">
        <v>1.29379E-4</v>
      </c>
      <c r="JZ30">
        <v>1.51361E-4</v>
      </c>
      <c r="KA30">
        <v>1.0705999999999999E-4</v>
      </c>
      <c r="KB30" s="1">
        <v>9.31E-5</v>
      </c>
      <c r="KC30">
        <v>1.4040299999999999E-4</v>
      </c>
      <c r="KD30" s="1">
        <v>9.6899999999999997E-5</v>
      </c>
      <c r="KE30" s="1">
        <v>8.6899999999999998E-5</v>
      </c>
      <c r="KF30">
        <v>1.3045900000000001E-4</v>
      </c>
      <c r="KG30" s="1">
        <v>1.17E-5</v>
      </c>
      <c r="KH30">
        <v>1.9298699999999999E-4</v>
      </c>
      <c r="KI30">
        <v>1.1945199999999999E-4</v>
      </c>
      <c r="KJ30">
        <v>2.0727500000000001E-4</v>
      </c>
      <c r="KK30">
        <v>1.50636E-4</v>
      </c>
      <c r="KL30">
        <v>1.12927E-4</v>
      </c>
      <c r="KM30">
        <v>0</v>
      </c>
      <c r="KN30" s="1">
        <v>4.5000000000000003E-5</v>
      </c>
      <c r="KO30">
        <v>0</v>
      </c>
      <c r="KP30" s="1">
        <v>9.9399999999999997E-6</v>
      </c>
      <c r="KQ30" s="1">
        <v>6.9599999999999999E-7</v>
      </c>
      <c r="KR30">
        <v>0</v>
      </c>
      <c r="KS30" s="1">
        <v>2.26E-5</v>
      </c>
      <c r="KT30">
        <v>0</v>
      </c>
      <c r="KU30" s="1">
        <v>5.4200000000000003E-5</v>
      </c>
      <c r="KV30" s="1">
        <v>9.2499999999999999E-5</v>
      </c>
      <c r="KW30" s="1">
        <v>5.7200000000000001E-5</v>
      </c>
      <c r="KX30" s="1">
        <v>3.4799999999999999E-5</v>
      </c>
      <c r="KY30" s="1">
        <v>9.7399999999999996E-5</v>
      </c>
      <c r="KZ30" s="1">
        <v>6.6099999999999994E-5</v>
      </c>
      <c r="LA30" s="1">
        <v>1.25E-4</v>
      </c>
      <c r="LB30" s="1">
        <v>1.6799999999999999E-4</v>
      </c>
      <c r="LC30" s="1">
        <v>2.2699999999999999E-4</v>
      </c>
      <c r="LD30" s="1">
        <v>1.1E-4</v>
      </c>
      <c r="LE30" s="1">
        <v>9.6500000000000001E-5</v>
      </c>
      <c r="LF30" s="1">
        <v>2.0000000000000001E-4</v>
      </c>
      <c r="LG30" s="1">
        <v>1.74E-4</v>
      </c>
      <c r="LH30" s="1">
        <v>1.1E-4</v>
      </c>
    </row>
    <row r="31" spans="1:320" x14ac:dyDescent="0.2">
      <c r="A31" t="s">
        <v>391</v>
      </c>
      <c r="B31" s="1">
        <v>2.43E-6</v>
      </c>
      <c r="C31" s="1">
        <v>5.6300000000000003E-6</v>
      </c>
      <c r="D31" s="1">
        <v>8.5900000000000008E-6</v>
      </c>
      <c r="E31" s="1">
        <v>7.3900000000000004E-6</v>
      </c>
      <c r="F31" s="1">
        <v>1.5E-5</v>
      </c>
      <c r="G31" s="1">
        <v>2.6299999999999999E-5</v>
      </c>
      <c r="H31" s="1">
        <v>1.6799999999999998E-5</v>
      </c>
      <c r="I31" s="1">
        <v>2.74E-6</v>
      </c>
      <c r="J31" s="1">
        <v>1.5800000000000001E-5</v>
      </c>
      <c r="K31" s="1">
        <v>2.3799999999999999E-5</v>
      </c>
      <c r="L31" s="1">
        <v>3.3800000000000002E-5</v>
      </c>
      <c r="M31" s="1">
        <v>4.8399999999999997E-5</v>
      </c>
      <c r="N31" s="1">
        <v>3.82E-5</v>
      </c>
      <c r="O31" s="1">
        <v>1.34E-5</v>
      </c>
      <c r="P31" s="1">
        <v>8.1100000000000003E-6</v>
      </c>
      <c r="Q31" s="1">
        <v>7.9999999999999996E-6</v>
      </c>
      <c r="R31" s="1">
        <v>5.66E-6</v>
      </c>
      <c r="S31" s="1">
        <v>5.0399999999999999E-5</v>
      </c>
      <c r="T31" s="1">
        <v>2.34E-5</v>
      </c>
      <c r="U31" s="1">
        <v>2.9099999999999999E-5</v>
      </c>
      <c r="V31" s="1">
        <v>3.7200000000000003E-5</v>
      </c>
      <c r="W31" s="1">
        <v>4.9100000000000004E-6</v>
      </c>
      <c r="X31" s="1">
        <v>2.1399999999999998E-5</v>
      </c>
      <c r="Y31" s="1">
        <v>1.42E-5</v>
      </c>
      <c r="Z31" s="1">
        <v>4.6900000000000002E-5</v>
      </c>
      <c r="AA31" s="1">
        <v>1.35E-6</v>
      </c>
      <c r="AB31" s="1">
        <v>4.46E-5</v>
      </c>
      <c r="AC31" s="1">
        <v>1.15E-5</v>
      </c>
      <c r="AD31" s="1">
        <v>5.7800000000000001E-8</v>
      </c>
      <c r="AE31" s="1">
        <v>8.4400000000000005E-6</v>
      </c>
      <c r="AF31" s="1">
        <v>1.22E-5</v>
      </c>
      <c r="AG31" s="1">
        <v>1.63E-5</v>
      </c>
      <c r="AH31" s="1">
        <v>5.2900000000000002E-6</v>
      </c>
      <c r="AI31" s="1">
        <v>1.4399999999999999E-5</v>
      </c>
      <c r="AJ31" s="1">
        <v>5.6699999999999999E-6</v>
      </c>
      <c r="AK31" s="1">
        <v>2.1399999999999998E-5</v>
      </c>
      <c r="AL31" s="1">
        <v>1.9700000000000001E-5</v>
      </c>
      <c r="AM31" s="1">
        <v>8.4600000000000003E-6</v>
      </c>
      <c r="AN31" s="1">
        <v>3.65E-5</v>
      </c>
      <c r="AO31" s="1">
        <v>2.3300000000000001E-5</v>
      </c>
      <c r="AP31" s="1">
        <v>3.26E-5</v>
      </c>
      <c r="AQ31" s="1">
        <v>2.41E-5</v>
      </c>
      <c r="AR31" s="1">
        <v>1.8099999999999999E-5</v>
      </c>
      <c r="AS31" s="1">
        <v>6.58E-5</v>
      </c>
      <c r="AT31" s="1">
        <v>5.3499999999999999E-5</v>
      </c>
      <c r="AU31" s="1">
        <v>3.1600000000000002E-5</v>
      </c>
      <c r="AV31" s="1">
        <v>1.27E-5</v>
      </c>
      <c r="AW31" s="1">
        <v>4.7500000000000003E-6</v>
      </c>
      <c r="AX31" s="1">
        <v>3.2899999999999998E-6</v>
      </c>
      <c r="AY31" s="1">
        <v>3.4900000000000001E-5</v>
      </c>
      <c r="AZ31" s="1">
        <v>1.6200000000000001E-5</v>
      </c>
      <c r="BA31" s="1">
        <v>1.0699999999999999E-5</v>
      </c>
      <c r="BB31" s="1">
        <v>1.5699999999999999E-5</v>
      </c>
      <c r="BC31" s="1">
        <v>1.63E-5</v>
      </c>
      <c r="BD31" s="1">
        <v>1.7399999999999999E-5</v>
      </c>
      <c r="BE31" s="1">
        <v>1.8300000000000001E-5</v>
      </c>
      <c r="BF31" s="1">
        <v>1.04E-5</v>
      </c>
      <c r="BG31" s="1">
        <v>2.09E-5</v>
      </c>
      <c r="BH31" s="1">
        <v>1.6200000000000001E-5</v>
      </c>
      <c r="BI31" s="1">
        <v>7.1999999999999997E-6</v>
      </c>
      <c r="BJ31" s="1">
        <v>5.02E-5</v>
      </c>
      <c r="BK31" s="1">
        <v>2.58E-5</v>
      </c>
      <c r="BL31" s="1">
        <v>2.72E-5</v>
      </c>
      <c r="BM31" s="1">
        <v>3.2700000000000002E-5</v>
      </c>
      <c r="BN31" s="1">
        <v>2.5000000000000001E-5</v>
      </c>
      <c r="BO31">
        <v>1.06106E-4</v>
      </c>
      <c r="BP31" s="1">
        <v>1.0000000000000001E-5</v>
      </c>
      <c r="BQ31" s="1">
        <v>9.7200000000000001E-6</v>
      </c>
      <c r="BR31" s="1">
        <v>1.0200000000000001E-5</v>
      </c>
      <c r="BS31" s="1">
        <v>7.7200000000000006E-6</v>
      </c>
      <c r="BT31" s="1">
        <v>2.2500000000000001E-5</v>
      </c>
      <c r="BU31" s="1">
        <v>1.5699999999999999E-5</v>
      </c>
      <c r="BV31" s="1">
        <v>6.3099999999999997E-6</v>
      </c>
      <c r="BW31" s="1">
        <v>3.1700000000000001E-6</v>
      </c>
      <c r="BX31" s="1">
        <v>1.4600000000000001E-5</v>
      </c>
      <c r="BY31" s="1">
        <v>8.32E-6</v>
      </c>
      <c r="BZ31" s="1">
        <v>5.0699999999999997E-7</v>
      </c>
      <c r="CA31" s="1">
        <v>2.1299999999999999E-5</v>
      </c>
      <c r="CB31" s="1">
        <v>4.2799999999999997E-5</v>
      </c>
      <c r="CC31" s="1">
        <v>3.2700000000000002E-5</v>
      </c>
      <c r="CD31" s="1">
        <v>1.01E-5</v>
      </c>
      <c r="CE31" s="1">
        <v>4.74E-5</v>
      </c>
      <c r="CF31" s="1">
        <v>4.3699999999999998E-5</v>
      </c>
      <c r="CG31" s="1">
        <v>2.9099999999999999E-5</v>
      </c>
      <c r="CH31" s="1">
        <v>1.3900000000000001E-5</v>
      </c>
      <c r="CI31" s="1">
        <v>1.7499999999999998E-5</v>
      </c>
      <c r="CJ31" s="1">
        <v>2.27E-5</v>
      </c>
      <c r="CK31" s="1">
        <v>6.2700000000000001E-6</v>
      </c>
      <c r="CL31" s="1">
        <v>2.7399999999999999E-5</v>
      </c>
      <c r="CM31" s="1">
        <v>1.08E-5</v>
      </c>
      <c r="CN31" s="1">
        <v>1.4999999999999999E-7</v>
      </c>
      <c r="CO31" s="1">
        <v>2.19E-5</v>
      </c>
      <c r="CP31" s="1">
        <v>1.42E-6</v>
      </c>
      <c r="CQ31" s="1">
        <v>2.9200000000000002E-5</v>
      </c>
      <c r="CR31" s="1">
        <v>1.5999999999999999E-5</v>
      </c>
      <c r="CS31" s="1">
        <v>3.8099999999999998E-5</v>
      </c>
      <c r="CT31" s="1">
        <v>3.8099999999999998E-5</v>
      </c>
      <c r="CU31" s="1">
        <v>1.8E-5</v>
      </c>
      <c r="CV31" s="1">
        <v>3.7700000000000002E-5</v>
      </c>
      <c r="CW31" s="1">
        <v>1.0900000000000001E-5</v>
      </c>
      <c r="CX31" s="1">
        <v>5.3399999999999997E-6</v>
      </c>
      <c r="CY31" s="1">
        <v>2.52E-6</v>
      </c>
      <c r="CZ31" s="1">
        <v>4.1600000000000002E-5</v>
      </c>
      <c r="DA31" s="1">
        <v>4.2300000000000002E-6</v>
      </c>
      <c r="DB31" s="1">
        <v>1.8099999999999999E-5</v>
      </c>
      <c r="DC31" s="1">
        <v>7.9500000000000001E-6</v>
      </c>
      <c r="DD31" s="1">
        <v>3.3200000000000001E-5</v>
      </c>
      <c r="DE31" s="1">
        <v>9.3600000000000002E-6</v>
      </c>
      <c r="DF31" s="1">
        <v>1.4E-5</v>
      </c>
      <c r="DG31" s="1">
        <v>2.62E-5</v>
      </c>
      <c r="DH31" s="1">
        <v>8.1000000000000004E-6</v>
      </c>
      <c r="DI31" s="1">
        <v>3.6600000000000001E-6</v>
      </c>
      <c r="DJ31" s="1">
        <v>3.8500000000000001E-5</v>
      </c>
      <c r="DK31" s="1">
        <v>1.2799999999999999E-5</v>
      </c>
      <c r="DL31" s="1">
        <v>8.67E-6</v>
      </c>
      <c r="DM31" s="1">
        <v>7.4000000000000003E-6</v>
      </c>
      <c r="DN31" s="1">
        <v>8.5599999999999994E-6</v>
      </c>
      <c r="DO31" s="1">
        <v>8.0299999999999994E-6</v>
      </c>
      <c r="DP31" s="1">
        <v>4.9999999999999998E-7</v>
      </c>
      <c r="DQ31" s="1">
        <v>5.5999999999999997E-6</v>
      </c>
      <c r="DR31" s="1">
        <v>1.42E-5</v>
      </c>
      <c r="DS31" s="1">
        <v>3.8500000000000004E-6</v>
      </c>
      <c r="DT31" s="1">
        <v>7.3000000000000004E-6</v>
      </c>
      <c r="DU31" s="1">
        <v>6.9700000000000002E-6</v>
      </c>
      <c r="DV31" s="1">
        <v>3.4699999999999998E-6</v>
      </c>
      <c r="DW31" s="1">
        <v>9.73E-6</v>
      </c>
      <c r="DX31" s="1">
        <v>7.61E-6</v>
      </c>
      <c r="DY31" s="1">
        <v>1.24E-5</v>
      </c>
      <c r="DZ31" s="1">
        <v>7.9400000000000004E-7</v>
      </c>
      <c r="EA31" s="1">
        <v>7.4800000000000004E-6</v>
      </c>
      <c r="EB31" s="1">
        <v>1.05E-7</v>
      </c>
      <c r="EC31" s="1">
        <v>1.45E-5</v>
      </c>
      <c r="ED31" s="1">
        <v>3.3299999999999999E-6</v>
      </c>
      <c r="EE31" s="1">
        <v>7.4399999999999999E-6</v>
      </c>
      <c r="EF31" s="1">
        <v>1.3900000000000001E-5</v>
      </c>
      <c r="EG31" s="1">
        <v>2.51E-5</v>
      </c>
      <c r="EH31" s="1">
        <v>9.8300000000000008E-6</v>
      </c>
      <c r="EI31" s="1">
        <v>1.5999999999999999E-5</v>
      </c>
      <c r="EJ31" s="1">
        <v>5.1200000000000001E-6</v>
      </c>
      <c r="EK31" s="1">
        <v>3.5700000000000001E-6</v>
      </c>
      <c r="EL31" s="1">
        <v>8.2199999999999992E-6</v>
      </c>
      <c r="EM31" s="1">
        <v>1.0699999999999999E-5</v>
      </c>
      <c r="EN31" s="1">
        <v>1.28E-6</v>
      </c>
      <c r="EO31" s="1">
        <v>2.2099999999999998E-5</v>
      </c>
      <c r="EP31" s="1">
        <v>1.8499999999999999E-5</v>
      </c>
      <c r="EQ31" s="1">
        <v>1.99E-6</v>
      </c>
      <c r="ER31" s="1">
        <v>2.0999999999999998E-6</v>
      </c>
      <c r="ES31" s="1">
        <v>1.1E-5</v>
      </c>
      <c r="ET31" s="1">
        <v>1.9199999999999999E-5</v>
      </c>
      <c r="EU31" s="1">
        <v>3.19E-6</v>
      </c>
      <c r="EV31" s="1">
        <v>1.6500000000000001E-5</v>
      </c>
      <c r="EW31" s="1">
        <v>4.1699999999999999E-6</v>
      </c>
      <c r="EX31" s="1">
        <v>5.48E-6</v>
      </c>
      <c r="EY31" s="1">
        <v>5.0000000000000004E-6</v>
      </c>
      <c r="EZ31" s="1">
        <v>7.9899999999999997E-6</v>
      </c>
      <c r="FA31" s="1">
        <v>2.5100000000000001E-6</v>
      </c>
      <c r="FB31" s="1">
        <v>1.33E-5</v>
      </c>
      <c r="FC31">
        <v>0</v>
      </c>
      <c r="FD31" s="1">
        <v>3.6399999999999999E-6</v>
      </c>
      <c r="FE31" s="1">
        <v>6.0100000000000005E-7</v>
      </c>
      <c r="FF31" s="1">
        <v>2.2399999999999999E-5</v>
      </c>
      <c r="FG31" s="1">
        <v>9.5000000000000005E-6</v>
      </c>
      <c r="FH31" s="1">
        <v>1.36E-5</v>
      </c>
      <c r="FI31">
        <v>0</v>
      </c>
      <c r="FJ31">
        <v>0</v>
      </c>
      <c r="FK31">
        <v>0</v>
      </c>
      <c r="FL31" s="1">
        <v>4.6699999999999999E-7</v>
      </c>
      <c r="FM31" s="1">
        <v>2.1100000000000001E-5</v>
      </c>
      <c r="FN31">
        <v>0</v>
      </c>
      <c r="FO31" s="1">
        <v>9.3400000000000003E-8</v>
      </c>
      <c r="FP31" s="1">
        <v>1.0900000000000001E-5</v>
      </c>
      <c r="FQ31">
        <v>0</v>
      </c>
      <c r="FR31" s="1">
        <v>3.3000000000000002E-7</v>
      </c>
      <c r="FS31" s="1">
        <v>4.8400000000000002E-6</v>
      </c>
      <c r="FT31" s="1">
        <v>1.0000000000000001E-5</v>
      </c>
      <c r="FU31" s="1">
        <v>1.6200000000000001E-5</v>
      </c>
      <c r="FV31" s="1">
        <v>1.98E-5</v>
      </c>
      <c r="FW31" s="1">
        <v>4.9899999999999997E-6</v>
      </c>
      <c r="FX31" s="1">
        <v>1.6399999999999999E-5</v>
      </c>
      <c r="FY31" s="1">
        <v>2.3900000000000001E-7</v>
      </c>
      <c r="FZ31" s="1">
        <v>2.09E-5</v>
      </c>
      <c r="GA31" s="1">
        <v>1.7E-6</v>
      </c>
      <c r="GB31" s="1">
        <v>9.9099999999999994E-8</v>
      </c>
      <c r="GC31" s="1">
        <v>1.2099999999999999E-5</v>
      </c>
      <c r="GD31" s="1">
        <v>1.4399999999999999E-5</v>
      </c>
      <c r="GE31" s="1">
        <v>9.9399999999999993E-7</v>
      </c>
      <c r="GF31" s="1">
        <v>5.66E-6</v>
      </c>
      <c r="GG31" s="1">
        <v>1.7799999999999999E-6</v>
      </c>
      <c r="GH31" s="1">
        <v>3.2099999999999998E-7</v>
      </c>
      <c r="GI31" s="1">
        <v>3.8699999999999999E-5</v>
      </c>
      <c r="GJ31" s="1">
        <v>7.3900000000000004E-6</v>
      </c>
      <c r="GK31" s="1">
        <v>1.6399999999999999E-5</v>
      </c>
      <c r="GL31" s="1">
        <v>1.9599999999999999E-5</v>
      </c>
      <c r="GM31" s="1">
        <v>7.5599999999999996E-6</v>
      </c>
      <c r="GN31" s="1">
        <v>7.36E-5</v>
      </c>
      <c r="GO31" s="1">
        <v>7.1400000000000001E-5</v>
      </c>
      <c r="GP31" s="1">
        <v>4.0399999999999999E-5</v>
      </c>
      <c r="GQ31" s="1">
        <v>2.5399999999999998E-6</v>
      </c>
      <c r="GR31" s="1">
        <v>4.2200000000000003E-6</v>
      </c>
      <c r="GS31" s="1">
        <v>9.7799999999999995E-6</v>
      </c>
      <c r="GT31" s="1">
        <v>1.4399999999999999E-5</v>
      </c>
      <c r="GU31" s="1">
        <v>6.3300000000000004E-6</v>
      </c>
      <c r="GV31" s="1">
        <v>1.52E-5</v>
      </c>
      <c r="GW31" s="1">
        <v>2.2099999999999998E-5</v>
      </c>
      <c r="GX31" s="1">
        <v>1.27E-5</v>
      </c>
      <c r="GY31" s="1">
        <v>9.1200000000000008E-6</v>
      </c>
      <c r="GZ31" s="1">
        <v>7.61E-6</v>
      </c>
      <c r="HA31" s="1">
        <v>9.5699999999999999E-6</v>
      </c>
      <c r="HB31" s="1">
        <v>9.8500000000000006E-6</v>
      </c>
      <c r="HC31" s="1">
        <v>7.6399999999999997E-6</v>
      </c>
      <c r="HD31" s="1">
        <v>9.0699999999999996E-6</v>
      </c>
      <c r="HE31" s="1">
        <v>1.36E-5</v>
      </c>
      <c r="HF31" s="1">
        <v>1.49E-5</v>
      </c>
      <c r="HG31" s="1">
        <v>3.0599999999999998E-5</v>
      </c>
      <c r="HH31" s="1">
        <v>1.2999999999999999E-5</v>
      </c>
      <c r="HI31" s="1">
        <v>2.5899999999999999E-5</v>
      </c>
      <c r="HJ31" s="1">
        <v>1.0499999999999999E-5</v>
      </c>
      <c r="HK31" s="1">
        <v>1.1199999999999999E-5</v>
      </c>
      <c r="HL31" s="1">
        <v>1.59E-5</v>
      </c>
      <c r="HM31" s="1">
        <v>2.58E-5</v>
      </c>
      <c r="HN31" s="1">
        <v>1.3699999999999999E-5</v>
      </c>
      <c r="HO31" s="1">
        <v>1.2500000000000001E-5</v>
      </c>
      <c r="HP31" s="1">
        <v>1.4800000000000001E-5</v>
      </c>
      <c r="HQ31" s="1">
        <v>1.9899999999999999E-5</v>
      </c>
      <c r="HR31" s="1">
        <v>5.8100000000000003E-5</v>
      </c>
      <c r="HS31" s="1">
        <v>4.8699999999999998E-5</v>
      </c>
      <c r="HT31" s="1">
        <v>5.6799999999999998E-5</v>
      </c>
      <c r="HU31" s="1">
        <v>2.41E-5</v>
      </c>
      <c r="HV31" s="1">
        <v>2.9200000000000002E-5</v>
      </c>
      <c r="HW31" s="1">
        <v>1.42E-5</v>
      </c>
      <c r="HX31" s="1">
        <v>1.3499999999999999E-5</v>
      </c>
      <c r="HY31" s="1">
        <v>1.08E-5</v>
      </c>
      <c r="HZ31" s="1">
        <v>4.3300000000000002E-5</v>
      </c>
      <c r="IA31" s="1">
        <v>7.7400000000000004E-6</v>
      </c>
      <c r="IB31" s="1">
        <v>3.8500000000000001E-5</v>
      </c>
      <c r="IC31" s="1">
        <v>1.4800000000000001E-5</v>
      </c>
      <c r="ID31" s="1">
        <v>7.0599999999999997E-8</v>
      </c>
      <c r="IE31" s="1">
        <v>3.1099999999999997E-5</v>
      </c>
      <c r="IF31" s="1">
        <v>4.5099999999999998E-5</v>
      </c>
      <c r="IG31" s="1">
        <v>7.3100000000000003E-6</v>
      </c>
      <c r="IH31" s="1">
        <v>6.05E-5</v>
      </c>
      <c r="II31" s="1">
        <v>2.79E-6</v>
      </c>
      <c r="IJ31" s="1">
        <v>1.13E-6</v>
      </c>
      <c r="IK31" s="1">
        <v>5.8300000000000001E-5</v>
      </c>
      <c r="IL31" s="1">
        <v>3.6100000000000003E-5</v>
      </c>
      <c r="IM31" s="1">
        <v>5.3300000000000001E-5</v>
      </c>
      <c r="IN31" s="1">
        <v>8.81E-5</v>
      </c>
      <c r="IO31" s="1">
        <v>4.3099999999999997E-5</v>
      </c>
      <c r="IP31" s="1">
        <v>3.0800000000000003E-5</v>
      </c>
      <c r="IQ31" s="1">
        <v>1.24E-5</v>
      </c>
      <c r="IR31" s="1">
        <v>2.19E-5</v>
      </c>
      <c r="IS31" s="1">
        <v>1.2099999999999999E-5</v>
      </c>
      <c r="IT31" s="1">
        <v>4.0999999999999997E-6</v>
      </c>
      <c r="IU31" s="1">
        <v>3.3800000000000002E-5</v>
      </c>
      <c r="IV31" s="1">
        <v>6.58E-5</v>
      </c>
      <c r="IW31" s="1">
        <v>2.3799999999999999E-5</v>
      </c>
      <c r="IX31" s="1">
        <v>3.5299999999999997E-5</v>
      </c>
      <c r="IY31" s="1">
        <v>2.5999999999999998E-5</v>
      </c>
      <c r="IZ31" s="1">
        <v>1.5800000000000001E-5</v>
      </c>
      <c r="JA31" s="1">
        <v>6.4900000000000005E-5</v>
      </c>
      <c r="JB31" s="1">
        <v>4.0399999999999999E-5</v>
      </c>
      <c r="JC31" s="1">
        <v>1.0699999999999999E-6</v>
      </c>
      <c r="JD31" s="1">
        <v>5.3600000000000002E-5</v>
      </c>
      <c r="JE31" s="1">
        <v>1.0900000000000001E-5</v>
      </c>
      <c r="JF31" s="1">
        <v>3.7200000000000003E-5</v>
      </c>
      <c r="JG31" s="1">
        <v>1.4E-5</v>
      </c>
      <c r="JH31" s="1">
        <v>2.5500000000000001E-6</v>
      </c>
      <c r="JI31" s="1">
        <v>4.2899999999999999E-5</v>
      </c>
      <c r="JJ31" s="1">
        <v>1.1E-5</v>
      </c>
      <c r="JK31" s="1">
        <v>4.7599999999999998E-5</v>
      </c>
      <c r="JL31" s="1">
        <v>2.23E-5</v>
      </c>
      <c r="JM31" s="1">
        <v>3.4599999999999999E-6</v>
      </c>
      <c r="JN31" s="1">
        <v>4.1499999999999999E-5</v>
      </c>
      <c r="JO31" s="1">
        <v>5.75E-6</v>
      </c>
      <c r="JP31" s="1">
        <v>3.68E-5</v>
      </c>
      <c r="JQ31" s="1">
        <v>6.0000000000000002E-5</v>
      </c>
      <c r="JR31" s="1">
        <v>4.35E-5</v>
      </c>
      <c r="JS31" s="1">
        <v>5.2800000000000003E-6</v>
      </c>
      <c r="JT31" s="1">
        <v>3.43E-5</v>
      </c>
      <c r="JU31" s="1">
        <v>2.5899999999999999E-5</v>
      </c>
      <c r="JV31" s="1">
        <v>5.3300000000000001E-5</v>
      </c>
      <c r="JW31" s="1">
        <v>2.2200000000000001E-5</v>
      </c>
      <c r="JX31" s="1">
        <v>2.3600000000000001E-5</v>
      </c>
      <c r="JY31" s="1">
        <v>1.7499999999999998E-5</v>
      </c>
      <c r="JZ31" s="1">
        <v>1.4E-5</v>
      </c>
      <c r="KA31" s="1">
        <v>8.7600000000000008E-6</v>
      </c>
      <c r="KB31" s="1">
        <v>6.02E-6</v>
      </c>
      <c r="KC31" s="1">
        <v>2.5599999999999999E-5</v>
      </c>
      <c r="KD31" s="1">
        <v>1.8199999999999999E-5</v>
      </c>
      <c r="KE31" s="1">
        <v>2.0999999999999999E-5</v>
      </c>
      <c r="KF31" s="1">
        <v>6.97E-5</v>
      </c>
      <c r="KG31" s="1">
        <v>3.72E-6</v>
      </c>
      <c r="KH31" s="1">
        <v>3.04E-5</v>
      </c>
      <c r="KI31" s="1">
        <v>4.6799999999999999E-5</v>
      </c>
      <c r="KJ31" s="1">
        <v>2.4199999999999999E-5</v>
      </c>
      <c r="KK31" s="1">
        <v>8.8200000000000003E-6</v>
      </c>
      <c r="KL31" s="1">
        <v>7.4599999999999997E-5</v>
      </c>
      <c r="KM31" s="1">
        <v>1.0900000000000001E-4</v>
      </c>
      <c r="KN31" s="1">
        <v>2.9300000000000001E-5</v>
      </c>
      <c r="KO31" s="1">
        <v>2.0800000000000001E-5</v>
      </c>
      <c r="KP31" s="1">
        <v>1.95E-5</v>
      </c>
      <c r="KQ31" s="1">
        <v>1.17E-6</v>
      </c>
      <c r="KR31" s="1">
        <v>3.1699999999999998E-5</v>
      </c>
      <c r="KS31" s="1">
        <v>5.4500000000000003E-6</v>
      </c>
      <c r="KT31" s="1">
        <v>5.5399999999999998E-5</v>
      </c>
      <c r="KU31" s="1">
        <v>6.0900000000000001E-6</v>
      </c>
      <c r="KV31" s="1">
        <v>5.1499999999999998E-6</v>
      </c>
      <c r="KW31" s="1">
        <v>2.34E-6</v>
      </c>
      <c r="KX31" s="1">
        <v>3.67E-6</v>
      </c>
      <c r="KY31" s="1">
        <v>1.06E-5</v>
      </c>
      <c r="KZ31" s="1">
        <v>1.01E-5</v>
      </c>
      <c r="LA31" s="1">
        <v>1.4300000000000001E-6</v>
      </c>
      <c r="LB31" s="1">
        <v>1.0499999999999999E-5</v>
      </c>
      <c r="LC31">
        <v>0</v>
      </c>
      <c r="LD31" s="1">
        <v>2.37E-5</v>
      </c>
      <c r="LE31" s="1">
        <v>8.9600000000000006E-6</v>
      </c>
      <c r="LF31">
        <v>0</v>
      </c>
      <c r="LG31">
        <v>0</v>
      </c>
      <c r="LH31" s="1">
        <v>5.4500000000000003E-6</v>
      </c>
    </row>
    <row r="32" spans="1:320" x14ac:dyDescent="0.2">
      <c r="A32" t="s">
        <v>392</v>
      </c>
      <c r="B32">
        <v>3.6509210000000001E-3</v>
      </c>
      <c r="C32">
        <v>4.7321610000000004E-3</v>
      </c>
      <c r="D32">
        <v>6.2805400000000003E-3</v>
      </c>
      <c r="E32">
        <v>1.5834099999999999E-3</v>
      </c>
      <c r="F32">
        <v>1.8497170000000001E-3</v>
      </c>
      <c r="G32">
        <v>2.0320580000000002E-3</v>
      </c>
      <c r="H32">
        <v>4.3935670000000001E-3</v>
      </c>
      <c r="I32">
        <v>6.6259439999999999E-3</v>
      </c>
      <c r="J32">
        <v>2.3414680000000002E-3</v>
      </c>
      <c r="K32">
        <v>1.377229E-3</v>
      </c>
      <c r="L32">
        <v>2.276606E-3</v>
      </c>
      <c r="M32">
        <v>2.086447E-3</v>
      </c>
      <c r="N32">
        <v>1.0715119999999999E-3</v>
      </c>
      <c r="O32">
        <v>1.5719180000000001E-3</v>
      </c>
      <c r="P32">
        <v>3.8914100000000001E-3</v>
      </c>
      <c r="Q32">
        <v>2.5251079999999999E-3</v>
      </c>
      <c r="R32">
        <v>6.9614400000000002E-3</v>
      </c>
      <c r="S32">
        <v>1.56061E-3</v>
      </c>
      <c r="T32">
        <v>6.9152700000000005E-4</v>
      </c>
      <c r="U32">
        <v>8.7275700000000005E-4</v>
      </c>
      <c r="V32">
        <v>1.850665E-3</v>
      </c>
      <c r="W32">
        <v>1.9851069999999998E-3</v>
      </c>
      <c r="X32">
        <v>3.4468609999999998E-3</v>
      </c>
      <c r="Y32">
        <v>2.8345330000000002E-3</v>
      </c>
      <c r="Z32">
        <v>1.2582170000000001E-3</v>
      </c>
      <c r="AA32">
        <v>2.1101890000000002E-3</v>
      </c>
      <c r="AB32">
        <v>2.8657180000000002E-3</v>
      </c>
      <c r="AC32">
        <v>1.15513E-4</v>
      </c>
      <c r="AD32">
        <v>6.1360490000000002E-3</v>
      </c>
      <c r="AE32">
        <v>9.0308800000000002E-4</v>
      </c>
      <c r="AF32">
        <v>1.4065919999999999E-3</v>
      </c>
      <c r="AG32">
        <v>2.7916709999999999E-3</v>
      </c>
      <c r="AH32">
        <v>1.1129829999999999E-3</v>
      </c>
      <c r="AI32">
        <v>2.7568599999999999E-3</v>
      </c>
      <c r="AJ32">
        <v>6.2125879999999998E-3</v>
      </c>
      <c r="AK32">
        <v>1.8272449999999999E-3</v>
      </c>
      <c r="AL32">
        <v>3.3592629999999999E-3</v>
      </c>
      <c r="AM32">
        <v>1.3765889999999999E-3</v>
      </c>
      <c r="AN32">
        <v>2.6807110000000001E-3</v>
      </c>
      <c r="AO32">
        <v>3.8683599999999999E-4</v>
      </c>
      <c r="AP32">
        <v>1.552419E-3</v>
      </c>
      <c r="AQ32">
        <v>1.5436149999999999E-3</v>
      </c>
      <c r="AR32">
        <v>2.8548419999999998E-3</v>
      </c>
      <c r="AS32">
        <v>1.4940299999999999E-4</v>
      </c>
      <c r="AT32">
        <v>1.283581E-3</v>
      </c>
      <c r="AU32">
        <v>1.1094329999999999E-3</v>
      </c>
      <c r="AV32">
        <v>1.905388E-3</v>
      </c>
      <c r="AW32">
        <v>1.740246E-3</v>
      </c>
      <c r="AX32">
        <v>3.357409E-3</v>
      </c>
      <c r="AY32">
        <v>2.193398E-3</v>
      </c>
      <c r="AZ32">
        <v>4.5154E-4</v>
      </c>
      <c r="BA32">
        <v>1.772001E-3</v>
      </c>
      <c r="BB32">
        <v>1.176683E-3</v>
      </c>
      <c r="BC32">
        <v>6.6317500000000001E-4</v>
      </c>
      <c r="BD32">
        <v>1.2203190000000001E-3</v>
      </c>
      <c r="BE32">
        <v>9.1633800000000005E-4</v>
      </c>
      <c r="BF32">
        <v>1.8118839999999999E-3</v>
      </c>
      <c r="BG32">
        <v>1.8331420000000001E-3</v>
      </c>
      <c r="BH32">
        <v>1.799618E-3</v>
      </c>
      <c r="BI32">
        <v>2.7482850000000001E-3</v>
      </c>
      <c r="BJ32">
        <v>4.0467999999999998E-4</v>
      </c>
      <c r="BK32">
        <v>6.1203099999999997E-4</v>
      </c>
      <c r="BL32">
        <v>1.167057E-3</v>
      </c>
      <c r="BM32">
        <v>1.5124089999999999E-3</v>
      </c>
      <c r="BN32">
        <v>3.0252809999999999E-3</v>
      </c>
      <c r="BO32">
        <v>4.6480300000000002E-4</v>
      </c>
      <c r="BP32">
        <v>1.4020689999999999E-3</v>
      </c>
      <c r="BQ32">
        <v>1.697945E-3</v>
      </c>
      <c r="BR32">
        <v>4.5250009999999998E-3</v>
      </c>
      <c r="BS32">
        <v>2.232716E-3</v>
      </c>
      <c r="BT32">
        <v>5.6044600000000003E-4</v>
      </c>
      <c r="BU32">
        <v>1.7186879999999999E-3</v>
      </c>
      <c r="BV32">
        <v>1.6883379999999999E-3</v>
      </c>
      <c r="BW32">
        <v>1.7244300000000001E-3</v>
      </c>
      <c r="BX32">
        <v>2.4213519999999999E-3</v>
      </c>
      <c r="BY32">
        <v>2.1259540000000002E-3</v>
      </c>
      <c r="BZ32">
        <v>2.4973679999999998E-3</v>
      </c>
      <c r="CA32" s="1">
        <v>7.5900000000000002E-5</v>
      </c>
      <c r="CB32">
        <v>1.106531E-3</v>
      </c>
      <c r="CC32" s="1">
        <v>4.8600000000000002E-5</v>
      </c>
      <c r="CD32">
        <v>5.5164700000000005E-4</v>
      </c>
      <c r="CE32">
        <v>1.2464310000000001E-3</v>
      </c>
      <c r="CF32">
        <v>1.3476230000000001E-3</v>
      </c>
      <c r="CG32">
        <v>7.4410100000000005E-4</v>
      </c>
      <c r="CH32">
        <v>1.1649869999999999E-3</v>
      </c>
      <c r="CI32">
        <v>1.1948869999999999E-3</v>
      </c>
      <c r="CJ32">
        <v>1.4994310000000001E-3</v>
      </c>
      <c r="CK32">
        <v>7.0922699999999999E-4</v>
      </c>
      <c r="CL32">
        <v>8.8228999999999998E-4</v>
      </c>
      <c r="CM32">
        <v>1.1460839999999999E-3</v>
      </c>
      <c r="CN32">
        <v>9.4041100000000005E-4</v>
      </c>
      <c r="CO32">
        <v>7.7393500000000001E-4</v>
      </c>
      <c r="CP32">
        <v>4.3175E-4</v>
      </c>
      <c r="CQ32">
        <v>6.8187300000000005E-4</v>
      </c>
      <c r="CR32">
        <v>8.5437399999999998E-4</v>
      </c>
      <c r="CS32">
        <v>1.841622E-3</v>
      </c>
      <c r="CT32">
        <v>1.5258769999999999E-3</v>
      </c>
      <c r="CU32">
        <v>3.87098E-4</v>
      </c>
      <c r="CV32">
        <v>1.2223500000000001E-3</v>
      </c>
      <c r="CW32">
        <v>1.1928220000000001E-3</v>
      </c>
      <c r="CX32">
        <v>2.625268E-3</v>
      </c>
      <c r="CY32">
        <v>5.6968399999999999E-4</v>
      </c>
      <c r="CZ32">
        <v>1.814815E-3</v>
      </c>
      <c r="DA32">
        <v>1.922607E-3</v>
      </c>
      <c r="DB32">
        <v>2.0120680000000001E-3</v>
      </c>
      <c r="DC32">
        <v>1.721916E-3</v>
      </c>
      <c r="DD32">
        <v>8.4830540000000003E-3</v>
      </c>
      <c r="DE32">
        <v>3.087542E-3</v>
      </c>
      <c r="DF32">
        <v>1.6454988E-2</v>
      </c>
      <c r="DG32">
        <v>4.0487129999999998E-3</v>
      </c>
      <c r="DH32">
        <v>7.5265840000000002E-3</v>
      </c>
      <c r="DI32">
        <v>5.9555820000000001E-3</v>
      </c>
      <c r="DJ32">
        <v>5.5235919999999999E-3</v>
      </c>
      <c r="DK32">
        <v>1.586304E-3</v>
      </c>
      <c r="DL32">
        <v>4.2809800000000002E-4</v>
      </c>
      <c r="DM32">
        <v>2.3808639999999999E-3</v>
      </c>
      <c r="DN32">
        <v>2.6150470000000001E-3</v>
      </c>
      <c r="DO32">
        <v>2.291815E-3</v>
      </c>
      <c r="DP32">
        <v>1.6710850000000001E-3</v>
      </c>
      <c r="DQ32">
        <v>2.0935350000000001E-3</v>
      </c>
      <c r="DR32">
        <v>1.695769E-3</v>
      </c>
      <c r="DS32">
        <v>2.469761E-3</v>
      </c>
      <c r="DT32">
        <v>0</v>
      </c>
      <c r="DU32">
        <v>0</v>
      </c>
      <c r="DV32">
        <v>2.0680680000000002E-3</v>
      </c>
      <c r="DW32">
        <v>0</v>
      </c>
      <c r="DX32">
        <v>1.160873E-3</v>
      </c>
      <c r="DY32">
        <v>5.8311109999999999E-3</v>
      </c>
      <c r="DZ32">
        <v>8.5709810000000001E-3</v>
      </c>
      <c r="EA32">
        <v>1.4221579999999999E-2</v>
      </c>
      <c r="EB32">
        <v>6.3180290000000002E-3</v>
      </c>
      <c r="EC32">
        <v>5.43817E-3</v>
      </c>
      <c r="ED32">
        <v>6.9772899999999997E-3</v>
      </c>
      <c r="EE32">
        <v>3.2306779999999998E-3</v>
      </c>
      <c r="EF32">
        <v>1.1623090000000001E-2</v>
      </c>
      <c r="EG32">
        <v>3.6355659999999998E-3</v>
      </c>
      <c r="EH32">
        <v>2.9504539999999999E-3</v>
      </c>
      <c r="EI32">
        <v>5.0131519999999999E-3</v>
      </c>
      <c r="EJ32">
        <v>2.5517169999999998E-3</v>
      </c>
      <c r="EK32">
        <v>7.843526E-3</v>
      </c>
      <c r="EL32">
        <v>5.7913720000000004E-3</v>
      </c>
      <c r="EM32">
        <v>2.7235139999999998E-3</v>
      </c>
      <c r="EN32">
        <v>2.9243870000000001E-3</v>
      </c>
      <c r="EO32">
        <v>5.058674E-3</v>
      </c>
      <c r="EP32">
        <v>3.8188649999999998E-3</v>
      </c>
      <c r="EQ32">
        <v>7.2079259999999999E-3</v>
      </c>
      <c r="ER32">
        <v>5.4379110000000001E-3</v>
      </c>
      <c r="ES32">
        <v>3.1216820000000002E-3</v>
      </c>
      <c r="ET32">
        <v>9.9953500000000001E-3</v>
      </c>
      <c r="EU32">
        <v>8.3293199999999994E-3</v>
      </c>
      <c r="EV32">
        <v>5.8356559999999998E-3</v>
      </c>
      <c r="EW32">
        <v>4.0040960000000004E-3</v>
      </c>
      <c r="EX32">
        <v>6.8448449999999996E-3</v>
      </c>
      <c r="EY32">
        <v>6.2449109999999997E-3</v>
      </c>
      <c r="EZ32">
        <v>2.3319019999999998E-3</v>
      </c>
      <c r="FA32">
        <v>6.0184009999999996E-3</v>
      </c>
      <c r="FB32">
        <v>4.6247969999999999E-3</v>
      </c>
      <c r="FC32">
        <v>2.3134169999999999E-3</v>
      </c>
      <c r="FD32">
        <v>7.9384020000000007E-3</v>
      </c>
      <c r="FE32">
        <v>6.7619109999999998E-3</v>
      </c>
      <c r="FF32">
        <v>4.4188059999999999E-3</v>
      </c>
      <c r="FG32">
        <v>1.5482269999999999E-3</v>
      </c>
      <c r="FH32">
        <v>3.7572479999999999E-3</v>
      </c>
      <c r="FI32">
        <v>5.5683449999999997E-3</v>
      </c>
      <c r="FJ32">
        <v>3.6078529999999998E-3</v>
      </c>
      <c r="FK32">
        <v>8.096275E-3</v>
      </c>
      <c r="FL32">
        <v>8.4815510000000004E-3</v>
      </c>
      <c r="FM32">
        <v>3.510684E-3</v>
      </c>
      <c r="FN32">
        <v>8.2832140000000005E-3</v>
      </c>
      <c r="FO32">
        <v>4.4663410000000004E-3</v>
      </c>
      <c r="FP32">
        <v>2.5042749999999998E-3</v>
      </c>
      <c r="FQ32">
        <v>8.2585220000000008E-3</v>
      </c>
      <c r="FR32">
        <v>4.6639810000000002E-3</v>
      </c>
      <c r="FS32">
        <v>4.2080970000000001E-3</v>
      </c>
      <c r="FT32">
        <v>1.822185E-3</v>
      </c>
      <c r="FU32">
        <v>4.2147069999999998E-3</v>
      </c>
      <c r="FV32">
        <v>5.0466490000000003E-3</v>
      </c>
      <c r="FW32">
        <v>8.4779429999999999E-3</v>
      </c>
      <c r="FX32">
        <v>1.9378259999999999E-3</v>
      </c>
      <c r="FY32">
        <v>7.0884240000000003E-3</v>
      </c>
      <c r="FZ32">
        <v>1.932743E-3</v>
      </c>
      <c r="GA32">
        <v>1.328788E-3</v>
      </c>
      <c r="GB32">
        <v>7.3477150000000003E-3</v>
      </c>
      <c r="GC32">
        <v>2.629986E-3</v>
      </c>
      <c r="GD32">
        <v>2.5596030000000001E-3</v>
      </c>
      <c r="GE32">
        <v>1.971474E-3</v>
      </c>
      <c r="GF32">
        <v>7.3405679999999996E-3</v>
      </c>
      <c r="GG32">
        <v>4.0260000000000001E-3</v>
      </c>
      <c r="GH32">
        <v>8.6428530000000007E-3</v>
      </c>
      <c r="GI32">
        <v>3.7438810000000001E-3</v>
      </c>
      <c r="GJ32">
        <v>1.5619500000000001E-3</v>
      </c>
      <c r="GK32">
        <v>1.1645539999999999E-3</v>
      </c>
      <c r="GL32">
        <v>2.8515390000000002E-3</v>
      </c>
      <c r="GM32">
        <v>4.1818059999999997E-3</v>
      </c>
      <c r="GN32">
        <v>2.1915929999999999E-3</v>
      </c>
      <c r="GO32">
        <v>2.9593929999999998E-3</v>
      </c>
      <c r="GP32">
        <v>3.011428E-3</v>
      </c>
      <c r="GQ32">
        <v>5.1398199999999996E-4</v>
      </c>
      <c r="GR32">
        <v>3.0112559999999999E-3</v>
      </c>
      <c r="GS32">
        <v>1.9864660000000001E-3</v>
      </c>
      <c r="GT32">
        <v>4.8965040000000003E-3</v>
      </c>
      <c r="GU32">
        <v>2.79854E-3</v>
      </c>
      <c r="GV32">
        <v>1.0525280000000001E-3</v>
      </c>
      <c r="GW32">
        <v>2.0453670000000002E-3</v>
      </c>
      <c r="GX32">
        <v>3.2476699999999998E-3</v>
      </c>
      <c r="GY32">
        <v>8.3474999999999999E-4</v>
      </c>
      <c r="GZ32">
        <v>3.1355329999999998E-3</v>
      </c>
      <c r="HA32">
        <v>6.6823900000000005E-4</v>
      </c>
      <c r="HB32">
        <v>2.1911830000000002E-3</v>
      </c>
      <c r="HC32">
        <v>3.612077E-3</v>
      </c>
      <c r="HD32">
        <v>4.951067E-3</v>
      </c>
      <c r="HE32">
        <v>1.156289E-3</v>
      </c>
      <c r="HF32">
        <v>6.6860900000000002E-4</v>
      </c>
      <c r="HG32">
        <v>1.856599E-3</v>
      </c>
      <c r="HH32">
        <v>6.1891100000000003E-3</v>
      </c>
      <c r="HI32">
        <v>4.1723999999999998E-4</v>
      </c>
      <c r="HJ32">
        <v>3.9625320000000004E-3</v>
      </c>
      <c r="HK32">
        <v>8.4801500000000003E-4</v>
      </c>
      <c r="HL32">
        <v>2.3676629999999999E-3</v>
      </c>
      <c r="HM32">
        <v>3.1426610000000002E-3</v>
      </c>
      <c r="HN32">
        <v>3.290322E-3</v>
      </c>
      <c r="HO32">
        <v>7.4653749999999998E-3</v>
      </c>
      <c r="HP32">
        <v>1.39634E-3</v>
      </c>
      <c r="HQ32">
        <v>4.6729850000000002E-3</v>
      </c>
      <c r="HR32">
        <v>2.239628E-3</v>
      </c>
      <c r="HS32">
        <v>6.5826299999999997E-4</v>
      </c>
      <c r="HT32">
        <v>1.5334050000000001E-3</v>
      </c>
      <c r="HU32">
        <v>5.3659900000000002E-4</v>
      </c>
      <c r="HV32">
        <v>6.0538200000000001E-4</v>
      </c>
      <c r="HW32">
        <v>1.470788E-3</v>
      </c>
      <c r="HX32">
        <v>2.0731299999999999E-3</v>
      </c>
      <c r="HY32">
        <v>2.4971630000000002E-3</v>
      </c>
      <c r="HZ32">
        <v>2.1348109999999999E-3</v>
      </c>
      <c r="IA32">
        <v>3.3229700000000001E-4</v>
      </c>
      <c r="IB32">
        <v>3.4126180000000001E-3</v>
      </c>
      <c r="IC32">
        <v>3.4269460000000002E-3</v>
      </c>
      <c r="ID32">
        <v>6.6002509999999997E-3</v>
      </c>
      <c r="IE32">
        <v>7.90488E-4</v>
      </c>
      <c r="IF32">
        <v>6.7862100000000002E-4</v>
      </c>
      <c r="IG32">
        <v>7.7449900000000002E-3</v>
      </c>
      <c r="IH32">
        <v>1.0952589999999999E-3</v>
      </c>
      <c r="II32">
        <v>4.4901660000000003E-3</v>
      </c>
      <c r="IJ32">
        <v>5.2153690000000001E-3</v>
      </c>
      <c r="IK32">
        <v>7.88546E-4</v>
      </c>
      <c r="IL32">
        <v>1.0172060000000001E-3</v>
      </c>
      <c r="IM32">
        <v>3.6409799999999998E-4</v>
      </c>
      <c r="IN32">
        <v>2.7376010000000001E-3</v>
      </c>
      <c r="IO32">
        <v>2.1504860000000001E-3</v>
      </c>
      <c r="IP32">
        <v>2.9720160000000001E-3</v>
      </c>
      <c r="IQ32">
        <v>1.2166989999999999E-3</v>
      </c>
      <c r="IR32">
        <v>7.7342189999999996E-3</v>
      </c>
      <c r="IS32">
        <v>9.0971900000000002E-4</v>
      </c>
      <c r="IT32">
        <v>5.1473550000000002E-3</v>
      </c>
      <c r="IU32">
        <v>9.5306899999999996E-4</v>
      </c>
      <c r="IV32">
        <v>2.8720999999999998E-4</v>
      </c>
      <c r="IW32">
        <v>5.8179709999999999E-3</v>
      </c>
      <c r="IX32">
        <v>7.6169200000000001E-4</v>
      </c>
      <c r="IY32">
        <v>1.6360699999999999E-4</v>
      </c>
      <c r="IZ32">
        <v>3.2316379999999998E-3</v>
      </c>
      <c r="JA32">
        <v>1.191927E-3</v>
      </c>
      <c r="JB32">
        <v>1.0203930000000001E-3</v>
      </c>
      <c r="JC32">
        <v>9.0260999999999998E-4</v>
      </c>
      <c r="JD32">
        <v>1.8609290000000001E-3</v>
      </c>
      <c r="JE32">
        <v>2.627912E-3</v>
      </c>
      <c r="JF32">
        <v>3.8667200000000001E-3</v>
      </c>
      <c r="JG32">
        <v>3.9949799999999998E-4</v>
      </c>
      <c r="JH32">
        <v>6.2675270000000002E-3</v>
      </c>
      <c r="JI32">
        <v>3.0259999999999998E-4</v>
      </c>
      <c r="JJ32">
        <v>1.0454780000000001E-3</v>
      </c>
      <c r="JK32">
        <v>1.4240450000000001E-3</v>
      </c>
      <c r="JL32">
        <v>2.3683499999999999E-4</v>
      </c>
      <c r="JM32">
        <v>9.0713029999999993E-3</v>
      </c>
      <c r="JN32">
        <v>1.775097E-3</v>
      </c>
      <c r="JO32">
        <v>7.3158100000000003E-4</v>
      </c>
      <c r="JP32">
        <v>2.0996930000000001E-3</v>
      </c>
      <c r="JQ32">
        <v>8.1313399999999997E-4</v>
      </c>
      <c r="JR32">
        <v>2.7945099000000001E-2</v>
      </c>
      <c r="JS32">
        <v>4.1717509999999996E-3</v>
      </c>
      <c r="JT32">
        <v>2.3570219999999998E-3</v>
      </c>
      <c r="JU32">
        <v>9.7655300000000001E-4</v>
      </c>
      <c r="JV32">
        <v>2.81045E-4</v>
      </c>
      <c r="JW32">
        <v>5.75538E-4</v>
      </c>
      <c r="JX32">
        <v>1.064384E-3</v>
      </c>
      <c r="JY32">
        <v>1.159226E-3</v>
      </c>
      <c r="JZ32">
        <v>3.5601900000000001E-4</v>
      </c>
      <c r="KA32">
        <v>1.6787219999999999E-3</v>
      </c>
      <c r="KB32">
        <v>1.173063E-3</v>
      </c>
      <c r="KC32">
        <v>1.222185E-3</v>
      </c>
      <c r="KD32">
        <v>1.4103200000000001E-3</v>
      </c>
      <c r="KE32">
        <v>1.205327E-3</v>
      </c>
      <c r="KF32">
        <v>7.6464399999999998E-4</v>
      </c>
      <c r="KG32">
        <v>1.1236340000000001E-3</v>
      </c>
      <c r="KH32">
        <v>3.0935899999999999E-4</v>
      </c>
      <c r="KI32">
        <v>1.24855E-3</v>
      </c>
      <c r="KJ32">
        <v>5.3755000000000003E-4</v>
      </c>
      <c r="KK32">
        <v>1.3795459999999999E-3</v>
      </c>
      <c r="KL32">
        <v>8.3115000000000001E-4</v>
      </c>
      <c r="KM32">
        <v>2.0081399E-2</v>
      </c>
      <c r="KN32">
        <v>4.564467E-3</v>
      </c>
      <c r="KO32">
        <v>4.5188160000000002E-3</v>
      </c>
      <c r="KP32">
        <v>1.3905288E-2</v>
      </c>
      <c r="KQ32">
        <v>4.1399640000000003E-3</v>
      </c>
      <c r="KR32">
        <v>5.2517090000000002E-3</v>
      </c>
      <c r="KS32">
        <v>6.53778E-3</v>
      </c>
      <c r="KT32">
        <v>1.0139528E-2</v>
      </c>
      <c r="KU32">
        <v>6.4784739999999997E-3</v>
      </c>
      <c r="KV32">
        <v>5.5857620000000002E-3</v>
      </c>
      <c r="KW32">
        <v>1.9096858000000001E-2</v>
      </c>
      <c r="KX32">
        <v>5.4504269999999999E-3</v>
      </c>
      <c r="KY32">
        <v>1.0629682E-2</v>
      </c>
      <c r="KZ32">
        <v>4.1788870000000001E-3</v>
      </c>
      <c r="LA32">
        <v>4.1882949999999999E-3</v>
      </c>
      <c r="LB32">
        <v>6.4657250000000003E-3</v>
      </c>
      <c r="LC32">
        <v>2.9882799999999998E-3</v>
      </c>
      <c r="LD32">
        <v>4.0078850000000001E-3</v>
      </c>
      <c r="LE32">
        <v>5.5212280000000004E-3</v>
      </c>
      <c r="LF32">
        <v>4.9345049999999996E-3</v>
      </c>
      <c r="LG32">
        <v>7.6536399999999997E-3</v>
      </c>
      <c r="LH32">
        <v>5.0140439999999996E-3</v>
      </c>
    </row>
    <row r="33" spans="1:320" x14ac:dyDescent="0.2">
      <c r="A33" t="s">
        <v>393</v>
      </c>
      <c r="B33">
        <v>1.30424E-4</v>
      </c>
      <c r="C33" s="1">
        <v>9.6799999999999995E-5</v>
      </c>
      <c r="D33">
        <v>1.86835E-4</v>
      </c>
      <c r="E33">
        <v>2.1232799999999999E-4</v>
      </c>
      <c r="F33" s="1">
        <v>3.8300000000000003E-5</v>
      </c>
      <c r="G33" s="1">
        <v>3.8099999999999998E-5</v>
      </c>
      <c r="H33">
        <v>1.38627E-4</v>
      </c>
      <c r="I33">
        <v>1.3352200000000001E-4</v>
      </c>
      <c r="J33" s="1">
        <v>9.3999999999999994E-5</v>
      </c>
      <c r="K33" s="1">
        <v>4.4499999999999997E-5</v>
      </c>
      <c r="L33" s="1">
        <v>5.52E-5</v>
      </c>
      <c r="M33" s="1">
        <v>6.02E-5</v>
      </c>
      <c r="N33" s="1">
        <v>4.4400000000000002E-5</v>
      </c>
      <c r="O33">
        <v>2.6811100000000002E-4</v>
      </c>
      <c r="P33">
        <v>1.20841E-4</v>
      </c>
      <c r="Q33" s="1">
        <v>8.7100000000000003E-5</v>
      </c>
      <c r="R33">
        <v>2.6525399999999998E-4</v>
      </c>
      <c r="S33" s="1">
        <v>5.02E-5</v>
      </c>
      <c r="T33" s="1">
        <v>1.7900000000000001E-5</v>
      </c>
      <c r="U33" s="1">
        <v>4.8399999999999997E-5</v>
      </c>
      <c r="V33" s="1">
        <v>2.8900000000000001E-5</v>
      </c>
      <c r="W33">
        <v>1.5955599999999999E-4</v>
      </c>
      <c r="X33">
        <v>1.3191200000000001E-4</v>
      </c>
      <c r="Y33" s="1">
        <v>8.2999999999999998E-5</v>
      </c>
      <c r="Z33" s="1">
        <v>8.8100000000000004E-6</v>
      </c>
      <c r="AA33" s="1">
        <v>9.8099999999999999E-5</v>
      </c>
      <c r="AB33">
        <v>1.1586699999999999E-4</v>
      </c>
      <c r="AC33">
        <v>1.6858800000000001E-4</v>
      </c>
      <c r="AD33">
        <v>1.7571899999999999E-4</v>
      </c>
      <c r="AE33" s="1">
        <v>3.9499999999999998E-5</v>
      </c>
      <c r="AF33" s="1">
        <v>5.0000000000000002E-5</v>
      </c>
      <c r="AG33">
        <v>2.9637799999999997E-4</v>
      </c>
      <c r="AH33" s="1">
        <v>3.6100000000000003E-5</v>
      </c>
      <c r="AI33">
        <v>3.2141400000000001E-4</v>
      </c>
      <c r="AJ33">
        <v>1.3819700000000001E-4</v>
      </c>
      <c r="AK33" s="1">
        <v>5.3600000000000002E-5</v>
      </c>
      <c r="AL33" s="1">
        <v>6.4800000000000003E-5</v>
      </c>
      <c r="AM33" s="1">
        <v>6.7199999999999994E-5</v>
      </c>
      <c r="AN33" s="1">
        <v>7.3399999999999995E-5</v>
      </c>
      <c r="AO33" s="1">
        <v>1.22E-5</v>
      </c>
      <c r="AP33" s="1">
        <v>4.5099999999999998E-5</v>
      </c>
      <c r="AQ33" s="1">
        <v>2.8200000000000001E-5</v>
      </c>
      <c r="AR33" s="1">
        <v>9.7899999999999994E-5</v>
      </c>
      <c r="AS33" s="1">
        <v>3.9600000000000002E-6</v>
      </c>
      <c r="AT33" s="1">
        <v>1.5999999999999999E-5</v>
      </c>
      <c r="AU33" s="1">
        <v>2.9799999999999999E-5</v>
      </c>
      <c r="AV33" s="1">
        <v>4.7800000000000003E-5</v>
      </c>
      <c r="AW33" s="1">
        <v>4.99E-5</v>
      </c>
      <c r="AX33" s="1">
        <v>7.7700000000000005E-5</v>
      </c>
      <c r="AY33" s="1">
        <v>4.35E-5</v>
      </c>
      <c r="AZ33" s="1">
        <v>1.2300000000000001E-5</v>
      </c>
      <c r="BA33" s="1">
        <v>3.9499999999999998E-5</v>
      </c>
      <c r="BB33" s="1">
        <v>2.62E-5</v>
      </c>
      <c r="BC33">
        <v>2.4322499999999999E-4</v>
      </c>
      <c r="BD33">
        <v>1.89891E-4</v>
      </c>
      <c r="BE33">
        <v>2.7193999999999997E-4</v>
      </c>
      <c r="BF33">
        <v>1.4464499999999999E-4</v>
      </c>
      <c r="BG33">
        <v>3.7593400000000002E-4</v>
      </c>
      <c r="BH33">
        <v>1.22335E-4</v>
      </c>
      <c r="BI33" s="1">
        <v>8.2899999999999996E-5</v>
      </c>
      <c r="BJ33" s="1">
        <v>1.13E-5</v>
      </c>
      <c r="BK33" s="1">
        <v>6.4800000000000003E-5</v>
      </c>
      <c r="BL33" s="1">
        <v>4.3800000000000001E-5</v>
      </c>
      <c r="BM33" s="1">
        <v>4.35E-5</v>
      </c>
      <c r="BN33">
        <v>3.0647200000000002E-4</v>
      </c>
      <c r="BO33" s="1">
        <v>2.6100000000000001E-5</v>
      </c>
      <c r="BP33">
        <v>2.3835499999999999E-4</v>
      </c>
      <c r="BQ33">
        <v>2.6444700000000001E-4</v>
      </c>
      <c r="BR33">
        <v>3.1178500000000002E-4</v>
      </c>
      <c r="BS33">
        <v>3.2308199999999998E-4</v>
      </c>
      <c r="BT33" s="1">
        <v>1.24E-5</v>
      </c>
      <c r="BU33" s="1">
        <v>7.6799999999999997E-5</v>
      </c>
      <c r="BV33">
        <v>1.46883E-4</v>
      </c>
      <c r="BW33" s="1">
        <v>3.18E-5</v>
      </c>
      <c r="BX33">
        <v>1.53824E-4</v>
      </c>
      <c r="BY33">
        <v>2.4739E-4</v>
      </c>
      <c r="BZ33">
        <v>1.15812E-4</v>
      </c>
      <c r="CA33" s="1">
        <v>4.4400000000000002E-5</v>
      </c>
      <c r="CB33" s="1">
        <v>4.49E-5</v>
      </c>
      <c r="CC33" s="1">
        <v>9.91E-6</v>
      </c>
      <c r="CD33" s="1">
        <v>5.0399999999999999E-5</v>
      </c>
      <c r="CE33" s="1">
        <v>3.8899999999999997E-5</v>
      </c>
      <c r="CF33" s="1">
        <v>4.3900000000000003E-5</v>
      </c>
      <c r="CG33" s="1">
        <v>1.6500000000000001E-5</v>
      </c>
      <c r="CH33" s="1">
        <v>2.3600000000000001E-5</v>
      </c>
      <c r="CI33">
        <v>1.07426E-4</v>
      </c>
      <c r="CJ33" s="1">
        <v>8.5000000000000006E-5</v>
      </c>
      <c r="CK33" s="1">
        <v>3.3699999999999999E-5</v>
      </c>
      <c r="CL33" s="1">
        <v>3.6999999999999998E-5</v>
      </c>
      <c r="CM33" s="1">
        <v>4.7200000000000002E-5</v>
      </c>
      <c r="CN33">
        <v>1.4360299999999999E-4</v>
      </c>
      <c r="CO33" s="1">
        <v>3.8699999999999999E-5</v>
      </c>
      <c r="CP33" s="1">
        <v>3.4199999999999998E-5</v>
      </c>
      <c r="CQ33" s="1">
        <v>4.6600000000000001E-5</v>
      </c>
      <c r="CR33" s="1">
        <v>6.4700000000000001E-5</v>
      </c>
      <c r="CS33" s="1">
        <v>8.7399999999999997E-5</v>
      </c>
      <c r="CT33" s="1">
        <v>4.6900000000000002E-5</v>
      </c>
      <c r="CU33" s="1">
        <v>1.7399999999999999E-5</v>
      </c>
      <c r="CV33">
        <v>1.6127599999999999E-4</v>
      </c>
      <c r="CW33" s="1">
        <v>7.0699999999999997E-5</v>
      </c>
      <c r="CX33">
        <v>1.12695E-4</v>
      </c>
      <c r="CY33" s="1">
        <v>3.9099999999999998E-6</v>
      </c>
      <c r="CZ33" s="1">
        <v>3.5599999999999998E-5</v>
      </c>
      <c r="DA33" s="1">
        <v>1.13E-5</v>
      </c>
      <c r="DB33" s="1">
        <v>5.1E-5</v>
      </c>
      <c r="DC33">
        <v>1.6453099999999999E-4</v>
      </c>
      <c r="DD33" s="1">
        <v>2.3099999999999999E-6</v>
      </c>
      <c r="DE33" s="1">
        <v>3.6300000000000001E-5</v>
      </c>
      <c r="DF33" s="1">
        <v>2.0599999999999999E-5</v>
      </c>
      <c r="DG33" s="1">
        <v>2.5700000000000001E-5</v>
      </c>
      <c r="DH33" s="1">
        <v>2.1100000000000001E-5</v>
      </c>
      <c r="DI33" s="1">
        <v>5.8599999999999998E-6</v>
      </c>
      <c r="DJ33" s="1">
        <v>2.9300000000000001E-5</v>
      </c>
      <c r="DK33" s="1">
        <v>3.1699999999999998E-5</v>
      </c>
      <c r="DL33" s="1">
        <v>7.5199999999999998E-5</v>
      </c>
      <c r="DM33" s="1">
        <v>3.8800000000000001E-5</v>
      </c>
      <c r="DN33" s="1">
        <v>8.3900000000000006E-5</v>
      </c>
      <c r="DO33" s="1">
        <v>4.0399999999999999E-5</v>
      </c>
      <c r="DP33" s="1">
        <v>3.7499999999999997E-5</v>
      </c>
      <c r="DQ33" s="1">
        <v>7.1299999999999998E-5</v>
      </c>
      <c r="DR33" s="1">
        <v>7.5900000000000002E-5</v>
      </c>
      <c r="DS33">
        <v>2.4974200000000001E-4</v>
      </c>
      <c r="DT33">
        <v>1.4284899999999999E-4</v>
      </c>
      <c r="DU33">
        <v>1.70404E-4</v>
      </c>
      <c r="DV33">
        <v>1.3066400000000001E-4</v>
      </c>
      <c r="DW33">
        <v>2.01001E-4</v>
      </c>
      <c r="DX33">
        <v>1.22817E-4</v>
      </c>
      <c r="DY33">
        <v>2.1344499999999999E-4</v>
      </c>
      <c r="DZ33">
        <v>3.0199399999999998E-4</v>
      </c>
      <c r="EA33">
        <v>5.1781899999999998E-4</v>
      </c>
      <c r="EB33">
        <v>1.6929799999999999E-4</v>
      </c>
      <c r="EC33">
        <v>1.7605799999999999E-4</v>
      </c>
      <c r="ED33">
        <v>3.6751999999999998E-4</v>
      </c>
      <c r="EE33">
        <v>3.0615800000000001E-4</v>
      </c>
      <c r="EF33">
        <v>3.2118700000000001E-4</v>
      </c>
      <c r="EG33">
        <v>1.44122E-4</v>
      </c>
      <c r="EH33">
        <v>3.5924399999999999E-4</v>
      </c>
      <c r="EI33">
        <v>1.86522E-4</v>
      </c>
      <c r="EJ33">
        <v>2.5285500000000002E-4</v>
      </c>
      <c r="EK33">
        <v>3.50923E-4</v>
      </c>
      <c r="EL33">
        <v>3.1813499999999999E-4</v>
      </c>
      <c r="EM33">
        <v>1.99032E-4</v>
      </c>
      <c r="EN33">
        <v>3.0778000000000001E-4</v>
      </c>
      <c r="EO33">
        <v>1.5417100000000001E-4</v>
      </c>
      <c r="EP33">
        <v>1.35885E-4</v>
      </c>
      <c r="EQ33">
        <v>2.4655100000000002E-4</v>
      </c>
      <c r="ER33">
        <v>2.0887E-4</v>
      </c>
      <c r="ES33">
        <v>3.8168499999999999E-4</v>
      </c>
      <c r="ET33">
        <v>5.1774999999999998E-4</v>
      </c>
      <c r="EU33">
        <v>2.33897E-4</v>
      </c>
      <c r="EV33">
        <v>1.73337E-4</v>
      </c>
      <c r="EW33">
        <v>1.19292E-4</v>
      </c>
      <c r="EX33">
        <v>2.8746300000000001E-4</v>
      </c>
      <c r="EY33">
        <v>1.56274E-4</v>
      </c>
      <c r="EZ33">
        <v>3.8310299999999998E-4</v>
      </c>
      <c r="FA33">
        <v>3.38115E-4</v>
      </c>
      <c r="FB33">
        <v>1.3354099999999999E-4</v>
      </c>
      <c r="FC33">
        <v>3.24137E-4</v>
      </c>
      <c r="FD33">
        <v>2.6645599999999998E-4</v>
      </c>
      <c r="FE33">
        <v>2.4116799999999999E-4</v>
      </c>
      <c r="FF33">
        <v>1.67677E-4</v>
      </c>
      <c r="FG33" s="1">
        <v>6.02E-5</v>
      </c>
      <c r="FH33">
        <v>4.03803E-4</v>
      </c>
      <c r="FI33">
        <v>1.9033E-4</v>
      </c>
      <c r="FJ33">
        <v>3.3026900000000001E-4</v>
      </c>
      <c r="FK33">
        <v>1.93277E-4</v>
      </c>
      <c r="FL33">
        <v>2.1599100000000001E-4</v>
      </c>
      <c r="FM33">
        <v>1.06331E-4</v>
      </c>
      <c r="FN33">
        <v>1.68875E-4</v>
      </c>
      <c r="FO33">
        <v>2.81747E-4</v>
      </c>
      <c r="FP33" s="1">
        <v>8.7499999999999999E-5</v>
      </c>
      <c r="FQ33">
        <v>2.78435E-4</v>
      </c>
      <c r="FR33">
        <v>3.7839299999999998E-4</v>
      </c>
      <c r="FS33">
        <v>1.21884E-4</v>
      </c>
      <c r="FT33" s="1">
        <v>4.8300000000000002E-5</v>
      </c>
      <c r="FU33">
        <v>1.37224E-4</v>
      </c>
      <c r="FV33">
        <v>1.2247000000000001E-4</v>
      </c>
      <c r="FW33">
        <v>2.1449699999999999E-4</v>
      </c>
      <c r="FX33">
        <v>3.1716399999999999E-4</v>
      </c>
      <c r="FY33">
        <v>4.1316299999999997E-4</v>
      </c>
      <c r="FZ33">
        <v>1.8987299999999999E-4</v>
      </c>
      <c r="GA33">
        <v>2.8027899999999998E-4</v>
      </c>
      <c r="GB33">
        <v>1.96775E-4</v>
      </c>
      <c r="GC33">
        <v>2.16059E-4</v>
      </c>
      <c r="GD33">
        <v>3.7458100000000002E-4</v>
      </c>
      <c r="GE33" s="1">
        <v>5.41E-5</v>
      </c>
      <c r="GF33">
        <v>7.6533700000000005E-4</v>
      </c>
      <c r="GG33">
        <v>3.7902200000000002E-4</v>
      </c>
      <c r="GH33">
        <v>3.0495400000000002E-4</v>
      </c>
      <c r="GI33" s="1">
        <v>1.49E-5</v>
      </c>
      <c r="GJ33" s="1">
        <v>1.19E-5</v>
      </c>
      <c r="GK33" s="1">
        <v>2.5599999999999999E-5</v>
      </c>
      <c r="GL33" s="1">
        <v>2.0999999999999999E-5</v>
      </c>
      <c r="GM33" s="1">
        <v>2.5299999999999998E-5</v>
      </c>
      <c r="GN33" s="1">
        <v>2.55E-5</v>
      </c>
      <c r="GO33" s="1">
        <v>2.4700000000000001E-5</v>
      </c>
      <c r="GP33" s="1">
        <v>4.3399999999999998E-5</v>
      </c>
      <c r="GQ33" s="1">
        <v>1.9300000000000002E-5</v>
      </c>
      <c r="GR33" s="1">
        <v>3.04E-5</v>
      </c>
      <c r="GS33" s="1">
        <v>2.5999999999999998E-5</v>
      </c>
      <c r="GT33" s="1">
        <v>2.9600000000000001E-5</v>
      </c>
      <c r="GU33" s="1">
        <v>2.19E-5</v>
      </c>
      <c r="GV33" s="1">
        <v>3.1900000000000003E-5</v>
      </c>
      <c r="GW33" s="1">
        <v>2.0800000000000001E-5</v>
      </c>
      <c r="GX33" s="1">
        <v>4.7800000000000003E-5</v>
      </c>
      <c r="GY33" s="1">
        <v>2.3200000000000001E-5</v>
      </c>
      <c r="GZ33" s="1">
        <v>7.1699999999999995E-5</v>
      </c>
      <c r="HA33" s="1">
        <v>3.4600000000000001E-5</v>
      </c>
      <c r="HB33" s="1">
        <v>7.3399999999999995E-5</v>
      </c>
      <c r="HC33">
        <v>1.04441E-4</v>
      </c>
      <c r="HD33" s="1">
        <v>8.7999999999999998E-5</v>
      </c>
      <c r="HE33" s="1">
        <v>4.1699999999999997E-5</v>
      </c>
      <c r="HF33" s="1">
        <v>3.6300000000000001E-5</v>
      </c>
      <c r="HG33" s="1">
        <v>3.2799999999999998E-5</v>
      </c>
      <c r="HH33">
        <v>1.9573299999999999E-4</v>
      </c>
      <c r="HI33" s="1">
        <v>2.23E-5</v>
      </c>
      <c r="HJ33">
        <v>1.7873499999999999E-4</v>
      </c>
      <c r="HK33" s="1">
        <v>4.0200000000000001E-5</v>
      </c>
      <c r="HL33">
        <v>3.4840199999999999E-4</v>
      </c>
      <c r="HM33">
        <v>2.1165600000000001E-4</v>
      </c>
      <c r="HN33">
        <v>1.9003800000000001E-4</v>
      </c>
      <c r="HO33">
        <v>1.3081900000000001E-4</v>
      </c>
      <c r="HP33" s="1">
        <v>5.7599999999999997E-5</v>
      </c>
      <c r="HQ33">
        <v>2.13236E-4</v>
      </c>
      <c r="HR33">
        <v>1.11129E-4</v>
      </c>
      <c r="HS33" s="1">
        <v>1.8099999999999999E-5</v>
      </c>
      <c r="HT33">
        <v>1.32717E-4</v>
      </c>
      <c r="HU33" s="1">
        <v>2.76E-5</v>
      </c>
      <c r="HV33" s="1">
        <v>1.8E-5</v>
      </c>
      <c r="HW33" s="1">
        <v>4.32E-5</v>
      </c>
      <c r="HX33" s="1">
        <v>8.1100000000000003E-6</v>
      </c>
      <c r="HY33">
        <v>1.7362899999999999E-4</v>
      </c>
      <c r="HZ33" s="1">
        <v>7.1699999999999995E-5</v>
      </c>
      <c r="IA33" s="1">
        <v>1.6799999999999998E-5</v>
      </c>
      <c r="IB33" s="1">
        <v>7.1400000000000001E-5</v>
      </c>
      <c r="IC33">
        <v>3.27566E-4</v>
      </c>
      <c r="ID33">
        <v>2.8199900000000001E-4</v>
      </c>
      <c r="IE33" s="1">
        <v>3.1999999999999999E-5</v>
      </c>
      <c r="IF33" s="1">
        <v>3.0499999999999999E-5</v>
      </c>
      <c r="IG33">
        <v>1.46608E-4</v>
      </c>
      <c r="IH33" s="1">
        <v>3.6900000000000002E-5</v>
      </c>
      <c r="II33">
        <v>1.5824099999999999E-4</v>
      </c>
      <c r="IJ33">
        <v>1.6432799999999999E-4</v>
      </c>
      <c r="IK33" s="1">
        <v>2.9200000000000002E-5</v>
      </c>
      <c r="IL33" s="1">
        <v>6.0699999999999998E-5</v>
      </c>
      <c r="IM33" s="1">
        <v>1.5400000000000002E-5</v>
      </c>
      <c r="IN33" s="1">
        <v>7.4499999999999998E-6</v>
      </c>
      <c r="IO33" s="1">
        <v>6.6699999999999995E-5</v>
      </c>
      <c r="IP33" s="1">
        <v>7.6799999999999997E-5</v>
      </c>
      <c r="IQ33" s="1">
        <v>4.3900000000000003E-5</v>
      </c>
      <c r="IR33">
        <v>1.6055600000000001E-4</v>
      </c>
      <c r="IS33" s="1">
        <v>3.8000000000000002E-5</v>
      </c>
      <c r="IT33">
        <v>1.13744E-4</v>
      </c>
      <c r="IU33" s="1">
        <v>1.88E-5</v>
      </c>
      <c r="IV33" s="1">
        <v>2.6800000000000001E-5</v>
      </c>
      <c r="IW33">
        <v>2.8520599999999998E-4</v>
      </c>
      <c r="IX33" s="1">
        <v>2.9300000000000001E-5</v>
      </c>
      <c r="IY33" s="1">
        <v>1.8300000000000001E-5</v>
      </c>
      <c r="IZ33" s="1">
        <v>8.3100000000000001E-5</v>
      </c>
      <c r="JA33" s="1">
        <v>3.7100000000000001E-5</v>
      </c>
      <c r="JB33" s="1">
        <v>2.27E-5</v>
      </c>
      <c r="JC33" s="1">
        <v>2.9799999999999999E-5</v>
      </c>
      <c r="JD33" s="1">
        <v>6.3899999999999995E-5</v>
      </c>
      <c r="JE33">
        <v>1.01563E-4</v>
      </c>
      <c r="JF33">
        <v>1.1078000000000001E-4</v>
      </c>
      <c r="JG33" s="1">
        <v>9.38E-6</v>
      </c>
      <c r="JH33">
        <v>1.2498000000000001E-4</v>
      </c>
      <c r="JI33" s="1">
        <v>2.7900000000000001E-5</v>
      </c>
      <c r="JJ33" s="1">
        <v>3.6900000000000002E-5</v>
      </c>
      <c r="JK33" s="1">
        <v>5.0699999999999999E-5</v>
      </c>
      <c r="JL33" s="1">
        <v>6.9500000000000004E-6</v>
      </c>
      <c r="JM33">
        <v>2.0539700000000001E-4</v>
      </c>
      <c r="JN33" s="1">
        <v>2.7800000000000001E-5</v>
      </c>
      <c r="JO33" s="1">
        <v>6.41E-5</v>
      </c>
      <c r="JP33" s="1">
        <v>7.1099999999999994E-5</v>
      </c>
      <c r="JQ33" s="1">
        <v>5.4200000000000003E-5</v>
      </c>
      <c r="JR33" s="1">
        <v>7.8800000000000008E-6</v>
      </c>
      <c r="JS33" s="1">
        <v>2.1800000000000001E-5</v>
      </c>
      <c r="JT33" s="1">
        <v>2.1100000000000001E-5</v>
      </c>
      <c r="JU33" s="1">
        <v>2.0000000000000002E-5</v>
      </c>
      <c r="JV33" s="1">
        <v>2.1299999999999999E-5</v>
      </c>
      <c r="JW33" s="1">
        <v>3.8999999999999999E-6</v>
      </c>
      <c r="JX33" s="1">
        <v>3.5800000000000003E-5</v>
      </c>
      <c r="JY33" s="1">
        <v>2.5700000000000001E-5</v>
      </c>
      <c r="JZ33" s="1">
        <v>3.5099999999999999E-5</v>
      </c>
      <c r="KA33" s="1">
        <v>6.7999999999999999E-5</v>
      </c>
      <c r="KB33" s="1">
        <v>5.0500000000000001E-5</v>
      </c>
      <c r="KC33" s="1">
        <v>4.6199999999999998E-5</v>
      </c>
      <c r="KD33" s="1">
        <v>6.8199999999999999E-6</v>
      </c>
      <c r="KE33" s="1">
        <v>4.9599999999999999E-5</v>
      </c>
      <c r="KF33" s="1">
        <v>1.5099999999999999E-5</v>
      </c>
      <c r="KG33" s="1">
        <v>5.5399999999999998E-5</v>
      </c>
      <c r="KH33" s="1">
        <v>4.6900000000000002E-5</v>
      </c>
      <c r="KI33" s="1">
        <v>4.4299999999999999E-5</v>
      </c>
      <c r="KJ33" s="1">
        <v>4.6100000000000002E-5</v>
      </c>
      <c r="KK33" s="1">
        <v>5.7299999999999997E-5</v>
      </c>
      <c r="KL33" s="1">
        <v>3.4900000000000001E-5</v>
      </c>
      <c r="KM33" s="1">
        <v>7.2999999999999999E-5</v>
      </c>
      <c r="KN33" s="1">
        <v>3.4499999999999998E-5</v>
      </c>
      <c r="KO33" s="1">
        <v>3.3300000000000003E-5</v>
      </c>
      <c r="KP33" s="1">
        <v>2.0999999999999999E-5</v>
      </c>
      <c r="KQ33" s="1">
        <v>3.4700000000000003E-5</v>
      </c>
      <c r="KR33" s="1">
        <v>3.6699999999999998E-5</v>
      </c>
      <c r="KS33" s="1">
        <v>1.6099999999999998E-5</v>
      </c>
      <c r="KT33" s="1">
        <v>3.1099999999999997E-5</v>
      </c>
      <c r="KU33" s="1">
        <v>2.87E-5</v>
      </c>
      <c r="KV33" s="1">
        <v>5.4599999999999999E-5</v>
      </c>
      <c r="KW33" s="1">
        <v>3.7200000000000003E-5</v>
      </c>
      <c r="KX33" s="1">
        <v>5.2500000000000002E-5</v>
      </c>
      <c r="KY33" s="1">
        <v>5.9299999999999998E-5</v>
      </c>
      <c r="KZ33" s="1">
        <v>4.1799999999999998E-6</v>
      </c>
      <c r="LA33" s="1">
        <v>2.9200000000000002E-5</v>
      </c>
      <c r="LB33" s="1">
        <v>1.36E-4</v>
      </c>
      <c r="LC33" s="1">
        <v>1.5100000000000001E-4</v>
      </c>
      <c r="LD33" s="1">
        <v>1.8600000000000001E-5</v>
      </c>
      <c r="LE33" s="1">
        <v>2.02E-4</v>
      </c>
      <c r="LF33" s="1">
        <v>4.5800000000000002E-5</v>
      </c>
      <c r="LG33" s="1">
        <v>2.04E-4</v>
      </c>
      <c r="LH33" s="1">
        <v>1.11E-4</v>
      </c>
    </row>
    <row r="34" spans="1:320" x14ac:dyDescent="0.2">
      <c r="A34" t="s">
        <v>394</v>
      </c>
      <c r="B34" s="1">
        <v>1.8099999999999999E-5</v>
      </c>
      <c r="C34" s="1">
        <v>2.9399999999999998E-6</v>
      </c>
      <c r="D34" s="1">
        <v>4.8699999999999998E-5</v>
      </c>
      <c r="E34" s="1">
        <v>1.7099999999999999E-5</v>
      </c>
      <c r="F34">
        <v>1.1618200000000001E-4</v>
      </c>
      <c r="G34" s="1">
        <v>5.3000000000000001E-5</v>
      </c>
      <c r="H34">
        <v>1.03324E-4</v>
      </c>
      <c r="I34" s="1">
        <v>6.0600000000000003E-5</v>
      </c>
      <c r="J34" s="1">
        <v>3.6000000000000001E-5</v>
      </c>
      <c r="K34" s="1">
        <v>8.1299999999999997E-5</v>
      </c>
      <c r="L34">
        <v>1.06173E-4</v>
      </c>
      <c r="M34">
        <v>1.09484E-4</v>
      </c>
      <c r="N34">
        <v>1.05443E-4</v>
      </c>
      <c r="O34" s="1">
        <v>2.69E-5</v>
      </c>
      <c r="P34" s="1">
        <v>9.7999999999999997E-5</v>
      </c>
      <c r="Q34" s="1">
        <v>3.7499999999999997E-5</v>
      </c>
      <c r="R34" s="1">
        <v>1.6699999999999999E-5</v>
      </c>
      <c r="S34">
        <v>1.6210899999999999E-4</v>
      </c>
      <c r="T34" s="1">
        <v>9.7399999999999996E-5</v>
      </c>
      <c r="U34" s="1">
        <v>7.0699999999999997E-5</v>
      </c>
      <c r="V34">
        <v>1.2224999999999999E-4</v>
      </c>
      <c r="W34" s="1">
        <v>1.47E-5</v>
      </c>
      <c r="X34" s="1">
        <v>3.3500000000000001E-5</v>
      </c>
      <c r="Y34" s="1">
        <v>5.8100000000000003E-5</v>
      </c>
      <c r="Z34">
        <v>2.2335599999999999E-4</v>
      </c>
      <c r="AA34">
        <v>1.07015E-4</v>
      </c>
      <c r="AB34">
        <v>1.4509000000000001E-4</v>
      </c>
      <c r="AC34" s="1">
        <v>2.6800000000000002E-6</v>
      </c>
      <c r="AD34" s="1">
        <v>5.8199999999999998E-5</v>
      </c>
      <c r="AE34">
        <v>1.9956499999999999E-4</v>
      </c>
      <c r="AF34">
        <v>1.1758E-4</v>
      </c>
      <c r="AG34" s="1">
        <v>1.56E-5</v>
      </c>
      <c r="AH34">
        <v>1.58923E-4</v>
      </c>
      <c r="AI34" s="1">
        <v>5.5000000000000002E-5</v>
      </c>
      <c r="AJ34">
        <v>1.35105E-4</v>
      </c>
      <c r="AK34">
        <v>1.2578099999999999E-4</v>
      </c>
      <c r="AL34" s="1">
        <v>9.9599999999999995E-5</v>
      </c>
      <c r="AM34">
        <v>1.17532E-4</v>
      </c>
      <c r="AN34">
        <v>1.58937E-4</v>
      </c>
      <c r="AO34">
        <v>1.58345E-4</v>
      </c>
      <c r="AP34">
        <v>1.5889300000000001E-4</v>
      </c>
      <c r="AQ34" s="1">
        <v>2.19E-5</v>
      </c>
      <c r="AR34" s="1">
        <v>9.1199999999999994E-5</v>
      </c>
      <c r="AS34">
        <v>1.93983E-4</v>
      </c>
      <c r="AT34">
        <v>2.17054E-4</v>
      </c>
      <c r="AU34">
        <v>1.30137E-4</v>
      </c>
      <c r="AV34">
        <v>1.4661899999999999E-4</v>
      </c>
      <c r="AW34" s="1">
        <v>2.9099999999999999E-5</v>
      </c>
      <c r="AX34">
        <v>1.0184E-4</v>
      </c>
      <c r="AY34">
        <v>1.86615E-4</v>
      </c>
      <c r="AZ34">
        <v>2.35765E-4</v>
      </c>
      <c r="BA34">
        <v>1.4407600000000001E-4</v>
      </c>
      <c r="BB34">
        <v>1.6295200000000001E-4</v>
      </c>
      <c r="BC34" s="1">
        <v>2.0400000000000001E-5</v>
      </c>
      <c r="BD34" s="1">
        <v>2.3E-5</v>
      </c>
      <c r="BE34" s="1">
        <v>4.0800000000000002E-5</v>
      </c>
      <c r="BF34" s="1">
        <v>4.5099999999999998E-5</v>
      </c>
      <c r="BG34" s="1">
        <v>2.8399999999999999E-5</v>
      </c>
      <c r="BH34" s="1">
        <v>4.35E-5</v>
      </c>
      <c r="BI34" s="1">
        <v>2.79E-6</v>
      </c>
      <c r="BJ34" s="1">
        <v>2.3E-5</v>
      </c>
      <c r="BK34" s="1">
        <v>3.3200000000000001E-5</v>
      </c>
      <c r="BL34" s="1">
        <v>7.1600000000000006E-5</v>
      </c>
      <c r="BM34">
        <v>1.08588E-4</v>
      </c>
      <c r="BN34" s="1">
        <v>3.96E-5</v>
      </c>
      <c r="BO34">
        <v>1.49655E-4</v>
      </c>
      <c r="BP34" s="1">
        <v>2.9099999999999999E-5</v>
      </c>
      <c r="BQ34" s="1">
        <v>2.73E-5</v>
      </c>
      <c r="BR34" s="1">
        <v>1.6699999999999999E-5</v>
      </c>
      <c r="BS34" s="1">
        <v>7.2300000000000002E-6</v>
      </c>
      <c r="BT34" s="1">
        <v>8.81E-5</v>
      </c>
      <c r="BU34">
        <v>1.0989699999999999E-4</v>
      </c>
      <c r="BV34" s="1">
        <v>8.2299999999999995E-5</v>
      </c>
      <c r="BW34" s="1">
        <v>6.8200000000000004E-5</v>
      </c>
      <c r="BX34" s="1">
        <v>1.88E-5</v>
      </c>
      <c r="BY34" s="1">
        <v>7.4099999999999999E-5</v>
      </c>
      <c r="BZ34" s="1">
        <v>7.6799999999999997E-5</v>
      </c>
      <c r="CA34">
        <v>1.14481E-4</v>
      </c>
      <c r="CB34">
        <v>1.2838899999999999E-4</v>
      </c>
      <c r="CC34">
        <v>1.7073699999999999E-4</v>
      </c>
      <c r="CD34" s="1">
        <v>2.4600000000000002E-5</v>
      </c>
      <c r="CE34">
        <v>1.09979E-4</v>
      </c>
      <c r="CF34">
        <v>1.04602E-4</v>
      </c>
      <c r="CG34">
        <v>1.8152899999999999E-4</v>
      </c>
      <c r="CH34">
        <v>1.47236E-4</v>
      </c>
      <c r="CI34">
        <v>1.7091400000000001E-4</v>
      </c>
      <c r="CJ34">
        <v>1.95572E-4</v>
      </c>
      <c r="CK34" s="1">
        <v>7.9300000000000003E-5</v>
      </c>
      <c r="CL34" s="1">
        <v>9.2E-5</v>
      </c>
      <c r="CM34">
        <v>1.2514899999999999E-4</v>
      </c>
      <c r="CN34">
        <v>1.4965599999999999E-4</v>
      </c>
      <c r="CO34">
        <v>1.7364799999999999E-4</v>
      </c>
      <c r="CP34">
        <v>1.7219199999999999E-4</v>
      </c>
      <c r="CQ34">
        <v>2.1646600000000001E-4</v>
      </c>
      <c r="CR34" s="1">
        <v>3.7499999999999997E-5</v>
      </c>
      <c r="CS34">
        <v>1.25499E-4</v>
      </c>
      <c r="CT34">
        <v>1.4085700000000001E-4</v>
      </c>
      <c r="CU34">
        <v>1.5566000000000001E-4</v>
      </c>
      <c r="CV34">
        <v>1.6392300000000001E-4</v>
      </c>
      <c r="CW34">
        <v>2.5138500000000002E-4</v>
      </c>
      <c r="CX34" s="1">
        <v>4.0200000000000001E-5</v>
      </c>
      <c r="CY34">
        <v>1.5061999999999999E-4</v>
      </c>
      <c r="CZ34">
        <v>1.5478000000000001E-4</v>
      </c>
      <c r="DA34">
        <v>1.13608E-4</v>
      </c>
      <c r="DB34">
        <v>2.07328E-4</v>
      </c>
      <c r="DC34">
        <v>1.7280400000000001E-4</v>
      </c>
      <c r="DD34">
        <v>0</v>
      </c>
      <c r="DE34" s="1">
        <v>3.4799999999999999E-5</v>
      </c>
      <c r="DF34" s="1">
        <v>1.19E-5</v>
      </c>
      <c r="DG34" s="1">
        <v>3.3399999999999999E-5</v>
      </c>
      <c r="DH34">
        <v>0</v>
      </c>
      <c r="DI34">
        <v>0</v>
      </c>
      <c r="DJ34">
        <v>0</v>
      </c>
      <c r="DK34" s="1">
        <v>2.4000000000000001E-5</v>
      </c>
      <c r="DL34">
        <v>0</v>
      </c>
      <c r="DM34" s="1">
        <v>7.6499999999999996E-6</v>
      </c>
      <c r="DN34" s="1">
        <v>3.4499999999999998E-5</v>
      </c>
      <c r="DO34">
        <v>0</v>
      </c>
      <c r="DP34">
        <v>0</v>
      </c>
      <c r="DQ34">
        <v>0</v>
      </c>
      <c r="DR34" s="1">
        <v>4.5200000000000001E-5</v>
      </c>
      <c r="DS34" s="1">
        <v>5.5399999999999998E-5</v>
      </c>
      <c r="DT34">
        <v>0</v>
      </c>
      <c r="DU34">
        <v>0</v>
      </c>
      <c r="DV34">
        <v>0</v>
      </c>
      <c r="DW34">
        <v>0</v>
      </c>
      <c r="DX34" s="1">
        <v>1.33E-5</v>
      </c>
      <c r="DY34" s="1">
        <v>3.8399999999999998E-5</v>
      </c>
      <c r="DZ34" s="1">
        <v>5.6400000000000002E-6</v>
      </c>
      <c r="EA34">
        <v>0</v>
      </c>
      <c r="EB34">
        <v>0</v>
      </c>
      <c r="EC34" s="1">
        <v>3.1900000000000003E-5</v>
      </c>
      <c r="ED34" s="1">
        <v>1.7399999999999999E-5</v>
      </c>
      <c r="EE34">
        <v>0</v>
      </c>
      <c r="EF34" s="1">
        <v>1.8E-5</v>
      </c>
      <c r="EG34">
        <v>1.77455E-4</v>
      </c>
      <c r="EH34" s="1">
        <v>4.1600000000000002E-5</v>
      </c>
      <c r="EI34" s="1">
        <v>9.8300000000000004E-5</v>
      </c>
      <c r="EJ34" s="1">
        <v>5.1E-5</v>
      </c>
      <c r="EK34" s="1">
        <v>3.7299999999999999E-6</v>
      </c>
      <c r="EL34">
        <v>1.3704599999999999E-4</v>
      </c>
      <c r="EM34">
        <v>3.0456599999999998E-4</v>
      </c>
      <c r="EN34">
        <v>1.5359400000000001E-4</v>
      </c>
      <c r="EO34">
        <v>1.3423600000000001E-4</v>
      </c>
      <c r="EP34">
        <v>1.1519999999999999E-4</v>
      </c>
      <c r="EQ34" s="1">
        <v>4.2500000000000003E-5</v>
      </c>
      <c r="ER34" s="1">
        <v>3.5500000000000002E-5</v>
      </c>
      <c r="ES34" s="1">
        <v>7.1600000000000001E-6</v>
      </c>
      <c r="ET34" s="1">
        <v>3.0199999999999999E-5</v>
      </c>
      <c r="EU34">
        <v>1.66828E-4</v>
      </c>
      <c r="EV34">
        <v>2.7121799999999999E-4</v>
      </c>
      <c r="EW34">
        <v>2.0580800000000001E-4</v>
      </c>
      <c r="EX34" s="1">
        <v>4.5399999999999999E-5</v>
      </c>
      <c r="EY34" s="1">
        <v>8.2299999999999995E-5</v>
      </c>
      <c r="EZ34" s="1">
        <v>2.94E-5</v>
      </c>
      <c r="FA34" s="1">
        <v>2.0400000000000001E-5</v>
      </c>
      <c r="FB34">
        <v>3.0184899999999998E-4</v>
      </c>
      <c r="FC34">
        <v>1.3658499999999999E-4</v>
      </c>
      <c r="FD34">
        <v>2.01891E-4</v>
      </c>
      <c r="FE34" s="1">
        <v>1.26E-5</v>
      </c>
      <c r="FF34" s="1">
        <v>9.9300000000000001E-5</v>
      </c>
      <c r="FG34" s="1">
        <v>4.6E-5</v>
      </c>
      <c r="FH34">
        <v>1.4445199999999999E-4</v>
      </c>
      <c r="FI34" s="1">
        <v>3.2400000000000001E-5</v>
      </c>
      <c r="FJ34">
        <v>2.4592599999999999E-4</v>
      </c>
      <c r="FK34">
        <v>1.05776E-4</v>
      </c>
      <c r="FL34" s="1">
        <v>4.6100000000000002E-5</v>
      </c>
      <c r="FM34">
        <v>1.38245E-4</v>
      </c>
      <c r="FN34" s="1">
        <v>4.6300000000000001E-5</v>
      </c>
      <c r="FO34" s="1">
        <v>6.7700000000000006E-5</v>
      </c>
      <c r="FP34">
        <v>1.9384599999999999E-4</v>
      </c>
      <c r="FQ34">
        <v>1.4892200000000001E-4</v>
      </c>
      <c r="FR34" s="1">
        <v>8.4499999999999994E-5</v>
      </c>
      <c r="FS34">
        <v>1.5791700000000001E-4</v>
      </c>
      <c r="FT34" s="1">
        <v>8.7600000000000002E-5</v>
      </c>
      <c r="FU34">
        <v>1.5735900000000001E-4</v>
      </c>
      <c r="FV34" s="1">
        <v>7.1600000000000006E-5</v>
      </c>
      <c r="FW34" s="1">
        <v>6.69E-5</v>
      </c>
      <c r="FX34">
        <v>1.8082800000000001E-4</v>
      </c>
      <c r="FY34" s="1">
        <v>2.34E-5</v>
      </c>
      <c r="FZ34">
        <v>3.62195E-4</v>
      </c>
      <c r="GA34">
        <v>1.05884E-4</v>
      </c>
      <c r="GB34" s="1">
        <v>5.1700000000000003E-5</v>
      </c>
      <c r="GC34">
        <v>2.5782600000000001E-4</v>
      </c>
      <c r="GD34">
        <v>2.2519700000000001E-4</v>
      </c>
      <c r="GE34">
        <v>1.2968800000000001E-4</v>
      </c>
      <c r="GF34" s="1">
        <v>3.2799999999999998E-5</v>
      </c>
      <c r="GG34">
        <v>2.7803600000000001E-4</v>
      </c>
      <c r="GH34">
        <v>1.7868499999999999E-4</v>
      </c>
      <c r="GI34">
        <v>0</v>
      </c>
      <c r="GJ34">
        <v>0</v>
      </c>
      <c r="GK34">
        <v>0</v>
      </c>
      <c r="GL34">
        <v>0</v>
      </c>
      <c r="GM34" s="1">
        <v>1.7E-5</v>
      </c>
      <c r="GN34" s="1">
        <v>2.1699999999999999E-5</v>
      </c>
      <c r="GO34" s="1">
        <v>8.6999999999999997E-6</v>
      </c>
      <c r="GP34" s="1">
        <v>2.3600000000000001E-5</v>
      </c>
      <c r="GQ34">
        <v>0</v>
      </c>
      <c r="GR34">
        <v>0</v>
      </c>
      <c r="GS34" s="1">
        <v>5.7300000000000002E-6</v>
      </c>
      <c r="GT34" s="1">
        <v>1.9199999999999999E-5</v>
      </c>
      <c r="GU34" s="1">
        <v>1.98E-5</v>
      </c>
      <c r="GV34">
        <v>0</v>
      </c>
      <c r="GW34">
        <v>0</v>
      </c>
      <c r="GX34" s="1">
        <v>3.1600000000000002E-5</v>
      </c>
      <c r="GY34" s="1">
        <v>1.24E-5</v>
      </c>
      <c r="GZ34" s="1">
        <v>3.1199999999999999E-5</v>
      </c>
      <c r="HA34">
        <v>0</v>
      </c>
      <c r="HB34" s="1">
        <v>8.7600000000000008E-6</v>
      </c>
      <c r="HC34" s="1">
        <v>3.1000000000000001E-5</v>
      </c>
      <c r="HD34">
        <v>0</v>
      </c>
      <c r="HE34">
        <v>0</v>
      </c>
      <c r="HF34">
        <v>0</v>
      </c>
      <c r="HG34" s="1">
        <v>7.0699999999999997E-5</v>
      </c>
      <c r="HH34" s="1">
        <v>4.2400000000000001E-6</v>
      </c>
      <c r="HI34" s="1">
        <v>4.9299999999999999E-5</v>
      </c>
      <c r="HJ34" s="1">
        <v>2.0100000000000001E-5</v>
      </c>
      <c r="HK34" s="1">
        <v>5.27E-5</v>
      </c>
      <c r="HL34" s="1">
        <v>3.8399999999999998E-5</v>
      </c>
      <c r="HM34" s="1">
        <v>3.0800000000000001E-7</v>
      </c>
      <c r="HN34" s="1">
        <v>6.1799999999999998E-5</v>
      </c>
      <c r="HO34" s="1">
        <v>1.2300000000000001E-5</v>
      </c>
      <c r="HP34" s="1">
        <v>4.1E-5</v>
      </c>
      <c r="HQ34">
        <v>1.19401E-4</v>
      </c>
      <c r="HR34" s="1">
        <v>6.0399999999999998E-5</v>
      </c>
      <c r="HS34">
        <v>3.42498E-4</v>
      </c>
      <c r="HT34">
        <v>1.6547799999999999E-4</v>
      </c>
      <c r="HU34">
        <v>3.51319E-4</v>
      </c>
      <c r="HV34">
        <v>2.0940299999999999E-4</v>
      </c>
      <c r="HW34" s="1">
        <v>2.7900000000000001E-5</v>
      </c>
      <c r="HX34" s="1">
        <v>5.5899999999999997E-5</v>
      </c>
      <c r="HY34">
        <v>1.01053E-4</v>
      </c>
      <c r="HZ34" s="1">
        <v>1.47E-5</v>
      </c>
      <c r="IA34">
        <v>4.1663600000000001E-4</v>
      </c>
      <c r="IB34">
        <v>1.7035999999999999E-4</v>
      </c>
      <c r="IC34" s="1">
        <v>2.4499999999999999E-5</v>
      </c>
      <c r="ID34" s="1">
        <v>3.9199999999999997E-5</v>
      </c>
      <c r="IE34" s="1">
        <v>4.9799999999999998E-5</v>
      </c>
      <c r="IF34" s="1">
        <v>6.8700000000000003E-5</v>
      </c>
      <c r="IG34">
        <v>1.6000399999999999E-4</v>
      </c>
      <c r="IH34" s="1">
        <v>4.3600000000000003E-5</v>
      </c>
      <c r="II34">
        <v>2.0656799999999999E-4</v>
      </c>
      <c r="IJ34">
        <v>1.1395699999999999E-4</v>
      </c>
      <c r="IK34">
        <v>2.54682E-4</v>
      </c>
      <c r="IL34">
        <v>1.71457E-4</v>
      </c>
      <c r="IM34" s="1">
        <v>6.1099999999999994E-5</v>
      </c>
      <c r="IN34" s="1">
        <v>4.5300000000000003E-5</v>
      </c>
      <c r="IO34">
        <v>1.4071799999999999E-4</v>
      </c>
      <c r="IP34" s="1">
        <v>6.7999999999999999E-5</v>
      </c>
      <c r="IQ34">
        <v>3.03107E-4</v>
      </c>
      <c r="IR34" s="1">
        <v>9.7899999999999994E-5</v>
      </c>
      <c r="IS34">
        <v>3.9901699999999999E-4</v>
      </c>
      <c r="IT34" s="1">
        <v>1.7600000000000001E-6</v>
      </c>
      <c r="IU34" s="1">
        <v>6.9900000000000005E-5</v>
      </c>
      <c r="IV34" s="1">
        <v>7.3200000000000004E-5</v>
      </c>
      <c r="IW34">
        <v>2.11735E-4</v>
      </c>
      <c r="IX34" s="1">
        <v>9.6899999999999997E-5</v>
      </c>
      <c r="IY34">
        <v>3.3161699999999998E-4</v>
      </c>
      <c r="IZ34">
        <v>1.9129600000000001E-4</v>
      </c>
      <c r="JA34">
        <v>4.9708200000000004E-4</v>
      </c>
      <c r="JB34">
        <v>3.3341399999999998E-4</v>
      </c>
      <c r="JC34">
        <v>1.0073699999999999E-4</v>
      </c>
      <c r="JD34" s="1">
        <v>6.8499999999999998E-5</v>
      </c>
      <c r="JE34">
        <v>1.15617E-4</v>
      </c>
      <c r="JF34" s="1">
        <v>5.1E-5</v>
      </c>
      <c r="JG34">
        <v>4.7622700000000002E-4</v>
      </c>
      <c r="JH34">
        <v>1.53098E-4</v>
      </c>
      <c r="JI34">
        <v>2.7217799999999998E-4</v>
      </c>
      <c r="JJ34">
        <v>3.3496900000000001E-4</v>
      </c>
      <c r="JK34">
        <v>1.09045E-4</v>
      </c>
      <c r="JL34" s="1">
        <v>7.1299999999999998E-5</v>
      </c>
      <c r="JM34" s="1">
        <v>2.0600000000000002E-6</v>
      </c>
      <c r="JN34" s="1">
        <v>8.4400000000000005E-5</v>
      </c>
      <c r="JO34">
        <v>4.6350299999999998E-4</v>
      </c>
      <c r="JP34">
        <v>2.0032900000000001E-4</v>
      </c>
      <c r="JQ34">
        <v>3.3180800000000001E-4</v>
      </c>
      <c r="JR34">
        <v>0</v>
      </c>
      <c r="JS34" s="1">
        <v>2.74E-6</v>
      </c>
      <c r="JT34">
        <v>0</v>
      </c>
      <c r="JU34" s="1">
        <v>3.18E-5</v>
      </c>
      <c r="JV34">
        <v>0</v>
      </c>
      <c r="JW34" s="1">
        <v>2.4499999999999999E-5</v>
      </c>
      <c r="JX34" s="1">
        <v>3.5200000000000002E-5</v>
      </c>
      <c r="JY34" s="1">
        <v>2.7100000000000001E-5</v>
      </c>
      <c r="JZ34" s="1">
        <v>8.3399999999999998E-6</v>
      </c>
      <c r="KA34" s="1">
        <v>4.1499999999999999E-5</v>
      </c>
      <c r="KB34">
        <v>0</v>
      </c>
      <c r="KC34">
        <v>0</v>
      </c>
      <c r="KD34">
        <v>0</v>
      </c>
      <c r="KE34" s="1">
        <v>3.4100000000000002E-5</v>
      </c>
      <c r="KF34">
        <v>0</v>
      </c>
      <c r="KG34" s="1">
        <v>5.3399999999999997E-5</v>
      </c>
      <c r="KH34" s="1">
        <v>1.5500000000000001E-5</v>
      </c>
      <c r="KI34" s="1">
        <v>5.0300000000000003E-5</v>
      </c>
      <c r="KJ34">
        <v>0</v>
      </c>
      <c r="KK34" s="1">
        <v>6.4900000000000005E-5</v>
      </c>
      <c r="KL34">
        <v>0</v>
      </c>
      <c r="KM34" s="1">
        <v>2.83E-5</v>
      </c>
      <c r="KN34" s="1">
        <v>8.6000000000000007E-6</v>
      </c>
      <c r="KO34">
        <v>0</v>
      </c>
      <c r="KP34" s="1">
        <v>3.3099999999999998E-5</v>
      </c>
      <c r="KQ34" s="1">
        <v>1.6799999999999998E-5</v>
      </c>
      <c r="KR34">
        <v>0</v>
      </c>
      <c r="KS34">
        <v>0</v>
      </c>
      <c r="KT34">
        <v>0</v>
      </c>
      <c r="KU34">
        <v>0</v>
      </c>
      <c r="KV34" s="1">
        <v>2.05E-5</v>
      </c>
      <c r="KW34">
        <v>0</v>
      </c>
      <c r="KX34" s="1">
        <v>1.5500000000000001E-5</v>
      </c>
      <c r="KY34">
        <v>0</v>
      </c>
      <c r="KZ34">
        <v>0</v>
      </c>
      <c r="LA34" s="1">
        <v>2.05E-5</v>
      </c>
      <c r="LB34">
        <v>0</v>
      </c>
      <c r="LC34">
        <v>0</v>
      </c>
      <c r="LD34">
        <v>0</v>
      </c>
      <c r="LE34">
        <v>0</v>
      </c>
      <c r="LF34" s="1">
        <v>1.01E-5</v>
      </c>
      <c r="LG34" s="1">
        <v>4.1E-5</v>
      </c>
      <c r="LH34" s="1">
        <v>3.1399999999999998E-5</v>
      </c>
    </row>
    <row r="35" spans="1:320" x14ac:dyDescent="0.2">
      <c r="A35" t="s">
        <v>395</v>
      </c>
      <c r="B35" s="1">
        <v>3.0800000000000003E-5</v>
      </c>
      <c r="C35" s="1">
        <v>3.3599999999999997E-5</v>
      </c>
      <c r="D35" s="1">
        <v>1.5299999999999999E-5</v>
      </c>
      <c r="E35" s="1">
        <v>3.6699999999999998E-5</v>
      </c>
      <c r="F35" s="1">
        <v>2.76E-5</v>
      </c>
      <c r="G35" s="1">
        <v>1.9300000000000002E-5</v>
      </c>
      <c r="H35" s="1">
        <v>1.9700000000000001E-5</v>
      </c>
      <c r="I35" s="1">
        <v>1.0699999999999999E-5</v>
      </c>
      <c r="J35" s="1">
        <v>4.0000000000000003E-5</v>
      </c>
      <c r="K35" s="1">
        <v>4.6199999999999998E-5</v>
      </c>
      <c r="L35" s="1">
        <v>4.3099999999999997E-5</v>
      </c>
      <c r="M35" s="1">
        <v>4.8000000000000001E-5</v>
      </c>
      <c r="N35" s="1">
        <v>4.5800000000000002E-5</v>
      </c>
      <c r="O35" s="1">
        <v>2.23E-5</v>
      </c>
      <c r="P35" s="1">
        <v>1.1399999999999999E-5</v>
      </c>
      <c r="Q35" s="1">
        <v>4.2299999999999998E-5</v>
      </c>
      <c r="R35" s="1">
        <v>1.8300000000000001E-5</v>
      </c>
      <c r="S35" s="1">
        <v>3.65E-5</v>
      </c>
      <c r="T35" s="1">
        <v>4.4700000000000002E-5</v>
      </c>
      <c r="U35" s="1">
        <v>3.7299999999999999E-5</v>
      </c>
      <c r="V35" s="1">
        <v>4.4700000000000002E-5</v>
      </c>
      <c r="W35" s="1">
        <v>2.4300000000000001E-5</v>
      </c>
      <c r="X35" s="1">
        <v>3.8300000000000003E-5</v>
      </c>
      <c r="Y35" s="1">
        <v>5.8E-5</v>
      </c>
      <c r="Z35" s="1">
        <v>4.5000000000000003E-5</v>
      </c>
      <c r="AA35" s="1">
        <v>6.4800000000000003E-5</v>
      </c>
      <c r="AB35" s="1">
        <v>5.0300000000000003E-5</v>
      </c>
      <c r="AC35" s="1">
        <v>2.74E-6</v>
      </c>
      <c r="AD35" s="1">
        <v>2.4600000000000002E-5</v>
      </c>
      <c r="AE35" s="1">
        <v>7.8800000000000004E-5</v>
      </c>
      <c r="AF35" s="1">
        <v>4.6100000000000002E-5</v>
      </c>
      <c r="AG35" s="1">
        <v>1.8600000000000001E-5</v>
      </c>
      <c r="AH35" s="1">
        <v>4.1399999999999997E-5</v>
      </c>
      <c r="AI35" s="1">
        <v>3.1699999999999998E-5</v>
      </c>
      <c r="AJ35" s="1">
        <v>2.4300000000000001E-5</v>
      </c>
      <c r="AK35" s="1">
        <v>6.3399999999999996E-5</v>
      </c>
      <c r="AL35" s="1">
        <v>3.9400000000000002E-5</v>
      </c>
      <c r="AM35" s="1">
        <v>4.49E-5</v>
      </c>
      <c r="AN35" s="1">
        <v>5.1400000000000003E-5</v>
      </c>
      <c r="AO35" s="1">
        <v>4.18E-5</v>
      </c>
      <c r="AP35" s="1">
        <v>6.0000000000000002E-5</v>
      </c>
      <c r="AQ35" s="1">
        <v>3.3200000000000001E-5</v>
      </c>
      <c r="AR35" s="1">
        <v>2.9200000000000002E-5</v>
      </c>
      <c r="AS35" s="1">
        <v>4.5399999999999999E-5</v>
      </c>
      <c r="AT35" s="1">
        <v>6.7999999999999999E-5</v>
      </c>
      <c r="AU35" s="1">
        <v>4.4799999999999998E-5</v>
      </c>
      <c r="AV35" s="1">
        <v>4.8900000000000003E-5</v>
      </c>
      <c r="AW35" s="1">
        <v>4.2200000000000003E-5</v>
      </c>
      <c r="AX35" s="1">
        <v>5.1700000000000003E-5</v>
      </c>
      <c r="AY35" s="1">
        <v>5.13E-5</v>
      </c>
      <c r="AZ35" s="1">
        <v>5.0300000000000003E-5</v>
      </c>
      <c r="BA35" s="1">
        <v>3.4999999999999997E-5</v>
      </c>
      <c r="BB35" s="1">
        <v>6.2500000000000001E-5</v>
      </c>
      <c r="BC35" s="1">
        <v>3.6100000000000003E-5</v>
      </c>
      <c r="BD35" s="1">
        <v>2.4899999999999999E-5</v>
      </c>
      <c r="BE35" s="1">
        <v>4.1300000000000001E-5</v>
      </c>
      <c r="BF35" s="1">
        <v>2.72E-5</v>
      </c>
      <c r="BG35" s="1">
        <v>2.6400000000000001E-5</v>
      </c>
      <c r="BH35" s="1">
        <v>1.9400000000000001E-5</v>
      </c>
      <c r="BI35" s="1">
        <v>2.2799999999999999E-5</v>
      </c>
      <c r="BJ35" s="1">
        <v>4.3399999999999998E-5</v>
      </c>
      <c r="BK35" s="1">
        <v>1.4600000000000001E-5</v>
      </c>
      <c r="BL35" s="1">
        <v>2.0299999999999999E-5</v>
      </c>
      <c r="BM35" s="1">
        <v>4.7800000000000003E-5</v>
      </c>
      <c r="BN35" s="1">
        <v>1.22E-5</v>
      </c>
      <c r="BO35" s="1">
        <v>6.9400000000000006E-5</v>
      </c>
      <c r="BP35" s="1">
        <v>3.1699999999999998E-5</v>
      </c>
      <c r="BQ35" s="1">
        <v>2.0599999999999999E-5</v>
      </c>
      <c r="BR35" s="1">
        <v>2.5400000000000001E-5</v>
      </c>
      <c r="BS35" s="1">
        <v>1.2099999999999999E-5</v>
      </c>
      <c r="BT35" s="1">
        <v>4.9700000000000002E-5</v>
      </c>
      <c r="BU35" s="1">
        <v>1.5800000000000001E-5</v>
      </c>
      <c r="BV35" s="1">
        <v>4.4100000000000001E-5</v>
      </c>
      <c r="BW35" s="1">
        <v>3.1099999999999997E-5</v>
      </c>
      <c r="BX35" s="1">
        <v>2.27E-5</v>
      </c>
      <c r="BY35" s="1">
        <v>2.0400000000000001E-5</v>
      </c>
      <c r="BZ35" s="1">
        <v>4.1499999999999999E-5</v>
      </c>
      <c r="CA35" s="1">
        <v>4.9200000000000003E-5</v>
      </c>
      <c r="CB35" s="1">
        <v>3.01E-5</v>
      </c>
      <c r="CC35" s="1">
        <v>5.27E-5</v>
      </c>
      <c r="CD35" s="1">
        <v>4.5000000000000003E-5</v>
      </c>
      <c r="CE35" s="1">
        <v>5.8300000000000001E-5</v>
      </c>
      <c r="CF35" s="1">
        <v>3.2299999999999999E-5</v>
      </c>
      <c r="CG35" s="1">
        <v>4.5800000000000002E-5</v>
      </c>
      <c r="CH35" s="1">
        <v>5.1600000000000001E-5</v>
      </c>
      <c r="CI35" s="1">
        <v>3.7700000000000002E-5</v>
      </c>
      <c r="CJ35" s="1">
        <v>4.3300000000000002E-5</v>
      </c>
      <c r="CK35" s="1">
        <v>4.5899999999999998E-5</v>
      </c>
      <c r="CL35" s="1">
        <v>4.9100000000000001E-5</v>
      </c>
      <c r="CM35" s="1">
        <v>4.35E-5</v>
      </c>
      <c r="CN35" s="1">
        <v>4.9299999999999999E-5</v>
      </c>
      <c r="CO35" s="1">
        <v>6.4200000000000002E-5</v>
      </c>
      <c r="CP35" s="1">
        <v>4.0299999999999997E-5</v>
      </c>
      <c r="CQ35" s="1">
        <v>5.4700000000000001E-5</v>
      </c>
      <c r="CR35" s="1">
        <v>3.8999999999999999E-5</v>
      </c>
      <c r="CS35" s="1">
        <v>3.4700000000000003E-5</v>
      </c>
      <c r="CT35" s="1">
        <v>3.0800000000000003E-5</v>
      </c>
      <c r="CU35" s="1">
        <v>5.5099999999999998E-5</v>
      </c>
      <c r="CV35" s="1">
        <v>3.3399999999999999E-5</v>
      </c>
      <c r="CW35" s="1">
        <v>2.9200000000000002E-5</v>
      </c>
      <c r="CX35" s="1">
        <v>2.5700000000000001E-5</v>
      </c>
      <c r="CY35" s="1">
        <v>4.5800000000000002E-5</v>
      </c>
      <c r="CZ35" s="1">
        <v>3.4999999999999997E-5</v>
      </c>
      <c r="DA35" s="1">
        <v>4.0399999999999999E-5</v>
      </c>
      <c r="DB35" s="1">
        <v>3.7100000000000001E-5</v>
      </c>
      <c r="DC35" s="1">
        <v>4.7299999999999998E-5</v>
      </c>
      <c r="DD35">
        <v>1.24862E-4</v>
      </c>
      <c r="DE35">
        <v>1.6348400000000001E-4</v>
      </c>
      <c r="DF35" s="1">
        <v>7.8999999999999996E-5</v>
      </c>
      <c r="DG35">
        <v>2.1622699999999999E-4</v>
      </c>
      <c r="DH35">
        <v>2.7642699999999999E-4</v>
      </c>
      <c r="DI35">
        <v>1.5668E-4</v>
      </c>
      <c r="DJ35">
        <v>1.4291900000000001E-4</v>
      </c>
      <c r="DK35" s="1">
        <v>2.2399999999999999E-5</v>
      </c>
      <c r="DL35" s="1">
        <v>2.2499999999999999E-7</v>
      </c>
      <c r="DM35" s="1">
        <v>3.6300000000000001E-5</v>
      </c>
      <c r="DN35" s="1">
        <v>3.82E-5</v>
      </c>
      <c r="DO35" s="1">
        <v>8.8799999999999997E-6</v>
      </c>
      <c r="DP35" s="1">
        <v>1.8300000000000001E-5</v>
      </c>
      <c r="DQ35" s="1">
        <v>2.1699999999999999E-5</v>
      </c>
      <c r="DR35" s="1">
        <v>4.0399999999999999E-5</v>
      </c>
      <c r="DS35" s="1">
        <v>1.01E-5</v>
      </c>
      <c r="DT35" s="1">
        <v>3.68E-5</v>
      </c>
      <c r="DU35" s="1">
        <v>1.9400000000000001E-6</v>
      </c>
      <c r="DV35" s="1">
        <v>2.3499999999999999E-5</v>
      </c>
      <c r="DW35" s="1">
        <v>2.73E-5</v>
      </c>
      <c r="DX35" s="1">
        <v>4.4199999999999997E-5</v>
      </c>
      <c r="DY35" s="1">
        <v>2.4199999999999999E-5</v>
      </c>
      <c r="DZ35" s="1">
        <v>4.2599999999999999E-5</v>
      </c>
      <c r="EA35" s="1">
        <v>1.3499999999999999E-5</v>
      </c>
      <c r="EB35" s="1">
        <v>1.8E-5</v>
      </c>
      <c r="EC35" s="1">
        <v>2.7699999999999999E-5</v>
      </c>
      <c r="ED35" s="1">
        <v>3.5099999999999999E-5</v>
      </c>
      <c r="EE35" s="1">
        <v>1.8199999999999999E-5</v>
      </c>
      <c r="EF35" s="1">
        <v>2.0000000000000002E-5</v>
      </c>
      <c r="EG35" s="1">
        <v>4.7700000000000001E-5</v>
      </c>
      <c r="EH35" s="1">
        <v>1.77E-5</v>
      </c>
      <c r="EI35" s="1">
        <v>3.3399999999999999E-5</v>
      </c>
      <c r="EJ35" s="1">
        <v>1.95E-5</v>
      </c>
      <c r="EK35" s="1">
        <v>2.27E-5</v>
      </c>
      <c r="EL35" s="1">
        <v>2.9099999999999999E-5</v>
      </c>
      <c r="EM35" s="1">
        <v>3.0599999999999998E-5</v>
      </c>
      <c r="EN35" s="1">
        <v>4.1399999999999997E-5</v>
      </c>
      <c r="EO35" s="1">
        <v>2.1699999999999999E-5</v>
      </c>
      <c r="EP35" s="1">
        <v>3.68E-5</v>
      </c>
      <c r="EQ35" s="1">
        <v>7.7200000000000006E-6</v>
      </c>
      <c r="ER35" s="1">
        <v>4.3999999999999999E-5</v>
      </c>
      <c r="ES35" s="1">
        <v>2.3900000000000002E-5</v>
      </c>
      <c r="ET35" s="1">
        <v>4.1E-5</v>
      </c>
      <c r="EU35" s="1">
        <v>2.62E-5</v>
      </c>
      <c r="EV35" s="1">
        <v>2.05E-5</v>
      </c>
      <c r="EW35" s="1">
        <v>5.2299999999999997E-5</v>
      </c>
      <c r="EX35" s="1">
        <v>1.7200000000000001E-5</v>
      </c>
      <c r="EY35" s="1">
        <v>1.56E-5</v>
      </c>
      <c r="EZ35" s="1">
        <v>1.6200000000000001E-5</v>
      </c>
      <c r="FA35" s="1">
        <v>3.3500000000000001E-5</v>
      </c>
      <c r="FB35" s="1">
        <v>1.11E-5</v>
      </c>
      <c r="FC35" s="1">
        <v>2.6299999999999999E-5</v>
      </c>
      <c r="FD35" s="1">
        <v>2.0000000000000002E-5</v>
      </c>
      <c r="FE35" s="1">
        <v>1.45E-5</v>
      </c>
      <c r="FF35" s="1">
        <v>1.9899999999999999E-5</v>
      </c>
      <c r="FG35" s="1">
        <v>1.8300000000000001E-5</v>
      </c>
      <c r="FH35" s="1">
        <v>1.5999999999999999E-5</v>
      </c>
      <c r="FI35" s="1">
        <v>1.59E-5</v>
      </c>
      <c r="FJ35" s="1">
        <v>2.41E-5</v>
      </c>
      <c r="FK35" s="1">
        <v>2.4899999999999999E-5</v>
      </c>
      <c r="FL35" s="1">
        <v>7.3699999999999997E-6</v>
      </c>
      <c r="FM35" s="1">
        <v>3.79E-5</v>
      </c>
      <c r="FN35" s="1">
        <v>1.3499999999999999E-5</v>
      </c>
      <c r="FO35" s="1">
        <v>9.8500000000000006E-6</v>
      </c>
      <c r="FP35" s="1">
        <v>3.4400000000000003E-5</v>
      </c>
      <c r="FQ35" s="1">
        <v>1.2799999999999999E-5</v>
      </c>
      <c r="FR35" s="1">
        <v>4.7400000000000004E-6</v>
      </c>
      <c r="FS35" s="1">
        <v>4.1699999999999997E-5</v>
      </c>
      <c r="FT35" s="1">
        <v>5.2800000000000003E-5</v>
      </c>
      <c r="FU35" s="1">
        <v>1.9400000000000001E-5</v>
      </c>
      <c r="FV35" s="1">
        <v>2.83E-5</v>
      </c>
      <c r="FW35" s="1">
        <v>1.9300000000000002E-5</v>
      </c>
      <c r="FX35" s="1">
        <v>4.4299999999999999E-5</v>
      </c>
      <c r="FY35" s="1">
        <v>3.5099999999999999E-5</v>
      </c>
      <c r="FZ35" s="1">
        <v>4.0200000000000001E-5</v>
      </c>
      <c r="GA35" s="1">
        <v>3.6199999999999999E-5</v>
      </c>
      <c r="GB35" s="1">
        <v>1.1199999999999999E-5</v>
      </c>
      <c r="GC35" s="1">
        <v>2.1800000000000001E-5</v>
      </c>
      <c r="GD35" s="1">
        <v>1.2099999999999999E-5</v>
      </c>
      <c r="GE35" s="1">
        <v>3.1999999999999999E-5</v>
      </c>
      <c r="GF35" s="1">
        <v>4.7700000000000001E-5</v>
      </c>
      <c r="GG35" s="1">
        <v>1.26E-5</v>
      </c>
      <c r="GH35" s="1">
        <v>2.1699999999999999E-5</v>
      </c>
      <c r="GI35">
        <v>1.2596100000000001E-4</v>
      </c>
      <c r="GJ35">
        <v>1.6080399999999999E-4</v>
      </c>
      <c r="GK35">
        <v>1.34303E-4</v>
      </c>
      <c r="GL35" s="1">
        <v>7.3899999999999994E-5</v>
      </c>
      <c r="GM35">
        <v>1.7085599999999999E-4</v>
      </c>
      <c r="GN35" s="1">
        <v>8.7499999999999999E-5</v>
      </c>
      <c r="GO35" s="1">
        <v>5.8199999999999998E-5</v>
      </c>
      <c r="GP35" s="1">
        <v>6.9300000000000004E-5</v>
      </c>
      <c r="GQ35" s="1">
        <v>5.8199999999999998E-5</v>
      </c>
      <c r="GR35" s="1">
        <v>4.1499999999999999E-5</v>
      </c>
      <c r="GS35" s="1">
        <v>3.6199999999999999E-5</v>
      </c>
      <c r="GT35" s="1">
        <v>4.6100000000000002E-5</v>
      </c>
      <c r="GU35" s="1">
        <v>6.2299999999999996E-5</v>
      </c>
      <c r="GV35" s="1">
        <v>3.93E-5</v>
      </c>
      <c r="GW35" s="1">
        <v>3.4900000000000001E-5</v>
      </c>
      <c r="GX35" s="1">
        <v>3.1600000000000002E-5</v>
      </c>
      <c r="GY35" s="1">
        <v>6.6000000000000005E-5</v>
      </c>
      <c r="GZ35" s="1">
        <v>3.15E-5</v>
      </c>
      <c r="HA35" s="1">
        <v>6.9300000000000004E-5</v>
      </c>
      <c r="HB35" s="1">
        <v>5.7899999999999998E-5</v>
      </c>
      <c r="HC35" s="1">
        <v>3.3399999999999999E-5</v>
      </c>
      <c r="HD35" s="1">
        <v>1.59E-5</v>
      </c>
      <c r="HE35" s="1">
        <v>2.3200000000000001E-5</v>
      </c>
      <c r="HF35" s="1">
        <v>6.2199999999999994E-5</v>
      </c>
      <c r="HG35" s="1">
        <v>4.7800000000000003E-5</v>
      </c>
      <c r="HH35" s="1">
        <v>4.0899999999999998E-5</v>
      </c>
      <c r="HI35" s="1">
        <v>4.2400000000000001E-5</v>
      </c>
      <c r="HJ35" s="1">
        <v>2.4600000000000002E-5</v>
      </c>
      <c r="HK35" s="1">
        <v>3.1399999999999998E-5</v>
      </c>
      <c r="HL35" s="1">
        <v>2.4700000000000001E-5</v>
      </c>
      <c r="HM35" s="1">
        <v>6.1500000000000004E-5</v>
      </c>
      <c r="HN35" s="1">
        <v>1.4399999999999999E-5</v>
      </c>
      <c r="HO35" s="1">
        <v>3.7400000000000001E-5</v>
      </c>
      <c r="HP35" s="1">
        <v>3.5800000000000003E-5</v>
      </c>
      <c r="HQ35" s="1">
        <v>2.51E-5</v>
      </c>
      <c r="HR35" s="1">
        <v>2.9200000000000002E-5</v>
      </c>
      <c r="HS35" s="1">
        <v>6.1199999999999997E-5</v>
      </c>
      <c r="HT35" s="1">
        <v>2.5899999999999999E-5</v>
      </c>
      <c r="HU35" s="1">
        <v>2.5899999999999999E-5</v>
      </c>
      <c r="HV35" s="1">
        <v>6.1699999999999995E-5</v>
      </c>
      <c r="HW35" s="1">
        <v>4.5899999999999998E-5</v>
      </c>
      <c r="HX35" s="1">
        <v>4.8999999999999998E-5</v>
      </c>
      <c r="HY35" s="1">
        <v>9.6600000000000007E-6</v>
      </c>
      <c r="HZ35" s="1">
        <v>3.96E-5</v>
      </c>
      <c r="IA35" s="1">
        <v>5.6799999999999998E-5</v>
      </c>
      <c r="IB35" s="1">
        <v>3.1699999999999998E-5</v>
      </c>
      <c r="IC35" s="1">
        <v>4.2500000000000003E-5</v>
      </c>
      <c r="ID35" s="1">
        <v>8.8699999999999998E-6</v>
      </c>
      <c r="IE35" s="1">
        <v>6.9200000000000002E-5</v>
      </c>
      <c r="IF35" s="1">
        <v>2.65E-5</v>
      </c>
      <c r="IG35" s="1">
        <v>1.6099999999999998E-5</v>
      </c>
      <c r="IH35" s="1">
        <v>3.8099999999999998E-5</v>
      </c>
      <c r="II35" s="1">
        <v>3.82E-5</v>
      </c>
      <c r="IJ35" s="1">
        <v>2.0000000000000002E-5</v>
      </c>
      <c r="IK35" s="1">
        <v>4.6499999999999999E-5</v>
      </c>
      <c r="IL35" s="1">
        <v>1.9400000000000001E-5</v>
      </c>
      <c r="IM35" s="1">
        <v>5.91E-5</v>
      </c>
      <c r="IN35" s="1">
        <v>2.83E-5</v>
      </c>
      <c r="IO35" s="1">
        <v>3.4199999999999998E-5</v>
      </c>
      <c r="IP35" s="1">
        <v>2.4499999999999999E-5</v>
      </c>
      <c r="IQ35" s="1">
        <v>4.3800000000000001E-5</v>
      </c>
      <c r="IR35" s="1">
        <v>2.1399999999999998E-5</v>
      </c>
      <c r="IS35" s="1">
        <v>3.8899999999999997E-5</v>
      </c>
      <c r="IT35" s="1">
        <v>3.4100000000000002E-5</v>
      </c>
      <c r="IU35" s="1">
        <v>2.9E-5</v>
      </c>
      <c r="IV35" s="1">
        <v>2.2900000000000001E-5</v>
      </c>
      <c r="IW35" s="1">
        <v>2.5599999999999999E-5</v>
      </c>
      <c r="IX35" s="1">
        <v>3.96E-5</v>
      </c>
      <c r="IY35" s="1">
        <v>5.6799999999999998E-5</v>
      </c>
      <c r="IZ35" s="1">
        <v>4.4799999999999998E-5</v>
      </c>
      <c r="JA35" s="1">
        <v>6.4800000000000003E-5</v>
      </c>
      <c r="JB35" s="1">
        <v>5.02E-5</v>
      </c>
      <c r="JC35" s="1">
        <v>4.6600000000000001E-5</v>
      </c>
      <c r="JD35" s="1">
        <v>3.8699999999999999E-5</v>
      </c>
      <c r="JE35" s="1">
        <v>1.3200000000000001E-5</v>
      </c>
      <c r="JF35" s="1">
        <v>1.24E-5</v>
      </c>
      <c r="JG35" s="1">
        <v>2.27E-5</v>
      </c>
      <c r="JH35" s="1">
        <v>1.26E-5</v>
      </c>
      <c r="JI35" s="1">
        <v>1.9599999999999999E-5</v>
      </c>
      <c r="JJ35" s="1">
        <v>6.3200000000000005E-5</v>
      </c>
      <c r="JK35" s="1">
        <v>4.8099999999999997E-5</v>
      </c>
      <c r="JL35" s="1">
        <v>2.87E-5</v>
      </c>
      <c r="JM35" s="1">
        <v>8.6999999999999997E-6</v>
      </c>
      <c r="JN35" s="1">
        <v>3.5800000000000003E-5</v>
      </c>
      <c r="JO35" s="1">
        <v>5.8999999999999998E-5</v>
      </c>
      <c r="JP35" s="1">
        <v>5.27E-5</v>
      </c>
      <c r="JQ35" s="1">
        <v>6.9400000000000006E-5</v>
      </c>
      <c r="JR35">
        <v>1.5881599999999999E-4</v>
      </c>
      <c r="JS35">
        <v>1.0261E-4</v>
      </c>
      <c r="JT35">
        <v>2.0127799999999999E-4</v>
      </c>
      <c r="JU35" s="1">
        <v>7.8700000000000002E-5</v>
      </c>
      <c r="JV35">
        <v>1.9022399999999999E-4</v>
      </c>
      <c r="JW35" s="1">
        <v>6.1600000000000007E-5</v>
      </c>
      <c r="JX35" s="1">
        <v>7.6199999999999995E-5</v>
      </c>
      <c r="JY35" s="1">
        <v>3.3000000000000003E-5</v>
      </c>
      <c r="JZ35" s="1">
        <v>4.8999999999999998E-5</v>
      </c>
      <c r="KA35" s="1">
        <v>4.1999999999999998E-5</v>
      </c>
      <c r="KB35" s="1">
        <v>2.1299999999999999E-5</v>
      </c>
      <c r="KC35" s="1">
        <v>3.7400000000000001E-5</v>
      </c>
      <c r="KD35" s="1">
        <v>1.1E-5</v>
      </c>
      <c r="KE35" s="1">
        <v>4.3699999999999998E-5</v>
      </c>
      <c r="KF35" s="1">
        <v>4.3000000000000002E-5</v>
      </c>
      <c r="KG35">
        <v>1.06841E-4</v>
      </c>
      <c r="KH35" s="1">
        <v>5.6799999999999998E-5</v>
      </c>
      <c r="KI35" s="1">
        <v>3.68E-5</v>
      </c>
      <c r="KJ35" s="1">
        <v>5.5399999999999998E-5</v>
      </c>
      <c r="KK35" s="1">
        <v>1.22E-5</v>
      </c>
      <c r="KL35" s="1">
        <v>8.8599999999999999E-6</v>
      </c>
      <c r="KM35" s="1">
        <v>1.5200000000000001E-4</v>
      </c>
      <c r="KN35" s="1">
        <v>5.3000000000000001E-5</v>
      </c>
      <c r="KO35" s="1">
        <v>1.66E-4</v>
      </c>
      <c r="KP35" s="1">
        <v>1.9000000000000001E-4</v>
      </c>
      <c r="KQ35" s="1">
        <v>5.0599999999999997E-5</v>
      </c>
      <c r="KR35" s="1">
        <v>2.0900000000000001E-4</v>
      </c>
      <c r="KS35" s="1">
        <v>1.7200000000000001E-4</v>
      </c>
      <c r="KT35" s="1">
        <v>1.5200000000000001E-4</v>
      </c>
      <c r="KU35" s="1">
        <v>5.5000000000000002E-5</v>
      </c>
      <c r="KV35" s="1">
        <v>5.2800000000000003E-5</v>
      </c>
      <c r="KW35" s="1">
        <v>4.6699999999999997E-5</v>
      </c>
      <c r="KX35" s="1">
        <v>3.6300000000000001E-5</v>
      </c>
      <c r="KY35" s="1">
        <v>6.2799999999999995E-5</v>
      </c>
      <c r="KZ35" s="1">
        <v>3.8999999999999999E-5</v>
      </c>
      <c r="LA35" s="1">
        <v>4.21E-5</v>
      </c>
      <c r="LB35" s="1">
        <v>1.7799999999999999E-5</v>
      </c>
      <c r="LC35" s="1">
        <v>2.6800000000000001E-5</v>
      </c>
      <c r="LD35" s="1">
        <v>2.73E-5</v>
      </c>
      <c r="LE35" s="1">
        <v>2.41E-5</v>
      </c>
      <c r="LF35" s="1">
        <v>5.1799999999999999E-5</v>
      </c>
      <c r="LG35" s="1">
        <v>1.5800000000000001E-5</v>
      </c>
      <c r="LH35" s="1">
        <v>4.8000000000000001E-5</v>
      </c>
    </row>
    <row r="36" spans="1:320" x14ac:dyDescent="0.2">
      <c r="A36" t="s">
        <v>396</v>
      </c>
      <c r="B36">
        <v>1.9309700000000001E-4</v>
      </c>
      <c r="C36" s="1">
        <v>4.0500000000000002E-5</v>
      </c>
      <c r="D36">
        <v>1.0992700000000001E-4</v>
      </c>
      <c r="E36">
        <v>3.9224000000000003E-4</v>
      </c>
      <c r="F36" s="1">
        <v>4.2400000000000001E-5</v>
      </c>
      <c r="G36" s="1">
        <v>1.24E-5</v>
      </c>
      <c r="H36" s="1">
        <v>3.1000000000000001E-5</v>
      </c>
      <c r="I36">
        <v>2.57106E-4</v>
      </c>
      <c r="J36" s="1">
        <v>2.4199999999999999E-5</v>
      </c>
      <c r="K36" s="1">
        <v>2.6900000000000001E-6</v>
      </c>
      <c r="L36" s="1">
        <v>8.6799999999999999E-6</v>
      </c>
      <c r="M36" s="1">
        <v>3.1699999999999998E-5</v>
      </c>
      <c r="N36" s="1">
        <v>3.0599999999999999E-6</v>
      </c>
      <c r="O36">
        <v>4.2330900000000002E-4</v>
      </c>
      <c r="P36">
        <v>1.4789600000000001E-4</v>
      </c>
      <c r="Q36" s="1">
        <v>2.3300000000000001E-5</v>
      </c>
      <c r="R36" s="1">
        <v>7.3100000000000001E-5</v>
      </c>
      <c r="S36" s="1">
        <v>3.2400000000000001E-5</v>
      </c>
      <c r="T36" s="1">
        <v>2.8E-5</v>
      </c>
      <c r="U36" s="1">
        <v>1.4300000000000001E-6</v>
      </c>
      <c r="V36" s="1">
        <v>4.34E-6</v>
      </c>
      <c r="W36">
        <v>2.9029099999999998E-4</v>
      </c>
      <c r="X36" s="1">
        <v>1.9599999999999999E-5</v>
      </c>
      <c r="Y36" s="1">
        <v>1.1600000000000001E-5</v>
      </c>
      <c r="Z36" s="1">
        <v>4.7500000000000003E-6</v>
      </c>
      <c r="AA36" s="1">
        <v>1.6200000000000001E-5</v>
      </c>
      <c r="AB36" s="1">
        <v>5.4700000000000001E-6</v>
      </c>
      <c r="AC36">
        <v>4.0184599999999997E-4</v>
      </c>
      <c r="AD36" s="1">
        <v>3.6399999999999997E-5</v>
      </c>
      <c r="AE36">
        <v>1.7584999999999999E-4</v>
      </c>
      <c r="AF36">
        <v>2.10476E-4</v>
      </c>
      <c r="AG36">
        <v>6.1716899999999999E-4</v>
      </c>
      <c r="AH36" s="1">
        <v>1.4800000000000001E-5</v>
      </c>
      <c r="AI36">
        <v>6.2779899999999996E-4</v>
      </c>
      <c r="AJ36">
        <v>1.8643800000000001E-4</v>
      </c>
      <c r="AK36" s="1">
        <v>9.0999999999999993E-6</v>
      </c>
      <c r="AL36" s="1">
        <v>1.6699999999999999E-5</v>
      </c>
      <c r="AM36" s="1">
        <v>1.98E-5</v>
      </c>
      <c r="AN36" s="1">
        <v>1.43E-5</v>
      </c>
      <c r="AO36" s="1">
        <v>3.3699999999999999E-5</v>
      </c>
      <c r="AP36" s="1">
        <v>6.6800000000000004E-6</v>
      </c>
      <c r="AQ36" s="1">
        <v>1.2099999999999999E-5</v>
      </c>
      <c r="AR36" s="1">
        <v>2.4000000000000001E-5</v>
      </c>
      <c r="AS36" s="1">
        <v>2.23E-5</v>
      </c>
      <c r="AT36" s="1">
        <v>8.9700000000000005E-6</v>
      </c>
      <c r="AU36" s="1">
        <v>3.8600000000000003E-5</v>
      </c>
      <c r="AV36" s="1">
        <v>1.52E-5</v>
      </c>
      <c r="AW36" s="1">
        <v>1.5E-5</v>
      </c>
      <c r="AX36" s="1">
        <v>1.59E-5</v>
      </c>
      <c r="AY36" s="1">
        <v>3.4000000000000001E-6</v>
      </c>
      <c r="AZ36" s="1">
        <v>1.4600000000000001E-5</v>
      </c>
      <c r="BA36" s="1">
        <v>1.3900000000000001E-5</v>
      </c>
      <c r="BB36" s="1">
        <v>8.6899999999999998E-6</v>
      </c>
      <c r="BC36">
        <v>4.7890399999999999E-4</v>
      </c>
      <c r="BD36">
        <v>2.7184099999999999E-4</v>
      </c>
      <c r="BE36">
        <v>2.5380599999999998E-4</v>
      </c>
      <c r="BF36" s="1">
        <v>7.5400000000000003E-5</v>
      </c>
      <c r="BG36">
        <v>6.2365399999999996E-4</v>
      </c>
      <c r="BH36" s="1">
        <v>6.3600000000000001E-5</v>
      </c>
      <c r="BI36" s="1">
        <v>6.5400000000000001E-6</v>
      </c>
      <c r="BJ36" s="1">
        <v>4.2599999999999999E-5</v>
      </c>
      <c r="BK36" s="1">
        <v>4.1699999999999997E-5</v>
      </c>
      <c r="BL36" s="1">
        <v>3.6000000000000001E-5</v>
      </c>
      <c r="BM36" s="1">
        <v>1.63E-5</v>
      </c>
      <c r="BN36" s="1">
        <v>1.9300000000000002E-5</v>
      </c>
      <c r="BO36" s="1">
        <v>2.0899999999999999E-6</v>
      </c>
      <c r="BP36" s="1">
        <v>1.1400000000000001E-6</v>
      </c>
      <c r="BQ36">
        <v>4.18539E-4</v>
      </c>
      <c r="BR36" s="1">
        <v>3.18E-5</v>
      </c>
      <c r="BS36" s="1">
        <v>4.21E-5</v>
      </c>
      <c r="BT36" s="1">
        <v>1.77E-5</v>
      </c>
      <c r="BU36" s="1">
        <v>1.1600000000000001E-5</v>
      </c>
      <c r="BV36" s="1">
        <v>2.3200000000000001E-5</v>
      </c>
      <c r="BW36" s="1">
        <v>1.6799999999999998E-5</v>
      </c>
      <c r="BX36" s="1">
        <v>6.9200000000000002E-5</v>
      </c>
      <c r="BY36" s="1">
        <v>1.63E-5</v>
      </c>
      <c r="BZ36" s="1">
        <v>1.8199999999999999E-5</v>
      </c>
      <c r="CA36" s="1">
        <v>1.9700000000000001E-5</v>
      </c>
      <c r="CB36" s="1">
        <v>4.6399999999999996E-6</v>
      </c>
      <c r="CC36" s="1">
        <v>2.12E-5</v>
      </c>
      <c r="CD36" s="1">
        <v>1.08E-5</v>
      </c>
      <c r="CE36" s="1">
        <v>6.0000000000000002E-6</v>
      </c>
      <c r="CF36" s="1">
        <v>4.0399999999999999E-5</v>
      </c>
      <c r="CG36" s="1">
        <v>2.0899999999999999E-6</v>
      </c>
      <c r="CH36" s="1">
        <v>9.2E-6</v>
      </c>
      <c r="CI36" s="1">
        <v>3.4E-5</v>
      </c>
      <c r="CJ36" s="1">
        <v>7.6899999999999992E-6</v>
      </c>
      <c r="CK36" s="1">
        <v>1.73E-5</v>
      </c>
      <c r="CL36" s="1">
        <v>6.4899999999999997E-6</v>
      </c>
      <c r="CM36" s="1">
        <v>1.7799999999999999E-5</v>
      </c>
      <c r="CN36" s="1">
        <v>8.7099999999999996E-6</v>
      </c>
      <c r="CO36" s="1">
        <v>1.8899999999999999E-5</v>
      </c>
      <c r="CP36" s="1">
        <v>1.9400000000000001E-5</v>
      </c>
      <c r="CQ36" s="1">
        <v>1.3499999999999999E-5</v>
      </c>
      <c r="CR36" s="1">
        <v>8.0900000000000005E-6</v>
      </c>
      <c r="CS36" s="1">
        <v>1.22E-5</v>
      </c>
      <c r="CT36" s="1">
        <v>7.8099999999999998E-6</v>
      </c>
      <c r="CU36" s="1">
        <v>1.4600000000000001E-5</v>
      </c>
      <c r="CV36" s="1">
        <v>7.7600000000000002E-6</v>
      </c>
      <c r="CW36" s="1">
        <v>7.4000000000000003E-6</v>
      </c>
      <c r="CX36" s="1">
        <v>1.7200000000000001E-5</v>
      </c>
      <c r="CY36" s="1">
        <v>1.63E-5</v>
      </c>
      <c r="CZ36" s="1">
        <v>1.5099999999999999E-5</v>
      </c>
      <c r="DA36" s="1">
        <v>1.24E-5</v>
      </c>
      <c r="DB36" s="1">
        <v>1.8499999999999999E-5</v>
      </c>
      <c r="DC36" s="1">
        <v>8.9500000000000007E-6</v>
      </c>
      <c r="DD36">
        <v>1.17864E-4</v>
      </c>
      <c r="DE36" s="1">
        <v>9.9199999999999999E-5</v>
      </c>
      <c r="DF36" s="1">
        <v>5.8999999999999998E-5</v>
      </c>
      <c r="DG36">
        <v>1.01771E-4</v>
      </c>
      <c r="DH36" s="1">
        <v>9.7499999999999998E-5</v>
      </c>
      <c r="DI36" s="1">
        <v>5.9599999999999999E-5</v>
      </c>
      <c r="DJ36">
        <v>1.04238E-4</v>
      </c>
      <c r="DK36">
        <v>1.1691799999999999E-4</v>
      </c>
      <c r="DL36">
        <v>2.7014299999999998E-4</v>
      </c>
      <c r="DM36">
        <v>1.1613800000000001E-4</v>
      </c>
      <c r="DN36">
        <v>1.5313999999999999E-4</v>
      </c>
      <c r="DO36">
        <v>1.73888E-4</v>
      </c>
      <c r="DP36">
        <v>2.6653400000000002E-4</v>
      </c>
      <c r="DQ36">
        <v>1.3169399999999999E-4</v>
      </c>
      <c r="DR36">
        <v>2.1897E-4</v>
      </c>
      <c r="DS36">
        <v>7.81557E-4</v>
      </c>
      <c r="DT36">
        <v>5.0567799999999997E-4</v>
      </c>
      <c r="DU36">
        <v>1.07032E-3</v>
      </c>
      <c r="DV36">
        <v>1.87524E-4</v>
      </c>
      <c r="DW36">
        <v>8.0037000000000001E-4</v>
      </c>
      <c r="DX36">
        <v>3.3194000000000002E-4</v>
      </c>
      <c r="DY36">
        <v>1.4876399999999999E-4</v>
      </c>
      <c r="DZ36">
        <v>2.7066599999999997E-4</v>
      </c>
      <c r="EA36">
        <v>5.0416100000000004E-4</v>
      </c>
      <c r="EB36" s="1">
        <v>2.2900000000000001E-5</v>
      </c>
      <c r="EC36" s="1">
        <v>3.15E-5</v>
      </c>
      <c r="ED36">
        <v>4.2051600000000001E-4</v>
      </c>
      <c r="EE36">
        <v>4.6920799999999998E-4</v>
      </c>
      <c r="EF36">
        <v>5.4093299999999995E-4</v>
      </c>
      <c r="EG36" s="1">
        <v>1.3200000000000001E-5</v>
      </c>
      <c r="EH36" s="1">
        <v>1.9300000000000002E-5</v>
      </c>
      <c r="EI36">
        <v>1.3045999999999999E-4</v>
      </c>
      <c r="EJ36" s="1">
        <v>7.9699999999999999E-5</v>
      </c>
      <c r="EK36">
        <v>4.9750100000000002E-4</v>
      </c>
      <c r="EL36">
        <v>3.1412299999999997E-4</v>
      </c>
      <c r="EM36" s="1">
        <v>1.7E-5</v>
      </c>
      <c r="EN36">
        <v>4.9395199999999998E-4</v>
      </c>
      <c r="EO36" s="1">
        <v>8.8100000000000004E-6</v>
      </c>
      <c r="EP36" s="1">
        <v>2.9E-5</v>
      </c>
      <c r="EQ36" s="1">
        <v>4.9100000000000001E-5</v>
      </c>
      <c r="ER36">
        <v>3.3295299999999998E-4</v>
      </c>
      <c r="ES36" s="1">
        <v>3.0199999999999999E-5</v>
      </c>
      <c r="ET36">
        <v>6.6178000000000005E-4</v>
      </c>
      <c r="EU36" s="1">
        <v>5.38E-5</v>
      </c>
      <c r="EV36" s="1">
        <v>2.8200000000000001E-5</v>
      </c>
      <c r="EW36" s="1">
        <v>3.1999999999999999E-5</v>
      </c>
      <c r="EX36" s="1">
        <v>4.6999999999999997E-5</v>
      </c>
      <c r="EY36">
        <v>1.0498200000000001E-4</v>
      </c>
      <c r="EZ36" s="1">
        <v>2.23E-5</v>
      </c>
      <c r="FA36">
        <v>3.0462700000000002E-4</v>
      </c>
      <c r="FB36" s="1">
        <v>3.3000000000000003E-5</v>
      </c>
      <c r="FC36" s="1">
        <v>2.55E-5</v>
      </c>
      <c r="FD36">
        <v>2.5334199999999999E-4</v>
      </c>
      <c r="FE36">
        <v>2.10428E-4</v>
      </c>
      <c r="FF36" s="1">
        <v>2.55E-5</v>
      </c>
      <c r="FG36">
        <v>1.50345E-4</v>
      </c>
      <c r="FH36">
        <v>5.1062299999999998E-4</v>
      </c>
      <c r="FI36" s="1">
        <v>3.1699999999999998E-5</v>
      </c>
      <c r="FJ36" s="1">
        <v>3.04E-5</v>
      </c>
      <c r="FK36" s="1">
        <v>8.0000000000000007E-5</v>
      </c>
      <c r="FL36" s="1">
        <v>8.3599999999999999E-5</v>
      </c>
      <c r="FM36" s="1">
        <v>4.4299999999999999E-5</v>
      </c>
      <c r="FN36" s="1">
        <v>7.4999999999999993E-5</v>
      </c>
      <c r="FO36" s="1">
        <v>3.8399999999999998E-5</v>
      </c>
      <c r="FP36" s="1">
        <v>1.9899999999999999E-5</v>
      </c>
      <c r="FQ36" s="1">
        <v>8.3700000000000002E-5</v>
      </c>
      <c r="FR36">
        <v>1.12413E-4</v>
      </c>
      <c r="FS36" s="1">
        <v>1.7499999999999998E-5</v>
      </c>
      <c r="FT36" s="1">
        <v>1.5099999999999999E-5</v>
      </c>
      <c r="FU36" s="1">
        <v>3.8099999999999998E-5</v>
      </c>
      <c r="FV36" s="1">
        <v>3.2199999999999997E-5</v>
      </c>
      <c r="FW36" s="1">
        <v>6.86E-5</v>
      </c>
      <c r="FX36">
        <v>4.1428100000000001E-4</v>
      </c>
      <c r="FY36">
        <v>5.9954500000000005E-4</v>
      </c>
      <c r="FZ36" s="1">
        <v>2.9099999999999999E-5</v>
      </c>
      <c r="GA36" s="1">
        <v>2.19E-5</v>
      </c>
      <c r="GB36" s="1">
        <v>4.4199999999999997E-5</v>
      </c>
      <c r="GC36">
        <v>2.7848400000000001E-4</v>
      </c>
      <c r="GD36">
        <v>5.4214699999999998E-4</v>
      </c>
      <c r="GE36" s="1">
        <v>2.0800000000000001E-5</v>
      </c>
      <c r="GF36">
        <v>1.208694E-3</v>
      </c>
      <c r="GG36" s="1">
        <v>2.4700000000000001E-5</v>
      </c>
      <c r="GH36" s="1">
        <v>9.4099999999999997E-5</v>
      </c>
      <c r="GI36" s="1">
        <v>5.3999999999999998E-5</v>
      </c>
      <c r="GJ36" s="1">
        <v>5.8600000000000001E-5</v>
      </c>
      <c r="GK36" s="1">
        <v>5.52E-5</v>
      </c>
      <c r="GL36" s="1">
        <v>6.1099999999999994E-5</v>
      </c>
      <c r="GM36" s="1">
        <v>6.9099999999999999E-5</v>
      </c>
      <c r="GN36" s="1">
        <v>4.4499999999999997E-5</v>
      </c>
      <c r="GO36" s="1">
        <v>5.0399999999999999E-5</v>
      </c>
      <c r="GP36" s="1">
        <v>5.4700000000000001E-5</v>
      </c>
      <c r="GQ36" s="1">
        <v>7.7100000000000004E-5</v>
      </c>
      <c r="GR36" s="1">
        <v>6.69E-5</v>
      </c>
      <c r="GS36" s="1">
        <v>5.4500000000000003E-5</v>
      </c>
      <c r="GT36" s="1">
        <v>9.6600000000000003E-5</v>
      </c>
      <c r="GU36" s="1">
        <v>5.3100000000000003E-5</v>
      </c>
      <c r="GV36" s="1">
        <v>5.8499999999999999E-5</v>
      </c>
      <c r="GW36" s="1">
        <v>8.3100000000000001E-5</v>
      </c>
      <c r="GX36" s="1">
        <v>8.6000000000000003E-5</v>
      </c>
      <c r="GY36" s="1">
        <v>7.1899999999999999E-5</v>
      </c>
      <c r="GZ36" s="1">
        <v>7.4999999999999993E-5</v>
      </c>
      <c r="HA36" s="1">
        <v>7.2600000000000003E-5</v>
      </c>
      <c r="HB36">
        <v>1.3569499999999999E-4</v>
      </c>
      <c r="HC36">
        <v>1.5541799999999999E-4</v>
      </c>
      <c r="HD36">
        <v>2.3195E-4</v>
      </c>
      <c r="HE36">
        <v>1.0126199999999999E-4</v>
      </c>
      <c r="HF36" s="1">
        <v>6.9900000000000005E-5</v>
      </c>
      <c r="HG36" s="1">
        <v>2.7399999999999999E-5</v>
      </c>
      <c r="HH36">
        <v>3.9217700000000001E-4</v>
      </c>
      <c r="HI36" s="1">
        <v>1.4E-5</v>
      </c>
      <c r="HJ36">
        <v>3.86788E-4</v>
      </c>
      <c r="HK36" s="1">
        <v>2.97E-5</v>
      </c>
      <c r="HL36">
        <v>5.9035000000000001E-4</v>
      </c>
      <c r="HM36">
        <v>2.5346100000000002E-4</v>
      </c>
      <c r="HN36" s="1">
        <v>2.9200000000000002E-5</v>
      </c>
      <c r="HO36">
        <v>1.9048200000000001E-4</v>
      </c>
      <c r="HP36" s="1">
        <v>5.24E-5</v>
      </c>
      <c r="HQ36">
        <v>3.4089199999999997E-4</v>
      </c>
      <c r="HR36" s="1">
        <v>1.29E-5</v>
      </c>
      <c r="HS36" s="1">
        <v>1.26E-5</v>
      </c>
      <c r="HT36">
        <v>2.0653300000000001E-4</v>
      </c>
      <c r="HU36" s="1">
        <v>1.73E-5</v>
      </c>
      <c r="HV36" s="1">
        <v>2.3099999999999999E-5</v>
      </c>
      <c r="HW36" s="1">
        <v>3.4999999999999997E-5</v>
      </c>
      <c r="HX36" s="1">
        <v>9.5999999999999996E-6</v>
      </c>
      <c r="HY36">
        <v>2.42492E-4</v>
      </c>
      <c r="HZ36" s="1">
        <v>4.2200000000000003E-5</v>
      </c>
      <c r="IA36" s="1">
        <v>2.8200000000000001E-5</v>
      </c>
      <c r="IB36" s="1">
        <v>2.8500000000000002E-5</v>
      </c>
      <c r="IC36">
        <v>4.1022600000000003E-4</v>
      </c>
      <c r="ID36" s="1">
        <v>7.6100000000000007E-5</v>
      </c>
      <c r="IE36" s="1">
        <v>4.8199999999999999E-5</v>
      </c>
      <c r="IF36" s="1">
        <v>1.98E-5</v>
      </c>
      <c r="IG36">
        <v>3.6540699999999999E-4</v>
      </c>
      <c r="IH36" s="1">
        <v>6.41E-5</v>
      </c>
      <c r="II36">
        <v>1.2577199999999999E-4</v>
      </c>
      <c r="IJ36" s="1">
        <v>8.1600000000000005E-5</v>
      </c>
      <c r="IK36" s="1">
        <v>2.76E-5</v>
      </c>
      <c r="IL36" s="1">
        <v>9.8300000000000004E-5</v>
      </c>
      <c r="IM36" s="1">
        <v>4.4499999999999997E-6</v>
      </c>
      <c r="IN36" s="1">
        <v>5.3399999999999999E-7</v>
      </c>
      <c r="IO36" s="1">
        <v>8.8399999999999994E-5</v>
      </c>
      <c r="IP36" s="1">
        <v>1.5500000000000001E-5</v>
      </c>
      <c r="IQ36" s="1">
        <v>8.0199999999999998E-5</v>
      </c>
      <c r="IR36" s="1">
        <v>6.69E-5</v>
      </c>
      <c r="IS36" s="1">
        <v>1.7900000000000001E-5</v>
      </c>
      <c r="IT36">
        <v>2.1886799999999999E-4</v>
      </c>
      <c r="IU36" s="1">
        <v>5.2800000000000003E-5</v>
      </c>
      <c r="IV36" s="1">
        <v>1.33E-5</v>
      </c>
      <c r="IW36">
        <v>5.1517000000000002E-4</v>
      </c>
      <c r="IX36" s="1">
        <v>2.1800000000000001E-5</v>
      </c>
      <c r="IY36" s="1">
        <v>4.8600000000000002E-5</v>
      </c>
      <c r="IZ36" s="1">
        <v>2.5700000000000001E-5</v>
      </c>
      <c r="JA36" s="1">
        <v>2.1399999999999998E-5</v>
      </c>
      <c r="JB36" s="1">
        <v>3.1199999999999999E-5</v>
      </c>
      <c r="JC36" s="1">
        <v>1.42E-5</v>
      </c>
      <c r="JD36" s="1">
        <v>3.4E-5</v>
      </c>
      <c r="JE36" s="1">
        <v>7.9400000000000006E-5</v>
      </c>
      <c r="JF36" s="1">
        <v>3.1699999999999998E-5</v>
      </c>
      <c r="JG36" s="1">
        <v>2.7500000000000001E-5</v>
      </c>
      <c r="JH36" s="1">
        <v>7.75E-5</v>
      </c>
      <c r="JI36" s="1">
        <v>4.5000000000000003E-5</v>
      </c>
      <c r="JJ36" s="1">
        <v>2.6800000000000001E-5</v>
      </c>
      <c r="JK36" s="1">
        <v>1.56E-5</v>
      </c>
      <c r="JL36" s="1">
        <v>7.4200000000000001E-5</v>
      </c>
      <c r="JM36">
        <v>3.0871700000000002E-4</v>
      </c>
      <c r="JN36" s="1">
        <v>5.24E-5</v>
      </c>
      <c r="JO36" s="1">
        <v>5.94E-5</v>
      </c>
      <c r="JP36">
        <v>1.2388000000000001E-4</v>
      </c>
      <c r="JQ36" s="1">
        <v>7.2600000000000003E-5</v>
      </c>
      <c r="JR36" s="1">
        <v>9.0099999999999995E-5</v>
      </c>
      <c r="JS36" s="1">
        <v>3.9700000000000003E-5</v>
      </c>
      <c r="JT36" s="1">
        <v>3.4100000000000002E-5</v>
      </c>
      <c r="JU36" s="1">
        <v>4.6499999999999999E-5</v>
      </c>
      <c r="JV36" s="1">
        <v>8.3999999999999995E-5</v>
      </c>
      <c r="JW36" s="1">
        <v>5.8100000000000003E-5</v>
      </c>
      <c r="JX36" s="1">
        <v>5.7399999999999999E-5</v>
      </c>
      <c r="JY36" s="1">
        <v>9.1600000000000004E-5</v>
      </c>
      <c r="JZ36" s="1">
        <v>5.4599999999999999E-5</v>
      </c>
      <c r="KA36">
        <v>1.5832500000000001E-4</v>
      </c>
      <c r="KB36" s="1">
        <v>8.2899999999999996E-5</v>
      </c>
      <c r="KC36" s="1">
        <v>6.3899999999999995E-5</v>
      </c>
      <c r="KD36" s="1">
        <v>5.6199999999999997E-5</v>
      </c>
      <c r="KE36" s="1">
        <v>6.3299999999999994E-5</v>
      </c>
      <c r="KF36">
        <v>1.19014E-4</v>
      </c>
      <c r="KG36" s="1">
        <v>8.0000000000000007E-5</v>
      </c>
      <c r="KH36">
        <v>1.17166E-4</v>
      </c>
      <c r="KI36">
        <v>1.40605E-4</v>
      </c>
      <c r="KJ36" s="1">
        <v>6.9400000000000006E-5</v>
      </c>
      <c r="KK36">
        <v>1.0726300000000001E-4</v>
      </c>
      <c r="KL36" s="1">
        <v>5.1799999999999999E-5</v>
      </c>
      <c r="KM36" s="1">
        <v>1.85E-4</v>
      </c>
      <c r="KN36" s="1">
        <v>6.1199999999999997E-5</v>
      </c>
      <c r="KO36" s="1">
        <v>2.9600000000000001E-5</v>
      </c>
      <c r="KP36" s="1">
        <v>1.36E-5</v>
      </c>
      <c r="KQ36" s="1">
        <v>4.1600000000000002E-5</v>
      </c>
      <c r="KR36" s="1">
        <v>1.84E-6</v>
      </c>
      <c r="KS36" s="1">
        <v>4.8000000000000001E-5</v>
      </c>
      <c r="KT36" s="1">
        <v>9.2899999999999995E-5</v>
      </c>
      <c r="KU36" s="1">
        <v>6.6500000000000004E-5</v>
      </c>
      <c r="KV36" s="1">
        <v>2.1499999999999999E-4</v>
      </c>
      <c r="KW36" s="1">
        <v>1.21E-4</v>
      </c>
      <c r="KX36" s="1">
        <v>1.21E-4</v>
      </c>
      <c r="KY36" s="1">
        <v>1.64E-4</v>
      </c>
      <c r="KZ36" s="1">
        <v>1.1900000000000001E-4</v>
      </c>
      <c r="LA36" s="1">
        <v>6.9900000000000005E-5</v>
      </c>
      <c r="LB36" s="1">
        <v>6.4899999999999995E-4</v>
      </c>
      <c r="LC36" s="1">
        <v>5.6999999999999998E-4</v>
      </c>
      <c r="LD36" s="1">
        <v>5.4599999999999999E-5</v>
      </c>
      <c r="LE36" s="1">
        <v>7.36E-4</v>
      </c>
      <c r="LF36" s="1">
        <v>8.3399999999999994E-5</v>
      </c>
      <c r="LG36" s="1">
        <v>6.78E-4</v>
      </c>
      <c r="LH36" s="1">
        <v>1.9799999999999999E-4</v>
      </c>
    </row>
    <row r="37" spans="1:320" x14ac:dyDescent="0.2">
      <c r="A37" t="s">
        <v>397</v>
      </c>
      <c r="B37" s="1">
        <v>1.2500000000000001E-5</v>
      </c>
      <c r="C37" s="1">
        <v>1.2E-5</v>
      </c>
      <c r="D37" s="1">
        <v>8.4999999999999999E-6</v>
      </c>
      <c r="E37" s="1">
        <v>8.8100000000000004E-6</v>
      </c>
      <c r="F37" s="1">
        <v>3.9100000000000002E-5</v>
      </c>
      <c r="G37" s="1">
        <v>2.2099999999999998E-5</v>
      </c>
      <c r="H37" s="1">
        <v>1.8499999999999999E-5</v>
      </c>
      <c r="I37" s="1">
        <v>5.1100000000000002E-6</v>
      </c>
      <c r="J37" s="1">
        <v>3.3099999999999998E-5</v>
      </c>
      <c r="K37" s="1">
        <v>1.9199999999999999E-5</v>
      </c>
      <c r="L37" s="1">
        <v>3.8500000000000001E-5</v>
      </c>
      <c r="M37" s="1">
        <v>1.56E-5</v>
      </c>
      <c r="N37" s="1">
        <v>4.18E-5</v>
      </c>
      <c r="O37" s="1">
        <v>2.0000000000000002E-5</v>
      </c>
      <c r="P37" s="1">
        <v>3.6399999999999999E-6</v>
      </c>
      <c r="Q37" s="1">
        <v>4.2899999999999999E-5</v>
      </c>
      <c r="R37" s="1">
        <v>4.8799999999999999E-6</v>
      </c>
      <c r="S37" s="1">
        <v>2.4700000000000001E-5</v>
      </c>
      <c r="T37" s="1">
        <v>4.1699999999999997E-5</v>
      </c>
      <c r="U37" s="1">
        <v>2.9799999999999999E-5</v>
      </c>
      <c r="V37" s="1">
        <v>2.09E-5</v>
      </c>
      <c r="W37" s="1">
        <v>7.7200000000000006E-6</v>
      </c>
      <c r="X37" s="1">
        <v>1.9300000000000002E-5</v>
      </c>
      <c r="Y37" s="1">
        <v>1.3200000000000001E-5</v>
      </c>
      <c r="Z37" s="1">
        <v>5.4200000000000003E-5</v>
      </c>
      <c r="AA37" s="1">
        <v>1.08E-5</v>
      </c>
      <c r="AB37" s="1">
        <v>2.9099999999999999E-5</v>
      </c>
      <c r="AC37" s="1">
        <v>5.7599999999999997E-7</v>
      </c>
      <c r="AD37" s="1">
        <v>1.2E-5</v>
      </c>
      <c r="AE37" s="1">
        <v>2.0800000000000001E-5</v>
      </c>
      <c r="AF37" s="1">
        <v>3.29E-5</v>
      </c>
      <c r="AG37" s="1">
        <v>1.4E-5</v>
      </c>
      <c r="AH37" s="1">
        <v>3.8000000000000002E-5</v>
      </c>
      <c r="AI37" s="1">
        <v>1.9300000000000002E-6</v>
      </c>
      <c r="AJ37" s="1">
        <v>5.2900000000000002E-6</v>
      </c>
      <c r="AK37" s="1">
        <v>4.0899999999999998E-5</v>
      </c>
      <c r="AL37" s="1">
        <v>1.95E-5</v>
      </c>
      <c r="AM37" s="1">
        <v>3.2199999999999997E-5</v>
      </c>
      <c r="AN37" s="1">
        <v>4.1699999999999997E-5</v>
      </c>
      <c r="AO37" s="1">
        <v>3.3099999999999998E-5</v>
      </c>
      <c r="AP37" s="1">
        <v>3.0899999999999999E-5</v>
      </c>
      <c r="AQ37" s="1">
        <v>4.0299999999999997E-5</v>
      </c>
      <c r="AR37" s="1">
        <v>2.2500000000000001E-5</v>
      </c>
      <c r="AS37" s="1">
        <v>5.6900000000000001E-5</v>
      </c>
      <c r="AT37" s="1">
        <v>2.8200000000000001E-5</v>
      </c>
      <c r="AU37" s="1">
        <v>4.1399999999999997E-5</v>
      </c>
      <c r="AV37" s="1">
        <v>1.0699999999999999E-5</v>
      </c>
      <c r="AW37" s="1">
        <v>2.2099999999999998E-5</v>
      </c>
      <c r="AX37" s="1">
        <v>2.7699999999999999E-5</v>
      </c>
      <c r="AY37" s="1">
        <v>1.6500000000000001E-5</v>
      </c>
      <c r="AZ37" s="1">
        <v>4.6E-5</v>
      </c>
      <c r="BA37" s="1">
        <v>3.1900000000000003E-5</v>
      </c>
      <c r="BB37" s="1">
        <v>3.2400000000000001E-5</v>
      </c>
      <c r="BC37" s="1">
        <v>5.4399999999999996E-6</v>
      </c>
      <c r="BD37" s="1">
        <v>6.3199999999999996E-6</v>
      </c>
      <c r="BE37" s="1">
        <v>3.1E-6</v>
      </c>
      <c r="BF37" s="1">
        <v>2.3600000000000001E-5</v>
      </c>
      <c r="BG37" s="1">
        <v>4.4100000000000001E-6</v>
      </c>
      <c r="BH37" s="1">
        <v>1.3900000000000001E-5</v>
      </c>
      <c r="BI37" s="1">
        <v>1.8199999999999999E-5</v>
      </c>
      <c r="BJ37" s="1">
        <v>6.3399999999999996E-5</v>
      </c>
      <c r="BK37" s="1">
        <v>1.7499999999999998E-5</v>
      </c>
      <c r="BL37" s="1">
        <v>2.1299999999999999E-5</v>
      </c>
      <c r="BM37" s="1">
        <v>4.9499999999999997E-5</v>
      </c>
      <c r="BN37" s="1">
        <v>3.2299999999999998E-9</v>
      </c>
      <c r="BO37" s="1">
        <v>3.6999999999999998E-5</v>
      </c>
      <c r="BP37" s="1">
        <v>4.8399999999999997E-5</v>
      </c>
      <c r="BQ37" s="1">
        <v>3.1199999999999999E-5</v>
      </c>
      <c r="BR37" s="1">
        <v>9.0999999999999993E-6</v>
      </c>
      <c r="BS37" s="1">
        <v>6.5099999999999999E-7</v>
      </c>
      <c r="BT37" s="1">
        <v>4.1399999999999997E-5</v>
      </c>
      <c r="BU37" s="1">
        <v>2.48E-5</v>
      </c>
      <c r="BV37" s="1">
        <v>2.27E-5</v>
      </c>
      <c r="BW37" s="1">
        <v>5.0500000000000001E-5</v>
      </c>
      <c r="BX37" s="1">
        <v>1.5999999999999999E-5</v>
      </c>
      <c r="BY37" s="1">
        <v>4.3599999999999998E-6</v>
      </c>
      <c r="BZ37" s="1">
        <v>1.8099999999999999E-5</v>
      </c>
      <c r="CA37" s="1">
        <v>3.54E-5</v>
      </c>
      <c r="CB37" s="1">
        <v>1.9400000000000001E-5</v>
      </c>
      <c r="CC37" s="1">
        <v>3.6000000000000001E-5</v>
      </c>
      <c r="CD37" s="1">
        <v>3.54E-5</v>
      </c>
      <c r="CE37" s="1">
        <v>5.7000000000000003E-5</v>
      </c>
      <c r="CF37" s="1">
        <v>2.0299999999999999E-5</v>
      </c>
      <c r="CG37" s="1">
        <v>5.49E-5</v>
      </c>
      <c r="CH37" s="1">
        <v>3.93E-5</v>
      </c>
      <c r="CI37" s="1">
        <v>2.19E-5</v>
      </c>
      <c r="CJ37" s="1">
        <v>2.2099999999999998E-5</v>
      </c>
      <c r="CK37" s="1">
        <v>6.0300000000000002E-5</v>
      </c>
      <c r="CL37" s="1">
        <v>3.6300000000000001E-5</v>
      </c>
      <c r="CM37" s="1">
        <v>2.87E-5</v>
      </c>
      <c r="CN37" s="1">
        <v>4.49E-5</v>
      </c>
      <c r="CO37" s="1">
        <v>3.9799999999999998E-5</v>
      </c>
      <c r="CP37" s="1">
        <v>4.6100000000000002E-5</v>
      </c>
      <c r="CQ37" s="1">
        <v>9.0400000000000005E-7</v>
      </c>
      <c r="CR37" s="1">
        <v>2.9300000000000001E-5</v>
      </c>
      <c r="CS37" s="1">
        <v>2.02E-5</v>
      </c>
      <c r="CT37" s="1">
        <v>5.2599999999999998E-5</v>
      </c>
      <c r="CU37" s="1">
        <v>3.01E-5</v>
      </c>
      <c r="CV37" s="1">
        <v>2.7900000000000001E-5</v>
      </c>
      <c r="CW37" s="1">
        <v>2.3099999999999999E-5</v>
      </c>
      <c r="CX37" s="1">
        <v>2.09E-5</v>
      </c>
      <c r="CY37" s="1">
        <v>5.0500000000000001E-5</v>
      </c>
      <c r="CZ37" s="1">
        <v>3.0899999999999999E-5</v>
      </c>
      <c r="DA37" s="1">
        <v>4.5399999999999999E-5</v>
      </c>
      <c r="DB37" s="1">
        <v>3.4199999999999998E-5</v>
      </c>
      <c r="DC37" s="1">
        <v>3.0599999999999998E-5</v>
      </c>
      <c r="DD37" s="1">
        <v>9.7699999999999996E-6</v>
      </c>
      <c r="DE37">
        <v>0</v>
      </c>
      <c r="DF37">
        <v>0</v>
      </c>
      <c r="DG37">
        <v>0</v>
      </c>
      <c r="DH37" s="1">
        <v>1.3599999999999999E-6</v>
      </c>
      <c r="DI37">
        <v>0</v>
      </c>
      <c r="DJ37" s="1">
        <v>1.46E-8</v>
      </c>
      <c r="DK37">
        <v>0</v>
      </c>
      <c r="DL37" s="1">
        <v>2.9399999999999998E-6</v>
      </c>
      <c r="DM37">
        <v>0</v>
      </c>
      <c r="DN37">
        <v>0</v>
      </c>
      <c r="DO37">
        <v>0</v>
      </c>
      <c r="DP37" s="1">
        <v>1.4500000000000001E-6</v>
      </c>
      <c r="DQ37" s="1">
        <v>1.31E-8</v>
      </c>
      <c r="DR37" s="1">
        <v>1.9999999999999999E-6</v>
      </c>
      <c r="DS37">
        <v>0</v>
      </c>
      <c r="DT37" s="1">
        <v>4.1099999999999996E-6</v>
      </c>
      <c r="DU37" s="1">
        <v>2.43E-6</v>
      </c>
      <c r="DV37" s="1">
        <v>1.96E-8</v>
      </c>
      <c r="DW37">
        <v>0</v>
      </c>
      <c r="DX37">
        <v>0</v>
      </c>
      <c r="DY37">
        <v>0</v>
      </c>
      <c r="DZ37">
        <v>0</v>
      </c>
      <c r="EA37" s="1">
        <v>6.3099999999999999E-9</v>
      </c>
      <c r="EB37" s="1">
        <v>3.0400000000000002E-7</v>
      </c>
      <c r="EC37" s="1">
        <v>7.1299999999999999E-7</v>
      </c>
      <c r="ED37" s="1">
        <v>4.1999999999999996E-6</v>
      </c>
      <c r="EE37">
        <v>0</v>
      </c>
      <c r="EF37">
        <v>0</v>
      </c>
      <c r="EG37" s="1">
        <v>7.7999999999999999E-6</v>
      </c>
      <c r="EH37" s="1">
        <v>3.8799999999999998E-9</v>
      </c>
      <c r="EI37" s="1">
        <v>2.6699999999999998E-6</v>
      </c>
      <c r="EJ37" s="1">
        <v>3.18E-6</v>
      </c>
      <c r="EK37" s="1">
        <v>3.1099999999999999E-6</v>
      </c>
      <c r="EL37" s="1">
        <v>3.3299999999999999E-6</v>
      </c>
      <c r="EM37" s="1">
        <v>3.58E-6</v>
      </c>
      <c r="EN37" s="1">
        <v>6.61E-7</v>
      </c>
      <c r="EO37" s="1">
        <v>2.6599999999999999E-6</v>
      </c>
      <c r="EP37" s="1">
        <v>3.8800000000000001E-6</v>
      </c>
      <c r="EQ37" s="1">
        <v>5.2300000000000001E-7</v>
      </c>
      <c r="ER37" s="1">
        <v>1.75E-6</v>
      </c>
      <c r="ES37" s="1">
        <v>3.5899999999999998E-9</v>
      </c>
      <c r="ET37" s="1">
        <v>4.8099999999999997E-6</v>
      </c>
      <c r="EU37" s="1">
        <v>2.3699999999999999E-7</v>
      </c>
      <c r="EV37" s="1">
        <v>1.0200000000000001E-5</v>
      </c>
      <c r="EW37" s="1">
        <v>5.9499999999999998E-6</v>
      </c>
      <c r="EX37" s="1">
        <v>5.4099999999999999E-7</v>
      </c>
      <c r="EY37" s="1">
        <v>4.03E-7</v>
      </c>
      <c r="EZ37" s="1">
        <v>1.11E-6</v>
      </c>
      <c r="FA37" s="1">
        <v>3.54E-6</v>
      </c>
      <c r="FB37" s="1">
        <v>4.3800000000000002E-9</v>
      </c>
      <c r="FC37" s="1">
        <v>5.6699999999999999E-6</v>
      </c>
      <c r="FD37">
        <v>0</v>
      </c>
      <c r="FE37">
        <v>0</v>
      </c>
      <c r="FF37" s="1">
        <v>4.2899999999999996E-6</v>
      </c>
      <c r="FG37" s="1">
        <v>5.4600000000000002E-6</v>
      </c>
      <c r="FH37">
        <v>0</v>
      </c>
      <c r="FI37" s="1">
        <v>7.8900000000000007E-6</v>
      </c>
      <c r="FJ37" s="1">
        <v>7.3699999999999997E-6</v>
      </c>
      <c r="FK37">
        <v>0</v>
      </c>
      <c r="FL37">
        <v>0</v>
      </c>
      <c r="FM37" s="1">
        <v>1.2500000000000001E-5</v>
      </c>
      <c r="FN37">
        <v>0</v>
      </c>
      <c r="FO37" s="1">
        <v>2.7000000000000001E-7</v>
      </c>
      <c r="FP37" s="1">
        <v>1.38E-5</v>
      </c>
      <c r="FQ37" s="1">
        <v>3.9200000000000002E-7</v>
      </c>
      <c r="FR37">
        <v>0</v>
      </c>
      <c r="FS37" s="1">
        <v>7.5099999999999999E-7</v>
      </c>
      <c r="FT37" s="1">
        <v>2.76E-5</v>
      </c>
      <c r="FU37" s="1">
        <v>3.4199999999999999E-6</v>
      </c>
      <c r="FV37" s="1">
        <v>3.4800000000000001E-6</v>
      </c>
      <c r="FW37" s="1">
        <v>3.2700000000000001E-9</v>
      </c>
      <c r="FX37" s="1">
        <v>7.0399999999999995E-7</v>
      </c>
      <c r="FY37" s="1">
        <v>6.7299999999999999E-6</v>
      </c>
      <c r="FZ37" s="1">
        <v>3.6200000000000001E-6</v>
      </c>
      <c r="GA37" s="1">
        <v>5.6300000000000005E-7</v>
      </c>
      <c r="GB37" s="1">
        <v>2.8700000000000002E-7</v>
      </c>
      <c r="GC37">
        <v>0</v>
      </c>
      <c r="GD37" s="1">
        <v>6.72E-9</v>
      </c>
      <c r="GE37" s="1">
        <v>2.94E-5</v>
      </c>
      <c r="GF37">
        <v>0</v>
      </c>
      <c r="GG37">
        <v>0</v>
      </c>
      <c r="GH37">
        <v>0</v>
      </c>
      <c r="GI37" s="1">
        <v>6.4200000000000004E-6</v>
      </c>
      <c r="GJ37" s="1">
        <v>1.8700000000000001E-6</v>
      </c>
      <c r="GK37" s="1">
        <v>9.4499999999999995E-7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 s="1">
        <v>9.2699999999999996E-9</v>
      </c>
      <c r="GS37">
        <v>0</v>
      </c>
      <c r="GT37">
        <v>0</v>
      </c>
      <c r="GU37">
        <v>0</v>
      </c>
      <c r="GV37" s="1">
        <v>1.0300000000000001E-6</v>
      </c>
      <c r="GW37" s="1">
        <v>2.1799999999999999E-6</v>
      </c>
      <c r="GX37" s="1">
        <v>2.8399999999999999E-6</v>
      </c>
      <c r="GY37">
        <v>0</v>
      </c>
      <c r="GZ37">
        <v>0</v>
      </c>
      <c r="HA37" s="1">
        <v>2.3599999999999999E-6</v>
      </c>
      <c r="HB37">
        <v>0</v>
      </c>
      <c r="HC37">
        <v>0</v>
      </c>
      <c r="HD37" s="1">
        <v>1.9499999999999999E-8</v>
      </c>
      <c r="HE37">
        <v>0</v>
      </c>
      <c r="HF37" s="1">
        <v>7.9599999999999998E-7</v>
      </c>
      <c r="HG37" s="1">
        <v>1.6399999999999999E-5</v>
      </c>
      <c r="HH37" s="1">
        <v>5.4199999999999998E-6</v>
      </c>
      <c r="HI37" s="1">
        <v>4.0299999999999997E-5</v>
      </c>
      <c r="HJ37" s="1">
        <v>1.84E-6</v>
      </c>
      <c r="HK37" s="1">
        <v>1.01E-5</v>
      </c>
      <c r="HL37" s="1">
        <v>1.09E-8</v>
      </c>
      <c r="HM37" s="1">
        <v>7.8499999999999994E-6</v>
      </c>
      <c r="HN37" s="1">
        <v>9.7799999999999995E-6</v>
      </c>
      <c r="HO37" s="1">
        <v>5.6699999999999999E-6</v>
      </c>
      <c r="HP37" s="1">
        <v>1.9000000000000001E-5</v>
      </c>
      <c r="HQ37" s="1">
        <v>6.5000000000000003E-9</v>
      </c>
      <c r="HR37" s="1">
        <v>6.02E-5</v>
      </c>
      <c r="HS37" s="1">
        <v>3.8800000000000001E-5</v>
      </c>
      <c r="HT37" s="1">
        <v>1.7999999999999999E-6</v>
      </c>
      <c r="HU37" s="1">
        <v>1.06E-5</v>
      </c>
      <c r="HV37" s="1">
        <v>4.1E-5</v>
      </c>
      <c r="HW37" s="1">
        <v>2.6699999999999998E-5</v>
      </c>
      <c r="HX37" s="1">
        <v>6.05E-5</v>
      </c>
      <c r="HY37" s="1">
        <v>6.3899999999999996E-9</v>
      </c>
      <c r="HZ37" s="1">
        <v>1.8899999999999999E-5</v>
      </c>
      <c r="IA37" s="1">
        <v>9.55E-6</v>
      </c>
      <c r="IB37" s="1">
        <v>1.4E-5</v>
      </c>
      <c r="IC37" s="1">
        <v>2.55E-5</v>
      </c>
      <c r="ID37" s="1">
        <v>5.9200000000000001E-6</v>
      </c>
      <c r="IE37" s="1">
        <v>1.98E-5</v>
      </c>
      <c r="IF37" s="1">
        <v>3.7799999999999997E-5</v>
      </c>
      <c r="IG37" s="1">
        <v>3.2100000000000002E-6</v>
      </c>
      <c r="IH37" s="1">
        <v>1.0499999999999999E-5</v>
      </c>
      <c r="II37" s="1">
        <v>3.4199999999999999E-6</v>
      </c>
      <c r="IJ37" s="1">
        <v>3.9700000000000001E-6</v>
      </c>
      <c r="IK37" s="1">
        <v>1.17E-5</v>
      </c>
      <c r="IL37" s="1">
        <v>2.5000000000000001E-5</v>
      </c>
      <c r="IM37" s="1">
        <v>5.0699999999999999E-5</v>
      </c>
      <c r="IN37" s="1">
        <v>3.8699999999999999E-5</v>
      </c>
      <c r="IO37" s="1">
        <v>1.08E-5</v>
      </c>
      <c r="IP37" s="1">
        <v>2.3300000000000001E-5</v>
      </c>
      <c r="IQ37" s="1">
        <v>1.4399999999999999E-5</v>
      </c>
      <c r="IR37" s="1">
        <v>5.2000000000000002E-6</v>
      </c>
      <c r="IS37" s="1">
        <v>4.4800000000000003E-6</v>
      </c>
      <c r="IT37" s="1">
        <v>3.3000000000000002E-6</v>
      </c>
      <c r="IU37" s="1">
        <v>6.5099999999999997E-5</v>
      </c>
      <c r="IV37" s="1">
        <v>4.07E-5</v>
      </c>
      <c r="IW37" s="1">
        <v>2.1500000000000001E-5</v>
      </c>
      <c r="IX37" s="1">
        <v>4.1300000000000001E-5</v>
      </c>
      <c r="IY37" s="1">
        <v>1.0699999999999999E-5</v>
      </c>
      <c r="IZ37" s="1">
        <v>1.3900000000000001E-5</v>
      </c>
      <c r="JA37" s="1">
        <v>1.63E-5</v>
      </c>
      <c r="JB37" s="1">
        <v>3.9400000000000002E-5</v>
      </c>
      <c r="JC37" s="1">
        <v>1.8700000000000001E-5</v>
      </c>
      <c r="JD37" s="1">
        <v>3.7499999999999997E-5</v>
      </c>
      <c r="JE37" s="1">
        <v>1.4000000000000001E-7</v>
      </c>
      <c r="JF37" s="1">
        <v>1.22E-5</v>
      </c>
      <c r="JG37" s="1">
        <v>2.5999999999999998E-5</v>
      </c>
      <c r="JH37" s="1">
        <v>1.5099999999999999E-5</v>
      </c>
      <c r="JI37" s="1">
        <v>1.33E-5</v>
      </c>
      <c r="JJ37" s="1">
        <v>1.4100000000000001E-5</v>
      </c>
      <c r="JK37" s="1">
        <v>5.2299999999999997E-5</v>
      </c>
      <c r="JL37" s="1">
        <v>4.3399999999999998E-5</v>
      </c>
      <c r="JM37" s="1">
        <v>5.4099999999999999E-7</v>
      </c>
      <c r="JN37" s="1">
        <v>1.19E-5</v>
      </c>
      <c r="JO37" s="1">
        <v>1.59E-5</v>
      </c>
      <c r="JP37" s="1">
        <v>1.33E-5</v>
      </c>
      <c r="JQ37" s="1">
        <v>9.6800000000000005E-6</v>
      </c>
      <c r="JR37">
        <v>0</v>
      </c>
      <c r="JS37" s="1">
        <v>1.3200000000000001E-6</v>
      </c>
      <c r="JT37" s="1">
        <v>2.6900000000000001E-6</v>
      </c>
      <c r="JU37">
        <v>0</v>
      </c>
      <c r="JV37" s="1">
        <v>1.2299999999999999E-8</v>
      </c>
      <c r="JW37">
        <v>0</v>
      </c>
      <c r="JX37">
        <v>0</v>
      </c>
      <c r="JY37">
        <v>0</v>
      </c>
      <c r="JZ37">
        <v>0</v>
      </c>
      <c r="KA37">
        <v>0</v>
      </c>
      <c r="KB37" s="1">
        <v>1.6700000000000001E-8</v>
      </c>
      <c r="KC37" s="1">
        <v>1.59E-6</v>
      </c>
      <c r="KD37" s="1">
        <v>3.23E-6</v>
      </c>
      <c r="KE37">
        <v>0</v>
      </c>
      <c r="KF37">
        <v>0</v>
      </c>
      <c r="KG37">
        <v>0</v>
      </c>
      <c r="KH37">
        <v>0</v>
      </c>
      <c r="KI37">
        <v>0</v>
      </c>
      <c r="KJ37" s="1">
        <v>3.0500000000000002E-8</v>
      </c>
      <c r="KK37">
        <v>0</v>
      </c>
      <c r="KL37" s="1">
        <v>1.17E-5</v>
      </c>
      <c r="KM37">
        <v>0</v>
      </c>
      <c r="KN37">
        <v>0</v>
      </c>
      <c r="KO37" s="1">
        <v>8.6600000000000005E-7</v>
      </c>
      <c r="KP37">
        <v>0</v>
      </c>
      <c r="KQ37">
        <v>0</v>
      </c>
      <c r="KR37" s="1">
        <v>1.95E-6</v>
      </c>
      <c r="KS37" s="1">
        <v>8.5199999999999995E-9</v>
      </c>
      <c r="KT37">
        <v>0</v>
      </c>
      <c r="KU37" s="1">
        <v>8.7000000000000001E-9</v>
      </c>
      <c r="KV37">
        <v>0</v>
      </c>
      <c r="KW37" s="1">
        <v>1.61E-6</v>
      </c>
      <c r="KX37">
        <v>0</v>
      </c>
      <c r="KY37">
        <v>0</v>
      </c>
      <c r="KZ37" s="1">
        <v>9.0400000000000005E-7</v>
      </c>
      <c r="LA37">
        <v>0</v>
      </c>
      <c r="LB37" s="1">
        <v>1.7099999999999999E-6</v>
      </c>
      <c r="LC37" s="1">
        <v>1.3399999999999999E-8</v>
      </c>
      <c r="LD37" s="1">
        <v>1.06E-5</v>
      </c>
      <c r="LE37">
        <v>0</v>
      </c>
      <c r="LF37">
        <v>0</v>
      </c>
      <c r="LG37">
        <v>0</v>
      </c>
      <c r="LH37">
        <v>0</v>
      </c>
    </row>
    <row r="38" spans="1:320" x14ac:dyDescent="0.2">
      <c r="A38" t="s">
        <v>398</v>
      </c>
      <c r="B38" s="1">
        <v>8.3300000000000005E-5</v>
      </c>
      <c r="C38" s="1">
        <v>5.8799999999999999E-5</v>
      </c>
      <c r="D38" s="1">
        <v>5.6799999999999998E-5</v>
      </c>
      <c r="E38" s="1">
        <v>7.3499999999999998E-5</v>
      </c>
      <c r="F38" s="1">
        <v>8.1100000000000006E-5</v>
      </c>
      <c r="G38" s="1">
        <v>6.1400000000000002E-5</v>
      </c>
      <c r="H38" s="1">
        <v>5.4599999999999999E-5</v>
      </c>
      <c r="I38">
        <v>1.07472E-4</v>
      </c>
      <c r="J38" s="1">
        <v>4.8999999999999998E-5</v>
      </c>
      <c r="K38" s="1">
        <v>6.5699999999999998E-5</v>
      </c>
      <c r="L38" s="1">
        <v>6.6099999999999994E-5</v>
      </c>
      <c r="M38" s="1">
        <v>7.5500000000000006E-5</v>
      </c>
      <c r="N38" s="1">
        <v>7.7200000000000006E-5</v>
      </c>
      <c r="O38" s="1">
        <v>4.8300000000000002E-5</v>
      </c>
      <c r="P38" s="1">
        <v>7.47E-5</v>
      </c>
      <c r="Q38" s="1">
        <v>5.9500000000000003E-5</v>
      </c>
      <c r="R38" s="1">
        <v>4.6499999999999999E-5</v>
      </c>
      <c r="S38" s="1">
        <v>6.2600000000000004E-5</v>
      </c>
      <c r="T38" s="1">
        <v>5.7800000000000002E-5</v>
      </c>
      <c r="U38" s="1">
        <v>6.2100000000000005E-5</v>
      </c>
      <c r="V38" s="1">
        <v>5.8699999999999997E-5</v>
      </c>
      <c r="W38">
        <v>1.1215299999999999E-4</v>
      </c>
      <c r="X38" s="1">
        <v>3.7400000000000001E-5</v>
      </c>
      <c r="Y38" s="1">
        <v>4.46E-5</v>
      </c>
      <c r="Z38" s="1">
        <v>9.0099999999999995E-5</v>
      </c>
      <c r="AA38" s="1">
        <v>6.6500000000000004E-5</v>
      </c>
      <c r="AB38">
        <v>1.04969E-4</v>
      </c>
      <c r="AC38">
        <v>1.03539E-4</v>
      </c>
      <c r="AD38" s="1">
        <v>4.3399999999999998E-5</v>
      </c>
      <c r="AE38" s="1">
        <v>4.9200000000000003E-5</v>
      </c>
      <c r="AF38" s="1">
        <v>4.6300000000000001E-5</v>
      </c>
      <c r="AG38" s="1">
        <v>7.0699999999999997E-5</v>
      </c>
      <c r="AH38" s="1">
        <v>6.5599999999999995E-5</v>
      </c>
      <c r="AI38" s="1">
        <v>6.8100000000000002E-5</v>
      </c>
      <c r="AJ38" s="1">
        <v>4.7299999999999998E-5</v>
      </c>
      <c r="AK38" s="1">
        <v>7.8399999999999995E-5</v>
      </c>
      <c r="AL38" s="1">
        <v>7.7999999999999999E-5</v>
      </c>
      <c r="AM38" s="1">
        <v>5.1799999999999999E-5</v>
      </c>
      <c r="AN38" s="1">
        <v>6.4800000000000003E-5</v>
      </c>
      <c r="AO38">
        <v>1.18799E-4</v>
      </c>
      <c r="AP38" s="1">
        <v>6.7299999999999996E-5</v>
      </c>
      <c r="AQ38" s="1">
        <v>9.4199999999999999E-5</v>
      </c>
      <c r="AR38" s="1">
        <v>6.0099999999999997E-5</v>
      </c>
      <c r="AS38" s="1">
        <v>8.3100000000000001E-5</v>
      </c>
      <c r="AT38" s="1">
        <v>6.7999999999999999E-5</v>
      </c>
      <c r="AU38" s="1">
        <v>8.6899999999999998E-5</v>
      </c>
      <c r="AV38" s="1">
        <v>4.4700000000000002E-5</v>
      </c>
      <c r="AW38" s="1">
        <v>5.9599999999999999E-5</v>
      </c>
      <c r="AX38" s="1">
        <v>6.1400000000000002E-5</v>
      </c>
      <c r="AY38" s="1">
        <v>7.3899999999999994E-5</v>
      </c>
      <c r="AZ38" s="1">
        <v>8.2000000000000001E-5</v>
      </c>
      <c r="BA38" s="1">
        <v>7.1000000000000005E-5</v>
      </c>
      <c r="BB38" s="1">
        <v>5.1100000000000002E-5</v>
      </c>
      <c r="BC38">
        <v>1.2604599999999999E-4</v>
      </c>
      <c r="BD38">
        <v>1.4618199999999999E-4</v>
      </c>
      <c r="BE38" s="1">
        <v>9.6199999999999994E-5</v>
      </c>
      <c r="BF38" s="1">
        <v>7.0500000000000006E-5</v>
      </c>
      <c r="BG38">
        <v>1.8935499999999999E-4</v>
      </c>
      <c r="BH38" s="1">
        <v>6.7500000000000001E-5</v>
      </c>
      <c r="BI38" s="1">
        <v>4.7899999999999999E-5</v>
      </c>
      <c r="BJ38" s="1">
        <v>8.9300000000000002E-5</v>
      </c>
      <c r="BK38" s="1">
        <v>9.3599999999999998E-5</v>
      </c>
      <c r="BL38" s="1">
        <v>8.8999999999999995E-5</v>
      </c>
      <c r="BM38" s="1">
        <v>7.9599999999999997E-5</v>
      </c>
      <c r="BN38" s="1">
        <v>4.1600000000000002E-5</v>
      </c>
      <c r="BO38" s="1">
        <v>6.8999999999999997E-5</v>
      </c>
      <c r="BP38" s="1">
        <v>4.2700000000000001E-5</v>
      </c>
      <c r="BQ38">
        <v>1.3065799999999999E-4</v>
      </c>
      <c r="BR38" s="1">
        <v>4.6499999999999999E-5</v>
      </c>
      <c r="BS38" s="1">
        <v>5.0000000000000002E-5</v>
      </c>
      <c r="BT38" s="1">
        <v>8.0500000000000005E-5</v>
      </c>
      <c r="BU38" s="1">
        <v>7.5699999999999997E-5</v>
      </c>
      <c r="BV38" s="1">
        <v>6.9800000000000003E-5</v>
      </c>
      <c r="BW38" s="1">
        <v>5.8100000000000003E-5</v>
      </c>
      <c r="BX38" s="1">
        <v>3.6900000000000002E-5</v>
      </c>
      <c r="BY38" s="1">
        <v>4.6999999999999997E-5</v>
      </c>
      <c r="BZ38" s="1">
        <v>5.6499999999999998E-5</v>
      </c>
      <c r="CA38" s="1">
        <v>8.6600000000000004E-5</v>
      </c>
      <c r="CB38" s="1">
        <v>6.6000000000000005E-5</v>
      </c>
      <c r="CC38" s="1">
        <v>9.5600000000000006E-5</v>
      </c>
      <c r="CD38" s="1">
        <v>6.1199999999999997E-5</v>
      </c>
      <c r="CE38" s="1">
        <v>6.3899999999999995E-5</v>
      </c>
      <c r="CF38" s="1">
        <v>9.4199999999999999E-5</v>
      </c>
      <c r="CG38" s="1">
        <v>5.1900000000000001E-5</v>
      </c>
      <c r="CH38" s="1">
        <v>7.9900000000000004E-5</v>
      </c>
      <c r="CI38" s="1">
        <v>6.6799999999999997E-5</v>
      </c>
      <c r="CJ38" s="1">
        <v>6.3999999999999997E-5</v>
      </c>
      <c r="CK38" s="1">
        <v>5.41E-5</v>
      </c>
      <c r="CL38" s="1">
        <v>5.7299999999999997E-5</v>
      </c>
      <c r="CM38" s="1">
        <v>4.8600000000000002E-5</v>
      </c>
      <c r="CN38" s="1">
        <v>7.2799999999999994E-5</v>
      </c>
      <c r="CO38" s="1">
        <v>6.3999999999999997E-5</v>
      </c>
      <c r="CP38" s="1">
        <v>7.3899999999999994E-5</v>
      </c>
      <c r="CQ38" s="1">
        <v>6.3999999999999997E-5</v>
      </c>
      <c r="CR38" s="1">
        <v>6.0000000000000002E-5</v>
      </c>
      <c r="CS38" s="1">
        <v>6.6299999999999999E-5</v>
      </c>
      <c r="CT38" s="1">
        <v>6.7500000000000001E-5</v>
      </c>
      <c r="CU38" s="1">
        <v>5.8699999999999997E-5</v>
      </c>
      <c r="CV38" s="1">
        <v>6.2399999999999999E-5</v>
      </c>
      <c r="CW38" s="1">
        <v>7.3899999999999994E-5</v>
      </c>
      <c r="CX38" s="1">
        <v>5.1100000000000002E-5</v>
      </c>
      <c r="CY38" s="1">
        <v>8.5199999999999997E-5</v>
      </c>
      <c r="CZ38" s="1">
        <v>6.2100000000000005E-5</v>
      </c>
      <c r="DA38" s="1">
        <v>6.6099999999999994E-5</v>
      </c>
      <c r="DB38" s="1">
        <v>6.5500000000000006E-5</v>
      </c>
      <c r="DC38" s="1">
        <v>5.1100000000000002E-5</v>
      </c>
      <c r="DD38" s="1">
        <v>6.9300000000000004E-5</v>
      </c>
      <c r="DE38" s="1">
        <v>3.6600000000000002E-5</v>
      </c>
      <c r="DF38" s="1">
        <v>4.3800000000000001E-5</v>
      </c>
      <c r="DG38" s="1">
        <v>3.3500000000000001E-5</v>
      </c>
      <c r="DH38" s="1">
        <v>6.3999999999999997E-5</v>
      </c>
      <c r="DI38" s="1">
        <v>8.0400000000000003E-5</v>
      </c>
      <c r="DJ38" s="1">
        <v>6.2799999999999995E-5</v>
      </c>
      <c r="DK38" s="1">
        <v>5.3199999999999999E-5</v>
      </c>
      <c r="DL38" s="1">
        <v>1.0000000000000001E-5</v>
      </c>
      <c r="DM38" s="1">
        <v>6.6799999999999997E-5</v>
      </c>
      <c r="DN38" s="1">
        <v>4.4799999999999998E-5</v>
      </c>
      <c r="DO38" s="1">
        <v>5.94E-5</v>
      </c>
      <c r="DP38" s="1">
        <v>3.7700000000000002E-5</v>
      </c>
      <c r="DQ38" s="1">
        <v>4.9599999999999999E-5</v>
      </c>
      <c r="DR38" s="1">
        <v>6.3200000000000005E-5</v>
      </c>
      <c r="DS38" s="1">
        <v>5.63E-5</v>
      </c>
      <c r="DT38" s="1">
        <v>5.1900000000000001E-5</v>
      </c>
      <c r="DU38" s="1">
        <v>4.4100000000000001E-5</v>
      </c>
      <c r="DV38" s="1">
        <v>2.26E-5</v>
      </c>
      <c r="DW38" s="1">
        <v>6.7700000000000006E-5</v>
      </c>
      <c r="DX38" s="1">
        <v>6.5599999999999995E-5</v>
      </c>
      <c r="DY38" s="1">
        <v>5.5099999999999998E-5</v>
      </c>
      <c r="DZ38" s="1">
        <v>5.49E-5</v>
      </c>
      <c r="EA38" s="1">
        <v>4.9499999999999997E-5</v>
      </c>
      <c r="EB38" s="1">
        <v>4.2500000000000003E-5</v>
      </c>
      <c r="EC38" s="1">
        <v>6.8800000000000005E-5</v>
      </c>
      <c r="ED38" s="1">
        <v>4.9700000000000002E-5</v>
      </c>
      <c r="EE38" s="1">
        <v>6.8899999999999994E-5</v>
      </c>
      <c r="EF38" s="1">
        <v>9.9099999999999996E-5</v>
      </c>
      <c r="EG38" s="1">
        <v>7.6699999999999994E-5</v>
      </c>
      <c r="EH38" s="1">
        <v>4.5599999999999997E-5</v>
      </c>
      <c r="EI38" s="1">
        <v>6.41E-5</v>
      </c>
      <c r="EJ38" s="1">
        <v>4.7899999999999999E-5</v>
      </c>
      <c r="EK38" s="1">
        <v>6.6600000000000006E-5</v>
      </c>
      <c r="EL38" s="1">
        <v>6.3999999999999997E-5</v>
      </c>
      <c r="EM38" s="1">
        <v>5.9299999999999998E-5</v>
      </c>
      <c r="EN38" s="1">
        <v>7.2200000000000007E-5</v>
      </c>
      <c r="EO38" s="1">
        <v>5.2099999999999999E-5</v>
      </c>
      <c r="EP38" s="1">
        <v>7.7600000000000002E-5</v>
      </c>
      <c r="EQ38" s="1">
        <v>4.3999999999999999E-5</v>
      </c>
      <c r="ER38" s="1">
        <v>5.66E-5</v>
      </c>
      <c r="ES38" s="1">
        <v>4.9299999999999999E-5</v>
      </c>
      <c r="ET38">
        <v>1.2666399999999999E-4</v>
      </c>
      <c r="EU38" s="1">
        <v>4.0099999999999999E-5</v>
      </c>
      <c r="EV38" s="1">
        <v>6.7999999999999999E-5</v>
      </c>
      <c r="EW38" s="1">
        <v>5.1600000000000001E-5</v>
      </c>
      <c r="EX38" s="1">
        <v>1.7099999999999999E-5</v>
      </c>
      <c r="EY38" s="1">
        <v>4.6699999999999997E-5</v>
      </c>
      <c r="EZ38" s="1">
        <v>4.07E-5</v>
      </c>
      <c r="FA38">
        <v>1.2367300000000001E-4</v>
      </c>
      <c r="FB38" s="1">
        <v>6.5300000000000002E-5</v>
      </c>
      <c r="FC38" s="1">
        <v>5.7800000000000002E-5</v>
      </c>
      <c r="FD38" s="1">
        <v>4.9299999999999999E-5</v>
      </c>
      <c r="FE38" s="1">
        <v>2.6400000000000001E-5</v>
      </c>
      <c r="FF38" s="1">
        <v>5.4400000000000001E-5</v>
      </c>
      <c r="FG38" s="1">
        <v>4.35E-5</v>
      </c>
      <c r="FH38" s="1">
        <v>7.0699999999999997E-5</v>
      </c>
      <c r="FI38" s="1">
        <v>3.4900000000000001E-5</v>
      </c>
      <c r="FJ38" s="1">
        <v>4.4499999999999997E-5</v>
      </c>
      <c r="FK38" s="1">
        <v>4.9299999999999999E-5</v>
      </c>
      <c r="FL38" s="1">
        <v>2.9099999999999999E-5</v>
      </c>
      <c r="FM38" s="1">
        <v>6.02E-5</v>
      </c>
      <c r="FN38" s="1">
        <v>4.2200000000000003E-5</v>
      </c>
      <c r="FO38" s="1">
        <v>3.8800000000000001E-5</v>
      </c>
      <c r="FP38" s="1">
        <v>7.0099999999999996E-5</v>
      </c>
      <c r="FQ38" s="1">
        <v>3.29E-5</v>
      </c>
      <c r="FR38" s="1">
        <v>2.9899999999999998E-5</v>
      </c>
      <c r="FS38" s="1">
        <v>5.66E-5</v>
      </c>
      <c r="FT38" s="1">
        <v>8.1799999999999996E-5</v>
      </c>
      <c r="FU38" s="1">
        <v>8.5900000000000001E-5</v>
      </c>
      <c r="FV38" s="1">
        <v>4.1999999999999998E-5</v>
      </c>
      <c r="FW38" s="1">
        <v>4.6400000000000003E-5</v>
      </c>
      <c r="FX38" s="1">
        <v>6.6799999999999997E-5</v>
      </c>
      <c r="FY38" s="1">
        <v>7.6899999999999999E-5</v>
      </c>
      <c r="FZ38" s="1">
        <v>7.2799999999999994E-5</v>
      </c>
      <c r="GA38" s="1">
        <v>5.0899999999999997E-5</v>
      </c>
      <c r="GB38" s="1">
        <v>4.4199999999999997E-5</v>
      </c>
      <c r="GC38" s="1">
        <v>7.4300000000000004E-5</v>
      </c>
      <c r="GD38" s="1">
        <v>5.4700000000000001E-5</v>
      </c>
      <c r="GE38" s="1">
        <v>9.9400000000000004E-5</v>
      </c>
      <c r="GF38" s="1">
        <v>6.1299999999999999E-5</v>
      </c>
      <c r="GG38" s="1">
        <v>4.1699999999999997E-5</v>
      </c>
      <c r="GH38" s="1">
        <v>3.0700000000000001E-5</v>
      </c>
      <c r="GI38" s="1">
        <v>2.69E-5</v>
      </c>
      <c r="GJ38" s="1">
        <v>2.0100000000000001E-5</v>
      </c>
      <c r="GK38" s="1">
        <v>6.2799999999999995E-5</v>
      </c>
      <c r="GL38" s="1">
        <v>5.5099999999999998E-5</v>
      </c>
      <c r="GM38" s="1">
        <v>3.8899999999999997E-5</v>
      </c>
      <c r="GN38" s="1">
        <v>5.6499999999999998E-5</v>
      </c>
      <c r="GO38" s="1">
        <v>6.1299999999999999E-5</v>
      </c>
      <c r="GP38" s="1">
        <v>3.8099999999999998E-5</v>
      </c>
      <c r="GQ38" s="1">
        <v>5.38E-5</v>
      </c>
      <c r="GR38" s="1">
        <v>3.5500000000000002E-5</v>
      </c>
      <c r="GS38" s="1">
        <v>5.24E-5</v>
      </c>
      <c r="GT38" s="1">
        <v>4.5099999999999998E-5</v>
      </c>
      <c r="GU38" s="1">
        <v>5.63E-5</v>
      </c>
      <c r="GV38" s="1">
        <v>4.71E-5</v>
      </c>
      <c r="GW38" s="1">
        <v>5.4500000000000003E-5</v>
      </c>
      <c r="GX38" s="1">
        <v>3.2499999999999997E-5</v>
      </c>
      <c r="GY38" s="1">
        <v>4.1900000000000002E-5</v>
      </c>
      <c r="GZ38" s="1">
        <v>3.7299999999999999E-5</v>
      </c>
      <c r="HA38" s="1">
        <v>2.1399999999999998E-5</v>
      </c>
      <c r="HB38" s="1">
        <v>5.6199999999999997E-5</v>
      </c>
      <c r="HC38" s="1">
        <v>7.5300000000000001E-5</v>
      </c>
      <c r="HD38" s="1">
        <v>3.1300000000000002E-5</v>
      </c>
      <c r="HE38" s="1">
        <v>4.4299999999999999E-5</v>
      </c>
      <c r="HF38" s="1">
        <v>5.0300000000000003E-5</v>
      </c>
      <c r="HG38">
        <v>1.05571E-4</v>
      </c>
      <c r="HH38" s="1">
        <v>8.14E-5</v>
      </c>
      <c r="HI38" s="1">
        <v>9.1000000000000003E-5</v>
      </c>
      <c r="HJ38" s="1">
        <v>7.2200000000000007E-5</v>
      </c>
      <c r="HK38">
        <v>1.4531900000000001E-4</v>
      </c>
      <c r="HL38">
        <v>1.3176999999999999E-4</v>
      </c>
      <c r="HM38" s="1">
        <v>7.0199999999999999E-5</v>
      </c>
      <c r="HN38" s="1">
        <v>4.4100000000000001E-5</v>
      </c>
      <c r="HO38" s="1">
        <v>6.2700000000000006E-5</v>
      </c>
      <c r="HP38" s="1">
        <v>8.3999999999999995E-5</v>
      </c>
      <c r="HQ38" s="1">
        <v>8.2000000000000001E-5</v>
      </c>
      <c r="HR38">
        <v>1.8836499999999999E-4</v>
      </c>
      <c r="HS38">
        <v>1.02601E-4</v>
      </c>
      <c r="HT38" s="1">
        <v>9.3599999999999998E-5</v>
      </c>
      <c r="HU38" s="1">
        <v>8.9599999999999996E-5</v>
      </c>
      <c r="HV38" s="1">
        <v>8.7100000000000003E-5</v>
      </c>
      <c r="HW38" s="1">
        <v>6.9499999999999995E-5</v>
      </c>
      <c r="HX38" s="1">
        <v>6.58E-5</v>
      </c>
      <c r="HY38" s="1">
        <v>7.7200000000000006E-5</v>
      </c>
      <c r="HZ38">
        <v>1.4504399999999999E-4</v>
      </c>
      <c r="IA38">
        <v>1.01115E-4</v>
      </c>
      <c r="IB38" s="1">
        <v>7.5799999999999999E-5</v>
      </c>
      <c r="IC38" s="1">
        <v>9.1299999999999997E-5</v>
      </c>
      <c r="ID38" s="1">
        <v>2.1999999999999999E-5</v>
      </c>
      <c r="IE38">
        <v>1.02991E-4</v>
      </c>
      <c r="IF38" s="1">
        <v>6.4999999999999994E-5</v>
      </c>
      <c r="IG38" s="1">
        <v>8.42E-5</v>
      </c>
      <c r="IH38">
        <v>1.4875500000000001E-4</v>
      </c>
      <c r="II38" s="1">
        <v>5.3699999999999997E-5</v>
      </c>
      <c r="IJ38" s="1">
        <v>7.1400000000000001E-5</v>
      </c>
      <c r="IK38" s="1">
        <v>6.5300000000000002E-5</v>
      </c>
      <c r="IL38" s="1">
        <v>8.4699999999999999E-5</v>
      </c>
      <c r="IM38">
        <v>1.16718E-4</v>
      </c>
      <c r="IN38" s="1">
        <v>8.7999999999999998E-5</v>
      </c>
      <c r="IO38" s="1">
        <v>9.6799999999999995E-5</v>
      </c>
      <c r="IP38">
        <v>1.1143E-4</v>
      </c>
      <c r="IQ38" s="1">
        <v>9.98E-5</v>
      </c>
      <c r="IR38" s="1">
        <v>4.2299999999999998E-5</v>
      </c>
      <c r="IS38" s="1">
        <v>7.8800000000000004E-5</v>
      </c>
      <c r="IT38" s="1">
        <v>8.8800000000000004E-5</v>
      </c>
      <c r="IU38" s="1">
        <v>8.5900000000000001E-5</v>
      </c>
      <c r="IV38" s="1">
        <v>9.3800000000000003E-5</v>
      </c>
      <c r="IW38" s="1">
        <v>8.9900000000000003E-5</v>
      </c>
      <c r="IX38">
        <v>1.18305E-4</v>
      </c>
      <c r="IY38">
        <v>1.00228E-4</v>
      </c>
      <c r="IZ38" s="1">
        <v>5.6100000000000002E-5</v>
      </c>
      <c r="JA38" s="1">
        <v>7.3700000000000002E-5</v>
      </c>
      <c r="JB38">
        <v>1.0189299999999999E-4</v>
      </c>
      <c r="JC38" s="1">
        <v>8.6799999999999996E-5</v>
      </c>
      <c r="JD38" s="1">
        <v>6.2199999999999994E-5</v>
      </c>
      <c r="JE38" s="1">
        <v>9.5099999999999994E-5</v>
      </c>
      <c r="JF38" s="1">
        <v>6.6799999999999997E-5</v>
      </c>
      <c r="JG38" s="1">
        <v>8.9099999999999997E-5</v>
      </c>
      <c r="JH38" s="1">
        <v>7.25E-5</v>
      </c>
      <c r="JI38" s="1">
        <v>6.5699999999999998E-5</v>
      </c>
      <c r="JJ38">
        <v>1.02141E-4</v>
      </c>
      <c r="JK38" s="1">
        <v>8.0799999999999999E-5</v>
      </c>
      <c r="JL38" s="1">
        <v>9.2999999999999997E-5</v>
      </c>
      <c r="JM38" s="1">
        <v>3.8899999999999997E-5</v>
      </c>
      <c r="JN38">
        <v>1.37362E-4</v>
      </c>
      <c r="JO38">
        <v>1.22605E-4</v>
      </c>
      <c r="JP38" s="1">
        <v>6.9099999999999999E-5</v>
      </c>
      <c r="JQ38" s="1">
        <v>9.2600000000000001E-5</v>
      </c>
      <c r="JR38" s="1">
        <v>5.4200000000000003E-5</v>
      </c>
      <c r="JS38" s="1">
        <v>1.38E-5</v>
      </c>
      <c r="JT38" s="1">
        <v>2.69E-5</v>
      </c>
      <c r="JU38" s="1">
        <v>3.3899999999999997E-5</v>
      </c>
      <c r="JV38" s="1">
        <v>1.6200000000000001E-5</v>
      </c>
      <c r="JW38" s="1">
        <v>3.1999999999999999E-5</v>
      </c>
      <c r="JX38" s="1">
        <v>5.1900000000000001E-5</v>
      </c>
      <c r="JY38" s="1">
        <v>4.4499999999999997E-5</v>
      </c>
      <c r="JZ38" s="1">
        <v>5.2899999999999998E-5</v>
      </c>
      <c r="KA38" s="1">
        <v>3.6900000000000002E-5</v>
      </c>
      <c r="KB38" s="1">
        <v>4.35E-5</v>
      </c>
      <c r="KC38" s="1">
        <v>4.1900000000000002E-5</v>
      </c>
      <c r="KD38" s="1">
        <v>5.1700000000000003E-5</v>
      </c>
      <c r="KE38" s="1">
        <v>4.5800000000000002E-5</v>
      </c>
      <c r="KF38" s="1">
        <v>4.0000000000000003E-5</v>
      </c>
      <c r="KG38" s="1">
        <v>6.0099999999999997E-5</v>
      </c>
      <c r="KH38" s="1">
        <v>5.1199999999999998E-5</v>
      </c>
      <c r="KI38" s="1">
        <v>4.88E-5</v>
      </c>
      <c r="KJ38" s="1">
        <v>5.9799999999999997E-5</v>
      </c>
      <c r="KK38" s="1">
        <v>1.8700000000000001E-5</v>
      </c>
      <c r="KL38" s="1">
        <v>3.8399999999999998E-5</v>
      </c>
      <c r="KM38" s="1">
        <v>6.4499999999999996E-5</v>
      </c>
      <c r="KN38" s="1">
        <v>7.3399999999999995E-5</v>
      </c>
      <c r="KO38" s="1">
        <v>5.8199999999999998E-5</v>
      </c>
      <c r="KP38" s="1">
        <v>1.13E-4</v>
      </c>
      <c r="KQ38" s="1">
        <v>2.83E-5</v>
      </c>
      <c r="KR38" s="1">
        <v>1.2999999999999999E-5</v>
      </c>
      <c r="KS38" s="1">
        <v>5.5899999999999997E-5</v>
      </c>
      <c r="KT38" s="1">
        <v>5.2599999999999998E-5</v>
      </c>
      <c r="KU38" s="1">
        <v>1.13E-4</v>
      </c>
      <c r="KV38" s="1">
        <v>6.69E-5</v>
      </c>
      <c r="KW38" s="1">
        <v>7.6299999999999998E-5</v>
      </c>
      <c r="KX38" s="1">
        <v>1.0399999999999999E-4</v>
      </c>
      <c r="KY38" s="1">
        <v>6.6799999999999997E-5</v>
      </c>
      <c r="KZ38" s="1">
        <v>4.9100000000000001E-5</v>
      </c>
      <c r="LA38" s="1">
        <v>5.66E-5</v>
      </c>
      <c r="LB38" s="1">
        <v>5.7200000000000001E-5</v>
      </c>
      <c r="LC38" s="1">
        <v>6.8899999999999994E-5</v>
      </c>
      <c r="LD38" s="1">
        <v>5.0300000000000003E-5</v>
      </c>
      <c r="LE38" s="1">
        <v>8.6600000000000004E-5</v>
      </c>
      <c r="LF38" s="1">
        <v>3.5099999999999999E-5</v>
      </c>
      <c r="LG38" s="1">
        <v>7.7100000000000004E-5</v>
      </c>
      <c r="LH38" s="1">
        <v>5.0099999999999998E-5</v>
      </c>
    </row>
    <row r="39" spans="1:320" x14ac:dyDescent="0.2">
      <c r="A39" t="s">
        <v>399</v>
      </c>
      <c r="B39">
        <v>0</v>
      </c>
      <c r="C39" s="1">
        <v>6.7000000000000002E-6</v>
      </c>
      <c r="D39">
        <v>0</v>
      </c>
      <c r="E39" s="1">
        <v>1.7499999999999998E-5</v>
      </c>
      <c r="F39">
        <v>0</v>
      </c>
      <c r="G39" s="1">
        <v>1.9700000000000002E-6</v>
      </c>
      <c r="H39">
        <v>0</v>
      </c>
      <c r="I39">
        <v>0</v>
      </c>
      <c r="J39" s="1">
        <v>3.2499999999999998E-6</v>
      </c>
      <c r="K39" s="1">
        <v>8.1200000000000002E-6</v>
      </c>
      <c r="L39" s="1">
        <v>2.1100000000000001E-6</v>
      </c>
      <c r="M39">
        <v>0</v>
      </c>
      <c r="N39">
        <v>0</v>
      </c>
      <c r="O39" s="1">
        <v>3.7799999999999998E-6</v>
      </c>
      <c r="P39">
        <v>0</v>
      </c>
      <c r="Q39">
        <v>0</v>
      </c>
      <c r="R39">
        <v>0</v>
      </c>
      <c r="S39" s="1">
        <v>4.6999999999999999E-6</v>
      </c>
      <c r="T39" s="1">
        <v>4.3800000000000001E-5</v>
      </c>
      <c r="U39">
        <v>0</v>
      </c>
      <c r="V39">
        <v>0</v>
      </c>
      <c r="W39">
        <v>0</v>
      </c>
      <c r="X39">
        <v>0</v>
      </c>
      <c r="Y39">
        <v>0</v>
      </c>
      <c r="Z39" s="1">
        <v>2.48E-6</v>
      </c>
      <c r="AA39">
        <v>0</v>
      </c>
      <c r="AB39">
        <v>0</v>
      </c>
      <c r="AC39">
        <v>0</v>
      </c>
      <c r="AD39">
        <v>0</v>
      </c>
      <c r="AE39" s="1">
        <v>7.5000000000000002E-6</v>
      </c>
      <c r="AF39" s="1">
        <v>4.2799999999999997E-6</v>
      </c>
      <c r="AG39" s="1">
        <v>7.4599999999999997E-6</v>
      </c>
      <c r="AH39">
        <v>0</v>
      </c>
      <c r="AI39" s="1">
        <v>1.55E-6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s="1">
        <v>5.9699999999999996E-6</v>
      </c>
      <c r="AT39">
        <v>0</v>
      </c>
      <c r="AU39" s="1">
        <v>1.5099999999999999E-5</v>
      </c>
      <c r="AV39" s="1">
        <v>3.0900000000000001E-6</v>
      </c>
      <c r="AW39">
        <v>0</v>
      </c>
      <c r="AX39">
        <v>0</v>
      </c>
      <c r="AY39">
        <v>0</v>
      </c>
      <c r="AZ39" s="1">
        <v>7.4000000000000003E-6</v>
      </c>
      <c r="BA39">
        <v>0</v>
      </c>
      <c r="BB39">
        <v>0</v>
      </c>
      <c r="BC39" s="1">
        <v>2.9100000000000001E-6</v>
      </c>
      <c r="BD39" s="1">
        <v>2.5400000000000001E-5</v>
      </c>
      <c r="BE39" s="1">
        <v>6.64E-6</v>
      </c>
      <c r="BF39" s="1">
        <v>9.0000000000000002E-6</v>
      </c>
      <c r="BG39" s="1">
        <v>1.77E-5</v>
      </c>
      <c r="BH39" s="1">
        <v>9.4700000000000008E-6</v>
      </c>
      <c r="BI39" s="1">
        <v>1.22E-5</v>
      </c>
      <c r="BJ39">
        <v>0</v>
      </c>
      <c r="BK39">
        <v>0</v>
      </c>
      <c r="BL39" s="1">
        <v>8.49E-6</v>
      </c>
      <c r="BM39">
        <v>0</v>
      </c>
      <c r="BN39">
        <v>0</v>
      </c>
      <c r="BO39">
        <v>0</v>
      </c>
      <c r="BP39">
        <v>0</v>
      </c>
      <c r="BQ39" s="1">
        <v>2.2099999999999998E-5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 s="1">
        <v>3.58E-6</v>
      </c>
      <c r="BY39">
        <v>0</v>
      </c>
      <c r="BZ39" s="1">
        <v>2.8100000000000002E-6</v>
      </c>
      <c r="CA39">
        <v>0</v>
      </c>
      <c r="CB39">
        <v>0</v>
      </c>
      <c r="CC39" s="1">
        <v>1.1800000000000001E-5</v>
      </c>
      <c r="CD39">
        <v>0</v>
      </c>
      <c r="CE39">
        <v>0</v>
      </c>
      <c r="CF39" s="1">
        <v>1.1799999999999999E-6</v>
      </c>
      <c r="CG39">
        <v>0</v>
      </c>
      <c r="CH39" s="1">
        <v>1.19E-5</v>
      </c>
      <c r="CI39">
        <v>0</v>
      </c>
      <c r="CJ39">
        <v>0</v>
      </c>
      <c r="CK39" s="1">
        <v>8.6200000000000005E-6</v>
      </c>
      <c r="CL39" s="1">
        <v>2.7199999999999998E-6</v>
      </c>
      <c r="CM39" s="1">
        <v>8.5099999999999998E-6</v>
      </c>
      <c r="CN39" s="1">
        <v>7.25E-6</v>
      </c>
      <c r="CO39" s="1">
        <v>3.3699999999999999E-5</v>
      </c>
      <c r="CP39" s="1">
        <v>4.42E-6</v>
      </c>
      <c r="CQ39" s="1">
        <v>4.8199999999999996E-6</v>
      </c>
      <c r="CR39" s="1">
        <v>4.8400000000000002E-6</v>
      </c>
      <c r="CS39" s="1">
        <v>1.29E-5</v>
      </c>
      <c r="CT39">
        <v>0</v>
      </c>
      <c r="CU39" s="1">
        <v>3.76E-6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 s="1">
        <v>5.3399999999999997E-6</v>
      </c>
      <c r="DC39">
        <v>0</v>
      </c>
      <c r="DD39">
        <v>1.35024E-4</v>
      </c>
      <c r="DE39" s="1">
        <v>9.87E-5</v>
      </c>
      <c r="DF39">
        <v>1.26694E-4</v>
      </c>
      <c r="DG39" s="1">
        <v>6.3999999999999997E-5</v>
      </c>
      <c r="DH39" s="1">
        <v>8.25E-5</v>
      </c>
      <c r="DI39" s="1">
        <v>4.2599999999999999E-5</v>
      </c>
      <c r="DJ39" s="1">
        <v>9.0500000000000004E-5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 s="1">
        <v>2.6800000000000002E-6</v>
      </c>
      <c r="DS39">
        <v>0</v>
      </c>
      <c r="DT39" s="1">
        <v>4.5499999999999996E-6</v>
      </c>
      <c r="DU39" s="1">
        <v>2.1399999999999998E-6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 s="1">
        <v>1.73E-6</v>
      </c>
      <c r="ES39">
        <v>0</v>
      </c>
      <c r="ET39" s="1">
        <v>2.9799999999999998E-6</v>
      </c>
      <c r="EU39">
        <v>0</v>
      </c>
      <c r="EV39" s="1">
        <v>3.2399999999999999E-6</v>
      </c>
      <c r="EW39">
        <v>0</v>
      </c>
      <c r="EX39">
        <v>0</v>
      </c>
      <c r="EY39" s="1">
        <v>3.23E-6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 s="1">
        <v>4.18E-5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 s="1">
        <v>3.9500000000000003E-6</v>
      </c>
      <c r="FQ39">
        <v>0</v>
      </c>
      <c r="FR39">
        <v>0</v>
      </c>
      <c r="FS39" s="1">
        <v>1.13E-5</v>
      </c>
      <c r="FT39" s="1">
        <v>6.7599999999999997E-6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 s="1">
        <v>2.8399999999999999E-6</v>
      </c>
      <c r="GE39" s="1">
        <v>9.8099999999999992E-6</v>
      </c>
      <c r="GF39">
        <v>0</v>
      </c>
      <c r="GG39">
        <v>0</v>
      </c>
      <c r="GH39">
        <v>0</v>
      </c>
      <c r="GI39" s="1">
        <v>8.5500000000000005E-5</v>
      </c>
      <c r="GJ39">
        <v>8.5701899999999999E-4</v>
      </c>
      <c r="GK39">
        <v>1.2076800000000001E-4</v>
      </c>
      <c r="GL39">
        <v>6.0079399999999998E-4</v>
      </c>
      <c r="GM39">
        <v>8.5416400000000003E-4</v>
      </c>
      <c r="GN39">
        <v>5.7603500000000002E-4</v>
      </c>
      <c r="GO39">
        <v>1.6854399999999999E-4</v>
      </c>
      <c r="GP39">
        <v>1.6530900000000001E-4</v>
      </c>
      <c r="GQ39" s="1">
        <v>4.6999999999999999E-6</v>
      </c>
      <c r="GR39">
        <v>0</v>
      </c>
      <c r="GS39" s="1">
        <v>4.6500000000000004E-6</v>
      </c>
      <c r="GT39" s="1">
        <v>4.6199999999999998E-6</v>
      </c>
      <c r="GU39">
        <v>0</v>
      </c>
      <c r="GV39" s="1">
        <v>1.0200000000000001E-5</v>
      </c>
      <c r="GW39">
        <v>0</v>
      </c>
      <c r="GX39" s="1">
        <v>2.3300000000000001E-6</v>
      </c>
      <c r="GY39" s="1">
        <v>2.26E-6</v>
      </c>
      <c r="GZ39">
        <v>0</v>
      </c>
      <c r="HA39">
        <v>0</v>
      </c>
      <c r="HB39">
        <v>0</v>
      </c>
      <c r="HC39" s="1">
        <v>5.9800000000000003E-7</v>
      </c>
      <c r="HD39">
        <v>0</v>
      </c>
      <c r="HE39" s="1">
        <v>1.4899999999999999E-6</v>
      </c>
      <c r="HF39" s="1">
        <v>3.0699999999999998E-6</v>
      </c>
      <c r="HG39">
        <v>0</v>
      </c>
      <c r="HH39">
        <v>0</v>
      </c>
      <c r="HI39" s="1">
        <v>5.9399999999999999E-6</v>
      </c>
      <c r="HJ39">
        <v>0</v>
      </c>
      <c r="HK39">
        <v>0</v>
      </c>
      <c r="HL39" s="1">
        <v>5.6899999999999997E-6</v>
      </c>
      <c r="HM39">
        <v>0</v>
      </c>
      <c r="HN39">
        <v>0</v>
      </c>
      <c r="HO39">
        <v>0</v>
      </c>
      <c r="HP39" s="1">
        <v>5.9799999999999997E-5</v>
      </c>
      <c r="HQ39">
        <v>0</v>
      </c>
      <c r="HR39" s="1">
        <v>3.6300000000000001E-5</v>
      </c>
      <c r="HS39" s="1">
        <v>5.0900000000000004E-6</v>
      </c>
      <c r="HT39">
        <v>0</v>
      </c>
      <c r="HU39">
        <v>0</v>
      </c>
      <c r="HV39" s="1">
        <v>3.2499999999999998E-6</v>
      </c>
      <c r="HW39" s="1">
        <v>2.05E-5</v>
      </c>
      <c r="HX39" s="1">
        <v>1.31E-5</v>
      </c>
      <c r="HY39">
        <v>0</v>
      </c>
      <c r="HZ39" s="1">
        <v>5.7000000000000003E-5</v>
      </c>
      <c r="IA39">
        <v>0</v>
      </c>
      <c r="IB39" s="1">
        <v>6.9E-6</v>
      </c>
      <c r="IC39">
        <v>0</v>
      </c>
      <c r="ID39">
        <v>0</v>
      </c>
      <c r="IE39" s="1">
        <v>5.7699999999999998E-6</v>
      </c>
      <c r="IF39" s="1">
        <v>2.12E-5</v>
      </c>
      <c r="IG39">
        <v>0</v>
      </c>
      <c r="IH39" s="1">
        <v>2.79E-6</v>
      </c>
      <c r="II39">
        <v>0</v>
      </c>
      <c r="IJ39">
        <v>0</v>
      </c>
      <c r="IK39">
        <v>0</v>
      </c>
      <c r="IL39" s="1">
        <v>4.4399999999999998E-6</v>
      </c>
      <c r="IM39" s="1">
        <v>5.4500000000000003E-6</v>
      </c>
      <c r="IN39" s="1">
        <v>8.1100000000000005E-7</v>
      </c>
      <c r="IO39" s="1">
        <v>2.08E-6</v>
      </c>
      <c r="IP39" s="1">
        <v>3.79E-5</v>
      </c>
      <c r="IQ39" s="1">
        <v>1.95E-6</v>
      </c>
      <c r="IR39" s="1">
        <v>7.79E-6</v>
      </c>
      <c r="IS39" s="1">
        <v>3.27E-6</v>
      </c>
      <c r="IT39" s="1">
        <v>6.3899999999999998E-6</v>
      </c>
      <c r="IU39">
        <v>0</v>
      </c>
      <c r="IV39" s="1">
        <v>2.9600000000000001E-5</v>
      </c>
      <c r="IW39">
        <v>0</v>
      </c>
      <c r="IX39" s="1">
        <v>6.0999999999999999E-5</v>
      </c>
      <c r="IY39">
        <v>0</v>
      </c>
      <c r="IZ39" s="1">
        <v>2.6400000000000001E-6</v>
      </c>
      <c r="JA39">
        <v>0</v>
      </c>
      <c r="JB39">
        <v>0</v>
      </c>
      <c r="JC39">
        <v>0</v>
      </c>
      <c r="JD39">
        <v>0</v>
      </c>
      <c r="JE39">
        <v>0</v>
      </c>
      <c r="JF39" s="1">
        <v>2.1500000000000001E-5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 s="1">
        <v>5.4099999999999999E-6</v>
      </c>
      <c r="JO39">
        <v>0</v>
      </c>
      <c r="JP39" s="1">
        <v>3.2100000000000002E-6</v>
      </c>
      <c r="JQ39">
        <v>0</v>
      </c>
      <c r="JR39">
        <v>6.0707600000000001E-4</v>
      </c>
      <c r="JS39">
        <v>3.1359200000000002E-4</v>
      </c>
      <c r="JT39">
        <v>1.6076600000000001E-4</v>
      </c>
      <c r="JU39">
        <v>1.09842E-4</v>
      </c>
      <c r="JV39" s="1">
        <v>4.6600000000000001E-5</v>
      </c>
      <c r="JW39">
        <v>2.3946899999999999E-4</v>
      </c>
      <c r="JX39">
        <v>3.3822600000000001E-4</v>
      </c>
      <c r="JY39">
        <v>0</v>
      </c>
      <c r="JZ39">
        <v>0</v>
      </c>
      <c r="KA39" s="1">
        <v>5.3499999999999996E-6</v>
      </c>
      <c r="KB39" s="1">
        <v>7.9100000000000005E-6</v>
      </c>
      <c r="KC39" s="1">
        <v>5.48E-6</v>
      </c>
      <c r="KD39">
        <v>0</v>
      </c>
      <c r="KE39" s="1">
        <v>7.1199999999999996E-6</v>
      </c>
      <c r="KF39">
        <v>0</v>
      </c>
      <c r="KG39">
        <v>0</v>
      </c>
      <c r="KH39">
        <v>0</v>
      </c>
      <c r="KI39">
        <v>0</v>
      </c>
      <c r="KJ39" s="1">
        <v>7.0999999999999998E-6</v>
      </c>
      <c r="KK39" s="1">
        <v>3.9199999999999997E-6</v>
      </c>
      <c r="KL39">
        <v>0</v>
      </c>
      <c r="KM39" s="1">
        <v>3.63E-6</v>
      </c>
      <c r="KN39" s="1">
        <v>3.1699999999999998E-5</v>
      </c>
      <c r="KO39" s="1">
        <v>1.6699999999999999E-4</v>
      </c>
      <c r="KP39" s="1">
        <v>5.3300000000000005E-4</v>
      </c>
      <c r="KQ39" s="1">
        <v>1.9599999999999999E-4</v>
      </c>
      <c r="KR39" s="1">
        <v>6.1099999999999994E-5</v>
      </c>
      <c r="KS39" s="1">
        <v>6.7100000000000005E-5</v>
      </c>
      <c r="KT39" s="1">
        <v>9.2700000000000004E-5</v>
      </c>
      <c r="KU39">
        <v>0</v>
      </c>
      <c r="KV39">
        <v>0</v>
      </c>
      <c r="KW39" s="1">
        <v>2.6599999999999999E-6</v>
      </c>
      <c r="KX39">
        <v>0</v>
      </c>
      <c r="KY39" s="1">
        <v>3.0699999999999998E-6</v>
      </c>
      <c r="KZ39" s="1">
        <v>2.7999999999999999E-6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</row>
    <row r="40" spans="1:320" x14ac:dyDescent="0.2">
      <c r="A40" t="s">
        <v>400</v>
      </c>
      <c r="B40" s="1">
        <v>1.5699999999999999E-5</v>
      </c>
      <c r="C40" s="1">
        <v>9.73E-6</v>
      </c>
      <c r="D40" s="1">
        <v>1.0900000000000001E-5</v>
      </c>
      <c r="E40" s="1">
        <v>2.5000000000000001E-5</v>
      </c>
      <c r="F40" s="1">
        <v>1.15E-5</v>
      </c>
      <c r="G40" s="1">
        <v>2.34E-5</v>
      </c>
      <c r="H40" s="1">
        <v>2.7E-6</v>
      </c>
      <c r="I40" s="1">
        <v>1.91E-5</v>
      </c>
      <c r="J40" s="1">
        <v>1.8199999999999999E-6</v>
      </c>
      <c r="K40" s="1">
        <v>5.0500000000000004E-7</v>
      </c>
      <c r="L40" s="1">
        <v>2.0499999999999999E-6</v>
      </c>
      <c r="M40" s="1">
        <v>4.3699999999999997E-6</v>
      </c>
      <c r="N40" s="1">
        <v>1.38E-5</v>
      </c>
      <c r="O40" s="1">
        <v>7.5800000000000003E-6</v>
      </c>
      <c r="P40" s="1">
        <v>2.97E-5</v>
      </c>
      <c r="Q40" s="1">
        <v>9.3100000000000006E-6</v>
      </c>
      <c r="R40" s="1">
        <v>5.2299999999999999E-6</v>
      </c>
      <c r="S40" s="1">
        <v>8.7399999999999993E-6</v>
      </c>
      <c r="T40" s="1">
        <v>1.3900000000000001E-5</v>
      </c>
      <c r="U40" s="1">
        <v>5.0900000000000002E-7</v>
      </c>
      <c r="V40" s="1">
        <v>2.4200000000000001E-6</v>
      </c>
      <c r="W40" s="1">
        <v>3.3899999999999997E-5</v>
      </c>
      <c r="X40" s="1">
        <v>4.0600000000000001E-7</v>
      </c>
      <c r="Y40" s="1">
        <v>8.3200000000000004E-7</v>
      </c>
      <c r="Z40" s="1">
        <v>6.2500000000000003E-6</v>
      </c>
      <c r="AA40" s="1">
        <v>5.93E-6</v>
      </c>
      <c r="AB40" s="1">
        <v>2.6199999999999999E-6</v>
      </c>
      <c r="AC40" s="1">
        <v>3.2499999999999997E-5</v>
      </c>
      <c r="AD40" s="1">
        <v>1.4500000000000001E-6</v>
      </c>
      <c r="AE40" s="1">
        <v>5.6899999999999997E-7</v>
      </c>
      <c r="AF40" s="1">
        <v>1.1399999999999999E-5</v>
      </c>
      <c r="AG40" s="1">
        <v>2.2200000000000001E-5</v>
      </c>
      <c r="AH40" s="1">
        <v>6.7000000000000002E-6</v>
      </c>
      <c r="AI40" s="1">
        <v>1.0000000000000001E-5</v>
      </c>
      <c r="AJ40" s="1">
        <v>1.1399999999999999E-5</v>
      </c>
      <c r="AK40" s="1">
        <v>6.2600000000000002E-6</v>
      </c>
      <c r="AL40" s="1">
        <v>9.55E-6</v>
      </c>
      <c r="AM40" s="1">
        <v>6.3500000000000002E-6</v>
      </c>
      <c r="AN40" s="1">
        <v>6.5100000000000004E-6</v>
      </c>
      <c r="AO40" s="1">
        <v>4.0400000000000003E-6</v>
      </c>
      <c r="AP40" s="1">
        <v>5.1399999999999999E-6</v>
      </c>
      <c r="AQ40" s="1">
        <v>9.5200000000000003E-6</v>
      </c>
      <c r="AR40" s="1">
        <v>1.9800000000000001E-6</v>
      </c>
      <c r="AS40" s="1">
        <v>8.8000000000000004E-6</v>
      </c>
      <c r="AT40" s="1">
        <v>3.5499999999999999E-6</v>
      </c>
      <c r="AU40" s="1">
        <v>5.4499999999999997E-7</v>
      </c>
      <c r="AV40" s="1">
        <v>2.1500000000000002E-6</v>
      </c>
      <c r="AW40" s="1">
        <v>3.0599999999999999E-6</v>
      </c>
      <c r="AX40" s="1">
        <v>4.6899999999999998E-7</v>
      </c>
      <c r="AY40" s="1">
        <v>7.0899999999999999E-6</v>
      </c>
      <c r="AZ40" s="1">
        <v>1.8300000000000001E-6</v>
      </c>
      <c r="BA40" s="1">
        <v>2.1799999999999999E-6</v>
      </c>
      <c r="BB40" s="1">
        <v>4.1099999999999996E-6</v>
      </c>
      <c r="BC40" s="1">
        <v>4.8199999999999999E-5</v>
      </c>
      <c r="BD40" s="1">
        <v>4.0599999999999998E-5</v>
      </c>
      <c r="BE40" s="1">
        <v>2.2500000000000001E-5</v>
      </c>
      <c r="BF40" s="1">
        <v>2.5599999999999999E-5</v>
      </c>
      <c r="BG40" s="1">
        <v>4.3099999999999997E-5</v>
      </c>
      <c r="BH40" s="1">
        <v>7.4699999999999996E-6</v>
      </c>
      <c r="BI40" s="1">
        <v>5.4399999999999996E-6</v>
      </c>
      <c r="BJ40" s="1">
        <v>2.4399999999999999E-6</v>
      </c>
      <c r="BK40" s="1">
        <v>1.8899999999999999E-5</v>
      </c>
      <c r="BL40" s="1">
        <v>3.4799999999999999E-5</v>
      </c>
      <c r="BM40" s="1">
        <v>4.0799999999999999E-6</v>
      </c>
      <c r="BN40" s="1">
        <v>3.0800000000000001E-7</v>
      </c>
      <c r="BO40" s="1">
        <v>5.84E-6</v>
      </c>
      <c r="BP40" s="1">
        <v>3.9000000000000002E-7</v>
      </c>
      <c r="BQ40" s="1">
        <v>2.7900000000000001E-5</v>
      </c>
      <c r="BR40" s="1">
        <v>1.44E-6</v>
      </c>
      <c r="BS40" s="1">
        <v>6.5899999999999996E-7</v>
      </c>
      <c r="BT40" s="1">
        <v>2.2900000000000001E-6</v>
      </c>
      <c r="BU40" s="1">
        <v>1.9E-6</v>
      </c>
      <c r="BV40" s="1">
        <v>2.5100000000000001E-6</v>
      </c>
      <c r="BW40" s="1">
        <v>2.0899999999999999E-6</v>
      </c>
      <c r="BX40" s="1">
        <v>2.37E-5</v>
      </c>
      <c r="BY40" s="1">
        <v>5.4500000000000003E-6</v>
      </c>
      <c r="BZ40" s="1">
        <v>3.4599999999999999E-6</v>
      </c>
      <c r="CA40" s="1">
        <v>7.17E-6</v>
      </c>
      <c r="CB40" s="1">
        <v>4.95E-6</v>
      </c>
      <c r="CC40" s="1">
        <v>8.3499999999999997E-6</v>
      </c>
      <c r="CD40" s="1">
        <v>2.0999999999999998E-6</v>
      </c>
      <c r="CE40" s="1">
        <v>4.6800000000000001E-6</v>
      </c>
      <c r="CF40" s="1">
        <v>1.1600000000000001E-5</v>
      </c>
      <c r="CG40" s="1">
        <v>1.04E-6</v>
      </c>
      <c r="CH40" s="1">
        <v>8.9400000000000008E-6</v>
      </c>
      <c r="CI40" s="1">
        <v>2.1399999999999998E-6</v>
      </c>
      <c r="CJ40" s="1">
        <v>3.0199999999999999E-6</v>
      </c>
      <c r="CK40" s="1">
        <v>4.5600000000000004E-6</v>
      </c>
      <c r="CL40" s="1">
        <v>2.3499999999999999E-6</v>
      </c>
      <c r="CM40" s="1">
        <v>4.5900000000000001E-6</v>
      </c>
      <c r="CN40" s="1">
        <v>6.7000000000000002E-6</v>
      </c>
      <c r="CO40" s="1">
        <v>6.8000000000000001E-6</v>
      </c>
      <c r="CP40" s="1">
        <v>2.7599999999999998E-6</v>
      </c>
      <c r="CQ40" s="1">
        <v>7.7000000000000008E-6</v>
      </c>
      <c r="CR40" s="1">
        <v>4.4200000000000001E-7</v>
      </c>
      <c r="CS40" s="1">
        <v>7.0400000000000004E-6</v>
      </c>
      <c r="CT40" s="1">
        <v>3.7299999999999999E-6</v>
      </c>
      <c r="CU40" s="1">
        <v>2.5399999999999998E-6</v>
      </c>
      <c r="CV40" s="1">
        <v>7.7300000000000005E-7</v>
      </c>
      <c r="CW40" s="1">
        <v>3.76E-6</v>
      </c>
      <c r="CX40" s="1">
        <v>9.1900000000000001E-7</v>
      </c>
      <c r="CY40" s="1">
        <v>5.3000000000000001E-7</v>
      </c>
      <c r="CZ40">
        <v>0</v>
      </c>
      <c r="DA40">
        <v>0</v>
      </c>
      <c r="DB40" s="1">
        <v>1.17E-5</v>
      </c>
      <c r="DC40">
        <v>0</v>
      </c>
      <c r="DD40" s="1">
        <v>3.3400000000000002E-6</v>
      </c>
      <c r="DE40" s="1">
        <v>2.4300000000000001E-5</v>
      </c>
      <c r="DF40" s="1">
        <v>2.1399999999999998E-5</v>
      </c>
      <c r="DG40" s="1">
        <v>1.0200000000000001E-5</v>
      </c>
      <c r="DH40" s="1">
        <v>1.6200000000000001E-5</v>
      </c>
      <c r="DI40" s="1">
        <v>6.7499999999999997E-6</v>
      </c>
      <c r="DJ40" s="1">
        <v>2.19E-5</v>
      </c>
      <c r="DK40" s="1">
        <v>4.8500000000000002E-6</v>
      </c>
      <c r="DL40" s="1">
        <v>2.9799999999999998E-6</v>
      </c>
      <c r="DM40" s="1">
        <v>5.2800000000000003E-6</v>
      </c>
      <c r="DN40" s="1">
        <v>4.9400000000000001E-6</v>
      </c>
      <c r="DO40" s="1">
        <v>8.0499999999999992E-6</v>
      </c>
      <c r="DP40" s="1">
        <v>6.5699999999999998E-6</v>
      </c>
      <c r="DQ40" s="1">
        <v>1.2500000000000001E-6</v>
      </c>
      <c r="DR40">
        <v>0</v>
      </c>
      <c r="DS40">
        <v>0</v>
      </c>
      <c r="DT40" s="1">
        <v>4.1699999999999999E-6</v>
      </c>
      <c r="DU40" s="1">
        <v>1.1E-5</v>
      </c>
      <c r="DV40" s="1">
        <v>1.8700000000000001E-6</v>
      </c>
      <c r="DW40">
        <v>0</v>
      </c>
      <c r="DX40" s="1">
        <v>9.1600000000000004E-6</v>
      </c>
      <c r="DY40" s="1">
        <v>2.1600000000000001E-6</v>
      </c>
      <c r="DZ40" s="1">
        <v>1.36E-5</v>
      </c>
      <c r="EA40" s="1">
        <v>1.34E-5</v>
      </c>
      <c r="EB40" s="1">
        <v>1.3799999999999999E-6</v>
      </c>
      <c r="EC40" s="1">
        <v>3.8399999999999997E-6</v>
      </c>
      <c r="ED40" s="1">
        <v>1.4E-5</v>
      </c>
      <c r="EE40" s="1">
        <v>4.7199999999999997E-6</v>
      </c>
      <c r="EF40" s="1">
        <v>4.8300000000000003E-6</v>
      </c>
      <c r="EG40" s="1">
        <v>8.09E-7</v>
      </c>
      <c r="EH40" s="1">
        <v>3.7E-7</v>
      </c>
      <c r="EI40" s="1">
        <v>3.9600000000000002E-6</v>
      </c>
      <c r="EJ40" s="1">
        <v>1.4999999999999999E-7</v>
      </c>
      <c r="EK40" s="1">
        <v>2.05E-5</v>
      </c>
      <c r="EL40" s="1">
        <v>7.7300000000000005E-6</v>
      </c>
      <c r="EM40" s="1">
        <v>2.7700000000000002E-6</v>
      </c>
      <c r="EN40" s="1">
        <v>6.1999999999999999E-6</v>
      </c>
      <c r="EO40" s="1">
        <v>1.7E-6</v>
      </c>
      <c r="EP40" s="1">
        <v>2.7800000000000001E-6</v>
      </c>
      <c r="EQ40" s="1">
        <v>5.2900000000000004E-7</v>
      </c>
      <c r="ER40" s="1">
        <v>3.0199999999999999E-5</v>
      </c>
      <c r="ES40" s="1">
        <v>3.4200000000000002E-7</v>
      </c>
      <c r="ET40" s="1">
        <v>1.6900000000000001E-5</v>
      </c>
      <c r="EU40" s="1">
        <v>1.0699999999999999E-6</v>
      </c>
      <c r="EV40" s="1">
        <v>4.07E-6</v>
      </c>
      <c r="EW40" s="1">
        <v>4.5600000000000004E-6</v>
      </c>
      <c r="EX40" s="1">
        <v>5.4799999999999998E-7</v>
      </c>
      <c r="EY40" s="1">
        <v>1.8300000000000001E-6</v>
      </c>
      <c r="EZ40" s="1">
        <v>2.5299999999999999E-6</v>
      </c>
      <c r="FA40" s="1">
        <v>2.0400000000000001E-5</v>
      </c>
      <c r="FB40" s="1">
        <v>4.1800000000000001E-7</v>
      </c>
      <c r="FC40" s="1">
        <v>2.5100000000000001E-6</v>
      </c>
      <c r="FD40" s="1">
        <v>1.9400000000000001E-6</v>
      </c>
      <c r="FE40" s="1">
        <v>1.1600000000000001E-7</v>
      </c>
      <c r="FF40" s="1">
        <v>6.28E-6</v>
      </c>
      <c r="FG40" s="1">
        <v>2.0600000000000002E-6</v>
      </c>
      <c r="FH40" s="1">
        <v>6.0900000000000001E-6</v>
      </c>
      <c r="FI40" s="1">
        <v>3.6300000000000001E-7</v>
      </c>
      <c r="FJ40" s="1">
        <v>1.42E-6</v>
      </c>
      <c r="FK40" s="1">
        <v>1.7999999999999999E-6</v>
      </c>
      <c r="FL40" s="1">
        <v>9.0499999999999996E-8</v>
      </c>
      <c r="FM40">
        <v>0</v>
      </c>
      <c r="FN40">
        <v>0</v>
      </c>
      <c r="FO40" s="1">
        <v>1.2300000000000001E-6</v>
      </c>
      <c r="FP40" s="1">
        <v>4.63E-7</v>
      </c>
      <c r="FQ40" s="1">
        <v>3.9700000000000002E-7</v>
      </c>
      <c r="FR40">
        <v>0</v>
      </c>
      <c r="FS40" s="1">
        <v>7.6000000000000003E-7</v>
      </c>
      <c r="FT40" s="1">
        <v>3.8099999999999999E-6</v>
      </c>
      <c r="FU40" s="1">
        <v>4.1699999999999999E-6</v>
      </c>
      <c r="FV40" s="1">
        <v>7.3100000000000003E-6</v>
      </c>
      <c r="FW40" s="1">
        <v>3.1199999999999999E-7</v>
      </c>
      <c r="FX40" s="1">
        <v>3.7499999999999997E-5</v>
      </c>
      <c r="FY40" s="1">
        <v>1.9700000000000002E-6</v>
      </c>
      <c r="FZ40" s="1">
        <v>3.8399999999999997E-6</v>
      </c>
      <c r="GA40" s="1">
        <v>5.7100000000000002E-7</v>
      </c>
      <c r="GB40" s="1">
        <v>1.3E-6</v>
      </c>
      <c r="GC40" s="1">
        <v>1.49E-5</v>
      </c>
      <c r="GD40" s="1">
        <v>1.4E-5</v>
      </c>
      <c r="GE40" s="1">
        <v>1.92E-7</v>
      </c>
      <c r="GF40" s="1">
        <v>3.63E-6</v>
      </c>
      <c r="GG40" s="1">
        <v>1.3400000000000001E-6</v>
      </c>
      <c r="GH40" s="1">
        <v>1.7999999999999999E-6</v>
      </c>
      <c r="GI40" s="1">
        <v>9.4199999999999996E-6</v>
      </c>
      <c r="GJ40" s="1">
        <v>3.3200000000000001E-5</v>
      </c>
      <c r="GK40" s="1">
        <v>3.8999999999999999E-5</v>
      </c>
      <c r="GL40" s="1">
        <v>1.4600000000000001E-5</v>
      </c>
      <c r="GM40" s="1">
        <v>1.52E-5</v>
      </c>
      <c r="GN40" s="1">
        <v>2.3E-5</v>
      </c>
      <c r="GO40" s="1">
        <v>3.54E-5</v>
      </c>
      <c r="GP40" s="1">
        <v>2.3900000000000002E-5</v>
      </c>
      <c r="GQ40" s="1">
        <v>2.4700000000000001E-6</v>
      </c>
      <c r="GR40" s="1">
        <v>3.9400000000000004E-6</v>
      </c>
      <c r="GS40" s="1">
        <v>3.9600000000000002E-6</v>
      </c>
      <c r="GT40" s="1">
        <v>1.15E-5</v>
      </c>
      <c r="GU40" s="1">
        <v>2.67E-7</v>
      </c>
      <c r="GV40" s="1">
        <v>2.0699999999999998E-5</v>
      </c>
      <c r="GW40" s="1">
        <v>2.2000000000000001E-6</v>
      </c>
      <c r="GX40" s="1">
        <v>5.1599999999999997E-6</v>
      </c>
      <c r="GY40">
        <v>0</v>
      </c>
      <c r="GZ40">
        <v>0</v>
      </c>
      <c r="HA40" s="1">
        <v>2.39E-6</v>
      </c>
      <c r="HB40" s="1">
        <v>6.0499999999999997E-6</v>
      </c>
      <c r="HC40" s="1">
        <v>4.1899999999999998E-7</v>
      </c>
      <c r="HD40" s="1">
        <v>1.86E-6</v>
      </c>
      <c r="HE40">
        <v>0</v>
      </c>
      <c r="HF40" s="1">
        <v>3.6100000000000002E-6</v>
      </c>
      <c r="HG40" s="1">
        <v>1.7900000000000001E-5</v>
      </c>
      <c r="HH40" s="1">
        <v>2.48E-5</v>
      </c>
      <c r="HI40" s="1">
        <v>1.27E-5</v>
      </c>
      <c r="HJ40" s="1">
        <v>2.5599999999999999E-5</v>
      </c>
      <c r="HK40" s="1">
        <v>1.01E-5</v>
      </c>
      <c r="HL40" s="1">
        <v>2.83E-5</v>
      </c>
      <c r="HM40" s="1">
        <v>3.8699999999999999E-5</v>
      </c>
      <c r="HN40" s="1">
        <v>7.17E-6</v>
      </c>
      <c r="HO40" s="1">
        <v>1.22E-5</v>
      </c>
      <c r="HP40" s="1">
        <v>1.3900000000000001E-5</v>
      </c>
      <c r="HQ40" s="1">
        <v>2.8200000000000001E-5</v>
      </c>
      <c r="HR40" s="1">
        <v>2.48E-6</v>
      </c>
      <c r="HS40" s="1">
        <v>5.4299999999999997E-6</v>
      </c>
      <c r="HT40" s="1">
        <v>2.69E-5</v>
      </c>
      <c r="HU40" s="1">
        <v>1.2500000000000001E-5</v>
      </c>
      <c r="HV40" s="1">
        <v>5.9599999999999997E-6</v>
      </c>
      <c r="HW40" s="1">
        <v>1.9000000000000001E-5</v>
      </c>
      <c r="HX40" s="1">
        <v>2.8600000000000001E-6</v>
      </c>
      <c r="HY40" s="1">
        <v>3.1399999999999998E-5</v>
      </c>
      <c r="HZ40" s="1">
        <v>1.0100000000000001E-6</v>
      </c>
      <c r="IA40" s="1">
        <v>9.3700000000000001E-6</v>
      </c>
      <c r="IB40" s="1">
        <v>7.9899999999999997E-6</v>
      </c>
      <c r="IC40" s="1">
        <v>1.8600000000000001E-5</v>
      </c>
      <c r="ID40" s="1">
        <v>9.2699999999999998E-7</v>
      </c>
      <c r="IE40" s="1">
        <v>1.5999999999999999E-5</v>
      </c>
      <c r="IF40" s="1">
        <v>8.6400000000000003E-6</v>
      </c>
      <c r="IG40" s="1">
        <v>2.1800000000000001E-5</v>
      </c>
      <c r="IH40" s="1">
        <v>7.96E-6</v>
      </c>
      <c r="II40" s="1">
        <v>1.85E-7</v>
      </c>
      <c r="IJ40" s="1">
        <v>3.8299999999999998E-6</v>
      </c>
      <c r="IK40" s="1">
        <v>7.1600000000000001E-6</v>
      </c>
      <c r="IL40" s="1">
        <v>2.7099999999999999E-6</v>
      </c>
      <c r="IM40" s="1">
        <v>2.6800000000000002E-6</v>
      </c>
      <c r="IN40" s="1">
        <v>1.1000000000000001E-6</v>
      </c>
      <c r="IO40" s="1">
        <v>3.1099999999999999E-6</v>
      </c>
      <c r="IP40" s="1">
        <v>2.1500000000000002E-6</v>
      </c>
      <c r="IQ40" s="1">
        <v>7.0299999999999996E-6</v>
      </c>
      <c r="IR40" s="1">
        <v>2.6199999999999999E-6</v>
      </c>
      <c r="IS40" s="1">
        <v>3.6399999999999999E-6</v>
      </c>
      <c r="IT40" s="1">
        <v>9.02E-6</v>
      </c>
      <c r="IU40" s="1">
        <v>9.02E-6</v>
      </c>
      <c r="IV40" s="1">
        <v>2.6900000000000001E-6</v>
      </c>
      <c r="IW40" s="1">
        <v>2.26E-5</v>
      </c>
      <c r="IX40" s="1">
        <v>4.4900000000000002E-6</v>
      </c>
      <c r="IY40" s="1">
        <v>4.1899999999999997E-6</v>
      </c>
      <c r="IZ40" s="1">
        <v>6.0399999999999998E-6</v>
      </c>
      <c r="JA40" s="1">
        <v>6.5799999999999997E-6</v>
      </c>
      <c r="JB40" s="1">
        <v>6.0599999999999996E-6</v>
      </c>
      <c r="JC40" s="1">
        <v>2.0800000000000001E-7</v>
      </c>
      <c r="JD40" s="1">
        <v>9.02E-6</v>
      </c>
      <c r="JE40" s="1">
        <v>9.8300000000000008E-6</v>
      </c>
      <c r="JF40" s="1">
        <v>2.0099999999999998E-6</v>
      </c>
      <c r="JG40" s="1">
        <v>2.88E-6</v>
      </c>
      <c r="JH40" s="1">
        <v>3.4300000000000002E-6</v>
      </c>
      <c r="JI40" s="1">
        <v>8.9600000000000006E-6</v>
      </c>
      <c r="JJ40" s="1">
        <v>1.99E-7</v>
      </c>
      <c r="JK40" s="1">
        <v>5.0799999999999996E-6</v>
      </c>
      <c r="JL40" s="1">
        <v>4.1500000000000001E-6</v>
      </c>
      <c r="JM40" s="1">
        <v>2.0400000000000001E-5</v>
      </c>
      <c r="JN40" s="1">
        <v>1.8199999999999999E-6</v>
      </c>
      <c r="JO40" s="1">
        <v>7.25E-6</v>
      </c>
      <c r="JP40" s="1">
        <v>1.8300000000000001E-5</v>
      </c>
      <c r="JQ40" s="1">
        <v>1.3900000000000001E-5</v>
      </c>
      <c r="JR40" s="1">
        <v>3.6399999999999997E-5</v>
      </c>
      <c r="JS40" s="1">
        <v>2.37E-5</v>
      </c>
      <c r="JT40" s="1">
        <v>5.2500000000000002E-5</v>
      </c>
      <c r="JU40" s="1">
        <v>2.48E-5</v>
      </c>
      <c r="JV40" s="1">
        <v>3.2799999999999998E-5</v>
      </c>
      <c r="JW40" s="1">
        <v>1.49E-5</v>
      </c>
      <c r="JX40" s="1">
        <v>2.2500000000000001E-5</v>
      </c>
      <c r="JY40" s="1">
        <v>6.2199999999999997E-6</v>
      </c>
      <c r="JZ40" s="1">
        <v>5.7599999999999999E-6</v>
      </c>
      <c r="KA40" s="1">
        <v>5.6899999999999997E-6</v>
      </c>
      <c r="KB40" s="1">
        <v>1.59E-6</v>
      </c>
      <c r="KC40" s="1">
        <v>1.22E-5</v>
      </c>
      <c r="KD40" s="1">
        <v>3.2799999999999999E-6</v>
      </c>
      <c r="KE40" s="1">
        <v>6.9199999999999998E-6</v>
      </c>
      <c r="KF40">
        <v>0</v>
      </c>
      <c r="KG40" s="1">
        <v>7.2099999999999996E-7</v>
      </c>
      <c r="KH40" s="1">
        <v>9.2900000000000008E-6</v>
      </c>
      <c r="KI40">
        <v>0</v>
      </c>
      <c r="KJ40" s="1">
        <v>2.9100000000000001E-6</v>
      </c>
      <c r="KK40">
        <v>0</v>
      </c>
      <c r="KL40" s="1">
        <v>3.6899999999999998E-6</v>
      </c>
      <c r="KM40" s="1">
        <v>3.0300000000000001E-5</v>
      </c>
      <c r="KN40" s="1">
        <v>2.0999999999999999E-5</v>
      </c>
      <c r="KO40" s="1">
        <v>2.6599999999999999E-5</v>
      </c>
      <c r="KP40" s="1">
        <v>9.5699999999999999E-6</v>
      </c>
      <c r="KQ40" s="1">
        <v>1.4100000000000001E-5</v>
      </c>
      <c r="KR40" s="1">
        <v>1.9700000000000002E-6</v>
      </c>
      <c r="KS40" s="1">
        <v>1.5999999999999999E-5</v>
      </c>
      <c r="KT40" s="1">
        <v>2.3799999999999999E-5</v>
      </c>
      <c r="KU40" s="1">
        <v>8.2999999999999999E-7</v>
      </c>
      <c r="KV40" s="1">
        <v>5.9900000000000002E-6</v>
      </c>
      <c r="KW40" s="1">
        <v>3.8500000000000001E-5</v>
      </c>
      <c r="KX40" s="1">
        <v>6.7499999999999997E-6</v>
      </c>
      <c r="KY40" s="1">
        <v>4.0899999999999998E-6</v>
      </c>
      <c r="KZ40" s="1">
        <v>9.4700000000000008E-6</v>
      </c>
      <c r="LA40" s="1">
        <v>3.63E-6</v>
      </c>
      <c r="LB40" s="1">
        <v>7.7400000000000004E-6</v>
      </c>
      <c r="LC40" s="1">
        <v>6.3799999999999999E-6</v>
      </c>
      <c r="LD40" s="1">
        <v>2.3199999999999998E-6</v>
      </c>
      <c r="LE40" s="1">
        <v>5.7799999999999997E-6</v>
      </c>
      <c r="LF40" s="1">
        <v>5.1699999999999996E-6</v>
      </c>
      <c r="LG40" s="1">
        <v>6.1E-6</v>
      </c>
      <c r="LH40" s="1">
        <v>4.2200000000000003E-6</v>
      </c>
    </row>
    <row r="41" spans="1:320" x14ac:dyDescent="0.2">
      <c r="A41" t="s">
        <v>401</v>
      </c>
      <c r="B41">
        <v>1.1386860000000001E-3</v>
      </c>
      <c r="C41">
        <v>6.739971E-3</v>
      </c>
      <c r="D41">
        <v>3.6457920000000001E-3</v>
      </c>
      <c r="E41">
        <v>1.4964869999999999E-3</v>
      </c>
      <c r="F41">
        <v>3.9828670000000002E-3</v>
      </c>
      <c r="G41">
        <v>5.3632410000000004E-3</v>
      </c>
      <c r="H41">
        <v>3.2363420000000001E-3</v>
      </c>
      <c r="I41">
        <v>2.1856129999999999E-3</v>
      </c>
      <c r="J41">
        <v>6.5266300000000003E-3</v>
      </c>
      <c r="K41">
        <v>8.573532E-3</v>
      </c>
      <c r="L41">
        <v>6.9689970000000002E-3</v>
      </c>
      <c r="M41">
        <v>5.6770830000000003E-3</v>
      </c>
      <c r="N41">
        <v>9.1463380000000004E-3</v>
      </c>
      <c r="O41">
        <v>1.436264E-3</v>
      </c>
      <c r="P41">
        <v>2.67732E-3</v>
      </c>
      <c r="Q41">
        <v>7.9758309999999992E-3</v>
      </c>
      <c r="R41">
        <v>1.1830269999999999E-3</v>
      </c>
      <c r="S41">
        <v>5.0032230000000002E-3</v>
      </c>
      <c r="T41">
        <v>6.2761819999999999E-3</v>
      </c>
      <c r="U41">
        <v>6.3926970000000001E-3</v>
      </c>
      <c r="V41">
        <v>7.0946450000000001E-3</v>
      </c>
      <c r="W41">
        <v>2.3749410000000002E-3</v>
      </c>
      <c r="X41">
        <v>5.1822509999999997E-3</v>
      </c>
      <c r="Y41">
        <v>5.8661609999999999E-3</v>
      </c>
      <c r="Z41">
        <v>6.3701599999999997E-3</v>
      </c>
      <c r="AA41">
        <v>8.0339120000000007E-3</v>
      </c>
      <c r="AB41">
        <v>9.6730240000000006E-3</v>
      </c>
      <c r="AC41">
        <v>9.6427399999999999E-4</v>
      </c>
      <c r="AD41">
        <v>3.0735580000000001E-3</v>
      </c>
      <c r="AE41">
        <v>9.3029519999999997E-3</v>
      </c>
      <c r="AF41">
        <v>6.6571460000000001E-3</v>
      </c>
      <c r="AG41">
        <v>2.1024559999999999E-3</v>
      </c>
      <c r="AH41">
        <v>7.6397799999999997E-3</v>
      </c>
      <c r="AI41">
        <v>1.67969E-3</v>
      </c>
      <c r="AJ41">
        <v>1.960173E-3</v>
      </c>
      <c r="AK41">
        <v>6.7547429999999997E-3</v>
      </c>
      <c r="AL41">
        <v>4.0066709999999998E-3</v>
      </c>
      <c r="AM41">
        <v>7.105175E-3</v>
      </c>
      <c r="AN41">
        <v>7.0013250000000001E-3</v>
      </c>
      <c r="AO41">
        <v>8.2502059999999995E-3</v>
      </c>
      <c r="AP41">
        <v>8.3649870000000008E-3</v>
      </c>
      <c r="AQ41">
        <v>7.9688580000000005E-3</v>
      </c>
      <c r="AR41">
        <v>6.6513859999999996E-3</v>
      </c>
      <c r="AS41">
        <v>1.0011058E-2</v>
      </c>
      <c r="AT41">
        <v>6.6164409999999998E-3</v>
      </c>
      <c r="AU41">
        <v>5.7959819999999999E-3</v>
      </c>
      <c r="AV41">
        <v>7.7515409999999998E-3</v>
      </c>
      <c r="AW41">
        <v>1.6801297E-2</v>
      </c>
      <c r="AX41">
        <v>4.3974330000000001E-3</v>
      </c>
      <c r="AY41">
        <v>6.0943439999999998E-3</v>
      </c>
      <c r="AZ41">
        <v>7.7899839999999998E-3</v>
      </c>
      <c r="BA41">
        <v>6.0914769999999997E-3</v>
      </c>
      <c r="BB41">
        <v>7.7603120000000001E-3</v>
      </c>
      <c r="BC41">
        <v>1.5180980000000001E-3</v>
      </c>
      <c r="BD41">
        <v>1.1150610000000001E-3</v>
      </c>
      <c r="BE41">
        <v>4.0772359999999997E-3</v>
      </c>
      <c r="BF41">
        <v>4.5691960000000002E-3</v>
      </c>
      <c r="BG41">
        <v>1.28675E-4</v>
      </c>
      <c r="BH41">
        <v>5.3313709999999997E-3</v>
      </c>
      <c r="BI41">
        <v>6.5198529999999999E-3</v>
      </c>
      <c r="BJ41">
        <v>1.0282482000000001E-2</v>
      </c>
      <c r="BK41">
        <v>7.8661100000000008E-3</v>
      </c>
      <c r="BL41">
        <v>4.5495420000000002E-3</v>
      </c>
      <c r="BM41">
        <v>7.5608389999999998E-3</v>
      </c>
      <c r="BN41">
        <v>3.1145439999999999E-3</v>
      </c>
      <c r="BO41">
        <v>8.7848920000000007E-3</v>
      </c>
      <c r="BP41">
        <v>7.5583120000000002E-3</v>
      </c>
      <c r="BQ41">
        <v>4.8316199999999998E-4</v>
      </c>
      <c r="BR41">
        <v>3.192299E-3</v>
      </c>
      <c r="BS41">
        <v>3.3838010000000001E-3</v>
      </c>
      <c r="BT41">
        <v>8.9745829999999995E-3</v>
      </c>
      <c r="BU41">
        <v>8.4187370000000008E-3</v>
      </c>
      <c r="BV41">
        <v>6.649416E-3</v>
      </c>
      <c r="BW41">
        <v>8.1298059999999998E-3</v>
      </c>
      <c r="BX41">
        <v>6.2108659999999998E-3</v>
      </c>
      <c r="BY41">
        <v>5.599812E-3</v>
      </c>
      <c r="BZ41">
        <v>5.9637570000000001E-3</v>
      </c>
      <c r="CA41">
        <v>1.0303385E-2</v>
      </c>
      <c r="CB41">
        <v>7.9099779999999998E-3</v>
      </c>
      <c r="CC41">
        <v>9.2940780000000008E-3</v>
      </c>
      <c r="CD41">
        <v>7.7638799999999999E-3</v>
      </c>
      <c r="CE41">
        <v>8.2269260000000007E-3</v>
      </c>
      <c r="CF41">
        <v>4.9520470000000002E-3</v>
      </c>
      <c r="CG41">
        <v>8.7036349999999995E-3</v>
      </c>
      <c r="CH41">
        <v>9.4764099999999993E-3</v>
      </c>
      <c r="CI41">
        <v>7.5080759999999998E-3</v>
      </c>
      <c r="CJ41">
        <v>5.9707620000000001E-3</v>
      </c>
      <c r="CK41">
        <v>1.1789848E-2</v>
      </c>
      <c r="CL41">
        <v>8.5812230000000007E-3</v>
      </c>
      <c r="CM41">
        <v>8.3032739999999994E-3</v>
      </c>
      <c r="CN41">
        <v>7.5024339999999997E-3</v>
      </c>
      <c r="CO41">
        <v>8.3187079999999993E-3</v>
      </c>
      <c r="CP41">
        <v>1.0730076E-2</v>
      </c>
      <c r="CQ41">
        <v>7.9203280000000008E-3</v>
      </c>
      <c r="CR41">
        <v>7.2301839999999997E-3</v>
      </c>
      <c r="CS41">
        <v>6.9605989999999996E-3</v>
      </c>
      <c r="CT41">
        <v>7.2634070000000004E-3</v>
      </c>
      <c r="CU41">
        <v>1.0062742E-2</v>
      </c>
      <c r="CV41">
        <v>5.9772890000000002E-3</v>
      </c>
      <c r="CW41">
        <v>7.8075949999999996E-3</v>
      </c>
      <c r="CX41">
        <v>4.1281970000000001E-3</v>
      </c>
      <c r="CY41">
        <v>1.1254755999999999E-2</v>
      </c>
      <c r="CZ41">
        <v>7.0794669999999999E-3</v>
      </c>
      <c r="DA41">
        <v>9.1735270000000008E-3</v>
      </c>
      <c r="DB41">
        <v>5.7469189999999996E-3</v>
      </c>
      <c r="DC41">
        <v>6.392839E-3</v>
      </c>
      <c r="DD41">
        <v>5.7797813000000003E-2</v>
      </c>
      <c r="DE41">
        <v>4.0707419000000002E-2</v>
      </c>
      <c r="DF41">
        <v>2.545905E-2</v>
      </c>
      <c r="DG41">
        <v>4.3955313000000003E-2</v>
      </c>
      <c r="DH41">
        <v>4.5040519000000001E-2</v>
      </c>
      <c r="DI41">
        <v>4.8236466999999998E-2</v>
      </c>
      <c r="DJ41">
        <v>5.2634133999999999E-2</v>
      </c>
      <c r="DK41">
        <v>4.8542385E-2</v>
      </c>
      <c r="DL41">
        <v>6.7433878000000003E-2</v>
      </c>
      <c r="DM41">
        <v>4.5823911000000002E-2</v>
      </c>
      <c r="DN41">
        <v>4.3702097000000002E-2</v>
      </c>
      <c r="DO41">
        <v>5.4220354999999998E-2</v>
      </c>
      <c r="DP41">
        <v>5.7100331999999997E-2</v>
      </c>
      <c r="DQ41">
        <v>5.6336702000000002E-2</v>
      </c>
      <c r="DR41">
        <v>7.2286348E-2</v>
      </c>
      <c r="DS41">
        <v>8.3957878E-2</v>
      </c>
      <c r="DT41">
        <v>0.109435982</v>
      </c>
      <c r="DU41">
        <v>0.12672905900000001</v>
      </c>
      <c r="DV41">
        <v>0.103779676</v>
      </c>
      <c r="DW41">
        <v>0.108434264</v>
      </c>
      <c r="DX41">
        <v>8.1986587999999999E-2</v>
      </c>
      <c r="DY41">
        <v>1.7386960000000001E-3</v>
      </c>
      <c r="DZ41">
        <v>2.1760830000000001E-3</v>
      </c>
      <c r="EA41">
        <v>1.070311E-3</v>
      </c>
      <c r="EB41">
        <v>1.796352E-3</v>
      </c>
      <c r="EC41">
        <v>1.878518E-3</v>
      </c>
      <c r="ED41">
        <v>8.05059E-4</v>
      </c>
      <c r="EE41">
        <v>3.137496E-3</v>
      </c>
      <c r="EF41">
        <v>5.4512240000000002E-3</v>
      </c>
      <c r="EG41">
        <v>3.3683049999999998E-3</v>
      </c>
      <c r="EH41">
        <v>1.133198E-3</v>
      </c>
      <c r="EI41">
        <v>3.727939E-3</v>
      </c>
      <c r="EJ41">
        <v>4.0966320000000002E-3</v>
      </c>
      <c r="EK41">
        <v>1.4445320000000001E-3</v>
      </c>
      <c r="EL41">
        <v>2.4626159999999999E-3</v>
      </c>
      <c r="EM41">
        <v>1.48336E-3</v>
      </c>
      <c r="EN41">
        <v>1.2064809999999999E-3</v>
      </c>
      <c r="EO41">
        <v>2.078444E-3</v>
      </c>
      <c r="EP41">
        <v>4.513431E-3</v>
      </c>
      <c r="EQ41">
        <v>1.0910259999999999E-3</v>
      </c>
      <c r="ER41">
        <v>4.7349690000000003E-3</v>
      </c>
      <c r="ES41">
        <v>1.067253E-3</v>
      </c>
      <c r="ET41">
        <v>6.6107000000000004E-4</v>
      </c>
      <c r="EU41">
        <v>4.6966599999999999E-4</v>
      </c>
      <c r="EV41">
        <v>3.3213579999999999E-3</v>
      </c>
      <c r="EW41">
        <v>1.785376E-3</v>
      </c>
      <c r="EX41">
        <v>1.0091200000000001E-3</v>
      </c>
      <c r="EY41">
        <v>2.0179740000000001E-3</v>
      </c>
      <c r="EZ41">
        <v>1.807541E-3</v>
      </c>
      <c r="FA41">
        <v>2.6572259999999999E-3</v>
      </c>
      <c r="FB41">
        <v>1.4464E-3</v>
      </c>
      <c r="FC41">
        <v>1.5763660000000001E-3</v>
      </c>
      <c r="FD41">
        <v>1.5004619999999999E-3</v>
      </c>
      <c r="FE41">
        <v>2.4155829999999998E-3</v>
      </c>
      <c r="FF41">
        <v>3.0849610000000002E-3</v>
      </c>
      <c r="FG41">
        <v>1.1645099999999999E-3</v>
      </c>
      <c r="FH41">
        <v>1.703778E-3</v>
      </c>
      <c r="FI41">
        <v>1.3358599999999999E-3</v>
      </c>
      <c r="FJ41">
        <v>1.684046E-3</v>
      </c>
      <c r="FK41">
        <v>2.649874E-3</v>
      </c>
      <c r="FL41">
        <v>1.819794E-3</v>
      </c>
      <c r="FM41">
        <v>3.2360779999999999E-3</v>
      </c>
      <c r="FN41">
        <v>1.3690620000000001E-3</v>
      </c>
      <c r="FO41">
        <v>3.8810500000000003E-4</v>
      </c>
      <c r="FP41">
        <v>3.0098529999999998E-3</v>
      </c>
      <c r="FQ41">
        <v>5.6246900000000001E-4</v>
      </c>
      <c r="FR41">
        <v>7.6933800000000005E-4</v>
      </c>
      <c r="FS41">
        <v>2.2065420000000001E-3</v>
      </c>
      <c r="FT41">
        <v>5.3998620000000001E-3</v>
      </c>
      <c r="FU41">
        <v>3.7432540000000001E-3</v>
      </c>
      <c r="FV41">
        <v>3.0030439999999999E-3</v>
      </c>
      <c r="FW41">
        <v>5.6740200000000005E-4</v>
      </c>
      <c r="FX41">
        <v>2.5798779999999999E-3</v>
      </c>
      <c r="FY41">
        <v>4.9279399999999996E-4</v>
      </c>
      <c r="FZ41">
        <v>2.7583899999999999E-3</v>
      </c>
      <c r="GA41">
        <v>1.3404039999999999E-3</v>
      </c>
      <c r="GB41">
        <v>5.0127500000000003E-4</v>
      </c>
      <c r="GC41">
        <v>2.765792E-3</v>
      </c>
      <c r="GD41">
        <v>4.8655200000000001E-4</v>
      </c>
      <c r="GE41">
        <v>4.9662669999999999E-3</v>
      </c>
      <c r="GF41">
        <v>5.4556359999999998E-3</v>
      </c>
      <c r="GG41">
        <v>1.30266E-3</v>
      </c>
      <c r="GH41">
        <v>1.089055E-3</v>
      </c>
      <c r="GI41">
        <v>1.207215E-2</v>
      </c>
      <c r="GJ41">
        <v>2.4188688E-2</v>
      </c>
      <c r="GK41">
        <v>1.7917885000000001E-2</v>
      </c>
      <c r="GL41">
        <v>2.2455209E-2</v>
      </c>
      <c r="GM41">
        <v>1.7834833000000001E-2</v>
      </c>
      <c r="GN41">
        <v>2.3268174999999999E-2</v>
      </c>
      <c r="GO41">
        <v>1.3155995E-2</v>
      </c>
      <c r="GP41">
        <v>1.1500686E-2</v>
      </c>
      <c r="GQ41">
        <v>3.7047871000000003E-2</v>
      </c>
      <c r="GR41">
        <v>3.3653797999999999E-2</v>
      </c>
      <c r="GS41">
        <v>2.4299959999999999E-2</v>
      </c>
      <c r="GT41">
        <v>3.0014141000000001E-2</v>
      </c>
      <c r="GU41">
        <v>2.5953921000000001E-2</v>
      </c>
      <c r="GV41">
        <v>4.0074657999999999E-2</v>
      </c>
      <c r="GW41">
        <v>4.4765299000000001E-2</v>
      </c>
      <c r="GX41">
        <v>2.7733692000000001E-2</v>
      </c>
      <c r="GY41">
        <v>1.6416668999999998E-2</v>
      </c>
      <c r="GZ41">
        <v>5.2805825000000001E-2</v>
      </c>
      <c r="HA41">
        <v>4.7231118000000002E-2</v>
      </c>
      <c r="HB41">
        <v>4.8725320000000003E-2</v>
      </c>
      <c r="HC41">
        <v>4.8818915999999997E-2</v>
      </c>
      <c r="HD41">
        <v>7.3977105000000001E-2</v>
      </c>
      <c r="HE41">
        <v>4.6659081999999998E-2</v>
      </c>
      <c r="HF41">
        <v>2.3517355E-2</v>
      </c>
      <c r="HG41">
        <v>8.7366639999999999E-3</v>
      </c>
      <c r="HH41">
        <v>2.1140400000000002E-3</v>
      </c>
      <c r="HI41">
        <v>7.9405369999999992E-3</v>
      </c>
      <c r="HJ41">
        <v>8.7679900000000005E-4</v>
      </c>
      <c r="HK41">
        <v>8.7889019999999995E-3</v>
      </c>
      <c r="HL41">
        <v>1.9268989999999999E-3</v>
      </c>
      <c r="HM41">
        <v>1.5053989999999999E-3</v>
      </c>
      <c r="HN41">
        <v>1.4141430000000001E-3</v>
      </c>
      <c r="HO41">
        <v>2.4112809999999999E-3</v>
      </c>
      <c r="HP41">
        <v>7.6248690000000003E-3</v>
      </c>
      <c r="HQ41">
        <v>1.5917259999999999E-3</v>
      </c>
      <c r="HR41">
        <v>5.9212400000000004E-3</v>
      </c>
      <c r="HS41">
        <v>5.693282E-3</v>
      </c>
      <c r="HT41">
        <v>4.5971830000000003E-3</v>
      </c>
      <c r="HU41">
        <v>6.1505759999999996E-3</v>
      </c>
      <c r="HV41">
        <v>7.8108750000000001E-3</v>
      </c>
      <c r="HW41">
        <v>6.9598539999999997E-3</v>
      </c>
      <c r="HX41">
        <v>6.7304670000000004E-3</v>
      </c>
      <c r="HY41">
        <v>1.601927E-3</v>
      </c>
      <c r="HZ41">
        <v>3.9713159999999999E-3</v>
      </c>
      <c r="IA41">
        <v>4.9840730000000003E-3</v>
      </c>
      <c r="IB41">
        <v>3.9239799999999997E-3</v>
      </c>
      <c r="IC41">
        <v>9.96886E-4</v>
      </c>
      <c r="ID41">
        <v>8.6499099999999996E-4</v>
      </c>
      <c r="IE41">
        <v>6.8357519999999996E-3</v>
      </c>
      <c r="IF41">
        <v>6.7170090000000003E-3</v>
      </c>
      <c r="IG41">
        <v>1.5225740000000001E-3</v>
      </c>
      <c r="IH41">
        <v>4.3801170000000002E-3</v>
      </c>
      <c r="II41">
        <v>4.1989519999999997E-3</v>
      </c>
      <c r="IJ41">
        <v>3.220358E-3</v>
      </c>
      <c r="IK41">
        <v>4.355332E-3</v>
      </c>
      <c r="IL41">
        <v>4.8748580000000001E-3</v>
      </c>
      <c r="IM41">
        <v>7.8460309999999998E-3</v>
      </c>
      <c r="IN41">
        <v>8.9028760000000005E-3</v>
      </c>
      <c r="IO41">
        <v>6.8475050000000003E-3</v>
      </c>
      <c r="IP41">
        <v>3.5642540000000002E-3</v>
      </c>
      <c r="IQ41">
        <v>3.7427469999999998E-3</v>
      </c>
      <c r="IR41">
        <v>6.4724499999999996E-4</v>
      </c>
      <c r="IS41">
        <v>4.6284610000000004E-3</v>
      </c>
      <c r="IT41">
        <v>9.3647100000000003E-4</v>
      </c>
      <c r="IU41">
        <v>8.3580670000000003E-3</v>
      </c>
      <c r="IV41">
        <v>6.6146349999999998E-3</v>
      </c>
      <c r="IW41">
        <v>3.322916E-3</v>
      </c>
      <c r="IX41">
        <v>7.3547309999999998E-3</v>
      </c>
      <c r="IY41">
        <v>4.1083339999999999E-3</v>
      </c>
      <c r="IZ41">
        <v>4.0719440000000001E-3</v>
      </c>
      <c r="JA41">
        <v>2.7844039999999999E-3</v>
      </c>
      <c r="JB41">
        <v>4.3207130000000003E-3</v>
      </c>
      <c r="JC41">
        <v>7.9156369999999997E-3</v>
      </c>
      <c r="JD41">
        <v>3.7817940000000002E-3</v>
      </c>
      <c r="JE41">
        <v>4.2065200000000001E-3</v>
      </c>
      <c r="JF41">
        <v>3.6016720000000002E-3</v>
      </c>
      <c r="JG41">
        <v>2.328774E-3</v>
      </c>
      <c r="JH41">
        <v>1.3938100000000001E-3</v>
      </c>
      <c r="JI41">
        <v>4.3952799999999997E-3</v>
      </c>
      <c r="JJ41">
        <v>6.9642139999999998E-3</v>
      </c>
      <c r="JK41">
        <v>5.3153289999999997E-3</v>
      </c>
      <c r="JL41">
        <v>6.8653580000000002E-3</v>
      </c>
      <c r="JM41">
        <v>5.4782099999999999E-4</v>
      </c>
      <c r="JN41">
        <v>6.792976E-3</v>
      </c>
      <c r="JO41">
        <v>4.0000699999999997E-3</v>
      </c>
      <c r="JP41">
        <v>3.961376E-3</v>
      </c>
      <c r="JQ41">
        <v>3.8188250000000001E-3</v>
      </c>
      <c r="JR41">
        <v>4.3910926000000003E-2</v>
      </c>
      <c r="JS41">
        <v>4.1327951000000002E-2</v>
      </c>
      <c r="JT41">
        <v>4.3040002000000001E-2</v>
      </c>
      <c r="JU41">
        <v>3.3191448999999998E-2</v>
      </c>
      <c r="JV41">
        <v>3.2137899999999997E-2</v>
      </c>
      <c r="JW41">
        <v>2.8377919000000001E-2</v>
      </c>
      <c r="JX41">
        <v>3.1246472000000001E-2</v>
      </c>
      <c r="JY41">
        <v>2.2529291999999999E-2</v>
      </c>
      <c r="JZ41">
        <v>3.5779661999999997E-2</v>
      </c>
      <c r="KA41">
        <v>3.7550462999999999E-2</v>
      </c>
      <c r="KB41">
        <v>4.3948189999999998E-2</v>
      </c>
      <c r="KC41">
        <v>3.5633801E-2</v>
      </c>
      <c r="KD41">
        <v>4.5098069999999997E-2</v>
      </c>
      <c r="KE41">
        <v>2.8502985000000002E-2</v>
      </c>
      <c r="KF41">
        <v>2.1843042999999999E-2</v>
      </c>
      <c r="KG41">
        <v>3.4384317999999997E-2</v>
      </c>
      <c r="KH41">
        <v>4.6900969000000001E-2</v>
      </c>
      <c r="KI41">
        <v>4.1876070000000001E-2</v>
      </c>
      <c r="KJ41">
        <v>3.9758688E-2</v>
      </c>
      <c r="KK41">
        <v>2.7965207999999998E-2</v>
      </c>
      <c r="KL41">
        <v>3.6610958999999998E-2</v>
      </c>
      <c r="KM41">
        <v>1.1180515E-2</v>
      </c>
      <c r="KN41">
        <v>2.6018533999999999E-2</v>
      </c>
      <c r="KO41">
        <v>2.2790919999999999E-2</v>
      </c>
      <c r="KP41">
        <v>3.1335946000000003E-2</v>
      </c>
      <c r="KQ41">
        <v>2.6315713000000001E-2</v>
      </c>
      <c r="KR41">
        <v>2.6550806E-2</v>
      </c>
      <c r="KS41">
        <v>2.6139306000000001E-2</v>
      </c>
      <c r="KT41">
        <v>2.8808795000000002E-2</v>
      </c>
      <c r="KU41">
        <v>4.8290857E-2</v>
      </c>
      <c r="KV41">
        <v>4.5519215000000002E-2</v>
      </c>
      <c r="KW41">
        <v>6.0105937999999998E-2</v>
      </c>
      <c r="KX41">
        <v>4.0496876000000001E-2</v>
      </c>
      <c r="KY41">
        <v>4.6756931000000002E-2</v>
      </c>
      <c r="KZ41">
        <v>4.7396791000000001E-2</v>
      </c>
      <c r="LA41">
        <v>5.6415628000000002E-2</v>
      </c>
      <c r="LB41">
        <v>0.106025828</v>
      </c>
      <c r="LC41">
        <v>9.6591383000000003E-2</v>
      </c>
      <c r="LD41">
        <v>3.5487910999999997E-2</v>
      </c>
      <c r="LE41">
        <v>8.5637776999999998E-2</v>
      </c>
      <c r="LF41">
        <v>5.4378494999999999E-2</v>
      </c>
      <c r="LG41">
        <v>9.0103397000000002E-2</v>
      </c>
      <c r="LH41">
        <v>7.7442471999999998E-2</v>
      </c>
    </row>
    <row r="42" spans="1:320" x14ac:dyDescent="0.2">
      <c r="A42" t="s">
        <v>402</v>
      </c>
      <c r="B42" s="1">
        <v>2.88E-6</v>
      </c>
      <c r="C42" s="1">
        <v>4.7400000000000004E-6</v>
      </c>
      <c r="D42" s="1">
        <v>1.88E-5</v>
      </c>
      <c r="E42" s="1">
        <v>1.95E-5</v>
      </c>
      <c r="F42" s="1">
        <v>3.26E-5</v>
      </c>
      <c r="G42" s="1">
        <v>3.8999999999999999E-5</v>
      </c>
      <c r="H42" s="1">
        <v>2.2099999999999998E-5</v>
      </c>
      <c r="I42" s="1">
        <v>2.58E-5</v>
      </c>
      <c r="J42" s="1">
        <v>4.21E-5</v>
      </c>
      <c r="K42" s="1">
        <v>5.8799999999999999E-5</v>
      </c>
      <c r="L42" s="1">
        <v>2.5000000000000001E-5</v>
      </c>
      <c r="M42" s="1">
        <v>4.4299999999999999E-5</v>
      </c>
      <c r="N42" s="1">
        <v>7.08E-5</v>
      </c>
      <c r="O42" s="1">
        <v>6.6599999999999998E-6</v>
      </c>
      <c r="P42" s="1">
        <v>4.6799999999999999E-5</v>
      </c>
      <c r="Q42" s="1">
        <v>2.7100000000000001E-5</v>
      </c>
      <c r="R42" s="1">
        <v>2.26E-5</v>
      </c>
      <c r="S42" s="1">
        <v>2.9E-5</v>
      </c>
      <c r="T42" s="1">
        <v>5.3100000000000003E-5</v>
      </c>
      <c r="U42" s="1">
        <v>6.7299999999999996E-5</v>
      </c>
      <c r="V42" s="1">
        <v>5.1100000000000002E-5</v>
      </c>
      <c r="W42" s="1">
        <v>6.5400000000000001E-6</v>
      </c>
      <c r="X42" s="1">
        <v>1.8899999999999999E-5</v>
      </c>
      <c r="Y42" s="1">
        <v>2.7800000000000001E-5</v>
      </c>
      <c r="Z42" s="1">
        <v>3.6199999999999999E-5</v>
      </c>
      <c r="AA42" s="1">
        <v>6.3499999999999999E-5</v>
      </c>
      <c r="AB42" s="1">
        <v>9.2100000000000003E-5</v>
      </c>
      <c r="AC42" s="1">
        <v>2.2000000000000001E-7</v>
      </c>
      <c r="AD42" s="1">
        <v>1.5099999999999999E-5</v>
      </c>
      <c r="AE42" s="1">
        <v>4.9599999999999999E-5</v>
      </c>
      <c r="AF42" s="1">
        <v>2.16E-5</v>
      </c>
      <c r="AG42" s="1">
        <v>2.0100000000000001E-5</v>
      </c>
      <c r="AH42" s="1">
        <v>8.2000000000000001E-5</v>
      </c>
      <c r="AI42" s="1">
        <v>7.8599999999999993E-6</v>
      </c>
      <c r="AJ42" s="1">
        <v>5.5800000000000001E-5</v>
      </c>
      <c r="AK42" s="1">
        <v>3.8399999999999998E-5</v>
      </c>
      <c r="AL42" s="1">
        <v>4.6900000000000002E-5</v>
      </c>
      <c r="AM42" s="1">
        <v>2.1399999999999998E-5</v>
      </c>
      <c r="AN42" s="1">
        <v>5.1400000000000003E-5</v>
      </c>
      <c r="AO42">
        <v>1.2433999999999999E-4</v>
      </c>
      <c r="AP42" s="1">
        <v>4.7800000000000003E-5</v>
      </c>
      <c r="AQ42">
        <v>1.1184300000000001E-4</v>
      </c>
      <c r="AR42" s="1">
        <v>3.3399999999999999E-5</v>
      </c>
      <c r="AS42" s="1">
        <v>4.8900000000000003E-5</v>
      </c>
      <c r="AT42" s="1">
        <v>2.7500000000000001E-5</v>
      </c>
      <c r="AU42" s="1">
        <v>4.2400000000000001E-5</v>
      </c>
      <c r="AV42" s="1">
        <v>4.5099999999999998E-5</v>
      </c>
      <c r="AW42" s="1">
        <v>3.8800000000000001E-5</v>
      </c>
      <c r="AX42" s="1">
        <v>1.13E-5</v>
      </c>
      <c r="AY42" s="1">
        <v>5.1499999999999998E-5</v>
      </c>
      <c r="AZ42" s="1">
        <v>3.4100000000000002E-5</v>
      </c>
      <c r="BA42" s="1">
        <v>5.38E-5</v>
      </c>
      <c r="BB42" s="1">
        <v>5.1199999999999998E-5</v>
      </c>
      <c r="BC42" s="1">
        <v>7.79E-6</v>
      </c>
      <c r="BD42" s="1">
        <v>1.4100000000000001E-5</v>
      </c>
      <c r="BE42" s="1">
        <v>2.4199999999999999E-5</v>
      </c>
      <c r="BF42" s="1">
        <v>5.9200000000000002E-5</v>
      </c>
      <c r="BG42" s="1">
        <v>3.9299999999999999E-7</v>
      </c>
      <c r="BH42" s="1">
        <v>3.3000000000000003E-5</v>
      </c>
      <c r="BI42" s="1">
        <v>4.2599999999999999E-5</v>
      </c>
      <c r="BJ42" s="1">
        <v>6.9200000000000002E-5</v>
      </c>
      <c r="BK42">
        <v>1.11872E-4</v>
      </c>
      <c r="BL42" s="1">
        <v>2.5000000000000001E-5</v>
      </c>
      <c r="BM42" s="1">
        <v>6.8899999999999994E-5</v>
      </c>
      <c r="BN42" s="1">
        <v>2.2500000000000001E-5</v>
      </c>
      <c r="BO42" s="1">
        <v>8.7899999999999995E-5</v>
      </c>
      <c r="BP42" s="1">
        <v>8.3900000000000006E-5</v>
      </c>
      <c r="BQ42">
        <v>1.1273300000000001E-4</v>
      </c>
      <c r="BR42" s="1">
        <v>7.1000000000000005E-5</v>
      </c>
      <c r="BS42" s="1">
        <v>3.3500000000000001E-5</v>
      </c>
      <c r="BT42" s="1">
        <v>6.7199999999999994E-5</v>
      </c>
      <c r="BU42" s="1">
        <v>9.4900000000000003E-5</v>
      </c>
      <c r="BV42" s="1">
        <v>4.6199999999999998E-5</v>
      </c>
      <c r="BW42">
        <v>1.2131899999999999E-4</v>
      </c>
      <c r="BX42" s="1">
        <v>5.7299999999999997E-5</v>
      </c>
      <c r="BY42">
        <v>1.1813E-4</v>
      </c>
      <c r="BZ42" s="1">
        <v>5.41E-5</v>
      </c>
      <c r="CA42" s="1">
        <v>9.0600000000000007E-5</v>
      </c>
      <c r="CB42" s="1">
        <v>6.6000000000000005E-5</v>
      </c>
      <c r="CC42" s="1">
        <v>9.6000000000000002E-5</v>
      </c>
      <c r="CD42" s="1">
        <v>6.1299999999999999E-5</v>
      </c>
      <c r="CE42" s="1">
        <v>7.9900000000000004E-5</v>
      </c>
      <c r="CF42">
        <v>1.2192399999999999E-4</v>
      </c>
      <c r="CG42" s="1">
        <v>7.8200000000000003E-5</v>
      </c>
      <c r="CH42" s="1">
        <v>8.42E-5</v>
      </c>
      <c r="CI42" s="1">
        <v>6.2399999999999999E-5</v>
      </c>
      <c r="CJ42" s="1">
        <v>3.2400000000000001E-5</v>
      </c>
      <c r="CK42">
        <v>1.3342900000000001E-4</v>
      </c>
      <c r="CL42" s="1">
        <v>7.4200000000000001E-5</v>
      </c>
      <c r="CM42">
        <v>1.09783E-4</v>
      </c>
      <c r="CN42" s="1">
        <v>8.2399999999999997E-5</v>
      </c>
      <c r="CO42" s="1">
        <v>8.3599999999999999E-5</v>
      </c>
      <c r="CP42" s="1">
        <v>5.8100000000000003E-5</v>
      </c>
      <c r="CQ42" s="1">
        <v>8.2600000000000002E-5</v>
      </c>
      <c r="CR42" s="1">
        <v>5.27E-5</v>
      </c>
      <c r="CS42" s="1">
        <v>9.5600000000000006E-5</v>
      </c>
      <c r="CT42">
        <v>1.02688E-4</v>
      </c>
      <c r="CU42" s="1">
        <v>8.7100000000000003E-5</v>
      </c>
      <c r="CV42" s="1">
        <v>6.58E-5</v>
      </c>
      <c r="CW42" s="1">
        <v>7.3499999999999998E-5</v>
      </c>
      <c r="CX42" s="1">
        <v>9.5400000000000001E-5</v>
      </c>
      <c r="CY42">
        <v>1.02784E-4</v>
      </c>
      <c r="CZ42">
        <v>1.18227E-4</v>
      </c>
      <c r="DA42" s="1">
        <v>7.1000000000000005E-5</v>
      </c>
      <c r="DB42" s="1">
        <v>6.8200000000000004E-5</v>
      </c>
      <c r="DC42" s="1">
        <v>7.3200000000000004E-5</v>
      </c>
      <c r="DD42" s="1">
        <v>5.3700000000000003E-6</v>
      </c>
      <c r="DE42" s="1">
        <v>2.92E-6</v>
      </c>
      <c r="DF42">
        <v>0</v>
      </c>
      <c r="DG42" s="1">
        <v>1.36E-5</v>
      </c>
      <c r="DH42" s="1">
        <v>5.2E-7</v>
      </c>
      <c r="DI42">
        <v>0</v>
      </c>
      <c r="DJ42">
        <v>0</v>
      </c>
      <c r="DK42" s="1">
        <v>1.34E-5</v>
      </c>
      <c r="DL42">
        <v>0</v>
      </c>
      <c r="DM42">
        <v>0</v>
      </c>
      <c r="DN42">
        <v>0</v>
      </c>
      <c r="DO42">
        <v>0</v>
      </c>
      <c r="DP42" s="1">
        <v>5.5400000000000001E-7</v>
      </c>
      <c r="DQ42">
        <v>0</v>
      </c>
      <c r="DR42" s="1">
        <v>2.3600000000000001E-5</v>
      </c>
      <c r="DS42">
        <v>0</v>
      </c>
      <c r="DT42">
        <v>0</v>
      </c>
      <c r="DU42" s="1">
        <v>9.2800000000000005E-7</v>
      </c>
      <c r="DV42">
        <v>0</v>
      </c>
      <c r="DW42">
        <v>0</v>
      </c>
      <c r="DX42">
        <v>0</v>
      </c>
      <c r="DY42" s="1">
        <v>4.1600000000000002E-5</v>
      </c>
      <c r="DZ42">
        <v>0</v>
      </c>
      <c r="EA42">
        <v>0</v>
      </c>
      <c r="EB42" s="1">
        <v>1.13E-5</v>
      </c>
      <c r="EC42" s="1">
        <v>2.2200000000000001E-5</v>
      </c>
      <c r="ED42">
        <v>0</v>
      </c>
      <c r="EE42">
        <v>0</v>
      </c>
      <c r="EF42" s="1">
        <v>1.11E-6</v>
      </c>
      <c r="EG42" s="1">
        <v>7.3899999999999994E-5</v>
      </c>
      <c r="EH42" s="1">
        <v>2.1299999999999999E-5</v>
      </c>
      <c r="EI42" s="1">
        <v>2.87E-5</v>
      </c>
      <c r="EJ42" s="1">
        <v>5.6499999999999998E-5</v>
      </c>
      <c r="EK42" s="1">
        <v>3.6900000000000002E-5</v>
      </c>
      <c r="EL42" s="1">
        <v>4.6999999999999997E-5</v>
      </c>
      <c r="EM42" s="1">
        <v>3.7100000000000001E-5</v>
      </c>
      <c r="EN42" s="1">
        <v>2.53E-7</v>
      </c>
      <c r="EO42" s="1">
        <v>5.8699999999999997E-5</v>
      </c>
      <c r="EP42" s="1">
        <v>3.7400000000000001E-5</v>
      </c>
      <c r="EQ42" s="1">
        <v>1.5400000000000002E-5</v>
      </c>
      <c r="ER42" s="1">
        <v>8.3399999999999998E-6</v>
      </c>
      <c r="ES42" s="1">
        <v>2.8500000000000002E-5</v>
      </c>
      <c r="ET42" s="1">
        <v>4.3200000000000001E-6</v>
      </c>
      <c r="EU42" s="1">
        <v>3.0700000000000001E-5</v>
      </c>
      <c r="EV42" s="1">
        <v>5.7299999999999997E-5</v>
      </c>
      <c r="EW42" s="1">
        <v>7.9900000000000004E-5</v>
      </c>
      <c r="EX42" s="1">
        <v>2.0000000000000002E-5</v>
      </c>
      <c r="EY42" s="1">
        <v>2.6800000000000001E-5</v>
      </c>
      <c r="EZ42" s="1">
        <v>2.6999999999999999E-5</v>
      </c>
      <c r="FA42" s="1">
        <v>1.01E-5</v>
      </c>
      <c r="FB42" s="1">
        <v>3.9700000000000003E-5</v>
      </c>
      <c r="FC42" s="1">
        <v>4.8900000000000003E-5</v>
      </c>
      <c r="FD42" s="1">
        <v>3.3099999999999998E-5</v>
      </c>
      <c r="FE42" s="1">
        <v>7.2300000000000002E-6</v>
      </c>
      <c r="FF42" s="1">
        <v>2.0100000000000001E-5</v>
      </c>
      <c r="FG42" s="1">
        <v>2.48E-5</v>
      </c>
      <c r="FH42" s="1">
        <v>4.0599999999999998E-5</v>
      </c>
      <c r="FI42" s="1">
        <v>1.9700000000000001E-5</v>
      </c>
      <c r="FJ42" s="1">
        <v>5.8E-5</v>
      </c>
      <c r="FK42" s="1">
        <v>4.2200000000000003E-5</v>
      </c>
      <c r="FL42" s="1">
        <v>1.1199999999999999E-5</v>
      </c>
      <c r="FM42" s="1">
        <v>5.2599999999999998E-5</v>
      </c>
      <c r="FN42" s="1">
        <v>2.83E-5</v>
      </c>
      <c r="FO42" s="1">
        <v>9.73E-6</v>
      </c>
      <c r="FP42" s="1">
        <v>6.1199999999999997E-5</v>
      </c>
      <c r="FQ42" s="1">
        <v>6.1500000000000004E-6</v>
      </c>
      <c r="FR42" s="1">
        <v>4.9799999999999998E-5</v>
      </c>
      <c r="FS42" s="1">
        <v>3.68E-5</v>
      </c>
      <c r="FT42" s="1">
        <v>3.1999999999999999E-5</v>
      </c>
      <c r="FU42" s="1">
        <v>3.4600000000000001E-5</v>
      </c>
      <c r="FV42" s="1">
        <v>1.8E-5</v>
      </c>
      <c r="FW42" s="1">
        <v>4.2799999999999997E-6</v>
      </c>
      <c r="FX42" s="1">
        <v>2.6899999999999999E-7</v>
      </c>
      <c r="FY42" s="1">
        <v>2.72E-5</v>
      </c>
      <c r="FZ42" s="1">
        <v>7.0099999999999996E-5</v>
      </c>
      <c r="GA42" s="1">
        <v>2.6299999999999999E-5</v>
      </c>
      <c r="GB42" s="1">
        <v>1.7900000000000001E-5</v>
      </c>
      <c r="GC42" s="1">
        <v>3.9400000000000002E-5</v>
      </c>
      <c r="GD42" s="1">
        <v>3.2799999999999998E-5</v>
      </c>
      <c r="GE42" s="1">
        <v>6.0800000000000001E-5</v>
      </c>
      <c r="GF42" s="1">
        <v>3.4800000000000001E-6</v>
      </c>
      <c r="GG42" s="1">
        <v>2.02E-5</v>
      </c>
      <c r="GH42" s="1">
        <v>1.91E-5</v>
      </c>
      <c r="GI42">
        <v>0</v>
      </c>
      <c r="GJ42">
        <v>0</v>
      </c>
      <c r="GK42" s="1">
        <v>3.6100000000000002E-7</v>
      </c>
      <c r="GL42">
        <v>0</v>
      </c>
      <c r="GM42" s="1">
        <v>9.5300000000000002E-6</v>
      </c>
      <c r="GN42" s="1">
        <v>1.3400000000000001E-6</v>
      </c>
      <c r="GO42">
        <v>0</v>
      </c>
      <c r="GP42">
        <v>0</v>
      </c>
      <c r="GQ42">
        <v>0</v>
      </c>
      <c r="GR42">
        <v>0</v>
      </c>
      <c r="GS42">
        <v>0</v>
      </c>
      <c r="GT42" s="1">
        <v>1.0699999999999999E-5</v>
      </c>
      <c r="GU42" s="1">
        <v>1.22E-6</v>
      </c>
      <c r="GV42" s="1">
        <v>3.9499999999999998E-7</v>
      </c>
      <c r="GW42">
        <v>0</v>
      </c>
      <c r="GX42">
        <v>0</v>
      </c>
      <c r="GY42" s="1">
        <v>6.9199999999999998E-6</v>
      </c>
      <c r="GZ42">
        <v>0</v>
      </c>
      <c r="HA42">
        <v>0</v>
      </c>
      <c r="HB42">
        <v>0</v>
      </c>
      <c r="HC42" s="1">
        <v>1.9099999999999999E-6</v>
      </c>
      <c r="HD42">
        <v>0</v>
      </c>
      <c r="HE42">
        <v>0</v>
      </c>
      <c r="HF42" s="1">
        <v>3.0400000000000002E-7</v>
      </c>
      <c r="HG42" s="1">
        <v>7.6199999999999995E-5</v>
      </c>
      <c r="HH42">
        <v>0</v>
      </c>
      <c r="HI42" s="1">
        <v>6.0300000000000002E-5</v>
      </c>
      <c r="HJ42">
        <v>0</v>
      </c>
      <c r="HK42" s="1">
        <v>5.6900000000000001E-5</v>
      </c>
      <c r="HL42">
        <v>0</v>
      </c>
      <c r="HM42" s="1">
        <v>2.8700000000000002E-7</v>
      </c>
      <c r="HN42" s="1">
        <v>2.7699999999999999E-5</v>
      </c>
      <c r="HO42" s="1">
        <v>6.8900000000000001E-6</v>
      </c>
      <c r="HP42" s="1">
        <v>7.1600000000000006E-5</v>
      </c>
      <c r="HQ42" s="1">
        <v>3.8999999999999999E-5</v>
      </c>
      <c r="HR42" s="1">
        <v>7.4099999999999999E-5</v>
      </c>
      <c r="HS42" s="1">
        <v>7.7399999999999998E-5</v>
      </c>
      <c r="HT42" s="1">
        <v>6.8800000000000005E-5</v>
      </c>
      <c r="HU42" s="1">
        <v>4.4299999999999999E-5</v>
      </c>
      <c r="HV42" s="1">
        <v>8.9400000000000005E-5</v>
      </c>
      <c r="HW42" s="1">
        <v>5.27E-5</v>
      </c>
      <c r="HX42" s="1">
        <v>8.6199999999999995E-5</v>
      </c>
      <c r="HY42" s="1">
        <v>6.4700000000000001E-5</v>
      </c>
      <c r="HZ42" s="1">
        <v>3.6399999999999997E-5</v>
      </c>
      <c r="IA42" s="1">
        <v>9.4500000000000007E-5</v>
      </c>
      <c r="IB42" s="1">
        <v>5.9500000000000003E-5</v>
      </c>
      <c r="IC42" s="1">
        <v>7.36E-5</v>
      </c>
      <c r="ID42" s="1">
        <v>5.38E-5</v>
      </c>
      <c r="IE42" s="1">
        <v>7.6799999999999997E-5</v>
      </c>
      <c r="IF42" s="1">
        <v>4.9799999999999998E-5</v>
      </c>
      <c r="IG42" s="1">
        <v>6.97E-5</v>
      </c>
      <c r="IH42" s="1">
        <v>3.8399999999999998E-5</v>
      </c>
      <c r="II42" s="1">
        <v>7.0599999999999995E-5</v>
      </c>
      <c r="IJ42" s="1">
        <v>2.0000000000000002E-5</v>
      </c>
      <c r="IK42" s="1">
        <v>5.5699999999999999E-5</v>
      </c>
      <c r="IL42" s="1">
        <v>5.6400000000000002E-5</v>
      </c>
      <c r="IM42">
        <v>1.1548999999999999E-4</v>
      </c>
      <c r="IN42" s="1">
        <v>6.5300000000000002E-5</v>
      </c>
      <c r="IO42" s="1">
        <v>8.1299999999999997E-5</v>
      </c>
      <c r="IP42" s="1">
        <v>6.3899999999999995E-5</v>
      </c>
      <c r="IQ42" s="1">
        <v>6.0300000000000002E-5</v>
      </c>
      <c r="IR42" s="1">
        <v>3.3599999999999997E-5</v>
      </c>
      <c r="IS42" s="1">
        <v>9.1199999999999994E-5</v>
      </c>
      <c r="IT42" s="1">
        <v>3.8E-6</v>
      </c>
      <c r="IU42">
        <v>1.30622E-4</v>
      </c>
      <c r="IV42" s="1">
        <v>5.77E-5</v>
      </c>
      <c r="IW42" s="1">
        <v>6.2399999999999999E-5</v>
      </c>
      <c r="IX42" s="1">
        <v>5.9899999999999999E-5</v>
      </c>
      <c r="IY42">
        <v>1.1475E-4</v>
      </c>
      <c r="IZ42" s="1">
        <v>8.3800000000000004E-5</v>
      </c>
      <c r="JA42">
        <v>1.40335E-4</v>
      </c>
      <c r="JB42">
        <v>1.1659600000000001E-4</v>
      </c>
      <c r="JC42">
        <v>1.02755E-4</v>
      </c>
      <c r="JD42" s="1">
        <v>4.0599999999999998E-5</v>
      </c>
      <c r="JE42" s="1">
        <v>7.36E-5</v>
      </c>
      <c r="JF42" s="1">
        <v>2.9899999999999998E-5</v>
      </c>
      <c r="JG42">
        <v>1.15395E-4</v>
      </c>
      <c r="JH42" s="1">
        <v>3.6900000000000002E-5</v>
      </c>
      <c r="JI42" s="1">
        <v>7.2399999999999998E-5</v>
      </c>
      <c r="JJ42" s="1">
        <v>7.6799999999999997E-5</v>
      </c>
      <c r="JK42">
        <v>1.11869E-4</v>
      </c>
      <c r="JL42" s="1">
        <v>7.0599999999999995E-5</v>
      </c>
      <c r="JM42" s="1">
        <v>2.0699999999999999E-7</v>
      </c>
      <c r="JN42" s="1">
        <v>7.2999999999999999E-5</v>
      </c>
      <c r="JO42">
        <v>1.01611E-4</v>
      </c>
      <c r="JP42" s="1">
        <v>6.1199999999999997E-5</v>
      </c>
      <c r="JQ42" s="1">
        <v>8.5699999999999996E-5</v>
      </c>
      <c r="JR42">
        <v>0</v>
      </c>
      <c r="JS42" s="1">
        <v>5.0399999999999996E-7</v>
      </c>
      <c r="JT42">
        <v>0</v>
      </c>
      <c r="JU42">
        <v>0</v>
      </c>
      <c r="JV42">
        <v>0</v>
      </c>
      <c r="JW42" s="1">
        <v>1.3699999999999999E-5</v>
      </c>
      <c r="JX42" s="1">
        <v>7.5700000000000004E-6</v>
      </c>
      <c r="JY42" s="1">
        <v>1.52E-5</v>
      </c>
      <c r="JZ42">
        <v>0</v>
      </c>
      <c r="KA42">
        <v>0</v>
      </c>
      <c r="KB42">
        <v>0</v>
      </c>
      <c r="KC42" s="1">
        <v>6.0699999999999997E-7</v>
      </c>
      <c r="KD42">
        <v>0</v>
      </c>
      <c r="KE42" s="1">
        <v>1.9300000000000002E-6</v>
      </c>
      <c r="KF42">
        <v>0</v>
      </c>
      <c r="KG42" s="1">
        <v>3.2899999999999998E-6</v>
      </c>
      <c r="KH42">
        <v>0</v>
      </c>
      <c r="KI42" s="1">
        <v>2.8099999999999999E-5</v>
      </c>
      <c r="KJ42">
        <v>0</v>
      </c>
      <c r="KK42">
        <v>0</v>
      </c>
      <c r="KL42">
        <v>0</v>
      </c>
      <c r="KM42" s="1">
        <v>1.1999999999999999E-6</v>
      </c>
      <c r="KN42">
        <v>0</v>
      </c>
      <c r="KO42" s="1">
        <v>3.3099999999999999E-7</v>
      </c>
      <c r="KP42">
        <v>0</v>
      </c>
      <c r="KQ42" s="1">
        <v>9.3899999999999999E-6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0</v>
      </c>
      <c r="KX42" s="1">
        <v>8.6500000000000002E-6</v>
      </c>
      <c r="KY42">
        <v>0</v>
      </c>
      <c r="KZ42" s="1">
        <v>3.4499999999999998E-7</v>
      </c>
      <c r="LA42" s="1">
        <v>1.15E-5</v>
      </c>
      <c r="LB42" s="1">
        <v>6.5199999999999996E-7</v>
      </c>
      <c r="LC42">
        <v>0</v>
      </c>
      <c r="LD42">
        <v>0</v>
      </c>
      <c r="LE42">
        <v>0</v>
      </c>
      <c r="LF42">
        <v>0</v>
      </c>
      <c r="LG42">
        <v>0</v>
      </c>
      <c r="LH42" s="1">
        <v>1.9400000000000001E-6</v>
      </c>
    </row>
    <row r="43" spans="1:320" x14ac:dyDescent="0.2">
      <c r="A43" t="s">
        <v>403</v>
      </c>
      <c r="B43" s="1">
        <v>5.8499999999999999E-5</v>
      </c>
      <c r="C43">
        <v>2.1630299999999999E-4</v>
      </c>
      <c r="D43">
        <v>1.7312299999999999E-4</v>
      </c>
      <c r="E43" s="1">
        <v>4.0099999999999999E-5</v>
      </c>
      <c r="F43">
        <v>2.6919299999999998E-4</v>
      </c>
      <c r="G43">
        <v>2.69225E-4</v>
      </c>
      <c r="H43">
        <v>2.6151899999999999E-4</v>
      </c>
      <c r="I43" s="1">
        <v>2.9499999999999999E-5</v>
      </c>
      <c r="J43">
        <v>2.89938E-4</v>
      </c>
      <c r="K43">
        <v>3.5018199999999999E-4</v>
      </c>
      <c r="L43">
        <v>2.5485900000000002E-4</v>
      </c>
      <c r="M43">
        <v>3.1071899999999999E-4</v>
      </c>
      <c r="N43">
        <v>5.3582E-4</v>
      </c>
      <c r="O43">
        <v>1.63573E-4</v>
      </c>
      <c r="P43" s="1">
        <v>2.0299999999999999E-5</v>
      </c>
      <c r="Q43">
        <v>2.9062499999999998E-4</v>
      </c>
      <c r="R43">
        <v>1.9009499999999999E-4</v>
      </c>
      <c r="S43">
        <v>2.9666099999999998E-4</v>
      </c>
      <c r="T43">
        <v>3.8151500000000002E-4</v>
      </c>
      <c r="U43">
        <v>3.5562799999999998E-4</v>
      </c>
      <c r="V43">
        <v>3.8412899999999998E-4</v>
      </c>
      <c r="W43">
        <v>1.05577E-4</v>
      </c>
      <c r="X43">
        <v>3.1780600000000001E-4</v>
      </c>
      <c r="Y43">
        <v>3.13357E-4</v>
      </c>
      <c r="Z43">
        <v>4.0887699999999998E-4</v>
      </c>
      <c r="AA43">
        <v>3.87432E-4</v>
      </c>
      <c r="AB43">
        <v>5.8438700000000001E-4</v>
      </c>
      <c r="AC43" s="1">
        <v>4.8300000000000002E-5</v>
      </c>
      <c r="AD43">
        <v>2.5175499999999999E-4</v>
      </c>
      <c r="AE43">
        <v>2.7853600000000002E-4</v>
      </c>
      <c r="AF43">
        <v>2.7441500000000002E-4</v>
      </c>
      <c r="AG43" s="1">
        <v>6.7999999999999999E-5</v>
      </c>
      <c r="AH43">
        <v>5.2993599999999995E-4</v>
      </c>
      <c r="AI43">
        <v>1.9254400000000001E-4</v>
      </c>
      <c r="AJ43" s="1">
        <v>4.32E-5</v>
      </c>
      <c r="AK43">
        <v>3.2094699999999997E-4</v>
      </c>
      <c r="AL43">
        <v>3.2063600000000001E-4</v>
      </c>
      <c r="AM43">
        <v>2.1436200000000001E-4</v>
      </c>
      <c r="AN43">
        <v>3.2927800000000001E-4</v>
      </c>
      <c r="AO43">
        <v>5.7449200000000001E-4</v>
      </c>
      <c r="AP43">
        <v>3.7448899999999999E-4</v>
      </c>
      <c r="AQ43">
        <v>4.2827400000000003E-4</v>
      </c>
      <c r="AR43">
        <v>3.1133300000000001E-4</v>
      </c>
      <c r="AS43">
        <v>4.48751E-4</v>
      </c>
      <c r="AT43">
        <v>3.5823799999999998E-4</v>
      </c>
      <c r="AU43">
        <v>3.15956E-4</v>
      </c>
      <c r="AV43">
        <v>4.1967699999999997E-4</v>
      </c>
      <c r="AW43">
        <v>2.9443200000000002E-4</v>
      </c>
      <c r="AX43">
        <v>3.14032E-4</v>
      </c>
      <c r="AY43">
        <v>4.43576E-4</v>
      </c>
      <c r="AZ43">
        <v>4.4648300000000001E-4</v>
      </c>
      <c r="BA43">
        <v>3.3554400000000001E-4</v>
      </c>
      <c r="BB43">
        <v>6.0200200000000003E-4</v>
      </c>
      <c r="BC43">
        <v>1.37849E-4</v>
      </c>
      <c r="BD43" s="1">
        <v>3.93E-5</v>
      </c>
      <c r="BE43" s="1">
        <v>3.8300000000000003E-5</v>
      </c>
      <c r="BF43">
        <v>2.1541900000000001E-4</v>
      </c>
      <c r="BG43">
        <v>1.4584600000000001E-4</v>
      </c>
      <c r="BH43">
        <v>1.8336700000000001E-4</v>
      </c>
      <c r="BI43">
        <v>1.8825800000000001E-4</v>
      </c>
      <c r="BJ43">
        <v>3.5041E-4</v>
      </c>
      <c r="BK43">
        <v>2.6375500000000001E-4</v>
      </c>
      <c r="BL43">
        <v>2.3601000000000001E-4</v>
      </c>
      <c r="BM43">
        <v>2.8159300000000001E-4</v>
      </c>
      <c r="BN43">
        <v>1.1770200000000001E-4</v>
      </c>
      <c r="BO43">
        <v>3.4148700000000002E-4</v>
      </c>
      <c r="BP43">
        <v>2.0486199999999999E-4</v>
      </c>
      <c r="BQ43">
        <v>1.12565E-4</v>
      </c>
      <c r="BR43">
        <v>1.94508E-4</v>
      </c>
      <c r="BS43">
        <v>1.35403E-4</v>
      </c>
      <c r="BT43">
        <v>3.47955E-4</v>
      </c>
      <c r="BU43">
        <v>2.90912E-4</v>
      </c>
      <c r="BV43">
        <v>2.03814E-4</v>
      </c>
      <c r="BW43">
        <v>2.8943399999999998E-4</v>
      </c>
      <c r="BX43">
        <v>1.8230399999999999E-4</v>
      </c>
      <c r="BY43">
        <v>2.3906200000000001E-4</v>
      </c>
      <c r="BZ43">
        <v>2.9731000000000001E-4</v>
      </c>
      <c r="CA43">
        <v>3.9310400000000002E-4</v>
      </c>
      <c r="CB43">
        <v>2.8576900000000001E-4</v>
      </c>
      <c r="CC43">
        <v>3.8134300000000002E-4</v>
      </c>
      <c r="CD43">
        <v>3.7974599999999998E-4</v>
      </c>
      <c r="CE43">
        <v>4.0630499999999998E-4</v>
      </c>
      <c r="CF43">
        <v>3.6469399999999999E-4</v>
      </c>
      <c r="CG43">
        <v>4.0470399999999998E-4</v>
      </c>
      <c r="CH43">
        <v>2.9918499999999999E-4</v>
      </c>
      <c r="CI43">
        <v>2.6331500000000002E-4</v>
      </c>
      <c r="CJ43">
        <v>2.4102800000000001E-4</v>
      </c>
      <c r="CK43">
        <v>4.1545999999999998E-4</v>
      </c>
      <c r="CL43">
        <v>3.5724599999999997E-4</v>
      </c>
      <c r="CM43">
        <v>3.44946E-4</v>
      </c>
      <c r="CN43">
        <v>3.2885199999999997E-4</v>
      </c>
      <c r="CO43">
        <v>3.29174E-4</v>
      </c>
      <c r="CP43">
        <v>3.80932E-4</v>
      </c>
      <c r="CQ43">
        <v>3.0435100000000001E-4</v>
      </c>
      <c r="CR43">
        <v>1.4102400000000001E-4</v>
      </c>
      <c r="CS43">
        <v>3.2770299999999999E-4</v>
      </c>
      <c r="CT43">
        <v>3.8356600000000001E-4</v>
      </c>
      <c r="CU43">
        <v>3.8183599999999998E-4</v>
      </c>
      <c r="CV43">
        <v>2.5631299999999998E-4</v>
      </c>
      <c r="CW43">
        <v>3.4181599999999999E-4</v>
      </c>
      <c r="CX43">
        <v>3.0868200000000001E-4</v>
      </c>
      <c r="CY43">
        <v>4.13423E-4</v>
      </c>
      <c r="CZ43">
        <v>3.5184099999999998E-4</v>
      </c>
      <c r="DA43">
        <v>3.9822000000000002E-4</v>
      </c>
      <c r="DB43">
        <v>2.62329E-4</v>
      </c>
      <c r="DC43">
        <v>3.7541400000000002E-4</v>
      </c>
      <c r="DD43">
        <v>0</v>
      </c>
      <c r="DE43" s="1">
        <v>3.9700000000000003E-5</v>
      </c>
      <c r="DF43" s="1">
        <v>1.5999999999999999E-5</v>
      </c>
      <c r="DG43">
        <v>1.13572E-4</v>
      </c>
      <c r="DH43">
        <v>0</v>
      </c>
      <c r="DI43">
        <v>0</v>
      </c>
      <c r="DJ43">
        <v>0</v>
      </c>
      <c r="DK43">
        <v>1.34511E-4</v>
      </c>
      <c r="DL43">
        <v>0</v>
      </c>
      <c r="DM43">
        <v>0</v>
      </c>
      <c r="DN43" s="1">
        <v>5.2200000000000002E-5</v>
      </c>
      <c r="DO43">
        <v>0</v>
      </c>
      <c r="DP43">
        <v>0</v>
      </c>
      <c r="DQ43">
        <v>0</v>
      </c>
      <c r="DR43">
        <v>2.23332E-4</v>
      </c>
      <c r="DS43" s="1">
        <v>8.7399999999999997E-5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2.3140899999999999E-4</v>
      </c>
      <c r="DZ43" s="1">
        <v>2.9200000000000002E-5</v>
      </c>
      <c r="EA43" s="1">
        <v>4.46E-5</v>
      </c>
      <c r="EB43">
        <v>1.37849E-4</v>
      </c>
      <c r="EC43">
        <v>1.1419E-4</v>
      </c>
      <c r="ED43">
        <v>1.03735E-4</v>
      </c>
      <c r="EE43" s="1">
        <v>8.6600000000000004E-5</v>
      </c>
      <c r="EF43">
        <v>1.2796899999999999E-4</v>
      </c>
      <c r="EG43">
        <v>2.6896599999999999E-4</v>
      </c>
      <c r="EH43">
        <v>1.20338E-4</v>
      </c>
      <c r="EI43">
        <v>1.7948899999999999E-4</v>
      </c>
      <c r="EJ43">
        <v>2.18419E-4</v>
      </c>
      <c r="EK43" s="1">
        <v>5.1700000000000003E-5</v>
      </c>
      <c r="EL43" s="1">
        <v>4.0800000000000002E-5</v>
      </c>
      <c r="EM43">
        <v>1.9779500000000001E-4</v>
      </c>
      <c r="EN43" s="1">
        <v>4.7599999999999998E-5</v>
      </c>
      <c r="EO43">
        <v>2.2431E-4</v>
      </c>
      <c r="EP43">
        <v>2.1818099999999999E-4</v>
      </c>
      <c r="EQ43">
        <v>1.2416400000000001E-4</v>
      </c>
      <c r="ER43">
        <v>1.8801500000000001E-4</v>
      </c>
      <c r="ES43">
        <v>1.1995E-4</v>
      </c>
      <c r="ET43">
        <v>1.19268E-4</v>
      </c>
      <c r="EU43" s="1">
        <v>8.5799999999999998E-5</v>
      </c>
      <c r="EV43">
        <v>2.1692E-4</v>
      </c>
      <c r="EW43">
        <v>3.4162800000000002E-4</v>
      </c>
      <c r="EX43">
        <v>1.01004E-4</v>
      </c>
      <c r="EY43">
        <v>1.99383E-4</v>
      </c>
      <c r="EZ43">
        <v>1.3058500000000001E-4</v>
      </c>
      <c r="FA43">
        <v>1.8842899999999999E-4</v>
      </c>
      <c r="FB43">
        <v>1.8305900000000001E-4</v>
      </c>
      <c r="FC43">
        <v>2.21232E-4</v>
      </c>
      <c r="FD43" s="1">
        <v>9.3800000000000003E-5</v>
      </c>
      <c r="FE43">
        <v>1.2450699999999999E-4</v>
      </c>
      <c r="FF43">
        <v>1.9067800000000001E-4</v>
      </c>
      <c r="FG43">
        <v>1.3048500000000001E-4</v>
      </c>
      <c r="FH43" s="1">
        <v>6.0800000000000001E-5</v>
      </c>
      <c r="FI43">
        <v>1.43447E-4</v>
      </c>
      <c r="FJ43">
        <v>1.83623E-4</v>
      </c>
      <c r="FK43">
        <v>1.5096E-4</v>
      </c>
      <c r="FL43" s="1">
        <v>3.6699999999999998E-5</v>
      </c>
      <c r="FM43">
        <v>2.7955500000000002E-4</v>
      </c>
      <c r="FN43">
        <v>1.62597E-4</v>
      </c>
      <c r="FO43">
        <v>1.03484E-4</v>
      </c>
      <c r="FP43">
        <v>2.1760099999999999E-4</v>
      </c>
      <c r="FQ43" s="1">
        <v>6.3499999999999999E-5</v>
      </c>
      <c r="FR43">
        <v>1.3590999999999999E-4</v>
      </c>
      <c r="FS43">
        <v>2.68588E-4</v>
      </c>
      <c r="FT43">
        <v>3.3430200000000003E-4</v>
      </c>
      <c r="FU43">
        <v>2.2964200000000001E-4</v>
      </c>
      <c r="FV43">
        <v>1.77753E-4</v>
      </c>
      <c r="FW43" s="1">
        <v>8.53E-5</v>
      </c>
      <c r="FX43">
        <v>1.1038499999999999E-4</v>
      </c>
      <c r="FY43">
        <v>1.0396200000000001E-4</v>
      </c>
      <c r="FZ43">
        <v>2.9900899999999998E-4</v>
      </c>
      <c r="GA43">
        <v>2.3131900000000001E-4</v>
      </c>
      <c r="GB43">
        <v>1.2710999999999999E-4</v>
      </c>
      <c r="GC43" s="1">
        <v>8.9400000000000005E-5</v>
      </c>
      <c r="GD43" s="1">
        <v>6.3600000000000001E-5</v>
      </c>
      <c r="GE43">
        <v>3.1933200000000003E-4</v>
      </c>
      <c r="GF43" s="1">
        <v>9.5000000000000005E-5</v>
      </c>
      <c r="GG43">
        <v>1.0617599999999999E-4</v>
      </c>
      <c r="GH43">
        <v>1.13801E-4</v>
      </c>
      <c r="GI43">
        <v>0</v>
      </c>
      <c r="GJ43">
        <v>0</v>
      </c>
      <c r="GK43">
        <v>0</v>
      </c>
      <c r="GL43">
        <v>0</v>
      </c>
      <c r="GM43" s="1">
        <v>8.0699999999999996E-5</v>
      </c>
      <c r="GN43" s="1">
        <v>8.0900000000000001E-5</v>
      </c>
      <c r="GO43">
        <v>0</v>
      </c>
      <c r="GP43" s="1">
        <v>3.01E-5</v>
      </c>
      <c r="GQ43">
        <v>0</v>
      </c>
      <c r="GR43">
        <v>0</v>
      </c>
      <c r="GS43">
        <v>0</v>
      </c>
      <c r="GT43">
        <v>1.2920400000000001E-4</v>
      </c>
      <c r="GU43" s="1">
        <v>9.3200000000000002E-5</v>
      </c>
      <c r="GV43" s="1">
        <v>6.2999999999999998E-6</v>
      </c>
      <c r="GW43" s="1">
        <v>7.8499999999999994E-6</v>
      </c>
      <c r="GX43" s="1">
        <v>5.9799999999999997E-5</v>
      </c>
      <c r="GY43" s="1">
        <v>6.8100000000000002E-5</v>
      </c>
      <c r="GZ43" s="1">
        <v>6.3100000000000002E-5</v>
      </c>
      <c r="HA43">
        <v>0</v>
      </c>
      <c r="HB43">
        <v>0</v>
      </c>
      <c r="HC43">
        <v>1.39386E-4</v>
      </c>
      <c r="HD43">
        <v>0</v>
      </c>
      <c r="HE43">
        <v>0</v>
      </c>
      <c r="HF43">
        <v>0</v>
      </c>
      <c r="HG43">
        <v>2.8711600000000002E-4</v>
      </c>
      <c r="HH43">
        <v>1.08661E-4</v>
      </c>
      <c r="HI43">
        <v>1.9435200000000001E-4</v>
      </c>
      <c r="HJ43" s="1">
        <v>9.4400000000000004E-5</v>
      </c>
      <c r="HK43">
        <v>2.0801500000000001E-4</v>
      </c>
      <c r="HL43" s="1">
        <v>5.5399999999999998E-5</v>
      </c>
      <c r="HM43" s="1">
        <v>4.35E-5</v>
      </c>
      <c r="HN43">
        <v>1.88894E-4</v>
      </c>
      <c r="HO43" s="1">
        <v>8.1000000000000004E-5</v>
      </c>
      <c r="HP43">
        <v>2.7339999999999998E-4</v>
      </c>
      <c r="HQ43" s="1">
        <v>5.7099999999999999E-5</v>
      </c>
      <c r="HR43">
        <v>1.8182800000000001E-4</v>
      </c>
      <c r="HS43">
        <v>3.1807999999999999E-4</v>
      </c>
      <c r="HT43" s="1">
        <v>4.6400000000000003E-5</v>
      </c>
      <c r="HU43">
        <v>2.31833E-4</v>
      </c>
      <c r="HV43">
        <v>3.1495200000000002E-4</v>
      </c>
      <c r="HW43">
        <v>2.5437499999999999E-4</v>
      </c>
      <c r="HX43">
        <v>2.2076800000000001E-4</v>
      </c>
      <c r="HY43" s="1">
        <v>9.59E-5</v>
      </c>
      <c r="HZ43">
        <v>1.7334300000000001E-4</v>
      </c>
      <c r="IA43">
        <v>4.4086E-4</v>
      </c>
      <c r="IB43">
        <v>2.1665700000000001E-4</v>
      </c>
      <c r="IC43" s="1">
        <v>8.7200000000000005E-5</v>
      </c>
      <c r="ID43" s="1">
        <v>8.81E-5</v>
      </c>
      <c r="IE43">
        <v>3.0919299999999998E-4</v>
      </c>
      <c r="IF43">
        <v>2.38643E-4</v>
      </c>
      <c r="IG43">
        <v>1.10345E-4</v>
      </c>
      <c r="IH43">
        <v>1.707E-4</v>
      </c>
      <c r="II43">
        <v>3.5355100000000002E-4</v>
      </c>
      <c r="IJ43">
        <v>1.5901000000000001E-4</v>
      </c>
      <c r="IK43">
        <v>2.1568600000000001E-4</v>
      </c>
      <c r="IL43">
        <v>2.1270499999999999E-4</v>
      </c>
      <c r="IM43">
        <v>2.71029E-4</v>
      </c>
      <c r="IN43">
        <v>1.9455199999999999E-4</v>
      </c>
      <c r="IO43">
        <v>1.9525200000000001E-4</v>
      </c>
      <c r="IP43">
        <v>1.8320200000000001E-4</v>
      </c>
      <c r="IQ43">
        <v>3.1630800000000001E-4</v>
      </c>
      <c r="IR43">
        <v>1.07605E-4</v>
      </c>
      <c r="IS43">
        <v>2.0463E-4</v>
      </c>
      <c r="IT43" s="1">
        <v>8.3900000000000006E-5</v>
      </c>
      <c r="IU43">
        <v>3.5434600000000001E-4</v>
      </c>
      <c r="IV43">
        <v>2.4750100000000001E-4</v>
      </c>
      <c r="IW43" s="1">
        <v>8.8200000000000003E-5</v>
      </c>
      <c r="IX43">
        <v>2.7721199999999999E-4</v>
      </c>
      <c r="IY43">
        <v>4.62919E-4</v>
      </c>
      <c r="IZ43">
        <v>2.26352E-4</v>
      </c>
      <c r="JA43">
        <v>2.99637E-4</v>
      </c>
      <c r="JB43">
        <v>4.51905E-4</v>
      </c>
      <c r="JC43">
        <v>3.0616999999999998E-4</v>
      </c>
      <c r="JD43">
        <v>2.45906E-4</v>
      </c>
      <c r="JE43">
        <v>1.2520200000000001E-4</v>
      </c>
      <c r="JF43">
        <v>1.2560199999999999E-4</v>
      </c>
      <c r="JG43">
        <v>4.2966599999999999E-4</v>
      </c>
      <c r="JH43">
        <v>1.4235800000000001E-4</v>
      </c>
      <c r="JI43">
        <v>2.3590500000000001E-4</v>
      </c>
      <c r="JJ43">
        <v>5.0141900000000002E-4</v>
      </c>
      <c r="JK43">
        <v>3.0143800000000001E-4</v>
      </c>
      <c r="JL43">
        <v>3.1150999999999998E-4</v>
      </c>
      <c r="JM43">
        <v>1.17821E-4</v>
      </c>
      <c r="JN43">
        <v>2.7392200000000001E-4</v>
      </c>
      <c r="JO43">
        <v>3.9796800000000001E-4</v>
      </c>
      <c r="JP43">
        <v>2.2761100000000001E-4</v>
      </c>
      <c r="JQ43">
        <v>2.5537599999999998E-4</v>
      </c>
      <c r="JR43">
        <v>0</v>
      </c>
      <c r="JS43">
        <v>0</v>
      </c>
      <c r="JT43">
        <v>0</v>
      </c>
      <c r="JU43" s="1">
        <v>3.6399999999999997E-5</v>
      </c>
      <c r="JV43">
        <v>0</v>
      </c>
      <c r="JW43">
        <v>1.10698E-4</v>
      </c>
      <c r="JX43">
        <v>1.21296E-4</v>
      </c>
      <c r="JY43">
        <v>1.6250699999999999E-4</v>
      </c>
      <c r="JZ43">
        <v>0</v>
      </c>
      <c r="KA43" s="1">
        <v>6.97E-5</v>
      </c>
      <c r="KB43">
        <v>0</v>
      </c>
      <c r="KC43">
        <v>0</v>
      </c>
      <c r="KD43">
        <v>0</v>
      </c>
      <c r="KE43">
        <v>1.51774E-4</v>
      </c>
      <c r="KF43">
        <v>0</v>
      </c>
      <c r="KG43">
        <v>2.1453100000000001E-4</v>
      </c>
      <c r="KH43">
        <v>0</v>
      </c>
      <c r="KI43">
        <v>2.7182299999999998E-4</v>
      </c>
      <c r="KJ43">
        <v>0</v>
      </c>
      <c r="KK43">
        <v>1.12674E-4</v>
      </c>
      <c r="KL43">
        <v>0</v>
      </c>
      <c r="KM43" s="1">
        <v>9.0699999999999996E-5</v>
      </c>
      <c r="KN43">
        <v>0</v>
      </c>
      <c r="KO43">
        <v>0</v>
      </c>
      <c r="KP43" s="1">
        <v>3.15E-5</v>
      </c>
      <c r="KQ43" s="1">
        <v>7.5799999999999999E-5</v>
      </c>
      <c r="KR43">
        <v>0</v>
      </c>
      <c r="KS43">
        <v>0</v>
      </c>
      <c r="KT43">
        <v>0</v>
      </c>
      <c r="KU43">
        <v>0</v>
      </c>
      <c r="KV43" s="1">
        <v>3.26E-5</v>
      </c>
      <c r="KW43">
        <v>0</v>
      </c>
      <c r="KX43" s="1">
        <v>7.7299999999999995E-5</v>
      </c>
      <c r="KY43">
        <v>0</v>
      </c>
      <c r="KZ43">
        <v>0</v>
      </c>
      <c r="LA43" s="1">
        <v>1.05E-4</v>
      </c>
      <c r="LB43">
        <v>0</v>
      </c>
      <c r="LC43">
        <v>0</v>
      </c>
      <c r="LD43">
        <v>0</v>
      </c>
      <c r="LE43">
        <v>0</v>
      </c>
      <c r="LF43">
        <v>0</v>
      </c>
      <c r="LG43" s="1">
        <v>7.3100000000000001E-5</v>
      </c>
      <c r="LH43" s="1">
        <v>1.3899999999999999E-4</v>
      </c>
    </row>
    <row r="44" spans="1:320" x14ac:dyDescent="0.2">
      <c r="A44" t="s">
        <v>404</v>
      </c>
      <c r="B44" s="1">
        <v>4.9400000000000001E-5</v>
      </c>
      <c r="C44" s="1">
        <v>1.8600000000000001E-5</v>
      </c>
      <c r="D44" s="1">
        <v>9.0599999999999997E-6</v>
      </c>
      <c r="E44">
        <v>1.5351199999999999E-4</v>
      </c>
      <c r="F44" s="1">
        <v>2.0100000000000001E-5</v>
      </c>
      <c r="G44" s="1">
        <v>3.1199999999999999E-5</v>
      </c>
      <c r="H44" s="1">
        <v>1.42E-5</v>
      </c>
      <c r="I44" s="1">
        <v>8.0000000000000007E-5</v>
      </c>
      <c r="J44" s="1">
        <v>9.0599999999999997E-6</v>
      </c>
      <c r="K44" s="1">
        <v>1.6699999999999999E-5</v>
      </c>
      <c r="L44" s="1">
        <v>1.1E-5</v>
      </c>
      <c r="M44" s="1">
        <v>2.0599999999999999E-5</v>
      </c>
      <c r="N44" s="1">
        <v>1.6099999999999998E-5</v>
      </c>
      <c r="O44" s="1">
        <v>4.2799999999999997E-5</v>
      </c>
      <c r="P44" s="1">
        <v>4.4700000000000002E-5</v>
      </c>
      <c r="Q44" s="1">
        <v>1.2799999999999999E-5</v>
      </c>
      <c r="R44" s="1">
        <v>5.2499999999999997E-6</v>
      </c>
      <c r="S44" s="1">
        <v>7.0700000000000001E-6</v>
      </c>
      <c r="T44" s="1">
        <v>9.3600000000000002E-6</v>
      </c>
      <c r="U44" s="1">
        <v>7.7500000000000003E-6</v>
      </c>
      <c r="V44" s="1">
        <v>2.1100000000000001E-5</v>
      </c>
      <c r="W44" s="1">
        <v>6.1699999999999995E-5</v>
      </c>
      <c r="X44" s="1">
        <v>3.7100000000000001E-6</v>
      </c>
      <c r="Y44" s="1">
        <v>1.1600000000000001E-5</v>
      </c>
      <c r="Z44" s="1">
        <v>5.5899999999999998E-6</v>
      </c>
      <c r="AA44" s="1">
        <v>7.8900000000000007E-6</v>
      </c>
      <c r="AB44" s="1">
        <v>1.8199999999999999E-7</v>
      </c>
      <c r="AC44">
        <v>1.2782599999999999E-4</v>
      </c>
      <c r="AD44" s="1">
        <v>8.8400000000000001E-6</v>
      </c>
      <c r="AE44" s="1">
        <v>9.3000000000000007E-6</v>
      </c>
      <c r="AF44" s="1">
        <v>4.2799999999999997E-6</v>
      </c>
      <c r="AG44" s="1">
        <v>1.8199999999999999E-5</v>
      </c>
      <c r="AH44" s="1">
        <v>1.5E-5</v>
      </c>
      <c r="AI44" s="1">
        <v>1.13E-5</v>
      </c>
      <c r="AJ44" s="1">
        <v>5.8699999999999997E-5</v>
      </c>
      <c r="AK44" s="1">
        <v>3.19E-6</v>
      </c>
      <c r="AL44" s="1">
        <v>9.5899999999999997E-6</v>
      </c>
      <c r="AM44" s="1">
        <v>1.77E-5</v>
      </c>
      <c r="AN44" s="1">
        <v>1.43E-5</v>
      </c>
      <c r="AO44" s="1">
        <v>1.43E-5</v>
      </c>
      <c r="AP44" s="1">
        <v>5.8699999999999997E-6</v>
      </c>
      <c r="AQ44" s="1">
        <v>1.45E-5</v>
      </c>
      <c r="AR44" s="1">
        <v>7.1999999999999997E-6</v>
      </c>
      <c r="AS44" s="1">
        <v>3.0400000000000001E-6</v>
      </c>
      <c r="AT44" s="1">
        <v>9.0100000000000001E-6</v>
      </c>
      <c r="AU44" s="1">
        <v>8.7700000000000007E-6</v>
      </c>
      <c r="AV44" s="1">
        <v>8.1899999999999995E-6</v>
      </c>
      <c r="AW44" s="1">
        <v>1.33E-5</v>
      </c>
      <c r="AX44" s="1">
        <v>8.1499999999999999E-6</v>
      </c>
      <c r="AY44" s="1">
        <v>2.57E-6</v>
      </c>
      <c r="AZ44" s="1">
        <v>8.6000000000000007E-6</v>
      </c>
      <c r="BA44" s="1">
        <v>6.7800000000000003E-6</v>
      </c>
      <c r="BB44" s="1">
        <v>2.92E-6</v>
      </c>
      <c r="BC44">
        <v>1.4091099999999999E-4</v>
      </c>
      <c r="BD44">
        <v>2.40752E-4</v>
      </c>
      <c r="BE44" s="1">
        <v>1.4E-5</v>
      </c>
      <c r="BF44" s="1">
        <v>1.63E-5</v>
      </c>
      <c r="BG44" s="1">
        <v>4.5599999999999997E-5</v>
      </c>
      <c r="BH44" s="1">
        <v>1.47E-5</v>
      </c>
      <c r="BI44" s="1">
        <v>8.8200000000000003E-6</v>
      </c>
      <c r="BJ44" s="1">
        <v>1.6399999999999999E-5</v>
      </c>
      <c r="BK44" s="1">
        <v>4.3699999999999998E-5</v>
      </c>
      <c r="BL44" s="1">
        <v>3.18E-5</v>
      </c>
      <c r="BM44" s="1">
        <v>1.2099999999999999E-5</v>
      </c>
      <c r="BN44" s="1">
        <v>1.2E-5</v>
      </c>
      <c r="BO44" s="1">
        <v>2.4600000000000002E-5</v>
      </c>
      <c r="BP44" s="1">
        <v>9.9199999999999999E-6</v>
      </c>
      <c r="BQ44">
        <v>1.0764600000000001E-4</v>
      </c>
      <c r="BR44" s="1">
        <v>1.38E-5</v>
      </c>
      <c r="BS44" s="1">
        <v>9.2099999999999999E-6</v>
      </c>
      <c r="BT44" s="1">
        <v>1.1399999999999999E-5</v>
      </c>
      <c r="BU44" s="1">
        <v>1.42E-5</v>
      </c>
      <c r="BV44" s="1">
        <v>7.1500000000000002E-6</v>
      </c>
      <c r="BW44" s="1">
        <v>1.4600000000000001E-5</v>
      </c>
      <c r="BX44" s="1">
        <v>3.8800000000000001E-5</v>
      </c>
      <c r="BY44" s="1">
        <v>1.36E-5</v>
      </c>
      <c r="BZ44" s="1">
        <v>1.3200000000000001E-5</v>
      </c>
      <c r="CA44" s="1">
        <v>2.2900000000000001E-5</v>
      </c>
      <c r="CB44" s="1">
        <v>1.27E-5</v>
      </c>
      <c r="CC44" s="1">
        <v>4.4800000000000003E-6</v>
      </c>
      <c r="CD44" s="1">
        <v>8.2400000000000007E-6</v>
      </c>
      <c r="CE44" s="1">
        <v>1.73E-5</v>
      </c>
      <c r="CF44" s="1">
        <v>3.96E-5</v>
      </c>
      <c r="CG44" s="1">
        <v>1.7600000000000001E-5</v>
      </c>
      <c r="CH44" s="1">
        <v>1.2799999999999999E-5</v>
      </c>
      <c r="CI44" s="1">
        <v>1.88E-5</v>
      </c>
      <c r="CJ44" s="1">
        <v>1.5E-5</v>
      </c>
      <c r="CK44" s="1">
        <v>1.8600000000000001E-5</v>
      </c>
      <c r="CL44" s="1">
        <v>1.5699999999999999E-5</v>
      </c>
      <c r="CM44" s="1">
        <v>1.95E-5</v>
      </c>
      <c r="CN44" s="1">
        <v>1.4600000000000001E-5</v>
      </c>
      <c r="CO44" s="1">
        <v>1.5800000000000001E-5</v>
      </c>
      <c r="CP44" s="1">
        <v>9.6600000000000007E-6</v>
      </c>
      <c r="CQ44" s="1">
        <v>1.4300000000000001E-6</v>
      </c>
      <c r="CR44" s="1">
        <v>1.6399999999999999E-5</v>
      </c>
      <c r="CS44" s="1">
        <v>8.5399999999999996E-6</v>
      </c>
      <c r="CT44" s="1">
        <v>1.56E-5</v>
      </c>
      <c r="CU44" s="1">
        <v>1.01E-5</v>
      </c>
      <c r="CV44" s="1">
        <v>2.5500000000000001E-6</v>
      </c>
      <c r="CW44" s="1">
        <v>1.84E-5</v>
      </c>
      <c r="CX44" s="1">
        <v>3.1000000000000001E-5</v>
      </c>
      <c r="CY44" s="1">
        <v>2.3900000000000002E-5</v>
      </c>
      <c r="CZ44" s="1">
        <v>1.5099999999999999E-5</v>
      </c>
      <c r="DA44" s="1">
        <v>4.9899999999999997E-6</v>
      </c>
      <c r="DB44" s="1">
        <v>8.5900000000000008E-6</v>
      </c>
      <c r="DC44" s="1">
        <v>5.75E-6</v>
      </c>
      <c r="DD44" s="1">
        <v>6.9199999999999998E-6</v>
      </c>
      <c r="DE44" s="1">
        <v>5.84E-6</v>
      </c>
      <c r="DF44" s="1">
        <v>3.4599999999999999E-6</v>
      </c>
      <c r="DG44" s="1">
        <v>9.0399999999999998E-6</v>
      </c>
      <c r="DH44" s="1">
        <v>4.2800000000000002E-7</v>
      </c>
      <c r="DI44" s="1">
        <v>5.7699999999999998E-6</v>
      </c>
      <c r="DJ44" s="1">
        <v>4.9699999999999998E-6</v>
      </c>
      <c r="DK44" s="1">
        <v>7.8100000000000001E-5</v>
      </c>
      <c r="DL44" s="1">
        <v>3.54E-5</v>
      </c>
      <c r="DM44" s="1">
        <v>3.4999999999999997E-5</v>
      </c>
      <c r="DN44" s="1">
        <v>3.8300000000000003E-5</v>
      </c>
      <c r="DO44" s="1">
        <v>4.2700000000000001E-5</v>
      </c>
      <c r="DP44" s="1">
        <v>4.4299999999999999E-5</v>
      </c>
      <c r="DQ44" s="1">
        <v>2.55E-5</v>
      </c>
      <c r="DR44" s="1">
        <v>6.1400000000000002E-5</v>
      </c>
      <c r="DS44" s="1">
        <v>4.6499999999999999E-5</v>
      </c>
      <c r="DT44" s="1">
        <v>1.9599999999999999E-6</v>
      </c>
      <c r="DU44" s="1">
        <v>6.5400000000000004E-5</v>
      </c>
      <c r="DV44" s="1">
        <v>4.7899999999999999E-5</v>
      </c>
      <c r="DW44" s="1">
        <v>6.6299999999999999E-5</v>
      </c>
      <c r="DX44" s="1">
        <v>2.0800000000000001E-5</v>
      </c>
      <c r="DY44" s="1">
        <v>2.3499999999999999E-5</v>
      </c>
      <c r="DZ44" s="1">
        <v>1.01E-5</v>
      </c>
      <c r="EA44" s="1">
        <v>1.6200000000000001E-5</v>
      </c>
      <c r="EB44" s="1">
        <v>2.0599999999999999E-5</v>
      </c>
      <c r="EC44" s="1">
        <v>1.5699999999999999E-5</v>
      </c>
      <c r="ED44" s="1">
        <v>3.7100000000000001E-5</v>
      </c>
      <c r="EE44" s="1">
        <v>2.1100000000000001E-5</v>
      </c>
      <c r="EF44" s="1">
        <v>3.79E-5</v>
      </c>
      <c r="EG44" s="1">
        <v>1.8600000000000001E-5</v>
      </c>
      <c r="EH44" s="1">
        <v>1.01E-5</v>
      </c>
      <c r="EI44" s="1">
        <v>1.42E-5</v>
      </c>
      <c r="EJ44" s="1">
        <v>2.51E-5</v>
      </c>
      <c r="EK44" s="1">
        <v>4.4499999999999997E-5</v>
      </c>
      <c r="EL44" s="1">
        <v>3.0300000000000001E-5</v>
      </c>
      <c r="EM44" s="1">
        <v>1.33E-5</v>
      </c>
      <c r="EN44" s="1">
        <v>2.0000000000000002E-5</v>
      </c>
      <c r="EO44" s="1">
        <v>2.4499999999999999E-5</v>
      </c>
      <c r="EP44" s="1">
        <v>1.0499999999999999E-5</v>
      </c>
      <c r="EQ44" s="1">
        <v>8.4800000000000001E-6</v>
      </c>
      <c r="ER44" s="1">
        <v>2.0000000000000002E-5</v>
      </c>
      <c r="ES44" s="1">
        <v>1.9199999999999999E-5</v>
      </c>
      <c r="ET44" s="1">
        <v>3.5099999999999999E-5</v>
      </c>
      <c r="EU44" s="1">
        <v>1.24E-5</v>
      </c>
      <c r="EV44" s="1">
        <v>1.5800000000000001E-5</v>
      </c>
      <c r="EW44" s="1">
        <v>1.15E-5</v>
      </c>
      <c r="EX44" s="1">
        <v>4.33E-6</v>
      </c>
      <c r="EY44" s="1">
        <v>3.5200000000000002E-5</v>
      </c>
      <c r="EZ44" s="1">
        <v>1.27E-5</v>
      </c>
      <c r="FA44" s="1">
        <v>3.6300000000000001E-5</v>
      </c>
      <c r="FB44" s="1">
        <v>2.5899999999999999E-5</v>
      </c>
      <c r="FC44" s="1">
        <v>3.5499999999999999E-6</v>
      </c>
      <c r="FD44" s="1">
        <v>9.91E-6</v>
      </c>
      <c r="FE44" s="1">
        <v>2.1699999999999999E-5</v>
      </c>
      <c r="FF44" s="1">
        <v>1.9700000000000001E-5</v>
      </c>
      <c r="FG44" s="1">
        <v>2.4899999999999999E-5</v>
      </c>
      <c r="FH44" s="1">
        <v>2.5899999999999999E-5</v>
      </c>
      <c r="FI44" s="1">
        <v>2.6800000000000001E-5</v>
      </c>
      <c r="FJ44" s="1">
        <v>8.0700000000000007E-6</v>
      </c>
      <c r="FK44" s="1">
        <v>8.3299999999999999E-6</v>
      </c>
      <c r="FL44" s="1">
        <v>8.2900000000000002E-6</v>
      </c>
      <c r="FM44" s="1">
        <v>3.0499999999999999E-5</v>
      </c>
      <c r="FN44" s="1">
        <v>2.87E-5</v>
      </c>
      <c r="FO44" s="1">
        <v>1.95E-5</v>
      </c>
      <c r="FP44" s="1">
        <v>1.9199999999999999E-5</v>
      </c>
      <c r="FQ44" s="1">
        <v>1.27E-5</v>
      </c>
      <c r="FR44" s="1">
        <v>1.04E-5</v>
      </c>
      <c r="FS44" s="1">
        <v>4.3000000000000003E-6</v>
      </c>
      <c r="FT44" s="1">
        <v>2.6599999999999999E-5</v>
      </c>
      <c r="FU44" s="1">
        <v>2.0800000000000001E-5</v>
      </c>
      <c r="FV44" s="1">
        <v>2.7800000000000001E-5</v>
      </c>
      <c r="FW44" s="1">
        <v>4.5499999999999996E-6</v>
      </c>
      <c r="FX44" s="1">
        <v>1.8700000000000001E-5</v>
      </c>
      <c r="FY44" s="1">
        <v>3.5599999999999998E-5</v>
      </c>
      <c r="FZ44" s="1">
        <v>1.3499999999999999E-5</v>
      </c>
      <c r="GA44" s="1">
        <v>1.0900000000000001E-5</v>
      </c>
      <c r="GB44" s="1">
        <v>1.66E-5</v>
      </c>
      <c r="GC44" s="1">
        <v>5.1199999999999998E-5</v>
      </c>
      <c r="GD44" s="1">
        <v>3.1099999999999997E-5</v>
      </c>
      <c r="GE44" s="1">
        <v>2.94E-5</v>
      </c>
      <c r="GF44" s="1">
        <v>4.1600000000000002E-5</v>
      </c>
      <c r="GG44" s="1">
        <v>2.4600000000000002E-6</v>
      </c>
      <c r="GH44" s="1">
        <v>7.9999999999999996E-6</v>
      </c>
      <c r="GI44" s="1">
        <v>8.1999999999999998E-7</v>
      </c>
      <c r="GJ44">
        <v>0</v>
      </c>
      <c r="GK44" s="1">
        <v>6.55E-6</v>
      </c>
      <c r="GL44">
        <v>0</v>
      </c>
      <c r="GM44" s="1">
        <v>6.3300000000000004E-6</v>
      </c>
      <c r="GN44">
        <v>0</v>
      </c>
      <c r="GO44" s="1">
        <v>2.34E-6</v>
      </c>
      <c r="GP44">
        <v>0</v>
      </c>
      <c r="GQ44" s="1">
        <v>4.2899999999999999E-5</v>
      </c>
      <c r="GR44" s="1">
        <v>4.57E-5</v>
      </c>
      <c r="GS44" s="1">
        <v>5.2099999999999999E-5</v>
      </c>
      <c r="GT44" s="1">
        <v>4.1300000000000001E-5</v>
      </c>
      <c r="GU44" s="1">
        <v>2.48E-5</v>
      </c>
      <c r="GV44" s="1">
        <v>5.49E-5</v>
      </c>
      <c r="GW44" s="1">
        <v>8.9699999999999998E-5</v>
      </c>
      <c r="GX44" s="1">
        <v>5.6199999999999997E-5</v>
      </c>
      <c r="GY44" s="1">
        <v>1.7600000000000001E-5</v>
      </c>
      <c r="GZ44" s="1">
        <v>4.5000000000000003E-5</v>
      </c>
      <c r="HA44" s="1">
        <v>1.6099999999999998E-5</v>
      </c>
      <c r="HB44" s="1">
        <v>5.41E-5</v>
      </c>
      <c r="HC44" s="1">
        <v>2.9499999999999999E-5</v>
      </c>
      <c r="HD44" s="1">
        <v>4.99E-5</v>
      </c>
      <c r="HE44" s="1">
        <v>1.8300000000000001E-5</v>
      </c>
      <c r="HF44" s="1">
        <v>2.5899999999999999E-5</v>
      </c>
      <c r="HG44" s="1">
        <v>3.6600000000000002E-5</v>
      </c>
      <c r="HH44" s="1">
        <v>8.7700000000000004E-5</v>
      </c>
      <c r="HI44" s="1">
        <v>8.0399999999999993E-6</v>
      </c>
      <c r="HJ44" s="1">
        <v>4.0500000000000002E-5</v>
      </c>
      <c r="HK44" s="1">
        <v>1.5E-5</v>
      </c>
      <c r="HL44" s="1">
        <v>5.3499999999999999E-5</v>
      </c>
      <c r="HM44" s="1">
        <v>2.2099999999999998E-5</v>
      </c>
      <c r="HN44" s="1">
        <v>4.5299999999999998E-6</v>
      </c>
      <c r="HO44" s="1">
        <v>8.2100000000000003E-5</v>
      </c>
      <c r="HP44" s="1">
        <v>3.6999999999999998E-5</v>
      </c>
      <c r="HQ44" s="1">
        <v>3.54E-5</v>
      </c>
      <c r="HR44" s="1">
        <v>9.9199999999999999E-6</v>
      </c>
      <c r="HS44" s="1">
        <v>1.8199999999999999E-5</v>
      </c>
      <c r="HT44" s="1">
        <v>2.72E-5</v>
      </c>
      <c r="HU44" s="1">
        <v>1.3900000000000001E-5</v>
      </c>
      <c r="HV44" s="1">
        <v>3.65E-5</v>
      </c>
      <c r="HW44" s="1">
        <v>1.8899999999999999E-5</v>
      </c>
      <c r="HX44" s="1">
        <v>1.6399999999999999E-5</v>
      </c>
      <c r="HY44" s="1">
        <v>3.5099999999999999E-5</v>
      </c>
      <c r="HZ44" s="1">
        <v>6.8499999999999996E-6</v>
      </c>
      <c r="IA44" s="1">
        <v>1.8199999999999999E-5</v>
      </c>
      <c r="IB44" s="1">
        <v>2.19E-5</v>
      </c>
      <c r="IC44" s="1">
        <v>4.8399999999999997E-5</v>
      </c>
      <c r="ID44" s="1">
        <v>2.34E-5</v>
      </c>
      <c r="IE44" s="1">
        <v>6.4399999999999993E-5</v>
      </c>
      <c r="IF44" s="1">
        <v>8.8300000000000002E-6</v>
      </c>
      <c r="IG44" s="1">
        <v>2.05E-5</v>
      </c>
      <c r="IH44" s="1">
        <v>2.7900000000000001E-5</v>
      </c>
      <c r="II44" s="1">
        <v>2.0400000000000001E-5</v>
      </c>
      <c r="IJ44" s="1">
        <v>2.4300000000000001E-5</v>
      </c>
      <c r="IK44" s="1">
        <v>2.7399999999999999E-5</v>
      </c>
      <c r="IL44" s="1">
        <v>3.0000000000000001E-5</v>
      </c>
      <c r="IM44" s="1">
        <v>2.51E-5</v>
      </c>
      <c r="IN44" s="1">
        <v>1.7E-5</v>
      </c>
      <c r="IO44" s="1">
        <v>9.4299999999999995E-6</v>
      </c>
      <c r="IP44" s="1">
        <v>1.08E-5</v>
      </c>
      <c r="IQ44" s="1">
        <v>3.9499999999999998E-5</v>
      </c>
      <c r="IR44" s="1">
        <v>9.6099999999999995E-6</v>
      </c>
      <c r="IS44" s="1">
        <v>2.9499999999999999E-5</v>
      </c>
      <c r="IT44" s="1">
        <v>4.2500000000000003E-5</v>
      </c>
      <c r="IU44" s="1">
        <v>4.49E-5</v>
      </c>
      <c r="IV44" s="1">
        <v>1.38E-5</v>
      </c>
      <c r="IW44" s="1">
        <v>5.2599999999999998E-5</v>
      </c>
      <c r="IX44" s="1">
        <v>6.0499999999999997E-6</v>
      </c>
      <c r="IY44" s="1">
        <v>2.7699999999999999E-5</v>
      </c>
      <c r="IZ44" s="1">
        <v>2.0699999999999998E-5</v>
      </c>
      <c r="JA44" s="1">
        <v>2.3099999999999999E-5</v>
      </c>
      <c r="JB44" s="1">
        <v>2.65E-5</v>
      </c>
      <c r="JC44" s="1">
        <v>3.5099999999999999E-5</v>
      </c>
      <c r="JD44" s="1">
        <v>3.1199999999999999E-5</v>
      </c>
      <c r="JE44" s="1">
        <v>3.4799999999999999E-5</v>
      </c>
      <c r="JF44" s="1">
        <v>1.3900000000000001E-5</v>
      </c>
      <c r="JG44" s="1">
        <v>3.0700000000000001E-5</v>
      </c>
      <c r="JH44" s="1">
        <v>3.8300000000000003E-5</v>
      </c>
      <c r="JI44" s="1">
        <v>3.4499999999999998E-5</v>
      </c>
      <c r="JJ44" s="1">
        <v>1.9599999999999999E-5</v>
      </c>
      <c r="JK44" s="1">
        <v>1.8300000000000001E-5</v>
      </c>
      <c r="JL44" s="1">
        <v>8.9700000000000005E-6</v>
      </c>
      <c r="JM44" s="1">
        <v>2.8799999999999999E-5</v>
      </c>
      <c r="JN44" s="1">
        <v>2.1399999999999998E-5</v>
      </c>
      <c r="JO44" s="1">
        <v>2.2399999999999999E-5</v>
      </c>
      <c r="JP44" s="1">
        <v>2.9799999999999999E-5</v>
      </c>
      <c r="JQ44" s="1">
        <v>3.4999999999999997E-5</v>
      </c>
      <c r="JR44" s="1">
        <v>1.5800000000000001E-5</v>
      </c>
      <c r="JS44" s="1">
        <v>2.3E-5</v>
      </c>
      <c r="JT44" s="1">
        <v>1.7E-5</v>
      </c>
      <c r="JU44" s="1">
        <v>6.8499999999999996E-6</v>
      </c>
      <c r="JV44" s="1">
        <v>9.8300000000000008E-6</v>
      </c>
      <c r="JW44" s="1">
        <v>2.2200000000000001E-5</v>
      </c>
      <c r="JX44" s="1">
        <v>1.08E-5</v>
      </c>
      <c r="JY44" s="1">
        <v>2.9799999999999999E-5</v>
      </c>
      <c r="JZ44" s="1">
        <v>5.0000000000000002E-5</v>
      </c>
      <c r="KA44" s="1">
        <v>6.4599999999999998E-5</v>
      </c>
      <c r="KB44" s="1">
        <v>4.8699999999999998E-5</v>
      </c>
      <c r="KC44" s="1">
        <v>6.1799999999999998E-5</v>
      </c>
      <c r="KD44" s="1">
        <v>1.84E-5</v>
      </c>
      <c r="KE44" s="1">
        <v>1.42E-5</v>
      </c>
      <c r="KF44" s="1">
        <v>7.0899999999999999E-6</v>
      </c>
      <c r="KG44" s="1">
        <v>3.7599999999999999E-5</v>
      </c>
      <c r="KH44" s="1">
        <v>8.5000000000000006E-5</v>
      </c>
      <c r="KI44" s="1">
        <v>6.6199999999999996E-5</v>
      </c>
      <c r="KJ44" s="1">
        <v>5.4700000000000001E-5</v>
      </c>
      <c r="KK44" s="1">
        <v>4.7599999999999998E-5</v>
      </c>
      <c r="KL44" s="1">
        <v>9.2799999999999992E-6</v>
      </c>
      <c r="KM44">
        <v>0</v>
      </c>
      <c r="KN44" s="1">
        <v>2.4899999999999999E-6</v>
      </c>
      <c r="KO44" s="1">
        <v>2.7300000000000002E-7</v>
      </c>
      <c r="KP44">
        <v>0</v>
      </c>
      <c r="KQ44" s="1">
        <v>6.2400000000000004E-6</v>
      </c>
      <c r="KR44">
        <v>0</v>
      </c>
      <c r="KS44">
        <v>0</v>
      </c>
      <c r="KT44">
        <v>0</v>
      </c>
      <c r="KU44" s="1">
        <v>2.12E-5</v>
      </c>
      <c r="KV44" s="1">
        <v>1.73E-5</v>
      </c>
      <c r="KW44" s="1">
        <v>4.2200000000000003E-5</v>
      </c>
      <c r="KX44" s="1">
        <v>3.0800000000000003E-5</v>
      </c>
      <c r="KY44" s="1">
        <v>5.7099999999999999E-5</v>
      </c>
      <c r="KZ44" s="1">
        <v>3.4E-5</v>
      </c>
      <c r="LA44" s="1">
        <v>3.1399999999999998E-5</v>
      </c>
      <c r="LB44" s="1">
        <v>5.6799999999999998E-5</v>
      </c>
      <c r="LC44" s="1">
        <v>3.68E-5</v>
      </c>
      <c r="LD44" s="1">
        <v>3.8699999999999999E-5</v>
      </c>
      <c r="LE44" s="1">
        <v>5.27E-5</v>
      </c>
      <c r="LF44" s="1">
        <v>3.8600000000000003E-5</v>
      </c>
      <c r="LG44" s="1">
        <v>4.0200000000000001E-5</v>
      </c>
      <c r="LH44" s="1">
        <v>3.5800000000000003E-5</v>
      </c>
    </row>
    <row r="45" spans="1:320" x14ac:dyDescent="0.2">
      <c r="A45" t="s">
        <v>405</v>
      </c>
      <c r="B45">
        <v>2.4481310000000001E-3</v>
      </c>
      <c r="C45">
        <v>2.0808250000000001E-3</v>
      </c>
      <c r="D45">
        <v>9.4657599999999997E-4</v>
      </c>
      <c r="E45">
        <v>4.2183380000000003E-3</v>
      </c>
      <c r="F45">
        <v>1.518167E-3</v>
      </c>
      <c r="G45">
        <v>2.6041369999999999E-3</v>
      </c>
      <c r="H45">
        <v>4.6731700000000003E-4</v>
      </c>
      <c r="I45">
        <v>2.207157E-3</v>
      </c>
      <c r="J45">
        <v>4.9527999999999996E-4</v>
      </c>
      <c r="K45">
        <v>1.5251069999999999E-3</v>
      </c>
      <c r="L45">
        <v>1.5170400000000001E-3</v>
      </c>
      <c r="M45">
        <v>1.728081E-3</v>
      </c>
      <c r="N45">
        <v>9.6257799999999996E-4</v>
      </c>
      <c r="O45">
        <v>1.886628E-3</v>
      </c>
      <c r="P45">
        <v>3.1094019999999998E-3</v>
      </c>
      <c r="Q45">
        <v>1.0371149999999999E-3</v>
      </c>
      <c r="R45">
        <v>5.8170599999999998E-4</v>
      </c>
      <c r="S45">
        <v>1.8093930000000001E-3</v>
      </c>
      <c r="T45">
        <v>1.5944900000000001E-3</v>
      </c>
      <c r="U45">
        <v>1.364901E-3</v>
      </c>
      <c r="V45">
        <v>1.137201E-3</v>
      </c>
      <c r="W45">
        <v>2.5909459999999998E-3</v>
      </c>
      <c r="X45">
        <v>1.0068620000000001E-3</v>
      </c>
      <c r="Y45">
        <v>7.0235000000000002E-4</v>
      </c>
      <c r="Z45">
        <v>1.3988939999999999E-3</v>
      </c>
      <c r="AA45">
        <v>1.516316E-3</v>
      </c>
      <c r="AB45">
        <v>6.8853999999999996E-4</v>
      </c>
      <c r="AC45">
        <v>3.4185589999999998E-3</v>
      </c>
      <c r="AD45">
        <v>4.5886199999999999E-4</v>
      </c>
      <c r="AE45">
        <v>9.3913299999999998E-4</v>
      </c>
      <c r="AF45">
        <v>1.057746E-3</v>
      </c>
      <c r="AG45">
        <v>2.2535440000000001E-3</v>
      </c>
      <c r="AH45">
        <v>1.5835129999999999E-3</v>
      </c>
      <c r="AI45">
        <v>2.4142069999999998E-3</v>
      </c>
      <c r="AJ45">
        <v>1.9002960000000001E-3</v>
      </c>
      <c r="AK45">
        <v>1.4913680000000001E-3</v>
      </c>
      <c r="AL45">
        <v>1.4672909999999999E-3</v>
      </c>
      <c r="AM45">
        <v>1.0778059999999999E-3</v>
      </c>
      <c r="AN45">
        <v>9.6406900000000002E-4</v>
      </c>
      <c r="AO45">
        <v>8.8014199999999999E-4</v>
      </c>
      <c r="AP45">
        <v>1.0403789999999999E-3</v>
      </c>
      <c r="AQ45">
        <v>8.4696499999999998E-4</v>
      </c>
      <c r="AR45">
        <v>1.2505769999999999E-3</v>
      </c>
      <c r="AS45">
        <v>1.7326659999999999E-3</v>
      </c>
      <c r="AT45">
        <v>1.311602E-3</v>
      </c>
      <c r="AU45">
        <v>1.6564469999999999E-3</v>
      </c>
      <c r="AV45">
        <v>1.1379809999999999E-3</v>
      </c>
      <c r="AW45">
        <v>7.9272999999999995E-4</v>
      </c>
      <c r="AX45">
        <v>8.78359E-4</v>
      </c>
      <c r="AY45">
        <v>9.9024399999999993E-4</v>
      </c>
      <c r="AZ45">
        <v>1.4324699999999999E-3</v>
      </c>
      <c r="BA45">
        <v>7.9780599999999997E-4</v>
      </c>
      <c r="BB45">
        <v>1.3509220000000001E-3</v>
      </c>
      <c r="BC45">
        <v>3.1870140000000002E-3</v>
      </c>
      <c r="BD45">
        <v>3.4617250000000001E-3</v>
      </c>
      <c r="BE45">
        <v>3.8138149999999999E-3</v>
      </c>
      <c r="BF45">
        <v>2.09224E-3</v>
      </c>
      <c r="BG45">
        <v>3.6929459999999999E-3</v>
      </c>
      <c r="BH45">
        <v>1.351306E-3</v>
      </c>
      <c r="BI45">
        <v>1.332843E-3</v>
      </c>
      <c r="BJ45">
        <v>6.50615E-4</v>
      </c>
      <c r="BK45">
        <v>1.3601659999999999E-3</v>
      </c>
      <c r="BL45">
        <v>1.3835360000000001E-3</v>
      </c>
      <c r="BM45">
        <v>1.153151E-3</v>
      </c>
      <c r="BN45">
        <v>7.1111600000000003E-4</v>
      </c>
      <c r="BO45">
        <v>1.6876549999999999E-3</v>
      </c>
      <c r="BP45">
        <v>1.251123E-3</v>
      </c>
      <c r="BQ45">
        <v>3.5920589999999999E-3</v>
      </c>
      <c r="BR45">
        <v>5.3680600000000002E-4</v>
      </c>
      <c r="BS45">
        <v>6.63319E-4</v>
      </c>
      <c r="BT45">
        <v>1.2094390000000001E-3</v>
      </c>
      <c r="BU45">
        <v>7.2666199999999999E-4</v>
      </c>
      <c r="BV45">
        <v>1.038001E-3</v>
      </c>
      <c r="BW45">
        <v>1.458682E-3</v>
      </c>
      <c r="BX45">
        <v>1.211139E-3</v>
      </c>
      <c r="BY45">
        <v>6.2894399999999999E-4</v>
      </c>
      <c r="BZ45">
        <v>9.9207399999999991E-4</v>
      </c>
      <c r="CA45">
        <v>1.352128E-3</v>
      </c>
      <c r="CB45">
        <v>9.4978200000000004E-4</v>
      </c>
      <c r="CC45">
        <v>2.0039509999999999E-3</v>
      </c>
      <c r="CD45">
        <v>7.5581800000000001E-4</v>
      </c>
      <c r="CE45">
        <v>1.4117369999999999E-3</v>
      </c>
      <c r="CF45">
        <v>1.87302E-3</v>
      </c>
      <c r="CG45">
        <v>9.4449099999999999E-4</v>
      </c>
      <c r="CH45">
        <v>1.103581E-3</v>
      </c>
      <c r="CI45">
        <v>9.6487799999999996E-4</v>
      </c>
      <c r="CJ45">
        <v>1.389085E-3</v>
      </c>
      <c r="CK45">
        <v>1.463708E-3</v>
      </c>
      <c r="CL45">
        <v>1.505141E-3</v>
      </c>
      <c r="CM45">
        <v>8.6765599999999996E-4</v>
      </c>
      <c r="CN45">
        <v>9.4778099999999997E-4</v>
      </c>
      <c r="CO45">
        <v>1.4479530000000001E-3</v>
      </c>
      <c r="CP45">
        <v>8.3838399999999996E-4</v>
      </c>
      <c r="CQ45">
        <v>9.7973299999999999E-4</v>
      </c>
      <c r="CR45">
        <v>1.4223409999999999E-3</v>
      </c>
      <c r="CS45">
        <v>1.4509830000000001E-3</v>
      </c>
      <c r="CT45">
        <v>1.5684500000000001E-3</v>
      </c>
      <c r="CU45">
        <v>1.08263E-3</v>
      </c>
      <c r="CV45">
        <v>1.471073E-3</v>
      </c>
      <c r="CW45">
        <v>1.2483030000000001E-3</v>
      </c>
      <c r="CX45">
        <v>1.6546029999999999E-3</v>
      </c>
      <c r="CY45">
        <v>1.8061489999999999E-3</v>
      </c>
      <c r="CZ45">
        <v>1.5329709999999999E-3</v>
      </c>
      <c r="DA45">
        <v>1.2419499999999999E-3</v>
      </c>
      <c r="DB45">
        <v>1.25611E-3</v>
      </c>
      <c r="DC45">
        <v>1.1222510000000001E-3</v>
      </c>
      <c r="DD45">
        <v>8.2580000000000001E-4</v>
      </c>
      <c r="DE45">
        <v>7.4425000000000001E-4</v>
      </c>
      <c r="DF45">
        <v>1.621859E-3</v>
      </c>
      <c r="DG45">
        <v>6.2701200000000003E-4</v>
      </c>
      <c r="DH45">
        <v>7.5965500000000003E-4</v>
      </c>
      <c r="DI45">
        <v>9.3875100000000004E-4</v>
      </c>
      <c r="DJ45">
        <v>6.9982400000000004E-4</v>
      </c>
      <c r="DK45">
        <v>1.32793E-4</v>
      </c>
      <c r="DL45">
        <v>1.504675E-3</v>
      </c>
      <c r="DM45">
        <v>9.32999E-4</v>
      </c>
      <c r="DN45">
        <v>7.4514600000000002E-4</v>
      </c>
      <c r="DO45">
        <v>2.9338299999999998E-4</v>
      </c>
      <c r="DP45">
        <v>5.1688500000000002E-4</v>
      </c>
      <c r="DQ45">
        <v>9.6870599999999995E-4</v>
      </c>
      <c r="DR45">
        <v>3.6296000000000001E-4</v>
      </c>
      <c r="DS45">
        <v>1.1740120000000001E-3</v>
      </c>
      <c r="DT45">
        <v>9.5607799999999996E-4</v>
      </c>
      <c r="DU45">
        <v>6.8681199999999997E-4</v>
      </c>
      <c r="DV45">
        <v>4.4777899999999998E-4</v>
      </c>
      <c r="DW45">
        <v>6.7688999999999998E-4</v>
      </c>
      <c r="DX45">
        <v>1.872374E-3</v>
      </c>
      <c r="DY45">
        <v>5.2158499999999997E-4</v>
      </c>
      <c r="DZ45">
        <v>2.3390189999999999E-3</v>
      </c>
      <c r="EA45">
        <v>1.4659230000000001E-3</v>
      </c>
      <c r="EB45">
        <v>9.4064400000000003E-4</v>
      </c>
      <c r="EC45">
        <v>7.0910299999999999E-4</v>
      </c>
      <c r="ED45">
        <v>2.158774E-3</v>
      </c>
      <c r="EE45">
        <v>1.513012E-3</v>
      </c>
      <c r="EF45">
        <v>2.054199E-3</v>
      </c>
      <c r="EG45">
        <v>8.2552199999999997E-4</v>
      </c>
      <c r="EH45">
        <v>4.7288099999999997E-4</v>
      </c>
      <c r="EI45">
        <v>1.5789140000000001E-3</v>
      </c>
      <c r="EJ45">
        <v>1.2021320000000001E-3</v>
      </c>
      <c r="EK45">
        <v>2.125142E-3</v>
      </c>
      <c r="EL45">
        <v>2.091351E-3</v>
      </c>
      <c r="EM45">
        <v>1.186318E-3</v>
      </c>
      <c r="EN45">
        <v>1.780053E-3</v>
      </c>
      <c r="EO45">
        <v>9.1971200000000005E-4</v>
      </c>
      <c r="EP45">
        <v>1.5726150000000001E-3</v>
      </c>
      <c r="EQ45">
        <v>3.8347199999999999E-4</v>
      </c>
      <c r="ER45">
        <v>1.8019399999999999E-3</v>
      </c>
      <c r="ES45">
        <v>5.7844799999999996E-4</v>
      </c>
      <c r="ET45">
        <v>1.777428E-3</v>
      </c>
      <c r="EU45">
        <v>4.6113700000000003E-4</v>
      </c>
      <c r="EV45">
        <v>1.070098E-3</v>
      </c>
      <c r="EW45">
        <v>6.49692E-4</v>
      </c>
      <c r="EX45">
        <v>3.85697E-4</v>
      </c>
      <c r="EY45">
        <v>1.040891E-3</v>
      </c>
      <c r="EZ45">
        <v>5.7032800000000005E-4</v>
      </c>
      <c r="FA45">
        <v>1.821624E-3</v>
      </c>
      <c r="FB45">
        <v>7.1814700000000003E-4</v>
      </c>
      <c r="FC45">
        <v>7.3903599999999999E-4</v>
      </c>
      <c r="FD45">
        <v>6.9461600000000001E-4</v>
      </c>
      <c r="FE45">
        <v>5.1335300000000003E-4</v>
      </c>
      <c r="FF45">
        <v>9.22677E-4</v>
      </c>
      <c r="FG45">
        <v>6.6042399999999995E-4</v>
      </c>
      <c r="FH45">
        <v>1.030427E-3</v>
      </c>
      <c r="FI45">
        <v>6.1313899999999996E-4</v>
      </c>
      <c r="FJ45">
        <v>5.4047299999999997E-4</v>
      </c>
      <c r="FK45">
        <v>7.2889600000000004E-4</v>
      </c>
      <c r="FL45">
        <v>3.3182300000000002E-4</v>
      </c>
      <c r="FM45">
        <v>7.1256100000000001E-4</v>
      </c>
      <c r="FN45">
        <v>6.9269700000000004E-4</v>
      </c>
      <c r="FO45">
        <v>6.5144900000000002E-4</v>
      </c>
      <c r="FP45">
        <v>8.0072900000000002E-4</v>
      </c>
      <c r="FQ45">
        <v>2.0726100000000001E-4</v>
      </c>
      <c r="FR45">
        <v>1.8328100000000001E-4</v>
      </c>
      <c r="FS45">
        <v>1.22148E-3</v>
      </c>
      <c r="FT45">
        <v>9.3391800000000005E-4</v>
      </c>
      <c r="FU45">
        <v>1.084085E-3</v>
      </c>
      <c r="FV45">
        <v>1.115375E-3</v>
      </c>
      <c r="FW45">
        <v>8.2060599999999998E-4</v>
      </c>
      <c r="FX45">
        <v>2.4343099999999999E-3</v>
      </c>
      <c r="FY45">
        <v>1.782098E-3</v>
      </c>
      <c r="FZ45">
        <v>8.1839800000000002E-4</v>
      </c>
      <c r="GA45">
        <v>3.5816899999999998E-4</v>
      </c>
      <c r="GB45">
        <v>5.83057E-4</v>
      </c>
      <c r="GC45">
        <v>1.623825E-3</v>
      </c>
      <c r="GD45">
        <v>1.8011049999999999E-3</v>
      </c>
      <c r="GE45">
        <v>1.986533E-3</v>
      </c>
      <c r="GF45">
        <v>9.7502400000000001E-4</v>
      </c>
      <c r="GG45">
        <v>5.40654E-4</v>
      </c>
      <c r="GH45">
        <v>2.8322599999999997E-4</v>
      </c>
      <c r="GI45">
        <v>1.0087E-3</v>
      </c>
      <c r="GJ45">
        <v>1.1759159999999999E-3</v>
      </c>
      <c r="GK45">
        <v>1.4730450000000001E-3</v>
      </c>
      <c r="GL45">
        <v>1.023323E-3</v>
      </c>
      <c r="GM45">
        <v>7.7712899999999999E-4</v>
      </c>
      <c r="GN45">
        <v>1.4539869999999999E-3</v>
      </c>
      <c r="GO45">
        <v>2.17592E-3</v>
      </c>
      <c r="GP45">
        <v>1.25318E-3</v>
      </c>
      <c r="GQ45">
        <v>3.03954E-4</v>
      </c>
      <c r="GR45" s="1">
        <v>1.8600000000000001E-5</v>
      </c>
      <c r="GS45">
        <v>6.6632099999999999E-4</v>
      </c>
      <c r="GT45">
        <v>2.1315400000000001E-4</v>
      </c>
      <c r="GU45">
        <v>4.6430400000000002E-4</v>
      </c>
      <c r="GV45">
        <v>2.3239499999999999E-4</v>
      </c>
      <c r="GW45">
        <v>1.7463E-4</v>
      </c>
      <c r="GX45">
        <v>2.0893499999999999E-4</v>
      </c>
      <c r="GY45">
        <v>9.3720900000000005E-4</v>
      </c>
      <c r="GZ45">
        <v>6.6814000000000001E-4</v>
      </c>
      <c r="HA45">
        <v>7.5789800000000001E-4</v>
      </c>
      <c r="HB45">
        <v>1.138444E-3</v>
      </c>
      <c r="HC45">
        <v>8.9472100000000001E-4</v>
      </c>
      <c r="HD45">
        <v>1.3823899999999999E-4</v>
      </c>
      <c r="HE45">
        <v>6.2095800000000001E-4</v>
      </c>
      <c r="HF45">
        <v>1.9719070000000002E-3</v>
      </c>
      <c r="HG45">
        <v>1.2882080000000001E-3</v>
      </c>
      <c r="HH45">
        <v>3.4043020000000001E-3</v>
      </c>
      <c r="HI45">
        <v>1.918948E-3</v>
      </c>
      <c r="HJ45">
        <v>2.662949E-3</v>
      </c>
      <c r="HK45">
        <v>2.2564550000000001E-3</v>
      </c>
      <c r="HL45">
        <v>2.497043E-3</v>
      </c>
      <c r="HM45">
        <v>2.7021509999999999E-3</v>
      </c>
      <c r="HN45">
        <v>3.6034499999999998E-4</v>
      </c>
      <c r="HO45">
        <v>2.7480500000000001E-3</v>
      </c>
      <c r="HP45">
        <v>2.0209690000000001E-3</v>
      </c>
      <c r="HQ45">
        <v>2.5065280000000001E-3</v>
      </c>
      <c r="HR45">
        <v>1.0073269999999999E-3</v>
      </c>
      <c r="HS45">
        <v>1.511624E-3</v>
      </c>
      <c r="HT45">
        <v>3.4707359999999999E-3</v>
      </c>
      <c r="HU45">
        <v>1.9256150000000001E-3</v>
      </c>
      <c r="HV45">
        <v>1.4642290000000001E-3</v>
      </c>
      <c r="HW45">
        <v>1.378874E-3</v>
      </c>
      <c r="HX45">
        <v>2.0399889999999999E-3</v>
      </c>
      <c r="HY45">
        <v>2.4454580000000002E-3</v>
      </c>
      <c r="HZ45">
        <v>2.0948859999999998E-3</v>
      </c>
      <c r="IA45">
        <v>1.0488349999999999E-3</v>
      </c>
      <c r="IB45">
        <v>1.495686E-3</v>
      </c>
      <c r="IC45">
        <v>1.9370050000000001E-3</v>
      </c>
      <c r="ID45">
        <v>2.2097999999999999E-4</v>
      </c>
      <c r="IE45">
        <v>1.9297240000000001E-3</v>
      </c>
      <c r="IF45">
        <v>1.8165569999999999E-3</v>
      </c>
      <c r="IG45">
        <v>2.5948590000000001E-3</v>
      </c>
      <c r="IH45">
        <v>1.707624E-3</v>
      </c>
      <c r="II45">
        <v>1.262392E-3</v>
      </c>
      <c r="IJ45">
        <v>4.8561999999999998E-4</v>
      </c>
      <c r="IK45">
        <v>2.128741E-3</v>
      </c>
      <c r="IL45">
        <v>2.0478689999999999E-3</v>
      </c>
      <c r="IM45">
        <v>1.3876439999999999E-3</v>
      </c>
      <c r="IN45">
        <v>2.2187410000000002E-3</v>
      </c>
      <c r="IO45">
        <v>1.29324E-3</v>
      </c>
      <c r="IP45">
        <v>6.7826599999999996E-4</v>
      </c>
      <c r="IQ45">
        <v>1.769615E-3</v>
      </c>
      <c r="IR45">
        <v>5.5787299999999996E-4</v>
      </c>
      <c r="IS45">
        <v>1.352743E-3</v>
      </c>
      <c r="IT45">
        <v>2.0736320000000002E-3</v>
      </c>
      <c r="IU45">
        <v>1.385701E-3</v>
      </c>
      <c r="IV45">
        <v>2.1129899999999999E-3</v>
      </c>
      <c r="IW45">
        <v>2.0259940000000001E-3</v>
      </c>
      <c r="IX45">
        <v>2.0505940000000002E-3</v>
      </c>
      <c r="IY45">
        <v>1.845586E-3</v>
      </c>
      <c r="IZ45">
        <v>8.4020799999999995E-4</v>
      </c>
      <c r="JA45">
        <v>1.676166E-3</v>
      </c>
      <c r="JB45">
        <v>1.8137069999999999E-3</v>
      </c>
      <c r="JC45">
        <v>2.185761E-3</v>
      </c>
      <c r="JD45">
        <v>2.1202410000000001E-3</v>
      </c>
      <c r="JE45">
        <v>1.7264839999999999E-3</v>
      </c>
      <c r="JF45">
        <v>8.1845599999999996E-4</v>
      </c>
      <c r="JG45">
        <v>1.3046900000000001E-3</v>
      </c>
      <c r="JH45">
        <v>7.6510200000000003E-4</v>
      </c>
      <c r="JI45">
        <v>2.4251099999999999E-3</v>
      </c>
      <c r="JJ45">
        <v>1.7491519999999999E-3</v>
      </c>
      <c r="JK45">
        <v>1.017574E-3</v>
      </c>
      <c r="JL45">
        <v>1.3901429999999999E-3</v>
      </c>
      <c r="JM45">
        <v>1.809125E-3</v>
      </c>
      <c r="JN45">
        <v>1.181082E-3</v>
      </c>
      <c r="JO45">
        <v>1.449639E-3</v>
      </c>
      <c r="JP45">
        <v>2.0819649999999999E-3</v>
      </c>
      <c r="JQ45">
        <v>2.1301530000000001E-3</v>
      </c>
      <c r="JR45">
        <v>4.1302899999999998E-4</v>
      </c>
      <c r="JS45">
        <v>1.1243659999999999E-3</v>
      </c>
      <c r="JT45">
        <v>7.7908800000000005E-4</v>
      </c>
      <c r="JU45">
        <v>9.0980399999999995E-4</v>
      </c>
      <c r="JV45">
        <v>7.5673299999999999E-4</v>
      </c>
      <c r="JW45">
        <v>1.0698350000000001E-3</v>
      </c>
      <c r="JX45">
        <v>1.398633E-3</v>
      </c>
      <c r="JY45">
        <v>1.3747100000000001E-4</v>
      </c>
      <c r="JZ45">
        <v>1.0070750000000001E-3</v>
      </c>
      <c r="KA45">
        <v>1.37176E-4</v>
      </c>
      <c r="KB45">
        <v>4.6099500000000001E-4</v>
      </c>
      <c r="KC45">
        <v>5.55541E-4</v>
      </c>
      <c r="KD45">
        <v>4.9835299999999999E-4</v>
      </c>
      <c r="KE45">
        <v>7.3790699999999999E-4</v>
      </c>
      <c r="KF45">
        <v>0</v>
      </c>
      <c r="KG45">
        <v>8.9860600000000004E-4</v>
      </c>
      <c r="KH45">
        <v>1.474527E-3</v>
      </c>
      <c r="KI45">
        <v>2.7681500000000003E-4</v>
      </c>
      <c r="KJ45">
        <v>0</v>
      </c>
      <c r="KK45" s="1">
        <v>1.17E-5</v>
      </c>
      <c r="KL45">
        <v>0</v>
      </c>
      <c r="KM45" s="1">
        <v>9.9700000000000006E-4</v>
      </c>
      <c r="KN45">
        <v>1.5116750000000001E-3</v>
      </c>
      <c r="KO45">
        <v>1.393952E-3</v>
      </c>
      <c r="KP45" s="1">
        <v>7.9299999999999998E-4</v>
      </c>
      <c r="KQ45">
        <v>1.7473390000000001E-3</v>
      </c>
      <c r="KR45">
        <v>1.539459E-3</v>
      </c>
      <c r="KS45">
        <v>1.2756919999999999E-3</v>
      </c>
      <c r="KT45" s="1">
        <v>5.7399999999999997E-4</v>
      </c>
      <c r="KU45" s="1">
        <v>5.5999999999999995E-4</v>
      </c>
      <c r="KV45">
        <v>1.180195E-3</v>
      </c>
      <c r="KW45" s="1">
        <v>2.3699999999999999E-4</v>
      </c>
      <c r="KX45" s="1">
        <v>2.13E-4</v>
      </c>
      <c r="KY45" s="1">
        <v>7.5299999999999998E-4</v>
      </c>
      <c r="KZ45" s="1">
        <v>3.4600000000000001E-4</v>
      </c>
      <c r="LA45" s="1">
        <v>9.2900000000000003E-4</v>
      </c>
      <c r="LB45">
        <v>1.42606E-3</v>
      </c>
      <c r="LC45" s="1">
        <v>6.8599999999999998E-4</v>
      </c>
      <c r="LD45">
        <v>1.041534E-3</v>
      </c>
      <c r="LE45">
        <v>1.1194130000000001E-3</v>
      </c>
      <c r="LF45">
        <v>1.3463030000000001E-3</v>
      </c>
      <c r="LG45">
        <v>1.300177E-3</v>
      </c>
      <c r="LH45" s="1">
        <v>8.4099999999999995E-4</v>
      </c>
    </row>
    <row r="46" spans="1:320" x14ac:dyDescent="0.2">
      <c r="A46" t="s">
        <v>406</v>
      </c>
      <c r="B46" s="1">
        <v>2.8899999999999999E-6</v>
      </c>
      <c r="C46" s="1">
        <v>1.0200000000000001E-5</v>
      </c>
      <c r="D46" s="1">
        <v>6.7100000000000001E-6</v>
      </c>
      <c r="E46" s="1">
        <v>7.0500000000000003E-6</v>
      </c>
      <c r="F46" s="1">
        <v>1.7099999999999999E-5</v>
      </c>
      <c r="G46" s="1">
        <v>7.7400000000000004E-6</v>
      </c>
      <c r="H46" s="1">
        <v>1.31E-5</v>
      </c>
      <c r="I46" s="1">
        <v>1.43E-5</v>
      </c>
      <c r="J46" s="1">
        <v>6.5699999999999998E-6</v>
      </c>
      <c r="K46" s="1">
        <v>2.2799999999999999E-5</v>
      </c>
      <c r="L46" s="1">
        <v>1.6099999999999998E-5</v>
      </c>
      <c r="M46" s="1">
        <v>3.0800000000000003E-5</v>
      </c>
      <c r="N46" s="1">
        <v>1.9700000000000001E-5</v>
      </c>
      <c r="O46" s="1">
        <v>7.1099999999999997E-6</v>
      </c>
      <c r="P46" s="1">
        <v>2.65E-5</v>
      </c>
      <c r="Q46" s="1">
        <v>1.4399999999999999E-5</v>
      </c>
      <c r="R46" s="1">
        <v>1.2999999999999999E-5</v>
      </c>
      <c r="S46" s="1">
        <v>2.3799999999999999E-5</v>
      </c>
      <c r="T46" s="1">
        <v>1.9599999999999999E-5</v>
      </c>
      <c r="U46" s="1">
        <v>2.5199999999999999E-5</v>
      </c>
      <c r="V46" s="1">
        <v>3.3599999999999997E-5</v>
      </c>
      <c r="W46" s="1">
        <v>5.4E-6</v>
      </c>
      <c r="X46" s="1">
        <v>2.7800000000000001E-5</v>
      </c>
      <c r="Y46" s="1">
        <v>1.49E-5</v>
      </c>
      <c r="Z46" s="1">
        <v>2.5999999999999998E-5</v>
      </c>
      <c r="AA46" s="1">
        <v>2.4899999999999999E-5</v>
      </c>
      <c r="AB46" s="1">
        <v>3.2700000000000002E-5</v>
      </c>
      <c r="AC46" s="1">
        <v>2.1100000000000001E-5</v>
      </c>
      <c r="AD46" s="1">
        <v>1.5800000000000001E-5</v>
      </c>
      <c r="AE46" s="1">
        <v>2.9899999999999998E-5</v>
      </c>
      <c r="AF46" s="1">
        <v>2.0299999999999999E-5</v>
      </c>
      <c r="AG46" s="1">
        <v>2.1399999999999998E-5</v>
      </c>
      <c r="AH46" s="1">
        <v>3.4100000000000002E-5</v>
      </c>
      <c r="AI46" s="1">
        <v>1.08E-5</v>
      </c>
      <c r="AJ46" s="1">
        <v>2.6299999999999999E-5</v>
      </c>
      <c r="AK46" s="1">
        <v>2.5199999999999999E-5</v>
      </c>
      <c r="AL46" s="1">
        <v>1.27E-5</v>
      </c>
      <c r="AM46" s="1">
        <v>2.7500000000000001E-5</v>
      </c>
      <c r="AN46" s="1">
        <v>2.02E-5</v>
      </c>
      <c r="AO46" s="1">
        <v>5.0099999999999998E-5</v>
      </c>
      <c r="AP46" s="1">
        <v>1.9199999999999999E-5</v>
      </c>
      <c r="AQ46" s="1">
        <v>2.5299999999999998E-5</v>
      </c>
      <c r="AR46" s="1">
        <v>1.7600000000000001E-5</v>
      </c>
      <c r="AS46" s="1">
        <v>2.69E-5</v>
      </c>
      <c r="AT46" s="1">
        <v>3.7700000000000002E-5</v>
      </c>
      <c r="AU46" s="1">
        <v>3.0199999999999999E-5</v>
      </c>
      <c r="AV46" s="1">
        <v>3.15E-5</v>
      </c>
      <c r="AW46" s="1">
        <v>8.2700000000000004E-6</v>
      </c>
      <c r="AX46" s="1">
        <v>2.7800000000000001E-5</v>
      </c>
      <c r="AY46" s="1">
        <v>3.2199999999999997E-5</v>
      </c>
      <c r="AZ46" s="1">
        <v>2.1100000000000001E-5</v>
      </c>
      <c r="BA46" s="1">
        <v>1.6699999999999999E-5</v>
      </c>
      <c r="BB46" s="1">
        <v>1.7099999999999999E-5</v>
      </c>
      <c r="BC46" s="1">
        <v>6.4400000000000002E-6</v>
      </c>
      <c r="BD46" s="1">
        <v>9.95E-7</v>
      </c>
      <c r="BE46" s="1">
        <v>5.1499999999999998E-6</v>
      </c>
      <c r="BF46" s="1">
        <v>1.8199999999999999E-5</v>
      </c>
      <c r="BG46" s="1">
        <v>8.6700000000000002E-7</v>
      </c>
      <c r="BH46" s="1">
        <v>2.1999999999999999E-5</v>
      </c>
      <c r="BI46" s="1">
        <v>2.0999999999999999E-5</v>
      </c>
      <c r="BJ46" s="1">
        <v>3.4400000000000003E-5</v>
      </c>
      <c r="BK46" s="1">
        <v>2.9499999999999999E-5</v>
      </c>
      <c r="BL46" s="1">
        <v>2.3900000000000002E-5</v>
      </c>
      <c r="BM46" s="1">
        <v>2.8E-5</v>
      </c>
      <c r="BN46" s="1">
        <v>9.02E-6</v>
      </c>
      <c r="BO46" s="1">
        <v>1.52E-5</v>
      </c>
      <c r="BP46" s="1">
        <v>3.1399999999999998E-5</v>
      </c>
      <c r="BQ46" s="1">
        <v>3.7599999999999999E-5</v>
      </c>
      <c r="BR46" s="1">
        <v>1.7600000000000001E-5</v>
      </c>
      <c r="BS46" s="1">
        <v>4.2100000000000003E-6</v>
      </c>
      <c r="BT46" s="1">
        <v>5.9799999999999997E-5</v>
      </c>
      <c r="BU46" s="1">
        <v>1.9700000000000001E-5</v>
      </c>
      <c r="BV46" s="1">
        <v>1.7499999999999998E-5</v>
      </c>
      <c r="BW46" s="1">
        <v>4.5099999999999998E-5</v>
      </c>
      <c r="BX46" s="1">
        <v>6.2899999999999999E-6</v>
      </c>
      <c r="BY46" s="1">
        <v>1.3900000000000001E-5</v>
      </c>
      <c r="BZ46" s="1">
        <v>5.9100000000000002E-6</v>
      </c>
      <c r="CA46" s="1">
        <v>2.8E-5</v>
      </c>
      <c r="CB46" s="1">
        <v>3.1999999999999999E-5</v>
      </c>
      <c r="CC46" s="1">
        <v>5.66E-5</v>
      </c>
      <c r="CD46" s="1">
        <v>1.9199999999999999E-5</v>
      </c>
      <c r="CE46" s="1">
        <v>1.33E-5</v>
      </c>
      <c r="CF46" s="1">
        <v>3.6199999999999999E-5</v>
      </c>
      <c r="CG46" s="1">
        <v>2.6400000000000001E-5</v>
      </c>
      <c r="CH46" s="1">
        <v>4.0200000000000001E-5</v>
      </c>
      <c r="CI46" s="1">
        <v>2.05E-5</v>
      </c>
      <c r="CJ46" s="1">
        <v>2.6800000000000001E-5</v>
      </c>
      <c r="CK46" s="1">
        <v>2.3799999999999999E-5</v>
      </c>
      <c r="CL46" s="1">
        <v>2.5199999999999999E-5</v>
      </c>
      <c r="CM46" s="1">
        <v>1.4100000000000001E-5</v>
      </c>
      <c r="CN46" s="1">
        <v>1.3499999999999999E-5</v>
      </c>
      <c r="CO46" s="1">
        <v>3.4799999999999999E-5</v>
      </c>
      <c r="CP46" s="1">
        <v>3.6600000000000002E-5</v>
      </c>
      <c r="CQ46" s="1">
        <v>2.26E-5</v>
      </c>
      <c r="CR46" s="1">
        <v>2.3200000000000001E-5</v>
      </c>
      <c r="CS46" s="1">
        <v>1.08E-5</v>
      </c>
      <c r="CT46" s="1">
        <v>2.4600000000000002E-5</v>
      </c>
      <c r="CU46" s="1">
        <v>2.51E-5</v>
      </c>
      <c r="CV46" s="1">
        <v>3.8699999999999999E-5</v>
      </c>
      <c r="CW46" s="1">
        <v>2.1500000000000001E-5</v>
      </c>
      <c r="CX46" s="1">
        <v>1.34E-5</v>
      </c>
      <c r="CY46" s="1">
        <v>2.9499999999999999E-5</v>
      </c>
      <c r="CZ46" s="1">
        <v>2.27E-5</v>
      </c>
      <c r="DA46" s="1">
        <v>3.9900000000000001E-5</v>
      </c>
      <c r="DB46" s="1">
        <v>3.0899999999999999E-5</v>
      </c>
      <c r="DC46" s="1">
        <v>2.8900000000000001E-5</v>
      </c>
      <c r="DD46">
        <v>1.2918200000000001E-4</v>
      </c>
      <c r="DE46" s="1">
        <v>8.9400000000000005E-5</v>
      </c>
      <c r="DF46" s="1">
        <v>2.3499999999999999E-5</v>
      </c>
      <c r="DG46">
        <v>1.2399199999999999E-4</v>
      </c>
      <c r="DH46">
        <v>1.45702E-4</v>
      </c>
      <c r="DI46">
        <v>1.3042699999999999E-4</v>
      </c>
      <c r="DJ46">
        <v>1.13417E-4</v>
      </c>
      <c r="DK46" s="1">
        <v>5.3100000000000003E-5</v>
      </c>
      <c r="DL46" s="1">
        <v>8.5900000000000008E-6</v>
      </c>
      <c r="DM46" s="1">
        <v>1.8600000000000001E-5</v>
      </c>
      <c r="DN46" s="1">
        <v>7.0099999999999998E-6</v>
      </c>
      <c r="DO46" s="1">
        <v>7.7999999999999999E-6</v>
      </c>
      <c r="DP46" s="1">
        <v>3.8500000000000001E-5</v>
      </c>
      <c r="DQ46" s="1">
        <v>2.9499999999999999E-5</v>
      </c>
      <c r="DR46" s="1">
        <v>1.95E-5</v>
      </c>
      <c r="DS46">
        <v>2.5344700000000001E-4</v>
      </c>
      <c r="DT46" s="1">
        <v>6.3499999999999999E-5</v>
      </c>
      <c r="DU46">
        <v>4.8923900000000004E-4</v>
      </c>
      <c r="DV46" s="1">
        <v>3.7700000000000002E-5</v>
      </c>
      <c r="DW46">
        <v>2.3305600000000001E-4</v>
      </c>
      <c r="DX46" s="1">
        <v>5.8199999999999998E-5</v>
      </c>
      <c r="DY46" s="1">
        <v>1.2500000000000001E-5</v>
      </c>
      <c r="DZ46" s="1">
        <v>1.5800000000000001E-5</v>
      </c>
      <c r="EA46" s="1">
        <v>2.1299999999999999E-5</v>
      </c>
      <c r="EB46" s="1">
        <v>1.0499999999999999E-5</v>
      </c>
      <c r="EC46" s="1">
        <v>1.9899999999999999E-5</v>
      </c>
      <c r="ED46" s="1">
        <v>6.0900000000000001E-6</v>
      </c>
      <c r="EE46" s="1">
        <v>3.98E-6</v>
      </c>
      <c r="EF46" s="1">
        <v>5.3000000000000001E-6</v>
      </c>
      <c r="EG46" s="1">
        <v>3.4599999999999999E-6</v>
      </c>
      <c r="EH46" s="1">
        <v>2.4099999999999998E-6</v>
      </c>
      <c r="EI46" s="1">
        <v>1.6799999999999998E-5</v>
      </c>
      <c r="EJ46" s="1">
        <v>1.19E-5</v>
      </c>
      <c r="EK46" s="1">
        <v>1.36E-5</v>
      </c>
      <c r="EL46" s="1">
        <v>1.27E-5</v>
      </c>
      <c r="EM46" s="1">
        <v>5.5799999999999999E-6</v>
      </c>
      <c r="EN46" s="1">
        <v>1.9000000000000001E-5</v>
      </c>
      <c r="EO46" s="1">
        <v>1.2300000000000001E-5</v>
      </c>
      <c r="EP46" s="1">
        <v>1.03E-5</v>
      </c>
      <c r="EQ46" s="1">
        <v>9.4199999999999996E-6</v>
      </c>
      <c r="ER46" s="1">
        <v>1.5400000000000002E-5</v>
      </c>
      <c r="ES46" s="1">
        <v>8.7700000000000007E-6</v>
      </c>
      <c r="ET46" s="1">
        <v>9.2299999999999997E-6</v>
      </c>
      <c r="EU46" s="1">
        <v>8.4700000000000002E-6</v>
      </c>
      <c r="EV46" s="1">
        <v>1.27E-5</v>
      </c>
      <c r="EW46" s="1">
        <v>1.77E-5</v>
      </c>
      <c r="EX46" s="1">
        <v>4.33E-6</v>
      </c>
      <c r="EY46" s="1">
        <v>8.9900000000000003E-6</v>
      </c>
      <c r="EZ46" s="1">
        <v>7.1400000000000002E-6</v>
      </c>
      <c r="FA46" s="1">
        <v>2.5199999999999999E-5</v>
      </c>
      <c r="FB46" s="1">
        <v>1.45E-5</v>
      </c>
      <c r="FC46" s="1">
        <v>1.8099999999999999E-5</v>
      </c>
      <c r="FD46" s="1">
        <v>2.9500000000000001E-6</v>
      </c>
      <c r="FE46" s="1">
        <v>6.6800000000000004E-6</v>
      </c>
      <c r="FF46" s="1">
        <v>1.24E-5</v>
      </c>
      <c r="FG46" s="1">
        <v>1.6399999999999999E-5</v>
      </c>
      <c r="FH46" s="1">
        <v>6.8900000000000001E-6</v>
      </c>
      <c r="FI46" s="1">
        <v>1.2E-5</v>
      </c>
      <c r="FJ46" s="1">
        <v>1.9899999999999999E-5</v>
      </c>
      <c r="FK46" s="1">
        <v>1.4E-5</v>
      </c>
      <c r="FL46" s="1">
        <v>6.1500000000000004E-6</v>
      </c>
      <c r="FM46" s="1">
        <v>1.49E-5</v>
      </c>
      <c r="FN46" s="1">
        <v>3.6200000000000001E-6</v>
      </c>
      <c r="FO46" s="1">
        <v>6.1600000000000003E-6</v>
      </c>
      <c r="FP46" s="1">
        <v>1.3200000000000001E-5</v>
      </c>
      <c r="FQ46" s="1">
        <v>1.26E-6</v>
      </c>
      <c r="FR46" s="1">
        <v>8.5099999999999998E-6</v>
      </c>
      <c r="FS46" s="1">
        <v>2.8500000000000002E-5</v>
      </c>
      <c r="FT46" s="1">
        <v>1.9300000000000002E-5</v>
      </c>
      <c r="FU46" s="1">
        <v>1.2500000000000001E-5</v>
      </c>
      <c r="FV46" s="1">
        <v>1.5800000000000001E-5</v>
      </c>
      <c r="FW46" s="1">
        <v>5.8000000000000004E-6</v>
      </c>
      <c r="FX46" s="1">
        <v>2.12E-5</v>
      </c>
      <c r="FY46" s="1">
        <v>1.6899999999999999E-6</v>
      </c>
      <c r="FZ46" s="1">
        <v>1.2500000000000001E-5</v>
      </c>
      <c r="GA46" s="1">
        <v>1.1199999999999999E-5</v>
      </c>
      <c r="GB46" s="1">
        <v>1.3200000000000001E-5</v>
      </c>
      <c r="GC46" s="1">
        <v>1.84E-5</v>
      </c>
      <c r="GD46" s="1">
        <v>1.01E-5</v>
      </c>
      <c r="GE46" s="1">
        <v>1.63E-5</v>
      </c>
      <c r="GF46" s="1">
        <v>3.6799999999999999E-6</v>
      </c>
      <c r="GG46" s="1">
        <v>2.0600000000000002E-6</v>
      </c>
      <c r="GH46" s="1">
        <v>4.69E-6</v>
      </c>
      <c r="GI46" s="1">
        <v>7.36E-5</v>
      </c>
      <c r="GJ46">
        <v>2.42045E-4</v>
      </c>
      <c r="GK46">
        <v>1.02476E-4</v>
      </c>
      <c r="GL46">
        <v>1.78061E-4</v>
      </c>
      <c r="GM46">
        <v>2.0521E-4</v>
      </c>
      <c r="GN46">
        <v>1.04233E-4</v>
      </c>
      <c r="GO46" s="1">
        <v>9.2200000000000005E-5</v>
      </c>
      <c r="GP46" s="1">
        <v>7.9900000000000004E-5</v>
      </c>
      <c r="GQ46" s="1">
        <v>3.6999999999999998E-5</v>
      </c>
      <c r="GR46" s="1">
        <v>1.91E-5</v>
      </c>
      <c r="GS46" s="1">
        <v>2.2099999999999998E-5</v>
      </c>
      <c r="GT46" s="1">
        <v>1.43E-5</v>
      </c>
      <c r="GU46" s="1">
        <v>3.0700000000000001E-5</v>
      </c>
      <c r="GV46" s="1">
        <v>7.0700000000000001E-6</v>
      </c>
      <c r="GW46" s="1">
        <v>1.2999999999999999E-5</v>
      </c>
      <c r="GX46" s="1">
        <v>3.1900000000000003E-5</v>
      </c>
      <c r="GY46" s="1">
        <v>4.0000000000000003E-5</v>
      </c>
      <c r="GZ46" s="1">
        <v>3.1699999999999998E-5</v>
      </c>
      <c r="HA46" s="1">
        <v>3.18E-5</v>
      </c>
      <c r="HB46" s="1">
        <v>2.1699999999999999E-5</v>
      </c>
      <c r="HC46" s="1">
        <v>2.7900000000000001E-5</v>
      </c>
      <c r="HD46" s="1">
        <v>3.4999999999999999E-6</v>
      </c>
      <c r="HE46" s="1">
        <v>1.8700000000000001E-5</v>
      </c>
      <c r="HF46" s="1">
        <v>2.3E-5</v>
      </c>
      <c r="HG46" s="1">
        <v>2.4600000000000002E-5</v>
      </c>
      <c r="HH46" s="1">
        <v>1.2300000000000001E-5</v>
      </c>
      <c r="HI46" s="1">
        <v>3.2299999999999999E-5</v>
      </c>
      <c r="HJ46" s="1">
        <v>3.8199999999999998E-6</v>
      </c>
      <c r="HK46" s="1">
        <v>2.3200000000000001E-5</v>
      </c>
      <c r="HL46" s="1">
        <v>1.26E-5</v>
      </c>
      <c r="HM46" s="1">
        <v>1.7900000000000001E-5</v>
      </c>
      <c r="HN46" s="1">
        <v>6.0800000000000002E-6</v>
      </c>
      <c r="HO46" s="1">
        <v>3.4100000000000002E-5</v>
      </c>
      <c r="HP46" s="1">
        <v>2.8200000000000001E-5</v>
      </c>
      <c r="HQ46" s="1">
        <v>2.1100000000000001E-5</v>
      </c>
      <c r="HR46" s="1">
        <v>7.6299999999999998E-5</v>
      </c>
      <c r="HS46" s="1">
        <v>3.3000000000000003E-5</v>
      </c>
      <c r="HT46" s="1">
        <v>9.7000000000000003E-7</v>
      </c>
      <c r="HU46" s="1">
        <v>2.5899999999999999E-5</v>
      </c>
      <c r="HV46" s="1">
        <v>3.3599999999999997E-5</v>
      </c>
      <c r="HW46" s="1">
        <v>2.5400000000000001E-5</v>
      </c>
      <c r="HX46" s="1">
        <v>3.4799999999999999E-5</v>
      </c>
      <c r="HY46" s="1">
        <v>2.7100000000000001E-5</v>
      </c>
      <c r="HZ46" s="1">
        <v>4.6300000000000001E-5</v>
      </c>
      <c r="IA46" s="1">
        <v>2.0800000000000001E-5</v>
      </c>
      <c r="IB46" s="1">
        <v>1.7799999999999999E-5</v>
      </c>
      <c r="IC46" s="1">
        <v>1.3900000000000001E-5</v>
      </c>
      <c r="ID46" s="1">
        <v>2.5900000000000002E-6</v>
      </c>
      <c r="IE46" s="1">
        <v>1.8499999999999999E-5</v>
      </c>
      <c r="IF46" s="1">
        <v>2.0400000000000001E-5</v>
      </c>
      <c r="IG46" s="1">
        <v>5.5300000000000004E-6</v>
      </c>
      <c r="IH46" s="1">
        <v>4.5500000000000001E-5</v>
      </c>
      <c r="II46" s="1">
        <v>5.8200000000000002E-6</v>
      </c>
      <c r="IJ46" s="1">
        <v>1.17E-5</v>
      </c>
      <c r="IK46" s="1">
        <v>3.1699999999999998E-5</v>
      </c>
      <c r="IL46" s="1">
        <v>1.5699999999999999E-5</v>
      </c>
      <c r="IM46" s="1">
        <v>2.8799999999999999E-5</v>
      </c>
      <c r="IN46" s="1">
        <v>4.1100000000000003E-5</v>
      </c>
      <c r="IO46" s="1">
        <v>2.9E-5</v>
      </c>
      <c r="IP46" s="1">
        <v>1.91E-5</v>
      </c>
      <c r="IQ46" s="1">
        <v>2.6400000000000001E-5</v>
      </c>
      <c r="IR46" s="1">
        <v>1.66E-5</v>
      </c>
      <c r="IS46" s="1">
        <v>1.6099999999999998E-5</v>
      </c>
      <c r="IT46" s="1">
        <v>2.26E-5</v>
      </c>
      <c r="IU46" s="1">
        <v>1.9899999999999999E-5</v>
      </c>
      <c r="IV46" s="1">
        <v>3.7799999999999997E-5</v>
      </c>
      <c r="IW46" s="1">
        <v>1.7399999999999999E-5</v>
      </c>
      <c r="IX46" s="1">
        <v>5.4700000000000001E-5</v>
      </c>
      <c r="IY46" s="1">
        <v>3.2100000000000001E-5</v>
      </c>
      <c r="IZ46" s="1">
        <v>1.3699999999999999E-5</v>
      </c>
      <c r="JA46" s="1">
        <v>1.9000000000000001E-5</v>
      </c>
      <c r="JB46" s="1">
        <v>3.0700000000000001E-5</v>
      </c>
      <c r="JC46" s="1">
        <v>2.27E-5</v>
      </c>
      <c r="JD46" s="1">
        <v>2.87E-5</v>
      </c>
      <c r="JE46" s="1">
        <v>2.9200000000000002E-5</v>
      </c>
      <c r="JF46" s="1">
        <v>2.4000000000000001E-5</v>
      </c>
      <c r="JG46" s="1">
        <v>2.8399999999999999E-5</v>
      </c>
      <c r="JH46" s="1">
        <v>9.7899999999999994E-6</v>
      </c>
      <c r="JI46" s="1">
        <v>2.1399999999999998E-5</v>
      </c>
      <c r="JJ46" s="1">
        <v>8.2800000000000003E-6</v>
      </c>
      <c r="JK46" s="1">
        <v>2.09E-5</v>
      </c>
      <c r="JL46" s="1">
        <v>4.1600000000000002E-5</v>
      </c>
      <c r="JM46" s="1">
        <v>1.0900000000000001E-5</v>
      </c>
      <c r="JN46" s="1">
        <v>4.2500000000000003E-5</v>
      </c>
      <c r="JO46" s="1">
        <v>1.5500000000000001E-5</v>
      </c>
      <c r="JP46" s="1">
        <v>2.6599999999999999E-5</v>
      </c>
      <c r="JQ46" s="1">
        <v>3.6900000000000002E-5</v>
      </c>
      <c r="JR46">
        <v>1.06226E-4</v>
      </c>
      <c r="JS46">
        <v>1.3472199999999999E-4</v>
      </c>
      <c r="JT46">
        <v>1.6814999999999999E-4</v>
      </c>
      <c r="JU46">
        <v>1.70392E-4</v>
      </c>
      <c r="JV46">
        <v>1.8737199999999999E-4</v>
      </c>
      <c r="JW46" s="1">
        <v>7.3700000000000002E-5</v>
      </c>
      <c r="JX46" s="1">
        <v>7.3100000000000001E-5</v>
      </c>
      <c r="JY46" s="1">
        <v>1.2500000000000001E-5</v>
      </c>
      <c r="JZ46" s="1">
        <v>2.12E-5</v>
      </c>
      <c r="KA46" s="1">
        <v>7.8100000000000002E-7</v>
      </c>
      <c r="KB46" s="1">
        <v>1.03E-5</v>
      </c>
      <c r="KC46" s="1">
        <v>2.7300000000000002E-7</v>
      </c>
      <c r="KD46" s="1">
        <v>1.22E-5</v>
      </c>
      <c r="KE46" s="1">
        <v>1.7499999999999998E-5</v>
      </c>
      <c r="KF46">
        <v>0</v>
      </c>
      <c r="KG46" s="1">
        <v>1.5699999999999999E-5</v>
      </c>
      <c r="KH46" s="1">
        <v>1.43E-5</v>
      </c>
      <c r="KI46" s="1">
        <v>2.3200000000000001E-5</v>
      </c>
      <c r="KJ46" s="1">
        <v>5.48E-6</v>
      </c>
      <c r="KK46">
        <v>0</v>
      </c>
      <c r="KL46">
        <v>0</v>
      </c>
      <c r="KM46" s="1">
        <v>4.6699999999999997E-5</v>
      </c>
      <c r="KN46" s="1">
        <v>8.3100000000000001E-5</v>
      </c>
      <c r="KO46" s="1">
        <v>9.6000000000000002E-5</v>
      </c>
      <c r="KP46" s="1">
        <v>2.7999999999999998E-4</v>
      </c>
      <c r="KQ46" s="1">
        <v>1.25E-4</v>
      </c>
      <c r="KR46" s="1">
        <v>8.5799999999999998E-5</v>
      </c>
      <c r="KS46" s="1">
        <v>5.3399999999999997E-5</v>
      </c>
      <c r="KT46" s="1">
        <v>1.08E-4</v>
      </c>
      <c r="KU46" s="1">
        <v>5.2800000000000003E-5</v>
      </c>
      <c r="KV46" s="1">
        <v>3.6699999999999998E-5</v>
      </c>
      <c r="KW46" s="1">
        <v>3.1199999999999999E-5</v>
      </c>
      <c r="KX46" s="1">
        <v>7.1199999999999996E-5</v>
      </c>
      <c r="KY46" s="1">
        <v>1.0499999999999999E-5</v>
      </c>
      <c r="KZ46" s="1">
        <v>2.12E-5</v>
      </c>
      <c r="LA46" s="1">
        <v>4.7299999999999998E-5</v>
      </c>
      <c r="LB46" s="1">
        <v>3.4200000000000002E-4</v>
      </c>
      <c r="LC46" s="1">
        <v>1.35E-4</v>
      </c>
      <c r="LD46" s="1">
        <v>8.4400000000000005E-5</v>
      </c>
      <c r="LE46" s="1">
        <v>8.1200000000000002E-6</v>
      </c>
      <c r="LF46" s="1">
        <v>2.4000000000000001E-5</v>
      </c>
      <c r="LG46" s="1">
        <v>2.9E-5</v>
      </c>
      <c r="LH46" s="1">
        <v>6.8899999999999994E-5</v>
      </c>
    </row>
    <row r="47" spans="1:320" x14ac:dyDescent="0.2">
      <c r="A47" t="s">
        <v>407</v>
      </c>
      <c r="B47">
        <v>1.7665929999999999E-3</v>
      </c>
      <c r="C47">
        <v>2.700961E-3</v>
      </c>
      <c r="D47">
        <v>2.8417009999999999E-3</v>
      </c>
      <c r="E47">
        <v>1.562709E-3</v>
      </c>
      <c r="F47">
        <v>5.3902719999999998E-3</v>
      </c>
      <c r="G47">
        <v>4.0309550000000001E-3</v>
      </c>
      <c r="H47">
        <v>7.2398330000000002E-3</v>
      </c>
      <c r="I47">
        <v>2.8702279999999998E-3</v>
      </c>
      <c r="J47">
        <v>3.5698869999999999E-3</v>
      </c>
      <c r="K47">
        <v>5.2312849999999996E-3</v>
      </c>
      <c r="L47">
        <v>6.0824700000000004E-3</v>
      </c>
      <c r="M47">
        <v>5.7298899999999996E-3</v>
      </c>
      <c r="N47">
        <v>7.9408880000000001E-3</v>
      </c>
      <c r="O47">
        <v>3.6540079999999998E-3</v>
      </c>
      <c r="P47">
        <v>2.0224650000000002E-3</v>
      </c>
      <c r="Q47">
        <v>5.2806980000000003E-3</v>
      </c>
      <c r="R47">
        <v>3.8965689999999999E-3</v>
      </c>
      <c r="S47">
        <v>6.2026920000000001E-3</v>
      </c>
      <c r="T47">
        <v>5.1917600000000001E-3</v>
      </c>
      <c r="U47">
        <v>8.2753050000000002E-3</v>
      </c>
      <c r="V47">
        <v>8.9811309999999998E-3</v>
      </c>
      <c r="W47">
        <v>1.649202E-3</v>
      </c>
      <c r="X47">
        <v>5.1906599999999997E-3</v>
      </c>
      <c r="Y47">
        <v>6.9391490000000004E-3</v>
      </c>
      <c r="Z47">
        <v>8.4696059999999993E-3</v>
      </c>
      <c r="AA47">
        <v>7.0697900000000003E-3</v>
      </c>
      <c r="AB47">
        <v>7.9382459999999995E-3</v>
      </c>
      <c r="AC47">
        <v>1.000096E-3</v>
      </c>
      <c r="AD47">
        <v>6.8861929999999997E-3</v>
      </c>
      <c r="AE47">
        <v>5.1335119999999998E-3</v>
      </c>
      <c r="AF47">
        <v>6.8656070000000001E-3</v>
      </c>
      <c r="AG47">
        <v>5.496646E-3</v>
      </c>
      <c r="AH47">
        <v>8.0972119999999995E-3</v>
      </c>
      <c r="AI47">
        <v>6.486721E-3</v>
      </c>
      <c r="AJ47">
        <v>3.6139520000000001E-3</v>
      </c>
      <c r="AK47">
        <v>6.1559400000000004E-3</v>
      </c>
      <c r="AL47">
        <v>8.0711519999999998E-3</v>
      </c>
      <c r="AM47">
        <v>5.0727790000000004E-3</v>
      </c>
      <c r="AN47">
        <v>6.3559840000000003E-3</v>
      </c>
      <c r="AO47">
        <v>6.6651820000000004E-3</v>
      </c>
      <c r="AP47">
        <v>1.1209121000000001E-2</v>
      </c>
      <c r="AQ47">
        <v>5.0451799999999998E-3</v>
      </c>
      <c r="AR47">
        <v>6.1438209999999998E-3</v>
      </c>
      <c r="AS47">
        <v>8.155832E-3</v>
      </c>
      <c r="AT47">
        <v>6.5984809999999998E-3</v>
      </c>
      <c r="AU47">
        <v>5.867555E-3</v>
      </c>
      <c r="AV47">
        <v>7.4523310000000004E-3</v>
      </c>
      <c r="AW47">
        <v>8.0235050000000002E-3</v>
      </c>
      <c r="AX47">
        <v>6.0061209999999997E-3</v>
      </c>
      <c r="AY47">
        <v>8.6187009999999994E-3</v>
      </c>
      <c r="AZ47">
        <v>5.9498279999999999E-3</v>
      </c>
      <c r="BA47">
        <v>8.1502710000000006E-3</v>
      </c>
      <c r="BB47">
        <v>9.0245299999999994E-3</v>
      </c>
      <c r="BC47">
        <v>1.0907569999999999E-3</v>
      </c>
      <c r="BD47">
        <v>2.224593E-3</v>
      </c>
      <c r="BE47">
        <v>6.1060660000000003E-3</v>
      </c>
      <c r="BF47">
        <v>3.5530599999999998E-3</v>
      </c>
      <c r="BG47">
        <v>2.016618E-3</v>
      </c>
      <c r="BH47">
        <v>5.1115520000000001E-3</v>
      </c>
      <c r="BI47">
        <v>4.051102E-3</v>
      </c>
      <c r="BJ47">
        <v>3.0664809999999998E-3</v>
      </c>
      <c r="BK47">
        <v>3.7924149999999999E-3</v>
      </c>
      <c r="BL47">
        <v>4.8490829999999997E-3</v>
      </c>
      <c r="BM47">
        <v>6.7982069999999997E-3</v>
      </c>
      <c r="BN47">
        <v>5.2094699999999999E-3</v>
      </c>
      <c r="BO47">
        <v>7.8614270000000007E-3</v>
      </c>
      <c r="BP47">
        <v>4.1431899999999997E-3</v>
      </c>
      <c r="BQ47">
        <v>1.9425499999999999E-3</v>
      </c>
      <c r="BR47">
        <v>4.2239110000000003E-3</v>
      </c>
      <c r="BS47">
        <v>4.4465670000000002E-3</v>
      </c>
      <c r="BT47">
        <v>5.2241919999999999E-3</v>
      </c>
      <c r="BU47">
        <v>7.5979680000000001E-3</v>
      </c>
      <c r="BV47">
        <v>7.5703599999999999E-3</v>
      </c>
      <c r="BW47">
        <v>3.5506679999999999E-3</v>
      </c>
      <c r="BX47">
        <v>2.8985880000000001E-3</v>
      </c>
      <c r="BY47">
        <v>5.6655029999999997E-3</v>
      </c>
      <c r="BZ47">
        <v>5.9887960000000002E-3</v>
      </c>
      <c r="CA47">
        <v>5.6619019999999999E-3</v>
      </c>
      <c r="CB47">
        <v>7.6331760000000002E-3</v>
      </c>
      <c r="CC47">
        <v>8.2548629999999994E-3</v>
      </c>
      <c r="CD47">
        <v>5.7684540000000001E-3</v>
      </c>
      <c r="CE47">
        <v>5.0287769999999999E-3</v>
      </c>
      <c r="CF47">
        <v>4.2181179999999999E-3</v>
      </c>
      <c r="CG47">
        <v>6.2465760000000002E-3</v>
      </c>
      <c r="CH47">
        <v>6.4582199999999998E-3</v>
      </c>
      <c r="CI47">
        <v>7.5116430000000001E-3</v>
      </c>
      <c r="CJ47">
        <v>8.0652450000000004E-3</v>
      </c>
      <c r="CK47">
        <v>4.4300720000000002E-3</v>
      </c>
      <c r="CL47">
        <v>4.7366780000000002E-3</v>
      </c>
      <c r="CM47">
        <v>4.7660310000000004E-3</v>
      </c>
      <c r="CN47">
        <v>6.7504430000000001E-3</v>
      </c>
      <c r="CO47">
        <v>7.1955669999999999E-3</v>
      </c>
      <c r="CP47">
        <v>8.065862E-3</v>
      </c>
      <c r="CQ47">
        <v>9.4335249999999999E-3</v>
      </c>
      <c r="CR47">
        <v>5.4224920000000001E-3</v>
      </c>
      <c r="CS47">
        <v>6.4259010000000004E-3</v>
      </c>
      <c r="CT47">
        <v>6.3873640000000004E-3</v>
      </c>
      <c r="CU47">
        <v>7.1669819999999997E-3</v>
      </c>
      <c r="CV47">
        <v>7.8061770000000001E-3</v>
      </c>
      <c r="CW47">
        <v>9.0176010000000001E-3</v>
      </c>
      <c r="CX47">
        <v>4.9335689999999996E-3</v>
      </c>
      <c r="CY47">
        <v>4.7227160000000001E-3</v>
      </c>
      <c r="CZ47">
        <v>6.9714529999999999E-3</v>
      </c>
      <c r="DA47">
        <v>4.8439290000000003E-3</v>
      </c>
      <c r="DB47">
        <v>7.4569950000000001E-3</v>
      </c>
      <c r="DC47">
        <v>9.0316730000000005E-3</v>
      </c>
      <c r="DD47">
        <v>7.0927389999999998E-3</v>
      </c>
      <c r="DE47">
        <v>4.0494859999999997E-3</v>
      </c>
      <c r="DF47">
        <v>1.0348331000000001E-2</v>
      </c>
      <c r="DG47">
        <v>3.5660520000000001E-3</v>
      </c>
      <c r="DH47">
        <v>6.483862E-3</v>
      </c>
      <c r="DI47">
        <v>3.5188490000000001E-3</v>
      </c>
      <c r="DJ47">
        <v>1.235012E-3</v>
      </c>
      <c r="DK47">
        <v>1.4934219999999999E-3</v>
      </c>
      <c r="DL47">
        <v>1.378359E-3</v>
      </c>
      <c r="DM47">
        <v>4.3447859999999998E-3</v>
      </c>
      <c r="DN47">
        <v>3.4536200000000001E-3</v>
      </c>
      <c r="DO47">
        <v>1.3003069999999999E-3</v>
      </c>
      <c r="DP47">
        <v>1.0991250000000001E-3</v>
      </c>
      <c r="DQ47">
        <v>6.9278299999999998E-4</v>
      </c>
      <c r="DR47">
        <v>1.5550500000000001E-4</v>
      </c>
      <c r="DS47">
        <v>4.0140319999999998E-3</v>
      </c>
      <c r="DT47">
        <v>2.5901090000000002E-3</v>
      </c>
      <c r="DU47">
        <v>0</v>
      </c>
      <c r="DV47">
        <v>0</v>
      </c>
      <c r="DW47">
        <v>0</v>
      </c>
      <c r="DX47">
        <v>3.9103569999999997E-3</v>
      </c>
      <c r="DY47">
        <v>6.9984269999999998E-3</v>
      </c>
      <c r="DZ47">
        <v>6.2648139999999996E-3</v>
      </c>
      <c r="EA47">
        <v>6.100126E-3</v>
      </c>
      <c r="EB47">
        <v>4.6721669999999996E-3</v>
      </c>
      <c r="EC47">
        <v>4.8005210000000003E-3</v>
      </c>
      <c r="ED47">
        <v>5.680732E-3</v>
      </c>
      <c r="EE47">
        <v>6.3040809999999996E-3</v>
      </c>
      <c r="EF47">
        <v>7.4441189999999999E-3</v>
      </c>
      <c r="EG47">
        <v>7.1325310000000001E-3</v>
      </c>
      <c r="EH47">
        <v>3.4325089999999998E-3</v>
      </c>
      <c r="EI47">
        <v>4.2719129999999996E-3</v>
      </c>
      <c r="EJ47">
        <v>4.5868020000000001E-3</v>
      </c>
      <c r="EK47">
        <v>5.036212E-3</v>
      </c>
      <c r="EL47">
        <v>4.1443570000000004E-3</v>
      </c>
      <c r="EM47">
        <v>6.3195070000000002E-3</v>
      </c>
      <c r="EN47">
        <v>7.4632300000000004E-3</v>
      </c>
      <c r="EO47">
        <v>7.9827660000000005E-3</v>
      </c>
      <c r="EP47">
        <v>6.071992E-3</v>
      </c>
      <c r="EQ47">
        <v>4.5985569999999996E-3</v>
      </c>
      <c r="ER47">
        <v>6.0402199999999998E-3</v>
      </c>
      <c r="ES47">
        <v>4.3971089999999997E-3</v>
      </c>
      <c r="ET47">
        <v>4.6746289999999996E-3</v>
      </c>
      <c r="EU47">
        <v>5.7715329999999997E-3</v>
      </c>
      <c r="EV47">
        <v>6.6008359999999997E-3</v>
      </c>
      <c r="EW47">
        <v>8.1354800000000005E-3</v>
      </c>
      <c r="EX47">
        <v>4.9370209999999998E-3</v>
      </c>
      <c r="EY47">
        <v>4.7724769999999998E-3</v>
      </c>
      <c r="EZ47">
        <v>4.1095860000000001E-3</v>
      </c>
      <c r="FA47">
        <v>3.9893100000000003E-3</v>
      </c>
      <c r="FB47">
        <v>5.7875799999999996E-3</v>
      </c>
      <c r="FC47">
        <v>7.8739750000000001E-3</v>
      </c>
      <c r="FD47">
        <v>4.7790920000000004E-3</v>
      </c>
      <c r="FE47">
        <v>2.936386E-3</v>
      </c>
      <c r="FF47">
        <v>5.0523369999999996E-3</v>
      </c>
      <c r="FG47">
        <v>1.439517E-3</v>
      </c>
      <c r="FH47">
        <v>2.9583439999999999E-3</v>
      </c>
      <c r="FI47">
        <v>5.8177840000000003E-3</v>
      </c>
      <c r="FJ47">
        <v>6.7024559999999999E-3</v>
      </c>
      <c r="FK47">
        <v>8.8692159999999992E-3</v>
      </c>
      <c r="FL47">
        <v>4.6850889999999999E-3</v>
      </c>
      <c r="FM47">
        <v>4.80635E-3</v>
      </c>
      <c r="FN47">
        <v>4.7788090000000002E-3</v>
      </c>
      <c r="FO47">
        <v>4.1743709999999996E-3</v>
      </c>
      <c r="FP47">
        <v>4.4734960000000004E-3</v>
      </c>
      <c r="FQ47">
        <v>5.3585330000000004E-3</v>
      </c>
      <c r="FR47">
        <v>5.2122779999999999E-3</v>
      </c>
      <c r="FS47">
        <v>8.6857819999999995E-3</v>
      </c>
      <c r="FT47">
        <v>5.7867279999999997E-3</v>
      </c>
      <c r="FU47">
        <v>5.4810789999999998E-3</v>
      </c>
      <c r="FV47">
        <v>5.5551569999999998E-3</v>
      </c>
      <c r="FW47">
        <v>4.4174110000000004E-3</v>
      </c>
      <c r="FX47">
        <v>3.0696959999999998E-3</v>
      </c>
      <c r="FY47">
        <v>7.5219880000000003E-3</v>
      </c>
      <c r="FZ47">
        <v>6.7811379999999999E-3</v>
      </c>
      <c r="GA47">
        <v>7.1324320000000002E-3</v>
      </c>
      <c r="GB47">
        <v>4.940743E-3</v>
      </c>
      <c r="GC47">
        <v>6.0727189999999999E-3</v>
      </c>
      <c r="GD47">
        <v>4.9595639999999996E-3</v>
      </c>
      <c r="GE47">
        <v>6.1266030000000004E-3</v>
      </c>
      <c r="GF47">
        <v>5.457717E-3</v>
      </c>
      <c r="GG47">
        <v>6.1909139999999996E-3</v>
      </c>
      <c r="GH47">
        <v>6.7074379999999996E-3</v>
      </c>
      <c r="GI47">
        <v>3.3190279999999999E-3</v>
      </c>
      <c r="GJ47">
        <v>3.037344E-3</v>
      </c>
      <c r="GK47">
        <v>2.2174410000000001E-3</v>
      </c>
      <c r="GL47">
        <v>1.995344E-3</v>
      </c>
      <c r="GM47">
        <v>4.4044469999999997E-3</v>
      </c>
      <c r="GN47">
        <v>4.3147769999999997E-3</v>
      </c>
      <c r="GO47">
        <v>4.1723359999999996E-3</v>
      </c>
      <c r="GP47">
        <v>4.0277610000000004E-3</v>
      </c>
      <c r="GQ47">
        <v>5.2338940000000002E-3</v>
      </c>
      <c r="GR47">
        <v>2.9936400000000001E-3</v>
      </c>
      <c r="GS47">
        <v>6.0558189999999996E-3</v>
      </c>
      <c r="GT47">
        <v>1.9309559999999999E-3</v>
      </c>
      <c r="GU47">
        <v>5.646631E-3</v>
      </c>
      <c r="GV47">
        <v>2.174507E-3</v>
      </c>
      <c r="GW47">
        <v>2.3642590000000001E-3</v>
      </c>
      <c r="GX47">
        <v>6.3040420000000002E-3</v>
      </c>
      <c r="GY47">
        <v>1.1891212E-2</v>
      </c>
      <c r="GZ47">
        <v>1.009027E-2</v>
      </c>
      <c r="HA47">
        <v>1.0717051999999999E-2</v>
      </c>
      <c r="HB47">
        <v>6.2540909999999998E-3</v>
      </c>
      <c r="HC47">
        <v>9.2441180000000008E-3</v>
      </c>
      <c r="HD47">
        <v>3.3762890000000002E-3</v>
      </c>
      <c r="HE47">
        <v>8.0476579999999992E-3</v>
      </c>
      <c r="HF47">
        <v>1.3147769E-2</v>
      </c>
      <c r="HG47">
        <v>5.56275E-3</v>
      </c>
      <c r="HH47">
        <v>3.0885589999999998E-3</v>
      </c>
      <c r="HI47">
        <v>2.2137960000000001E-3</v>
      </c>
      <c r="HJ47">
        <v>3.837282E-3</v>
      </c>
      <c r="HK47">
        <v>3.3997020000000001E-3</v>
      </c>
      <c r="HL47">
        <v>4.9324859999999998E-3</v>
      </c>
      <c r="HM47">
        <v>5.138119E-3</v>
      </c>
      <c r="HN47">
        <v>6.3005580000000004E-3</v>
      </c>
      <c r="HO47">
        <v>3.5196519999999999E-3</v>
      </c>
      <c r="HP47">
        <v>3.8727039999999998E-3</v>
      </c>
      <c r="HQ47">
        <v>3.2611110000000001E-3</v>
      </c>
      <c r="HR47">
        <v>1.6882620000000001E-3</v>
      </c>
      <c r="HS47">
        <v>6.5735799999999999E-3</v>
      </c>
      <c r="HT47">
        <v>5.8195199999999999E-3</v>
      </c>
      <c r="HU47">
        <v>5.6109239999999998E-3</v>
      </c>
      <c r="HV47">
        <v>5.8235500000000003E-3</v>
      </c>
      <c r="HW47">
        <v>3.8433859999999999E-3</v>
      </c>
      <c r="HX47">
        <v>1.9152800000000001E-3</v>
      </c>
      <c r="HY47">
        <v>2.2470929999999999E-3</v>
      </c>
      <c r="HZ47">
        <v>3.0889369999999999E-3</v>
      </c>
      <c r="IA47">
        <v>6.6924289999999997E-3</v>
      </c>
      <c r="IB47">
        <v>6.0916069999999998E-3</v>
      </c>
      <c r="IC47">
        <v>5.1193760000000001E-3</v>
      </c>
      <c r="ID47">
        <v>4.4402640000000002E-3</v>
      </c>
      <c r="IE47">
        <v>2.9314039999999999E-3</v>
      </c>
      <c r="IF47">
        <v>3.0755190000000001E-3</v>
      </c>
      <c r="IG47">
        <v>3.7880349999999999E-3</v>
      </c>
      <c r="IH47">
        <v>3.0270760000000001E-3</v>
      </c>
      <c r="II47">
        <v>7.6080150000000001E-3</v>
      </c>
      <c r="IJ47">
        <v>5.7926829999999999E-3</v>
      </c>
      <c r="IK47">
        <v>4.779536E-3</v>
      </c>
      <c r="IL47">
        <v>6.5516760000000002E-3</v>
      </c>
      <c r="IM47">
        <v>3.9177680000000003E-3</v>
      </c>
      <c r="IN47">
        <v>2.876445E-3</v>
      </c>
      <c r="IO47">
        <v>4.7162669999999997E-3</v>
      </c>
      <c r="IP47">
        <v>4.3248319999999998E-3</v>
      </c>
      <c r="IQ47">
        <v>6.4948130000000003E-3</v>
      </c>
      <c r="IR47">
        <v>5.0628269999999998E-3</v>
      </c>
      <c r="IS47">
        <v>6.9897960000000004E-3</v>
      </c>
      <c r="IT47">
        <v>1.0153982000000001E-2</v>
      </c>
      <c r="IU47">
        <v>2.849594E-3</v>
      </c>
      <c r="IV47">
        <v>3.625615E-3</v>
      </c>
      <c r="IW47">
        <v>4.2386569999999998E-3</v>
      </c>
      <c r="IX47">
        <v>4.932929E-3</v>
      </c>
      <c r="IY47">
        <v>8.3090730000000002E-3</v>
      </c>
      <c r="IZ47">
        <v>6.4001010000000001E-3</v>
      </c>
      <c r="JA47">
        <v>7.0629359999999997E-3</v>
      </c>
      <c r="JB47">
        <v>6.6344189999999999E-3</v>
      </c>
      <c r="JC47">
        <v>5.0909520000000002E-3</v>
      </c>
      <c r="JD47">
        <v>3.5024470000000001E-3</v>
      </c>
      <c r="JE47">
        <v>4.10824E-3</v>
      </c>
      <c r="JF47">
        <v>4.0197519999999997E-3</v>
      </c>
      <c r="JG47">
        <v>8.3126850000000002E-3</v>
      </c>
      <c r="JH47">
        <v>4.6045469999999996E-3</v>
      </c>
      <c r="JI47">
        <v>5.3500400000000004E-3</v>
      </c>
      <c r="JJ47">
        <v>7.0323640000000001E-3</v>
      </c>
      <c r="JK47">
        <v>4.8303900000000004E-3</v>
      </c>
      <c r="JL47">
        <v>2.169734E-3</v>
      </c>
      <c r="JM47">
        <v>4.44795E-3</v>
      </c>
      <c r="JN47">
        <v>3.0416979999999998E-3</v>
      </c>
      <c r="JO47">
        <v>8.1444440000000007E-3</v>
      </c>
      <c r="JP47">
        <v>4.9995919999999998E-3</v>
      </c>
      <c r="JQ47">
        <v>6.7951959999999999E-3</v>
      </c>
      <c r="JR47">
        <v>8.7863130000000005E-3</v>
      </c>
      <c r="JS47" s="1">
        <v>9.9400000000000004E-5</v>
      </c>
      <c r="JT47">
        <v>3.4684939999999999E-3</v>
      </c>
      <c r="JU47">
        <v>2.820375E-3</v>
      </c>
      <c r="JV47">
        <v>2.8290559999999999E-3</v>
      </c>
      <c r="JW47">
        <v>3.6800199999999998E-4</v>
      </c>
      <c r="JX47">
        <v>4.6154840000000004E-3</v>
      </c>
      <c r="JY47" s="1">
        <v>5.0399999999999999E-5</v>
      </c>
      <c r="JZ47">
        <v>2.4027520000000002E-3</v>
      </c>
      <c r="KA47">
        <v>1.8875890000000001E-3</v>
      </c>
      <c r="KB47">
        <v>0</v>
      </c>
      <c r="KC47">
        <v>0</v>
      </c>
      <c r="KD47">
        <v>0</v>
      </c>
      <c r="KE47">
        <v>3.9524510000000001E-3</v>
      </c>
      <c r="KF47">
        <v>0</v>
      </c>
      <c r="KG47">
        <v>5.4727400000000002E-3</v>
      </c>
      <c r="KH47">
        <v>2.6583129999999998E-3</v>
      </c>
      <c r="KI47">
        <v>0</v>
      </c>
      <c r="KJ47">
        <v>0</v>
      </c>
      <c r="KK47">
        <v>2.2563510000000002E-3</v>
      </c>
      <c r="KL47">
        <v>0</v>
      </c>
      <c r="KM47">
        <v>1.2280694E-2</v>
      </c>
      <c r="KN47">
        <v>6.8371919999999997E-3</v>
      </c>
      <c r="KO47">
        <v>8.8724609999999999E-3</v>
      </c>
      <c r="KP47">
        <v>7.5638449999999996E-3</v>
      </c>
      <c r="KQ47">
        <v>3.558716E-3</v>
      </c>
      <c r="KR47">
        <v>5.4734240000000002E-3</v>
      </c>
      <c r="KS47">
        <v>8.5229120000000005E-3</v>
      </c>
      <c r="KT47">
        <v>6.2459769999999998E-3</v>
      </c>
      <c r="KU47">
        <v>6.288063E-3</v>
      </c>
      <c r="KV47">
        <v>5.5464429999999999E-3</v>
      </c>
      <c r="KW47">
        <v>4.6760550000000001E-3</v>
      </c>
      <c r="KX47">
        <v>4.103911E-3</v>
      </c>
      <c r="KY47">
        <v>2.9422770000000001E-3</v>
      </c>
      <c r="KZ47">
        <v>5.0602809999999998E-3</v>
      </c>
      <c r="LA47">
        <v>9.8002360000000004E-3</v>
      </c>
      <c r="LB47">
        <v>9.1650269999999992E-3</v>
      </c>
      <c r="LC47">
        <v>1.0518391E-2</v>
      </c>
      <c r="LD47">
        <v>4.2940790000000001E-3</v>
      </c>
      <c r="LE47">
        <v>7.5408799999999998E-3</v>
      </c>
      <c r="LF47">
        <v>7.1641179999999997E-3</v>
      </c>
      <c r="LG47">
        <v>7.8573280000000002E-3</v>
      </c>
      <c r="LH47">
        <v>1.2095392999999999E-2</v>
      </c>
    </row>
    <row r="48" spans="1:320" x14ac:dyDescent="0.2">
      <c r="A48" t="s">
        <v>408</v>
      </c>
      <c r="B48" s="1">
        <v>9.5099999999999998E-7</v>
      </c>
      <c r="C48" s="1">
        <v>1.04E-5</v>
      </c>
      <c r="D48" s="1">
        <v>2.02E-5</v>
      </c>
      <c r="E48" s="1">
        <v>3.5200000000000002E-6</v>
      </c>
      <c r="F48" s="1">
        <v>3.0300000000000001E-5</v>
      </c>
      <c r="G48" s="1">
        <v>3.6699999999999998E-5</v>
      </c>
      <c r="H48" s="1">
        <v>2.3099999999999999E-5</v>
      </c>
      <c r="I48" s="1">
        <v>2.26E-5</v>
      </c>
      <c r="J48" s="1">
        <v>3.9499999999999998E-5</v>
      </c>
      <c r="K48" s="1">
        <v>5.2500000000000002E-5</v>
      </c>
      <c r="L48" s="1">
        <v>4.49E-5</v>
      </c>
      <c r="M48" s="1">
        <v>1.88E-5</v>
      </c>
      <c r="N48" s="1">
        <v>3.6900000000000002E-5</v>
      </c>
      <c r="O48" s="1">
        <v>6.1700000000000002E-6</v>
      </c>
      <c r="P48" s="1">
        <v>3.65E-5</v>
      </c>
      <c r="Q48" s="1">
        <v>4.5899999999999998E-5</v>
      </c>
      <c r="R48" s="1">
        <v>9.5599999999999999E-6</v>
      </c>
      <c r="S48" s="1">
        <v>3.2700000000000002E-5</v>
      </c>
      <c r="T48" s="1">
        <v>2.1999999999999999E-5</v>
      </c>
      <c r="U48" s="1">
        <v>4.3399999999999998E-5</v>
      </c>
      <c r="V48" s="1">
        <v>4.3999999999999999E-5</v>
      </c>
      <c r="W48" s="1">
        <v>1.6199999999999999E-6</v>
      </c>
      <c r="X48" s="1">
        <v>2.62E-5</v>
      </c>
      <c r="Y48" s="1">
        <v>4.1399999999999997E-5</v>
      </c>
      <c r="Z48" s="1">
        <v>3.79E-5</v>
      </c>
      <c r="AA48" s="1">
        <v>4.0800000000000002E-5</v>
      </c>
      <c r="AB48" s="1">
        <v>4.6600000000000001E-5</v>
      </c>
      <c r="AC48" s="1">
        <v>1.6099999999999998E-5</v>
      </c>
      <c r="AD48" s="1">
        <v>1.47E-5</v>
      </c>
      <c r="AE48" s="1">
        <v>5.02E-5</v>
      </c>
      <c r="AF48" s="1">
        <v>3.8999999999999999E-5</v>
      </c>
      <c r="AG48" s="1">
        <v>6.0900000000000001E-6</v>
      </c>
      <c r="AH48" s="1">
        <v>2.4199999999999999E-5</v>
      </c>
      <c r="AI48" s="1">
        <v>3.0000000000000001E-6</v>
      </c>
      <c r="AJ48" s="1">
        <v>3.7700000000000002E-5</v>
      </c>
      <c r="AK48" s="1">
        <v>2.4700000000000001E-5</v>
      </c>
      <c r="AL48" s="1">
        <v>2.1399999999999998E-5</v>
      </c>
      <c r="AM48" s="1">
        <v>5.0099999999999998E-5</v>
      </c>
      <c r="AN48" s="1">
        <v>2.6100000000000001E-5</v>
      </c>
      <c r="AO48" s="1">
        <v>6.2399999999999999E-5</v>
      </c>
      <c r="AP48" s="1">
        <v>2.1999999999999999E-5</v>
      </c>
      <c r="AQ48" s="1">
        <v>1.6200000000000001E-5</v>
      </c>
      <c r="AR48" s="1">
        <v>2.0599999999999999E-5</v>
      </c>
      <c r="AS48" s="1">
        <v>2.5400000000000001E-5</v>
      </c>
      <c r="AT48" s="1">
        <v>3.0300000000000001E-5</v>
      </c>
      <c r="AU48" s="1">
        <v>3.1999999999999999E-5</v>
      </c>
      <c r="AV48" s="1">
        <v>2.1699999999999999E-5</v>
      </c>
      <c r="AW48" s="1">
        <v>1.8899999999999999E-5</v>
      </c>
      <c r="AX48" s="1">
        <v>5.0800000000000002E-5</v>
      </c>
      <c r="AY48" s="1">
        <v>3.1600000000000002E-5</v>
      </c>
      <c r="AZ48" s="1">
        <v>3.6600000000000002E-5</v>
      </c>
      <c r="BA48" s="1">
        <v>4.5000000000000003E-5</v>
      </c>
      <c r="BB48" s="1">
        <v>4.9100000000000001E-5</v>
      </c>
      <c r="BC48" s="1">
        <v>1.49E-5</v>
      </c>
      <c r="BD48" s="1">
        <v>6.2299999999999996E-6</v>
      </c>
      <c r="BE48" s="1">
        <v>2.5899999999999998E-7</v>
      </c>
      <c r="BF48" s="1">
        <v>1.6799999999999998E-5</v>
      </c>
      <c r="BG48" s="1">
        <v>1.7E-5</v>
      </c>
      <c r="BH48" s="1">
        <v>2.8399999999999999E-5</v>
      </c>
      <c r="BI48" s="1">
        <v>2.16E-5</v>
      </c>
      <c r="BJ48" s="1">
        <v>2.9600000000000001E-5</v>
      </c>
      <c r="BK48" s="1">
        <v>3.6900000000000002E-5</v>
      </c>
      <c r="BL48" s="1">
        <v>2.0000000000000002E-5</v>
      </c>
      <c r="BM48" s="1">
        <v>4.3900000000000003E-5</v>
      </c>
      <c r="BN48" s="1">
        <v>1.47E-5</v>
      </c>
      <c r="BO48" s="1">
        <v>4.6300000000000001E-5</v>
      </c>
      <c r="BP48" s="1">
        <v>3.4700000000000003E-5</v>
      </c>
      <c r="BQ48" s="1">
        <v>1.9400000000000001E-5</v>
      </c>
      <c r="BR48" s="1">
        <v>9.9399999999999997E-6</v>
      </c>
      <c r="BS48" s="1">
        <v>2.6800000000000001E-5</v>
      </c>
      <c r="BT48" s="1">
        <v>3.6399999999999997E-5</v>
      </c>
      <c r="BU48" s="1">
        <v>3.1300000000000002E-5</v>
      </c>
      <c r="BV48" s="1">
        <v>3.2400000000000001E-5</v>
      </c>
      <c r="BW48" s="1">
        <v>2.48E-5</v>
      </c>
      <c r="BX48" s="1">
        <v>2.94E-5</v>
      </c>
      <c r="BY48" s="1">
        <v>1.56E-5</v>
      </c>
      <c r="BZ48" s="1">
        <v>2.1399999999999998E-5</v>
      </c>
      <c r="CA48" s="1">
        <v>2.9899999999999998E-5</v>
      </c>
      <c r="CB48" s="1">
        <v>4.6100000000000002E-5</v>
      </c>
      <c r="CC48" s="1">
        <v>2.9799999999999999E-5</v>
      </c>
      <c r="CD48" s="1">
        <v>4.46E-5</v>
      </c>
      <c r="CE48" s="1">
        <v>2.97E-5</v>
      </c>
      <c r="CF48" s="1">
        <v>2.4199999999999999E-5</v>
      </c>
      <c r="CG48" s="1">
        <v>5.7899999999999998E-5</v>
      </c>
      <c r="CH48" s="1">
        <v>4.8000000000000001E-5</v>
      </c>
      <c r="CI48" s="1">
        <v>5.1900000000000001E-5</v>
      </c>
      <c r="CJ48" s="1">
        <v>4.2200000000000003E-5</v>
      </c>
      <c r="CK48" s="1">
        <v>5.5399999999999998E-5</v>
      </c>
      <c r="CL48" s="1">
        <v>4.18E-5</v>
      </c>
      <c r="CM48" s="1">
        <v>1.1399999999999999E-5</v>
      </c>
      <c r="CN48" s="1">
        <v>4.0099999999999999E-5</v>
      </c>
      <c r="CO48" s="1">
        <v>3.9400000000000002E-5</v>
      </c>
      <c r="CP48" s="1">
        <v>5.0899999999999997E-5</v>
      </c>
      <c r="CQ48" s="1">
        <v>5.4400000000000001E-5</v>
      </c>
      <c r="CR48" s="1">
        <v>6.7600000000000003E-5</v>
      </c>
      <c r="CS48" s="1">
        <v>5.2099999999999999E-5</v>
      </c>
      <c r="CT48" s="1">
        <v>2.5299999999999998E-5</v>
      </c>
      <c r="CU48" s="1">
        <v>3.6000000000000001E-5</v>
      </c>
      <c r="CV48" s="1">
        <v>2.9600000000000001E-5</v>
      </c>
      <c r="CW48" s="1">
        <v>3.7799999999999997E-5</v>
      </c>
      <c r="CX48" s="1">
        <v>3.15E-5</v>
      </c>
      <c r="CY48" s="1">
        <v>3.6000000000000001E-5</v>
      </c>
      <c r="CZ48" s="1">
        <v>1.45E-5</v>
      </c>
      <c r="DA48" s="1">
        <v>2.83E-5</v>
      </c>
      <c r="DB48" s="1">
        <v>2.6800000000000001E-5</v>
      </c>
      <c r="DC48" s="1">
        <v>2.4000000000000001E-5</v>
      </c>
      <c r="DD48">
        <v>0</v>
      </c>
      <c r="DE48">
        <v>0</v>
      </c>
      <c r="DF48" s="1">
        <v>5.93E-6</v>
      </c>
      <c r="DG48" s="1">
        <v>2.8500000000000002E-7</v>
      </c>
      <c r="DH48">
        <v>0</v>
      </c>
      <c r="DI48">
        <v>0</v>
      </c>
      <c r="DJ48" s="1">
        <v>1.6399999999999999E-5</v>
      </c>
      <c r="DK48" s="1">
        <v>2.8099999999999999E-7</v>
      </c>
      <c r="DL48">
        <v>0</v>
      </c>
      <c r="DM48" s="1">
        <v>5.3399999999999997E-6</v>
      </c>
      <c r="DN48" s="1">
        <v>1.7600000000000001E-6</v>
      </c>
      <c r="DO48">
        <v>0</v>
      </c>
      <c r="DP48">
        <v>0</v>
      </c>
      <c r="DQ48" s="1">
        <v>1.6099999999999998E-5</v>
      </c>
      <c r="DR48" s="1">
        <v>4.9299999999999998E-7</v>
      </c>
      <c r="DS48" s="1">
        <v>6.4400000000000002E-6</v>
      </c>
      <c r="DT48">
        <v>0</v>
      </c>
      <c r="DU48">
        <v>0</v>
      </c>
      <c r="DV48" s="1">
        <v>2.2099999999999998E-5</v>
      </c>
      <c r="DW48">
        <v>0</v>
      </c>
      <c r="DX48" s="1">
        <v>6.68E-7</v>
      </c>
      <c r="DY48" s="1">
        <v>1.19E-5</v>
      </c>
      <c r="DZ48" s="1">
        <v>2.12E-6</v>
      </c>
      <c r="EA48" s="1">
        <v>7.0999999999999998E-6</v>
      </c>
      <c r="EB48" s="1">
        <v>2.3900000000000002E-5</v>
      </c>
      <c r="EC48" s="1">
        <v>1.5E-5</v>
      </c>
      <c r="ED48" s="1">
        <v>7.7600000000000002E-6</v>
      </c>
      <c r="EE48" s="1">
        <v>1.04E-6</v>
      </c>
      <c r="EF48" s="1">
        <v>7.5000000000000002E-6</v>
      </c>
      <c r="EG48" s="1">
        <v>5.2800000000000003E-6</v>
      </c>
      <c r="EH48" s="1">
        <v>1.6699999999999999E-5</v>
      </c>
      <c r="EI48" s="1">
        <v>3.6399999999999997E-5</v>
      </c>
      <c r="EJ48" s="1">
        <v>2.87E-5</v>
      </c>
      <c r="EK48" s="1">
        <v>9.9000000000000001E-6</v>
      </c>
      <c r="EL48" s="1">
        <v>3.3300000000000003E-5</v>
      </c>
      <c r="EM48" s="1">
        <v>4.07E-5</v>
      </c>
      <c r="EN48" s="1">
        <v>2.9200000000000002E-5</v>
      </c>
      <c r="EO48" s="1">
        <v>3.1900000000000003E-5</v>
      </c>
      <c r="EP48" s="1">
        <v>3.7299999999999999E-5</v>
      </c>
      <c r="EQ48" s="1">
        <v>2.12E-5</v>
      </c>
      <c r="ER48" s="1">
        <v>2.04E-6</v>
      </c>
      <c r="ES48" s="1">
        <v>1.0900000000000001E-5</v>
      </c>
      <c r="ET48" s="1">
        <v>4.9899999999999997E-6</v>
      </c>
      <c r="EU48" s="1">
        <v>2.3200000000000001E-5</v>
      </c>
      <c r="EV48" s="1">
        <v>2.16E-5</v>
      </c>
      <c r="EW48" s="1">
        <v>3.4600000000000001E-5</v>
      </c>
      <c r="EX48" s="1">
        <v>1.88E-5</v>
      </c>
      <c r="EY48" s="1">
        <v>1.7099999999999999E-5</v>
      </c>
      <c r="EZ48" s="1">
        <v>9.7999999999999993E-6</v>
      </c>
      <c r="FA48" s="1">
        <v>2.1E-7</v>
      </c>
      <c r="FB48" s="1">
        <v>2.44E-5</v>
      </c>
      <c r="FC48" s="1">
        <v>3.0800000000000003E-5</v>
      </c>
      <c r="FD48" s="1">
        <v>1.2799999999999999E-5</v>
      </c>
      <c r="FE48" s="1">
        <v>3.5899999999999999E-6</v>
      </c>
      <c r="FF48" s="1">
        <v>2.26E-5</v>
      </c>
      <c r="FG48" s="1">
        <v>1.4100000000000001E-5</v>
      </c>
      <c r="FH48" s="1">
        <v>7.37E-7</v>
      </c>
      <c r="FI48" s="1">
        <v>1.03E-5</v>
      </c>
      <c r="FJ48" s="1">
        <v>1.7E-5</v>
      </c>
      <c r="FK48" s="1">
        <v>1.59E-5</v>
      </c>
      <c r="FL48" s="1">
        <v>2.09E-5</v>
      </c>
      <c r="FM48" s="1">
        <v>4.2799999999999997E-5</v>
      </c>
      <c r="FN48" s="1">
        <v>1.7799999999999999E-5</v>
      </c>
      <c r="FO48" s="1">
        <v>2.19E-5</v>
      </c>
      <c r="FP48" s="1">
        <v>4.4499999999999997E-5</v>
      </c>
      <c r="FQ48" s="1">
        <v>3.0000000000000001E-5</v>
      </c>
      <c r="FR48" s="1">
        <v>1.1399999999999999E-5</v>
      </c>
      <c r="FS48" s="1">
        <v>3.1699999999999998E-5</v>
      </c>
      <c r="FT48" s="1">
        <v>4.1100000000000003E-5</v>
      </c>
      <c r="FU48" s="1">
        <v>2.8399999999999999E-5</v>
      </c>
      <c r="FV48" s="1">
        <v>1.3200000000000001E-5</v>
      </c>
      <c r="FW48" s="1">
        <v>8.8100000000000004E-6</v>
      </c>
      <c r="FX48" s="1">
        <v>2.1399999999999998E-5</v>
      </c>
      <c r="FY48" s="1">
        <v>1.53E-6</v>
      </c>
      <c r="FZ48" s="1">
        <v>3.65E-5</v>
      </c>
      <c r="GA48" s="1">
        <v>2.41E-5</v>
      </c>
      <c r="GB48" s="1">
        <v>1.34E-5</v>
      </c>
      <c r="GC48" s="1">
        <v>4.4799999999999998E-5</v>
      </c>
      <c r="GD48" s="1">
        <v>1.0900000000000001E-5</v>
      </c>
      <c r="GE48" s="1">
        <v>4.0000000000000003E-5</v>
      </c>
      <c r="GF48" s="1">
        <v>3.8999999999999999E-5</v>
      </c>
      <c r="GG48" s="1">
        <v>1.8099999999999999E-5</v>
      </c>
      <c r="GH48" s="1">
        <v>3.4799999999999999E-5</v>
      </c>
      <c r="GI48" s="1">
        <v>1.0000000000000001E-5</v>
      </c>
      <c r="GJ48">
        <v>0</v>
      </c>
      <c r="GK48">
        <v>0</v>
      </c>
      <c r="GL48">
        <v>0</v>
      </c>
      <c r="GM48" s="1">
        <v>1.99E-7</v>
      </c>
      <c r="GN48" s="1">
        <v>9.0599999999999997E-6</v>
      </c>
      <c r="GO48">
        <v>0</v>
      </c>
      <c r="GP48">
        <v>0</v>
      </c>
      <c r="GQ48">
        <v>0</v>
      </c>
      <c r="GR48" s="1">
        <v>1.04E-5</v>
      </c>
      <c r="GS48">
        <v>0</v>
      </c>
      <c r="GT48" s="1">
        <v>2.2399999999999999E-7</v>
      </c>
      <c r="GU48" s="1">
        <v>8.2400000000000007E-6</v>
      </c>
      <c r="GV48">
        <v>0</v>
      </c>
      <c r="GW48">
        <v>0</v>
      </c>
      <c r="GX48">
        <v>0</v>
      </c>
      <c r="GY48" s="1">
        <v>1.15E-5</v>
      </c>
      <c r="GZ48" s="1">
        <v>3.6999999999999998E-5</v>
      </c>
      <c r="HA48" s="1">
        <v>1.33E-5</v>
      </c>
      <c r="HB48" s="1">
        <v>2.1299999999999999E-5</v>
      </c>
      <c r="HC48" s="1">
        <v>1.6099999999999998E-5</v>
      </c>
      <c r="HD48" s="1">
        <v>2.19E-5</v>
      </c>
      <c r="HE48" s="1">
        <v>1.6099999999999998E-5</v>
      </c>
      <c r="HF48" s="1">
        <v>2.43E-6</v>
      </c>
      <c r="HG48" s="1">
        <v>5.4199999999999998E-6</v>
      </c>
      <c r="HH48" s="1">
        <v>2.34E-6</v>
      </c>
      <c r="HI48" s="1">
        <v>2.3300000000000001E-5</v>
      </c>
      <c r="HJ48" s="1">
        <v>5.7899999999999996E-6</v>
      </c>
      <c r="HK48" s="1">
        <v>1.34E-5</v>
      </c>
      <c r="HL48" s="1">
        <v>1.7499999999999998E-5</v>
      </c>
      <c r="HM48" s="1">
        <v>9.5100000000000004E-6</v>
      </c>
      <c r="HN48" s="1">
        <v>1.7399999999999999E-5</v>
      </c>
      <c r="HO48" s="1">
        <v>1.4399999999999999E-7</v>
      </c>
      <c r="HP48" s="1">
        <v>2.09E-5</v>
      </c>
      <c r="HQ48" s="1">
        <v>1.49E-5</v>
      </c>
      <c r="HR48" s="1">
        <v>4.0099999999999999E-5</v>
      </c>
      <c r="HS48" s="1">
        <v>2.2900000000000001E-5</v>
      </c>
      <c r="HT48" s="1">
        <v>3.1999999999999999E-5</v>
      </c>
      <c r="HU48" s="1">
        <v>3.29E-5</v>
      </c>
      <c r="HV48" s="1">
        <v>2.7900000000000001E-5</v>
      </c>
      <c r="HW48" s="1">
        <v>2.6699999999999998E-5</v>
      </c>
      <c r="HX48" s="1">
        <v>1.3200000000000001E-5</v>
      </c>
      <c r="HY48" s="1">
        <v>9.1200000000000008E-6</v>
      </c>
      <c r="HZ48" s="1">
        <v>1.3499999999999999E-5</v>
      </c>
      <c r="IA48" s="1">
        <v>3.8500000000000001E-5</v>
      </c>
      <c r="IB48" s="1">
        <v>3.8999999999999999E-5</v>
      </c>
      <c r="IC48" s="1">
        <v>2.57E-6</v>
      </c>
      <c r="ID48" s="1">
        <v>1.4100000000000001E-5</v>
      </c>
      <c r="IE48" s="1">
        <v>1.9700000000000001E-5</v>
      </c>
      <c r="IF48" s="1">
        <v>2.1100000000000001E-5</v>
      </c>
      <c r="IG48" s="1">
        <v>2.1299999999999999E-5</v>
      </c>
      <c r="IH48" s="1">
        <v>2.6400000000000001E-5</v>
      </c>
      <c r="II48" s="1">
        <v>1.77E-5</v>
      </c>
      <c r="IJ48" s="1">
        <v>8.8000000000000004E-6</v>
      </c>
      <c r="IK48" s="1">
        <v>1.7E-5</v>
      </c>
      <c r="IL48" s="1">
        <v>2.5599999999999999E-5</v>
      </c>
      <c r="IM48" s="1">
        <v>2.5000000000000001E-5</v>
      </c>
      <c r="IN48" s="1">
        <v>2.55E-5</v>
      </c>
      <c r="IO48" s="1">
        <v>1.6099999999999998E-5</v>
      </c>
      <c r="IP48" s="1">
        <v>3.0300000000000001E-5</v>
      </c>
      <c r="IQ48" s="1">
        <v>3.1699999999999998E-5</v>
      </c>
      <c r="IR48" s="1">
        <v>1.72E-6</v>
      </c>
      <c r="IS48" s="1">
        <v>3.7599999999999999E-5</v>
      </c>
      <c r="IT48" s="1">
        <v>2.94E-5</v>
      </c>
      <c r="IU48" s="1">
        <v>5.1600000000000001E-5</v>
      </c>
      <c r="IV48" s="1">
        <v>2.6699999999999998E-5</v>
      </c>
      <c r="IW48" s="1">
        <v>1.64E-6</v>
      </c>
      <c r="IX48" s="1">
        <v>3.1999999999999999E-5</v>
      </c>
      <c r="IY48" s="1">
        <v>5.3300000000000001E-5</v>
      </c>
      <c r="IZ48" s="1">
        <v>3.0300000000000001E-5</v>
      </c>
      <c r="JA48" s="1">
        <v>5.3199999999999999E-5</v>
      </c>
      <c r="JB48" s="1">
        <v>4.8099999999999997E-5</v>
      </c>
      <c r="JC48" s="1">
        <v>2.87E-5</v>
      </c>
      <c r="JD48" s="1">
        <v>2.3300000000000001E-5</v>
      </c>
      <c r="JE48" s="1">
        <v>2.26E-6</v>
      </c>
      <c r="JF48" s="1">
        <v>1.2099999999999999E-5</v>
      </c>
      <c r="JG48" s="1">
        <v>3.8899999999999997E-5</v>
      </c>
      <c r="JH48" s="1">
        <v>1.63E-5</v>
      </c>
      <c r="JI48" s="1">
        <v>1.7399999999999999E-5</v>
      </c>
      <c r="JJ48" s="1">
        <v>3.0899999999999999E-5</v>
      </c>
      <c r="JK48" s="1">
        <v>3.5299999999999997E-5</v>
      </c>
      <c r="JL48" s="1">
        <v>4.8399999999999997E-5</v>
      </c>
      <c r="JM48" s="1">
        <v>2.5400000000000001E-5</v>
      </c>
      <c r="JN48" s="1">
        <v>1.27E-5</v>
      </c>
      <c r="JO48" s="1">
        <v>3.2400000000000001E-5</v>
      </c>
      <c r="JP48" s="1">
        <v>1.9400000000000001E-5</v>
      </c>
      <c r="JQ48" s="1">
        <v>2.3499999999999999E-5</v>
      </c>
      <c r="JR48">
        <v>0</v>
      </c>
      <c r="JS48">
        <v>0</v>
      </c>
      <c r="JT48">
        <v>0</v>
      </c>
      <c r="JU48">
        <v>0</v>
      </c>
      <c r="JV48" s="1">
        <v>1.3900000000000001E-5</v>
      </c>
      <c r="JW48" s="1">
        <v>2.8700000000000002E-7</v>
      </c>
      <c r="JX48" s="1">
        <v>1.29E-5</v>
      </c>
      <c r="JY48" s="1">
        <v>2.9799999999999998E-6</v>
      </c>
      <c r="JZ48">
        <v>0</v>
      </c>
      <c r="KA48">
        <v>0</v>
      </c>
      <c r="KB48" s="1">
        <v>1.88E-5</v>
      </c>
      <c r="KC48">
        <v>0</v>
      </c>
      <c r="KD48">
        <v>0</v>
      </c>
      <c r="KE48" s="1">
        <v>1.2999999999999999E-5</v>
      </c>
      <c r="KF48">
        <v>0</v>
      </c>
      <c r="KG48" s="1">
        <v>2.2200000000000001E-5</v>
      </c>
      <c r="KH48">
        <v>0</v>
      </c>
      <c r="KI48" s="1">
        <v>3.1E-6</v>
      </c>
      <c r="KJ48" s="1">
        <v>3.43E-5</v>
      </c>
      <c r="KK48">
        <v>0</v>
      </c>
      <c r="KL48">
        <v>0</v>
      </c>
      <c r="KM48" s="1">
        <v>8.1300000000000001E-6</v>
      </c>
      <c r="KN48">
        <v>0</v>
      </c>
      <c r="KO48">
        <v>0</v>
      </c>
      <c r="KP48">
        <v>0</v>
      </c>
      <c r="KQ48" s="1">
        <v>1.97E-7</v>
      </c>
      <c r="KR48">
        <v>0</v>
      </c>
      <c r="KS48" s="1">
        <v>9.5799999999999998E-6</v>
      </c>
      <c r="KT48">
        <v>0</v>
      </c>
      <c r="KU48" s="1">
        <v>9.7899999999999994E-6</v>
      </c>
      <c r="KV48">
        <v>0</v>
      </c>
      <c r="KW48" s="1">
        <v>1.6E-7</v>
      </c>
      <c r="KX48" s="1">
        <v>7.6000000000000001E-6</v>
      </c>
      <c r="KY48">
        <v>0</v>
      </c>
      <c r="KZ48">
        <v>0</v>
      </c>
      <c r="LA48" s="1">
        <v>3.2799999999999998E-5</v>
      </c>
      <c r="LB48" s="1">
        <v>2.3499999999999999E-5</v>
      </c>
      <c r="LC48" s="1">
        <v>3.3399999999999999E-5</v>
      </c>
      <c r="LD48" s="1">
        <v>2.5199999999999999E-5</v>
      </c>
      <c r="LE48" s="1">
        <v>3.2499999999999997E-5</v>
      </c>
      <c r="LF48" s="1">
        <v>9.2099999999999999E-6</v>
      </c>
      <c r="LG48" s="1">
        <v>2.8099999999999999E-5</v>
      </c>
      <c r="LH48" s="1">
        <v>4.5899999999999998E-5</v>
      </c>
    </row>
    <row r="49" spans="1:320" x14ac:dyDescent="0.2">
      <c r="A49" t="s">
        <v>409</v>
      </c>
      <c r="B49" s="1">
        <v>6.7000000000000002E-6</v>
      </c>
      <c r="C49" s="1">
        <v>1.1400000000000001E-6</v>
      </c>
      <c r="D49" s="1">
        <v>3.0000000000000001E-6</v>
      </c>
      <c r="E49" s="1">
        <v>5.4500000000000003E-6</v>
      </c>
      <c r="F49" s="1">
        <v>2.2400000000000002E-6</v>
      </c>
      <c r="G49" s="1">
        <v>1.06E-5</v>
      </c>
      <c r="H49" s="1">
        <v>1.61E-6</v>
      </c>
      <c r="I49" s="1">
        <v>1.1800000000000001E-5</v>
      </c>
      <c r="J49" s="1">
        <v>1.5E-5</v>
      </c>
      <c r="K49" s="1">
        <v>1.7099999999999999E-5</v>
      </c>
      <c r="L49" s="1">
        <v>1.42E-5</v>
      </c>
      <c r="M49" s="1">
        <v>1.4E-5</v>
      </c>
      <c r="N49" s="1">
        <v>1.11E-5</v>
      </c>
      <c r="O49" s="1">
        <v>5.24E-5</v>
      </c>
      <c r="P49" s="1">
        <v>3.6199999999999999E-5</v>
      </c>
      <c r="Q49" s="1">
        <v>2.4499999999999999E-5</v>
      </c>
      <c r="R49" s="1">
        <v>1.1E-5</v>
      </c>
      <c r="S49" s="1">
        <v>2.1100000000000001E-5</v>
      </c>
      <c r="T49" s="1">
        <v>1.9700000000000001E-5</v>
      </c>
      <c r="U49" s="1">
        <v>1.8300000000000001E-5</v>
      </c>
      <c r="V49" s="1">
        <v>3.5899999999999998E-5</v>
      </c>
      <c r="W49" s="1">
        <v>6.2999999999999998E-6</v>
      </c>
      <c r="X49" s="1">
        <v>6.5200000000000003E-6</v>
      </c>
      <c r="Y49" s="1">
        <v>1.0200000000000001E-5</v>
      </c>
      <c r="Z49" s="1">
        <v>1.4100000000000001E-5</v>
      </c>
      <c r="AA49" s="1">
        <v>2.22E-7</v>
      </c>
      <c r="AB49" s="1">
        <v>1.91E-5</v>
      </c>
      <c r="AC49" s="1">
        <v>3.5899999999999998E-5</v>
      </c>
      <c r="AD49" s="1">
        <v>8.0600000000000008E-6</v>
      </c>
      <c r="AE49" s="1">
        <v>1.2099999999999999E-5</v>
      </c>
      <c r="AF49" s="1">
        <v>1.49E-5</v>
      </c>
      <c r="AG49" s="1">
        <v>3.72E-6</v>
      </c>
      <c r="AH49" s="1">
        <v>2.26E-5</v>
      </c>
      <c r="AI49" s="1">
        <v>4.2700000000000001E-5</v>
      </c>
      <c r="AJ49" s="1">
        <v>3.5800000000000003E-5</v>
      </c>
      <c r="AK49" s="1">
        <v>5.1399999999999999E-6</v>
      </c>
      <c r="AL49" s="1">
        <v>1.66E-5</v>
      </c>
      <c r="AM49" s="1">
        <v>1.3200000000000001E-6</v>
      </c>
      <c r="AN49" s="1">
        <v>1.38E-5</v>
      </c>
      <c r="AO49" s="1">
        <v>2.7199999999999998E-6</v>
      </c>
      <c r="AP49" s="1">
        <v>5.8799999999999999E-5</v>
      </c>
      <c r="AQ49" s="1">
        <v>3.6500000000000002E-6</v>
      </c>
      <c r="AR49" s="1">
        <v>1.4399999999999999E-5</v>
      </c>
      <c r="AS49" s="1">
        <v>3.4E-5</v>
      </c>
      <c r="AT49" s="1">
        <v>2.4099999999999998E-6</v>
      </c>
      <c r="AU49" s="1">
        <v>1.3499999999999999E-5</v>
      </c>
      <c r="AV49" s="1">
        <v>3.3399999999999999E-5</v>
      </c>
      <c r="AW49" s="1">
        <v>1.8300000000000001E-5</v>
      </c>
      <c r="AX49" s="1">
        <v>2.87E-5</v>
      </c>
      <c r="AY49" s="1">
        <v>3.57E-5</v>
      </c>
      <c r="AZ49" s="1">
        <v>2.6599999999999999E-5</v>
      </c>
      <c r="BA49" s="1">
        <v>1.8199999999999999E-5</v>
      </c>
      <c r="BB49" s="1">
        <v>4.1199999999999999E-5</v>
      </c>
      <c r="BC49" s="1">
        <v>3.6000000000000001E-5</v>
      </c>
      <c r="BD49" s="1">
        <v>1.6200000000000001E-5</v>
      </c>
      <c r="BE49" s="1">
        <v>2.7699999999999999E-5</v>
      </c>
      <c r="BF49" s="1">
        <v>1.5200000000000001E-6</v>
      </c>
      <c r="BG49" s="1">
        <v>1.9599999999999999E-5</v>
      </c>
      <c r="BH49" s="1">
        <v>2.09E-5</v>
      </c>
      <c r="BI49" s="1">
        <v>3.0299999999999998E-6</v>
      </c>
      <c r="BJ49" s="1">
        <v>7.4900000000000003E-6</v>
      </c>
      <c r="BK49" s="1">
        <v>5.0200000000000002E-6</v>
      </c>
      <c r="BL49" s="1">
        <v>3.1099999999999999E-6</v>
      </c>
      <c r="BM49" s="1">
        <v>1.1800000000000001E-5</v>
      </c>
      <c r="BN49" s="1">
        <v>3.3500000000000001E-6</v>
      </c>
      <c r="BO49" s="1">
        <v>1.8600000000000001E-5</v>
      </c>
      <c r="BP49" s="1">
        <v>1.6500000000000001E-6</v>
      </c>
      <c r="BQ49" s="1">
        <v>3.2899999999999998E-6</v>
      </c>
      <c r="BR49" s="1">
        <v>1.1800000000000001E-5</v>
      </c>
      <c r="BS49" s="1">
        <v>1.6500000000000001E-5</v>
      </c>
      <c r="BT49" s="1">
        <v>1.2799999999999999E-5</v>
      </c>
      <c r="BU49" s="1">
        <v>1.5500000000000001E-5</v>
      </c>
      <c r="BV49" s="1">
        <v>8.4200000000000007E-6</v>
      </c>
      <c r="BW49" s="1">
        <v>7.5800000000000003E-6</v>
      </c>
      <c r="BX49" s="1">
        <v>2.5599999999999999E-5</v>
      </c>
      <c r="BY49" s="1">
        <v>1.5400000000000002E-5</v>
      </c>
      <c r="BZ49" s="1">
        <v>5.8699999999999997E-6</v>
      </c>
      <c r="CA49" s="1">
        <v>1.36E-5</v>
      </c>
      <c r="CB49" s="1">
        <v>4.4100000000000001E-5</v>
      </c>
      <c r="CC49" s="1">
        <v>5.1999999999999997E-5</v>
      </c>
      <c r="CD49" s="1">
        <v>2.0400000000000001E-5</v>
      </c>
      <c r="CE49" s="1">
        <v>8.4200000000000007E-6</v>
      </c>
      <c r="CF49" s="1">
        <v>1.27E-5</v>
      </c>
      <c r="CG49" s="1">
        <v>2.5700000000000001E-5</v>
      </c>
      <c r="CH49" s="1">
        <v>1.06E-5</v>
      </c>
      <c r="CI49" s="1">
        <v>2.8900000000000001E-5</v>
      </c>
      <c r="CJ49" s="1">
        <v>5.13E-5</v>
      </c>
      <c r="CK49" s="1">
        <v>3.49E-6</v>
      </c>
      <c r="CL49" s="1">
        <v>3.6000000000000001E-5</v>
      </c>
      <c r="CM49" s="1">
        <v>8.3100000000000001E-6</v>
      </c>
      <c r="CN49" s="1">
        <v>3.5500000000000002E-5</v>
      </c>
      <c r="CO49" s="1">
        <v>3.1099999999999997E-5</v>
      </c>
      <c r="CP49" s="1">
        <v>5.9299999999999998E-5</v>
      </c>
      <c r="CQ49" s="1">
        <v>5.2899999999999998E-5</v>
      </c>
      <c r="CR49" s="1">
        <v>3.1199999999999999E-5</v>
      </c>
      <c r="CS49" s="1">
        <v>1.31E-5</v>
      </c>
      <c r="CT49" s="1">
        <v>1.42E-5</v>
      </c>
      <c r="CU49" s="1">
        <v>2.0800000000000001E-5</v>
      </c>
      <c r="CV49" s="1">
        <v>3.93E-5</v>
      </c>
      <c r="CW49" s="1">
        <v>3.2799999999999998E-5</v>
      </c>
      <c r="CX49" s="1">
        <v>4.1500000000000001E-6</v>
      </c>
      <c r="CY49" s="1">
        <v>1.1600000000000001E-5</v>
      </c>
      <c r="CZ49" s="1">
        <v>2.16E-5</v>
      </c>
      <c r="DA49" s="1">
        <v>1.1E-5</v>
      </c>
      <c r="DB49" s="1">
        <v>4.2299999999999998E-5</v>
      </c>
      <c r="DC49" s="1">
        <v>4.6199999999999998E-5</v>
      </c>
      <c r="DD49">
        <v>0</v>
      </c>
      <c r="DE49" s="1">
        <v>8.71E-7</v>
      </c>
      <c r="DF49" s="1">
        <v>8.7199999999999995E-6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 s="1">
        <v>8.3100000000000001E-6</v>
      </c>
      <c r="DN49" s="1">
        <v>8.6400000000000001E-7</v>
      </c>
      <c r="DO49">
        <v>0</v>
      </c>
      <c r="DP49">
        <v>0</v>
      </c>
      <c r="DQ49">
        <v>0</v>
      </c>
      <c r="DR49">
        <v>0</v>
      </c>
      <c r="DS49" s="1">
        <v>1.39E-6</v>
      </c>
      <c r="DT49">
        <v>0</v>
      </c>
      <c r="DU49">
        <v>0</v>
      </c>
      <c r="DV49">
        <v>0</v>
      </c>
      <c r="DW49">
        <v>0</v>
      </c>
      <c r="DX49" s="1">
        <v>1.4399999999999999E-5</v>
      </c>
      <c r="DY49" s="1">
        <v>7.9899999999999997E-6</v>
      </c>
      <c r="DZ49" s="1">
        <v>4.1499999999999999E-5</v>
      </c>
      <c r="EA49" s="1">
        <v>3.93E-5</v>
      </c>
      <c r="EB49" s="1">
        <v>1.1800000000000001E-5</v>
      </c>
      <c r="EC49" s="1">
        <v>1.34E-5</v>
      </c>
      <c r="ED49" s="1">
        <v>3.68E-5</v>
      </c>
      <c r="EE49" s="1">
        <v>3.96E-5</v>
      </c>
      <c r="EF49" s="1">
        <v>3.3500000000000001E-5</v>
      </c>
      <c r="EG49" s="1">
        <v>4.7899999999999999E-6</v>
      </c>
      <c r="EH49" s="1">
        <v>1.7900000000000001E-5</v>
      </c>
      <c r="EI49" s="1">
        <v>2.1999999999999999E-5</v>
      </c>
      <c r="EJ49" s="1">
        <v>4.1200000000000004E-6</v>
      </c>
      <c r="EK49" s="1">
        <v>4.1600000000000002E-5</v>
      </c>
      <c r="EL49" s="1">
        <v>2.1100000000000001E-5</v>
      </c>
      <c r="EM49" s="1">
        <v>3.15E-5</v>
      </c>
      <c r="EN49">
        <v>1.02089E-4</v>
      </c>
      <c r="EO49" s="1">
        <v>2.6699999999999998E-6</v>
      </c>
      <c r="EP49" s="1">
        <v>6.4999999999999996E-6</v>
      </c>
      <c r="EQ49" s="1">
        <v>3.7699999999999999E-6</v>
      </c>
      <c r="ER49" s="1">
        <v>3.3800000000000002E-5</v>
      </c>
      <c r="ES49" s="1">
        <v>1.6799999999999998E-5</v>
      </c>
      <c r="ET49" s="1">
        <v>1.7900000000000001E-5</v>
      </c>
      <c r="EU49" s="1">
        <v>5.7699999999999998E-6</v>
      </c>
      <c r="EV49" s="1">
        <v>8.7299999999999994E-6</v>
      </c>
      <c r="EW49" s="1">
        <v>7.6399999999999997E-6</v>
      </c>
      <c r="EX49" s="1">
        <v>3.14E-6</v>
      </c>
      <c r="EY49" s="1">
        <v>8.3899999999999993E-6</v>
      </c>
      <c r="EZ49" s="1">
        <v>2.8600000000000001E-6</v>
      </c>
      <c r="FA49" s="1">
        <v>6.19E-5</v>
      </c>
      <c r="FB49" s="1">
        <v>8.6600000000000001E-6</v>
      </c>
      <c r="FC49" s="1">
        <v>4.1799999999999998E-6</v>
      </c>
      <c r="FD49" s="1">
        <v>1.3900000000000001E-5</v>
      </c>
      <c r="FE49" s="1">
        <v>7.6400000000000001E-7</v>
      </c>
      <c r="FF49" s="1">
        <v>2.03E-6</v>
      </c>
      <c r="FG49" s="1">
        <v>1.36E-5</v>
      </c>
      <c r="FH49" s="1">
        <v>4.3800000000000001E-5</v>
      </c>
      <c r="FI49" s="1">
        <v>7.4000000000000003E-6</v>
      </c>
      <c r="FJ49" s="1">
        <v>5.1800000000000004E-6</v>
      </c>
      <c r="FK49" s="1">
        <v>2.83E-6</v>
      </c>
      <c r="FL49" s="1">
        <v>5.9400000000000005E-7</v>
      </c>
      <c r="FM49" s="1">
        <v>6.6200000000000001E-6</v>
      </c>
      <c r="FN49" s="1">
        <v>2.3900000000000001E-7</v>
      </c>
      <c r="FO49" s="1">
        <v>1.3900000000000001E-5</v>
      </c>
      <c r="FP49" s="1">
        <v>8.3499999999999997E-6</v>
      </c>
      <c r="FQ49" s="1">
        <v>3.9099999999999998E-6</v>
      </c>
      <c r="FR49" s="1">
        <v>5.4399999999999996E-6</v>
      </c>
      <c r="FS49" s="1">
        <v>6.6100000000000002E-6</v>
      </c>
      <c r="FT49" s="1">
        <v>4.9899999999999997E-6</v>
      </c>
      <c r="FU49" s="1">
        <v>7.4099999999999998E-7</v>
      </c>
      <c r="FV49" s="1">
        <v>3.2399999999999999E-6</v>
      </c>
      <c r="FW49" s="1">
        <v>2.4300000000000001E-5</v>
      </c>
      <c r="FX49" s="1">
        <v>4.6300000000000001E-5</v>
      </c>
      <c r="FY49" s="1">
        <v>8.2799999999999993E-5</v>
      </c>
      <c r="FZ49" s="1">
        <v>1.19E-5</v>
      </c>
      <c r="GA49" s="1">
        <v>7.1799999999999999E-6</v>
      </c>
      <c r="GB49" s="1">
        <v>1.1399999999999999E-5</v>
      </c>
      <c r="GC49" s="1">
        <v>9.0299999999999999E-5</v>
      </c>
      <c r="GD49" s="1">
        <v>8.3200000000000003E-5</v>
      </c>
      <c r="GE49" s="1">
        <v>8.7299999999999994E-6</v>
      </c>
      <c r="GF49" s="1">
        <v>4.9299999999999999E-5</v>
      </c>
      <c r="GG49" s="1">
        <v>9.6800000000000005E-6</v>
      </c>
      <c r="GH49" s="1">
        <v>3.7299999999999999E-6</v>
      </c>
      <c r="GI49">
        <v>0</v>
      </c>
      <c r="GJ49">
        <v>0</v>
      </c>
      <c r="GK49">
        <v>0</v>
      </c>
      <c r="GL49">
        <v>0</v>
      </c>
      <c r="GM49">
        <v>0</v>
      </c>
      <c r="GN49" s="1">
        <v>1.9300000000000002E-6</v>
      </c>
      <c r="GO49" s="1">
        <v>5.9000000000000003E-6</v>
      </c>
      <c r="GP49" s="1">
        <v>5.2700000000000004E-6</v>
      </c>
      <c r="GQ49">
        <v>0</v>
      </c>
      <c r="GR49">
        <v>0</v>
      </c>
      <c r="GS49" s="1">
        <v>6.2299999999999996E-6</v>
      </c>
      <c r="GT49">
        <v>0</v>
      </c>
      <c r="GU49" s="1">
        <v>5.2299999999999999E-6</v>
      </c>
      <c r="GV49">
        <v>0</v>
      </c>
      <c r="GW49">
        <v>0</v>
      </c>
      <c r="GX49" s="1">
        <v>3.7500000000000001E-6</v>
      </c>
      <c r="GY49">
        <v>0</v>
      </c>
      <c r="GZ49" s="1">
        <v>7.8199999999999999E-7</v>
      </c>
      <c r="HA49">
        <v>0</v>
      </c>
      <c r="HB49" s="1">
        <v>9.5200000000000003E-6</v>
      </c>
      <c r="HC49" s="1">
        <v>2.7499999999999999E-6</v>
      </c>
      <c r="HD49">
        <v>0</v>
      </c>
      <c r="HE49">
        <v>0</v>
      </c>
      <c r="HF49">
        <v>0</v>
      </c>
      <c r="HG49" s="1">
        <v>4.6299999999999997E-6</v>
      </c>
      <c r="HH49" s="1">
        <v>4.6099999999999999E-6</v>
      </c>
      <c r="HI49" s="1">
        <v>4.42E-6</v>
      </c>
      <c r="HJ49" s="1">
        <v>1.5800000000000001E-5</v>
      </c>
      <c r="HK49" s="1">
        <v>1.37E-6</v>
      </c>
      <c r="HL49" s="1">
        <v>9.1600000000000004E-6</v>
      </c>
      <c r="HM49" s="1">
        <v>2.3999999999999999E-6</v>
      </c>
      <c r="HN49" s="1">
        <v>2.1400000000000001E-7</v>
      </c>
      <c r="HO49" s="1">
        <v>5.8499999999999999E-6</v>
      </c>
      <c r="HP49" s="1">
        <v>1.3200000000000001E-5</v>
      </c>
      <c r="HQ49" s="1">
        <v>1.4600000000000001E-5</v>
      </c>
      <c r="HR49" s="1">
        <v>5.7200000000000003E-6</v>
      </c>
      <c r="HS49" s="1">
        <v>8.5799999999999992E-6</v>
      </c>
      <c r="HT49" s="1">
        <v>3.1599999999999998E-6</v>
      </c>
      <c r="HU49" s="1">
        <v>7.8699999999999992E-6</v>
      </c>
      <c r="HV49" s="1">
        <v>6.5599999999999999E-6</v>
      </c>
      <c r="HW49" s="1">
        <v>1.39E-6</v>
      </c>
      <c r="HX49">
        <v>0</v>
      </c>
      <c r="HY49" s="1">
        <v>1.88E-5</v>
      </c>
      <c r="HZ49">
        <v>0</v>
      </c>
      <c r="IA49" s="1">
        <v>2.5199999999999999E-5</v>
      </c>
      <c r="IB49">
        <v>0</v>
      </c>
      <c r="IC49" s="1">
        <v>3.7699999999999999E-6</v>
      </c>
      <c r="ID49" s="1">
        <v>4.4000000000000002E-6</v>
      </c>
      <c r="IE49" s="1">
        <v>8.3000000000000002E-6</v>
      </c>
      <c r="IF49" s="1">
        <v>4.0400000000000002E-7</v>
      </c>
      <c r="IG49" s="1">
        <v>2.05E-5</v>
      </c>
      <c r="IH49" s="1">
        <v>4.1500000000000001E-6</v>
      </c>
      <c r="II49" s="1">
        <v>8.8000000000000004E-6</v>
      </c>
      <c r="IJ49" s="1">
        <v>7.2400000000000001E-6</v>
      </c>
      <c r="IK49" s="1">
        <v>2.8499999999999998E-6</v>
      </c>
      <c r="IL49" s="1">
        <v>4.2599999999999999E-6</v>
      </c>
      <c r="IM49" s="1">
        <v>6.2999999999999998E-6</v>
      </c>
      <c r="IN49" s="1">
        <v>6.2600000000000002E-6</v>
      </c>
      <c r="IO49" s="1">
        <v>1.2799999999999999E-5</v>
      </c>
      <c r="IP49" s="1">
        <v>2.5799999999999999E-6</v>
      </c>
      <c r="IQ49" s="1">
        <v>1.59E-5</v>
      </c>
      <c r="IR49" s="1">
        <v>2.3699999999999999E-7</v>
      </c>
      <c r="IS49" s="1">
        <v>3.1200000000000002E-6</v>
      </c>
      <c r="IT49" s="1">
        <v>6.2500000000000003E-6</v>
      </c>
      <c r="IU49" s="1">
        <v>8.1699999999999997E-6</v>
      </c>
      <c r="IV49" s="1">
        <v>9.2799999999999992E-6</v>
      </c>
      <c r="IW49" s="1">
        <v>1.24E-5</v>
      </c>
      <c r="IX49" s="1">
        <v>4.6399999999999996E-6</v>
      </c>
      <c r="IY49" s="1">
        <v>1.77E-5</v>
      </c>
      <c r="IZ49" s="1">
        <v>1.11E-6</v>
      </c>
      <c r="JA49" s="1">
        <v>1.49E-5</v>
      </c>
      <c r="JB49" s="1">
        <v>2.8099999999999999E-5</v>
      </c>
      <c r="JC49" s="1">
        <v>3.6200000000000001E-6</v>
      </c>
      <c r="JD49" s="1">
        <v>3.2100000000000002E-6</v>
      </c>
      <c r="JE49" s="1">
        <v>4.7899999999999999E-6</v>
      </c>
      <c r="JF49" s="1">
        <v>3.1700000000000001E-6</v>
      </c>
      <c r="JG49" s="1">
        <v>7.3599999999999998E-6</v>
      </c>
      <c r="JH49" s="1">
        <v>2.6699999999999998E-6</v>
      </c>
      <c r="JI49" s="1">
        <v>2.9000000000000002E-6</v>
      </c>
      <c r="JJ49" s="1">
        <v>1.36E-5</v>
      </c>
      <c r="JK49" s="1">
        <v>3.9499999999999998E-7</v>
      </c>
      <c r="JL49" s="1">
        <v>7.7800000000000001E-6</v>
      </c>
      <c r="JM49" s="1">
        <v>3.65E-5</v>
      </c>
      <c r="JN49" s="1">
        <v>9.1700000000000003E-6</v>
      </c>
      <c r="JO49" s="1">
        <v>1.6900000000000001E-5</v>
      </c>
      <c r="JP49" s="1">
        <v>1.4E-5</v>
      </c>
      <c r="JQ49" s="1">
        <v>1.33E-5</v>
      </c>
      <c r="JR49">
        <v>0</v>
      </c>
      <c r="JS49">
        <v>0</v>
      </c>
      <c r="JT49">
        <v>0</v>
      </c>
      <c r="JU49" s="1">
        <v>7.9800000000000003E-7</v>
      </c>
      <c r="JV49">
        <v>0</v>
      </c>
      <c r="JW49">
        <v>0</v>
      </c>
      <c r="JX49" s="1">
        <v>1.0699999999999999E-5</v>
      </c>
      <c r="JY49">
        <v>0</v>
      </c>
      <c r="JZ49" s="1">
        <v>9.0599999999999997E-6</v>
      </c>
      <c r="KA49" s="1">
        <v>9.78E-7</v>
      </c>
      <c r="KB49">
        <v>0</v>
      </c>
      <c r="KC49">
        <v>0</v>
      </c>
      <c r="KD49">
        <v>0</v>
      </c>
      <c r="KE49" s="1">
        <v>2.7700000000000002E-6</v>
      </c>
      <c r="KF49">
        <v>0</v>
      </c>
      <c r="KG49" s="1">
        <v>4.7299999999999996E-6</v>
      </c>
      <c r="KH49" s="1">
        <v>1.4600000000000001E-5</v>
      </c>
      <c r="KI49">
        <v>0</v>
      </c>
      <c r="KJ49">
        <v>0</v>
      </c>
      <c r="KK49" s="1">
        <v>1.46E-6</v>
      </c>
      <c r="KL49">
        <v>0</v>
      </c>
      <c r="KM49" s="1">
        <v>1.73E-6</v>
      </c>
      <c r="KN49" s="1">
        <v>6.2700000000000001E-6</v>
      </c>
      <c r="KO49">
        <v>0</v>
      </c>
      <c r="KP49" s="1">
        <v>6.92E-7</v>
      </c>
      <c r="KQ49">
        <v>0</v>
      </c>
      <c r="KR49">
        <v>0</v>
      </c>
      <c r="KS49">
        <v>0</v>
      </c>
      <c r="KT49">
        <v>0</v>
      </c>
      <c r="KU49" s="1">
        <v>1.48E-6</v>
      </c>
      <c r="KV49" s="1">
        <v>5.1500000000000005E-7</v>
      </c>
      <c r="KW49">
        <v>0</v>
      </c>
      <c r="KX49">
        <v>0</v>
      </c>
      <c r="KY49" s="1">
        <v>2.4899999999999999E-6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 s="1">
        <v>8.14E-6</v>
      </c>
      <c r="LG49" s="1">
        <v>1.0300000000000001E-6</v>
      </c>
      <c r="LH49" s="1">
        <v>2.7800000000000001E-6</v>
      </c>
    </row>
    <row r="50" spans="1:320" x14ac:dyDescent="0.2">
      <c r="A50" t="s">
        <v>410</v>
      </c>
      <c r="B50">
        <v>4.15303E-4</v>
      </c>
      <c r="C50">
        <v>3.9767699999999998E-4</v>
      </c>
      <c r="D50">
        <v>2.9812300000000002E-4</v>
      </c>
      <c r="E50">
        <v>2.62315E-4</v>
      </c>
      <c r="F50">
        <v>6.4197400000000002E-4</v>
      </c>
      <c r="G50">
        <v>6.0216399999999998E-4</v>
      </c>
      <c r="H50">
        <v>5.1919200000000003E-4</v>
      </c>
      <c r="I50">
        <v>3.6550100000000001E-4</v>
      </c>
      <c r="J50">
        <v>6.9289600000000003E-4</v>
      </c>
      <c r="K50">
        <v>9.7309000000000002E-4</v>
      </c>
      <c r="L50">
        <v>6.9223099999999997E-4</v>
      </c>
      <c r="M50">
        <v>7.3269899999999996E-4</v>
      </c>
      <c r="N50">
        <v>9.9723999999999993E-4</v>
      </c>
      <c r="O50">
        <v>5.2364999999999996E-4</v>
      </c>
      <c r="P50">
        <v>3.1281800000000003E-4</v>
      </c>
      <c r="Q50">
        <v>7.6681700000000004E-4</v>
      </c>
      <c r="R50">
        <v>3.2692399999999998E-4</v>
      </c>
      <c r="S50">
        <v>8.2686100000000002E-4</v>
      </c>
      <c r="T50">
        <v>9.1246399999999998E-4</v>
      </c>
      <c r="U50">
        <v>1.0640510000000001E-3</v>
      </c>
      <c r="V50">
        <v>9.69563E-4</v>
      </c>
      <c r="W50">
        <v>3.9860699999999999E-4</v>
      </c>
      <c r="X50">
        <v>7.2182799999999999E-4</v>
      </c>
      <c r="Y50">
        <v>9.1898100000000003E-4</v>
      </c>
      <c r="Z50">
        <v>1.152967E-3</v>
      </c>
      <c r="AA50">
        <v>9.3826000000000001E-4</v>
      </c>
      <c r="AB50">
        <v>1.2530079999999999E-3</v>
      </c>
      <c r="AC50">
        <v>3.4025700000000001E-4</v>
      </c>
      <c r="AD50">
        <v>6.6281300000000005E-4</v>
      </c>
      <c r="AE50">
        <v>1.191859E-3</v>
      </c>
      <c r="AF50">
        <v>8.4236700000000001E-4</v>
      </c>
      <c r="AG50">
        <v>7.0534600000000003E-4</v>
      </c>
      <c r="AH50">
        <v>1.295455E-3</v>
      </c>
      <c r="AI50">
        <v>7.5018999999999997E-4</v>
      </c>
      <c r="AJ50">
        <v>3.1914200000000002E-4</v>
      </c>
      <c r="AK50">
        <v>8.6898499999999996E-4</v>
      </c>
      <c r="AL50">
        <v>1.0351309999999999E-3</v>
      </c>
      <c r="AM50">
        <v>9.1560399999999998E-4</v>
      </c>
      <c r="AN50">
        <v>8.9329700000000004E-4</v>
      </c>
      <c r="AO50">
        <v>1.1877579999999999E-3</v>
      </c>
      <c r="AP50">
        <v>1.4553350000000001E-3</v>
      </c>
      <c r="AQ50">
        <v>6.5676999999999999E-4</v>
      </c>
      <c r="AR50">
        <v>9.4430499999999999E-4</v>
      </c>
      <c r="AS50">
        <v>1.489441E-3</v>
      </c>
      <c r="AT50">
        <v>1.0951699999999999E-3</v>
      </c>
      <c r="AU50">
        <v>9.2699799999999995E-4</v>
      </c>
      <c r="AV50">
        <v>1.088047E-3</v>
      </c>
      <c r="AW50">
        <v>7.7364299999999997E-4</v>
      </c>
      <c r="AX50">
        <v>8.3508200000000001E-4</v>
      </c>
      <c r="AY50">
        <v>1.0663960000000001E-3</v>
      </c>
      <c r="AZ50">
        <v>1.1933E-3</v>
      </c>
      <c r="BA50">
        <v>1.0355710000000001E-3</v>
      </c>
      <c r="BB50">
        <v>1.318629E-3</v>
      </c>
      <c r="BC50">
        <v>4.3189600000000003E-4</v>
      </c>
      <c r="BD50">
        <v>2.1830100000000001E-4</v>
      </c>
      <c r="BE50">
        <v>7.0035099999999999E-4</v>
      </c>
      <c r="BF50">
        <v>2.9459100000000003E-4</v>
      </c>
      <c r="BG50">
        <v>3.5564400000000001E-4</v>
      </c>
      <c r="BH50">
        <v>5.3058900000000004E-4</v>
      </c>
      <c r="BI50">
        <v>5.7578800000000004E-4</v>
      </c>
      <c r="BJ50">
        <v>7.3664100000000001E-4</v>
      </c>
      <c r="BK50">
        <v>4.9351600000000005E-4</v>
      </c>
      <c r="BL50">
        <v>5.6842800000000005E-4</v>
      </c>
      <c r="BM50">
        <v>7.9411200000000003E-4</v>
      </c>
      <c r="BN50">
        <v>3.3454399999999999E-4</v>
      </c>
      <c r="BO50">
        <v>9.2461099999999999E-4</v>
      </c>
      <c r="BP50">
        <v>9.0823599999999998E-4</v>
      </c>
      <c r="BQ50">
        <v>4.2273499999999998E-4</v>
      </c>
      <c r="BR50">
        <v>3.7427700000000001E-4</v>
      </c>
      <c r="BS50">
        <v>3.0264000000000002E-4</v>
      </c>
      <c r="BT50">
        <v>8.9252999999999999E-4</v>
      </c>
      <c r="BU50">
        <v>7.3191100000000002E-4</v>
      </c>
      <c r="BV50">
        <v>7.9325299999999995E-4</v>
      </c>
      <c r="BW50">
        <v>7.7423800000000001E-4</v>
      </c>
      <c r="BX50">
        <v>3.8079599999999998E-4</v>
      </c>
      <c r="BY50">
        <v>5.9623300000000005E-4</v>
      </c>
      <c r="BZ50">
        <v>6.2776100000000001E-4</v>
      </c>
      <c r="CA50">
        <v>9.12348E-4</v>
      </c>
      <c r="CB50">
        <v>7.93628E-4</v>
      </c>
      <c r="CC50">
        <v>9.0025200000000004E-4</v>
      </c>
      <c r="CD50">
        <v>1.138785E-3</v>
      </c>
      <c r="CE50">
        <v>9.4107200000000005E-4</v>
      </c>
      <c r="CF50">
        <v>6.1024899999999999E-4</v>
      </c>
      <c r="CG50">
        <v>9.3975700000000005E-4</v>
      </c>
      <c r="CH50">
        <v>9.9796400000000006E-4</v>
      </c>
      <c r="CI50">
        <v>7.1314499999999999E-4</v>
      </c>
      <c r="CJ50">
        <v>9.7371899999999995E-4</v>
      </c>
      <c r="CK50">
        <v>1.0181400000000001E-3</v>
      </c>
      <c r="CL50">
        <v>6.2009900000000004E-4</v>
      </c>
      <c r="CM50">
        <v>8.4638599999999997E-4</v>
      </c>
      <c r="CN50">
        <v>7.4476299999999996E-4</v>
      </c>
      <c r="CO50">
        <v>1.0582289999999999E-3</v>
      </c>
      <c r="CP50">
        <v>9.8915099999999996E-4</v>
      </c>
      <c r="CQ50">
        <v>1.055119E-3</v>
      </c>
      <c r="CR50">
        <v>1.1137020000000001E-3</v>
      </c>
      <c r="CS50">
        <v>8.2540599999999999E-4</v>
      </c>
      <c r="CT50">
        <v>7.8555400000000005E-4</v>
      </c>
      <c r="CU50">
        <v>9.60019E-4</v>
      </c>
      <c r="CV50">
        <v>7.6318899999999995E-4</v>
      </c>
      <c r="CW50">
        <v>9.0759399999999996E-4</v>
      </c>
      <c r="CX50">
        <v>5.98089E-4</v>
      </c>
      <c r="CY50">
        <v>9.3437100000000003E-4</v>
      </c>
      <c r="CZ50">
        <v>1.0112910000000001E-3</v>
      </c>
      <c r="DA50">
        <v>1.166311E-3</v>
      </c>
      <c r="DB50">
        <v>9.2361600000000004E-4</v>
      </c>
      <c r="DC50">
        <v>9.1418000000000001E-4</v>
      </c>
      <c r="DD50">
        <v>1.8946169999999999E-3</v>
      </c>
      <c r="DE50">
        <v>1.534917E-3</v>
      </c>
      <c r="DF50">
        <v>1.9006170000000001E-3</v>
      </c>
      <c r="DG50">
        <v>1.705671E-3</v>
      </c>
      <c r="DH50">
        <v>2.8560790000000001E-3</v>
      </c>
      <c r="DI50">
        <v>1.7963740000000001E-3</v>
      </c>
      <c r="DJ50">
        <v>2.2624839999999999E-3</v>
      </c>
      <c r="DK50">
        <v>3.2667500000000001E-4</v>
      </c>
      <c r="DL50">
        <v>2.9740799999999998E-4</v>
      </c>
      <c r="DM50">
        <v>3.1002200000000002E-4</v>
      </c>
      <c r="DN50">
        <v>3.2973699999999998E-4</v>
      </c>
      <c r="DO50" s="1">
        <v>8.2100000000000003E-5</v>
      </c>
      <c r="DP50">
        <v>1.62726E-4</v>
      </c>
      <c r="DQ50">
        <v>2.0587000000000001E-4</v>
      </c>
      <c r="DR50">
        <v>2.4737199999999999E-4</v>
      </c>
      <c r="DS50">
        <v>2.2053900000000001E-4</v>
      </c>
      <c r="DT50">
        <v>0</v>
      </c>
      <c r="DU50">
        <v>0</v>
      </c>
      <c r="DV50" s="1">
        <v>6.6000000000000003E-6</v>
      </c>
      <c r="DW50">
        <v>0</v>
      </c>
      <c r="DX50">
        <v>1.3880300000000001E-4</v>
      </c>
      <c r="DY50">
        <v>4.9371400000000002E-4</v>
      </c>
      <c r="DZ50">
        <v>5.3076000000000002E-4</v>
      </c>
      <c r="EA50">
        <v>6.0599600000000003E-4</v>
      </c>
      <c r="EB50">
        <v>3.55795E-4</v>
      </c>
      <c r="EC50">
        <v>3.3964299999999999E-4</v>
      </c>
      <c r="ED50">
        <v>6.4235200000000001E-4</v>
      </c>
      <c r="EE50">
        <v>5.4000200000000004E-4</v>
      </c>
      <c r="EF50">
        <v>5.6371399999999999E-4</v>
      </c>
      <c r="EG50">
        <v>6.3001300000000001E-4</v>
      </c>
      <c r="EH50">
        <v>2.9741000000000001E-4</v>
      </c>
      <c r="EI50">
        <v>4.5810000000000002E-4</v>
      </c>
      <c r="EJ50">
        <v>4.3409299999999998E-4</v>
      </c>
      <c r="EK50">
        <v>5.2923300000000005E-4</v>
      </c>
      <c r="EL50">
        <v>4.8125199999999999E-4</v>
      </c>
      <c r="EM50">
        <v>4.8917199999999996E-4</v>
      </c>
      <c r="EN50">
        <v>5.9714200000000005E-4</v>
      </c>
      <c r="EO50">
        <v>6.0133599999999995E-4</v>
      </c>
      <c r="EP50">
        <v>5.56099E-4</v>
      </c>
      <c r="EQ50">
        <v>3.1831399999999999E-4</v>
      </c>
      <c r="ER50">
        <v>6.7294100000000003E-4</v>
      </c>
      <c r="ES50">
        <v>3.5418199999999998E-4</v>
      </c>
      <c r="ET50">
        <v>7.3301799999999999E-4</v>
      </c>
      <c r="EU50">
        <v>3.7811499999999999E-4</v>
      </c>
      <c r="EV50">
        <v>5.0179499999999998E-4</v>
      </c>
      <c r="EW50">
        <v>7.2604899999999999E-4</v>
      </c>
      <c r="EX50">
        <v>2.8763399999999999E-4</v>
      </c>
      <c r="EY50">
        <v>3.91109E-4</v>
      </c>
      <c r="EZ50">
        <v>3.3196400000000002E-4</v>
      </c>
      <c r="FA50">
        <v>5.6601600000000002E-4</v>
      </c>
      <c r="FB50">
        <v>4.9823900000000004E-4</v>
      </c>
      <c r="FC50">
        <v>6.0203800000000005E-4</v>
      </c>
      <c r="FD50">
        <v>3.5929000000000001E-4</v>
      </c>
      <c r="FE50">
        <v>2.7427000000000002E-4</v>
      </c>
      <c r="FF50">
        <v>4.6168499999999998E-4</v>
      </c>
      <c r="FG50">
        <v>2.4199700000000001E-4</v>
      </c>
      <c r="FH50">
        <v>4.2964799999999998E-4</v>
      </c>
      <c r="FI50">
        <v>3.98501E-4</v>
      </c>
      <c r="FJ50">
        <v>5.0894600000000003E-4</v>
      </c>
      <c r="FK50">
        <v>4.7172000000000002E-4</v>
      </c>
      <c r="FL50">
        <v>3.15464E-4</v>
      </c>
      <c r="FM50">
        <v>5.9543300000000003E-4</v>
      </c>
      <c r="FN50">
        <v>4.1425099999999997E-4</v>
      </c>
      <c r="FO50">
        <v>3.0060900000000002E-4</v>
      </c>
      <c r="FP50">
        <v>5.37851E-4</v>
      </c>
      <c r="FQ50">
        <v>2.96008E-4</v>
      </c>
      <c r="FR50">
        <v>3.2241600000000001E-4</v>
      </c>
      <c r="FS50">
        <v>6.3103599999999997E-4</v>
      </c>
      <c r="FT50">
        <v>6.4823500000000004E-4</v>
      </c>
      <c r="FU50">
        <v>5.23391E-4</v>
      </c>
      <c r="FV50">
        <v>5.0140000000000004E-4</v>
      </c>
      <c r="FW50">
        <v>3.4942399999999998E-4</v>
      </c>
      <c r="FX50">
        <v>6.0455999999999997E-4</v>
      </c>
      <c r="FY50">
        <v>6.0388399999999995E-4</v>
      </c>
      <c r="FZ50">
        <v>7.0684199999999995E-4</v>
      </c>
      <c r="GA50">
        <v>4.2176399999999998E-4</v>
      </c>
      <c r="GB50">
        <v>3.0769599999999999E-4</v>
      </c>
      <c r="GC50">
        <v>3.8278800000000001E-4</v>
      </c>
      <c r="GD50">
        <v>5.6125800000000003E-4</v>
      </c>
      <c r="GE50">
        <v>7.5841999999999999E-4</v>
      </c>
      <c r="GF50">
        <v>5.0884400000000005E-4</v>
      </c>
      <c r="GG50">
        <v>4.24413E-4</v>
      </c>
      <c r="GH50">
        <v>3.6459200000000001E-4</v>
      </c>
      <c r="GI50">
        <v>1.854442E-3</v>
      </c>
      <c r="GJ50">
        <v>1.7290879999999999E-3</v>
      </c>
      <c r="GK50">
        <v>1.54002E-3</v>
      </c>
      <c r="GL50">
        <v>1.324616E-3</v>
      </c>
      <c r="GM50">
        <v>1.8142550000000001E-3</v>
      </c>
      <c r="GN50">
        <v>1.2219450000000001E-3</v>
      </c>
      <c r="GO50">
        <v>1.133319E-3</v>
      </c>
      <c r="GP50">
        <v>1.403353E-3</v>
      </c>
      <c r="GQ50">
        <v>3.2155999999999998E-4</v>
      </c>
      <c r="GR50">
        <v>3.8328E-4</v>
      </c>
      <c r="GS50">
        <v>4.0983399999999998E-4</v>
      </c>
      <c r="GT50">
        <v>3.2125399999999998E-4</v>
      </c>
      <c r="GU50">
        <v>5.2068899999999996E-4</v>
      </c>
      <c r="GV50">
        <v>3.0148700000000002E-4</v>
      </c>
      <c r="GW50">
        <v>2.1728700000000001E-4</v>
      </c>
      <c r="GX50">
        <v>4.6367400000000002E-4</v>
      </c>
      <c r="GY50">
        <v>4.2354099999999999E-4</v>
      </c>
      <c r="GZ50">
        <v>3.6078800000000002E-4</v>
      </c>
      <c r="HA50">
        <v>1.4865399999999999E-4</v>
      </c>
      <c r="HB50">
        <v>2.6534600000000002E-4</v>
      </c>
      <c r="HC50">
        <v>4.8140999999999999E-4</v>
      </c>
      <c r="HD50">
        <v>2.4511699999999999E-4</v>
      </c>
      <c r="HE50">
        <v>1.3292100000000001E-4</v>
      </c>
      <c r="HF50">
        <v>3.88847E-4</v>
      </c>
      <c r="HG50">
        <v>6.4262E-4</v>
      </c>
      <c r="HH50">
        <v>4.2199400000000003E-4</v>
      </c>
      <c r="HI50">
        <v>5.83195E-4</v>
      </c>
      <c r="HJ50">
        <v>5.0169600000000004E-4</v>
      </c>
      <c r="HK50">
        <v>5.8832899999999996E-4</v>
      </c>
      <c r="HL50">
        <v>7.1160600000000004E-4</v>
      </c>
      <c r="HM50">
        <v>7.8756500000000005E-4</v>
      </c>
      <c r="HN50">
        <v>3.7053299999999998E-4</v>
      </c>
      <c r="HO50">
        <v>5.2931899999999999E-4</v>
      </c>
      <c r="HP50">
        <v>5.9552200000000002E-4</v>
      </c>
      <c r="HQ50">
        <v>5.4678099999999998E-4</v>
      </c>
      <c r="HR50">
        <v>5.4069399999999998E-4</v>
      </c>
      <c r="HS50">
        <v>7.8064200000000001E-4</v>
      </c>
      <c r="HT50">
        <v>4.1603899999999999E-4</v>
      </c>
      <c r="HU50">
        <v>7.0372700000000002E-4</v>
      </c>
      <c r="HV50">
        <v>6.7367000000000002E-4</v>
      </c>
      <c r="HW50">
        <v>5.8906099999999999E-4</v>
      </c>
      <c r="HX50">
        <v>5.09137E-4</v>
      </c>
      <c r="HY50">
        <v>4.8210800000000003E-4</v>
      </c>
      <c r="HZ50">
        <v>3.9232999999999998E-4</v>
      </c>
      <c r="IA50">
        <v>7.5547699999999995E-4</v>
      </c>
      <c r="IB50">
        <v>5.5452300000000002E-4</v>
      </c>
      <c r="IC50">
        <v>7.2154499999999998E-4</v>
      </c>
      <c r="ID50">
        <v>2.37123E-4</v>
      </c>
      <c r="IE50">
        <v>5.3364000000000005E-4</v>
      </c>
      <c r="IF50">
        <v>4.77892E-4</v>
      </c>
      <c r="IG50">
        <v>2.9969099999999999E-4</v>
      </c>
      <c r="IH50">
        <v>4.32872E-4</v>
      </c>
      <c r="II50">
        <v>6.2272900000000003E-4</v>
      </c>
      <c r="IJ50">
        <v>4.1677700000000001E-4</v>
      </c>
      <c r="IK50">
        <v>5.8120700000000003E-4</v>
      </c>
      <c r="IL50">
        <v>6.57721E-4</v>
      </c>
      <c r="IM50">
        <v>6.4014599999999997E-4</v>
      </c>
      <c r="IN50">
        <v>4.2597700000000002E-4</v>
      </c>
      <c r="IO50">
        <v>5.6807199999999998E-4</v>
      </c>
      <c r="IP50">
        <v>4.83945E-4</v>
      </c>
      <c r="IQ50">
        <v>8.4604899999999998E-4</v>
      </c>
      <c r="IR50">
        <v>3.4741999999999998E-4</v>
      </c>
      <c r="IS50">
        <v>6.71369E-4</v>
      </c>
      <c r="IT50">
        <v>8.8099399999999996E-4</v>
      </c>
      <c r="IU50">
        <v>5.1165900000000003E-4</v>
      </c>
      <c r="IV50">
        <v>4.41087E-4</v>
      </c>
      <c r="IW50">
        <v>4.0471600000000001E-4</v>
      </c>
      <c r="IX50">
        <v>7.7576299999999995E-4</v>
      </c>
      <c r="IY50">
        <v>9.1502300000000005E-4</v>
      </c>
      <c r="IZ50">
        <v>6.2029900000000005E-4</v>
      </c>
      <c r="JA50">
        <v>7.6162699999999996E-4</v>
      </c>
      <c r="JB50">
        <v>9.3514100000000001E-4</v>
      </c>
      <c r="JC50">
        <v>7.3387400000000003E-4</v>
      </c>
      <c r="JD50">
        <v>5.3980499999999997E-4</v>
      </c>
      <c r="JE50">
        <v>4.00973E-4</v>
      </c>
      <c r="JF50">
        <v>3.1273299999999999E-4</v>
      </c>
      <c r="JG50">
        <v>1.007453E-3</v>
      </c>
      <c r="JH50">
        <v>4.2279299999999998E-4</v>
      </c>
      <c r="JI50">
        <v>6.3435499999999997E-4</v>
      </c>
      <c r="JJ50">
        <v>8.6235499999999998E-4</v>
      </c>
      <c r="JK50">
        <v>6.5667000000000004E-4</v>
      </c>
      <c r="JL50">
        <v>4.8071099999999999E-4</v>
      </c>
      <c r="JM50">
        <v>3.4414100000000001E-4</v>
      </c>
      <c r="JN50">
        <v>4.66768E-4</v>
      </c>
      <c r="JO50">
        <v>8.9305899999999998E-4</v>
      </c>
      <c r="JP50">
        <v>4.8957600000000003E-4</v>
      </c>
      <c r="JQ50">
        <v>6.4385600000000005E-4</v>
      </c>
      <c r="JR50">
        <v>1.249963E-3</v>
      </c>
      <c r="JS50">
        <v>1.3131060000000001E-3</v>
      </c>
      <c r="JT50">
        <v>1.5946280000000001E-3</v>
      </c>
      <c r="JU50">
        <v>1.268555E-3</v>
      </c>
      <c r="JV50">
        <v>3.0468019999999999E-3</v>
      </c>
      <c r="JW50">
        <v>7.3519600000000003E-4</v>
      </c>
      <c r="JX50">
        <v>1.47631E-3</v>
      </c>
      <c r="JY50">
        <v>2.3722000000000001E-4</v>
      </c>
      <c r="JZ50">
        <v>2.1197699999999999E-4</v>
      </c>
      <c r="KA50">
        <v>2.6997499999999999E-4</v>
      </c>
      <c r="KB50">
        <v>2.0829999999999999E-4</v>
      </c>
      <c r="KC50">
        <v>1.28966E-4</v>
      </c>
      <c r="KD50">
        <v>3.0437200000000002E-4</v>
      </c>
      <c r="KE50">
        <v>4.5722900000000002E-4</v>
      </c>
      <c r="KF50">
        <v>0</v>
      </c>
      <c r="KG50">
        <v>5.2974000000000001E-4</v>
      </c>
      <c r="KH50" s="1">
        <v>6.3E-5</v>
      </c>
      <c r="KI50">
        <v>2.5040899999999999E-4</v>
      </c>
      <c r="KJ50">
        <v>0</v>
      </c>
      <c r="KK50">
        <v>1.82296E-4</v>
      </c>
      <c r="KL50">
        <v>0</v>
      </c>
      <c r="KM50">
        <v>2.7256210000000001E-3</v>
      </c>
      <c r="KN50">
        <v>2.5063030000000001E-3</v>
      </c>
      <c r="KO50">
        <v>2.9636440000000001E-3</v>
      </c>
      <c r="KP50">
        <v>2.0870469999999999E-3</v>
      </c>
      <c r="KQ50">
        <v>1.814104E-3</v>
      </c>
      <c r="KR50">
        <v>3.1030060000000002E-3</v>
      </c>
      <c r="KS50">
        <v>2.620252E-3</v>
      </c>
      <c r="KT50">
        <v>2.327539E-3</v>
      </c>
      <c r="KU50" s="1">
        <v>5.6599999999999999E-4</v>
      </c>
      <c r="KV50" s="1">
        <v>5.0799999999999999E-4</v>
      </c>
      <c r="KW50" s="1">
        <v>3.8400000000000001E-4</v>
      </c>
      <c r="KX50" s="1">
        <v>4.8200000000000001E-4</v>
      </c>
      <c r="KY50" s="1">
        <v>1.5300000000000001E-4</v>
      </c>
      <c r="KZ50" s="1">
        <v>4.4900000000000002E-4</v>
      </c>
      <c r="LA50" s="1">
        <v>4.9799999999999996E-4</v>
      </c>
      <c r="LB50" s="1">
        <v>3.0600000000000001E-4</v>
      </c>
      <c r="LC50" s="1">
        <v>4.4200000000000001E-4</v>
      </c>
      <c r="LD50" s="1">
        <v>9.0799999999999998E-5</v>
      </c>
      <c r="LE50" s="1">
        <v>1.6699999999999999E-4</v>
      </c>
      <c r="LF50" s="1">
        <v>2.72E-4</v>
      </c>
      <c r="LG50" s="1">
        <v>3.4600000000000001E-4</v>
      </c>
      <c r="LH50" s="1">
        <v>6.2100000000000002E-4</v>
      </c>
    </row>
    <row r="51" spans="1:320" x14ac:dyDescent="0.2">
      <c r="A51" t="s">
        <v>411</v>
      </c>
      <c r="B51">
        <v>1.6729599999999999E-4</v>
      </c>
      <c r="C51">
        <v>5.4766199999999998E-4</v>
      </c>
      <c r="D51">
        <v>4.0057899999999997E-4</v>
      </c>
      <c r="E51">
        <v>3.94194E-4</v>
      </c>
      <c r="F51">
        <v>5.4537900000000002E-4</v>
      </c>
      <c r="G51">
        <v>5.1922999999999997E-4</v>
      </c>
      <c r="H51">
        <v>4.4893999999999999E-4</v>
      </c>
      <c r="I51">
        <v>5.9990800000000002E-4</v>
      </c>
      <c r="J51">
        <v>1.0665970000000001E-3</v>
      </c>
      <c r="K51">
        <v>1.243886E-3</v>
      </c>
      <c r="L51">
        <v>8.4456600000000004E-4</v>
      </c>
      <c r="M51">
        <v>6.7825299999999997E-4</v>
      </c>
      <c r="N51">
        <v>1.051817E-3</v>
      </c>
      <c r="O51" s="1">
        <v>7.9300000000000003E-5</v>
      </c>
      <c r="P51">
        <v>9.4615599999999997E-4</v>
      </c>
      <c r="Q51">
        <v>1.00391E-3</v>
      </c>
      <c r="R51">
        <v>4.6099999999999998E-4</v>
      </c>
      <c r="S51">
        <v>8.6452999999999996E-4</v>
      </c>
      <c r="T51">
        <v>9.5673999999999998E-4</v>
      </c>
      <c r="U51">
        <v>8.3728299999999997E-4</v>
      </c>
      <c r="V51">
        <v>7.1564000000000003E-4</v>
      </c>
      <c r="W51">
        <v>1.2839700000000001E-4</v>
      </c>
      <c r="X51">
        <v>8.8170399999999997E-4</v>
      </c>
      <c r="Y51">
        <v>8.6548599999999995E-4</v>
      </c>
      <c r="Z51">
        <v>1.1497429999999999E-3</v>
      </c>
      <c r="AA51">
        <v>8.6469499999999996E-4</v>
      </c>
      <c r="AB51">
        <v>9.6886200000000002E-4</v>
      </c>
      <c r="AC51">
        <v>6.45354E-4</v>
      </c>
      <c r="AD51">
        <v>5.7187299999999998E-4</v>
      </c>
      <c r="AE51">
        <v>1.3221070000000001E-3</v>
      </c>
      <c r="AF51">
        <v>8.0778000000000002E-4</v>
      </c>
      <c r="AG51">
        <v>7.3957199999999997E-4</v>
      </c>
      <c r="AH51">
        <v>1.034545E-3</v>
      </c>
      <c r="AI51">
        <v>1.00852E-4</v>
      </c>
      <c r="AJ51">
        <v>1.0196770000000001E-3</v>
      </c>
      <c r="AK51">
        <v>1.1722130000000001E-3</v>
      </c>
      <c r="AL51">
        <v>6.7626000000000003E-4</v>
      </c>
      <c r="AM51">
        <v>9.943459999999999E-4</v>
      </c>
      <c r="AN51">
        <v>8.5484799999999996E-4</v>
      </c>
      <c r="AO51">
        <v>1.235838E-3</v>
      </c>
      <c r="AP51">
        <v>7.8048600000000005E-4</v>
      </c>
      <c r="AQ51">
        <v>9.8370500000000008E-4</v>
      </c>
      <c r="AR51">
        <v>8.7044900000000003E-4</v>
      </c>
      <c r="AS51">
        <v>1.195106E-3</v>
      </c>
      <c r="AT51">
        <v>1.1717349999999999E-3</v>
      </c>
      <c r="AU51">
        <v>1.0111359999999999E-3</v>
      </c>
      <c r="AV51">
        <v>7.7963399999999997E-4</v>
      </c>
      <c r="AW51">
        <v>7.5063599999999995E-4</v>
      </c>
      <c r="AX51">
        <v>8.64718E-4</v>
      </c>
      <c r="AY51">
        <v>9.9671400000000011E-4</v>
      </c>
      <c r="AZ51">
        <v>1.1275720000000001E-3</v>
      </c>
      <c r="BA51">
        <v>9.5335500000000002E-4</v>
      </c>
      <c r="BB51">
        <v>1.1559770000000001E-3</v>
      </c>
      <c r="BC51">
        <v>1.21353E-4</v>
      </c>
      <c r="BD51" s="1">
        <v>4.1699999999999997E-5</v>
      </c>
      <c r="BE51">
        <v>3.16266E-4</v>
      </c>
      <c r="BF51">
        <v>5.0599499999999997E-4</v>
      </c>
      <c r="BG51">
        <v>3.5864399999999998E-4</v>
      </c>
      <c r="BH51">
        <v>4.0462199999999999E-4</v>
      </c>
      <c r="BI51">
        <v>6.8096499999999996E-4</v>
      </c>
      <c r="BJ51">
        <v>1.181426E-3</v>
      </c>
      <c r="BK51">
        <v>7.7922099999999997E-4</v>
      </c>
      <c r="BL51">
        <v>7.4439099999999995E-4</v>
      </c>
      <c r="BM51">
        <v>8.7534799999999997E-4</v>
      </c>
      <c r="BN51">
        <v>2.4456800000000002E-4</v>
      </c>
      <c r="BO51">
        <v>8.3552599999999996E-4</v>
      </c>
      <c r="BP51">
        <v>1.1926860000000001E-3</v>
      </c>
      <c r="BQ51">
        <v>1.72413E-4</v>
      </c>
      <c r="BR51">
        <v>5.2818600000000004E-4</v>
      </c>
      <c r="BS51">
        <v>3.6073499999999999E-4</v>
      </c>
      <c r="BT51">
        <v>1.0434070000000001E-3</v>
      </c>
      <c r="BU51">
        <v>6.2575700000000001E-4</v>
      </c>
      <c r="BV51">
        <v>5.7869099999999999E-4</v>
      </c>
      <c r="BW51">
        <v>1.264863E-3</v>
      </c>
      <c r="BX51">
        <v>5.7844199999999998E-4</v>
      </c>
      <c r="BY51">
        <v>8.7381500000000001E-4</v>
      </c>
      <c r="BZ51">
        <v>8.9698200000000005E-4</v>
      </c>
      <c r="CA51">
        <v>1.1391089999999999E-3</v>
      </c>
      <c r="CB51">
        <v>6.7262300000000001E-4</v>
      </c>
      <c r="CC51">
        <v>7.8367599999999997E-4</v>
      </c>
      <c r="CD51">
        <v>1.0889719999999999E-3</v>
      </c>
      <c r="CE51">
        <v>1.5650270000000001E-3</v>
      </c>
      <c r="CF51">
        <v>8.1318700000000005E-4</v>
      </c>
      <c r="CG51">
        <v>1.087048E-3</v>
      </c>
      <c r="CH51">
        <v>1.1119700000000001E-3</v>
      </c>
      <c r="CI51">
        <v>6.3821199999999998E-4</v>
      </c>
      <c r="CJ51">
        <v>6.4458899999999999E-4</v>
      </c>
      <c r="CK51">
        <v>1.6158730000000001E-3</v>
      </c>
      <c r="CL51">
        <v>1.341168E-3</v>
      </c>
      <c r="CM51">
        <v>9.9961899999999998E-4</v>
      </c>
      <c r="CN51">
        <v>8.8670000000000003E-4</v>
      </c>
      <c r="CO51">
        <v>1.175375E-3</v>
      </c>
      <c r="CP51">
        <v>7.8083999999999998E-4</v>
      </c>
      <c r="CQ51">
        <v>8.0489299999999999E-4</v>
      </c>
      <c r="CR51">
        <v>1.405028E-3</v>
      </c>
      <c r="CS51">
        <v>1.099329E-3</v>
      </c>
      <c r="CT51">
        <v>1.1510209999999999E-3</v>
      </c>
      <c r="CU51">
        <v>1.0384389999999999E-3</v>
      </c>
      <c r="CV51">
        <v>7.2857100000000001E-4</v>
      </c>
      <c r="CW51">
        <v>8.5717400000000004E-4</v>
      </c>
      <c r="CX51">
        <v>8.3346600000000005E-4</v>
      </c>
      <c r="CY51">
        <v>1.644576E-3</v>
      </c>
      <c r="CZ51">
        <v>1.167974E-3</v>
      </c>
      <c r="DA51">
        <v>9.7909600000000005E-4</v>
      </c>
      <c r="DB51">
        <v>7.4165500000000003E-4</v>
      </c>
      <c r="DC51">
        <v>6.7703399999999997E-4</v>
      </c>
      <c r="DD51">
        <v>0</v>
      </c>
      <c r="DE51">
        <v>2.8190700000000002E-4</v>
      </c>
      <c r="DF51">
        <v>0</v>
      </c>
      <c r="DG51">
        <v>2.2696399999999999E-4</v>
      </c>
      <c r="DH51">
        <v>0</v>
      </c>
      <c r="DI51">
        <v>0</v>
      </c>
      <c r="DJ51">
        <v>1.17262E-4</v>
      </c>
      <c r="DK51">
        <v>1.99765E-4</v>
      </c>
      <c r="DL51">
        <v>0</v>
      </c>
      <c r="DM51">
        <v>0</v>
      </c>
      <c r="DN51">
        <v>2.8028299999999999E-4</v>
      </c>
      <c r="DO51">
        <v>0</v>
      </c>
      <c r="DP51">
        <v>0</v>
      </c>
      <c r="DQ51" s="1">
        <v>9.3200000000000002E-5</v>
      </c>
      <c r="DR51">
        <v>3.0004400000000002E-4</v>
      </c>
      <c r="DS51">
        <v>4.1697499999999998E-4</v>
      </c>
      <c r="DT51">
        <v>0</v>
      </c>
      <c r="DU51">
        <v>0</v>
      </c>
      <c r="DV51">
        <v>1.06471E-4</v>
      </c>
      <c r="DW51">
        <v>0</v>
      </c>
      <c r="DX51">
        <v>0</v>
      </c>
      <c r="DY51">
        <v>5.2716899999999997E-4</v>
      </c>
      <c r="DZ51">
        <v>2.3870200000000001E-4</v>
      </c>
      <c r="EA51" s="1">
        <v>3.3899999999999997E-5</v>
      </c>
      <c r="EB51">
        <v>5.0020399999999997E-4</v>
      </c>
      <c r="EC51">
        <v>2.7029799999999998E-4</v>
      </c>
      <c r="ED51">
        <v>1.3758100000000001E-4</v>
      </c>
      <c r="EE51" s="1">
        <v>4.6E-5</v>
      </c>
      <c r="EF51">
        <v>2.4169799999999999E-4</v>
      </c>
      <c r="EG51">
        <v>9.64674E-4</v>
      </c>
      <c r="EH51">
        <v>4.3101599999999999E-4</v>
      </c>
      <c r="EI51">
        <v>4.10011E-4</v>
      </c>
      <c r="EJ51">
        <v>4.9121799999999997E-4</v>
      </c>
      <c r="EK51">
        <v>0</v>
      </c>
      <c r="EL51">
        <v>0</v>
      </c>
      <c r="EM51">
        <v>3.8592500000000002E-4</v>
      </c>
      <c r="EN51">
        <v>0</v>
      </c>
      <c r="EO51">
        <v>8.0152900000000004E-4</v>
      </c>
      <c r="EP51">
        <v>6.6644800000000004E-4</v>
      </c>
      <c r="EQ51">
        <v>3.85067E-4</v>
      </c>
      <c r="ER51">
        <v>1.8344300000000001E-4</v>
      </c>
      <c r="ES51">
        <v>3.5413799999999999E-4</v>
      </c>
      <c r="ET51">
        <v>2.0460500000000001E-4</v>
      </c>
      <c r="EU51">
        <v>1.63466E-4</v>
      </c>
      <c r="EV51">
        <v>3.1349699999999998E-4</v>
      </c>
      <c r="EW51">
        <v>1.02497E-3</v>
      </c>
      <c r="EX51">
        <v>3.5651200000000002E-4</v>
      </c>
      <c r="EY51">
        <v>4.4992099999999999E-4</v>
      </c>
      <c r="EZ51">
        <v>3.2399399999999997E-4</v>
      </c>
      <c r="FA51">
        <v>1.39128E-4</v>
      </c>
      <c r="FB51">
        <v>3.5642999999999997E-4</v>
      </c>
      <c r="FC51">
        <v>6.6702199999999997E-4</v>
      </c>
      <c r="FD51">
        <v>2.11697E-4</v>
      </c>
      <c r="FE51">
        <v>3.3262999999999999E-4</v>
      </c>
      <c r="FF51">
        <v>6.2829300000000004E-4</v>
      </c>
      <c r="FG51">
        <v>3.4647600000000002E-4</v>
      </c>
      <c r="FH51">
        <v>6.0221700000000005E-4</v>
      </c>
      <c r="FI51">
        <v>4.9326700000000003E-4</v>
      </c>
      <c r="FJ51">
        <v>2.4644100000000002E-4</v>
      </c>
      <c r="FK51">
        <v>3.8346300000000001E-4</v>
      </c>
      <c r="FL51">
        <v>2.8631400000000002E-4</v>
      </c>
      <c r="FM51">
        <v>9.8050999999999998E-4</v>
      </c>
      <c r="FN51">
        <v>5.6900099999999997E-4</v>
      </c>
      <c r="FO51">
        <v>2.1840799999999999E-4</v>
      </c>
      <c r="FP51">
        <v>4.9266100000000003E-4</v>
      </c>
      <c r="FQ51">
        <v>1.3420500000000001E-4</v>
      </c>
      <c r="FR51">
        <v>1.2649199999999999E-4</v>
      </c>
      <c r="FS51">
        <v>7.0481600000000004E-4</v>
      </c>
      <c r="FT51">
        <v>1.2445119999999999E-3</v>
      </c>
      <c r="FU51">
        <v>6.6049000000000001E-4</v>
      </c>
      <c r="FV51">
        <v>6.5749199999999997E-4</v>
      </c>
      <c r="FW51">
        <v>2.1214000000000001E-4</v>
      </c>
      <c r="FX51">
        <v>6.64944E-4</v>
      </c>
      <c r="FY51">
        <v>1.49689E-4</v>
      </c>
      <c r="FZ51">
        <v>3.9300899999999999E-4</v>
      </c>
      <c r="GA51">
        <v>4.3619600000000002E-4</v>
      </c>
      <c r="GB51">
        <v>4.2965599999999999E-4</v>
      </c>
      <c r="GC51">
        <v>5.3692799999999999E-4</v>
      </c>
      <c r="GD51" s="1">
        <v>3.6199999999999999E-5</v>
      </c>
      <c r="GE51">
        <v>8.05747E-4</v>
      </c>
      <c r="GF51">
        <v>1.9457099999999999E-4</v>
      </c>
      <c r="GG51">
        <v>2.1719999999999999E-4</v>
      </c>
      <c r="GH51">
        <v>1.8441E-4</v>
      </c>
      <c r="GI51">
        <v>1.3493500000000001E-4</v>
      </c>
      <c r="GJ51">
        <v>0</v>
      </c>
      <c r="GK51">
        <v>0</v>
      </c>
      <c r="GL51">
        <v>0</v>
      </c>
      <c r="GM51">
        <v>1.6945900000000001E-4</v>
      </c>
      <c r="GN51">
        <v>0</v>
      </c>
      <c r="GO51" s="1">
        <v>3.6699999999999998E-5</v>
      </c>
      <c r="GP51">
        <v>2.29323E-4</v>
      </c>
      <c r="GQ51">
        <v>0</v>
      </c>
      <c r="GR51" s="1">
        <v>9.3300000000000005E-5</v>
      </c>
      <c r="GS51" s="1">
        <v>5.4400000000000001E-5</v>
      </c>
      <c r="GT51">
        <v>1.5867999999999999E-4</v>
      </c>
      <c r="GU51" s="1">
        <v>1.4600000000000001E-5</v>
      </c>
      <c r="GV51">
        <v>0</v>
      </c>
      <c r="GW51">
        <v>0</v>
      </c>
      <c r="GX51">
        <v>3.0930900000000002E-4</v>
      </c>
      <c r="GY51" s="1">
        <v>9.3399999999999993E-5</v>
      </c>
      <c r="GZ51">
        <v>2.56975E-4</v>
      </c>
      <c r="HA51">
        <v>0</v>
      </c>
      <c r="HB51">
        <v>0</v>
      </c>
      <c r="HC51">
        <v>0</v>
      </c>
      <c r="HD51">
        <v>1.01185E-4</v>
      </c>
      <c r="HE51">
        <v>0</v>
      </c>
      <c r="HF51">
        <v>0</v>
      </c>
      <c r="HG51">
        <v>8.9898899999999999E-4</v>
      </c>
      <c r="HH51">
        <v>3.4813699999999999E-4</v>
      </c>
      <c r="HI51">
        <v>9.6124600000000002E-4</v>
      </c>
      <c r="HJ51">
        <v>1.5801199999999999E-4</v>
      </c>
      <c r="HK51">
        <v>4.5982800000000002E-4</v>
      </c>
      <c r="HL51" s="1">
        <v>8.2200000000000006E-5</v>
      </c>
      <c r="HM51">
        <v>3.5277399999999998E-4</v>
      </c>
      <c r="HN51">
        <v>5.18963E-4</v>
      </c>
      <c r="HO51" s="1">
        <v>8.8300000000000005E-5</v>
      </c>
      <c r="HP51">
        <v>8.0712799999999995E-4</v>
      </c>
      <c r="HQ51" s="1">
        <v>6.0900000000000003E-5</v>
      </c>
      <c r="HR51">
        <v>7.4993200000000003E-4</v>
      </c>
      <c r="HS51">
        <v>6.4210700000000005E-4</v>
      </c>
      <c r="HT51">
        <v>5.7229299999999998E-4</v>
      </c>
      <c r="HU51">
        <v>6.1965700000000002E-4</v>
      </c>
      <c r="HV51">
        <v>1.125643E-3</v>
      </c>
      <c r="HW51">
        <v>6.5272300000000002E-4</v>
      </c>
      <c r="HX51">
        <v>1.252658E-3</v>
      </c>
      <c r="HY51" s="1">
        <v>5.0300000000000003E-5</v>
      </c>
      <c r="HZ51">
        <v>5.9391299999999995E-4</v>
      </c>
      <c r="IA51">
        <v>7.2895999999999996E-4</v>
      </c>
      <c r="IB51">
        <v>4.8152500000000001E-4</v>
      </c>
      <c r="IC51">
        <v>1.4836600000000001E-4</v>
      </c>
      <c r="ID51">
        <v>2.8500999999999998E-4</v>
      </c>
      <c r="IE51">
        <v>8.7588200000000003E-4</v>
      </c>
      <c r="IF51">
        <v>1.127446E-3</v>
      </c>
      <c r="IG51">
        <v>5.2875899999999996E-4</v>
      </c>
      <c r="IH51">
        <v>6.0691E-4</v>
      </c>
      <c r="II51">
        <v>2.76001E-4</v>
      </c>
      <c r="IJ51">
        <v>2.5157700000000001E-4</v>
      </c>
      <c r="IK51">
        <v>4.2684100000000002E-4</v>
      </c>
      <c r="IL51">
        <v>6.0842999999999997E-4</v>
      </c>
      <c r="IM51">
        <v>1.2880140000000001E-3</v>
      </c>
      <c r="IN51">
        <v>1.0269210000000001E-3</v>
      </c>
      <c r="IO51">
        <v>4.28403E-4</v>
      </c>
      <c r="IP51">
        <v>8.2078900000000005E-4</v>
      </c>
      <c r="IQ51">
        <v>4.3624899999999999E-4</v>
      </c>
      <c r="IR51">
        <v>2.06026E-4</v>
      </c>
      <c r="IS51">
        <v>4.7801099999999997E-4</v>
      </c>
      <c r="IT51">
        <v>8.3851499999999996E-4</v>
      </c>
      <c r="IU51">
        <v>1.625294E-3</v>
      </c>
      <c r="IV51">
        <v>1.345309E-3</v>
      </c>
      <c r="IW51">
        <v>9.2339799999999997E-4</v>
      </c>
      <c r="IX51">
        <v>1.0240259999999999E-3</v>
      </c>
      <c r="IY51">
        <v>4.9094299999999998E-4</v>
      </c>
      <c r="IZ51">
        <v>5.8306500000000002E-4</v>
      </c>
      <c r="JA51">
        <v>6.1586599999999996E-4</v>
      </c>
      <c r="JB51">
        <v>1.074364E-3</v>
      </c>
      <c r="JC51">
        <v>1.155763E-3</v>
      </c>
      <c r="JD51">
        <v>1.091088E-3</v>
      </c>
      <c r="JE51">
        <v>3.8152200000000002E-4</v>
      </c>
      <c r="JF51">
        <v>6.2923099999999995E-4</v>
      </c>
      <c r="JG51">
        <v>4.4484499999999997E-4</v>
      </c>
      <c r="JH51">
        <v>2.7543199999999999E-4</v>
      </c>
      <c r="JI51">
        <v>3.4312999999999998E-4</v>
      </c>
      <c r="JJ51">
        <v>8.58824E-4</v>
      </c>
      <c r="JK51">
        <v>1.419982E-3</v>
      </c>
      <c r="JL51">
        <v>1.958965E-3</v>
      </c>
      <c r="JM51">
        <v>5.9735500000000004E-4</v>
      </c>
      <c r="JN51">
        <v>7.9086100000000002E-4</v>
      </c>
      <c r="JO51">
        <v>4.7203099999999998E-4</v>
      </c>
      <c r="JP51">
        <v>3.8926800000000001E-4</v>
      </c>
      <c r="JQ51">
        <v>2.3093199999999999E-4</v>
      </c>
      <c r="JR51">
        <v>0</v>
      </c>
      <c r="JS51">
        <v>0</v>
      </c>
      <c r="JT51">
        <v>0</v>
      </c>
      <c r="JU51">
        <v>2.9902599999999998E-4</v>
      </c>
      <c r="JV51">
        <v>1.5680100000000001E-4</v>
      </c>
      <c r="JW51">
        <v>2.6359899999999999E-4</v>
      </c>
      <c r="JX51" s="1">
        <v>4.2299999999999998E-5</v>
      </c>
      <c r="JY51">
        <v>2.5995800000000002E-4</v>
      </c>
      <c r="JZ51">
        <v>0</v>
      </c>
      <c r="KA51">
        <v>3.2929200000000002E-4</v>
      </c>
      <c r="KB51">
        <v>1.7759199999999999E-4</v>
      </c>
      <c r="KC51">
        <v>0</v>
      </c>
      <c r="KD51">
        <v>0</v>
      </c>
      <c r="KE51" s="1">
        <v>4.2899999999999999E-5</v>
      </c>
      <c r="KF51">
        <v>0</v>
      </c>
      <c r="KG51">
        <v>0</v>
      </c>
      <c r="KH51">
        <v>0</v>
      </c>
      <c r="KI51">
        <v>3.5790600000000001E-4</v>
      </c>
      <c r="KJ51">
        <v>1.58567E-4</v>
      </c>
      <c r="KK51">
        <v>4.9333099999999996E-4</v>
      </c>
      <c r="KL51">
        <v>0</v>
      </c>
      <c r="KM51" s="1">
        <v>1.2500000000000001E-5</v>
      </c>
      <c r="KN51" s="1">
        <v>2.3300000000000001E-6</v>
      </c>
      <c r="KO51">
        <v>0</v>
      </c>
      <c r="KP51" s="1">
        <v>2.3599999999999999E-4</v>
      </c>
      <c r="KQ51" s="1">
        <v>1.3100000000000001E-4</v>
      </c>
      <c r="KR51">
        <v>0</v>
      </c>
      <c r="KS51" s="1">
        <v>7.8200000000000003E-5</v>
      </c>
      <c r="KT51">
        <v>0</v>
      </c>
      <c r="KU51" s="1">
        <v>9.0699999999999996E-5</v>
      </c>
      <c r="KV51" s="1">
        <v>1.7000000000000001E-4</v>
      </c>
      <c r="KW51">
        <v>0</v>
      </c>
      <c r="KX51" s="1">
        <v>1.25E-4</v>
      </c>
      <c r="KY51">
        <v>0</v>
      </c>
      <c r="KZ51">
        <v>0</v>
      </c>
      <c r="LA51" s="1">
        <v>1.4300000000000001E-4</v>
      </c>
      <c r="LB51">
        <v>0</v>
      </c>
      <c r="LC51" s="1">
        <v>8.25E-5</v>
      </c>
      <c r="LD51">
        <v>0</v>
      </c>
      <c r="LE51">
        <v>0</v>
      </c>
      <c r="LF51">
        <v>0</v>
      </c>
      <c r="LG51" s="1">
        <v>3.0800000000000001E-4</v>
      </c>
      <c r="LH51">
        <v>0</v>
      </c>
    </row>
    <row r="52" spans="1:320" x14ac:dyDescent="0.2">
      <c r="A52" t="s">
        <v>412</v>
      </c>
      <c r="B52" s="1">
        <v>3.2799999999999999E-6</v>
      </c>
      <c r="C52" s="1">
        <v>5.7799999999999997E-6</v>
      </c>
      <c r="D52" s="1">
        <v>4.0799999999999999E-6</v>
      </c>
      <c r="E52" s="1">
        <v>3.0800000000000002E-6</v>
      </c>
      <c r="F52" s="1">
        <v>1.9300000000000002E-5</v>
      </c>
      <c r="G52" s="1">
        <v>1.01E-5</v>
      </c>
      <c r="H52" s="1">
        <v>2.43E-6</v>
      </c>
      <c r="I52" s="1">
        <v>8.8200000000000003E-6</v>
      </c>
      <c r="J52" s="1">
        <v>1.3900000000000001E-5</v>
      </c>
      <c r="K52" s="1">
        <v>1.0499999999999999E-5</v>
      </c>
      <c r="L52" s="1">
        <v>1.03E-5</v>
      </c>
      <c r="M52" s="1">
        <v>9.5899999999999997E-6</v>
      </c>
      <c r="N52" s="1">
        <v>8.3599999999999996E-6</v>
      </c>
      <c r="O52" s="1">
        <v>5.1200000000000001E-6</v>
      </c>
      <c r="P52" s="1">
        <v>1.0000000000000001E-5</v>
      </c>
      <c r="Q52" s="1">
        <v>1.1600000000000001E-5</v>
      </c>
      <c r="R52" s="1">
        <v>1.7100000000000001E-7</v>
      </c>
      <c r="S52" s="1">
        <v>1.36E-5</v>
      </c>
      <c r="T52" s="1">
        <v>1.1600000000000001E-5</v>
      </c>
      <c r="U52" s="1">
        <v>1.06E-5</v>
      </c>
      <c r="V52" s="1">
        <v>1.4E-5</v>
      </c>
      <c r="W52" s="1">
        <v>1.4E-5</v>
      </c>
      <c r="X52" s="1">
        <v>7.3499999999999999E-6</v>
      </c>
      <c r="Y52" s="1">
        <v>1.13E-5</v>
      </c>
      <c r="Z52" s="1">
        <v>2.1500000000000001E-5</v>
      </c>
      <c r="AA52" s="1">
        <v>1.1E-5</v>
      </c>
      <c r="AB52" s="1">
        <v>1.0499999999999999E-5</v>
      </c>
      <c r="AC52" s="1">
        <v>5.66E-6</v>
      </c>
      <c r="AD52" s="1">
        <v>4.4499999999999997E-7</v>
      </c>
      <c r="AE52" s="1">
        <v>1.9700000000000001E-5</v>
      </c>
      <c r="AF52" s="1">
        <v>1.31E-5</v>
      </c>
      <c r="AG52" s="1">
        <v>7.9500000000000001E-6</v>
      </c>
      <c r="AH52" s="1">
        <v>1.5400000000000002E-5</v>
      </c>
      <c r="AI52" s="1">
        <v>2.83E-6</v>
      </c>
      <c r="AJ52" s="1">
        <v>1.1800000000000001E-5</v>
      </c>
      <c r="AK52" s="1">
        <v>1.6699999999999999E-5</v>
      </c>
      <c r="AL52" s="1">
        <v>1.56E-5</v>
      </c>
      <c r="AM52" s="1">
        <v>7.96E-6</v>
      </c>
      <c r="AN52" s="1">
        <v>1.36E-5</v>
      </c>
      <c r="AO52" s="1">
        <v>2.0299999999999999E-5</v>
      </c>
      <c r="AP52" s="1">
        <v>2.9000000000000002E-6</v>
      </c>
      <c r="AQ52" s="1">
        <v>2.8000000000000002E-7</v>
      </c>
      <c r="AR52" s="1">
        <v>2.4600000000000002E-6</v>
      </c>
      <c r="AS52" s="1">
        <v>1.63E-5</v>
      </c>
      <c r="AT52" s="1">
        <v>2.1699999999999999E-5</v>
      </c>
      <c r="AU52" s="1">
        <v>2.7900000000000001E-5</v>
      </c>
      <c r="AV52" s="1">
        <v>1.08E-5</v>
      </c>
      <c r="AW52" s="1">
        <v>1.3499999999999999E-5</v>
      </c>
      <c r="AX52" s="1">
        <v>1.4100000000000001E-5</v>
      </c>
      <c r="AY52" s="1">
        <v>1.2E-5</v>
      </c>
      <c r="AZ52" s="1">
        <v>9.1700000000000003E-6</v>
      </c>
      <c r="BA52" s="1">
        <v>8.1300000000000001E-6</v>
      </c>
      <c r="BB52" s="1">
        <v>2.2200000000000001E-5</v>
      </c>
      <c r="BC52" s="1">
        <v>1.0499999999999999E-6</v>
      </c>
      <c r="BD52" s="1">
        <v>6.8199999999999999E-6</v>
      </c>
      <c r="BE52" s="1">
        <v>1.01E-5</v>
      </c>
      <c r="BF52" s="1">
        <v>2.41E-7</v>
      </c>
      <c r="BG52" s="1">
        <v>9.3899999999999999E-6</v>
      </c>
      <c r="BH52" s="1">
        <v>9.8700000000000004E-6</v>
      </c>
      <c r="BI52" s="1">
        <v>8.32E-6</v>
      </c>
      <c r="BJ52" s="1">
        <v>8.7800000000000006E-6</v>
      </c>
      <c r="BK52" s="1">
        <v>1.56E-5</v>
      </c>
      <c r="BL52" s="1">
        <v>1.7499999999999998E-5</v>
      </c>
      <c r="BM52" s="1">
        <v>1.7E-5</v>
      </c>
      <c r="BN52" s="1">
        <v>1.3699999999999999E-5</v>
      </c>
      <c r="BO52" s="1">
        <v>1.0900000000000001E-5</v>
      </c>
      <c r="BP52" s="1">
        <v>6.3999999999999997E-6</v>
      </c>
      <c r="BQ52" s="1">
        <v>6.1500000000000004E-6</v>
      </c>
      <c r="BR52" s="1">
        <v>4.4099999999999999E-7</v>
      </c>
      <c r="BS52" s="1">
        <v>5.31E-6</v>
      </c>
      <c r="BT52" s="1">
        <v>2.5599999999999999E-5</v>
      </c>
      <c r="BU52" s="1">
        <v>1.73E-5</v>
      </c>
      <c r="BV52" s="1">
        <v>1.6500000000000001E-5</v>
      </c>
      <c r="BW52" s="1">
        <v>1.4800000000000001E-5</v>
      </c>
      <c r="BX52" s="1">
        <v>3.1700000000000001E-6</v>
      </c>
      <c r="BY52" s="1">
        <v>3.9400000000000004E-6</v>
      </c>
      <c r="BZ52" s="1">
        <v>4.7600000000000002E-6</v>
      </c>
      <c r="CA52" s="1">
        <v>6.2999999999999998E-6</v>
      </c>
      <c r="CB52" s="1">
        <v>1.5299999999999999E-5</v>
      </c>
      <c r="CC52" s="1">
        <v>1.7799999999999999E-5</v>
      </c>
      <c r="CD52" s="1">
        <v>1.33E-5</v>
      </c>
      <c r="CE52" s="1">
        <v>2.4700000000000001E-5</v>
      </c>
      <c r="CF52" s="1">
        <v>1.2500000000000001E-5</v>
      </c>
      <c r="CG52" s="1">
        <v>1.0499999999999999E-5</v>
      </c>
      <c r="CH52" s="1">
        <v>2.5000000000000001E-5</v>
      </c>
      <c r="CI52" s="1">
        <v>8.5199999999999997E-6</v>
      </c>
      <c r="CJ52" s="1">
        <v>2.34E-5</v>
      </c>
      <c r="CK52" s="1">
        <v>1.17E-5</v>
      </c>
      <c r="CL52" s="1">
        <v>1.2099999999999999E-5</v>
      </c>
      <c r="CM52" s="1">
        <v>5.9399999999999999E-6</v>
      </c>
      <c r="CN52" s="1">
        <v>4.7999999999999998E-6</v>
      </c>
      <c r="CO52" s="1">
        <v>2.5599999999999999E-5</v>
      </c>
      <c r="CP52" s="1">
        <v>1.8099999999999999E-5</v>
      </c>
      <c r="CQ52" s="1">
        <v>1.7E-5</v>
      </c>
      <c r="CR52" s="1">
        <v>8.7499999999999992E-6</v>
      </c>
      <c r="CS52" s="1">
        <v>1.5800000000000001E-5</v>
      </c>
      <c r="CT52" s="1">
        <v>1.6500000000000001E-5</v>
      </c>
      <c r="CU52" s="1">
        <v>2.1500000000000001E-5</v>
      </c>
      <c r="CV52" s="1">
        <v>1.4100000000000001E-5</v>
      </c>
      <c r="CW52" s="1">
        <v>2.7699999999999999E-5</v>
      </c>
      <c r="CX52" s="1">
        <v>1.9400000000000001E-5</v>
      </c>
      <c r="CY52" s="1">
        <v>3.1699999999999998E-5</v>
      </c>
      <c r="CZ52" s="1">
        <v>2.0699999999999998E-5</v>
      </c>
      <c r="DA52" s="1">
        <v>1.9300000000000002E-5</v>
      </c>
      <c r="DB52" s="1">
        <v>1.66E-5</v>
      </c>
      <c r="DC52" s="1">
        <v>1.6200000000000001E-5</v>
      </c>
      <c r="DD52">
        <v>6.6579300000000003E-4</v>
      </c>
      <c r="DE52">
        <v>1.4417600000000001E-4</v>
      </c>
      <c r="DF52">
        <v>1.2249200000000001E-4</v>
      </c>
      <c r="DG52">
        <v>2.1921000000000001E-4</v>
      </c>
      <c r="DH52">
        <v>3.1874200000000001E-4</v>
      </c>
      <c r="DI52">
        <v>4.02956E-4</v>
      </c>
      <c r="DJ52">
        <v>1.55682E-4</v>
      </c>
      <c r="DK52" s="1">
        <v>9.0499999999999997E-6</v>
      </c>
      <c r="DL52" s="1">
        <v>3.2200000000000001E-6</v>
      </c>
      <c r="DM52" s="1">
        <v>1.63E-5</v>
      </c>
      <c r="DN52" s="1">
        <v>7.1999999999999999E-7</v>
      </c>
      <c r="DO52" s="1">
        <v>7.5000000000000002E-6</v>
      </c>
      <c r="DP52" s="1">
        <v>1.9000000000000001E-5</v>
      </c>
      <c r="DQ52" s="1">
        <v>8.3399999999999998E-6</v>
      </c>
      <c r="DR52" s="1">
        <v>4.0400000000000002E-7</v>
      </c>
      <c r="DS52" s="1">
        <v>9.4499999999999993E-6</v>
      </c>
      <c r="DT52" s="1">
        <v>9.1200000000000008E-6</v>
      </c>
      <c r="DU52" s="1">
        <v>1.95E-5</v>
      </c>
      <c r="DV52" s="1">
        <v>1.5400000000000002E-5</v>
      </c>
      <c r="DW52" s="1">
        <v>1.3200000000000001E-6</v>
      </c>
      <c r="DX52" s="1">
        <v>4.0999999999999997E-6</v>
      </c>
      <c r="DY52" s="1">
        <v>4.8600000000000001E-6</v>
      </c>
      <c r="DZ52" s="1">
        <v>3.8399999999999997E-6</v>
      </c>
      <c r="EA52" s="1">
        <v>4.0099999999999997E-6</v>
      </c>
      <c r="EB52" s="1">
        <v>7.25E-6</v>
      </c>
      <c r="EC52" s="1">
        <v>5.6799999999999998E-6</v>
      </c>
      <c r="ED52" s="1">
        <v>1.11E-5</v>
      </c>
      <c r="EE52" s="1">
        <v>8.4300000000000006E-6</v>
      </c>
      <c r="EF52" s="1">
        <v>8.49E-6</v>
      </c>
      <c r="EG52" s="1">
        <v>1.3999999999999999E-6</v>
      </c>
      <c r="EH52" s="1">
        <v>2.4700000000000001E-6</v>
      </c>
      <c r="EI52" s="1">
        <v>1.01E-5</v>
      </c>
      <c r="EJ52" s="1">
        <v>3.6100000000000002E-7</v>
      </c>
      <c r="EK52" s="1">
        <v>7.8899999999999998E-7</v>
      </c>
      <c r="EL52" s="1">
        <v>7.6399999999999997E-6</v>
      </c>
      <c r="EM52" s="1">
        <v>1.4100000000000001E-5</v>
      </c>
      <c r="EN52" s="1">
        <v>3.72E-6</v>
      </c>
      <c r="EO52" s="1">
        <v>9.73E-6</v>
      </c>
      <c r="EP52" s="1">
        <v>1.03E-5</v>
      </c>
      <c r="EQ52" s="1">
        <v>2.6800000000000002E-6</v>
      </c>
      <c r="ER52" s="1">
        <v>9.6700000000000006E-6</v>
      </c>
      <c r="ES52" s="1">
        <v>2.2800000000000002E-6</v>
      </c>
      <c r="ET52" s="1">
        <v>4.1300000000000003E-6</v>
      </c>
      <c r="EU52" s="1">
        <v>1.33E-6</v>
      </c>
      <c r="EV52" s="1">
        <v>3.4300000000000002E-6</v>
      </c>
      <c r="EW52" s="1">
        <v>2.6699999999999998E-6</v>
      </c>
      <c r="EX52" s="1">
        <v>2.5899999999999999E-5</v>
      </c>
      <c r="EY52" s="1">
        <v>1.38E-5</v>
      </c>
      <c r="EZ52" s="1">
        <v>1.8199999999999999E-7</v>
      </c>
      <c r="FA52" s="1">
        <v>1.2099999999999999E-5</v>
      </c>
      <c r="FB52" s="1">
        <v>1.5999999999999999E-5</v>
      </c>
      <c r="FC52" s="1">
        <v>9.4199999999999996E-6</v>
      </c>
      <c r="FD52" s="1">
        <v>4.0099999999999997E-6</v>
      </c>
      <c r="FE52" s="1">
        <v>1.6500000000000001E-6</v>
      </c>
      <c r="FF52" s="1">
        <v>9.02E-6</v>
      </c>
      <c r="FG52" s="1">
        <v>2.5600000000000001E-6</v>
      </c>
      <c r="FH52" s="1">
        <v>3.0400000000000002E-7</v>
      </c>
      <c r="FI52" s="1">
        <v>6.2099999999999998E-6</v>
      </c>
      <c r="FJ52" s="1">
        <v>7.6000000000000001E-6</v>
      </c>
      <c r="FK52" s="1">
        <v>7.9699999999999999E-6</v>
      </c>
      <c r="FL52" s="1">
        <v>1.03E-5</v>
      </c>
      <c r="FM52" s="1">
        <v>1.4600000000000001E-5</v>
      </c>
      <c r="FN52" s="1">
        <v>5.2499999999999997E-6</v>
      </c>
      <c r="FO52" s="1">
        <v>1.5200000000000001E-6</v>
      </c>
      <c r="FP52" s="1">
        <v>1.1199999999999999E-5</v>
      </c>
      <c r="FQ52" s="1">
        <v>1.1399999999999999E-5</v>
      </c>
      <c r="FR52" s="1">
        <v>1.7E-5</v>
      </c>
      <c r="FS52" s="1">
        <v>9.1800000000000002E-6</v>
      </c>
      <c r="FT52" s="1">
        <v>1.5699999999999999E-5</v>
      </c>
      <c r="FU52" s="1">
        <v>1.3499999999999999E-5</v>
      </c>
      <c r="FV52" s="1">
        <v>1.2E-5</v>
      </c>
      <c r="FW52" s="1">
        <v>2.08E-6</v>
      </c>
      <c r="FX52" s="1">
        <v>6.99E-6</v>
      </c>
      <c r="FY52" s="1">
        <v>1.29E-5</v>
      </c>
      <c r="FZ52" s="1">
        <v>5.2599999999999996E-6</v>
      </c>
      <c r="GA52" s="1">
        <v>4.9100000000000004E-6</v>
      </c>
      <c r="GB52" s="1">
        <v>1.6199999999999999E-6</v>
      </c>
      <c r="GC52" s="1">
        <v>8.9400000000000008E-6</v>
      </c>
      <c r="GD52" s="1">
        <v>1.5800000000000001E-5</v>
      </c>
      <c r="GE52" s="1">
        <v>1.7099999999999999E-5</v>
      </c>
      <c r="GF52" s="1">
        <v>4.2100000000000003E-6</v>
      </c>
      <c r="GG52" s="1">
        <v>7.7800000000000001E-6</v>
      </c>
      <c r="GH52" s="1">
        <v>2.5199999999999999E-5</v>
      </c>
      <c r="GI52" s="1">
        <v>5.7299999999999997E-5</v>
      </c>
      <c r="GJ52">
        <v>1.44745E-4</v>
      </c>
      <c r="GK52" s="1">
        <v>8.0799999999999999E-5</v>
      </c>
      <c r="GL52">
        <v>1.6863300000000001E-4</v>
      </c>
      <c r="GM52">
        <v>1.61199E-4</v>
      </c>
      <c r="GN52" s="1">
        <v>3.4E-5</v>
      </c>
      <c r="GO52" s="1">
        <v>5.0500000000000001E-5</v>
      </c>
      <c r="GP52" s="1">
        <v>2.8E-5</v>
      </c>
      <c r="GQ52" s="1">
        <v>4.1499999999999999E-5</v>
      </c>
      <c r="GR52" s="1">
        <v>1.4100000000000001E-5</v>
      </c>
      <c r="GS52" s="1">
        <v>4.6600000000000003E-6</v>
      </c>
      <c r="GT52" s="1">
        <v>1.8600000000000001E-5</v>
      </c>
      <c r="GU52" s="1">
        <v>2.08E-6</v>
      </c>
      <c r="GV52" s="1">
        <v>1.1600000000000001E-5</v>
      </c>
      <c r="GW52" s="1">
        <v>2.3099999999999999E-5</v>
      </c>
      <c r="GX52" s="1">
        <v>2.4300000000000001E-5</v>
      </c>
      <c r="GY52" s="1">
        <v>5.6699999999999999E-6</v>
      </c>
      <c r="GZ52" s="1">
        <v>6.6100000000000002E-6</v>
      </c>
      <c r="HA52" s="1">
        <v>9.6199999999999994E-6</v>
      </c>
      <c r="HB52" s="1">
        <v>6.3999999999999997E-6</v>
      </c>
      <c r="HC52" s="1">
        <v>8.2400000000000007E-6</v>
      </c>
      <c r="HD52" s="1">
        <v>1.45E-5</v>
      </c>
      <c r="HE52" s="1">
        <v>6.4200000000000004E-6</v>
      </c>
      <c r="HF52" s="1">
        <v>1.2E-5</v>
      </c>
      <c r="HG52" s="1">
        <v>1.6799999999999998E-5</v>
      </c>
      <c r="HH52" s="1">
        <v>3.6399999999999999E-6</v>
      </c>
      <c r="HI52" s="1">
        <v>3.7599999999999999E-5</v>
      </c>
      <c r="HJ52" s="1">
        <v>6.3400000000000003E-6</v>
      </c>
      <c r="HK52" s="1">
        <v>5.0200000000000002E-6</v>
      </c>
      <c r="HL52" s="1">
        <v>1.7499999999999998E-5</v>
      </c>
      <c r="HM52" s="1">
        <v>1.0200000000000001E-5</v>
      </c>
      <c r="HN52" s="1">
        <v>6.3199999999999996E-6</v>
      </c>
      <c r="HO52" s="1">
        <v>5.3200000000000005E-7</v>
      </c>
      <c r="HP52" s="1">
        <v>1.4800000000000001E-5</v>
      </c>
      <c r="HQ52" s="1">
        <v>4.1300000000000003E-6</v>
      </c>
      <c r="HR52" s="1">
        <v>3.8000000000000002E-5</v>
      </c>
      <c r="HS52" s="1">
        <v>2.4899999999999999E-5</v>
      </c>
      <c r="HT52" s="1">
        <v>2.4000000000000001E-5</v>
      </c>
      <c r="HU52" s="1">
        <v>4.1399999999999997E-5</v>
      </c>
      <c r="HV52" s="1">
        <v>2.3799999999999999E-5</v>
      </c>
      <c r="HW52" s="1">
        <v>1.1600000000000001E-5</v>
      </c>
      <c r="HX52" s="1">
        <v>4.7500000000000003E-5</v>
      </c>
      <c r="HY52" s="1">
        <v>1.1800000000000001E-5</v>
      </c>
      <c r="HZ52" s="1">
        <v>1.04E-5</v>
      </c>
      <c r="IA52" s="1">
        <v>3.4900000000000001E-5</v>
      </c>
      <c r="IB52" s="1">
        <v>1.38E-5</v>
      </c>
      <c r="IC52" s="1">
        <v>5.3000000000000001E-6</v>
      </c>
      <c r="ID52" s="1">
        <v>5.66E-6</v>
      </c>
      <c r="IE52" s="1">
        <v>2.3099999999999999E-5</v>
      </c>
      <c r="IF52" s="1">
        <v>2.5299999999999998E-5</v>
      </c>
      <c r="IG52" s="1">
        <v>2.7900000000000001E-5</v>
      </c>
      <c r="IH52" s="1">
        <v>1.98E-5</v>
      </c>
      <c r="II52" s="1">
        <v>2.2500000000000001E-5</v>
      </c>
      <c r="IJ52" s="1">
        <v>1.5099999999999999E-5</v>
      </c>
      <c r="IK52" s="1">
        <v>4.8399999999999997E-5</v>
      </c>
      <c r="IL52" s="1">
        <v>1.13E-5</v>
      </c>
      <c r="IM52" s="1">
        <v>3.79E-5</v>
      </c>
      <c r="IN52" s="1">
        <v>2.0100000000000001E-5</v>
      </c>
      <c r="IO52" s="1">
        <v>2.9200000000000002E-5</v>
      </c>
      <c r="IP52" s="1">
        <v>1.3900000000000001E-5</v>
      </c>
      <c r="IQ52" s="1">
        <v>1.1600000000000001E-5</v>
      </c>
      <c r="IR52" s="1">
        <v>1.97E-7</v>
      </c>
      <c r="IS52" s="1">
        <v>3.1999999999999999E-5</v>
      </c>
      <c r="IT52" s="1">
        <v>6.7000000000000002E-6</v>
      </c>
      <c r="IU52" s="1">
        <v>2.6800000000000001E-5</v>
      </c>
      <c r="IV52" s="1">
        <v>2.8200000000000001E-5</v>
      </c>
      <c r="IW52" s="1">
        <v>5.8699999999999997E-6</v>
      </c>
      <c r="IX52" s="1">
        <v>2.7500000000000001E-5</v>
      </c>
      <c r="IY52" s="1">
        <v>1.7499999999999998E-5</v>
      </c>
      <c r="IZ52" s="1">
        <v>2.6400000000000001E-5</v>
      </c>
      <c r="JA52" s="1">
        <v>3.2199999999999997E-5</v>
      </c>
      <c r="JB52" s="1">
        <v>2.6999999999999999E-5</v>
      </c>
      <c r="JC52" s="1">
        <v>2.8799999999999999E-5</v>
      </c>
      <c r="JD52" s="1">
        <v>2.5899999999999999E-5</v>
      </c>
      <c r="JE52" s="1">
        <v>1.7900000000000001E-5</v>
      </c>
      <c r="JF52" s="1">
        <v>9.2799999999999992E-6</v>
      </c>
      <c r="JG52" s="1">
        <v>2.62E-5</v>
      </c>
      <c r="JH52" s="1">
        <v>1.7200000000000001E-5</v>
      </c>
      <c r="JI52" s="1">
        <v>2.9200000000000002E-5</v>
      </c>
      <c r="JJ52" s="1">
        <v>1.3499999999999999E-5</v>
      </c>
      <c r="JK52" s="1">
        <v>1.43E-5</v>
      </c>
      <c r="JL52" s="1">
        <v>3.79E-5</v>
      </c>
      <c r="JM52" s="1">
        <v>8.1699999999999997E-6</v>
      </c>
      <c r="JN52" s="1">
        <v>3.8600000000000003E-5</v>
      </c>
      <c r="JO52" s="1">
        <v>9.7999999999999993E-6</v>
      </c>
      <c r="JP52" s="1">
        <v>1.9400000000000001E-5</v>
      </c>
      <c r="JQ52" s="1">
        <v>3.1600000000000002E-5</v>
      </c>
      <c r="JR52">
        <v>5.5769299999999995E-4</v>
      </c>
      <c r="JS52" s="1">
        <v>4.4100000000000001E-5</v>
      </c>
      <c r="JT52">
        <v>4.9865599999999999E-4</v>
      </c>
      <c r="JU52" s="1">
        <v>5.48E-6</v>
      </c>
      <c r="JV52" s="1">
        <v>2.41E-5</v>
      </c>
      <c r="JW52" s="1">
        <v>1.9300000000000002E-5</v>
      </c>
      <c r="JX52" s="1">
        <v>6.4699999999999999E-6</v>
      </c>
      <c r="JY52" s="1">
        <v>1.6899999999999999E-6</v>
      </c>
      <c r="JZ52" s="1">
        <v>4.8199999999999996E-6</v>
      </c>
      <c r="KA52" s="1">
        <v>3.72E-6</v>
      </c>
      <c r="KB52" s="1">
        <v>2.3799999999999999E-5</v>
      </c>
      <c r="KC52" s="1">
        <v>1.8499999999999999E-5</v>
      </c>
      <c r="KD52" s="1">
        <v>1.13E-5</v>
      </c>
      <c r="KE52" s="1">
        <v>7.3699999999999997E-6</v>
      </c>
      <c r="KF52" s="1">
        <v>1.11E-6</v>
      </c>
      <c r="KG52" s="1">
        <v>7.3499999999999999E-6</v>
      </c>
      <c r="KH52" s="1">
        <v>3.72E-6</v>
      </c>
      <c r="KI52" s="1">
        <v>9.7999999999999993E-6</v>
      </c>
      <c r="KJ52" s="1">
        <v>2.7399999999999999E-5</v>
      </c>
      <c r="KK52" s="1">
        <v>6.6100000000000002E-6</v>
      </c>
      <c r="KL52" s="1">
        <v>6.63E-6</v>
      </c>
      <c r="KM52" s="1">
        <v>9.4099999999999997E-5</v>
      </c>
      <c r="KN52" s="1">
        <v>5.2800000000000003E-5</v>
      </c>
      <c r="KO52" s="1">
        <v>8.7899999999999995E-5</v>
      </c>
      <c r="KP52" s="1">
        <v>5.3899999999999998E-4</v>
      </c>
      <c r="KQ52" s="1">
        <v>3.6999999999999998E-5</v>
      </c>
      <c r="KR52" s="1">
        <v>7.9699999999999999E-5</v>
      </c>
      <c r="KS52" s="1">
        <v>8.1100000000000006E-5</v>
      </c>
      <c r="KT52" s="1">
        <v>1.7200000000000001E-4</v>
      </c>
      <c r="KU52" s="1">
        <v>2.7500000000000001E-5</v>
      </c>
      <c r="KV52" s="1">
        <v>1.8899999999999999E-5</v>
      </c>
      <c r="KW52" s="1">
        <v>1.5799999999999999E-6</v>
      </c>
      <c r="KX52" s="1">
        <v>1.42E-5</v>
      </c>
      <c r="KY52" s="1">
        <v>1.5299999999999999E-5</v>
      </c>
      <c r="KZ52" s="1">
        <v>2.0999999999999999E-5</v>
      </c>
      <c r="LA52" s="1">
        <v>2.0899999999999999E-6</v>
      </c>
      <c r="LB52" s="1">
        <v>1.8700000000000001E-5</v>
      </c>
      <c r="LC52" s="1">
        <v>1.7099999999999999E-5</v>
      </c>
      <c r="LD52" s="1">
        <v>3.2899999999999998E-6</v>
      </c>
      <c r="LE52" s="1">
        <v>7.5300000000000003E-7</v>
      </c>
      <c r="LF52" s="1">
        <v>2.83E-6</v>
      </c>
      <c r="LG52" s="1">
        <v>2.7300000000000001E-6</v>
      </c>
      <c r="LH52" s="1">
        <v>4.9200000000000003E-6</v>
      </c>
    </row>
    <row r="53" spans="1:320" x14ac:dyDescent="0.2">
      <c r="A53" t="s">
        <v>413</v>
      </c>
      <c r="B53" s="1">
        <v>4.0099999999999999E-5</v>
      </c>
      <c r="C53" s="1">
        <v>6.7199999999999994E-5</v>
      </c>
      <c r="D53" s="1">
        <v>8.3399999999999994E-5</v>
      </c>
      <c r="E53" s="1">
        <v>3.0699999999999998E-6</v>
      </c>
      <c r="F53">
        <v>1.05213E-4</v>
      </c>
      <c r="G53" s="1">
        <v>9.7700000000000003E-5</v>
      </c>
      <c r="H53" s="1">
        <v>7.5599999999999994E-5</v>
      </c>
      <c r="I53" s="1">
        <v>2.16E-5</v>
      </c>
      <c r="J53">
        <v>1.7726100000000001E-4</v>
      </c>
      <c r="K53">
        <v>2.6558499999999999E-4</v>
      </c>
      <c r="L53">
        <v>1.56706E-4</v>
      </c>
      <c r="M53" s="1">
        <v>9.7999999999999997E-5</v>
      </c>
      <c r="N53">
        <v>2.21413E-4</v>
      </c>
      <c r="O53" s="1">
        <v>1.6399999999999999E-5</v>
      </c>
      <c r="P53" s="1">
        <v>1.6399999999999999E-5</v>
      </c>
      <c r="Q53">
        <v>1.18651E-4</v>
      </c>
      <c r="R53" s="1">
        <v>8.0000000000000007E-5</v>
      </c>
      <c r="S53">
        <v>1.6913E-4</v>
      </c>
      <c r="T53">
        <v>2.1313500000000001E-4</v>
      </c>
      <c r="U53">
        <v>1.3805800000000001E-4</v>
      </c>
      <c r="V53">
        <v>1.18415E-4</v>
      </c>
      <c r="W53" s="1">
        <v>2.0000000000000002E-5</v>
      </c>
      <c r="X53">
        <v>1.05933E-4</v>
      </c>
      <c r="Y53">
        <v>1.6106900000000001E-4</v>
      </c>
      <c r="Z53">
        <v>2.5832900000000001E-4</v>
      </c>
      <c r="AA53">
        <v>1.49777E-4</v>
      </c>
      <c r="AB53">
        <v>1.6862999999999999E-4</v>
      </c>
      <c r="AC53" s="1">
        <v>1.98E-5</v>
      </c>
      <c r="AD53" s="1">
        <v>7.3999999999999996E-5</v>
      </c>
      <c r="AE53">
        <v>2.7388899999999998E-4</v>
      </c>
      <c r="AF53">
        <v>1.9127900000000001E-4</v>
      </c>
      <c r="AG53" s="1">
        <v>9.0199999999999997E-5</v>
      </c>
      <c r="AH53">
        <v>2.2721699999999999E-4</v>
      </c>
      <c r="AI53" s="1">
        <v>6.2700000000000001E-6</v>
      </c>
      <c r="AJ53" s="1">
        <v>1.04E-5</v>
      </c>
      <c r="AK53">
        <v>1.7567700000000001E-4</v>
      </c>
      <c r="AL53">
        <v>1.6575699999999999E-4</v>
      </c>
      <c r="AM53">
        <v>1.90943E-4</v>
      </c>
      <c r="AN53">
        <v>1.2307400000000001E-4</v>
      </c>
      <c r="AO53">
        <v>2.10817E-4</v>
      </c>
      <c r="AP53" s="1">
        <v>9.31E-5</v>
      </c>
      <c r="AQ53">
        <v>1.5055799999999999E-4</v>
      </c>
      <c r="AR53">
        <v>1.23712E-4</v>
      </c>
      <c r="AS53">
        <v>1.88703E-4</v>
      </c>
      <c r="AT53">
        <v>2.2171699999999999E-4</v>
      </c>
      <c r="AU53">
        <v>2.15121E-4</v>
      </c>
      <c r="AV53">
        <v>1.60958E-4</v>
      </c>
      <c r="AW53" s="1">
        <v>8.6199999999999995E-5</v>
      </c>
      <c r="AX53">
        <v>1.2216899999999999E-4</v>
      </c>
      <c r="AY53">
        <v>1.8496100000000001E-4</v>
      </c>
      <c r="AZ53">
        <v>2.3075999999999999E-4</v>
      </c>
      <c r="BA53">
        <v>1.50555E-4</v>
      </c>
      <c r="BB53">
        <v>1.7144400000000001E-4</v>
      </c>
      <c r="BC53" s="1">
        <v>1.29E-5</v>
      </c>
      <c r="BD53" s="1">
        <v>1.6099999999999998E-5</v>
      </c>
      <c r="BE53" s="1">
        <v>6.9099999999999999E-5</v>
      </c>
      <c r="BF53">
        <v>1.0999E-4</v>
      </c>
      <c r="BG53" s="1">
        <v>7.7799999999999994E-5</v>
      </c>
      <c r="BH53" s="1">
        <v>9.8200000000000002E-5</v>
      </c>
      <c r="BI53">
        <v>1.3189699999999999E-4</v>
      </c>
      <c r="BJ53">
        <v>1.6066400000000001E-4</v>
      </c>
      <c r="BK53">
        <v>1.1228800000000001E-4</v>
      </c>
      <c r="BL53">
        <v>1.23755E-4</v>
      </c>
      <c r="BM53">
        <v>1.7850900000000001E-4</v>
      </c>
      <c r="BN53" s="1">
        <v>2.7399999999999999E-5</v>
      </c>
      <c r="BO53">
        <v>2.2606199999999999E-4</v>
      </c>
      <c r="BP53">
        <v>1.5002400000000001E-4</v>
      </c>
      <c r="BQ53" s="1">
        <v>1.8099999999999999E-5</v>
      </c>
      <c r="BR53" s="1">
        <v>7.5199999999999998E-5</v>
      </c>
      <c r="BS53" s="1">
        <v>5.8699999999999997E-5</v>
      </c>
      <c r="BT53">
        <v>2.50082E-4</v>
      </c>
      <c r="BU53">
        <v>1.3684600000000001E-4</v>
      </c>
      <c r="BV53">
        <v>1.3913200000000001E-4</v>
      </c>
      <c r="BW53">
        <v>1.8492700000000001E-4</v>
      </c>
      <c r="BX53" s="1">
        <v>8.03E-5</v>
      </c>
      <c r="BY53">
        <v>1.25649E-4</v>
      </c>
      <c r="BZ53">
        <v>1.27467E-4</v>
      </c>
      <c r="CA53">
        <v>1.9274E-4</v>
      </c>
      <c r="CB53">
        <v>1.147E-4</v>
      </c>
      <c r="CC53">
        <v>1.82308E-4</v>
      </c>
      <c r="CD53">
        <v>1.6707399999999999E-4</v>
      </c>
      <c r="CE53">
        <v>2.28507E-4</v>
      </c>
      <c r="CF53">
        <v>1.5231500000000001E-4</v>
      </c>
      <c r="CG53">
        <v>2.2068399999999999E-4</v>
      </c>
      <c r="CH53">
        <v>2.0823900000000001E-4</v>
      </c>
      <c r="CI53">
        <v>1.5446899999999999E-4</v>
      </c>
      <c r="CJ53">
        <v>1.5897799999999999E-4</v>
      </c>
      <c r="CK53">
        <v>1.9127099999999999E-4</v>
      </c>
      <c r="CL53">
        <v>1.7059200000000001E-4</v>
      </c>
      <c r="CM53">
        <v>1.6517800000000001E-4</v>
      </c>
      <c r="CN53">
        <v>1.6928099999999999E-4</v>
      </c>
      <c r="CO53">
        <v>2.1160100000000001E-4</v>
      </c>
      <c r="CP53">
        <v>1.28233E-4</v>
      </c>
      <c r="CQ53">
        <v>1.82523E-4</v>
      </c>
      <c r="CR53">
        <v>2.2283399999999999E-4</v>
      </c>
      <c r="CS53">
        <v>1.8458099999999999E-4</v>
      </c>
      <c r="CT53">
        <v>2.1252200000000001E-4</v>
      </c>
      <c r="CU53">
        <v>1.7967100000000001E-4</v>
      </c>
      <c r="CV53">
        <v>1.351E-4</v>
      </c>
      <c r="CW53">
        <v>1.7114100000000001E-4</v>
      </c>
      <c r="CX53">
        <v>1.02829E-4</v>
      </c>
      <c r="CY53">
        <v>2.2894500000000001E-4</v>
      </c>
      <c r="CZ53">
        <v>1.8504200000000001E-4</v>
      </c>
      <c r="DA53">
        <v>1.4911199999999999E-4</v>
      </c>
      <c r="DB53">
        <v>1.6657600000000001E-4</v>
      </c>
      <c r="DC53" s="1">
        <v>9.48E-5</v>
      </c>
      <c r="DD53" s="1">
        <v>7.0699999999999997E-5</v>
      </c>
      <c r="DE53" s="1">
        <v>8.1100000000000006E-5</v>
      </c>
      <c r="DF53" s="1">
        <v>2.3499999999999999E-5</v>
      </c>
      <c r="DG53" s="1">
        <v>5.4799999999999997E-5</v>
      </c>
      <c r="DH53" s="1">
        <v>4.0399999999999999E-5</v>
      </c>
      <c r="DI53" s="1">
        <v>6.1699999999999995E-5</v>
      </c>
      <c r="DJ53" s="1">
        <v>5.6799999999999998E-5</v>
      </c>
      <c r="DK53">
        <v>1.49741E-4</v>
      </c>
      <c r="DL53">
        <v>1.3029099999999999E-4</v>
      </c>
      <c r="DM53">
        <v>1.57517E-4</v>
      </c>
      <c r="DN53">
        <v>1.54327E-4</v>
      </c>
      <c r="DO53" s="1">
        <v>5.7500000000000002E-5</v>
      </c>
      <c r="DP53">
        <v>1.3233799999999999E-4</v>
      </c>
      <c r="DQ53">
        <v>1.1421699999999999E-4</v>
      </c>
      <c r="DR53">
        <v>1.96388E-4</v>
      </c>
      <c r="DS53">
        <v>2.2552999999999999E-4</v>
      </c>
      <c r="DT53">
        <v>1.93778E-4</v>
      </c>
      <c r="DU53">
        <v>1.77966E-4</v>
      </c>
      <c r="DV53">
        <v>2.3739E-4</v>
      </c>
      <c r="DW53" s="1">
        <v>6.41E-5</v>
      </c>
      <c r="DX53">
        <v>1.3134900000000001E-4</v>
      </c>
      <c r="DY53" s="1">
        <v>5.6700000000000003E-5</v>
      </c>
      <c r="DZ53" s="1">
        <v>1.6399999999999999E-5</v>
      </c>
      <c r="EA53" s="1">
        <v>4.0599999999999998E-5</v>
      </c>
      <c r="EB53" s="1">
        <v>7.2700000000000005E-5</v>
      </c>
      <c r="EC53" s="1">
        <v>8.0199999999999998E-5</v>
      </c>
      <c r="ED53" s="1">
        <v>5.5099999999999998E-5</v>
      </c>
      <c r="EE53" s="1">
        <v>2.87E-5</v>
      </c>
      <c r="EF53" s="1">
        <v>6.7100000000000005E-5</v>
      </c>
      <c r="EG53">
        <v>1.1643500000000001E-4</v>
      </c>
      <c r="EH53" s="1">
        <v>6.1500000000000004E-5</v>
      </c>
      <c r="EI53">
        <v>1.00592E-4</v>
      </c>
      <c r="EJ53" s="1">
        <v>5.9899999999999999E-5</v>
      </c>
      <c r="EK53" s="1">
        <v>2.73E-5</v>
      </c>
      <c r="EL53" s="1">
        <v>1.4E-5</v>
      </c>
      <c r="EM53">
        <v>1.11667E-4</v>
      </c>
      <c r="EN53" s="1">
        <v>1.63E-5</v>
      </c>
      <c r="EO53" s="1">
        <v>9.4500000000000007E-5</v>
      </c>
      <c r="EP53">
        <v>1.38224E-4</v>
      </c>
      <c r="EQ53" s="1">
        <v>5.2099999999999999E-5</v>
      </c>
      <c r="ER53" s="1">
        <v>5.1E-5</v>
      </c>
      <c r="ES53" s="1">
        <v>6.7799999999999995E-5</v>
      </c>
      <c r="ET53" s="1">
        <v>4.85E-5</v>
      </c>
      <c r="EU53" s="1">
        <v>4.9400000000000001E-5</v>
      </c>
      <c r="EV53" s="1">
        <v>8.3399999999999994E-5</v>
      </c>
      <c r="EW53">
        <v>1.0536500000000001E-4</v>
      </c>
      <c r="EX53" s="1">
        <v>5.4299999999999998E-5</v>
      </c>
      <c r="EY53" s="1">
        <v>7.9900000000000004E-5</v>
      </c>
      <c r="EZ53" s="1">
        <v>6.4999999999999994E-5</v>
      </c>
      <c r="FA53" s="1">
        <v>1.38E-5</v>
      </c>
      <c r="FB53">
        <v>1.13393E-4</v>
      </c>
      <c r="FC53" s="1">
        <v>6.2000000000000003E-5</v>
      </c>
      <c r="FD53" s="1">
        <v>5.9299999999999998E-5</v>
      </c>
      <c r="FE53" s="1">
        <v>5.2299999999999997E-5</v>
      </c>
      <c r="FF53">
        <v>1.17402E-4</v>
      </c>
      <c r="FG53">
        <v>1.11189E-4</v>
      </c>
      <c r="FH53">
        <v>1.1756699999999999E-4</v>
      </c>
      <c r="FI53" s="1">
        <v>6.4599999999999998E-5</v>
      </c>
      <c r="FJ53" s="1">
        <v>8.2999999999999998E-5</v>
      </c>
      <c r="FK53" s="1">
        <v>2.3200000000000001E-5</v>
      </c>
      <c r="FL53" s="1">
        <v>4.32E-5</v>
      </c>
      <c r="FM53">
        <v>1.2307E-4</v>
      </c>
      <c r="FN53" s="1">
        <v>8.6600000000000004E-5</v>
      </c>
      <c r="FO53" s="1">
        <v>4.4199999999999997E-5</v>
      </c>
      <c r="FP53">
        <v>1.49748E-4</v>
      </c>
      <c r="FQ53" s="1">
        <v>2.4000000000000001E-5</v>
      </c>
      <c r="FR53" s="1">
        <v>1.7499999999999998E-5</v>
      </c>
      <c r="FS53" s="1">
        <v>9.7800000000000006E-5</v>
      </c>
      <c r="FT53">
        <v>2.2123299999999999E-4</v>
      </c>
      <c r="FU53">
        <v>1.10245E-4</v>
      </c>
      <c r="FV53" s="1">
        <v>8.0400000000000003E-5</v>
      </c>
      <c r="FW53" s="1">
        <v>6.2100000000000005E-5</v>
      </c>
      <c r="FX53" s="1">
        <v>1.88E-5</v>
      </c>
      <c r="FY53" s="1">
        <v>4.6799999999999999E-5</v>
      </c>
      <c r="FZ53">
        <v>1.11604E-4</v>
      </c>
      <c r="GA53" s="1">
        <v>3.7700000000000002E-5</v>
      </c>
      <c r="GB53" s="1">
        <v>3.7599999999999999E-5</v>
      </c>
      <c r="GC53" s="1">
        <v>3.8999999999999999E-6</v>
      </c>
      <c r="GD53" s="1">
        <v>2.0999999999999999E-5</v>
      </c>
      <c r="GE53">
        <v>2.3450000000000001E-4</v>
      </c>
      <c r="GF53" s="1">
        <v>6.58E-5</v>
      </c>
      <c r="GG53" s="1">
        <v>7.5099999999999996E-5</v>
      </c>
      <c r="GH53" s="1">
        <v>7.1500000000000002E-6</v>
      </c>
      <c r="GI53" s="1">
        <v>6.6900000000000003E-6</v>
      </c>
      <c r="GJ53">
        <v>0</v>
      </c>
      <c r="GK53">
        <v>0</v>
      </c>
      <c r="GL53">
        <v>0</v>
      </c>
      <c r="GM53">
        <v>0</v>
      </c>
      <c r="GN53" s="1">
        <v>3.4799999999999999E-5</v>
      </c>
      <c r="GO53">
        <v>0</v>
      </c>
      <c r="GP53" s="1">
        <v>2.51E-5</v>
      </c>
      <c r="GQ53" s="1">
        <v>3.6200000000000001E-6</v>
      </c>
      <c r="GR53" s="1">
        <v>8.1699999999999994E-5</v>
      </c>
      <c r="GS53" s="1">
        <v>4.0599999999999998E-5</v>
      </c>
      <c r="GT53" s="1">
        <v>7.0699999999999997E-5</v>
      </c>
      <c r="GU53" s="1">
        <v>8.3200000000000003E-5</v>
      </c>
      <c r="GV53" s="1">
        <v>6.2799999999999995E-5</v>
      </c>
      <c r="GW53" s="1">
        <v>5.2500000000000002E-5</v>
      </c>
      <c r="GX53" s="1">
        <v>8.6600000000000004E-5</v>
      </c>
      <c r="GY53" s="1">
        <v>5.2599999999999998E-5</v>
      </c>
      <c r="GZ53">
        <v>1.6063699999999999E-4</v>
      </c>
      <c r="HA53">
        <v>1.51261E-4</v>
      </c>
      <c r="HB53">
        <v>1.2608899999999999E-4</v>
      </c>
      <c r="HC53">
        <v>1.5813700000000001E-4</v>
      </c>
      <c r="HD53">
        <v>2.3457600000000001E-4</v>
      </c>
      <c r="HE53" s="1">
        <v>9.6700000000000006E-5</v>
      </c>
      <c r="HF53" s="1">
        <v>8.0699999999999996E-5</v>
      </c>
      <c r="HG53">
        <v>1.0404E-4</v>
      </c>
      <c r="HH53" s="1">
        <v>2.6699999999999998E-5</v>
      </c>
      <c r="HI53">
        <v>1.9494799999999999E-4</v>
      </c>
      <c r="HJ53" s="1">
        <v>5.5899999999999997E-5</v>
      </c>
      <c r="HK53">
        <v>1.86486E-4</v>
      </c>
      <c r="HL53" s="1">
        <v>3.65E-5</v>
      </c>
      <c r="HM53" s="1">
        <v>2.5199999999999999E-5</v>
      </c>
      <c r="HN53" s="1">
        <v>5.9299999999999998E-5</v>
      </c>
      <c r="HO53" s="1">
        <v>3.5200000000000002E-5</v>
      </c>
      <c r="HP53">
        <v>1.5363400000000001E-4</v>
      </c>
      <c r="HQ53" s="1">
        <v>5.24E-5</v>
      </c>
      <c r="HR53">
        <v>2.7472800000000002E-4</v>
      </c>
      <c r="HS53">
        <v>1.42757E-4</v>
      </c>
      <c r="HT53" s="1">
        <v>1.6900000000000001E-5</v>
      </c>
      <c r="HU53">
        <v>1.5381800000000001E-4</v>
      </c>
      <c r="HV53">
        <v>1.6437799999999999E-4</v>
      </c>
      <c r="HW53">
        <v>1.7305700000000001E-4</v>
      </c>
      <c r="HX53">
        <v>2.3206799999999999E-4</v>
      </c>
      <c r="HY53" s="1">
        <v>4.2299999999999998E-5</v>
      </c>
      <c r="HZ53">
        <v>1.13857E-4</v>
      </c>
      <c r="IA53">
        <v>1.40791E-4</v>
      </c>
      <c r="IB53">
        <v>1.3862499999999999E-4</v>
      </c>
      <c r="IC53" s="1">
        <v>4.2500000000000003E-5</v>
      </c>
      <c r="ID53" s="1">
        <v>1.7099999999999999E-5</v>
      </c>
      <c r="IE53">
        <v>1.27601E-4</v>
      </c>
      <c r="IF53">
        <v>2.3485199999999999E-4</v>
      </c>
      <c r="IG53" s="1">
        <v>2.5199999999999999E-5</v>
      </c>
      <c r="IH53">
        <v>1.4553400000000001E-4</v>
      </c>
      <c r="II53" s="1">
        <v>8.14E-5</v>
      </c>
      <c r="IJ53" s="1">
        <v>7.5900000000000002E-5</v>
      </c>
      <c r="IK53">
        <v>1.16235E-4</v>
      </c>
      <c r="IL53" s="1">
        <v>8.3100000000000001E-5</v>
      </c>
      <c r="IM53">
        <v>2.1611300000000001E-4</v>
      </c>
      <c r="IN53">
        <v>2.17445E-4</v>
      </c>
      <c r="IO53">
        <v>1.39023E-4</v>
      </c>
      <c r="IP53">
        <v>1.49796E-4</v>
      </c>
      <c r="IQ53">
        <v>1.12144E-4</v>
      </c>
      <c r="IR53" s="1">
        <v>5.0899999999999997E-5</v>
      </c>
      <c r="IS53">
        <v>1.8010199999999999E-4</v>
      </c>
      <c r="IT53" s="1">
        <v>1.38E-5</v>
      </c>
      <c r="IU53">
        <v>2.58349E-4</v>
      </c>
      <c r="IV53">
        <v>2.08777E-4</v>
      </c>
      <c r="IW53" s="1">
        <v>9.4799999999999997E-7</v>
      </c>
      <c r="IX53">
        <v>2.4908200000000003E-4</v>
      </c>
      <c r="IY53">
        <v>1.02982E-4</v>
      </c>
      <c r="IZ53">
        <v>1.5065900000000001E-4</v>
      </c>
      <c r="JA53">
        <v>1.8204399999999999E-4</v>
      </c>
      <c r="JB53">
        <v>1.7483099999999999E-4</v>
      </c>
      <c r="JC53">
        <v>2.6554500000000001E-4</v>
      </c>
      <c r="JD53">
        <v>1.35704E-4</v>
      </c>
      <c r="JE53" s="1">
        <v>8.0900000000000001E-5</v>
      </c>
      <c r="JF53">
        <v>1.2496E-4</v>
      </c>
      <c r="JG53">
        <v>1.3270799999999999E-4</v>
      </c>
      <c r="JH53" s="1">
        <v>8.7499999999999999E-5</v>
      </c>
      <c r="JI53">
        <v>1.0658999999999999E-4</v>
      </c>
      <c r="JJ53">
        <v>1.2805600000000001E-4</v>
      </c>
      <c r="JK53">
        <v>2.47999E-4</v>
      </c>
      <c r="JL53">
        <v>2.7739699999999997E-4</v>
      </c>
      <c r="JM53" s="1">
        <v>3.3500000000000001E-5</v>
      </c>
      <c r="JN53">
        <v>1.3834900000000001E-4</v>
      </c>
      <c r="JO53" s="1">
        <v>9.8599999999999998E-5</v>
      </c>
      <c r="JP53">
        <v>1.1621900000000001E-4</v>
      </c>
      <c r="JQ53" s="1">
        <v>9.8099999999999999E-5</v>
      </c>
      <c r="JR53" s="1">
        <v>6.8100000000000002E-5</v>
      </c>
      <c r="JS53" s="1">
        <v>4.8399999999999997E-5</v>
      </c>
      <c r="JT53" s="1">
        <v>5.7800000000000002E-5</v>
      </c>
      <c r="JU53" s="1">
        <v>5.7500000000000002E-5</v>
      </c>
      <c r="JV53" s="1">
        <v>6.6400000000000001E-5</v>
      </c>
      <c r="JW53" s="1">
        <v>2.94E-5</v>
      </c>
      <c r="JX53" s="1">
        <v>9.8099999999999999E-5</v>
      </c>
      <c r="JY53">
        <v>2.8962299999999997E-4</v>
      </c>
      <c r="JZ53">
        <v>1.18237E-4</v>
      </c>
      <c r="KA53">
        <v>2.0740299999999999E-4</v>
      </c>
      <c r="KB53">
        <v>2.2993800000000001E-4</v>
      </c>
      <c r="KC53">
        <v>1.98488E-4</v>
      </c>
      <c r="KD53">
        <v>2.1857300000000001E-4</v>
      </c>
      <c r="KE53">
        <v>1.71595E-4</v>
      </c>
      <c r="KF53" s="1">
        <v>9.3900000000000006E-5</v>
      </c>
      <c r="KG53">
        <v>2.25851E-4</v>
      </c>
      <c r="KH53">
        <v>1.3996899999999999E-4</v>
      </c>
      <c r="KI53">
        <v>2.0593299999999999E-4</v>
      </c>
      <c r="KJ53">
        <v>3.86234E-4</v>
      </c>
      <c r="KK53">
        <v>2.4641600000000001E-4</v>
      </c>
      <c r="KL53">
        <v>1.17419E-4</v>
      </c>
      <c r="KM53" s="1">
        <v>4.18E-5</v>
      </c>
      <c r="KN53">
        <v>0</v>
      </c>
      <c r="KO53">
        <v>0</v>
      </c>
      <c r="KP53" s="1">
        <v>3.0599999999999998E-5</v>
      </c>
      <c r="KQ53" s="1">
        <v>2.7199999999999998E-6</v>
      </c>
      <c r="KR53">
        <v>0</v>
      </c>
      <c r="KS53" s="1">
        <v>1.5500000000000001E-5</v>
      </c>
      <c r="KT53">
        <v>0</v>
      </c>
      <c r="KU53" s="1">
        <v>6.4300000000000004E-5</v>
      </c>
      <c r="KV53" s="1">
        <v>6.6199999999999996E-5</v>
      </c>
      <c r="KW53" s="1">
        <v>5.02E-5</v>
      </c>
      <c r="KX53" s="1">
        <v>5.7599999999999997E-5</v>
      </c>
      <c r="KY53" s="1">
        <v>1.6699999999999999E-5</v>
      </c>
      <c r="KZ53" s="1">
        <v>8.7800000000000006E-5</v>
      </c>
      <c r="LA53" s="1">
        <v>1.03E-4</v>
      </c>
      <c r="LB53" s="1">
        <v>1.3799999999999999E-4</v>
      </c>
      <c r="LC53" s="1">
        <v>1.2899999999999999E-4</v>
      </c>
      <c r="LD53" s="1">
        <v>1.34E-4</v>
      </c>
      <c r="LE53" s="1">
        <v>8.0900000000000001E-5</v>
      </c>
      <c r="LF53" s="1">
        <v>1.12E-4</v>
      </c>
      <c r="LG53" s="1">
        <v>1.5100000000000001E-4</v>
      </c>
      <c r="LH53" s="1">
        <v>1.63E-4</v>
      </c>
    </row>
    <row r="54" spans="1:320" x14ac:dyDescent="0.2">
      <c r="A54" t="s">
        <v>414</v>
      </c>
      <c r="B54" s="1">
        <v>5.6899999999999997E-6</v>
      </c>
      <c r="C54" s="1">
        <v>2.6699999999999998E-5</v>
      </c>
      <c r="D54" s="1">
        <v>4.6499999999999999E-5</v>
      </c>
      <c r="E54" s="1">
        <v>6.99E-6</v>
      </c>
      <c r="F54" s="1">
        <v>8.7899999999999995E-5</v>
      </c>
      <c r="G54" s="1">
        <v>4.07E-5</v>
      </c>
      <c r="H54" s="1">
        <v>4.0200000000000001E-5</v>
      </c>
      <c r="I54" s="1">
        <v>7.0400000000000004E-6</v>
      </c>
      <c r="J54" s="1">
        <v>8.8700000000000001E-5</v>
      </c>
      <c r="K54">
        <v>1.5060099999999999E-4</v>
      </c>
      <c r="L54">
        <v>1.00147E-4</v>
      </c>
      <c r="M54" s="1">
        <v>7.1299999999999998E-5</v>
      </c>
      <c r="N54" s="1">
        <v>6.7600000000000003E-5</v>
      </c>
      <c r="O54" s="1">
        <v>9.6800000000000005E-6</v>
      </c>
      <c r="P54" s="1">
        <v>9.5400000000000001E-5</v>
      </c>
      <c r="Q54" s="1">
        <v>7.6899999999999999E-5</v>
      </c>
      <c r="R54" s="1">
        <v>5.0099999999999998E-5</v>
      </c>
      <c r="S54">
        <v>1.30421E-4</v>
      </c>
      <c r="T54">
        <v>1.61922E-4</v>
      </c>
      <c r="U54" s="1">
        <v>1.6200000000000001E-5</v>
      </c>
      <c r="V54" s="1">
        <v>4.3300000000000002E-5</v>
      </c>
      <c r="W54" s="1">
        <v>1.3699999999999999E-5</v>
      </c>
      <c r="X54" s="1">
        <v>2.2799999999999999E-5</v>
      </c>
      <c r="Y54" s="1">
        <v>8.4400000000000005E-5</v>
      </c>
      <c r="Z54">
        <v>1.22905E-4</v>
      </c>
      <c r="AA54">
        <v>1.39987E-4</v>
      </c>
      <c r="AB54" s="1">
        <v>6.5699999999999998E-5</v>
      </c>
      <c r="AC54" s="1">
        <v>1.0100000000000001E-6</v>
      </c>
      <c r="AD54" s="1">
        <v>3.7299999999999999E-5</v>
      </c>
      <c r="AE54" s="1">
        <v>8.2100000000000003E-5</v>
      </c>
      <c r="AF54">
        <v>1.5118099999999999E-4</v>
      </c>
      <c r="AG54" s="1">
        <v>4.5099999999999998E-5</v>
      </c>
      <c r="AH54" s="1">
        <v>4.5599999999999997E-5</v>
      </c>
      <c r="AI54" s="1">
        <v>2.12E-5</v>
      </c>
      <c r="AJ54" s="1">
        <v>7.7899999999999996E-5</v>
      </c>
      <c r="AK54" s="1">
        <v>6.8899999999999994E-5</v>
      </c>
      <c r="AL54" s="1">
        <v>7.0699999999999997E-5</v>
      </c>
      <c r="AM54">
        <v>1.37319E-4</v>
      </c>
      <c r="AN54" s="1">
        <v>7.0300000000000001E-5</v>
      </c>
      <c r="AO54" s="1">
        <v>4.0800000000000002E-5</v>
      </c>
      <c r="AP54" s="1">
        <v>2.58E-5</v>
      </c>
      <c r="AQ54" s="1">
        <v>1.5699999999999999E-5</v>
      </c>
      <c r="AR54" s="1">
        <v>3.4E-5</v>
      </c>
      <c r="AS54" s="1">
        <v>6.0000000000000002E-5</v>
      </c>
      <c r="AT54">
        <v>1.40853E-4</v>
      </c>
      <c r="AU54" s="1">
        <v>9.3300000000000005E-5</v>
      </c>
      <c r="AV54" s="1">
        <v>7.1000000000000005E-5</v>
      </c>
      <c r="AW54" s="1">
        <v>1.13E-5</v>
      </c>
      <c r="AX54" s="1">
        <v>5.2899999999999998E-5</v>
      </c>
      <c r="AY54" s="1">
        <v>6.58E-5</v>
      </c>
      <c r="AZ54" s="1">
        <v>7.2100000000000004E-5</v>
      </c>
      <c r="BA54">
        <v>1.4054399999999999E-4</v>
      </c>
      <c r="BB54" s="1">
        <v>1.98E-5</v>
      </c>
      <c r="BC54" s="1">
        <v>2.2900000000000001E-5</v>
      </c>
      <c r="BD54" s="1">
        <v>2.2399999999999999E-5</v>
      </c>
      <c r="BE54" s="1">
        <v>2.03E-6</v>
      </c>
      <c r="BF54" s="1">
        <v>4.7599999999999998E-5</v>
      </c>
      <c r="BG54" s="1">
        <v>3.0899999999999999E-5</v>
      </c>
      <c r="BH54" s="1">
        <v>9.2800000000000006E-5</v>
      </c>
      <c r="BI54">
        <v>1.6821100000000001E-4</v>
      </c>
      <c r="BJ54" s="1">
        <v>9.6000000000000002E-5</v>
      </c>
      <c r="BK54" s="1">
        <v>9.2899999999999995E-5</v>
      </c>
      <c r="BL54" s="1">
        <v>6.8800000000000005E-5</v>
      </c>
      <c r="BM54">
        <v>1.84169E-4</v>
      </c>
      <c r="BN54" s="1">
        <v>8.3900000000000006E-5</v>
      </c>
      <c r="BO54">
        <v>1.71471E-4</v>
      </c>
      <c r="BP54">
        <v>1.82373E-4</v>
      </c>
      <c r="BQ54" s="1">
        <v>1.7799999999999999E-5</v>
      </c>
      <c r="BR54" s="1">
        <v>3.7499999999999997E-5</v>
      </c>
      <c r="BS54" s="1">
        <v>6.6199999999999996E-5</v>
      </c>
      <c r="BT54">
        <v>1.6541099999999999E-4</v>
      </c>
      <c r="BU54" s="1">
        <v>7.8499999999999997E-5</v>
      </c>
      <c r="BV54">
        <v>1.1227599999999999E-4</v>
      </c>
      <c r="BW54">
        <v>1.0614499999999999E-4</v>
      </c>
      <c r="BX54" s="1">
        <v>7.7000000000000001E-5</v>
      </c>
      <c r="BY54">
        <v>1.5747600000000001E-4</v>
      </c>
      <c r="BZ54" s="1">
        <v>9.2299999999999994E-5</v>
      </c>
      <c r="CA54">
        <v>2.5229499999999998E-4</v>
      </c>
      <c r="CB54">
        <v>1.9749500000000001E-4</v>
      </c>
      <c r="CC54">
        <v>1.79655E-4</v>
      </c>
      <c r="CD54">
        <v>1.2057600000000001E-4</v>
      </c>
      <c r="CE54">
        <v>1.19642E-4</v>
      </c>
      <c r="CF54" s="1">
        <v>9.8999999999999994E-5</v>
      </c>
      <c r="CG54">
        <v>1.4870500000000001E-4</v>
      </c>
      <c r="CH54">
        <v>2.0909499999999999E-4</v>
      </c>
      <c r="CI54">
        <v>1.6106700000000001E-4</v>
      </c>
      <c r="CJ54">
        <v>1.13138E-4</v>
      </c>
      <c r="CK54">
        <v>1.16117E-4</v>
      </c>
      <c r="CL54">
        <v>1.35031E-4</v>
      </c>
      <c r="CM54" s="1">
        <v>2.0800000000000001E-5</v>
      </c>
      <c r="CN54">
        <v>1.10303E-4</v>
      </c>
      <c r="CO54">
        <v>2.0333800000000001E-4</v>
      </c>
      <c r="CP54" s="1">
        <v>9.1000000000000003E-5</v>
      </c>
      <c r="CQ54">
        <v>1.6152199999999999E-4</v>
      </c>
      <c r="CR54">
        <v>2.2076600000000001E-4</v>
      </c>
      <c r="CS54">
        <v>1.9515600000000001E-4</v>
      </c>
      <c r="CT54">
        <v>1.1825200000000001E-4</v>
      </c>
      <c r="CU54">
        <v>1.96219E-4</v>
      </c>
      <c r="CV54">
        <v>1.1728200000000001E-4</v>
      </c>
      <c r="CW54">
        <v>1.0891900000000001E-4</v>
      </c>
      <c r="CX54" s="1">
        <v>7.86E-5</v>
      </c>
      <c r="CY54" s="1">
        <v>9.5000000000000005E-5</v>
      </c>
      <c r="CZ54">
        <v>1.02767E-4</v>
      </c>
      <c r="DA54" s="1">
        <v>6.19E-5</v>
      </c>
      <c r="DB54">
        <v>1.09867E-4</v>
      </c>
      <c r="DC54" s="1">
        <v>7.9499999999999994E-5</v>
      </c>
      <c r="DD54">
        <v>0</v>
      </c>
      <c r="DE54" s="1">
        <v>6.61E-7</v>
      </c>
      <c r="DF54">
        <v>0</v>
      </c>
      <c r="DG54" s="1">
        <v>4.6699999999999999E-7</v>
      </c>
      <c r="DH54">
        <v>0</v>
      </c>
      <c r="DI54">
        <v>0</v>
      </c>
      <c r="DJ54">
        <v>0</v>
      </c>
      <c r="DK54" s="1">
        <v>4.6100000000000001E-7</v>
      </c>
      <c r="DL54">
        <v>0</v>
      </c>
      <c r="DM54" s="1">
        <v>2.6800000000000002E-6</v>
      </c>
      <c r="DN54" s="1">
        <v>6.5600000000000005E-7</v>
      </c>
      <c r="DO54">
        <v>0</v>
      </c>
      <c r="DP54">
        <v>0</v>
      </c>
      <c r="DQ54">
        <v>0</v>
      </c>
      <c r="DR54" s="1">
        <v>3.7299999999999999E-6</v>
      </c>
      <c r="DS54" s="1">
        <v>4.8600000000000001E-6</v>
      </c>
      <c r="DT54" s="1">
        <v>7.2900000000000003E-7</v>
      </c>
      <c r="DU54">
        <v>0</v>
      </c>
      <c r="DV54">
        <v>0</v>
      </c>
      <c r="DW54">
        <v>0</v>
      </c>
      <c r="DX54">
        <v>0</v>
      </c>
      <c r="DY54" s="1">
        <v>2.3700000000000002E-6</v>
      </c>
      <c r="DZ54">
        <v>0</v>
      </c>
      <c r="EA54">
        <v>0</v>
      </c>
      <c r="EB54" s="1">
        <v>3.15E-5</v>
      </c>
      <c r="EC54" s="1">
        <v>4.0200000000000001E-5</v>
      </c>
      <c r="ED54" s="1">
        <v>4.3000000000000003E-6</v>
      </c>
      <c r="EE54">
        <v>0</v>
      </c>
      <c r="EF54" s="1">
        <v>1.9400000000000001E-5</v>
      </c>
      <c r="EG54" s="1">
        <v>3.1099999999999999E-6</v>
      </c>
      <c r="EH54" s="1">
        <v>3.5200000000000002E-5</v>
      </c>
      <c r="EI54" s="1">
        <v>8.8599999999999999E-5</v>
      </c>
      <c r="EJ54" s="1">
        <v>5.0099999999999998E-5</v>
      </c>
      <c r="EK54" s="1">
        <v>5.0499999999999999E-6</v>
      </c>
      <c r="EL54" s="1">
        <v>5.4700000000000001E-5</v>
      </c>
      <c r="EM54" s="1">
        <v>5.2899999999999998E-5</v>
      </c>
      <c r="EN54" s="1">
        <v>4.57E-5</v>
      </c>
      <c r="EO54" s="1">
        <v>1.2099999999999999E-5</v>
      </c>
      <c r="EP54">
        <v>1.38777E-4</v>
      </c>
      <c r="EQ54" s="1">
        <v>2.2399999999999999E-5</v>
      </c>
      <c r="ER54" s="1">
        <v>2.8599999999999999E-7</v>
      </c>
      <c r="ES54" s="1">
        <v>1.5999999999999999E-5</v>
      </c>
      <c r="ET54" s="1">
        <v>2.8399999999999999E-5</v>
      </c>
      <c r="EU54" s="1">
        <v>1.2300000000000001E-5</v>
      </c>
      <c r="EV54" s="1">
        <v>1.2E-5</v>
      </c>
      <c r="EW54" s="1">
        <v>9.2E-6</v>
      </c>
      <c r="EX54" s="1">
        <v>4.6400000000000003E-5</v>
      </c>
      <c r="EY54" s="1">
        <v>4.1300000000000001E-5</v>
      </c>
      <c r="EZ54" s="1">
        <v>6.2100000000000005E-5</v>
      </c>
      <c r="FA54" s="1">
        <v>2.0099999999999998E-6</v>
      </c>
      <c r="FB54" s="1">
        <v>1.6200000000000001E-5</v>
      </c>
      <c r="FC54" s="1">
        <v>5.9900000000000002E-6</v>
      </c>
      <c r="FD54" s="1">
        <v>1.1600000000000001E-5</v>
      </c>
      <c r="FE54" s="1">
        <v>1.34E-5</v>
      </c>
      <c r="FF54">
        <v>1.238E-4</v>
      </c>
      <c r="FG54" s="1">
        <v>4.21E-5</v>
      </c>
      <c r="FH54" s="1">
        <v>4.7599999999999998E-5</v>
      </c>
      <c r="FI54" s="1">
        <v>1.8199999999999999E-5</v>
      </c>
      <c r="FJ54" s="1">
        <v>2.19E-5</v>
      </c>
      <c r="FK54" s="1">
        <v>3.32E-6</v>
      </c>
      <c r="FL54" s="1">
        <v>2.7700000000000002E-6</v>
      </c>
      <c r="FM54" s="1">
        <v>6.97E-5</v>
      </c>
      <c r="FN54" s="1">
        <v>4.1600000000000002E-5</v>
      </c>
      <c r="FO54" s="1">
        <v>1.63E-5</v>
      </c>
      <c r="FP54" s="1">
        <v>8.14E-5</v>
      </c>
      <c r="FQ54" s="1">
        <v>1.29E-5</v>
      </c>
      <c r="FR54" s="1">
        <v>9.09E-8</v>
      </c>
      <c r="FS54" s="1">
        <v>6.7000000000000002E-5</v>
      </c>
      <c r="FT54">
        <v>1.7831499999999999E-4</v>
      </c>
      <c r="FU54" s="1">
        <v>7.1299999999999998E-5</v>
      </c>
      <c r="FV54" s="1">
        <v>4.32E-5</v>
      </c>
      <c r="FW54" s="1">
        <v>1.08E-5</v>
      </c>
      <c r="FX54" s="1">
        <v>6.7000000000000002E-5</v>
      </c>
      <c r="FY54" s="1">
        <v>5.1900000000000003E-6</v>
      </c>
      <c r="FZ54" s="1">
        <v>4.3000000000000002E-5</v>
      </c>
      <c r="GA54">
        <v>0</v>
      </c>
      <c r="GB54" s="1">
        <v>8.9800000000000004E-6</v>
      </c>
      <c r="GC54">
        <v>0</v>
      </c>
      <c r="GD54">
        <v>0</v>
      </c>
      <c r="GE54">
        <v>1.6157399999999999E-4</v>
      </c>
      <c r="GF54" s="1">
        <v>4.1400000000000002E-6</v>
      </c>
      <c r="GG54" s="1">
        <v>4.6900000000000002E-5</v>
      </c>
      <c r="GH54" s="1">
        <v>8.8500000000000005E-8</v>
      </c>
      <c r="GI54">
        <v>0</v>
      </c>
      <c r="GJ54">
        <v>0</v>
      </c>
      <c r="GK54">
        <v>0</v>
      </c>
      <c r="GL54">
        <v>0</v>
      </c>
      <c r="GM54" s="1">
        <v>3.27E-7</v>
      </c>
      <c r="GN54" s="1">
        <v>8.9800000000000004E-6</v>
      </c>
      <c r="GO54">
        <v>0</v>
      </c>
      <c r="GP54" s="1">
        <v>4.4999999999999998E-7</v>
      </c>
      <c r="GQ54">
        <v>0</v>
      </c>
      <c r="GR54">
        <v>0</v>
      </c>
      <c r="GS54">
        <v>0</v>
      </c>
      <c r="GT54" s="1">
        <v>3.6800000000000001E-7</v>
      </c>
      <c r="GU54" s="1">
        <v>8.1699999999999997E-6</v>
      </c>
      <c r="GV54">
        <v>0</v>
      </c>
      <c r="GW54">
        <v>0</v>
      </c>
      <c r="GX54" s="1">
        <v>5.1399999999999997E-7</v>
      </c>
      <c r="GY54" s="1">
        <v>1.08E-5</v>
      </c>
      <c r="GZ54" s="1">
        <v>6.5699999999999998E-6</v>
      </c>
      <c r="HA54">
        <v>0</v>
      </c>
      <c r="HB54" s="1">
        <v>3.0900000000000001E-6</v>
      </c>
      <c r="HC54" s="1">
        <v>2.6800000000000001E-5</v>
      </c>
      <c r="HD54">
        <v>0</v>
      </c>
      <c r="HE54">
        <v>0</v>
      </c>
      <c r="HF54">
        <v>0</v>
      </c>
      <c r="HG54">
        <v>0</v>
      </c>
      <c r="HH54" s="1">
        <v>1.9099999999999999E-6</v>
      </c>
      <c r="HI54">
        <v>1.5130300000000001E-4</v>
      </c>
      <c r="HJ54" s="1">
        <v>5.1599999999999997E-6</v>
      </c>
      <c r="HK54">
        <v>1.0501999999999999E-4</v>
      </c>
      <c r="HL54">
        <v>0</v>
      </c>
      <c r="HM54">
        <v>0</v>
      </c>
      <c r="HN54" s="1">
        <v>1.9400000000000001E-5</v>
      </c>
      <c r="HO54" s="1">
        <v>2.36E-7</v>
      </c>
      <c r="HP54" s="1">
        <v>5.9799999999999997E-5</v>
      </c>
      <c r="HQ54" s="1">
        <v>6.6699999999999995E-5</v>
      </c>
      <c r="HR54">
        <v>2.7230499999999998E-4</v>
      </c>
      <c r="HS54" s="1">
        <v>5.3000000000000001E-5</v>
      </c>
      <c r="HT54">
        <v>1.1529E-4</v>
      </c>
      <c r="HU54">
        <v>1.13014E-4</v>
      </c>
      <c r="HV54" s="1">
        <v>7.8300000000000006E-5</v>
      </c>
      <c r="HW54" s="1">
        <v>8.2700000000000004E-5</v>
      </c>
      <c r="HX54">
        <v>1.5002799999999999E-4</v>
      </c>
      <c r="HY54" s="1">
        <v>4.0599999999999998E-5</v>
      </c>
      <c r="HZ54" s="1">
        <v>5.7099999999999999E-5</v>
      </c>
      <c r="IA54" s="1">
        <v>4.6199999999999998E-6</v>
      </c>
      <c r="IB54">
        <v>1.02468E-4</v>
      </c>
      <c r="IC54" s="1">
        <v>5.1800000000000004E-6</v>
      </c>
      <c r="ID54" s="1">
        <v>6.8299999999999998E-6</v>
      </c>
      <c r="IE54" s="1">
        <v>8.6100000000000006E-5</v>
      </c>
      <c r="IF54">
        <v>1.14842E-4</v>
      </c>
      <c r="IG54" s="1">
        <v>2.1500000000000002E-6</v>
      </c>
      <c r="IH54">
        <v>1.2435699999999999E-4</v>
      </c>
      <c r="II54" s="1">
        <v>1.0000000000000001E-5</v>
      </c>
      <c r="IJ54" s="1">
        <v>1.59E-5</v>
      </c>
      <c r="IK54" s="1">
        <v>5.4500000000000003E-5</v>
      </c>
      <c r="IL54" s="1">
        <v>5.1E-5</v>
      </c>
      <c r="IM54">
        <v>1.8814600000000001E-4</v>
      </c>
      <c r="IN54">
        <v>1.11532E-4</v>
      </c>
      <c r="IO54" s="1">
        <v>5.0099999999999998E-5</v>
      </c>
      <c r="IP54">
        <v>1.41108E-4</v>
      </c>
      <c r="IQ54" s="1">
        <v>8.2299999999999995E-5</v>
      </c>
      <c r="IR54" s="1">
        <v>9.2900000000000008E-6</v>
      </c>
      <c r="IS54" s="1">
        <v>7.47E-5</v>
      </c>
      <c r="IT54">
        <v>1.22781E-4</v>
      </c>
      <c r="IU54">
        <v>1.6743699999999999E-4</v>
      </c>
      <c r="IV54">
        <v>1.9032599999999999E-4</v>
      </c>
      <c r="IW54">
        <v>1.4941600000000001E-4</v>
      </c>
      <c r="IX54">
        <v>2.08376E-4</v>
      </c>
      <c r="IY54" s="1">
        <v>1.9199999999999999E-5</v>
      </c>
      <c r="IZ54">
        <v>1.20665E-4</v>
      </c>
      <c r="JA54">
        <v>1.14955E-4</v>
      </c>
      <c r="JB54" s="1">
        <v>7.3399999999999995E-5</v>
      </c>
      <c r="JC54">
        <v>1.4657900000000001E-4</v>
      </c>
      <c r="JD54" s="1">
        <v>5.8E-5</v>
      </c>
      <c r="JE54" s="1">
        <v>4.4700000000000002E-5</v>
      </c>
      <c r="JF54" s="1">
        <v>6.3800000000000006E-5</v>
      </c>
      <c r="JG54" s="1">
        <v>1.01E-5</v>
      </c>
      <c r="JH54" s="1">
        <v>2.19E-5</v>
      </c>
      <c r="JI54" s="1">
        <v>1.8600000000000001E-5</v>
      </c>
      <c r="JJ54" s="1">
        <v>8.7499999999999992E-6</v>
      </c>
      <c r="JK54">
        <v>1.36897E-4</v>
      </c>
      <c r="JL54">
        <v>1.94453E-4</v>
      </c>
      <c r="JM54" s="1">
        <v>5.9599999999999999E-5</v>
      </c>
      <c r="JN54" s="1">
        <v>4.2500000000000003E-5</v>
      </c>
      <c r="JO54" s="1">
        <v>1.2999999999999999E-5</v>
      </c>
      <c r="JP54" s="1">
        <v>4.2200000000000003E-5</v>
      </c>
      <c r="JQ54" s="1">
        <v>1.9700000000000001E-5</v>
      </c>
      <c r="JR54">
        <v>0</v>
      </c>
      <c r="JS54">
        <v>0</v>
      </c>
      <c r="JT54">
        <v>0</v>
      </c>
      <c r="JU54" s="1">
        <v>6.06E-7</v>
      </c>
      <c r="JV54">
        <v>0</v>
      </c>
      <c r="JW54" s="1">
        <v>4.7E-7</v>
      </c>
      <c r="JX54" s="1">
        <v>1.2799999999999999E-5</v>
      </c>
      <c r="JY54" s="1">
        <v>5.2E-7</v>
      </c>
      <c r="JZ54" s="1">
        <v>2.2199999999999999E-6</v>
      </c>
      <c r="KA54" s="1">
        <v>7.4199999999999995E-7</v>
      </c>
      <c r="KB54">
        <v>0</v>
      </c>
      <c r="KC54">
        <v>0</v>
      </c>
      <c r="KD54">
        <v>0</v>
      </c>
      <c r="KE54" s="1">
        <v>1.29E-5</v>
      </c>
      <c r="KF54">
        <v>0</v>
      </c>
      <c r="KG54" s="1">
        <v>2.1999999999999999E-5</v>
      </c>
      <c r="KH54" s="1">
        <v>2.5100000000000001E-6</v>
      </c>
      <c r="KI54" s="1">
        <v>1.4800000000000001E-5</v>
      </c>
      <c r="KJ54">
        <v>0</v>
      </c>
      <c r="KK54" s="1">
        <v>7.3799999999999996E-6</v>
      </c>
      <c r="KL54">
        <v>0</v>
      </c>
      <c r="KM54" s="1">
        <v>8.0499999999999992E-6</v>
      </c>
      <c r="KN54">
        <v>0</v>
      </c>
      <c r="KO54">
        <v>0</v>
      </c>
      <c r="KP54" s="1">
        <v>5.2499999999999995E-7</v>
      </c>
      <c r="KQ54" s="1">
        <v>3.22E-7</v>
      </c>
      <c r="KR54">
        <v>0</v>
      </c>
      <c r="KS54">
        <v>0</v>
      </c>
      <c r="KT54">
        <v>0</v>
      </c>
      <c r="KU54">
        <v>0</v>
      </c>
      <c r="KV54" s="1">
        <v>2.2900000000000001E-5</v>
      </c>
      <c r="KW54">
        <v>0</v>
      </c>
      <c r="KX54" s="1">
        <v>2.3599999999999999E-6</v>
      </c>
      <c r="KY54" s="1">
        <v>5.4299999999999998E-5</v>
      </c>
      <c r="KZ54">
        <v>0</v>
      </c>
      <c r="LA54" s="1">
        <v>5.4200000000000003E-5</v>
      </c>
      <c r="LB54">
        <v>0</v>
      </c>
      <c r="LC54" s="1">
        <v>1.46E-4</v>
      </c>
      <c r="LD54">
        <v>0</v>
      </c>
      <c r="LE54">
        <v>0</v>
      </c>
      <c r="LF54" s="1">
        <v>2.8E-5</v>
      </c>
      <c r="LG54" s="1">
        <v>1.34E-4</v>
      </c>
      <c r="LH54" s="1">
        <v>3.7299999999999999E-5</v>
      </c>
    </row>
    <row r="55" spans="1:320" x14ac:dyDescent="0.2">
      <c r="A55" t="s">
        <v>415</v>
      </c>
      <c r="B55">
        <v>5.8518723000000002E-2</v>
      </c>
      <c r="C55">
        <v>3.3928247000000002E-2</v>
      </c>
      <c r="D55">
        <v>2.5143447999999999E-2</v>
      </c>
      <c r="E55">
        <v>7.9199558000000003E-2</v>
      </c>
      <c r="F55">
        <v>3.8282864E-2</v>
      </c>
      <c r="G55">
        <v>4.6722592E-2</v>
      </c>
      <c r="H55">
        <v>2.1979354E-2</v>
      </c>
      <c r="I55">
        <v>5.3215415000000002E-2</v>
      </c>
      <c r="J55">
        <v>2.1262659E-2</v>
      </c>
      <c r="K55">
        <v>2.6130641999999999E-2</v>
      </c>
      <c r="L55">
        <v>2.6002991E-2</v>
      </c>
      <c r="M55">
        <v>3.4269882000000002E-2</v>
      </c>
      <c r="N55">
        <v>2.5325387000000001E-2</v>
      </c>
      <c r="O55">
        <v>6.1798895E-2</v>
      </c>
      <c r="P55">
        <v>5.1356816E-2</v>
      </c>
      <c r="Q55">
        <v>2.5862221000000001E-2</v>
      </c>
      <c r="R55">
        <v>1.4964775E-2</v>
      </c>
      <c r="S55">
        <v>3.4115169000000001E-2</v>
      </c>
      <c r="T55">
        <v>2.8534348000000001E-2</v>
      </c>
      <c r="U55">
        <v>2.2930657E-2</v>
      </c>
      <c r="V55">
        <v>2.6454834999999999E-2</v>
      </c>
      <c r="W55">
        <v>6.1962617999999997E-2</v>
      </c>
      <c r="X55">
        <v>1.8939185000000001E-2</v>
      </c>
      <c r="Y55">
        <v>1.9018242000000001E-2</v>
      </c>
      <c r="Z55">
        <v>2.6249431E-2</v>
      </c>
      <c r="AA55">
        <v>2.6505323000000001E-2</v>
      </c>
      <c r="AB55">
        <v>2.5701185000000001E-2</v>
      </c>
      <c r="AC55">
        <v>7.1041737999999993E-2</v>
      </c>
      <c r="AD55">
        <v>1.2865282E-2</v>
      </c>
      <c r="AE55">
        <v>3.0254462999999999E-2</v>
      </c>
      <c r="AF55">
        <v>2.9277477E-2</v>
      </c>
      <c r="AG55">
        <v>5.8957909000000003E-2</v>
      </c>
      <c r="AH55">
        <v>2.6870212000000001E-2</v>
      </c>
      <c r="AI55">
        <v>5.3508515E-2</v>
      </c>
      <c r="AJ55">
        <v>4.5174709E-2</v>
      </c>
      <c r="AK55">
        <v>2.7791573E-2</v>
      </c>
      <c r="AL55">
        <v>2.7940303E-2</v>
      </c>
      <c r="AM55">
        <v>3.1323183999999997E-2</v>
      </c>
      <c r="AN55">
        <v>2.7954342E-2</v>
      </c>
      <c r="AO55">
        <v>2.4301778999999999E-2</v>
      </c>
      <c r="AP55">
        <v>2.8015636999999999E-2</v>
      </c>
      <c r="AQ55">
        <v>2.4530731E-2</v>
      </c>
      <c r="AR55">
        <v>2.3024093999999998E-2</v>
      </c>
      <c r="AS55">
        <v>2.8715569999999999E-2</v>
      </c>
      <c r="AT55">
        <v>2.8277956999999999E-2</v>
      </c>
      <c r="AU55">
        <v>2.6558352E-2</v>
      </c>
      <c r="AV55">
        <v>2.7436986E-2</v>
      </c>
      <c r="AW55">
        <v>1.7063357000000001E-2</v>
      </c>
      <c r="AX55">
        <v>2.8801411999999998E-2</v>
      </c>
      <c r="AY55">
        <v>2.0797120999999998E-2</v>
      </c>
      <c r="AZ55">
        <v>2.9733038E-2</v>
      </c>
      <c r="BA55">
        <v>2.4189031999999999E-2</v>
      </c>
      <c r="BB55">
        <v>2.4055157000000001E-2</v>
      </c>
      <c r="BC55">
        <v>8.3885423000000001E-2</v>
      </c>
      <c r="BD55">
        <v>8.2635079E-2</v>
      </c>
      <c r="BE55">
        <v>6.2089907E-2</v>
      </c>
      <c r="BF55">
        <v>3.1877465000000001E-2</v>
      </c>
      <c r="BG55">
        <v>7.6984759999999999E-2</v>
      </c>
      <c r="BH55">
        <v>3.5459477000000003E-2</v>
      </c>
      <c r="BI55">
        <v>2.4602908E-2</v>
      </c>
      <c r="BJ55">
        <v>2.7361419000000001E-2</v>
      </c>
      <c r="BK55">
        <v>3.8605483000000003E-2</v>
      </c>
      <c r="BL55">
        <v>4.6025561E-2</v>
      </c>
      <c r="BM55">
        <v>2.3811493E-2</v>
      </c>
      <c r="BN55">
        <v>1.4352284999999999E-2</v>
      </c>
      <c r="BO55">
        <v>2.7265202999999998E-2</v>
      </c>
      <c r="BP55">
        <v>1.6846999000000001E-2</v>
      </c>
      <c r="BQ55">
        <v>7.1100758E-2</v>
      </c>
      <c r="BR55">
        <v>1.2838966E-2</v>
      </c>
      <c r="BS55">
        <v>1.8075127E-2</v>
      </c>
      <c r="BT55">
        <v>2.6516893E-2</v>
      </c>
      <c r="BU55">
        <v>2.1886658E-2</v>
      </c>
      <c r="BV55">
        <v>2.4161152000000002E-2</v>
      </c>
      <c r="BW55">
        <v>1.9907681999999999E-2</v>
      </c>
      <c r="BX55">
        <v>3.3670615000000001E-2</v>
      </c>
      <c r="BY55">
        <v>1.7132736999999999E-2</v>
      </c>
      <c r="BZ55">
        <v>1.8146755000000001E-2</v>
      </c>
      <c r="CA55">
        <v>2.7508775999999999E-2</v>
      </c>
      <c r="CB55">
        <v>2.3528261000000002E-2</v>
      </c>
      <c r="CC55">
        <v>2.4752390999999999E-2</v>
      </c>
      <c r="CD55">
        <v>2.3282550999999999E-2</v>
      </c>
      <c r="CE55">
        <v>2.7469205999999999E-2</v>
      </c>
      <c r="CF55">
        <v>4.1075755999999998E-2</v>
      </c>
      <c r="CG55">
        <v>2.6223794000000002E-2</v>
      </c>
      <c r="CH55">
        <v>2.8157379E-2</v>
      </c>
      <c r="CI55">
        <v>2.5045527000000001E-2</v>
      </c>
      <c r="CJ55">
        <v>2.3265816000000002E-2</v>
      </c>
      <c r="CK55">
        <v>2.3741978E-2</v>
      </c>
      <c r="CL55">
        <v>2.6039575999999998E-2</v>
      </c>
      <c r="CM55">
        <v>2.2991079000000001E-2</v>
      </c>
      <c r="CN55">
        <v>2.4399479000000002E-2</v>
      </c>
      <c r="CO55">
        <v>2.7774884E-2</v>
      </c>
      <c r="CP55">
        <v>2.7526970000000001E-2</v>
      </c>
      <c r="CQ55">
        <v>2.2233414999999999E-2</v>
      </c>
      <c r="CR55">
        <v>2.0587372E-2</v>
      </c>
      <c r="CS55">
        <v>2.8160649999999999E-2</v>
      </c>
      <c r="CT55">
        <v>2.6245203000000002E-2</v>
      </c>
      <c r="CU55">
        <v>2.8122246E-2</v>
      </c>
      <c r="CV55">
        <v>1.9698146E-2</v>
      </c>
      <c r="CW55">
        <v>2.6336426999999999E-2</v>
      </c>
      <c r="CX55">
        <v>2.5738982000000001E-2</v>
      </c>
      <c r="CY55">
        <v>2.9599713E-2</v>
      </c>
      <c r="CZ55">
        <v>2.5701224000000002E-2</v>
      </c>
      <c r="DA55">
        <v>2.5813457000000001E-2</v>
      </c>
      <c r="DB55">
        <v>2.0833325999999999E-2</v>
      </c>
      <c r="DC55">
        <v>2.0251482000000001E-2</v>
      </c>
      <c r="DD55">
        <v>1.8005139999999999E-2</v>
      </c>
      <c r="DE55">
        <v>2.2663369999999999E-2</v>
      </c>
      <c r="DF55">
        <v>3.8303403E-2</v>
      </c>
      <c r="DG55">
        <v>2.1348827000000001E-2</v>
      </c>
      <c r="DH55">
        <v>2.0291047E-2</v>
      </c>
      <c r="DI55">
        <v>2.5779303E-2</v>
      </c>
      <c r="DJ55">
        <v>2.4900281E-2</v>
      </c>
      <c r="DK55">
        <v>1.4796666E-2</v>
      </c>
      <c r="DL55">
        <v>1.8162045000000002E-2</v>
      </c>
      <c r="DM55">
        <v>2.0234744999999998E-2</v>
      </c>
      <c r="DN55">
        <v>2.2934396999999999E-2</v>
      </c>
      <c r="DO55">
        <v>2.5679562999999999E-2</v>
      </c>
      <c r="DP55">
        <v>1.7490611E-2</v>
      </c>
      <c r="DQ55">
        <v>1.9921376000000001E-2</v>
      </c>
      <c r="DR55">
        <v>1.5550367000000001E-2</v>
      </c>
      <c r="DS55">
        <v>2.3709826999999999E-2</v>
      </c>
      <c r="DT55">
        <v>1.0360533999999999E-2</v>
      </c>
      <c r="DU55">
        <v>2.9311145E-2</v>
      </c>
      <c r="DV55">
        <v>2.3212851E-2</v>
      </c>
      <c r="DW55">
        <v>2.3088325999999999E-2</v>
      </c>
      <c r="DX55">
        <v>2.6511775000000001E-2</v>
      </c>
      <c r="DY55">
        <v>2.3982796000000001E-2</v>
      </c>
      <c r="DZ55">
        <v>4.1030697999999997E-2</v>
      </c>
      <c r="EA55">
        <v>2.8139059000000001E-2</v>
      </c>
      <c r="EB55">
        <v>1.6553943000000002E-2</v>
      </c>
      <c r="EC55">
        <v>2.3201768000000001E-2</v>
      </c>
      <c r="ED55">
        <v>4.0728318999999999E-2</v>
      </c>
      <c r="EE55">
        <v>3.7284131999999998E-2</v>
      </c>
      <c r="EF55">
        <v>4.0056464E-2</v>
      </c>
      <c r="EG55">
        <v>2.2457211000000001E-2</v>
      </c>
      <c r="EH55">
        <v>1.9742302999999999E-2</v>
      </c>
      <c r="EI55">
        <v>3.2362224000000002E-2</v>
      </c>
      <c r="EJ55">
        <v>2.4163462E-2</v>
      </c>
      <c r="EK55">
        <v>4.5966806999999998E-2</v>
      </c>
      <c r="EL55">
        <v>4.1395420000000002E-2</v>
      </c>
      <c r="EM55">
        <v>2.7728677E-2</v>
      </c>
      <c r="EN55">
        <v>3.6138306000000002E-2</v>
      </c>
      <c r="EO55">
        <v>1.9097157E-2</v>
      </c>
      <c r="EP55">
        <v>2.7372606000000001E-2</v>
      </c>
      <c r="EQ55">
        <v>1.3866498999999999E-2</v>
      </c>
      <c r="ER55">
        <v>4.3258709999999999E-2</v>
      </c>
      <c r="ES55">
        <v>1.8471387999999998E-2</v>
      </c>
      <c r="ET55">
        <v>4.5031950000000001E-2</v>
      </c>
      <c r="EU55">
        <v>1.2231806E-2</v>
      </c>
      <c r="EV55">
        <v>2.1196026E-2</v>
      </c>
      <c r="EW55">
        <v>2.1504557000000001E-2</v>
      </c>
      <c r="EX55">
        <v>1.4395351000000001E-2</v>
      </c>
      <c r="EY55">
        <v>2.2109345999999998E-2</v>
      </c>
      <c r="EZ55">
        <v>1.8295688000000001E-2</v>
      </c>
      <c r="FA55">
        <v>3.6106676999999997E-2</v>
      </c>
      <c r="FB55">
        <v>2.3288753999999998E-2</v>
      </c>
      <c r="FC55">
        <v>1.6960537000000001E-2</v>
      </c>
      <c r="FD55">
        <v>1.749616E-2</v>
      </c>
      <c r="FE55">
        <v>1.1977985999999999E-2</v>
      </c>
      <c r="FF55">
        <v>1.8854556000000001E-2</v>
      </c>
      <c r="FG55">
        <v>1.4372318E-2</v>
      </c>
      <c r="FH55">
        <v>3.5488604999999999E-2</v>
      </c>
      <c r="FI55">
        <v>2.0294778999999999E-2</v>
      </c>
      <c r="FJ55">
        <v>1.4855248999999999E-2</v>
      </c>
      <c r="FK55">
        <v>2.3219942E-2</v>
      </c>
      <c r="FL55">
        <v>1.2014926E-2</v>
      </c>
      <c r="FM55">
        <v>2.5254609000000001E-2</v>
      </c>
      <c r="FN55">
        <v>1.7363064000000001E-2</v>
      </c>
      <c r="FO55">
        <v>1.4551461E-2</v>
      </c>
      <c r="FP55">
        <v>2.7227041E-2</v>
      </c>
      <c r="FQ55">
        <v>7.5774229999999998E-3</v>
      </c>
      <c r="FR55">
        <v>8.3389250000000005E-3</v>
      </c>
      <c r="FS55">
        <v>2.0306175999999999E-2</v>
      </c>
      <c r="FT55">
        <v>3.1369613999999997E-2</v>
      </c>
      <c r="FU55">
        <v>2.5817282E-2</v>
      </c>
      <c r="FV55">
        <v>2.8641972000000002E-2</v>
      </c>
      <c r="FW55">
        <v>1.8253973999999999E-2</v>
      </c>
      <c r="FX55">
        <v>4.6557054E-2</v>
      </c>
      <c r="FY55">
        <v>3.2269451999999997E-2</v>
      </c>
      <c r="FZ55">
        <v>2.3519353999999999E-2</v>
      </c>
      <c r="GA55">
        <v>1.1559124E-2</v>
      </c>
      <c r="GB55">
        <v>1.4079852E-2</v>
      </c>
      <c r="GC55">
        <v>3.5419844999999998E-2</v>
      </c>
      <c r="GD55">
        <v>3.7759468999999997E-2</v>
      </c>
      <c r="GE55">
        <v>3.0536765E-2</v>
      </c>
      <c r="GF55">
        <v>2.4348514000000002E-2</v>
      </c>
      <c r="GG55">
        <v>1.526301E-2</v>
      </c>
      <c r="GH55">
        <v>9.7019329999999994E-3</v>
      </c>
      <c r="GI55">
        <v>2.7523975999999999E-2</v>
      </c>
      <c r="GJ55">
        <v>1.5014823E-2</v>
      </c>
      <c r="GK55">
        <v>2.640727E-2</v>
      </c>
      <c r="GL55">
        <v>2.5789235000000001E-2</v>
      </c>
      <c r="GM55">
        <v>2.0759070000000001E-2</v>
      </c>
      <c r="GN55">
        <v>3.1383083999999999E-2</v>
      </c>
      <c r="GO55">
        <v>3.4077085999999999E-2</v>
      </c>
      <c r="GP55">
        <v>2.6950894E-2</v>
      </c>
      <c r="GQ55">
        <v>1.2265931000000001E-2</v>
      </c>
      <c r="GR55">
        <v>5.0784660000000002E-3</v>
      </c>
      <c r="GS55">
        <v>1.4010575000000001E-2</v>
      </c>
      <c r="GT55">
        <v>1.3132262E-2</v>
      </c>
      <c r="GU55">
        <v>1.3066070000000001E-2</v>
      </c>
      <c r="GV55">
        <v>1.1951488999999999E-2</v>
      </c>
      <c r="GW55">
        <v>8.9771130000000001E-3</v>
      </c>
      <c r="GX55">
        <v>1.0530021000000001E-2</v>
      </c>
      <c r="GY55">
        <v>3.9450390000000002E-2</v>
      </c>
      <c r="GZ55">
        <v>1.9196449000000001E-2</v>
      </c>
      <c r="HA55">
        <v>1.7341355999999999E-2</v>
      </c>
      <c r="HB55">
        <v>2.2745979999999999E-2</v>
      </c>
      <c r="HC55">
        <v>2.0400290000000001E-2</v>
      </c>
      <c r="HD55">
        <v>1.1663275000000001E-2</v>
      </c>
      <c r="HE55">
        <v>2.1015865000000002E-2</v>
      </c>
      <c r="HF55">
        <v>3.6136772999999997E-2</v>
      </c>
      <c r="HG55">
        <v>3.8558697000000003E-2</v>
      </c>
      <c r="HH55">
        <v>5.9215208999999998E-2</v>
      </c>
      <c r="HI55">
        <v>3.2032685999999998E-2</v>
      </c>
      <c r="HJ55">
        <v>6.1410537000000001E-2</v>
      </c>
      <c r="HK55">
        <v>3.7580019999999999E-2</v>
      </c>
      <c r="HL55">
        <v>6.0473888000000003E-2</v>
      </c>
      <c r="HM55">
        <v>5.0300279000000003E-2</v>
      </c>
      <c r="HN55">
        <v>1.204384E-2</v>
      </c>
      <c r="HO55">
        <v>4.9118723000000003E-2</v>
      </c>
      <c r="HP55">
        <v>3.5914900999999999E-2</v>
      </c>
      <c r="HQ55">
        <v>5.700181E-2</v>
      </c>
      <c r="HR55">
        <v>2.6593946E-2</v>
      </c>
      <c r="HS55">
        <v>3.5912758000000003E-2</v>
      </c>
      <c r="HT55">
        <v>5.0150408E-2</v>
      </c>
      <c r="HU55">
        <v>3.6473994000000003E-2</v>
      </c>
      <c r="HV55">
        <v>3.3339716999999998E-2</v>
      </c>
      <c r="HW55">
        <v>3.8178025999999997E-2</v>
      </c>
      <c r="HX55">
        <v>3.5555665E-2</v>
      </c>
      <c r="HY55">
        <v>5.9857860999999998E-2</v>
      </c>
      <c r="HZ55">
        <v>3.0631392E-2</v>
      </c>
      <c r="IA55">
        <v>3.0571207E-2</v>
      </c>
      <c r="IB55">
        <v>2.6480707999999999E-2</v>
      </c>
      <c r="IC55">
        <v>5.2564327000000001E-2</v>
      </c>
      <c r="ID55">
        <v>4.9346099999999999E-3</v>
      </c>
      <c r="IE55">
        <v>4.5969741000000001E-2</v>
      </c>
      <c r="IF55">
        <v>3.1577598999999998E-2</v>
      </c>
      <c r="IG55">
        <v>4.4667432999999999E-2</v>
      </c>
      <c r="IH55">
        <v>3.5450239000000001E-2</v>
      </c>
      <c r="II55">
        <v>2.3210875999999998E-2</v>
      </c>
      <c r="IJ55">
        <v>2.3768292E-2</v>
      </c>
      <c r="IK55">
        <v>3.4605851999999999E-2</v>
      </c>
      <c r="IL55">
        <v>3.7765003999999998E-2</v>
      </c>
      <c r="IM55">
        <v>3.4808456000000002E-2</v>
      </c>
      <c r="IN55">
        <v>3.0740328000000001E-2</v>
      </c>
      <c r="IO55">
        <v>3.8941512999999997E-2</v>
      </c>
      <c r="IP55">
        <v>2.1331352000000001E-2</v>
      </c>
      <c r="IQ55">
        <v>3.3678556999999998E-2</v>
      </c>
      <c r="IR55">
        <v>1.5972828000000001E-2</v>
      </c>
      <c r="IS55">
        <v>3.3552982000000002E-2</v>
      </c>
      <c r="IT55">
        <v>3.5672658000000003E-2</v>
      </c>
      <c r="IU55">
        <v>2.9709495999999998E-2</v>
      </c>
      <c r="IV55">
        <v>3.5438302999999997E-2</v>
      </c>
      <c r="IW55">
        <v>5.1082344000000002E-2</v>
      </c>
      <c r="IX55">
        <v>3.5896082000000003E-2</v>
      </c>
      <c r="IY55">
        <v>3.2958767999999999E-2</v>
      </c>
      <c r="IZ55">
        <v>2.4839284E-2</v>
      </c>
      <c r="JA55">
        <v>3.3508550999999998E-2</v>
      </c>
      <c r="JB55">
        <v>2.9020883000000001E-2</v>
      </c>
      <c r="JC55">
        <v>3.3165932000000002E-2</v>
      </c>
      <c r="JD55">
        <v>3.7332129999999998E-2</v>
      </c>
      <c r="JE55">
        <v>3.7317197000000003E-2</v>
      </c>
      <c r="JF55">
        <v>1.9228786000000001E-2</v>
      </c>
      <c r="JG55">
        <v>3.1295508999999999E-2</v>
      </c>
      <c r="JH55">
        <v>2.3701043000000001E-2</v>
      </c>
      <c r="JI55">
        <v>3.5920921000000001E-2</v>
      </c>
      <c r="JJ55">
        <v>2.612364E-2</v>
      </c>
      <c r="JK55">
        <v>3.2061328E-2</v>
      </c>
      <c r="JL55">
        <v>3.2023443999999998E-2</v>
      </c>
      <c r="JM55">
        <v>3.7930228000000003E-2</v>
      </c>
      <c r="JN55">
        <v>2.7352872E-2</v>
      </c>
      <c r="JO55">
        <v>2.9068567999999999E-2</v>
      </c>
      <c r="JP55">
        <v>3.2796310000000002E-2</v>
      </c>
      <c r="JQ55">
        <v>3.5687386000000001E-2</v>
      </c>
      <c r="JR55">
        <v>3.0401363000000001E-2</v>
      </c>
      <c r="JS55">
        <v>2.4781217000000001E-2</v>
      </c>
      <c r="JT55">
        <v>2.1296882999999999E-2</v>
      </c>
      <c r="JU55">
        <v>2.7507156000000001E-2</v>
      </c>
      <c r="JV55">
        <v>2.1111069E-2</v>
      </c>
      <c r="JW55">
        <v>2.4135160999999999E-2</v>
      </c>
      <c r="JX55">
        <v>2.7770044000000001E-2</v>
      </c>
      <c r="JY55">
        <v>5.6070360000000001E-3</v>
      </c>
      <c r="JZ55">
        <v>2.0367964999999998E-2</v>
      </c>
      <c r="KA55">
        <v>1.6223228999999999E-2</v>
      </c>
      <c r="KB55">
        <v>1.2882726000000001E-2</v>
      </c>
      <c r="KC55">
        <v>7.8593420000000001E-3</v>
      </c>
      <c r="KD55">
        <v>5.0742089999999997E-3</v>
      </c>
      <c r="KE55">
        <v>1.7134427000000001E-2</v>
      </c>
      <c r="KF55" s="1">
        <v>5.0000000000000002E-5</v>
      </c>
      <c r="KG55">
        <v>1.7061873000000002E-2</v>
      </c>
      <c r="KH55">
        <v>1.8806725E-2</v>
      </c>
      <c r="KI55">
        <v>1.3980418E-2</v>
      </c>
      <c r="KJ55">
        <v>1.5157587E-2</v>
      </c>
      <c r="KK55">
        <v>9.3974049999999993E-3</v>
      </c>
      <c r="KL55">
        <v>9.2415290000000001E-3</v>
      </c>
      <c r="KM55">
        <v>2.0391717E-2</v>
      </c>
      <c r="KN55">
        <v>2.6521678999999999E-2</v>
      </c>
      <c r="KO55">
        <v>2.2960279E-2</v>
      </c>
      <c r="KP55">
        <v>1.8371005999999999E-2</v>
      </c>
      <c r="KQ55">
        <v>3.0903165999999999E-2</v>
      </c>
      <c r="KR55">
        <v>2.1516819E-2</v>
      </c>
      <c r="KS55">
        <v>2.7036303000000001E-2</v>
      </c>
      <c r="KT55">
        <v>2.6575109E-2</v>
      </c>
      <c r="KU55">
        <v>1.4722133E-2</v>
      </c>
      <c r="KV55">
        <v>2.5114128999999999E-2</v>
      </c>
      <c r="KW55">
        <v>7.2133930000000002E-3</v>
      </c>
      <c r="KX55">
        <v>1.7224024000000001E-2</v>
      </c>
      <c r="KY55">
        <v>2.7407543999999999E-2</v>
      </c>
      <c r="KZ55">
        <v>1.3279805E-2</v>
      </c>
      <c r="LA55">
        <v>2.5002246999999998E-2</v>
      </c>
      <c r="LB55">
        <v>1.7565562E-2</v>
      </c>
      <c r="LC55">
        <v>2.87297E-2</v>
      </c>
      <c r="LD55">
        <v>2.1872464000000001E-2</v>
      </c>
      <c r="LE55">
        <v>2.9291168999999999E-2</v>
      </c>
      <c r="LF55">
        <v>2.3177347000000001E-2</v>
      </c>
      <c r="LG55">
        <v>2.6948278999999999E-2</v>
      </c>
      <c r="LH55">
        <v>2.0972364E-2</v>
      </c>
    </row>
    <row r="56" spans="1:320" x14ac:dyDescent="0.2">
      <c r="A56" t="s">
        <v>416</v>
      </c>
      <c r="B56">
        <v>5.3237399999999995E-4</v>
      </c>
      <c r="C56">
        <v>1.0963399999999999E-3</v>
      </c>
      <c r="D56">
        <v>8.3128800000000001E-4</v>
      </c>
      <c r="E56">
        <v>2.4014300000000001E-4</v>
      </c>
      <c r="F56">
        <v>2.4540030000000002E-3</v>
      </c>
      <c r="G56">
        <v>2.0307630000000001E-3</v>
      </c>
      <c r="H56">
        <v>1.55197E-3</v>
      </c>
      <c r="I56">
        <v>3.7687700000000002E-4</v>
      </c>
      <c r="J56">
        <v>1.304164E-3</v>
      </c>
      <c r="K56">
        <v>2.2961539999999999E-3</v>
      </c>
      <c r="L56">
        <v>2.159345E-3</v>
      </c>
      <c r="M56">
        <v>2.4038449999999999E-3</v>
      </c>
      <c r="N56">
        <v>2.7281390000000001E-3</v>
      </c>
      <c r="O56">
        <v>7.7540300000000003E-4</v>
      </c>
      <c r="P56">
        <v>1.5772900000000001E-4</v>
      </c>
      <c r="Q56">
        <v>1.5615900000000001E-3</v>
      </c>
      <c r="R56">
        <v>8.8317400000000002E-4</v>
      </c>
      <c r="S56">
        <v>2.6100810000000002E-3</v>
      </c>
      <c r="T56">
        <v>3.0667910000000001E-3</v>
      </c>
      <c r="U56">
        <v>2.1754589999999998E-3</v>
      </c>
      <c r="V56">
        <v>2.1722970000000001E-3</v>
      </c>
      <c r="W56">
        <v>8.1080499999999995E-4</v>
      </c>
      <c r="X56">
        <v>1.7787949999999999E-3</v>
      </c>
      <c r="Y56">
        <v>1.782018E-3</v>
      </c>
      <c r="Z56">
        <v>3.1403410000000001E-3</v>
      </c>
      <c r="AA56">
        <v>2.4199450000000002E-3</v>
      </c>
      <c r="AB56">
        <v>3.2979910000000001E-3</v>
      </c>
      <c r="AC56">
        <v>3.9052200000000003E-4</v>
      </c>
      <c r="AD56">
        <v>9.4957199999999998E-4</v>
      </c>
      <c r="AE56">
        <v>3.3456699999999998E-3</v>
      </c>
      <c r="AF56">
        <v>2.5169559999999999E-3</v>
      </c>
      <c r="AG56">
        <v>1.3159510000000001E-3</v>
      </c>
      <c r="AH56">
        <v>3.3842880000000001E-3</v>
      </c>
      <c r="AI56">
        <v>8.8152300000000005E-4</v>
      </c>
      <c r="AJ56">
        <v>1.7939599999999999E-4</v>
      </c>
      <c r="AK56">
        <v>2.345134E-3</v>
      </c>
      <c r="AL56">
        <v>2.0456770000000001E-3</v>
      </c>
      <c r="AM56">
        <v>2.0527129999999998E-3</v>
      </c>
      <c r="AN56">
        <v>2.8656609999999998E-3</v>
      </c>
      <c r="AO56">
        <v>3.6612599999999999E-3</v>
      </c>
      <c r="AP56">
        <v>2.42771E-3</v>
      </c>
      <c r="AQ56">
        <v>1.6627110000000001E-3</v>
      </c>
      <c r="AR56">
        <v>1.6032450000000001E-3</v>
      </c>
      <c r="AS56">
        <v>2.8948720000000002E-3</v>
      </c>
      <c r="AT56">
        <v>3.2056770000000001E-3</v>
      </c>
      <c r="AU56">
        <v>2.7539439999999999E-3</v>
      </c>
      <c r="AV56">
        <v>1.9249569999999999E-3</v>
      </c>
      <c r="AW56">
        <v>1.1237339999999999E-3</v>
      </c>
      <c r="AX56">
        <v>1.6873560000000001E-3</v>
      </c>
      <c r="AY56">
        <v>2.3795460000000002E-3</v>
      </c>
      <c r="AZ56">
        <v>2.3348169999999999E-3</v>
      </c>
      <c r="BA56">
        <v>2.707756E-3</v>
      </c>
      <c r="BB56">
        <v>2.7053419999999999E-3</v>
      </c>
      <c r="BC56">
        <v>1.1809629999999999E-3</v>
      </c>
      <c r="BD56">
        <v>1.8575899999999999E-4</v>
      </c>
      <c r="BE56">
        <v>3.8696800000000001E-4</v>
      </c>
      <c r="BF56">
        <v>1.5444759999999999E-3</v>
      </c>
      <c r="BG56">
        <v>9.1976199999999997E-4</v>
      </c>
      <c r="BH56">
        <v>2.0062449999999998E-3</v>
      </c>
      <c r="BI56">
        <v>1.2650300000000001E-3</v>
      </c>
      <c r="BJ56">
        <v>2.0337329999999998E-3</v>
      </c>
      <c r="BK56">
        <v>1.6531499999999999E-3</v>
      </c>
      <c r="BL56">
        <v>2.1319350000000002E-3</v>
      </c>
      <c r="BM56">
        <v>2.496369E-3</v>
      </c>
      <c r="BN56">
        <v>5.4630599999999998E-4</v>
      </c>
      <c r="BO56">
        <v>3.1652630000000002E-3</v>
      </c>
      <c r="BP56">
        <v>1.374768E-3</v>
      </c>
      <c r="BQ56">
        <v>6.5773399999999999E-4</v>
      </c>
      <c r="BR56">
        <v>9.7103200000000004E-4</v>
      </c>
      <c r="BS56">
        <v>9.8954899999999994E-4</v>
      </c>
      <c r="BT56">
        <v>2.6307919999999999E-3</v>
      </c>
      <c r="BU56">
        <v>2.164722E-3</v>
      </c>
      <c r="BV56">
        <v>1.754277E-3</v>
      </c>
      <c r="BW56">
        <v>1.89799E-3</v>
      </c>
      <c r="BX56">
        <v>1.477304E-3</v>
      </c>
      <c r="BY56">
        <v>1.781169E-3</v>
      </c>
      <c r="BZ56">
        <v>1.895157E-3</v>
      </c>
      <c r="CA56">
        <v>2.2010160000000001E-3</v>
      </c>
      <c r="CB56">
        <v>1.9586640000000002E-3</v>
      </c>
      <c r="CC56">
        <v>3.0716519999999998E-3</v>
      </c>
      <c r="CD56">
        <v>1.4775159999999999E-3</v>
      </c>
      <c r="CE56">
        <v>2.7634309999999998E-3</v>
      </c>
      <c r="CF56">
        <v>2.8973520000000002E-3</v>
      </c>
      <c r="CG56">
        <v>3.0002990000000001E-3</v>
      </c>
      <c r="CH56">
        <v>2.1196499999999998E-3</v>
      </c>
      <c r="CI56">
        <v>2.166065E-3</v>
      </c>
      <c r="CJ56">
        <v>2.6063499999999999E-3</v>
      </c>
      <c r="CK56">
        <v>2.2641330000000002E-3</v>
      </c>
      <c r="CL56">
        <v>2.3779510000000001E-3</v>
      </c>
      <c r="CM56">
        <v>2.7559329999999999E-3</v>
      </c>
      <c r="CN56">
        <v>2.0494879999999999E-3</v>
      </c>
      <c r="CO56">
        <v>2.719417E-3</v>
      </c>
      <c r="CP56">
        <v>2.3745820000000001E-3</v>
      </c>
      <c r="CQ56">
        <v>2.3452569999999999E-3</v>
      </c>
      <c r="CR56">
        <v>1.5448250000000001E-3</v>
      </c>
      <c r="CS56">
        <v>2.4646659999999999E-3</v>
      </c>
      <c r="CT56">
        <v>2.8661060000000002E-3</v>
      </c>
      <c r="CU56">
        <v>2.0632670000000001E-3</v>
      </c>
      <c r="CV56">
        <v>1.9696760000000001E-3</v>
      </c>
      <c r="CW56">
        <v>2.5022740000000001E-3</v>
      </c>
      <c r="CX56">
        <v>1.375916E-3</v>
      </c>
      <c r="CY56">
        <v>2.910761E-3</v>
      </c>
      <c r="CZ56">
        <v>2.7210120000000001E-3</v>
      </c>
      <c r="DA56">
        <v>2.113686E-3</v>
      </c>
      <c r="DB56">
        <v>1.9445560000000001E-3</v>
      </c>
      <c r="DC56">
        <v>1.8563710000000001E-3</v>
      </c>
      <c r="DD56">
        <v>8.7255749999999993E-3</v>
      </c>
      <c r="DE56">
        <v>3.608338E-3</v>
      </c>
      <c r="DF56">
        <v>3.8782170000000002E-3</v>
      </c>
      <c r="DG56">
        <v>4.9408120000000002E-3</v>
      </c>
      <c r="DH56">
        <v>4.107627E-3</v>
      </c>
      <c r="DI56">
        <v>3.1085370000000002E-3</v>
      </c>
      <c r="DJ56">
        <v>4.5520120000000002E-3</v>
      </c>
      <c r="DK56">
        <v>1.920681E-3</v>
      </c>
      <c r="DL56">
        <v>4.8081399999999998E-4</v>
      </c>
      <c r="DM56">
        <v>7.5550300000000003E-4</v>
      </c>
      <c r="DN56">
        <v>8.9271800000000003E-4</v>
      </c>
      <c r="DO56">
        <v>7.1442100000000002E-4</v>
      </c>
      <c r="DP56">
        <v>6.4833899999999995E-4</v>
      </c>
      <c r="DQ56">
        <v>7.2259899999999998E-4</v>
      </c>
      <c r="DR56">
        <v>1.769407E-3</v>
      </c>
      <c r="DS56">
        <v>4.2756599999999999E-4</v>
      </c>
      <c r="DT56">
        <v>0</v>
      </c>
      <c r="DU56">
        <v>0</v>
      </c>
      <c r="DV56">
        <v>0</v>
      </c>
      <c r="DW56">
        <v>0</v>
      </c>
      <c r="DX56" s="1">
        <v>2.5299999999999998E-5</v>
      </c>
      <c r="DY56">
        <v>8.1898799999999999E-4</v>
      </c>
      <c r="DZ56" s="1">
        <v>7.7899999999999996E-5</v>
      </c>
      <c r="EA56" s="1">
        <v>4.5800000000000002E-5</v>
      </c>
      <c r="EB56">
        <v>6.3067699999999995E-4</v>
      </c>
      <c r="EC56">
        <v>8.9671599999999998E-4</v>
      </c>
      <c r="ED56">
        <v>2.5927300000000002E-4</v>
      </c>
      <c r="EE56">
        <v>5.06307E-4</v>
      </c>
      <c r="EF56">
        <v>5.2389799999999996E-4</v>
      </c>
      <c r="EG56">
        <v>2.337979E-3</v>
      </c>
      <c r="EH56">
        <v>8.8921400000000004E-4</v>
      </c>
      <c r="EI56">
        <v>1.690923E-3</v>
      </c>
      <c r="EJ56">
        <v>1.0757449999999999E-3</v>
      </c>
      <c r="EK56">
        <v>1.1542E-4</v>
      </c>
      <c r="EL56">
        <v>1.5507959999999999E-3</v>
      </c>
      <c r="EM56">
        <v>1.67246E-3</v>
      </c>
      <c r="EN56">
        <v>1.512479E-3</v>
      </c>
      <c r="EO56">
        <v>1.9675109999999999E-3</v>
      </c>
      <c r="EP56">
        <v>1.922645E-3</v>
      </c>
      <c r="EQ56">
        <v>6.8795900000000003E-4</v>
      </c>
      <c r="ER56">
        <v>7.7786299999999995E-4</v>
      </c>
      <c r="ES56">
        <v>5.4692599999999999E-4</v>
      </c>
      <c r="ET56">
        <v>4.1926600000000001E-4</v>
      </c>
      <c r="EU56">
        <v>8.1252199999999998E-4</v>
      </c>
      <c r="EV56">
        <v>2.176847E-3</v>
      </c>
      <c r="EW56">
        <v>2.4303609999999998E-3</v>
      </c>
      <c r="EX56">
        <v>7.5075399999999996E-4</v>
      </c>
      <c r="EY56">
        <v>1.1838549999999999E-3</v>
      </c>
      <c r="EZ56">
        <v>6.4597099999999996E-4</v>
      </c>
      <c r="FA56">
        <v>8.6567399999999998E-4</v>
      </c>
      <c r="FB56">
        <v>1.904485E-3</v>
      </c>
      <c r="FC56">
        <v>1.580026E-3</v>
      </c>
      <c r="FD56">
        <v>1.324151E-3</v>
      </c>
      <c r="FE56">
        <v>6.6395699999999996E-4</v>
      </c>
      <c r="FF56">
        <v>1.846356E-3</v>
      </c>
      <c r="FG56">
        <v>1.555301E-3</v>
      </c>
      <c r="FH56">
        <v>1.8752090000000001E-3</v>
      </c>
      <c r="FI56">
        <v>6.5894300000000005E-4</v>
      </c>
      <c r="FJ56">
        <v>1.3853139999999999E-3</v>
      </c>
      <c r="FK56">
        <v>1.044754E-3</v>
      </c>
      <c r="FL56">
        <v>4.4588700000000001E-4</v>
      </c>
      <c r="FM56">
        <v>2.0262890000000001E-3</v>
      </c>
      <c r="FN56">
        <v>1.1266010000000001E-3</v>
      </c>
      <c r="FO56">
        <v>5.5496899999999999E-4</v>
      </c>
      <c r="FP56">
        <v>2.2510690000000001E-3</v>
      </c>
      <c r="FQ56">
        <v>6.8925099999999999E-4</v>
      </c>
      <c r="FR56">
        <v>6.4801500000000005E-4</v>
      </c>
      <c r="FS56">
        <v>1.8241690000000001E-3</v>
      </c>
      <c r="FT56">
        <v>2.5044910000000002E-3</v>
      </c>
      <c r="FU56">
        <v>1.881438E-3</v>
      </c>
      <c r="FV56">
        <v>1.3635400000000001E-3</v>
      </c>
      <c r="FW56">
        <v>8.7516899999999997E-4</v>
      </c>
      <c r="FX56">
        <v>1.799482E-3</v>
      </c>
      <c r="FY56">
        <v>3.6741299999999997E-4</v>
      </c>
      <c r="FZ56">
        <v>2.7638850000000002E-3</v>
      </c>
      <c r="GA56">
        <v>1.015518E-3</v>
      </c>
      <c r="GB56">
        <v>5.8608300000000005E-4</v>
      </c>
      <c r="GC56">
        <v>1.7026739999999999E-3</v>
      </c>
      <c r="GD56" s="1">
        <v>9.3200000000000002E-5</v>
      </c>
      <c r="GE56">
        <v>2.9056109999999998E-3</v>
      </c>
      <c r="GF56">
        <v>1.1679119999999999E-3</v>
      </c>
      <c r="GG56">
        <v>1.3574240000000001E-3</v>
      </c>
      <c r="GH56">
        <v>7.5952400000000003E-4</v>
      </c>
      <c r="GI56">
        <v>2.4941439999999998E-3</v>
      </c>
      <c r="GJ56">
        <v>1.6902670000000001E-3</v>
      </c>
      <c r="GK56">
        <v>1.068056E-3</v>
      </c>
      <c r="GL56">
        <v>1.1401460000000001E-3</v>
      </c>
      <c r="GM56">
        <v>2.2359889999999999E-3</v>
      </c>
      <c r="GN56">
        <v>1.4728969999999999E-3</v>
      </c>
      <c r="GO56">
        <v>1.222278E-3</v>
      </c>
      <c r="GP56">
        <v>1.7336350000000001E-3</v>
      </c>
      <c r="GQ56">
        <v>3.6945400000000002E-4</v>
      </c>
      <c r="GR56">
        <v>1.5401290000000001E-3</v>
      </c>
      <c r="GS56">
        <v>1.2708559999999999E-3</v>
      </c>
      <c r="GT56">
        <v>2.3642289999999998E-3</v>
      </c>
      <c r="GU56">
        <v>1.259619E-3</v>
      </c>
      <c r="GV56">
        <v>7.8952000000000004E-4</v>
      </c>
      <c r="GW56">
        <v>2.0182609999999999E-3</v>
      </c>
      <c r="GX56">
        <v>2.1444770000000001E-3</v>
      </c>
      <c r="GY56">
        <v>5.6051300000000001E-4</v>
      </c>
      <c r="GZ56">
        <v>3.17936E-4</v>
      </c>
      <c r="HA56">
        <v>1.42824E-4</v>
      </c>
      <c r="HB56">
        <v>1.1202E-4</v>
      </c>
      <c r="HC56">
        <v>5.4778200000000002E-4</v>
      </c>
      <c r="HD56">
        <v>1.02026E-4</v>
      </c>
      <c r="HE56">
        <v>2.8853100000000002E-4</v>
      </c>
      <c r="HF56">
        <v>3.1814899999999999E-4</v>
      </c>
      <c r="HG56">
        <v>2.059136E-3</v>
      </c>
      <c r="HH56">
        <v>1.09708E-4</v>
      </c>
      <c r="HI56">
        <v>2.3057279999999999E-3</v>
      </c>
      <c r="HJ56">
        <v>4.2683599999999999E-4</v>
      </c>
      <c r="HK56">
        <v>2.2160610000000001E-3</v>
      </c>
      <c r="HL56">
        <v>1.90948E-4</v>
      </c>
      <c r="HM56">
        <v>1.1342590000000001E-3</v>
      </c>
      <c r="HN56">
        <v>7.2334600000000004E-4</v>
      </c>
      <c r="HO56">
        <v>5.4164100000000004E-4</v>
      </c>
      <c r="HP56">
        <v>1.7616140000000001E-3</v>
      </c>
      <c r="HQ56">
        <v>2.6519199999999998E-4</v>
      </c>
      <c r="HR56">
        <v>1.6629839999999999E-3</v>
      </c>
      <c r="HS56">
        <v>3.6366670000000001E-3</v>
      </c>
      <c r="HT56" s="1">
        <v>7.6199999999999995E-5</v>
      </c>
      <c r="HU56">
        <v>2.9307949999999999E-3</v>
      </c>
      <c r="HV56">
        <v>3.4542499999999999E-3</v>
      </c>
      <c r="HW56">
        <v>1.614355E-3</v>
      </c>
      <c r="HX56">
        <v>2.1380750000000001E-3</v>
      </c>
      <c r="HY56">
        <v>3.4034899999999999E-4</v>
      </c>
      <c r="HZ56">
        <v>1.76677E-3</v>
      </c>
      <c r="IA56">
        <v>3.6055290000000001E-3</v>
      </c>
      <c r="IB56">
        <v>2.659874E-3</v>
      </c>
      <c r="IC56">
        <v>2.9205499999999999E-4</v>
      </c>
      <c r="ID56">
        <v>6.8484999999999998E-4</v>
      </c>
      <c r="IE56">
        <v>1.931533E-3</v>
      </c>
      <c r="IF56">
        <v>2.2938310000000001E-3</v>
      </c>
      <c r="IG56">
        <v>3.9934699999999998E-4</v>
      </c>
      <c r="IH56">
        <v>1.579939E-3</v>
      </c>
      <c r="II56">
        <v>1.911675E-3</v>
      </c>
      <c r="IJ56">
        <v>1.274727E-3</v>
      </c>
      <c r="IK56">
        <v>2.7128270000000001E-3</v>
      </c>
      <c r="IL56">
        <v>2.6881610000000001E-3</v>
      </c>
      <c r="IM56">
        <v>2.3920529999999999E-3</v>
      </c>
      <c r="IN56">
        <v>2.4074930000000001E-3</v>
      </c>
      <c r="IO56">
        <v>2.2804560000000001E-3</v>
      </c>
      <c r="IP56">
        <v>1.861595E-3</v>
      </c>
      <c r="IQ56">
        <v>2.9115360000000002E-3</v>
      </c>
      <c r="IR56">
        <v>8.9552200000000005E-4</v>
      </c>
      <c r="IS56">
        <v>3.1167510000000001E-3</v>
      </c>
      <c r="IT56" s="1">
        <v>1.2799999999999999E-5</v>
      </c>
      <c r="IU56">
        <v>2.8339889999999999E-3</v>
      </c>
      <c r="IV56">
        <v>2.7516849999999998E-3</v>
      </c>
      <c r="IW56">
        <v>2.4929259999999999E-3</v>
      </c>
      <c r="IX56">
        <v>2.4805830000000002E-3</v>
      </c>
      <c r="IY56">
        <v>3.549502E-3</v>
      </c>
      <c r="IZ56">
        <v>2.9137429999999999E-3</v>
      </c>
      <c r="JA56">
        <v>4.0622999999999996E-3</v>
      </c>
      <c r="JB56">
        <v>4.4366029999999999E-3</v>
      </c>
      <c r="JC56">
        <v>3.0001749999999999E-3</v>
      </c>
      <c r="JD56">
        <v>1.830501E-3</v>
      </c>
      <c r="JE56">
        <v>1.4340939999999999E-3</v>
      </c>
      <c r="JF56">
        <v>1.536232E-3</v>
      </c>
      <c r="JG56">
        <v>4.1028599999999998E-3</v>
      </c>
      <c r="JH56">
        <v>1.5506529999999999E-3</v>
      </c>
      <c r="JI56">
        <v>3.0366640000000001E-3</v>
      </c>
      <c r="JJ56">
        <v>3.411285E-3</v>
      </c>
      <c r="JK56">
        <v>3.1153729999999998E-3</v>
      </c>
      <c r="JL56">
        <v>2.8963560000000001E-3</v>
      </c>
      <c r="JM56">
        <v>1.5357000000000001E-4</v>
      </c>
      <c r="JN56">
        <v>2.6700019999999999E-3</v>
      </c>
      <c r="JO56">
        <v>3.646388E-3</v>
      </c>
      <c r="JP56">
        <v>2.2970949999999999E-3</v>
      </c>
      <c r="JQ56">
        <v>3.023366E-3</v>
      </c>
      <c r="JR56">
        <v>5.1501120000000001E-3</v>
      </c>
      <c r="JS56">
        <v>2.6244010000000002E-3</v>
      </c>
      <c r="JT56">
        <v>4.6092470000000003E-3</v>
      </c>
      <c r="JU56">
        <v>2.3930850000000001E-3</v>
      </c>
      <c r="JV56">
        <v>2.9460319999999999E-3</v>
      </c>
      <c r="JW56">
        <v>3.542421E-3</v>
      </c>
      <c r="JX56">
        <v>3.3775189999999998E-3</v>
      </c>
      <c r="JY56">
        <v>2.7827910000000002E-3</v>
      </c>
      <c r="JZ56">
        <v>1.2598760000000001E-3</v>
      </c>
      <c r="KA56">
        <v>1.333004E-3</v>
      </c>
      <c r="KB56">
        <v>1.0367499999999999E-3</v>
      </c>
      <c r="KC56">
        <v>5.3476900000000004E-4</v>
      </c>
      <c r="KD56">
        <v>1.2627020000000001E-3</v>
      </c>
      <c r="KE56">
        <v>2.0293080000000001E-3</v>
      </c>
      <c r="KF56">
        <v>5.6480400000000002E-4</v>
      </c>
      <c r="KG56">
        <v>1.0507159999999999E-3</v>
      </c>
      <c r="KH56">
        <v>4.9287599999999995E-4</v>
      </c>
      <c r="KI56">
        <v>1.8280239999999999E-3</v>
      </c>
      <c r="KJ56">
        <v>2.27722E-4</v>
      </c>
      <c r="KK56">
        <v>1.2037490000000001E-3</v>
      </c>
      <c r="KL56">
        <v>2.38583E-4</v>
      </c>
      <c r="KM56">
        <v>3.0798079999999999E-3</v>
      </c>
      <c r="KN56">
        <v>1.353794E-3</v>
      </c>
      <c r="KO56" s="1">
        <v>6.87E-4</v>
      </c>
      <c r="KP56">
        <v>2.8423490000000001E-3</v>
      </c>
      <c r="KQ56">
        <v>1.310192E-3</v>
      </c>
      <c r="KR56">
        <v>2.1118869999999998E-3</v>
      </c>
      <c r="KS56">
        <v>1.838016E-3</v>
      </c>
      <c r="KT56">
        <v>1.494256E-3</v>
      </c>
      <c r="KU56">
        <v>1.3315009999999999E-3</v>
      </c>
      <c r="KV56" s="1">
        <v>9.1100000000000003E-4</v>
      </c>
      <c r="KW56" s="1">
        <v>7.85E-4</v>
      </c>
      <c r="KX56">
        <v>1.111924E-3</v>
      </c>
      <c r="KY56" s="1">
        <v>4.3100000000000001E-4</v>
      </c>
      <c r="KZ56" s="1">
        <v>9.1100000000000003E-4</v>
      </c>
      <c r="LA56">
        <v>1.080583E-3</v>
      </c>
      <c r="LB56">
        <v>0</v>
      </c>
      <c r="LC56" s="1">
        <v>1.0499999999999999E-5</v>
      </c>
      <c r="LD56">
        <v>0</v>
      </c>
      <c r="LE56">
        <v>0</v>
      </c>
      <c r="LF56" s="1">
        <v>6.69E-4</v>
      </c>
      <c r="LG56" s="1">
        <v>4.4799999999999999E-4</v>
      </c>
      <c r="LH56" s="1">
        <v>5.6899999999999995E-4</v>
      </c>
    </row>
    <row r="57" spans="1:320" x14ac:dyDescent="0.2">
      <c r="A57" t="s">
        <v>417</v>
      </c>
      <c r="B57">
        <v>1.4179399999999999E-4</v>
      </c>
      <c r="C57" s="1">
        <v>7.9400000000000006E-5</v>
      </c>
      <c r="D57" s="1">
        <v>9.7899999999999994E-5</v>
      </c>
      <c r="E57" s="1">
        <v>5.63E-5</v>
      </c>
      <c r="F57">
        <v>1.4254200000000001E-4</v>
      </c>
      <c r="G57">
        <v>1.43344E-4</v>
      </c>
      <c r="H57" s="1">
        <v>7.6299999999999998E-5</v>
      </c>
      <c r="I57">
        <v>1.2464299999999999E-4</v>
      </c>
      <c r="J57" s="1">
        <v>7.1500000000000003E-5</v>
      </c>
      <c r="K57">
        <v>1.41359E-4</v>
      </c>
      <c r="L57" s="1">
        <v>1E-4</v>
      </c>
      <c r="M57">
        <v>1.8511800000000001E-4</v>
      </c>
      <c r="N57">
        <v>1.5136199999999999E-4</v>
      </c>
      <c r="O57">
        <v>1.0634E-4</v>
      </c>
      <c r="P57" s="1">
        <v>8.6100000000000006E-5</v>
      </c>
      <c r="Q57">
        <v>1.14005E-4</v>
      </c>
      <c r="R57" s="1">
        <v>5.3199999999999999E-5</v>
      </c>
      <c r="S57">
        <v>1.07157E-4</v>
      </c>
      <c r="T57">
        <v>1.59121E-4</v>
      </c>
      <c r="U57">
        <v>1.10676E-4</v>
      </c>
      <c r="V57">
        <v>1.4639199999999999E-4</v>
      </c>
      <c r="W57">
        <v>1.31595E-4</v>
      </c>
      <c r="X57" s="1">
        <v>7.6299999999999998E-5</v>
      </c>
      <c r="Y57">
        <v>1.06063E-4</v>
      </c>
      <c r="Z57">
        <v>1.15285E-4</v>
      </c>
      <c r="AA57">
        <v>1.60159E-4</v>
      </c>
      <c r="AB57">
        <v>1.6886099999999999E-4</v>
      </c>
      <c r="AC57">
        <v>1.4275099999999999E-4</v>
      </c>
      <c r="AD57" s="1">
        <v>7.4300000000000004E-5</v>
      </c>
      <c r="AE57">
        <v>1.56799E-4</v>
      </c>
      <c r="AF57" s="1">
        <v>6.9999999999999994E-5</v>
      </c>
      <c r="AG57" s="1">
        <v>7.6100000000000007E-5</v>
      </c>
      <c r="AH57">
        <v>1.6168700000000001E-4</v>
      </c>
      <c r="AI57">
        <v>1.0373E-4</v>
      </c>
      <c r="AJ57" s="1">
        <v>5.4599999999999999E-5</v>
      </c>
      <c r="AK57" s="1">
        <v>8.4400000000000005E-5</v>
      </c>
      <c r="AL57">
        <v>1.26606E-4</v>
      </c>
      <c r="AM57" s="1">
        <v>9.9400000000000004E-5</v>
      </c>
      <c r="AN57">
        <v>1.2757600000000001E-4</v>
      </c>
      <c r="AO57">
        <v>1.7366899999999999E-4</v>
      </c>
      <c r="AP57">
        <v>1.44843E-4</v>
      </c>
      <c r="AQ57">
        <v>1.7866799999999999E-4</v>
      </c>
      <c r="AR57" s="1">
        <v>6.1699999999999995E-5</v>
      </c>
      <c r="AS57">
        <v>1.52934E-4</v>
      </c>
      <c r="AT57">
        <v>1.08585E-4</v>
      </c>
      <c r="AU57">
        <v>1.36184E-4</v>
      </c>
      <c r="AV57">
        <v>1.1535300000000001E-4</v>
      </c>
      <c r="AW57">
        <v>2.16522E-4</v>
      </c>
      <c r="AX57" s="1">
        <v>6.41E-5</v>
      </c>
      <c r="AY57">
        <v>1.0605800000000001E-4</v>
      </c>
      <c r="AZ57">
        <v>1.0514E-4</v>
      </c>
      <c r="BA57">
        <v>1.6512800000000001E-4</v>
      </c>
      <c r="BB57">
        <v>1.30617E-4</v>
      </c>
      <c r="BC57">
        <v>1.8643199999999999E-4</v>
      </c>
      <c r="BD57" s="1">
        <v>1.39E-6</v>
      </c>
      <c r="BE57">
        <v>1.19398E-4</v>
      </c>
      <c r="BF57">
        <v>1.13569E-4</v>
      </c>
      <c r="BG57">
        <v>1.40705E-4</v>
      </c>
      <c r="BH57" s="1">
        <v>8.0000000000000007E-5</v>
      </c>
      <c r="BI57">
        <v>1.0508E-4</v>
      </c>
      <c r="BJ57">
        <v>1.8280799999999999E-4</v>
      </c>
      <c r="BK57">
        <v>1.47198E-4</v>
      </c>
      <c r="BL57">
        <v>1.5244299999999999E-4</v>
      </c>
      <c r="BM57">
        <v>1.5593399999999999E-4</v>
      </c>
      <c r="BN57" s="1">
        <v>5.8900000000000002E-5</v>
      </c>
      <c r="BO57">
        <v>1.7578200000000001E-4</v>
      </c>
      <c r="BP57" s="1">
        <v>8.6500000000000002E-5</v>
      </c>
      <c r="BQ57">
        <v>1.4310599999999999E-4</v>
      </c>
      <c r="BR57" s="1">
        <v>8.9300000000000002E-5</v>
      </c>
      <c r="BS57" s="1">
        <v>7.2399999999999998E-5</v>
      </c>
      <c r="BT57">
        <v>1.5160099999999999E-4</v>
      </c>
      <c r="BU57">
        <v>1.2410399999999999E-4</v>
      </c>
      <c r="BV57">
        <v>1.0272600000000001E-4</v>
      </c>
      <c r="BW57" s="1">
        <v>9.4699999999999998E-5</v>
      </c>
      <c r="BX57">
        <v>1.01426E-4</v>
      </c>
      <c r="BY57">
        <v>1.3583200000000001E-4</v>
      </c>
      <c r="BZ57" s="1">
        <v>9.0600000000000007E-5</v>
      </c>
      <c r="CA57">
        <v>2.0984000000000001E-4</v>
      </c>
      <c r="CB57">
        <v>1.0535900000000001E-4</v>
      </c>
      <c r="CC57">
        <v>1.7745099999999999E-4</v>
      </c>
      <c r="CD57">
        <v>1.3306400000000001E-4</v>
      </c>
      <c r="CE57">
        <v>1.5523699999999999E-4</v>
      </c>
      <c r="CF57">
        <v>1.9625099999999999E-4</v>
      </c>
      <c r="CG57">
        <v>1.57806E-4</v>
      </c>
      <c r="CH57">
        <v>1.8269400000000001E-4</v>
      </c>
      <c r="CI57">
        <v>1.46002E-4</v>
      </c>
      <c r="CJ57">
        <v>1.2651900000000001E-4</v>
      </c>
      <c r="CK57">
        <v>1.31335E-4</v>
      </c>
      <c r="CL57">
        <v>1.5656000000000001E-4</v>
      </c>
      <c r="CM57">
        <v>1.4461300000000001E-4</v>
      </c>
      <c r="CN57" s="1">
        <v>9.5799999999999998E-5</v>
      </c>
      <c r="CO57">
        <v>1.6885899999999999E-4</v>
      </c>
      <c r="CP57">
        <v>1.29498E-4</v>
      </c>
      <c r="CQ57">
        <v>1.328E-4</v>
      </c>
      <c r="CR57" s="1">
        <v>8.7800000000000006E-5</v>
      </c>
      <c r="CS57">
        <v>1.4547099999999999E-4</v>
      </c>
      <c r="CT57">
        <v>1.5807199999999999E-4</v>
      </c>
      <c r="CU57">
        <v>1.16759E-4</v>
      </c>
      <c r="CV57" s="1">
        <v>9.7999999999999997E-5</v>
      </c>
      <c r="CW57">
        <v>1.30748E-4</v>
      </c>
      <c r="CX57">
        <v>1.10294E-4</v>
      </c>
      <c r="CY57">
        <v>1.7156800000000001E-4</v>
      </c>
      <c r="CZ57">
        <v>1.83482E-4</v>
      </c>
      <c r="DA57">
        <v>1.34733E-4</v>
      </c>
      <c r="DB57">
        <v>1.0733199999999999E-4</v>
      </c>
      <c r="DC57">
        <v>1.1404E-4</v>
      </c>
      <c r="DD57">
        <v>1.2599399999999999E-4</v>
      </c>
      <c r="DE57" s="1">
        <v>5.9500000000000003E-5</v>
      </c>
      <c r="DF57" s="1">
        <v>6.9499999999999995E-5</v>
      </c>
      <c r="DG57" s="1">
        <v>5.5800000000000001E-5</v>
      </c>
      <c r="DH57" s="1">
        <v>5.1400000000000003E-5</v>
      </c>
      <c r="DI57" s="1">
        <v>3.5200000000000002E-5</v>
      </c>
      <c r="DJ57" s="1">
        <v>3.0400000000000001E-6</v>
      </c>
      <c r="DK57">
        <v>1.0086699999999999E-4</v>
      </c>
      <c r="DL57" s="1">
        <v>4.0200000000000001E-5</v>
      </c>
      <c r="DM57" s="1">
        <v>8.6899999999999998E-5</v>
      </c>
      <c r="DN57" s="1">
        <v>5.24E-5</v>
      </c>
      <c r="DO57" s="1">
        <v>7.9300000000000003E-5</v>
      </c>
      <c r="DP57" s="1">
        <v>1.0699999999999999E-5</v>
      </c>
      <c r="DQ57" s="1">
        <v>4.3999999999999999E-5</v>
      </c>
      <c r="DR57">
        <v>2.7262899999999998E-4</v>
      </c>
      <c r="DS57" s="1">
        <v>5.4400000000000001E-5</v>
      </c>
      <c r="DT57" s="1">
        <v>2.7900000000000001E-5</v>
      </c>
      <c r="DU57" s="1">
        <v>8.9499999999999994E-5</v>
      </c>
      <c r="DV57" s="1">
        <v>2.02E-5</v>
      </c>
      <c r="DW57" s="1">
        <v>8.7899999999999997E-7</v>
      </c>
      <c r="DX57">
        <v>1.09398E-4</v>
      </c>
      <c r="DY57" s="1">
        <v>5.77E-5</v>
      </c>
      <c r="DZ57" s="1">
        <v>6.0099999999999997E-5</v>
      </c>
      <c r="EA57" s="1">
        <v>1.43E-5</v>
      </c>
      <c r="EB57" s="1">
        <v>9.48E-5</v>
      </c>
      <c r="EC57" s="1">
        <v>8.1100000000000006E-5</v>
      </c>
      <c r="ED57" s="1">
        <v>8.7499999999999999E-5</v>
      </c>
      <c r="EE57" s="1">
        <v>7.9400000000000006E-5</v>
      </c>
      <c r="EF57" s="1">
        <v>2.5000000000000001E-5</v>
      </c>
      <c r="EG57" s="1">
        <v>9.7499999999999998E-5</v>
      </c>
      <c r="EH57" s="1">
        <v>8.2999999999999998E-5</v>
      </c>
      <c r="EI57">
        <v>1.11531E-4</v>
      </c>
      <c r="EJ57" s="1">
        <v>8.0599999999999994E-5</v>
      </c>
      <c r="EK57" s="1">
        <v>6.1199999999999997E-5</v>
      </c>
      <c r="EL57" s="1">
        <v>5.1100000000000002E-5</v>
      </c>
      <c r="EM57">
        <v>1.0166399999999999E-4</v>
      </c>
      <c r="EN57" s="1">
        <v>2.4199999999999999E-5</v>
      </c>
      <c r="EO57" s="1">
        <v>7.1699999999999995E-5</v>
      </c>
      <c r="EP57">
        <v>1.08136E-4</v>
      </c>
      <c r="EQ57" s="1">
        <v>7.1199999999999996E-5</v>
      </c>
      <c r="ER57" s="1">
        <v>8.7700000000000004E-5</v>
      </c>
      <c r="ES57">
        <v>1.07771E-4</v>
      </c>
      <c r="ET57" s="1">
        <v>7.6299999999999998E-5</v>
      </c>
      <c r="EU57" s="1">
        <v>8.92E-5</v>
      </c>
      <c r="EV57">
        <v>1.16035E-4</v>
      </c>
      <c r="EW57" s="1">
        <v>9.5699999999999995E-5</v>
      </c>
      <c r="EX57" s="1">
        <v>6.6400000000000001E-5</v>
      </c>
      <c r="EY57" s="1">
        <v>9.4900000000000003E-5</v>
      </c>
      <c r="EZ57">
        <v>1.19924E-4</v>
      </c>
      <c r="FA57" s="1">
        <v>9.0699999999999996E-5</v>
      </c>
      <c r="FB57">
        <v>1.16038E-4</v>
      </c>
      <c r="FC57" s="1">
        <v>4.49E-5</v>
      </c>
      <c r="FD57" s="1">
        <v>8.8599999999999999E-5</v>
      </c>
      <c r="FE57" s="1">
        <v>3.6100000000000003E-5</v>
      </c>
      <c r="FF57">
        <v>1.27174E-4</v>
      </c>
      <c r="FG57">
        <v>1.00776E-4</v>
      </c>
      <c r="FH57" s="1">
        <v>8.4900000000000004E-5</v>
      </c>
      <c r="FI57" s="1">
        <v>9.3800000000000003E-5</v>
      </c>
      <c r="FJ57" s="1">
        <v>9.8099999999999999E-5</v>
      </c>
      <c r="FK57" s="1">
        <v>7.8499999999999997E-5</v>
      </c>
      <c r="FL57" s="1">
        <v>5.49E-5</v>
      </c>
      <c r="FM57">
        <v>1.3028399999999999E-4</v>
      </c>
      <c r="FN57" s="1">
        <v>8.3399999999999994E-5</v>
      </c>
      <c r="FO57" s="1">
        <v>6.5099999999999997E-5</v>
      </c>
      <c r="FP57">
        <v>1.2784999999999999E-4</v>
      </c>
      <c r="FQ57" s="1">
        <v>7.3499999999999998E-5</v>
      </c>
      <c r="FR57" s="1">
        <v>5.8300000000000001E-5</v>
      </c>
      <c r="FS57" s="1">
        <v>6.5599999999999995E-5</v>
      </c>
      <c r="FT57">
        <v>1.4998E-4</v>
      </c>
      <c r="FU57">
        <v>1.1105200000000001E-4</v>
      </c>
      <c r="FV57">
        <v>1.2990699999999999E-4</v>
      </c>
      <c r="FW57">
        <v>1.07243E-4</v>
      </c>
      <c r="FX57" s="1">
        <v>7.9900000000000004E-5</v>
      </c>
      <c r="FY57" s="1">
        <v>4.6699999999999997E-5</v>
      </c>
      <c r="FZ57">
        <v>1.3609200000000001E-4</v>
      </c>
      <c r="GA57" s="1">
        <v>5.3300000000000001E-5</v>
      </c>
      <c r="GB57" s="1">
        <v>5.4700000000000001E-5</v>
      </c>
      <c r="GC57" s="1">
        <v>6.4900000000000005E-5</v>
      </c>
      <c r="GD57" s="1">
        <v>6.6600000000000006E-5</v>
      </c>
      <c r="GE57">
        <v>1.92683E-4</v>
      </c>
      <c r="GF57">
        <v>1.12094E-4</v>
      </c>
      <c r="GG57" s="1">
        <v>9.7E-5</v>
      </c>
      <c r="GH57" s="1">
        <v>5.24E-5</v>
      </c>
      <c r="GI57">
        <v>0</v>
      </c>
      <c r="GJ57" s="1">
        <v>1.5200000000000001E-6</v>
      </c>
      <c r="GK57">
        <v>0</v>
      </c>
      <c r="GL57" s="1">
        <v>1.9800000000000001E-6</v>
      </c>
      <c r="GM57" s="1">
        <v>1.38E-5</v>
      </c>
      <c r="GN57">
        <v>0</v>
      </c>
      <c r="GO57" s="1">
        <v>3.8399999999999998E-5</v>
      </c>
      <c r="GP57" s="1">
        <v>9.5100000000000004E-6</v>
      </c>
      <c r="GQ57" s="1">
        <v>7.7999999999999999E-5</v>
      </c>
      <c r="GR57">
        <v>1.2621400000000001E-4</v>
      </c>
      <c r="GS57">
        <v>1.1649100000000001E-4</v>
      </c>
      <c r="GT57">
        <v>1.0693599999999999E-4</v>
      </c>
      <c r="GU57" s="1">
        <v>7.6600000000000005E-5</v>
      </c>
      <c r="GV57" s="1">
        <v>5.5000000000000002E-5</v>
      </c>
      <c r="GW57">
        <v>2.0345899999999999E-4</v>
      </c>
      <c r="GX57">
        <v>1.1861700000000001E-4</v>
      </c>
      <c r="GY57" s="1">
        <v>2.51E-5</v>
      </c>
      <c r="GZ57" s="1">
        <v>3.2700000000000002E-5</v>
      </c>
      <c r="HA57" s="1">
        <v>8.6600000000000001E-6</v>
      </c>
      <c r="HB57" s="1">
        <v>9.6299999999999996E-5</v>
      </c>
      <c r="HC57" s="1">
        <v>2.5899999999999999E-5</v>
      </c>
      <c r="HD57" s="1">
        <v>8.2799999999999993E-5</v>
      </c>
      <c r="HE57" s="1">
        <v>2.2799999999999999E-5</v>
      </c>
      <c r="HF57" s="1">
        <v>2.5700000000000001E-5</v>
      </c>
      <c r="HG57">
        <v>1.84847E-4</v>
      </c>
      <c r="HH57">
        <v>1.27973E-4</v>
      </c>
      <c r="HI57">
        <v>2.56028E-4</v>
      </c>
      <c r="HJ57">
        <v>1.8466199999999999E-4</v>
      </c>
      <c r="HK57">
        <v>2.8458200000000002E-4</v>
      </c>
      <c r="HL57" s="1">
        <v>5.8900000000000002E-5</v>
      </c>
      <c r="HM57" s="1">
        <v>2.8E-5</v>
      </c>
      <c r="HN57" s="1">
        <v>6.2500000000000001E-5</v>
      </c>
      <c r="HO57" s="1">
        <v>9.8599999999999998E-5</v>
      </c>
      <c r="HP57">
        <v>1.7694E-4</v>
      </c>
      <c r="HQ57">
        <v>1.71977E-4</v>
      </c>
      <c r="HR57">
        <v>3.2941900000000001E-4</v>
      </c>
      <c r="HS57">
        <v>2.2014499999999999E-4</v>
      </c>
      <c r="HT57">
        <v>1.27513E-4</v>
      </c>
      <c r="HU57">
        <v>2.4675199999999998E-4</v>
      </c>
      <c r="HV57">
        <v>2.26653E-4</v>
      </c>
      <c r="HW57">
        <v>1.90199E-4</v>
      </c>
      <c r="HX57">
        <v>2.02251E-4</v>
      </c>
      <c r="HY57">
        <v>1.4931800000000001E-4</v>
      </c>
      <c r="HZ57">
        <v>1.8594999999999999E-4</v>
      </c>
      <c r="IA57">
        <v>2.1211099999999999E-4</v>
      </c>
      <c r="IB57">
        <v>2.7595300000000001E-4</v>
      </c>
      <c r="IC57" s="1">
        <v>8.03E-5</v>
      </c>
      <c r="ID57" s="1">
        <v>9.1799999999999995E-5</v>
      </c>
      <c r="IE57">
        <v>2.42816E-4</v>
      </c>
      <c r="IF57">
        <v>2.2395299999999999E-4</v>
      </c>
      <c r="IG57">
        <v>1.6393399999999999E-4</v>
      </c>
      <c r="IH57">
        <v>2.9340600000000002E-4</v>
      </c>
      <c r="II57">
        <v>1.25334E-4</v>
      </c>
      <c r="IJ57">
        <v>1.3901899999999999E-4</v>
      </c>
      <c r="IK57">
        <v>1.8717399999999999E-4</v>
      </c>
      <c r="IL57">
        <v>1.8305E-4</v>
      </c>
      <c r="IM57">
        <v>3.5240800000000002E-4</v>
      </c>
      <c r="IN57">
        <v>2.1308199999999999E-4</v>
      </c>
      <c r="IO57">
        <v>2.0403899999999999E-4</v>
      </c>
      <c r="IP57">
        <v>1.86928E-4</v>
      </c>
      <c r="IQ57">
        <v>1.82561E-4</v>
      </c>
      <c r="IR57">
        <v>1.0885199999999999E-4</v>
      </c>
      <c r="IS57">
        <v>2.9993400000000002E-4</v>
      </c>
      <c r="IT57" s="1">
        <v>6.9499999999999995E-5</v>
      </c>
      <c r="IU57">
        <v>3.1638700000000001E-4</v>
      </c>
      <c r="IV57">
        <v>2.6023399999999998E-4</v>
      </c>
      <c r="IW57">
        <v>1.43712E-4</v>
      </c>
      <c r="IX57">
        <v>2.1680500000000001E-4</v>
      </c>
      <c r="IY57">
        <v>2.4728700000000001E-4</v>
      </c>
      <c r="IZ57">
        <v>2.0865400000000001E-4</v>
      </c>
      <c r="JA57">
        <v>3.43121E-4</v>
      </c>
      <c r="JB57">
        <v>2.0757999999999999E-4</v>
      </c>
      <c r="JC57">
        <v>3.1737600000000002E-4</v>
      </c>
      <c r="JD57">
        <v>1.9165299999999999E-4</v>
      </c>
      <c r="JE57">
        <v>2.3404200000000001E-4</v>
      </c>
      <c r="JF57">
        <v>1.69011E-4</v>
      </c>
      <c r="JG57">
        <v>2.7310399999999998E-4</v>
      </c>
      <c r="JH57">
        <v>1.7246399999999999E-4</v>
      </c>
      <c r="JI57">
        <v>2.36758E-4</v>
      </c>
      <c r="JJ57">
        <v>1.5067100000000001E-4</v>
      </c>
      <c r="JK57">
        <v>3.1305999999999999E-4</v>
      </c>
      <c r="JL57">
        <v>2.5316100000000001E-4</v>
      </c>
      <c r="JM57">
        <v>1.3150400000000001E-4</v>
      </c>
      <c r="JN57">
        <v>2.8246599999999999E-4</v>
      </c>
      <c r="JO57">
        <v>1.7354499999999999E-4</v>
      </c>
      <c r="JP57">
        <v>2.2079200000000001E-4</v>
      </c>
      <c r="JQ57">
        <v>2.4421000000000002E-4</v>
      </c>
      <c r="JR57">
        <v>1.26814E-4</v>
      </c>
      <c r="JS57" s="1">
        <v>2.16E-5</v>
      </c>
      <c r="JT57" s="1">
        <v>2.27E-5</v>
      </c>
      <c r="JU57" s="1">
        <v>3.54E-5</v>
      </c>
      <c r="JV57" s="1">
        <v>5.3600000000000002E-5</v>
      </c>
      <c r="JW57" s="1">
        <v>8.3399999999999994E-5</v>
      </c>
      <c r="JX57" s="1">
        <v>2.5899999999999999E-5</v>
      </c>
      <c r="JY57">
        <v>1.21579E-4</v>
      </c>
      <c r="JZ57" s="1">
        <v>9.7299999999999993E-5</v>
      </c>
      <c r="KA57" s="1">
        <v>5.91E-5</v>
      </c>
      <c r="KB57" s="1">
        <v>3.1300000000000002E-5</v>
      </c>
      <c r="KC57" s="1">
        <v>3.1099999999999997E-5</v>
      </c>
      <c r="KD57" s="1">
        <v>3.0499999999999999E-5</v>
      </c>
      <c r="KE57" s="1">
        <v>2.8E-5</v>
      </c>
      <c r="KF57">
        <v>4.3516200000000001E-4</v>
      </c>
      <c r="KG57">
        <v>1.8886599999999999E-4</v>
      </c>
      <c r="KH57">
        <v>1.49407E-4</v>
      </c>
      <c r="KI57" s="1">
        <v>8.7200000000000005E-5</v>
      </c>
      <c r="KJ57">
        <v>1.5440699999999999E-4</v>
      </c>
      <c r="KK57">
        <v>4.9542900000000003E-4</v>
      </c>
      <c r="KL57">
        <v>1.8434899999999999E-4</v>
      </c>
      <c r="KM57" s="1">
        <v>2.1999999999999999E-5</v>
      </c>
      <c r="KN57" s="1">
        <v>4.7599999999999998E-5</v>
      </c>
      <c r="KO57" s="1">
        <v>1.2500000000000001E-5</v>
      </c>
      <c r="KP57" s="1">
        <v>5.52E-5</v>
      </c>
      <c r="KQ57" s="1">
        <v>1.36E-5</v>
      </c>
      <c r="KR57" s="1">
        <v>3.2100000000000001E-5</v>
      </c>
      <c r="KS57" s="1">
        <v>1.4600000000000001E-5</v>
      </c>
      <c r="KT57" s="1">
        <v>2.6599999999999999E-5</v>
      </c>
      <c r="KU57" s="1">
        <v>1.47E-4</v>
      </c>
      <c r="KV57" s="1">
        <v>9.87E-5</v>
      </c>
      <c r="KW57" s="1">
        <v>1.4200000000000001E-4</v>
      </c>
      <c r="KX57" s="1">
        <v>1.01E-4</v>
      </c>
      <c r="KY57" s="1">
        <v>1.3300000000000001E-4</v>
      </c>
      <c r="KZ57" s="1">
        <v>1.65E-4</v>
      </c>
      <c r="LA57" s="1">
        <v>6.4999999999999994E-5</v>
      </c>
      <c r="LB57" s="1">
        <v>1.36E-4</v>
      </c>
      <c r="LC57" s="1">
        <v>7.1500000000000003E-5</v>
      </c>
      <c r="LD57" s="1">
        <v>7.9699999999999999E-5</v>
      </c>
      <c r="LE57" s="1">
        <v>1.17E-4</v>
      </c>
      <c r="LF57" s="1">
        <v>1.01E-4</v>
      </c>
      <c r="LG57" s="1">
        <v>1.2899999999999999E-4</v>
      </c>
      <c r="LH57" s="1">
        <v>7.2399999999999998E-5</v>
      </c>
    </row>
    <row r="58" spans="1:320" x14ac:dyDescent="0.2">
      <c r="A58" t="s">
        <v>418</v>
      </c>
      <c r="B58" s="1">
        <v>8.49E-6</v>
      </c>
      <c r="C58" s="1">
        <v>1.33E-5</v>
      </c>
      <c r="D58" s="1">
        <v>3.54E-6</v>
      </c>
      <c r="E58" s="1">
        <v>5.7100000000000004E-6</v>
      </c>
      <c r="F58" s="1">
        <v>1.43E-5</v>
      </c>
      <c r="G58" s="1">
        <v>2.8700000000000001E-6</v>
      </c>
      <c r="H58" s="1">
        <v>4.82E-7</v>
      </c>
      <c r="I58" s="1">
        <v>8.3899999999999993E-6</v>
      </c>
      <c r="J58" s="1">
        <v>3.1199999999999999E-5</v>
      </c>
      <c r="K58" s="1">
        <v>4.9200000000000003E-6</v>
      </c>
      <c r="L58" s="1">
        <v>6.5699999999999998E-6</v>
      </c>
      <c r="M58" s="1">
        <v>2.8499999999999998E-6</v>
      </c>
      <c r="N58" s="1">
        <v>2.57E-6</v>
      </c>
      <c r="O58" s="1">
        <v>2.3199999999999998E-6</v>
      </c>
      <c r="P58" s="1">
        <v>4.2899999999999996E-6</v>
      </c>
      <c r="Q58" s="1">
        <v>1.77E-5</v>
      </c>
      <c r="R58" s="1">
        <v>6.3500000000000002E-6</v>
      </c>
      <c r="S58" s="1">
        <v>5.8699999999999995E-7</v>
      </c>
      <c r="T58" s="1">
        <v>1.95E-5</v>
      </c>
      <c r="U58" s="1">
        <v>7.6299999999999998E-6</v>
      </c>
      <c r="V58" s="1">
        <v>2.6400000000000001E-6</v>
      </c>
      <c r="W58" s="1">
        <v>6.46E-6</v>
      </c>
      <c r="X58" s="1">
        <v>8.3799999999999994E-6</v>
      </c>
      <c r="Y58" s="1">
        <v>4.16E-6</v>
      </c>
      <c r="Z58" s="1">
        <v>2.4700000000000001E-6</v>
      </c>
      <c r="AA58" s="1">
        <v>3.49E-6</v>
      </c>
      <c r="AB58" s="1">
        <v>3.9999999999999998E-6</v>
      </c>
      <c r="AC58" s="1">
        <v>2.2199999999999999E-6</v>
      </c>
      <c r="AD58" s="1">
        <v>1.5799999999999999E-6</v>
      </c>
      <c r="AE58" s="1">
        <v>2.1900000000000002E-6</v>
      </c>
      <c r="AF58" s="1">
        <v>2.17E-6</v>
      </c>
      <c r="AG58" s="1">
        <v>1.42E-6</v>
      </c>
      <c r="AH58" s="1">
        <v>2.6400000000000001E-6</v>
      </c>
      <c r="AI58" s="1">
        <v>3.1999999999999999E-6</v>
      </c>
      <c r="AJ58" s="1">
        <v>5.3499999999999996E-6</v>
      </c>
      <c r="AK58" s="1">
        <v>1.0200000000000001E-5</v>
      </c>
      <c r="AL58" s="1">
        <v>3.9299999999999996E-6</v>
      </c>
      <c r="AM58" s="1">
        <v>3.5100000000000003E-8</v>
      </c>
      <c r="AN58" s="1">
        <v>4.8899999999999998E-6</v>
      </c>
      <c r="AO58" s="1">
        <v>4.9899999999999997E-6</v>
      </c>
      <c r="AP58" s="1">
        <v>2.6900000000000001E-6</v>
      </c>
      <c r="AQ58" s="1">
        <v>1.7799999999999999E-5</v>
      </c>
      <c r="AR58" s="1">
        <v>5.0900000000000002E-7</v>
      </c>
      <c r="AS58" s="1">
        <v>3.3000000000000002E-6</v>
      </c>
      <c r="AT58" s="1">
        <v>6.3899999999999998E-6</v>
      </c>
      <c r="AU58" s="1">
        <v>2.7099999999999999E-6</v>
      </c>
      <c r="AV58" s="1">
        <v>3.4599999999999999E-8</v>
      </c>
      <c r="AW58" s="1">
        <v>5.2499999999999997E-6</v>
      </c>
      <c r="AX58" s="1">
        <v>4.7899999999999999E-6</v>
      </c>
      <c r="AY58" s="1">
        <v>2.6599999999999999E-6</v>
      </c>
      <c r="AZ58" s="1">
        <v>2.9299999999999999E-6</v>
      </c>
      <c r="BA58" s="1">
        <v>5.5899999999999996E-7</v>
      </c>
      <c r="BB58" s="1">
        <v>2.5600000000000001E-6</v>
      </c>
      <c r="BC58" s="1">
        <v>3.5099999999999999E-6</v>
      </c>
      <c r="BD58" s="1">
        <v>2.2299999999999998E-6</v>
      </c>
      <c r="BE58" s="1">
        <v>4.16E-6</v>
      </c>
      <c r="BF58" s="1">
        <v>7.0500000000000003E-6</v>
      </c>
      <c r="BG58" s="1">
        <v>1.1999999999999999E-6</v>
      </c>
      <c r="BH58" s="1">
        <v>3.4399999999999997E-8</v>
      </c>
      <c r="BI58" s="1">
        <v>7.4900000000000005E-5</v>
      </c>
      <c r="BJ58" s="1">
        <v>4.3000000000000002E-5</v>
      </c>
      <c r="BK58" s="1">
        <v>2.58E-5</v>
      </c>
      <c r="BL58" s="1">
        <v>1.1E-5</v>
      </c>
      <c r="BM58" s="1">
        <v>1.17E-5</v>
      </c>
      <c r="BN58" s="1">
        <v>1.9400000000000001E-5</v>
      </c>
      <c r="BO58" s="1">
        <v>7.1600000000000001E-6</v>
      </c>
      <c r="BP58" s="1">
        <v>3.4100000000000002E-5</v>
      </c>
      <c r="BQ58" s="1">
        <v>3.5099999999999999E-6</v>
      </c>
      <c r="BR58" s="1">
        <v>1.2099999999999999E-5</v>
      </c>
      <c r="BS58" s="1">
        <v>9.0599999999999997E-6</v>
      </c>
      <c r="BT58" s="1">
        <v>1.5699999999999999E-5</v>
      </c>
      <c r="BU58" s="1">
        <v>4.8999999999999997E-7</v>
      </c>
      <c r="BV58" s="1">
        <v>9.1099999999999992E-6</v>
      </c>
      <c r="BW58" s="1">
        <v>3.8300000000000003E-5</v>
      </c>
      <c r="BX58" s="1">
        <v>1.7E-5</v>
      </c>
      <c r="BY58" s="1">
        <v>7.2400000000000001E-6</v>
      </c>
      <c r="BZ58" s="1">
        <v>7.2099999999999996E-6</v>
      </c>
      <c r="CA58" s="1">
        <v>1.6799999999999998E-5</v>
      </c>
      <c r="CB58" s="1">
        <v>2.3199999999999998E-6</v>
      </c>
      <c r="CC58" s="1">
        <v>7.4699999999999996E-6</v>
      </c>
      <c r="CD58" s="1">
        <v>2.7399999999999999E-5</v>
      </c>
      <c r="CE58" s="1">
        <v>2.8600000000000001E-5</v>
      </c>
      <c r="CF58" s="1">
        <v>8.9600000000000006E-6</v>
      </c>
      <c r="CG58" s="1">
        <v>6.3300000000000004E-6</v>
      </c>
      <c r="CH58" s="1">
        <v>1.4E-5</v>
      </c>
      <c r="CI58" s="1">
        <v>2.34E-6</v>
      </c>
      <c r="CJ58" s="1">
        <v>1.2799999999999999E-5</v>
      </c>
      <c r="CK58" s="1">
        <v>4.2400000000000001E-5</v>
      </c>
      <c r="CL58" s="1">
        <v>2.37E-5</v>
      </c>
      <c r="CM58" s="1">
        <v>3.6899999999999998E-6</v>
      </c>
      <c r="CN58" s="1">
        <v>5.0699999999999997E-7</v>
      </c>
      <c r="CO58" s="1">
        <v>1.0699999999999999E-5</v>
      </c>
      <c r="CP58" s="1">
        <v>3.4000000000000001E-6</v>
      </c>
      <c r="CQ58" s="1">
        <v>4.0099999999999997E-6</v>
      </c>
      <c r="CR58" s="1">
        <v>2.6999999999999999E-5</v>
      </c>
      <c r="CS58" s="1">
        <v>2.0999999999999999E-5</v>
      </c>
      <c r="CT58" s="1">
        <v>1.3499999999999999E-5</v>
      </c>
      <c r="CU58" s="1">
        <v>3.2899999999999997E-8</v>
      </c>
      <c r="CV58" s="1">
        <v>4.5499999999999996E-6</v>
      </c>
      <c r="CW58" s="1">
        <v>2.3599999999999999E-6</v>
      </c>
      <c r="CX58" s="1">
        <v>6.7100000000000001E-6</v>
      </c>
      <c r="CY58" s="1">
        <v>1.2799999999999999E-5</v>
      </c>
      <c r="CZ58" s="1">
        <v>8.6100000000000006E-6</v>
      </c>
      <c r="DA58" s="1">
        <v>3.2299999999999998E-8</v>
      </c>
      <c r="DB58" s="1">
        <v>4.75E-7</v>
      </c>
      <c r="DC58" s="1">
        <v>4.63E-7</v>
      </c>
      <c r="DD58" s="1">
        <v>3.5099999999999999E-6</v>
      </c>
      <c r="DE58" s="1">
        <v>5.9699999999999996E-6</v>
      </c>
      <c r="DF58" s="1">
        <v>6.0399999999999998E-6</v>
      </c>
      <c r="DG58" s="1">
        <v>1.3799999999999999E-6</v>
      </c>
      <c r="DH58" s="1">
        <v>1.59E-6</v>
      </c>
      <c r="DI58" s="1">
        <v>8.9000000000000003E-8</v>
      </c>
      <c r="DJ58" s="1">
        <v>2.9100000000000001E-6</v>
      </c>
      <c r="DK58" s="1">
        <v>1.37E-6</v>
      </c>
      <c r="DL58" s="1">
        <v>3.6600000000000001E-6</v>
      </c>
      <c r="DM58" s="1">
        <v>5.7599999999999999E-6</v>
      </c>
      <c r="DN58" s="1">
        <v>5.9200000000000001E-6</v>
      </c>
      <c r="DO58" s="1">
        <v>6.7900000000000006E-8</v>
      </c>
      <c r="DP58" s="1">
        <v>1.6899999999999999E-6</v>
      </c>
      <c r="DQ58" s="1">
        <v>2.8200000000000001E-6</v>
      </c>
      <c r="DR58" s="1">
        <v>2.3999999999999999E-6</v>
      </c>
      <c r="DS58" s="1">
        <v>9.5100000000000004E-6</v>
      </c>
      <c r="DT58" s="1">
        <v>5.6500000000000001E-6</v>
      </c>
      <c r="DU58" s="1">
        <v>2.83E-6</v>
      </c>
      <c r="DV58" s="1">
        <v>5.0499999999999999E-6</v>
      </c>
      <c r="DW58" s="1">
        <v>1.48E-7</v>
      </c>
      <c r="DX58" s="1">
        <v>9.9899999999999992E-6</v>
      </c>
      <c r="DY58" s="1">
        <v>8.9500000000000007E-6</v>
      </c>
      <c r="DZ58" s="1">
        <v>2.9799999999999998E-6</v>
      </c>
      <c r="EA58" s="1">
        <v>1.01E-5</v>
      </c>
      <c r="EB58" s="1">
        <v>4.2799999999999997E-5</v>
      </c>
      <c r="EC58" s="1">
        <v>2.3099999999999999E-5</v>
      </c>
      <c r="ED58" s="1">
        <v>2.9900000000000002E-6</v>
      </c>
      <c r="EE58" s="1">
        <v>2.88E-6</v>
      </c>
      <c r="EF58" s="1">
        <v>1.9899999999999999E-5</v>
      </c>
      <c r="EG58" s="1">
        <v>1.66E-5</v>
      </c>
      <c r="EH58" s="1">
        <v>1.5800000000000001E-5</v>
      </c>
      <c r="EI58" s="1">
        <v>1.98E-5</v>
      </c>
      <c r="EJ58" s="1">
        <v>5.0699999999999999E-5</v>
      </c>
      <c r="EK58" s="1">
        <v>4.6399999999999996E-6</v>
      </c>
      <c r="EL58" s="1">
        <v>4.3100000000000002E-8</v>
      </c>
      <c r="EM58" s="1">
        <v>1.0900000000000001E-5</v>
      </c>
      <c r="EN58" s="1">
        <v>7.7100000000000001E-7</v>
      </c>
      <c r="EO58" s="1">
        <v>1.8500000000000001E-6</v>
      </c>
      <c r="EP58" s="1">
        <v>9.5400000000000001E-5</v>
      </c>
      <c r="EQ58" s="1">
        <v>9.9899999999999992E-6</v>
      </c>
      <c r="ER58" s="1">
        <v>2.6400000000000001E-6</v>
      </c>
      <c r="ES58" s="1">
        <v>3.1300000000000002E-5</v>
      </c>
      <c r="ET58" s="1">
        <v>4.3100000000000002E-6</v>
      </c>
      <c r="EU58" s="1">
        <v>2.7599999999999998E-7</v>
      </c>
      <c r="EV58" s="1">
        <v>2.5799999999999999E-8</v>
      </c>
      <c r="EW58" s="1">
        <v>1.1399999999999999E-5</v>
      </c>
      <c r="EX58" s="1">
        <v>3.8300000000000003E-5</v>
      </c>
      <c r="EY58" s="1">
        <v>2.2900000000000001E-5</v>
      </c>
      <c r="EZ58" s="1">
        <v>4.4700000000000002E-5</v>
      </c>
      <c r="FA58" s="1">
        <v>1.02E-6</v>
      </c>
      <c r="FB58" s="1">
        <v>2.7399999999999999E-5</v>
      </c>
      <c r="FC58" s="1">
        <v>7.3499999999999999E-6</v>
      </c>
      <c r="FD58" s="1">
        <v>4.6999999999999999E-6</v>
      </c>
      <c r="FE58" s="1">
        <v>3.1099999999999999E-6</v>
      </c>
      <c r="FF58" s="1">
        <v>3.3000000000000003E-5</v>
      </c>
      <c r="FG58" s="1">
        <v>3.6999999999999998E-5</v>
      </c>
      <c r="FH58" s="1">
        <v>3.4100000000000001E-8</v>
      </c>
      <c r="FI58" s="1">
        <v>2.65E-5</v>
      </c>
      <c r="FJ58" s="1">
        <v>1.55E-6</v>
      </c>
      <c r="FK58" s="1">
        <v>1.9599999999999999E-6</v>
      </c>
      <c r="FL58" s="1">
        <v>2.57E-6</v>
      </c>
      <c r="FM58" s="1">
        <v>3.5500000000000002E-5</v>
      </c>
      <c r="FN58" s="1">
        <v>1.59E-5</v>
      </c>
      <c r="FO58" s="1">
        <v>5.4E-6</v>
      </c>
      <c r="FP58" s="1">
        <v>1.5699999999999999E-5</v>
      </c>
      <c r="FQ58" s="1">
        <v>4.0600000000000001E-6</v>
      </c>
      <c r="FR58" s="1">
        <v>2.7000000000000001E-7</v>
      </c>
      <c r="FS58" s="1">
        <v>1.5800000000000001E-5</v>
      </c>
      <c r="FT58">
        <v>1.07953E-4</v>
      </c>
      <c r="FU58" s="1">
        <v>2.23E-5</v>
      </c>
      <c r="FV58" s="1">
        <v>5.7099999999999999E-5</v>
      </c>
      <c r="FW58" s="1">
        <v>7.4800000000000004E-6</v>
      </c>
      <c r="FX58" s="1">
        <v>8.2099999999999995E-7</v>
      </c>
      <c r="FY58" s="1">
        <v>3.3799999999999998E-6</v>
      </c>
      <c r="FZ58" s="1">
        <v>1.1600000000000001E-5</v>
      </c>
      <c r="GA58" s="1">
        <v>7.6299999999999998E-6</v>
      </c>
      <c r="GB58" s="1">
        <v>5.9699999999999996E-6</v>
      </c>
      <c r="GC58" s="1">
        <v>7.1999999999999997E-6</v>
      </c>
      <c r="GD58" s="1">
        <v>4.9799999999999998E-6</v>
      </c>
      <c r="GE58" s="1">
        <v>4.4400000000000002E-5</v>
      </c>
      <c r="GF58" s="1">
        <v>8.3799999999999994E-6</v>
      </c>
      <c r="GG58" s="1">
        <v>1.46E-6</v>
      </c>
      <c r="GH58" s="1">
        <v>2.6199999999999999E-7</v>
      </c>
      <c r="GI58">
        <v>0</v>
      </c>
      <c r="GJ58">
        <v>0</v>
      </c>
      <c r="GK58" s="1">
        <v>1.1000000000000001E-6</v>
      </c>
      <c r="GL58" s="1">
        <v>6.4900000000000005E-8</v>
      </c>
      <c r="GM58" s="1">
        <v>9.6899999999999996E-7</v>
      </c>
      <c r="GN58">
        <v>0</v>
      </c>
      <c r="GO58" s="1">
        <v>4.0899999999999998E-6</v>
      </c>
      <c r="GP58" s="1">
        <v>4.0600000000000001E-6</v>
      </c>
      <c r="GQ58" s="1">
        <v>6.1799999999999998E-8</v>
      </c>
      <c r="GR58">
        <v>0</v>
      </c>
      <c r="GS58" s="1">
        <v>4.3200000000000001E-6</v>
      </c>
      <c r="GT58" s="1">
        <v>1.0899999999999999E-6</v>
      </c>
      <c r="GU58">
        <v>0</v>
      </c>
      <c r="GV58" s="1">
        <v>1.1999999999999999E-6</v>
      </c>
      <c r="GW58">
        <v>0</v>
      </c>
      <c r="GX58" s="1">
        <v>4.6399999999999996E-6</v>
      </c>
      <c r="GY58" s="1">
        <v>2.1799999999999999E-6</v>
      </c>
      <c r="GZ58" s="1">
        <v>5.3499999999999996E-6</v>
      </c>
      <c r="HA58">
        <v>0</v>
      </c>
      <c r="HB58" s="1">
        <v>6.6000000000000003E-6</v>
      </c>
      <c r="HC58">
        <v>0</v>
      </c>
      <c r="HD58">
        <v>0</v>
      </c>
      <c r="HE58" s="1">
        <v>3.3500000000000001E-6</v>
      </c>
      <c r="HF58" s="1">
        <v>6.0599999999999996E-6</v>
      </c>
      <c r="HG58" s="1">
        <v>4.5000000000000003E-5</v>
      </c>
      <c r="HH58" s="1">
        <v>1.01E-5</v>
      </c>
      <c r="HI58">
        <v>1.1550200000000001E-4</v>
      </c>
      <c r="HJ58" s="1">
        <v>1.06E-5</v>
      </c>
      <c r="HK58">
        <v>1.0505600000000001E-4</v>
      </c>
      <c r="HL58" s="1">
        <v>4.9599999999999999E-5</v>
      </c>
      <c r="HM58" s="1">
        <v>1.7600000000000001E-6</v>
      </c>
      <c r="HN58" s="1">
        <v>1.46E-6</v>
      </c>
      <c r="HO58" s="1">
        <v>7.0100000000000004E-7</v>
      </c>
      <c r="HP58">
        <v>1.29694E-4</v>
      </c>
      <c r="HQ58" s="1">
        <v>3.3299999999999999E-6</v>
      </c>
      <c r="HR58">
        <v>1.67384E-4</v>
      </c>
      <c r="HS58" s="1">
        <v>4.0299999999999997E-5</v>
      </c>
      <c r="HT58" s="1">
        <v>3.22E-7</v>
      </c>
      <c r="HU58" s="1">
        <v>4.7599999999999998E-5</v>
      </c>
      <c r="HV58" s="1">
        <v>6.1099999999999994E-5</v>
      </c>
      <c r="HW58" s="1">
        <v>9.1399999999999999E-5</v>
      </c>
      <c r="HX58">
        <v>2.41232E-4</v>
      </c>
      <c r="HY58" s="1">
        <v>4.9400000000000001E-6</v>
      </c>
      <c r="HZ58" s="1">
        <v>5.6400000000000002E-5</v>
      </c>
      <c r="IA58" s="1">
        <v>2.1699999999999999E-5</v>
      </c>
      <c r="IB58" s="1">
        <v>4.21E-5</v>
      </c>
      <c r="IC58" s="1">
        <v>3.45E-6</v>
      </c>
      <c r="ID58" s="1">
        <v>2.3799999999999999E-7</v>
      </c>
      <c r="IE58">
        <v>1.2855399999999999E-4</v>
      </c>
      <c r="IF58">
        <v>1.24103E-4</v>
      </c>
      <c r="IG58" s="1">
        <v>1.4500000000000001E-6</v>
      </c>
      <c r="IH58">
        <v>1.5507300000000001E-4</v>
      </c>
      <c r="II58" s="1">
        <v>2.72E-5</v>
      </c>
      <c r="IJ58" s="1">
        <v>1.13E-5</v>
      </c>
      <c r="IK58" s="1">
        <v>2.8399999999999999E-5</v>
      </c>
      <c r="IL58" s="1">
        <v>4.1300000000000001E-5</v>
      </c>
      <c r="IM58">
        <v>1.4564499999999999E-4</v>
      </c>
      <c r="IN58">
        <v>1.3448099999999999E-4</v>
      </c>
      <c r="IO58" s="1">
        <v>3.0800000000000003E-5</v>
      </c>
      <c r="IP58">
        <v>1.36744E-4</v>
      </c>
      <c r="IQ58" s="1">
        <v>5.3499999999999996E-6</v>
      </c>
      <c r="IR58" s="1">
        <v>1.6199999999999999E-6</v>
      </c>
      <c r="IS58" s="1">
        <v>2.12E-5</v>
      </c>
      <c r="IT58" s="1">
        <v>8.4999999999999999E-6</v>
      </c>
      <c r="IU58">
        <v>2.1384999999999999E-4</v>
      </c>
      <c r="IV58">
        <v>2.00096E-4</v>
      </c>
      <c r="IW58" s="1">
        <v>9.7899999999999994E-6</v>
      </c>
      <c r="IX58">
        <v>1.32492E-4</v>
      </c>
      <c r="IY58" s="1">
        <v>8.9099999999999994E-6</v>
      </c>
      <c r="IZ58" s="1">
        <v>6.9599999999999998E-5</v>
      </c>
      <c r="JA58" s="1">
        <v>3.2499999999999997E-5</v>
      </c>
      <c r="JB58" s="1">
        <v>2.26E-5</v>
      </c>
      <c r="JC58">
        <v>1.22395E-4</v>
      </c>
      <c r="JD58" s="1">
        <v>9.7800000000000006E-5</v>
      </c>
      <c r="JE58" s="1">
        <v>3.1099999999999997E-5</v>
      </c>
      <c r="JF58" s="1">
        <v>9.5500000000000004E-5</v>
      </c>
      <c r="JG58" s="1">
        <v>1.6399999999999999E-5</v>
      </c>
      <c r="JH58" s="1">
        <v>3.8500000000000001E-5</v>
      </c>
      <c r="JI58" s="1">
        <v>3.6600000000000002E-5</v>
      </c>
      <c r="JJ58" s="1">
        <v>6.4300000000000004E-5</v>
      </c>
      <c r="JK58">
        <v>1.7420599999999999E-4</v>
      </c>
      <c r="JL58">
        <v>2.07159E-4</v>
      </c>
      <c r="JM58" s="1">
        <v>6.3099999999999997E-7</v>
      </c>
      <c r="JN58" s="1">
        <v>8.7000000000000001E-5</v>
      </c>
      <c r="JO58" s="1">
        <v>9.7599999999999997E-6</v>
      </c>
      <c r="JP58" s="1">
        <v>3.1600000000000002E-5</v>
      </c>
      <c r="JQ58" s="1">
        <v>2.0100000000000001E-5</v>
      </c>
      <c r="JR58" s="1">
        <v>7.7400000000000005E-8</v>
      </c>
      <c r="JS58" s="1">
        <v>1.5400000000000001E-6</v>
      </c>
      <c r="JT58">
        <v>0</v>
      </c>
      <c r="JU58" s="1">
        <v>5.4700000000000001E-6</v>
      </c>
      <c r="JV58">
        <v>0</v>
      </c>
      <c r="JW58" s="1">
        <v>1.3999999999999999E-6</v>
      </c>
      <c r="JX58">
        <v>0</v>
      </c>
      <c r="JY58" s="1">
        <v>1.5400000000000001E-6</v>
      </c>
      <c r="JZ58" s="1">
        <v>6.28E-6</v>
      </c>
      <c r="KA58" s="1">
        <v>6.7000000000000002E-6</v>
      </c>
      <c r="KB58">
        <v>0</v>
      </c>
      <c r="KC58" s="1">
        <v>7.5800000000000003E-6</v>
      </c>
      <c r="KD58">
        <v>0</v>
      </c>
      <c r="KE58">
        <v>0</v>
      </c>
      <c r="KF58" s="1">
        <v>1.2499999999999999E-7</v>
      </c>
      <c r="KG58">
        <v>0</v>
      </c>
      <c r="KH58" s="1">
        <v>1.01E-5</v>
      </c>
      <c r="KI58" s="1">
        <v>2.8600000000000001E-6</v>
      </c>
      <c r="KJ58">
        <v>0</v>
      </c>
      <c r="KK58" s="1">
        <v>1.5500000000000001E-5</v>
      </c>
      <c r="KL58">
        <v>0</v>
      </c>
      <c r="KM58">
        <v>0</v>
      </c>
      <c r="KN58" s="1">
        <v>4.3499999999999999E-6</v>
      </c>
      <c r="KO58" s="1">
        <v>1.0100000000000001E-6</v>
      </c>
      <c r="KP58" s="1">
        <v>4.7400000000000004E-6</v>
      </c>
      <c r="KQ58" s="1">
        <v>9.5600000000000004E-7</v>
      </c>
      <c r="KR58">
        <v>0</v>
      </c>
      <c r="KS58">
        <v>0</v>
      </c>
      <c r="KT58" s="1">
        <v>5.5600000000000002E-8</v>
      </c>
      <c r="KU58" s="1">
        <v>2.0099999999999998E-6</v>
      </c>
      <c r="KV58" s="1">
        <v>3.5300000000000001E-6</v>
      </c>
      <c r="KW58" s="1">
        <v>1.95E-6</v>
      </c>
      <c r="KX58" s="1">
        <v>8.8000000000000004E-7</v>
      </c>
      <c r="KY58" s="1">
        <v>3.4400000000000001E-6</v>
      </c>
      <c r="KZ58" s="1">
        <v>1.0499999999999999E-6</v>
      </c>
      <c r="LA58" s="1">
        <v>1.17E-6</v>
      </c>
      <c r="LB58" s="1">
        <v>8.7399999999999993E-6</v>
      </c>
      <c r="LC58">
        <v>0</v>
      </c>
      <c r="LD58">
        <v>0</v>
      </c>
      <c r="LE58" s="1">
        <v>8.4600000000000003E-8</v>
      </c>
      <c r="LF58" s="1">
        <v>1.01E-5</v>
      </c>
      <c r="LG58" s="1">
        <v>7.0400000000000004E-6</v>
      </c>
      <c r="LH58">
        <v>0</v>
      </c>
    </row>
    <row r="59" spans="1:320" x14ac:dyDescent="0.2">
      <c r="A59" t="s">
        <v>419</v>
      </c>
      <c r="B59" s="1">
        <v>2.3300000000000001E-6</v>
      </c>
      <c r="C59" s="1">
        <v>9.8700000000000004E-7</v>
      </c>
      <c r="D59" s="1">
        <v>1.43E-5</v>
      </c>
      <c r="E59" s="1">
        <v>4.0799999999999999E-6</v>
      </c>
      <c r="F59" s="1">
        <v>1.3900000000000001E-5</v>
      </c>
      <c r="G59" s="1">
        <v>1.63E-5</v>
      </c>
      <c r="H59" s="1">
        <v>1.33E-5</v>
      </c>
      <c r="I59" s="1">
        <v>2.58E-5</v>
      </c>
      <c r="J59" s="1">
        <v>1.9599999999999999E-5</v>
      </c>
      <c r="K59" s="1">
        <v>2.8200000000000001E-5</v>
      </c>
      <c r="L59" s="1">
        <v>2.8E-5</v>
      </c>
      <c r="M59" s="1">
        <v>2.3799999999999999E-5</v>
      </c>
      <c r="N59" s="1">
        <v>3.5299999999999997E-5</v>
      </c>
      <c r="O59" s="1">
        <v>2.69E-5</v>
      </c>
      <c r="P59" s="1">
        <v>4.0399999999999999E-5</v>
      </c>
      <c r="Q59" s="1">
        <v>1.3699999999999999E-5</v>
      </c>
      <c r="R59" s="1">
        <v>1.2999999999999999E-5</v>
      </c>
      <c r="S59" s="1">
        <v>6.5300000000000002E-5</v>
      </c>
      <c r="T59" s="1">
        <v>4.18E-5</v>
      </c>
      <c r="U59" s="1">
        <v>5.5500000000000001E-5</v>
      </c>
      <c r="V59" s="1">
        <v>3.1000000000000001E-5</v>
      </c>
      <c r="W59" s="1">
        <v>6.1700000000000002E-6</v>
      </c>
      <c r="X59" s="1">
        <v>3.4100000000000002E-5</v>
      </c>
      <c r="Y59" s="1">
        <v>2.3300000000000001E-5</v>
      </c>
      <c r="Z59" s="1">
        <v>8.2600000000000002E-5</v>
      </c>
      <c r="AA59" s="1">
        <v>2.7100000000000001E-5</v>
      </c>
      <c r="AB59" s="1">
        <v>5.8600000000000001E-5</v>
      </c>
      <c r="AC59" s="1">
        <v>1.8600000000000001E-5</v>
      </c>
      <c r="AD59" s="1">
        <v>1.1399999999999999E-5</v>
      </c>
      <c r="AE59" s="1">
        <v>4.0800000000000002E-5</v>
      </c>
      <c r="AF59" s="1">
        <v>6.2600000000000004E-5</v>
      </c>
      <c r="AG59" s="1">
        <v>1.11E-5</v>
      </c>
      <c r="AH59" s="1">
        <v>3.57E-5</v>
      </c>
      <c r="AI59" s="1">
        <v>3.2400000000000001E-5</v>
      </c>
      <c r="AJ59" s="1">
        <v>4.1399999999999997E-5</v>
      </c>
      <c r="AK59" s="1">
        <v>4.0200000000000001E-5</v>
      </c>
      <c r="AL59" s="1">
        <v>3.2499999999999997E-5</v>
      </c>
      <c r="AM59" s="1">
        <v>3.0300000000000001E-5</v>
      </c>
      <c r="AN59" s="1">
        <v>4.7700000000000001E-5</v>
      </c>
      <c r="AO59" s="1">
        <v>3.4E-5</v>
      </c>
      <c r="AP59" s="1">
        <v>6.3999999999999997E-5</v>
      </c>
      <c r="AQ59" s="1">
        <v>1.5699999999999999E-5</v>
      </c>
      <c r="AR59" s="1">
        <v>4.0800000000000002E-5</v>
      </c>
      <c r="AS59" s="1">
        <v>5.5800000000000001E-5</v>
      </c>
      <c r="AT59" s="1">
        <v>7.3399999999999995E-5</v>
      </c>
      <c r="AU59" s="1">
        <v>5.2899999999999998E-5</v>
      </c>
      <c r="AV59" s="1">
        <v>2.4899999999999999E-5</v>
      </c>
      <c r="AW59" s="1">
        <v>4.9400000000000001E-6</v>
      </c>
      <c r="AX59" s="1">
        <v>4.6900000000000002E-5</v>
      </c>
      <c r="AY59" s="1">
        <v>2.9899999999999998E-5</v>
      </c>
      <c r="AZ59" s="1">
        <v>5.8199999999999998E-5</v>
      </c>
      <c r="BA59" s="1">
        <v>4.8600000000000002E-5</v>
      </c>
      <c r="BB59" s="1">
        <v>5.0699999999999999E-5</v>
      </c>
      <c r="BC59" s="1">
        <v>4.07E-5</v>
      </c>
      <c r="BD59" s="1">
        <v>7.2099999999999996E-6</v>
      </c>
      <c r="BE59" s="1">
        <v>1.95E-6</v>
      </c>
      <c r="BF59" s="1">
        <v>1.5E-5</v>
      </c>
      <c r="BG59" s="1">
        <v>2.0800000000000001E-5</v>
      </c>
      <c r="BH59" s="1">
        <v>2.2200000000000001E-5</v>
      </c>
      <c r="BI59" s="1">
        <v>1.8300000000000001E-5</v>
      </c>
      <c r="BJ59" s="1">
        <v>4.0200000000000001E-5</v>
      </c>
      <c r="BK59" s="1">
        <v>9.5000000000000005E-6</v>
      </c>
      <c r="BL59" s="1">
        <v>2.0100000000000001E-5</v>
      </c>
      <c r="BM59" s="1">
        <v>4.6499999999999999E-5</v>
      </c>
      <c r="BN59" s="1">
        <v>9.1200000000000008E-6</v>
      </c>
      <c r="BO59" s="1">
        <v>5.0599999999999997E-5</v>
      </c>
      <c r="BP59" s="1">
        <v>3.4799999999999999E-5</v>
      </c>
      <c r="BQ59" s="1">
        <v>2.1500000000000001E-5</v>
      </c>
      <c r="BR59" s="1">
        <v>7.7100000000000007E-6</v>
      </c>
      <c r="BS59" s="1">
        <v>6.8800000000000002E-6</v>
      </c>
      <c r="BT59" s="1">
        <v>5.3499999999999999E-5</v>
      </c>
      <c r="BU59" s="1">
        <v>5.1499999999999998E-5</v>
      </c>
      <c r="BV59" s="1">
        <v>3.8099999999999998E-5</v>
      </c>
      <c r="BW59" s="1">
        <v>3.1199999999999999E-5</v>
      </c>
      <c r="BX59" s="1">
        <v>1.17E-5</v>
      </c>
      <c r="BY59" s="1">
        <v>1.5E-5</v>
      </c>
      <c r="BZ59" s="1">
        <v>1.3200000000000001E-5</v>
      </c>
      <c r="CA59" s="1">
        <v>4.0399999999999999E-5</v>
      </c>
      <c r="CB59" s="1">
        <v>4.4199999999999997E-5</v>
      </c>
      <c r="CC59" s="1">
        <v>6.2000000000000003E-5</v>
      </c>
      <c r="CD59" s="1">
        <v>2.8600000000000001E-5</v>
      </c>
      <c r="CE59" s="1">
        <v>4.6999999999999997E-5</v>
      </c>
      <c r="CF59" s="1">
        <v>2.69E-5</v>
      </c>
      <c r="CG59" s="1">
        <v>4.7700000000000001E-5</v>
      </c>
      <c r="CH59" s="1">
        <v>4.9499999999999997E-5</v>
      </c>
      <c r="CI59" s="1">
        <v>4.21E-5</v>
      </c>
      <c r="CJ59" s="1">
        <v>6.4700000000000001E-5</v>
      </c>
      <c r="CK59" s="1">
        <v>1.2799999999999999E-5</v>
      </c>
      <c r="CL59" s="1">
        <v>2.72E-5</v>
      </c>
      <c r="CM59" s="1">
        <v>2.5400000000000001E-5</v>
      </c>
      <c r="CN59" s="1">
        <v>4.7299999999999998E-5</v>
      </c>
      <c r="CO59" s="1">
        <v>5.8600000000000001E-5</v>
      </c>
      <c r="CP59" s="1">
        <v>4.57E-5</v>
      </c>
      <c r="CQ59" s="1">
        <v>4.3999999999999999E-5</v>
      </c>
      <c r="CR59" s="1">
        <v>4.1699999999999997E-5</v>
      </c>
      <c r="CS59" s="1">
        <v>5.8600000000000001E-5</v>
      </c>
      <c r="CT59" s="1">
        <v>3.1900000000000003E-5</v>
      </c>
      <c r="CU59" s="1">
        <v>4.6499999999999999E-5</v>
      </c>
      <c r="CV59" s="1">
        <v>3.7599999999999999E-5</v>
      </c>
      <c r="CW59" s="1">
        <v>4.6E-5</v>
      </c>
      <c r="CX59" s="1">
        <v>7.2799999999999998E-6</v>
      </c>
      <c r="CY59" s="1">
        <v>4.3800000000000001E-5</v>
      </c>
      <c r="CZ59" s="1">
        <v>5.8400000000000003E-5</v>
      </c>
      <c r="DA59" s="1">
        <v>3.3699999999999999E-5</v>
      </c>
      <c r="DB59" s="1">
        <v>6.0000000000000002E-5</v>
      </c>
      <c r="DC59" s="1">
        <v>5.6799999999999998E-5</v>
      </c>
      <c r="DD59">
        <v>0</v>
      </c>
      <c r="DE59" s="1">
        <v>2.2000000000000001E-6</v>
      </c>
      <c r="DF59">
        <v>0</v>
      </c>
      <c r="DG59" s="1">
        <v>6.4999999999999996E-6</v>
      </c>
      <c r="DH59" s="1">
        <v>4.5000000000000001E-6</v>
      </c>
      <c r="DI59">
        <v>0</v>
      </c>
      <c r="DJ59">
        <v>0</v>
      </c>
      <c r="DK59" s="1">
        <v>6.4200000000000004E-6</v>
      </c>
      <c r="DL59">
        <v>0</v>
      </c>
      <c r="DM59">
        <v>0</v>
      </c>
      <c r="DN59" s="1">
        <v>3.4000000000000001E-6</v>
      </c>
      <c r="DO59">
        <v>0</v>
      </c>
      <c r="DP59" s="1">
        <v>1.2099999999999999E-5</v>
      </c>
      <c r="DQ59">
        <v>0</v>
      </c>
      <c r="DR59" s="1">
        <v>1.13E-5</v>
      </c>
      <c r="DS59">
        <v>0</v>
      </c>
      <c r="DT59">
        <v>0</v>
      </c>
      <c r="DU59" s="1">
        <v>2.62E-5</v>
      </c>
      <c r="DV59" s="1">
        <v>3.1699999999999998E-5</v>
      </c>
      <c r="DW59">
        <v>0</v>
      </c>
      <c r="DX59" s="1">
        <v>1.34E-5</v>
      </c>
      <c r="DY59" s="1">
        <v>1.49E-5</v>
      </c>
      <c r="DZ59" s="1">
        <v>3.89E-6</v>
      </c>
      <c r="EA59" s="1">
        <v>1.29E-5</v>
      </c>
      <c r="EB59" s="1">
        <v>6.8499999999999996E-6</v>
      </c>
      <c r="EC59" s="1">
        <v>2.51E-5</v>
      </c>
      <c r="ED59" s="1">
        <v>1.22E-5</v>
      </c>
      <c r="EE59" s="1">
        <v>2.2800000000000002E-6</v>
      </c>
      <c r="EF59" s="1">
        <v>1.7E-5</v>
      </c>
      <c r="EG59" s="1">
        <v>3.1900000000000003E-5</v>
      </c>
      <c r="EH59" s="1">
        <v>2.5400000000000001E-5</v>
      </c>
      <c r="EI59" s="1">
        <v>2.3E-5</v>
      </c>
      <c r="EJ59" s="1">
        <v>1.8199999999999999E-5</v>
      </c>
      <c r="EK59" s="1">
        <v>1.5E-5</v>
      </c>
      <c r="EL59" s="1">
        <v>2.5400000000000001E-5</v>
      </c>
      <c r="EM59" s="1">
        <v>3.7700000000000002E-5</v>
      </c>
      <c r="EN59" s="1">
        <v>7.52E-6</v>
      </c>
      <c r="EO59" s="1">
        <v>2.0800000000000001E-5</v>
      </c>
      <c r="EP59" s="1">
        <v>3.26E-5</v>
      </c>
      <c r="EQ59" s="1">
        <v>1.04E-6</v>
      </c>
      <c r="ER59" s="1">
        <v>2.3200000000000001E-5</v>
      </c>
      <c r="ES59" s="1">
        <v>1.1399999999999999E-5</v>
      </c>
      <c r="ET59" s="1">
        <v>3.26E-5</v>
      </c>
      <c r="EU59" s="1">
        <v>1.7600000000000001E-5</v>
      </c>
      <c r="EV59" s="1">
        <v>5.6100000000000002E-5</v>
      </c>
      <c r="EW59" s="1">
        <v>3.5599999999999998E-5</v>
      </c>
      <c r="EX59" s="1">
        <v>1.5999999999999999E-5</v>
      </c>
      <c r="EY59" s="1">
        <v>1.22E-5</v>
      </c>
      <c r="EZ59" s="1">
        <v>1.7200000000000001E-5</v>
      </c>
      <c r="FA59" s="1">
        <v>8.3000000000000002E-6</v>
      </c>
      <c r="FB59" s="1">
        <v>4.5500000000000001E-5</v>
      </c>
      <c r="FC59" s="1">
        <v>2.19E-5</v>
      </c>
      <c r="FD59" s="1">
        <v>3.3200000000000001E-5</v>
      </c>
      <c r="FE59" s="1">
        <v>3.1099999999999999E-6</v>
      </c>
      <c r="FF59" s="1">
        <v>4.3600000000000003E-5</v>
      </c>
      <c r="FG59" s="1">
        <v>2.9099999999999999E-5</v>
      </c>
      <c r="FH59" s="1">
        <v>3.1200000000000002E-6</v>
      </c>
      <c r="FI59" s="1">
        <v>4.1699999999999999E-6</v>
      </c>
      <c r="FJ59" s="1">
        <v>4.07E-5</v>
      </c>
      <c r="FK59" s="1">
        <v>6.0399999999999998E-6</v>
      </c>
      <c r="FL59" s="1">
        <v>8.1799999999999996E-6</v>
      </c>
      <c r="FM59" s="1">
        <v>7.8099999999999998E-6</v>
      </c>
      <c r="FN59" s="1">
        <v>1.11E-5</v>
      </c>
      <c r="FO59" s="1">
        <v>2.4700000000000001E-5</v>
      </c>
      <c r="FP59" s="1">
        <v>4.57E-5</v>
      </c>
      <c r="FQ59" s="1">
        <v>2.1100000000000001E-5</v>
      </c>
      <c r="FR59" s="1">
        <v>6.72E-6</v>
      </c>
      <c r="FS59" s="1">
        <v>3.6699999999999998E-5</v>
      </c>
      <c r="FT59" s="1">
        <v>2.0999999999999999E-5</v>
      </c>
      <c r="FU59" s="1">
        <v>4.4199999999999997E-5</v>
      </c>
      <c r="FV59" s="1">
        <v>1.6500000000000001E-5</v>
      </c>
      <c r="FW59" s="1">
        <v>1.8099999999999999E-5</v>
      </c>
      <c r="FX59" s="1">
        <v>1.5400000000000002E-5</v>
      </c>
      <c r="FY59" s="1">
        <v>6.2600000000000002E-6</v>
      </c>
      <c r="FZ59" s="1">
        <v>5.9700000000000001E-5</v>
      </c>
      <c r="GA59" s="1">
        <v>2.3200000000000001E-5</v>
      </c>
      <c r="GB59" s="1">
        <v>4.4299999999999999E-6</v>
      </c>
      <c r="GC59" s="1">
        <v>4.1399999999999997E-5</v>
      </c>
      <c r="GD59" s="1">
        <v>1.7799999999999999E-5</v>
      </c>
      <c r="GE59" s="1">
        <v>6.8899999999999994E-5</v>
      </c>
      <c r="GF59" s="1">
        <v>2.23E-5</v>
      </c>
      <c r="GG59" s="1">
        <v>4.5399999999999999E-5</v>
      </c>
      <c r="GH59" s="1">
        <v>2.34E-5</v>
      </c>
      <c r="GI59" s="1">
        <v>7.9899999999999997E-6</v>
      </c>
      <c r="GJ59" s="1">
        <v>1.9700000000000001E-5</v>
      </c>
      <c r="GK59" s="1">
        <v>7.0400000000000004E-6</v>
      </c>
      <c r="GL59" s="1">
        <v>1.63E-5</v>
      </c>
      <c r="GM59" s="1">
        <v>4.46E-5</v>
      </c>
      <c r="GN59" s="1">
        <v>1.13E-5</v>
      </c>
      <c r="GO59" s="1">
        <v>3.2399999999999999E-6</v>
      </c>
      <c r="GP59" s="1">
        <v>2.52E-6</v>
      </c>
      <c r="GQ59">
        <v>0</v>
      </c>
      <c r="GR59">
        <v>0</v>
      </c>
      <c r="GS59">
        <v>0</v>
      </c>
      <c r="GT59" s="1">
        <v>1.33E-5</v>
      </c>
      <c r="GU59" s="1">
        <v>1.5600000000000001E-6</v>
      </c>
      <c r="GV59" s="1">
        <v>1.7900000000000001E-5</v>
      </c>
      <c r="GW59">
        <v>0</v>
      </c>
      <c r="GX59" s="1">
        <v>1.1E-5</v>
      </c>
      <c r="GY59" s="1">
        <v>1.4E-5</v>
      </c>
      <c r="GZ59" s="1">
        <v>1.9000000000000001E-5</v>
      </c>
      <c r="HA59">
        <v>0</v>
      </c>
      <c r="HB59">
        <v>0</v>
      </c>
      <c r="HC59" s="1">
        <v>1.24E-5</v>
      </c>
      <c r="HD59" s="1">
        <v>2.9099999999999999E-5</v>
      </c>
      <c r="HE59">
        <v>0</v>
      </c>
      <c r="HF59" s="1">
        <v>7.1199999999999996E-6</v>
      </c>
      <c r="HG59" s="1">
        <v>3.1199999999999999E-5</v>
      </c>
      <c r="HH59" s="1">
        <v>1.95E-5</v>
      </c>
      <c r="HI59" s="1">
        <v>3.0300000000000001E-5</v>
      </c>
      <c r="HJ59" s="1">
        <v>3.1000000000000001E-5</v>
      </c>
      <c r="HK59" s="1">
        <v>3.8600000000000003E-5</v>
      </c>
      <c r="HL59" s="1">
        <v>7.6500000000000003E-5</v>
      </c>
      <c r="HM59" s="1">
        <v>2.6400000000000001E-5</v>
      </c>
      <c r="HN59" s="1">
        <v>8.8200000000000003E-6</v>
      </c>
      <c r="HO59" s="1">
        <v>7.1300000000000003E-6</v>
      </c>
      <c r="HP59" s="1">
        <v>2.12E-5</v>
      </c>
      <c r="HQ59" s="1">
        <v>1.43E-5</v>
      </c>
      <c r="HR59" s="1">
        <v>6.02E-5</v>
      </c>
      <c r="HS59" s="1">
        <v>5.0599999999999997E-5</v>
      </c>
      <c r="HT59" s="1">
        <v>5.0300000000000001E-6</v>
      </c>
      <c r="HU59" s="1">
        <v>4.4100000000000001E-5</v>
      </c>
      <c r="HV59" s="1">
        <v>4.8999999999999998E-5</v>
      </c>
      <c r="HW59" s="1">
        <v>2.7100000000000001E-5</v>
      </c>
      <c r="HX59" s="1">
        <v>3.9400000000000002E-5</v>
      </c>
      <c r="HY59" s="1">
        <v>3.4600000000000001E-5</v>
      </c>
      <c r="HZ59" s="1">
        <v>2.65E-5</v>
      </c>
      <c r="IA59" s="1">
        <v>5.4799999999999997E-5</v>
      </c>
      <c r="IB59" s="1">
        <v>3.2400000000000001E-5</v>
      </c>
      <c r="IC59" s="1">
        <v>4.1100000000000003E-5</v>
      </c>
      <c r="ID59" s="1">
        <v>1.88E-6</v>
      </c>
      <c r="IE59" s="1">
        <v>2.2099999999999998E-5</v>
      </c>
      <c r="IF59" s="1">
        <v>4.3099999999999997E-5</v>
      </c>
      <c r="IG59" s="1">
        <v>2.4000000000000001E-5</v>
      </c>
      <c r="IH59" s="1">
        <v>3.82E-5</v>
      </c>
      <c r="II59" s="1">
        <v>2.34E-5</v>
      </c>
      <c r="IJ59" s="1">
        <v>1.6900000000000001E-5</v>
      </c>
      <c r="IK59" s="1">
        <v>3.5800000000000003E-5</v>
      </c>
      <c r="IL59" s="1">
        <v>2.27E-5</v>
      </c>
      <c r="IM59" s="1">
        <v>2.1299999999999999E-5</v>
      </c>
      <c r="IN59" s="1">
        <v>4.8999999999999998E-5</v>
      </c>
      <c r="IO59" s="1">
        <v>3.1399999999999998E-5</v>
      </c>
      <c r="IP59" s="1">
        <v>5.6799999999999998E-5</v>
      </c>
      <c r="IQ59" s="1">
        <v>5.0000000000000002E-5</v>
      </c>
      <c r="IR59" s="1">
        <v>7.8199999999999997E-6</v>
      </c>
      <c r="IS59" s="1">
        <v>5.5899999999999997E-5</v>
      </c>
      <c r="IT59" s="1">
        <v>2.7399999999999999E-5</v>
      </c>
      <c r="IU59" s="1">
        <v>1.5400000000000002E-5</v>
      </c>
      <c r="IV59" s="1">
        <v>3.9499999999999998E-5</v>
      </c>
      <c r="IW59" s="1">
        <v>1.84E-5</v>
      </c>
      <c r="IX59" s="1">
        <v>5.0599999999999997E-5</v>
      </c>
      <c r="IY59" s="1">
        <v>3.2400000000000001E-5</v>
      </c>
      <c r="IZ59" s="1">
        <v>5.3000000000000001E-5</v>
      </c>
      <c r="JA59" s="1">
        <v>7.5500000000000006E-5</v>
      </c>
      <c r="JB59" s="1">
        <v>9.1899999999999998E-5</v>
      </c>
      <c r="JC59" s="1">
        <v>3.7200000000000003E-5</v>
      </c>
      <c r="JD59" s="1">
        <v>2.2200000000000001E-5</v>
      </c>
      <c r="JE59" s="1">
        <v>5.4099999999999999E-6</v>
      </c>
      <c r="JF59" s="1">
        <v>2.12E-5</v>
      </c>
      <c r="JG59" s="1">
        <v>8.5099999999999995E-5</v>
      </c>
      <c r="JH59" s="1">
        <v>1.33E-5</v>
      </c>
      <c r="JI59" s="1">
        <v>3.8800000000000001E-5</v>
      </c>
      <c r="JJ59" s="1">
        <v>5.0800000000000002E-5</v>
      </c>
      <c r="JK59" s="1">
        <v>2.3300000000000001E-5</v>
      </c>
      <c r="JL59" s="1">
        <v>2.6400000000000001E-5</v>
      </c>
      <c r="JM59" s="1">
        <v>1.5299999999999999E-5</v>
      </c>
      <c r="JN59" s="1">
        <v>4.1399999999999997E-5</v>
      </c>
      <c r="JO59" s="1">
        <v>7.9400000000000006E-5</v>
      </c>
      <c r="JP59" s="1">
        <v>3.4600000000000001E-5</v>
      </c>
      <c r="JQ59" s="1">
        <v>5.2500000000000002E-5</v>
      </c>
      <c r="JR59">
        <v>0</v>
      </c>
      <c r="JS59" s="1">
        <v>4.3699999999999997E-6</v>
      </c>
      <c r="JT59">
        <v>0</v>
      </c>
      <c r="JU59" s="1">
        <v>2.6400000000000001E-6</v>
      </c>
      <c r="JV59">
        <v>0</v>
      </c>
      <c r="JW59" s="1">
        <v>9.9399999999999997E-6</v>
      </c>
      <c r="JX59" s="1">
        <v>9.3700000000000001E-6</v>
      </c>
      <c r="JY59" s="1">
        <v>7.2400000000000001E-6</v>
      </c>
      <c r="JZ59">
        <v>0</v>
      </c>
      <c r="KA59">
        <v>0</v>
      </c>
      <c r="KB59">
        <v>0</v>
      </c>
      <c r="KC59" s="1">
        <v>1.43E-5</v>
      </c>
      <c r="KD59">
        <v>0</v>
      </c>
      <c r="KE59" s="1">
        <v>2.4600000000000002E-6</v>
      </c>
      <c r="KF59">
        <v>0</v>
      </c>
      <c r="KG59" s="1">
        <v>1.6200000000000001E-5</v>
      </c>
      <c r="KH59">
        <v>0</v>
      </c>
      <c r="KI59" s="1">
        <v>2.5999999999999998E-5</v>
      </c>
      <c r="KJ59">
        <v>0</v>
      </c>
      <c r="KK59">
        <v>0</v>
      </c>
      <c r="KL59">
        <v>0</v>
      </c>
      <c r="KM59" s="1">
        <v>5.3299999999999998E-6</v>
      </c>
      <c r="KN59" s="1">
        <v>2.2500000000000001E-6</v>
      </c>
      <c r="KO59" s="1">
        <v>2.41E-5</v>
      </c>
      <c r="KP59" s="1">
        <v>3.1999999999999999E-6</v>
      </c>
      <c r="KQ59" s="1">
        <v>2.62E-5</v>
      </c>
      <c r="KR59" s="1">
        <v>3.9999999999999998E-6</v>
      </c>
      <c r="KS59" s="1">
        <v>8.9099999999999994E-6</v>
      </c>
      <c r="KT59" s="1">
        <v>9.91E-6</v>
      </c>
      <c r="KU59">
        <v>0</v>
      </c>
      <c r="KV59" s="1">
        <v>1.52E-5</v>
      </c>
      <c r="KW59">
        <v>0</v>
      </c>
      <c r="KX59" s="1">
        <v>1.43E-5</v>
      </c>
      <c r="KY59">
        <v>0</v>
      </c>
      <c r="KZ59" s="1">
        <v>1.9400000000000001E-5</v>
      </c>
      <c r="LA59" s="1">
        <v>1.5500000000000001E-5</v>
      </c>
      <c r="LB59" s="1">
        <v>7.9499999999999994E-5</v>
      </c>
      <c r="LC59" s="1">
        <v>7.9300000000000003E-5</v>
      </c>
      <c r="LD59" s="1">
        <v>2.6400000000000001E-6</v>
      </c>
      <c r="LE59" s="1">
        <v>9.5099999999999994E-5</v>
      </c>
      <c r="LF59" s="1">
        <v>1.31E-5</v>
      </c>
      <c r="LG59" s="1">
        <v>3.8500000000000001E-5</v>
      </c>
      <c r="LH59" s="1">
        <v>3.7799999999999997E-5</v>
      </c>
    </row>
    <row r="60" spans="1:320" x14ac:dyDescent="0.2">
      <c r="A60" t="s">
        <v>420</v>
      </c>
      <c r="B60">
        <v>3.8208300000000002E-4</v>
      </c>
      <c r="C60">
        <v>5.1135899999999997E-4</v>
      </c>
      <c r="D60">
        <v>3.4823100000000001E-4</v>
      </c>
      <c r="E60">
        <v>2.4519400000000001E-4</v>
      </c>
      <c r="F60">
        <v>8.2214300000000001E-4</v>
      </c>
      <c r="G60">
        <v>8.5059999999999997E-4</v>
      </c>
      <c r="H60">
        <v>6.8950900000000004E-4</v>
      </c>
      <c r="I60">
        <v>4.1180900000000001E-4</v>
      </c>
      <c r="J60">
        <v>7.0524300000000004E-4</v>
      </c>
      <c r="K60">
        <v>1.0826550000000001E-3</v>
      </c>
      <c r="L60">
        <v>9.9868299999999999E-4</v>
      </c>
      <c r="M60">
        <v>1.1877669999999999E-3</v>
      </c>
      <c r="N60">
        <v>1.518073E-3</v>
      </c>
      <c r="O60">
        <v>3.1348699999999999E-4</v>
      </c>
      <c r="P60">
        <v>2.48695E-4</v>
      </c>
      <c r="Q60">
        <v>1.097841E-3</v>
      </c>
      <c r="R60">
        <v>3.6011000000000002E-4</v>
      </c>
      <c r="S60">
        <v>9.1593100000000004E-4</v>
      </c>
      <c r="T60">
        <v>1.228367E-3</v>
      </c>
      <c r="U60">
        <v>1.420892E-3</v>
      </c>
      <c r="V60">
        <v>1.2067270000000001E-3</v>
      </c>
      <c r="W60">
        <v>4.2798000000000001E-4</v>
      </c>
      <c r="X60">
        <v>8.1369400000000001E-4</v>
      </c>
      <c r="Y60">
        <v>8.9716899999999996E-4</v>
      </c>
      <c r="Z60">
        <v>1.477197E-3</v>
      </c>
      <c r="AA60">
        <v>1.161554E-3</v>
      </c>
      <c r="AB60">
        <v>1.4664210000000001E-3</v>
      </c>
      <c r="AC60">
        <v>4.5438299999999999E-4</v>
      </c>
      <c r="AD60">
        <v>6.7155800000000005E-4</v>
      </c>
      <c r="AE60">
        <v>1.3430460000000001E-3</v>
      </c>
      <c r="AF60">
        <v>8.3769300000000003E-4</v>
      </c>
      <c r="AG60">
        <v>5.3736099999999998E-4</v>
      </c>
      <c r="AH60">
        <v>1.372184E-3</v>
      </c>
      <c r="AI60">
        <v>4.7462699999999998E-4</v>
      </c>
      <c r="AJ60">
        <v>3.3375599999999999E-4</v>
      </c>
      <c r="AK60">
        <v>1.243142E-3</v>
      </c>
      <c r="AL60">
        <v>1.0754E-3</v>
      </c>
      <c r="AM60">
        <v>7.9684799999999996E-4</v>
      </c>
      <c r="AN60">
        <v>1.3028079999999999E-3</v>
      </c>
      <c r="AO60">
        <v>1.75661E-3</v>
      </c>
      <c r="AP60">
        <v>2.3645010000000002E-3</v>
      </c>
      <c r="AQ60">
        <v>6.8825400000000001E-4</v>
      </c>
      <c r="AR60">
        <v>1.0151509999999999E-3</v>
      </c>
      <c r="AS60">
        <v>1.2574210000000001E-3</v>
      </c>
      <c r="AT60">
        <v>1.389812E-3</v>
      </c>
      <c r="AU60">
        <v>1.2330920000000001E-3</v>
      </c>
      <c r="AV60">
        <v>1.182163E-3</v>
      </c>
      <c r="AW60">
        <v>1.91427E-3</v>
      </c>
      <c r="AX60">
        <v>8.2091800000000002E-4</v>
      </c>
      <c r="AY60">
        <v>1.0403789999999999E-3</v>
      </c>
      <c r="AZ60">
        <v>1.158315E-3</v>
      </c>
      <c r="BA60">
        <v>1.2321739999999999E-3</v>
      </c>
      <c r="BB60">
        <v>1.549506E-3</v>
      </c>
      <c r="BC60">
        <v>2.8787300000000001E-4</v>
      </c>
      <c r="BD60">
        <v>2.4443700000000002E-4</v>
      </c>
      <c r="BE60">
        <v>4.0670399999999997E-4</v>
      </c>
      <c r="BF60">
        <v>5.2221400000000001E-4</v>
      </c>
      <c r="BG60">
        <v>2.9139900000000002E-4</v>
      </c>
      <c r="BH60">
        <v>9.6219700000000003E-4</v>
      </c>
      <c r="BI60">
        <v>6.3044100000000003E-4</v>
      </c>
      <c r="BJ60">
        <v>7.2495299999999997E-4</v>
      </c>
      <c r="BK60">
        <v>6.2291600000000005E-4</v>
      </c>
      <c r="BL60">
        <v>7.2894400000000003E-4</v>
      </c>
      <c r="BM60">
        <v>2.1494589999999998E-3</v>
      </c>
      <c r="BN60">
        <v>5.3871599999999996E-4</v>
      </c>
      <c r="BO60">
        <v>1.2047550000000001E-3</v>
      </c>
      <c r="BP60">
        <v>6.4834300000000001E-4</v>
      </c>
      <c r="BQ60">
        <v>6.29248E-4</v>
      </c>
      <c r="BR60">
        <v>3.9339099999999999E-4</v>
      </c>
      <c r="BS60">
        <v>3.7052299999999999E-4</v>
      </c>
      <c r="BT60">
        <v>8.9596000000000001E-4</v>
      </c>
      <c r="BU60">
        <v>1.0523189999999999E-3</v>
      </c>
      <c r="BV60">
        <v>1.0285260000000001E-3</v>
      </c>
      <c r="BW60">
        <v>8.1280399999999998E-4</v>
      </c>
      <c r="BX60">
        <v>4.5400600000000002E-4</v>
      </c>
      <c r="BY60">
        <v>6.0136399999999996E-4</v>
      </c>
      <c r="BZ60">
        <v>7.6686199999999999E-4</v>
      </c>
      <c r="CA60">
        <v>1.4602770000000001E-3</v>
      </c>
      <c r="CB60">
        <v>9.2865899999999997E-4</v>
      </c>
      <c r="CC60">
        <v>1.699926E-3</v>
      </c>
      <c r="CD60">
        <v>8.70661E-4</v>
      </c>
      <c r="CE60">
        <v>1.028944E-3</v>
      </c>
      <c r="CF60">
        <v>7.4545199999999996E-4</v>
      </c>
      <c r="CG60">
        <v>1.3981919999999999E-3</v>
      </c>
      <c r="CH60">
        <v>1.004352E-3</v>
      </c>
      <c r="CI60">
        <v>8.7633999999999997E-4</v>
      </c>
      <c r="CJ60">
        <v>1.3967210000000001E-3</v>
      </c>
      <c r="CK60">
        <v>8.7411599999999998E-4</v>
      </c>
      <c r="CL60">
        <v>1.060463E-3</v>
      </c>
      <c r="CM60">
        <v>9.15853E-4</v>
      </c>
      <c r="CN60">
        <v>1.148275E-3</v>
      </c>
      <c r="CO60">
        <v>1.06846E-3</v>
      </c>
      <c r="CP60">
        <v>1.3195730000000001E-3</v>
      </c>
      <c r="CQ60">
        <v>1.1366530000000001E-3</v>
      </c>
      <c r="CR60">
        <v>9.9868799999999996E-4</v>
      </c>
      <c r="CS60">
        <v>9.6631699999999996E-4</v>
      </c>
      <c r="CT60">
        <v>8.2849200000000001E-4</v>
      </c>
      <c r="CU60">
        <v>1.1664749999999999E-3</v>
      </c>
      <c r="CV60">
        <v>1.0143890000000001E-3</v>
      </c>
      <c r="CW60">
        <v>1.273979E-3</v>
      </c>
      <c r="CX60">
        <v>6.8744100000000001E-4</v>
      </c>
      <c r="CY60">
        <v>1.175621E-3</v>
      </c>
      <c r="CZ60">
        <v>8.6015099999999997E-4</v>
      </c>
      <c r="DA60">
        <v>1.2456710000000001E-3</v>
      </c>
      <c r="DB60">
        <v>1.4047949999999999E-3</v>
      </c>
      <c r="DC60">
        <v>1.004841E-3</v>
      </c>
      <c r="DD60">
        <v>1.1433990999999999E-2</v>
      </c>
      <c r="DE60">
        <v>7.6420940000000003E-3</v>
      </c>
      <c r="DF60">
        <v>9.0034350000000006E-3</v>
      </c>
      <c r="DG60">
        <v>8.3634360000000001E-3</v>
      </c>
      <c r="DH60">
        <v>1.0725113999999999E-2</v>
      </c>
      <c r="DI60">
        <v>9.7019859999999992E-3</v>
      </c>
      <c r="DJ60">
        <v>1.1443114000000001E-2</v>
      </c>
      <c r="DK60">
        <v>2.1149789999999999E-3</v>
      </c>
      <c r="DL60">
        <v>2.2364329999999999E-3</v>
      </c>
      <c r="DM60">
        <v>1.707568E-3</v>
      </c>
      <c r="DN60">
        <v>2.0219449999999998E-3</v>
      </c>
      <c r="DO60">
        <v>1.4399230000000001E-3</v>
      </c>
      <c r="DP60">
        <v>2.1303390000000002E-3</v>
      </c>
      <c r="DQ60">
        <v>2.0356200000000001E-3</v>
      </c>
      <c r="DR60">
        <v>8.60401E-4</v>
      </c>
      <c r="DS60">
        <v>9.4370499999999998E-4</v>
      </c>
      <c r="DT60">
        <v>9.4489800000000001E-4</v>
      </c>
      <c r="DU60">
        <v>7.5191799999999997E-4</v>
      </c>
      <c r="DV60">
        <v>8.0284799999999999E-4</v>
      </c>
      <c r="DW60">
        <v>4.8971799999999999E-4</v>
      </c>
      <c r="DX60">
        <v>7.9807299999999995E-4</v>
      </c>
      <c r="DY60">
        <v>3.6985799999999998E-4</v>
      </c>
      <c r="DZ60">
        <v>3.32679E-4</v>
      </c>
      <c r="EA60">
        <v>4.6627700000000002E-4</v>
      </c>
      <c r="EB60">
        <v>4.2261499999999999E-4</v>
      </c>
      <c r="EC60">
        <v>5.3647099999999995E-4</v>
      </c>
      <c r="ED60">
        <v>4.5811700000000002E-4</v>
      </c>
      <c r="EE60">
        <v>4.7813199999999998E-4</v>
      </c>
      <c r="EF60">
        <v>5.9658499999999995E-4</v>
      </c>
      <c r="EG60">
        <v>1.0642220000000001E-3</v>
      </c>
      <c r="EH60">
        <v>4.8580999999999999E-4</v>
      </c>
      <c r="EI60">
        <v>3.6593490000000001E-3</v>
      </c>
      <c r="EJ60">
        <v>5.7748800000000002E-4</v>
      </c>
      <c r="EK60">
        <v>4.9984300000000003E-4</v>
      </c>
      <c r="EL60">
        <v>7.1268199999999996E-4</v>
      </c>
      <c r="EM60">
        <v>8.8310299999999999E-4</v>
      </c>
      <c r="EN60">
        <v>5.0154500000000005E-4</v>
      </c>
      <c r="EO60">
        <v>9.7224599999999996E-4</v>
      </c>
      <c r="EP60">
        <v>8.2224800000000003E-4</v>
      </c>
      <c r="EQ60">
        <v>4.3367600000000003E-4</v>
      </c>
      <c r="ER60">
        <v>6.5015899999999998E-4</v>
      </c>
      <c r="ES60">
        <v>4.2703400000000002E-4</v>
      </c>
      <c r="ET60">
        <v>2.8639500000000001E-3</v>
      </c>
      <c r="EU60">
        <v>4.6464299999999999E-4</v>
      </c>
      <c r="EV60">
        <v>7.7848000000000001E-4</v>
      </c>
      <c r="EW60">
        <v>1.139639E-3</v>
      </c>
      <c r="EX60">
        <v>5.1818299999999997E-4</v>
      </c>
      <c r="EY60">
        <v>5.5304699999999998E-4</v>
      </c>
      <c r="EZ60">
        <v>4.0333799999999999E-4</v>
      </c>
      <c r="FA60">
        <v>6.6496600000000002E-4</v>
      </c>
      <c r="FB60">
        <v>1.1878360000000001E-3</v>
      </c>
      <c r="FC60">
        <v>8.4317500000000004E-4</v>
      </c>
      <c r="FD60">
        <v>5.4840399999999995E-4</v>
      </c>
      <c r="FE60">
        <v>4.4664100000000001E-4</v>
      </c>
      <c r="FF60">
        <v>9.3746200000000002E-4</v>
      </c>
      <c r="FG60">
        <v>5.7371799999999997E-4</v>
      </c>
      <c r="FH60">
        <v>2.4583100000000001E-4</v>
      </c>
      <c r="FI60">
        <v>4.7333500000000002E-4</v>
      </c>
      <c r="FJ60">
        <v>6.5199099999999999E-4</v>
      </c>
      <c r="FK60">
        <v>6.4299300000000002E-4</v>
      </c>
      <c r="FL60">
        <v>3.8496899999999998E-4</v>
      </c>
      <c r="FM60">
        <v>9.7601999999999997E-4</v>
      </c>
      <c r="FN60">
        <v>5.1977600000000001E-4</v>
      </c>
      <c r="FO60">
        <v>4.0031300000000001E-4</v>
      </c>
      <c r="FP60">
        <v>1.056759E-3</v>
      </c>
      <c r="FQ60">
        <v>3.0613299999999999E-4</v>
      </c>
      <c r="FR60">
        <v>2.8666100000000001E-4</v>
      </c>
      <c r="FS60">
        <v>8.8243900000000005E-4</v>
      </c>
      <c r="FT60">
        <v>1.0627810000000001E-3</v>
      </c>
      <c r="FU60">
        <v>8.3516700000000005E-4</v>
      </c>
      <c r="FV60">
        <v>6.1490700000000004E-4</v>
      </c>
      <c r="FW60">
        <v>7.1586499999999999E-4</v>
      </c>
      <c r="FX60">
        <v>4.7709199999999998E-4</v>
      </c>
      <c r="FY60">
        <v>6.8936799999999999E-4</v>
      </c>
      <c r="FZ60">
        <v>1.0646939999999999E-3</v>
      </c>
      <c r="GA60">
        <v>7.2563300000000005E-4</v>
      </c>
      <c r="GB60">
        <v>4.6603900000000001E-4</v>
      </c>
      <c r="GC60">
        <v>6.27244E-4</v>
      </c>
      <c r="GD60">
        <v>2.7818199999999997E-4</v>
      </c>
      <c r="GE60">
        <v>1.0929920000000001E-3</v>
      </c>
      <c r="GF60">
        <v>7.8076299999999996E-4</v>
      </c>
      <c r="GG60">
        <v>5.7415000000000005E-4</v>
      </c>
      <c r="GH60">
        <v>3.4508199999999997E-4</v>
      </c>
      <c r="GI60">
        <v>1.2619236000000001E-2</v>
      </c>
      <c r="GJ60">
        <v>1.1624961E-2</v>
      </c>
      <c r="GK60">
        <v>1.1730320000000001E-2</v>
      </c>
      <c r="GL60">
        <v>1.0966139999999999E-2</v>
      </c>
      <c r="GM60">
        <v>9.6451669999999996E-3</v>
      </c>
      <c r="GN60">
        <v>7.6112139999999998E-3</v>
      </c>
      <c r="GO60">
        <v>8.2511049999999999E-3</v>
      </c>
      <c r="GP60">
        <v>1.0527923999999999E-2</v>
      </c>
      <c r="GQ60">
        <v>2.4357350000000001E-3</v>
      </c>
      <c r="GR60">
        <v>3.3026930000000002E-3</v>
      </c>
      <c r="GS60">
        <v>2.4647599999999999E-3</v>
      </c>
      <c r="GT60">
        <v>2.0579869999999998E-3</v>
      </c>
      <c r="GU60">
        <v>2.51491E-3</v>
      </c>
      <c r="GV60">
        <v>3.2206270000000002E-3</v>
      </c>
      <c r="GW60">
        <v>2.6962800000000001E-3</v>
      </c>
      <c r="GX60">
        <v>2.4512039999999998E-3</v>
      </c>
      <c r="GY60">
        <v>5.1337599999999996E-4</v>
      </c>
      <c r="GZ60">
        <v>7.1795099999999998E-4</v>
      </c>
      <c r="HA60">
        <v>7.6752600000000004E-4</v>
      </c>
      <c r="HB60">
        <v>5.8046300000000003E-4</v>
      </c>
      <c r="HC60">
        <v>8.9403099999999999E-4</v>
      </c>
      <c r="HD60">
        <v>1.3413749999999999E-3</v>
      </c>
      <c r="HE60">
        <v>5.1983499999999996E-4</v>
      </c>
      <c r="HF60">
        <v>4.5161499999999999E-4</v>
      </c>
      <c r="HG60">
        <v>8.6776599999999996E-4</v>
      </c>
      <c r="HH60">
        <v>3.3975200000000002E-4</v>
      </c>
      <c r="HI60">
        <v>1.3163280000000001E-3</v>
      </c>
      <c r="HJ60">
        <v>5.74539E-4</v>
      </c>
      <c r="HK60">
        <v>8.6202299999999996E-4</v>
      </c>
      <c r="HL60">
        <v>6.7498000000000005E-4</v>
      </c>
      <c r="HM60">
        <v>6.65316E-4</v>
      </c>
      <c r="HN60">
        <v>6.8938300000000001E-4</v>
      </c>
      <c r="HO60">
        <v>4.7040800000000001E-4</v>
      </c>
      <c r="HP60">
        <v>1.0607679999999999E-3</v>
      </c>
      <c r="HQ60">
        <v>4.9824600000000004E-4</v>
      </c>
      <c r="HR60">
        <v>1.1469410000000001E-3</v>
      </c>
      <c r="HS60">
        <v>1.7672429999999999E-3</v>
      </c>
      <c r="HT60">
        <v>4.74759E-4</v>
      </c>
      <c r="HU60">
        <v>1.602879E-3</v>
      </c>
      <c r="HV60">
        <v>1.393147E-3</v>
      </c>
      <c r="HW60">
        <v>8.7634099999999999E-4</v>
      </c>
      <c r="HX60">
        <v>1.1752189999999999E-3</v>
      </c>
      <c r="HY60">
        <v>5.7067499999999998E-4</v>
      </c>
      <c r="HZ60">
        <v>8.9124099999999997E-4</v>
      </c>
      <c r="IA60">
        <v>1.112877E-3</v>
      </c>
      <c r="IB60">
        <v>1.4126900000000001E-3</v>
      </c>
      <c r="IC60">
        <v>8.8916799999999997E-4</v>
      </c>
      <c r="ID60">
        <v>3.8422700000000001E-4</v>
      </c>
      <c r="IE60">
        <v>7.2797400000000005E-4</v>
      </c>
      <c r="IF60">
        <v>1.0922309999999999E-3</v>
      </c>
      <c r="IG60">
        <v>3.02009E-4</v>
      </c>
      <c r="IH60">
        <v>8.9555099999999996E-4</v>
      </c>
      <c r="II60">
        <v>8.6125700000000004E-4</v>
      </c>
      <c r="IJ60">
        <v>7.06253E-4</v>
      </c>
      <c r="IK60">
        <v>1.186356E-3</v>
      </c>
      <c r="IL60">
        <v>1.307058E-3</v>
      </c>
      <c r="IM60">
        <v>1.1991199999999999E-3</v>
      </c>
      <c r="IN60">
        <v>1.6276870000000001E-3</v>
      </c>
      <c r="IO60">
        <v>1.083823E-3</v>
      </c>
      <c r="IP60">
        <v>7.8748800000000003E-4</v>
      </c>
      <c r="IQ60">
        <v>8.7065299999999999E-4</v>
      </c>
      <c r="IR60">
        <v>5.54102E-4</v>
      </c>
      <c r="IS60">
        <v>1.646617E-3</v>
      </c>
      <c r="IT60">
        <v>1.157274E-3</v>
      </c>
      <c r="IU60">
        <v>8.3210499999999998E-4</v>
      </c>
      <c r="IV60">
        <v>9.1374700000000002E-4</v>
      </c>
      <c r="IW60">
        <v>7.6539100000000003E-4</v>
      </c>
      <c r="IX60">
        <v>1.0748719999999999E-3</v>
      </c>
      <c r="IY60">
        <v>9.8234400000000001E-4</v>
      </c>
      <c r="IZ60">
        <v>9.6312100000000005E-4</v>
      </c>
      <c r="JA60">
        <v>1.85976E-3</v>
      </c>
      <c r="JB60">
        <v>1.2217529999999999E-3</v>
      </c>
      <c r="JC60">
        <v>1.2792260000000001E-3</v>
      </c>
      <c r="JD60">
        <v>8.6846299999999998E-4</v>
      </c>
      <c r="JE60">
        <v>7.7682200000000004E-4</v>
      </c>
      <c r="JF60">
        <v>7.1664600000000004E-4</v>
      </c>
      <c r="JG60">
        <v>1.1338469999999999E-3</v>
      </c>
      <c r="JH60">
        <v>9.47666E-4</v>
      </c>
      <c r="JI60">
        <v>1.062576E-3</v>
      </c>
      <c r="JJ60">
        <v>1.4264200000000001E-3</v>
      </c>
      <c r="JK60">
        <v>1.0585849999999999E-3</v>
      </c>
      <c r="JL60">
        <v>9.31195E-4</v>
      </c>
      <c r="JM60">
        <v>2.6978100000000002E-4</v>
      </c>
      <c r="JN60">
        <v>1.1652349999999999E-3</v>
      </c>
      <c r="JO60">
        <v>1.057847E-3</v>
      </c>
      <c r="JP60">
        <v>1.116798E-3</v>
      </c>
      <c r="JQ60">
        <v>1.5610380000000001E-3</v>
      </c>
      <c r="JR60">
        <v>8.2146930000000003E-3</v>
      </c>
      <c r="JS60">
        <v>8.0302029999999996E-3</v>
      </c>
      <c r="JT60">
        <v>8.3702289999999999E-3</v>
      </c>
      <c r="JU60">
        <v>6.8450630000000002E-3</v>
      </c>
      <c r="JV60">
        <v>1.1919143E-2</v>
      </c>
      <c r="JW60">
        <v>5.3654519999999997E-3</v>
      </c>
      <c r="JX60">
        <v>7.2103330000000002E-3</v>
      </c>
      <c r="JY60">
        <v>2.5615080000000001E-3</v>
      </c>
      <c r="JZ60">
        <v>1.89335E-3</v>
      </c>
      <c r="KA60">
        <v>2.18366E-3</v>
      </c>
      <c r="KB60">
        <v>2.9823079999999999E-3</v>
      </c>
      <c r="KC60">
        <v>2.7536010000000001E-3</v>
      </c>
      <c r="KD60">
        <v>2.3191930000000002E-3</v>
      </c>
      <c r="KE60">
        <v>2.2153059999999998E-3</v>
      </c>
      <c r="KF60">
        <v>9.8403399999999995E-4</v>
      </c>
      <c r="KG60">
        <v>1.1201550000000001E-3</v>
      </c>
      <c r="KH60">
        <v>7.3446899999999996E-4</v>
      </c>
      <c r="KI60">
        <v>7.9340400000000005E-4</v>
      </c>
      <c r="KJ60">
        <v>1.4936260000000001E-3</v>
      </c>
      <c r="KK60">
        <v>1.5347029999999999E-3</v>
      </c>
      <c r="KL60">
        <v>1.262839E-3</v>
      </c>
      <c r="KM60">
        <v>1.2563825000000001E-2</v>
      </c>
      <c r="KN60">
        <v>1.3428921999999999E-2</v>
      </c>
      <c r="KO60">
        <v>1.4138973000000001E-2</v>
      </c>
      <c r="KP60">
        <v>1.0557164000000001E-2</v>
      </c>
      <c r="KQ60">
        <v>1.0933474E-2</v>
      </c>
      <c r="KR60">
        <v>1.4419126000000001E-2</v>
      </c>
      <c r="KS60">
        <v>1.5034377999999999E-2</v>
      </c>
      <c r="KT60">
        <v>1.2341862E-2</v>
      </c>
      <c r="KU60">
        <v>4.1661950000000001E-3</v>
      </c>
      <c r="KV60">
        <v>2.5895850000000002E-3</v>
      </c>
      <c r="KW60">
        <v>4.5449519999999997E-3</v>
      </c>
      <c r="KX60">
        <v>2.6357479999999998E-3</v>
      </c>
      <c r="KY60">
        <v>1.737426E-3</v>
      </c>
      <c r="KZ60">
        <v>3.4469040000000002E-3</v>
      </c>
      <c r="LA60" s="1">
        <v>6.4000000000000005E-4</v>
      </c>
      <c r="LB60" s="1">
        <v>8.4400000000000002E-4</v>
      </c>
      <c r="LC60" s="1">
        <v>6.9700000000000003E-4</v>
      </c>
      <c r="LD60">
        <v>1.1745099999999999E-3</v>
      </c>
      <c r="LE60" s="1">
        <v>4.0700000000000003E-4</v>
      </c>
      <c r="LF60" s="1">
        <v>6.4899999999999995E-4</v>
      </c>
      <c r="LG60" s="1">
        <v>7.8100000000000001E-4</v>
      </c>
      <c r="LH60" s="1">
        <v>9.3599999999999998E-4</v>
      </c>
    </row>
    <row r="61" spans="1:320" x14ac:dyDescent="0.2">
      <c r="A61" t="s">
        <v>421</v>
      </c>
      <c r="B61">
        <v>1.0192860000000001E-3</v>
      </c>
      <c r="C61">
        <v>1.3470999999999999E-4</v>
      </c>
      <c r="D61" s="1">
        <v>7.6600000000000005E-5</v>
      </c>
      <c r="E61">
        <v>1.5472399999999999E-4</v>
      </c>
      <c r="F61">
        <v>1.3760500000000001E-4</v>
      </c>
      <c r="G61">
        <v>1.4697899999999999E-4</v>
      </c>
      <c r="H61" s="1">
        <v>4.8600000000000002E-5</v>
      </c>
      <c r="I61">
        <v>1.0881280000000001E-3</v>
      </c>
      <c r="J61" s="1">
        <v>9.9400000000000004E-5</v>
      </c>
      <c r="K61">
        <v>1.3339E-4</v>
      </c>
      <c r="L61" s="1">
        <v>5.8100000000000003E-5</v>
      </c>
      <c r="M61">
        <v>1.2136100000000001E-4</v>
      </c>
      <c r="N61" s="1">
        <v>8.2100000000000003E-5</v>
      </c>
      <c r="O61">
        <v>1.2026700000000001E-4</v>
      </c>
      <c r="P61">
        <v>1.404853E-3</v>
      </c>
      <c r="Q61" s="1">
        <v>7.7299999999999995E-5</v>
      </c>
      <c r="R61" s="1">
        <v>1.06E-5</v>
      </c>
      <c r="S61" s="1">
        <v>8.3300000000000005E-5</v>
      </c>
      <c r="T61">
        <v>1.4694999999999999E-4</v>
      </c>
      <c r="U61">
        <v>1.00027E-4</v>
      </c>
      <c r="V61">
        <v>1.15973E-4</v>
      </c>
      <c r="W61">
        <v>1.252129E-3</v>
      </c>
      <c r="X61" s="1">
        <v>7.3999999999999996E-5</v>
      </c>
      <c r="Y61" s="1">
        <v>9.1500000000000001E-5</v>
      </c>
      <c r="Z61" s="1">
        <v>5.9799999999999997E-5</v>
      </c>
      <c r="AA61" s="1">
        <v>8.6199999999999995E-5</v>
      </c>
      <c r="AB61">
        <v>1.6035800000000001E-4</v>
      </c>
      <c r="AC61">
        <v>7.4272100000000001E-4</v>
      </c>
      <c r="AD61" s="1">
        <v>4.6999999999999997E-5</v>
      </c>
      <c r="AE61">
        <v>1.49899E-4</v>
      </c>
      <c r="AF61" s="1">
        <v>4.8999999999999998E-5</v>
      </c>
      <c r="AG61">
        <v>1.12605E-4</v>
      </c>
      <c r="AH61">
        <v>1.11023E-4</v>
      </c>
      <c r="AI61">
        <v>1.18664E-4</v>
      </c>
      <c r="AJ61">
        <v>8.6680100000000005E-4</v>
      </c>
      <c r="AK61" s="1">
        <v>8.1199999999999995E-5</v>
      </c>
      <c r="AL61" s="1">
        <v>6.2799999999999995E-5</v>
      </c>
      <c r="AM61">
        <v>1.2733800000000001E-4</v>
      </c>
      <c r="AN61" s="1">
        <v>7.5400000000000003E-5</v>
      </c>
      <c r="AO61">
        <v>2.1033E-4</v>
      </c>
      <c r="AP61" s="1">
        <v>9.5099999999999994E-5</v>
      </c>
      <c r="AQ61">
        <v>1.7215399999999999E-4</v>
      </c>
      <c r="AR61" s="1">
        <v>6.1099999999999994E-5</v>
      </c>
      <c r="AS61">
        <v>1.05E-4</v>
      </c>
      <c r="AT61" s="1">
        <v>7.6899999999999999E-5</v>
      </c>
      <c r="AU61">
        <v>1.1038499999999999E-4</v>
      </c>
      <c r="AV61">
        <v>1.23416E-4</v>
      </c>
      <c r="AW61">
        <v>1.3456500000000001E-4</v>
      </c>
      <c r="AX61" s="1">
        <v>5.8999999999999998E-5</v>
      </c>
      <c r="AY61" s="1">
        <v>7.6500000000000003E-5</v>
      </c>
      <c r="AZ61">
        <v>1.08242E-4</v>
      </c>
      <c r="BA61" s="1">
        <v>7.5699999999999997E-5</v>
      </c>
      <c r="BB61" s="1">
        <v>9.7200000000000004E-5</v>
      </c>
      <c r="BC61">
        <v>4.39686E-4</v>
      </c>
      <c r="BD61">
        <v>2.5879100000000002E-4</v>
      </c>
      <c r="BE61">
        <v>1.1640499999999999E-4</v>
      </c>
      <c r="BF61" s="1">
        <v>4.7599999999999998E-5</v>
      </c>
      <c r="BG61" s="1">
        <v>8.3100000000000001E-5</v>
      </c>
      <c r="BH61" s="1">
        <v>4.7700000000000001E-5</v>
      </c>
      <c r="BI61">
        <v>1.20269E-4</v>
      </c>
      <c r="BJ61">
        <v>3.6576499999999999E-4</v>
      </c>
      <c r="BK61">
        <v>1.1001300000000001E-4</v>
      </c>
      <c r="BL61">
        <v>1.08718E-4</v>
      </c>
      <c r="BM61" s="1">
        <v>7.3999999999999996E-5</v>
      </c>
      <c r="BN61" s="1">
        <v>8.4599999999999996E-5</v>
      </c>
      <c r="BO61">
        <v>1.0187399999999999E-4</v>
      </c>
      <c r="BP61">
        <v>1.2169500000000001E-4</v>
      </c>
      <c r="BQ61" s="1">
        <v>4.3099999999999997E-5</v>
      </c>
      <c r="BR61" s="1">
        <v>7.5300000000000001E-5</v>
      </c>
      <c r="BS61" s="1">
        <v>1.38E-5</v>
      </c>
      <c r="BT61">
        <v>1.4658600000000001E-4</v>
      </c>
      <c r="BU61" s="1">
        <v>5.6400000000000002E-5</v>
      </c>
      <c r="BV61" s="1">
        <v>7.4999999999999993E-5</v>
      </c>
      <c r="BW61">
        <v>1.6484200000000001E-4</v>
      </c>
      <c r="BX61" s="1">
        <v>7.3800000000000005E-5</v>
      </c>
      <c r="BY61" s="1">
        <v>6.2000000000000003E-5</v>
      </c>
      <c r="BZ61" s="1">
        <v>7.08E-5</v>
      </c>
      <c r="CA61">
        <v>1.2928700000000001E-4</v>
      </c>
      <c r="CB61" s="1">
        <v>7.1000000000000005E-5</v>
      </c>
      <c r="CC61" s="1">
        <v>9.4599999999999996E-5</v>
      </c>
      <c r="CD61">
        <v>1.18292E-4</v>
      </c>
      <c r="CE61">
        <v>1.2307099999999999E-4</v>
      </c>
      <c r="CF61">
        <v>2.2665399999999999E-4</v>
      </c>
      <c r="CG61" s="1">
        <v>9.8099999999999999E-5</v>
      </c>
      <c r="CH61">
        <v>1.4192999999999999E-4</v>
      </c>
      <c r="CI61" s="1">
        <v>8.2899999999999996E-5</v>
      </c>
      <c r="CJ61" s="1">
        <v>5.4799999999999997E-5</v>
      </c>
      <c r="CK61">
        <v>1.79848E-4</v>
      </c>
      <c r="CL61">
        <v>1.2717699999999999E-4</v>
      </c>
      <c r="CM61">
        <v>1.35363E-4</v>
      </c>
      <c r="CN61" s="1">
        <v>4.7800000000000003E-5</v>
      </c>
      <c r="CO61">
        <v>1.25473E-4</v>
      </c>
      <c r="CP61" s="1">
        <v>8.7000000000000001E-5</v>
      </c>
      <c r="CQ61" s="1">
        <v>7.6600000000000005E-5</v>
      </c>
      <c r="CR61">
        <v>1.2730799999999999E-4</v>
      </c>
      <c r="CS61" s="1">
        <v>8.92E-5</v>
      </c>
      <c r="CT61">
        <v>1.16692E-4</v>
      </c>
      <c r="CU61" s="1">
        <v>7.7000000000000001E-5</v>
      </c>
      <c r="CV61" s="1">
        <v>3.18E-5</v>
      </c>
      <c r="CW61" s="1">
        <v>5.66E-5</v>
      </c>
      <c r="CX61">
        <v>1.2420700000000001E-4</v>
      </c>
      <c r="CY61">
        <v>1.62113E-4</v>
      </c>
      <c r="CZ61">
        <v>1.0204099999999999E-4</v>
      </c>
      <c r="DA61">
        <v>1.4085399999999999E-4</v>
      </c>
      <c r="DB61" s="1">
        <v>6.2700000000000006E-5</v>
      </c>
      <c r="DC61" s="1">
        <v>5.6400000000000002E-5</v>
      </c>
      <c r="DD61">
        <v>2.5967900000000002E-4</v>
      </c>
      <c r="DE61">
        <v>4.5973999999999999E-4</v>
      </c>
      <c r="DF61" s="1">
        <v>6.5400000000000004E-5</v>
      </c>
      <c r="DG61">
        <v>1.7486100000000001E-4</v>
      </c>
      <c r="DH61" s="1">
        <v>9.7499999999999998E-5</v>
      </c>
      <c r="DI61">
        <v>1.39622E-4</v>
      </c>
      <c r="DJ61">
        <v>1.6709599999999999E-4</v>
      </c>
      <c r="DK61">
        <v>1.19558E-4</v>
      </c>
      <c r="DL61">
        <v>1.87484E-4</v>
      </c>
      <c r="DM61">
        <v>1.32168E-4</v>
      </c>
      <c r="DN61">
        <v>1.3018099999999999E-4</v>
      </c>
      <c r="DO61" s="1">
        <v>8.9499999999999994E-5</v>
      </c>
      <c r="DP61">
        <v>2.5503199999999998E-4</v>
      </c>
      <c r="DQ61">
        <v>1.15103E-4</v>
      </c>
      <c r="DR61">
        <v>7.2510599999999999E-4</v>
      </c>
      <c r="DS61">
        <v>3.6767599999999999E-4</v>
      </c>
      <c r="DT61">
        <v>1.202764E-3</v>
      </c>
      <c r="DU61">
        <v>3.5715600000000002E-4</v>
      </c>
      <c r="DV61">
        <v>2.3861299999999999E-4</v>
      </c>
      <c r="DW61">
        <v>4.45473E-4</v>
      </c>
      <c r="DX61">
        <v>3.6485199999999998E-4</v>
      </c>
      <c r="DY61" s="1">
        <v>7.7100000000000004E-5</v>
      </c>
      <c r="DZ61" s="1">
        <v>3.1900000000000003E-5</v>
      </c>
      <c r="EA61" s="1">
        <v>3.7299999999999999E-5</v>
      </c>
      <c r="EB61" s="1">
        <v>2.3799999999999999E-5</v>
      </c>
      <c r="EC61" s="1">
        <v>9.1699999999999997E-7</v>
      </c>
      <c r="ED61" s="1">
        <v>3.3300000000000003E-5</v>
      </c>
      <c r="EE61" s="1">
        <v>3.6399999999999997E-5</v>
      </c>
      <c r="EF61" s="1">
        <v>1.9599999999999999E-5</v>
      </c>
      <c r="EG61" s="1">
        <v>3.0199999999999999E-5</v>
      </c>
      <c r="EH61" s="1">
        <v>2.5599999999999999E-5</v>
      </c>
      <c r="EI61" s="1">
        <v>3.2199999999999997E-5</v>
      </c>
      <c r="EJ61" s="1">
        <v>3.3500000000000001E-5</v>
      </c>
      <c r="EK61" s="1">
        <v>3.54E-5</v>
      </c>
      <c r="EL61" s="1">
        <v>2.72E-5</v>
      </c>
      <c r="EM61" s="1">
        <v>2.8900000000000001E-5</v>
      </c>
      <c r="EN61" s="1">
        <v>2.4600000000000002E-5</v>
      </c>
      <c r="EO61" s="1">
        <v>4.8999999999999998E-5</v>
      </c>
      <c r="EP61" s="1">
        <v>3.82E-5</v>
      </c>
      <c r="EQ61" s="1">
        <v>2.1500000000000001E-5</v>
      </c>
      <c r="ER61" s="1">
        <v>7.08E-5</v>
      </c>
      <c r="ES61" s="1">
        <v>4.21E-5</v>
      </c>
      <c r="ET61" s="1">
        <v>7.4999999999999993E-5</v>
      </c>
      <c r="EU61" s="1">
        <v>3.1699999999999999E-8</v>
      </c>
      <c r="EV61" s="1">
        <v>2.0999999999999999E-5</v>
      </c>
      <c r="EW61" s="1">
        <v>3.8999999999999999E-5</v>
      </c>
      <c r="EX61" s="1">
        <v>1.7900000000000001E-5</v>
      </c>
      <c r="EY61" s="1">
        <v>3.7299999999999999E-5</v>
      </c>
      <c r="EZ61" s="1">
        <v>6.99E-6</v>
      </c>
      <c r="FA61" s="1">
        <v>3.3500000000000001E-5</v>
      </c>
      <c r="FB61" s="1">
        <v>2.8399999999999999E-5</v>
      </c>
      <c r="FC61" s="1">
        <v>1.7399999999999999E-5</v>
      </c>
      <c r="FD61" s="1">
        <v>1.06E-5</v>
      </c>
      <c r="FE61" s="1">
        <v>1.5099999999999999E-5</v>
      </c>
      <c r="FF61" s="1">
        <v>1.2500000000000001E-5</v>
      </c>
      <c r="FG61" s="1">
        <v>2.76E-5</v>
      </c>
      <c r="FH61" s="1">
        <v>2.5199999999999999E-5</v>
      </c>
      <c r="FI61" s="1">
        <v>3.5599999999999998E-5</v>
      </c>
      <c r="FJ61" s="1">
        <v>2.6299999999999999E-5</v>
      </c>
      <c r="FK61" s="1">
        <v>6.02E-5</v>
      </c>
      <c r="FL61" s="1">
        <v>1.0900000000000001E-5</v>
      </c>
      <c r="FM61" s="1">
        <v>4.7599999999999998E-5</v>
      </c>
      <c r="FN61" s="1">
        <v>8.6300000000000004E-6</v>
      </c>
      <c r="FO61" s="1">
        <v>5.7100000000000004E-6</v>
      </c>
      <c r="FP61" s="1">
        <v>3.4600000000000001E-5</v>
      </c>
      <c r="FQ61" s="1">
        <v>1.2099999999999999E-5</v>
      </c>
      <c r="FR61" s="1">
        <v>1.08E-5</v>
      </c>
      <c r="FS61" s="1">
        <v>1.8899999999999999E-5</v>
      </c>
      <c r="FT61" s="1">
        <v>6.7600000000000003E-5</v>
      </c>
      <c r="FU61" s="1">
        <v>5.0399999999999999E-5</v>
      </c>
      <c r="FV61" s="1">
        <v>7.1099999999999994E-5</v>
      </c>
      <c r="FW61" s="1">
        <v>1.0499999999999999E-5</v>
      </c>
      <c r="FX61" s="1">
        <v>1.17E-5</v>
      </c>
      <c r="FY61" s="1">
        <v>3.9700000000000003E-5</v>
      </c>
      <c r="FZ61" s="1">
        <v>3.0700000000000001E-5</v>
      </c>
      <c r="GA61" s="1">
        <v>2.12E-5</v>
      </c>
      <c r="GB61" s="1">
        <v>1.04E-5</v>
      </c>
      <c r="GC61">
        <v>1.0877100000000001E-4</v>
      </c>
      <c r="GD61" s="1">
        <v>6.7899999999999997E-5</v>
      </c>
      <c r="GE61" s="1">
        <v>6.5199999999999999E-5</v>
      </c>
      <c r="GF61" s="1">
        <v>3.7700000000000002E-5</v>
      </c>
      <c r="GG61" s="1">
        <v>2.37E-5</v>
      </c>
      <c r="GH61" s="1">
        <v>1.04E-5</v>
      </c>
      <c r="GI61" s="1">
        <v>6.5699999999999998E-5</v>
      </c>
      <c r="GJ61" s="1">
        <v>1.7499999999999998E-5</v>
      </c>
      <c r="GK61" s="1">
        <v>5.4799999999999997E-5</v>
      </c>
      <c r="GL61" s="1">
        <v>3.5599999999999998E-5</v>
      </c>
      <c r="GM61" s="1">
        <v>5.3300000000000001E-5</v>
      </c>
      <c r="GN61" s="1">
        <v>5.5399999999999998E-5</v>
      </c>
      <c r="GO61" s="1">
        <v>5.7299999999999997E-5</v>
      </c>
      <c r="GP61" s="1">
        <v>9.4900000000000006E-6</v>
      </c>
      <c r="GQ61">
        <v>1.1571E-4</v>
      </c>
      <c r="GR61" s="1">
        <v>8.7200000000000005E-5</v>
      </c>
      <c r="GS61">
        <v>1.1204700000000001E-4</v>
      </c>
      <c r="GT61" s="1">
        <v>9.3900000000000006E-5</v>
      </c>
      <c r="GU61" s="1">
        <v>5.1199999999999998E-5</v>
      </c>
      <c r="GV61">
        <v>1.86386E-4</v>
      </c>
      <c r="GW61">
        <v>1.36482E-4</v>
      </c>
      <c r="GX61">
        <v>1.6086400000000001E-4</v>
      </c>
      <c r="GY61">
        <v>4.12218E-4</v>
      </c>
      <c r="GZ61">
        <v>8.7699000000000002E-4</v>
      </c>
      <c r="HA61">
        <v>1.429519E-3</v>
      </c>
      <c r="HB61">
        <v>5.7962900000000002E-4</v>
      </c>
      <c r="HC61">
        <v>7.0158199999999997E-4</v>
      </c>
      <c r="HD61">
        <v>1.132297E-3</v>
      </c>
      <c r="HE61">
        <v>7.4545700000000004E-4</v>
      </c>
      <c r="HF61">
        <v>5.9758700000000001E-4</v>
      </c>
      <c r="HG61">
        <v>2.3219899999999999E-4</v>
      </c>
      <c r="HH61">
        <v>1.94582E-4</v>
      </c>
      <c r="HI61">
        <v>5.88752E-4</v>
      </c>
      <c r="HJ61">
        <v>1.01263E-4</v>
      </c>
      <c r="HK61">
        <v>2.6486899999999999E-4</v>
      </c>
      <c r="HL61" s="1">
        <v>4.5599999999999997E-5</v>
      </c>
      <c r="HM61" s="1">
        <v>2.0999999999999999E-5</v>
      </c>
      <c r="HN61" s="1">
        <v>1.49E-5</v>
      </c>
      <c r="HO61">
        <v>1.7910100000000001E-4</v>
      </c>
      <c r="HP61">
        <v>3.7197599999999999E-4</v>
      </c>
      <c r="HQ61">
        <v>1.74344E-4</v>
      </c>
      <c r="HR61">
        <v>4.0261300000000002E-4</v>
      </c>
      <c r="HS61">
        <v>1.2392800000000001E-4</v>
      </c>
      <c r="HT61" s="1">
        <v>5.5300000000000002E-5</v>
      </c>
      <c r="HU61">
        <v>1.01414E-4</v>
      </c>
      <c r="HV61">
        <v>1.70423E-4</v>
      </c>
      <c r="HW61" s="1">
        <v>9.1500000000000001E-5</v>
      </c>
      <c r="HX61">
        <v>3.8022199999999999E-4</v>
      </c>
      <c r="HY61" s="1">
        <v>8.3499999999999997E-5</v>
      </c>
      <c r="HZ61" s="1">
        <v>5.2899999999999998E-5</v>
      </c>
      <c r="IA61">
        <v>1.56343E-4</v>
      </c>
      <c r="IB61" s="1">
        <v>4.9499999999999997E-5</v>
      </c>
      <c r="IC61">
        <v>1.2394899999999999E-4</v>
      </c>
      <c r="ID61" s="1">
        <v>2.5700000000000001E-5</v>
      </c>
      <c r="IE61">
        <v>3.7943900000000002E-4</v>
      </c>
      <c r="IF61">
        <v>3.85349E-4</v>
      </c>
      <c r="IG61">
        <v>1.2889600000000001E-4</v>
      </c>
      <c r="IH61">
        <v>1.3680100000000001E-4</v>
      </c>
      <c r="II61" s="1">
        <v>8.5799999999999998E-5</v>
      </c>
      <c r="IJ61" s="1">
        <v>4.18E-5</v>
      </c>
      <c r="IK61" s="1">
        <v>6.4300000000000004E-5</v>
      </c>
      <c r="IL61">
        <v>1.17827E-4</v>
      </c>
      <c r="IM61">
        <v>1.4802000000000001E-4</v>
      </c>
      <c r="IN61">
        <v>1.99135E-4</v>
      </c>
      <c r="IO61" s="1">
        <v>8.8399999999999994E-5</v>
      </c>
      <c r="IP61" s="1">
        <v>5.49E-5</v>
      </c>
      <c r="IQ61">
        <v>1.21851E-4</v>
      </c>
      <c r="IR61" s="1">
        <v>1.22E-5</v>
      </c>
      <c r="IS61" s="1">
        <v>7.2799999999999994E-5</v>
      </c>
      <c r="IT61">
        <v>1.5461500000000001E-4</v>
      </c>
      <c r="IU61">
        <v>1.7870700000000001E-4</v>
      </c>
      <c r="IV61">
        <v>3.7707000000000002E-4</v>
      </c>
      <c r="IW61">
        <v>1.5213600000000001E-4</v>
      </c>
      <c r="IX61">
        <v>2.82071E-4</v>
      </c>
      <c r="IY61">
        <v>1.7831699999999999E-4</v>
      </c>
      <c r="IZ61" s="1">
        <v>5.3399999999999997E-5</v>
      </c>
      <c r="JA61" s="1">
        <v>3.9499999999999998E-5</v>
      </c>
      <c r="JB61" s="1">
        <v>9.0600000000000007E-5</v>
      </c>
      <c r="JC61">
        <v>1.56713E-4</v>
      </c>
      <c r="JD61">
        <v>1.3542599999999999E-4</v>
      </c>
      <c r="JE61">
        <v>1.36212E-4</v>
      </c>
      <c r="JF61" s="1">
        <v>5.1400000000000003E-5</v>
      </c>
      <c r="JG61">
        <v>1.0025E-4</v>
      </c>
      <c r="JH61" s="1">
        <v>3.3200000000000001E-5</v>
      </c>
      <c r="JI61" s="1">
        <v>4.8900000000000003E-5</v>
      </c>
      <c r="JJ61" s="1">
        <v>7.3300000000000006E-5</v>
      </c>
      <c r="JK61">
        <v>1.08241E-4</v>
      </c>
      <c r="JL61">
        <v>2.1679199999999999E-4</v>
      </c>
      <c r="JM61" s="1">
        <v>8.1500000000000002E-5</v>
      </c>
      <c r="JN61">
        <v>1.82781E-4</v>
      </c>
      <c r="JO61" s="1">
        <v>9.2200000000000005E-5</v>
      </c>
      <c r="JP61" s="1">
        <v>5.6100000000000002E-5</v>
      </c>
      <c r="JQ61" s="1">
        <v>2.8900000000000001E-5</v>
      </c>
      <c r="JR61">
        <v>1.2457500000000001E-4</v>
      </c>
      <c r="JS61">
        <v>1.9593710000000001E-3</v>
      </c>
      <c r="JT61">
        <v>9.0311700000000005E-4</v>
      </c>
      <c r="JU61">
        <v>1.296649E-3</v>
      </c>
      <c r="JV61">
        <v>7.8236500000000004E-4</v>
      </c>
      <c r="JW61">
        <v>4.7821199999999999E-4</v>
      </c>
      <c r="JX61">
        <v>1.2390859999999999E-3</v>
      </c>
      <c r="JY61">
        <v>2.0411499999999999E-4</v>
      </c>
      <c r="JZ61">
        <v>1.529E-4</v>
      </c>
      <c r="KA61">
        <v>3.97365E-4</v>
      </c>
      <c r="KB61">
        <v>2.2191299999999999E-4</v>
      </c>
      <c r="KC61">
        <v>4.5267300000000001E-4</v>
      </c>
      <c r="KD61">
        <v>1.3759180000000001E-3</v>
      </c>
      <c r="KE61">
        <v>6.2556299999999999E-4</v>
      </c>
      <c r="KF61">
        <v>3.484071E-3</v>
      </c>
      <c r="KG61">
        <v>1.1288680000000001E-3</v>
      </c>
      <c r="KH61">
        <v>1.1300800000000001E-3</v>
      </c>
      <c r="KI61">
        <v>1.106084E-3</v>
      </c>
      <c r="KJ61">
        <v>2.2594870000000001E-3</v>
      </c>
      <c r="KK61">
        <v>1.5769110000000001E-3</v>
      </c>
      <c r="KL61">
        <v>3.279513E-3</v>
      </c>
      <c r="KM61" s="1">
        <v>7.2700000000000005E-5</v>
      </c>
      <c r="KN61" s="1">
        <v>1.01E-4</v>
      </c>
      <c r="KO61" s="1">
        <v>4.0800000000000002E-5</v>
      </c>
      <c r="KP61" s="1">
        <v>1.84E-5</v>
      </c>
      <c r="KQ61" s="1">
        <v>5.94E-5</v>
      </c>
      <c r="KR61" s="1">
        <v>9.0799999999999998E-5</v>
      </c>
      <c r="KS61" s="1">
        <v>6.5900000000000003E-5</v>
      </c>
      <c r="KT61" s="1">
        <v>9.5600000000000006E-5</v>
      </c>
      <c r="KU61" s="1">
        <v>9.7399999999999996E-5</v>
      </c>
      <c r="KV61" s="1">
        <v>5.1499999999999998E-5</v>
      </c>
      <c r="KW61" s="1">
        <v>9.8900000000000005E-5</v>
      </c>
      <c r="KX61" s="1">
        <v>6.1199999999999997E-5</v>
      </c>
      <c r="KY61" s="1">
        <v>1.2E-4</v>
      </c>
      <c r="KZ61" s="1">
        <v>1.6699999999999999E-4</v>
      </c>
      <c r="LA61" s="1">
        <v>1.85E-4</v>
      </c>
      <c r="LB61" s="1">
        <v>5.2599999999999999E-4</v>
      </c>
      <c r="LC61" s="1">
        <v>2.52E-4</v>
      </c>
      <c r="LD61">
        <v>2.4705899999999999E-3</v>
      </c>
      <c r="LE61" s="1">
        <v>3.1300000000000002E-4</v>
      </c>
      <c r="LF61" s="1">
        <v>3.1700000000000001E-4</v>
      </c>
      <c r="LG61" s="1">
        <v>1.73E-4</v>
      </c>
      <c r="LH61" s="1">
        <v>2.3800000000000001E-4</v>
      </c>
    </row>
    <row r="62" spans="1:320" x14ac:dyDescent="0.2">
      <c r="A62" t="s">
        <v>422</v>
      </c>
      <c r="B62">
        <v>5.0579499999999996E-4</v>
      </c>
      <c r="C62">
        <v>7.6493999999999998E-4</v>
      </c>
      <c r="D62">
        <v>5.6828100000000002E-4</v>
      </c>
      <c r="E62" s="1">
        <v>6.7399999999999998E-5</v>
      </c>
      <c r="F62">
        <v>1.667092E-3</v>
      </c>
      <c r="G62">
        <v>8.9340100000000005E-4</v>
      </c>
      <c r="H62">
        <v>1.5049989999999999E-3</v>
      </c>
      <c r="I62" s="1">
        <v>8.8800000000000004E-5</v>
      </c>
      <c r="J62">
        <v>1.324055E-3</v>
      </c>
      <c r="K62">
        <v>1.9939850000000002E-3</v>
      </c>
      <c r="L62">
        <v>2.0205309999999999E-3</v>
      </c>
      <c r="M62">
        <v>1.486093E-3</v>
      </c>
      <c r="N62">
        <v>2.9250119999999998E-3</v>
      </c>
      <c r="O62">
        <v>7.0197200000000003E-4</v>
      </c>
      <c r="P62">
        <v>2.2400810000000001E-3</v>
      </c>
      <c r="Q62">
        <v>1.3611910000000001E-3</v>
      </c>
      <c r="R62">
        <v>7.9904599999999998E-4</v>
      </c>
      <c r="S62">
        <v>2.0503019999999999E-3</v>
      </c>
      <c r="T62">
        <v>2.9694109999999999E-3</v>
      </c>
      <c r="U62">
        <v>1.9443920000000001E-3</v>
      </c>
      <c r="V62">
        <v>2.5788030000000002E-3</v>
      </c>
      <c r="W62">
        <v>4.4166499999999999E-4</v>
      </c>
      <c r="X62">
        <v>1.197116E-3</v>
      </c>
      <c r="Y62">
        <v>1.8422390000000001E-3</v>
      </c>
      <c r="Z62">
        <v>2.6801759999999998E-3</v>
      </c>
      <c r="AA62">
        <v>2.939161E-3</v>
      </c>
      <c r="AB62">
        <v>2.988377E-3</v>
      </c>
      <c r="AC62" s="1">
        <v>6.7299999999999996E-5</v>
      </c>
      <c r="AD62">
        <v>7.1795699999999997E-4</v>
      </c>
      <c r="AE62">
        <v>2.6888620000000002E-3</v>
      </c>
      <c r="AF62">
        <v>2.2257269999999998E-3</v>
      </c>
      <c r="AG62">
        <v>1.1699199999999999E-4</v>
      </c>
      <c r="AH62">
        <v>3.1469050000000002E-3</v>
      </c>
      <c r="AI62">
        <v>1.038148E-3</v>
      </c>
      <c r="AJ62" s="1">
        <v>6.2700000000000001E-6</v>
      </c>
      <c r="AK62">
        <v>2.3081270000000001E-3</v>
      </c>
      <c r="AL62">
        <v>2.0212670000000002E-3</v>
      </c>
      <c r="AM62">
        <v>1.919739E-3</v>
      </c>
      <c r="AN62">
        <v>2.9906220000000001E-3</v>
      </c>
      <c r="AO62">
        <v>2.4922299999999998E-3</v>
      </c>
      <c r="AP62">
        <v>2.2503000000000002E-3</v>
      </c>
      <c r="AQ62">
        <v>1.5591730000000001E-3</v>
      </c>
      <c r="AR62">
        <v>1.383464E-3</v>
      </c>
      <c r="AS62">
        <v>3.0592330000000002E-3</v>
      </c>
      <c r="AT62">
        <v>2.6693820000000001E-3</v>
      </c>
      <c r="AU62">
        <v>3.4847060000000002E-3</v>
      </c>
      <c r="AV62">
        <v>2.2036310000000002E-3</v>
      </c>
      <c r="AW62">
        <v>1.235709E-3</v>
      </c>
      <c r="AX62">
        <v>1.2725340000000001E-3</v>
      </c>
      <c r="AY62">
        <v>2.6159719999999998E-3</v>
      </c>
      <c r="AZ62">
        <v>2.3162030000000002E-3</v>
      </c>
      <c r="BA62">
        <v>3.7583270000000001E-3</v>
      </c>
      <c r="BB62">
        <v>2.7871910000000001E-3</v>
      </c>
      <c r="BC62">
        <v>7.0620899999999996E-4</v>
      </c>
      <c r="BD62">
        <v>8.3222299999999999E-4</v>
      </c>
      <c r="BE62">
        <v>2.6915000000000001E-4</v>
      </c>
      <c r="BF62">
        <v>2.0203769999999999E-3</v>
      </c>
      <c r="BG62">
        <v>1.783183E-3</v>
      </c>
      <c r="BH62">
        <v>2.2262369999999998E-3</v>
      </c>
      <c r="BI62">
        <v>1.443887E-3</v>
      </c>
      <c r="BJ62">
        <v>2.4780359999999999E-3</v>
      </c>
      <c r="BK62">
        <v>1.501612E-3</v>
      </c>
      <c r="BL62">
        <v>1.7726700000000001E-3</v>
      </c>
      <c r="BM62">
        <v>3.8431350000000001E-3</v>
      </c>
      <c r="BN62">
        <v>9.3099100000000005E-4</v>
      </c>
      <c r="BO62">
        <v>4.2309169999999998E-3</v>
      </c>
      <c r="BP62">
        <v>1.2868479999999999E-3</v>
      </c>
      <c r="BQ62">
        <v>7.3554000000000002E-4</v>
      </c>
      <c r="BR62">
        <v>1.0553279999999999E-3</v>
      </c>
      <c r="BS62">
        <v>9.8233299999999995E-4</v>
      </c>
      <c r="BT62">
        <v>3.8271139999999999E-3</v>
      </c>
      <c r="BU62">
        <v>3.9792050000000004E-3</v>
      </c>
      <c r="BV62">
        <v>2.5489829999999999E-3</v>
      </c>
      <c r="BW62">
        <v>1.5739949999999999E-3</v>
      </c>
      <c r="BX62">
        <v>4.73661E-4</v>
      </c>
      <c r="BY62">
        <v>2.0189180000000002E-3</v>
      </c>
      <c r="BZ62">
        <v>2.2035399999999999E-3</v>
      </c>
      <c r="CA62">
        <v>3.0996019999999999E-3</v>
      </c>
      <c r="CB62">
        <v>3.1832570000000001E-3</v>
      </c>
      <c r="CC62">
        <v>4.0635890000000003E-3</v>
      </c>
      <c r="CD62">
        <v>1.829427E-3</v>
      </c>
      <c r="CE62">
        <v>2.3849190000000001E-3</v>
      </c>
      <c r="CF62">
        <v>2.3258689999999999E-3</v>
      </c>
      <c r="CG62">
        <v>2.8503080000000002E-3</v>
      </c>
      <c r="CH62">
        <v>4.0955039999999998E-3</v>
      </c>
      <c r="CI62">
        <v>3.4734340000000001E-3</v>
      </c>
      <c r="CJ62">
        <v>3.3828489999999998E-3</v>
      </c>
      <c r="CK62">
        <v>1.95199E-3</v>
      </c>
      <c r="CL62">
        <v>1.9965930000000001E-3</v>
      </c>
      <c r="CM62">
        <v>2.7497630000000001E-3</v>
      </c>
      <c r="CN62">
        <v>2.0955930000000002E-3</v>
      </c>
      <c r="CO62">
        <v>3.9901509999999999E-3</v>
      </c>
      <c r="CP62">
        <v>4.0364809999999997E-3</v>
      </c>
      <c r="CQ62">
        <v>3.8693289999999999E-3</v>
      </c>
      <c r="CR62">
        <v>2.0489760000000001E-3</v>
      </c>
      <c r="CS62">
        <v>1.7808870000000001E-3</v>
      </c>
      <c r="CT62">
        <v>2.7354520000000002E-3</v>
      </c>
      <c r="CU62">
        <v>2.2039920000000001E-3</v>
      </c>
      <c r="CV62">
        <v>2.8160989999999999E-3</v>
      </c>
      <c r="CW62">
        <v>3.2460169999999999E-3</v>
      </c>
      <c r="CX62">
        <v>1.4125069999999999E-3</v>
      </c>
      <c r="CY62">
        <v>2.3010420000000001E-3</v>
      </c>
      <c r="CZ62">
        <v>3.0301640000000001E-3</v>
      </c>
      <c r="DA62">
        <v>1.919984E-3</v>
      </c>
      <c r="DB62">
        <v>2.8181730000000002E-3</v>
      </c>
      <c r="DC62">
        <v>3.0013349999999999E-3</v>
      </c>
      <c r="DD62">
        <v>6.6474819999999997E-3</v>
      </c>
      <c r="DE62">
        <v>4.0979759999999997E-3</v>
      </c>
      <c r="DF62">
        <v>3.1340589999999998E-3</v>
      </c>
      <c r="DG62">
        <v>5.0131910000000002E-3</v>
      </c>
      <c r="DH62">
        <v>5.3275670000000001E-3</v>
      </c>
      <c r="DI62">
        <v>4.9650409999999999E-3</v>
      </c>
      <c r="DJ62">
        <v>3.129925E-3</v>
      </c>
      <c r="DK62">
        <v>1.4082459999999999E-3</v>
      </c>
      <c r="DL62">
        <v>1.3184500000000001E-4</v>
      </c>
      <c r="DM62">
        <v>3.18862E-4</v>
      </c>
      <c r="DN62">
        <v>1.111784E-3</v>
      </c>
      <c r="DO62">
        <v>0</v>
      </c>
      <c r="DP62">
        <v>0</v>
      </c>
      <c r="DQ62">
        <v>0</v>
      </c>
      <c r="DR62">
        <v>8.9469300000000001E-4</v>
      </c>
      <c r="DS62">
        <v>1.0705809999999999E-3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7.2766900000000002E-4</v>
      </c>
      <c r="DZ62" s="1">
        <v>9.8400000000000007E-5</v>
      </c>
      <c r="EA62">
        <v>7.1305000000000001E-4</v>
      </c>
      <c r="EB62">
        <v>1.13441E-3</v>
      </c>
      <c r="EC62">
        <v>2.0849990000000001E-3</v>
      </c>
      <c r="ED62">
        <v>6.2292399999999996E-4</v>
      </c>
      <c r="EE62">
        <v>2.1500100000000001E-4</v>
      </c>
      <c r="EF62">
        <v>7.9797799999999997E-4</v>
      </c>
      <c r="EG62">
        <v>1.4653579999999999E-3</v>
      </c>
      <c r="EH62">
        <v>1.3416179999999999E-3</v>
      </c>
      <c r="EI62">
        <v>1.618962E-3</v>
      </c>
      <c r="EJ62">
        <v>1.6167620000000001E-3</v>
      </c>
      <c r="EK62">
        <v>1.1276400000000001E-4</v>
      </c>
      <c r="EL62">
        <v>1.323175E-3</v>
      </c>
      <c r="EM62">
        <v>2.1895450000000002E-3</v>
      </c>
      <c r="EN62" s="1">
        <v>5.6499999999999998E-5</v>
      </c>
      <c r="EO62">
        <v>1.3626339999999999E-3</v>
      </c>
      <c r="EP62">
        <v>2.4254910000000001E-3</v>
      </c>
      <c r="EQ62">
        <v>1.1226420000000001E-3</v>
      </c>
      <c r="ER62">
        <v>7.24349E-4</v>
      </c>
      <c r="ES62">
        <v>1.182376E-3</v>
      </c>
      <c r="ET62">
        <v>7.4462599999999997E-4</v>
      </c>
      <c r="EU62">
        <v>1.043464E-3</v>
      </c>
      <c r="EV62">
        <v>2.4306699999999998E-3</v>
      </c>
      <c r="EW62">
        <v>1.583194E-3</v>
      </c>
      <c r="EX62">
        <v>9.8270999999999992E-4</v>
      </c>
      <c r="EY62">
        <v>1.4121979999999999E-3</v>
      </c>
      <c r="EZ62">
        <v>1.8247230000000001E-3</v>
      </c>
      <c r="FA62">
        <v>6.2545199999999997E-4</v>
      </c>
      <c r="FB62">
        <v>1.812204E-3</v>
      </c>
      <c r="FC62">
        <v>1.112502E-3</v>
      </c>
      <c r="FD62">
        <v>1.0909590000000001E-3</v>
      </c>
      <c r="FE62">
        <v>7.6866599999999999E-4</v>
      </c>
      <c r="FF62">
        <v>2.530783E-3</v>
      </c>
      <c r="FG62">
        <v>1.7569899999999999E-3</v>
      </c>
      <c r="FH62">
        <v>2.1169370000000002E-3</v>
      </c>
      <c r="FI62">
        <v>1.3533379999999999E-3</v>
      </c>
      <c r="FJ62">
        <v>1.3278879999999999E-3</v>
      </c>
      <c r="FK62">
        <v>4.5057300000000001E-4</v>
      </c>
      <c r="FL62">
        <v>7.5076500000000003E-4</v>
      </c>
      <c r="FM62">
        <v>2.8759390000000001E-3</v>
      </c>
      <c r="FN62">
        <v>1.423117E-3</v>
      </c>
      <c r="FO62">
        <v>9.3049199999999999E-4</v>
      </c>
      <c r="FP62">
        <v>3.502673E-3</v>
      </c>
      <c r="FQ62">
        <v>6.1103000000000004E-4</v>
      </c>
      <c r="FR62">
        <v>5.0091700000000003E-4</v>
      </c>
      <c r="FS62">
        <v>1.049922E-3</v>
      </c>
      <c r="FT62">
        <v>3.3400830000000002E-3</v>
      </c>
      <c r="FU62">
        <v>2.6095739999999999E-3</v>
      </c>
      <c r="FV62">
        <v>1.627683E-3</v>
      </c>
      <c r="FW62">
        <v>1.070765E-3</v>
      </c>
      <c r="FX62">
        <v>2.302798E-3</v>
      </c>
      <c r="FY62">
        <v>8.1955099999999996E-4</v>
      </c>
      <c r="FZ62">
        <v>3.0364609999999998E-3</v>
      </c>
      <c r="GA62">
        <v>5.5917300000000005E-4</v>
      </c>
      <c r="GB62">
        <v>7.1218699999999998E-4</v>
      </c>
      <c r="GC62">
        <v>2.704793E-3</v>
      </c>
      <c r="GD62">
        <v>2.6688369999999999E-3</v>
      </c>
      <c r="GE62">
        <v>5.043652E-3</v>
      </c>
      <c r="GF62">
        <v>1.530163E-3</v>
      </c>
      <c r="GG62">
        <v>1.289859E-3</v>
      </c>
      <c r="GH62">
        <v>5.3362199999999998E-4</v>
      </c>
      <c r="GI62">
        <v>5.6397519999999996E-3</v>
      </c>
      <c r="GJ62">
        <v>3.8247329999999999E-3</v>
      </c>
      <c r="GK62">
        <v>3.9541740000000004E-3</v>
      </c>
      <c r="GL62">
        <v>3.4215489999999999E-3</v>
      </c>
      <c r="GM62">
        <v>4.2437259999999997E-3</v>
      </c>
      <c r="GN62">
        <v>3.0323809999999998E-3</v>
      </c>
      <c r="GO62">
        <v>3.0507889999999999E-3</v>
      </c>
      <c r="GP62">
        <v>4.6082379999999997E-3</v>
      </c>
      <c r="GQ62" s="1">
        <v>3.4900000000000001E-5</v>
      </c>
      <c r="GR62">
        <v>5.1555700000000004E-4</v>
      </c>
      <c r="GS62">
        <v>2.8639399999999998E-4</v>
      </c>
      <c r="GT62">
        <v>6.7787900000000005E-4</v>
      </c>
      <c r="GU62">
        <v>1.0181820000000001E-3</v>
      </c>
      <c r="GV62">
        <v>6.4839400000000005E-4</v>
      </c>
      <c r="GW62">
        <v>1.41712E-4</v>
      </c>
      <c r="GX62">
        <v>9.5757399999999999E-4</v>
      </c>
      <c r="GY62">
        <v>3.2059299999999998E-4</v>
      </c>
      <c r="GZ62">
        <v>6.5618100000000004E-4</v>
      </c>
      <c r="HA62">
        <v>0</v>
      </c>
      <c r="HB62">
        <v>0</v>
      </c>
      <c r="HC62">
        <v>9.1386500000000003E-4</v>
      </c>
      <c r="HD62">
        <v>0</v>
      </c>
      <c r="HE62">
        <v>0</v>
      </c>
      <c r="HF62">
        <v>0</v>
      </c>
      <c r="HG62">
        <v>2.4694529999999999E-3</v>
      </c>
      <c r="HH62">
        <v>0</v>
      </c>
      <c r="HI62">
        <v>2.4607230000000002E-3</v>
      </c>
      <c r="HJ62">
        <v>8.08853E-4</v>
      </c>
      <c r="HK62">
        <v>1.891413E-3</v>
      </c>
      <c r="HL62">
        <v>0</v>
      </c>
      <c r="HM62">
        <v>0</v>
      </c>
      <c r="HN62">
        <v>9.9178399999999989E-4</v>
      </c>
      <c r="HO62">
        <v>4.99421E-4</v>
      </c>
      <c r="HP62">
        <v>1.7830599999999999E-3</v>
      </c>
      <c r="HQ62" s="1">
        <v>3.2299999999999999E-5</v>
      </c>
      <c r="HR62">
        <v>2.6579099999999999E-3</v>
      </c>
      <c r="HS62">
        <v>3.2930070000000001E-3</v>
      </c>
      <c r="HT62" s="1">
        <v>7.3300000000000006E-5</v>
      </c>
      <c r="HU62">
        <v>4.557307E-3</v>
      </c>
      <c r="HV62">
        <v>3.2466750000000001E-3</v>
      </c>
      <c r="HW62">
        <v>2.762039E-3</v>
      </c>
      <c r="HX62">
        <v>2.645199E-3</v>
      </c>
      <c r="HY62">
        <v>2.70427E-4</v>
      </c>
      <c r="HZ62">
        <v>2.4058489999999998E-3</v>
      </c>
      <c r="IA62">
        <v>2.5469469999999999E-3</v>
      </c>
      <c r="IB62">
        <v>2.7945270000000002E-3</v>
      </c>
      <c r="IC62">
        <v>6.8396899999999998E-4</v>
      </c>
      <c r="ID62">
        <v>3.2168300000000002E-4</v>
      </c>
      <c r="IE62">
        <v>2.945984E-3</v>
      </c>
      <c r="IF62">
        <v>2.9397429999999999E-3</v>
      </c>
      <c r="IG62">
        <v>2.8043399999999998E-4</v>
      </c>
      <c r="IH62">
        <v>1.9129609999999999E-3</v>
      </c>
      <c r="II62">
        <v>1.16613E-3</v>
      </c>
      <c r="IJ62">
        <v>1.6392240000000001E-3</v>
      </c>
      <c r="IK62">
        <v>2.553175E-3</v>
      </c>
      <c r="IL62">
        <v>2.230555E-3</v>
      </c>
      <c r="IM62">
        <v>4.0061960000000001E-3</v>
      </c>
      <c r="IN62">
        <v>2.9879939999999999E-3</v>
      </c>
      <c r="IO62">
        <v>2.3813430000000002E-3</v>
      </c>
      <c r="IP62">
        <v>2.758482E-3</v>
      </c>
      <c r="IQ62">
        <v>1.2460710000000001E-3</v>
      </c>
      <c r="IR62">
        <v>1.176276E-3</v>
      </c>
      <c r="IS62">
        <v>3.9217829999999999E-3</v>
      </c>
      <c r="IT62">
        <v>1.8507199999999999E-4</v>
      </c>
      <c r="IU62">
        <v>3.2249639999999999E-3</v>
      </c>
      <c r="IV62">
        <v>2.4830009999999999E-3</v>
      </c>
      <c r="IW62" s="1">
        <v>6.3200000000000005E-5</v>
      </c>
      <c r="IX62">
        <v>4.3244260000000001E-3</v>
      </c>
      <c r="IY62">
        <v>1.868635E-3</v>
      </c>
      <c r="IZ62">
        <v>2.8493289999999998E-3</v>
      </c>
      <c r="JA62">
        <v>3.9378069999999998E-3</v>
      </c>
      <c r="JB62">
        <v>3.0121470000000002E-3</v>
      </c>
      <c r="JC62">
        <v>3.7254240000000002E-3</v>
      </c>
      <c r="JD62">
        <v>2.3852840000000001E-3</v>
      </c>
      <c r="JE62">
        <v>1.204211E-3</v>
      </c>
      <c r="JF62">
        <v>2.395075E-3</v>
      </c>
      <c r="JG62">
        <v>1.890711E-3</v>
      </c>
      <c r="JH62">
        <v>1.3761400000000001E-3</v>
      </c>
      <c r="JI62">
        <v>2.5999970000000002E-3</v>
      </c>
      <c r="JJ62">
        <v>2.223105E-3</v>
      </c>
      <c r="JK62">
        <v>3.5033949999999999E-3</v>
      </c>
      <c r="JL62">
        <v>2.8367370000000002E-3</v>
      </c>
      <c r="JM62">
        <v>1.3967100000000001E-4</v>
      </c>
      <c r="JN62">
        <v>3.643159E-3</v>
      </c>
      <c r="JO62">
        <v>1.91756E-3</v>
      </c>
      <c r="JP62">
        <v>1.9691449999999998E-3</v>
      </c>
      <c r="JQ62">
        <v>2.774627E-3</v>
      </c>
      <c r="JR62">
        <v>3.5358709999999999E-3</v>
      </c>
      <c r="JS62">
        <v>1.2619949999999999E-3</v>
      </c>
      <c r="JT62">
        <v>2.371462E-3</v>
      </c>
      <c r="JU62">
        <v>2.571757E-3</v>
      </c>
      <c r="JV62">
        <v>4.8939229999999997E-3</v>
      </c>
      <c r="JW62">
        <v>1.746753E-3</v>
      </c>
      <c r="JX62">
        <v>2.37513E-3</v>
      </c>
      <c r="JY62">
        <v>1.5582739999999999E-3</v>
      </c>
      <c r="JZ62">
        <v>5.13475E-4</v>
      </c>
      <c r="KA62">
        <v>1.432036E-3</v>
      </c>
      <c r="KB62">
        <v>1.27773E-4</v>
      </c>
      <c r="KC62">
        <v>8.2213299999999996E-4</v>
      </c>
      <c r="KD62">
        <v>4.8721300000000001E-4</v>
      </c>
      <c r="KE62">
        <v>1.531852E-3</v>
      </c>
      <c r="KF62">
        <v>0</v>
      </c>
      <c r="KG62">
        <v>1.4910839999999999E-3</v>
      </c>
      <c r="KH62">
        <v>0</v>
      </c>
      <c r="KI62">
        <v>1.0637660000000001E-3</v>
      </c>
      <c r="KJ62">
        <v>0</v>
      </c>
      <c r="KK62">
        <v>1.560105E-3</v>
      </c>
      <c r="KL62">
        <v>0</v>
      </c>
      <c r="KM62">
        <v>7.539731E-3</v>
      </c>
      <c r="KN62">
        <v>3.7962690000000001E-3</v>
      </c>
      <c r="KO62">
        <v>3.0981260000000001E-3</v>
      </c>
      <c r="KP62">
        <v>4.5570050000000003E-3</v>
      </c>
      <c r="KQ62">
        <v>3.2800659999999999E-3</v>
      </c>
      <c r="KR62">
        <v>8.7346049999999995E-3</v>
      </c>
      <c r="KS62">
        <v>5.4689550000000002E-3</v>
      </c>
      <c r="KT62">
        <v>6.85033E-3</v>
      </c>
      <c r="KU62">
        <v>0</v>
      </c>
      <c r="KV62" s="1">
        <v>8.1599999999999999E-4</v>
      </c>
      <c r="KW62" s="1">
        <v>1.1E-4</v>
      </c>
      <c r="KX62" s="1">
        <v>6.87E-4</v>
      </c>
      <c r="KY62">
        <v>0</v>
      </c>
      <c r="KZ62">
        <v>0</v>
      </c>
      <c r="LA62" s="1">
        <v>5.5400000000000002E-4</v>
      </c>
      <c r="LB62">
        <v>0</v>
      </c>
      <c r="LC62">
        <v>0</v>
      </c>
      <c r="LD62">
        <v>0</v>
      </c>
      <c r="LE62">
        <v>0</v>
      </c>
      <c r="LF62">
        <v>0</v>
      </c>
      <c r="LG62" s="1">
        <v>9.2699999999999998E-4</v>
      </c>
      <c r="LH62" s="1">
        <v>9.8700000000000003E-4</v>
      </c>
    </row>
    <row r="63" spans="1:320" x14ac:dyDescent="0.2">
      <c r="A63" t="s">
        <v>423</v>
      </c>
      <c r="B63">
        <v>1.0311890000000001E-3</v>
      </c>
      <c r="C63">
        <v>1.086191E-3</v>
      </c>
      <c r="D63">
        <v>1.3426429999999999E-3</v>
      </c>
      <c r="E63">
        <v>9.9336900000000002E-4</v>
      </c>
      <c r="F63">
        <v>1.374098E-3</v>
      </c>
      <c r="G63">
        <v>1.1470569999999999E-3</v>
      </c>
      <c r="H63">
        <v>2.9296230000000001E-3</v>
      </c>
      <c r="I63">
        <v>4.8700139999999998E-3</v>
      </c>
      <c r="J63">
        <v>2.6356219999999998E-3</v>
      </c>
      <c r="K63">
        <v>1.1404189999999999E-3</v>
      </c>
      <c r="L63">
        <v>2.007483E-3</v>
      </c>
      <c r="M63">
        <v>2.8269039999999999E-3</v>
      </c>
      <c r="N63">
        <v>1.858904E-3</v>
      </c>
      <c r="O63">
        <v>2.6013809999999998E-3</v>
      </c>
      <c r="P63">
        <v>3.1532799999999997E-4</v>
      </c>
      <c r="Q63">
        <v>1.7526359999999999E-3</v>
      </c>
      <c r="R63">
        <v>2.1416170000000002E-3</v>
      </c>
      <c r="S63">
        <v>8.3989600000000002E-4</v>
      </c>
      <c r="T63">
        <v>7.3295499999999998E-4</v>
      </c>
      <c r="U63">
        <v>4.8647489999999998E-3</v>
      </c>
      <c r="V63">
        <v>2.7448170000000001E-3</v>
      </c>
      <c r="W63">
        <v>1.211323E-3</v>
      </c>
      <c r="X63">
        <v>1.6147220000000001E-3</v>
      </c>
      <c r="Y63">
        <v>6.0738010000000002E-3</v>
      </c>
      <c r="Z63">
        <v>2.0846749999999998E-3</v>
      </c>
      <c r="AA63">
        <v>3.5387320000000002E-3</v>
      </c>
      <c r="AB63">
        <v>9.6281899999999996E-4</v>
      </c>
      <c r="AC63">
        <v>5.1270899999999997E-4</v>
      </c>
      <c r="AD63">
        <v>1.754593E-3</v>
      </c>
      <c r="AE63">
        <v>1.387168E-3</v>
      </c>
      <c r="AF63">
        <v>4.7339649999999997E-3</v>
      </c>
      <c r="AG63">
        <v>4.7081100000000002E-4</v>
      </c>
      <c r="AH63">
        <v>1.3582970000000001E-3</v>
      </c>
      <c r="AI63">
        <v>5.2766E-4</v>
      </c>
      <c r="AJ63">
        <v>5.7004099999999997E-4</v>
      </c>
      <c r="AK63">
        <v>1.6742860000000001E-3</v>
      </c>
      <c r="AL63">
        <v>2.792292E-3</v>
      </c>
      <c r="AM63">
        <v>5.6019970000000001E-3</v>
      </c>
      <c r="AN63">
        <v>1.5561209999999999E-3</v>
      </c>
      <c r="AO63">
        <v>7.6244370000000004E-3</v>
      </c>
      <c r="AP63">
        <v>1.7263529999999999E-3</v>
      </c>
      <c r="AQ63">
        <v>1.325679E-3</v>
      </c>
      <c r="AR63">
        <v>1.9205520000000001E-3</v>
      </c>
      <c r="AS63">
        <v>1.2112329999999999E-3</v>
      </c>
      <c r="AT63">
        <v>2.189454E-3</v>
      </c>
      <c r="AU63">
        <v>1.6106790000000001E-3</v>
      </c>
      <c r="AV63">
        <v>2.2612679999999999E-3</v>
      </c>
      <c r="AW63">
        <v>3.1428469999999998E-3</v>
      </c>
      <c r="AX63">
        <v>2.4095879999999998E-3</v>
      </c>
      <c r="AY63">
        <v>2.3385680000000001E-3</v>
      </c>
      <c r="AZ63">
        <v>1.3989989999999999E-3</v>
      </c>
      <c r="BA63">
        <v>2.5376750000000001E-3</v>
      </c>
      <c r="BB63">
        <v>9.9188500000000008E-4</v>
      </c>
      <c r="BC63">
        <v>6.3636300000000003E-4</v>
      </c>
      <c r="BD63">
        <v>6.9829500000000004E-4</v>
      </c>
      <c r="BE63">
        <v>3.5208899999999998E-4</v>
      </c>
      <c r="BF63">
        <v>3.54483E-4</v>
      </c>
      <c r="BG63">
        <v>1.0430019999999999E-3</v>
      </c>
      <c r="BH63">
        <v>1.1202670000000001E-3</v>
      </c>
      <c r="BI63">
        <v>3.4224799999999999E-3</v>
      </c>
      <c r="BJ63">
        <v>6.9676500000000001E-4</v>
      </c>
      <c r="BK63">
        <v>9.4829799999999998E-4</v>
      </c>
      <c r="BL63">
        <v>8.0374099999999996E-4</v>
      </c>
      <c r="BM63">
        <v>3.1968980000000001E-3</v>
      </c>
      <c r="BN63">
        <v>8.9688599999999995E-4</v>
      </c>
      <c r="BO63">
        <v>4.7216899999999998E-4</v>
      </c>
      <c r="BP63">
        <v>5.7859729999999998E-3</v>
      </c>
      <c r="BQ63">
        <v>6.1721300000000003E-4</v>
      </c>
      <c r="BR63">
        <v>1.125306E-3</v>
      </c>
      <c r="BS63">
        <v>2.1290509999999999E-3</v>
      </c>
      <c r="BT63">
        <v>5.0752399999999997E-4</v>
      </c>
      <c r="BU63">
        <v>2.6961340000000002E-3</v>
      </c>
      <c r="BV63">
        <v>3.4199220000000002E-3</v>
      </c>
      <c r="BW63">
        <v>1.7141840000000001E-3</v>
      </c>
      <c r="BX63">
        <v>1.0446069999999999E-3</v>
      </c>
      <c r="BY63">
        <v>1.610656E-3</v>
      </c>
      <c r="BZ63">
        <v>3.3414970000000001E-3</v>
      </c>
      <c r="CA63">
        <v>9.1281000000000001E-4</v>
      </c>
      <c r="CB63">
        <v>3.5450870000000002E-3</v>
      </c>
      <c r="CC63">
        <v>8.3035800000000001E-4</v>
      </c>
      <c r="CD63">
        <v>3.1789470000000001E-3</v>
      </c>
      <c r="CE63">
        <v>8.0335900000000002E-4</v>
      </c>
      <c r="CF63">
        <v>5.9020999999999998E-4</v>
      </c>
      <c r="CG63">
        <v>1.2950349999999999E-3</v>
      </c>
      <c r="CH63">
        <v>6.8654299999999996E-4</v>
      </c>
      <c r="CI63">
        <v>3.1406120000000001E-3</v>
      </c>
      <c r="CJ63">
        <v>4.3549399999999999E-3</v>
      </c>
      <c r="CK63">
        <v>1.524418E-3</v>
      </c>
      <c r="CL63">
        <v>6.2934099999999995E-4</v>
      </c>
      <c r="CM63">
        <v>5.8214400000000004E-4</v>
      </c>
      <c r="CN63">
        <v>2.529936E-3</v>
      </c>
      <c r="CO63">
        <v>9.7680800000000002E-4</v>
      </c>
      <c r="CP63">
        <v>9.6012599999999995E-4</v>
      </c>
      <c r="CQ63">
        <v>3.0472199999999998E-3</v>
      </c>
      <c r="CR63">
        <v>5.4155949999999996E-3</v>
      </c>
      <c r="CS63">
        <v>3.8696899999999998E-3</v>
      </c>
      <c r="CT63">
        <v>1.606767E-3</v>
      </c>
      <c r="CU63">
        <v>1.3038349999999999E-3</v>
      </c>
      <c r="CV63">
        <v>3.209089E-3</v>
      </c>
      <c r="CW63">
        <v>3.1893730000000001E-3</v>
      </c>
      <c r="CX63">
        <v>2.5043539999999999E-3</v>
      </c>
      <c r="CY63">
        <v>4.2944899999999999E-4</v>
      </c>
      <c r="CZ63">
        <v>1.069862E-3</v>
      </c>
      <c r="DA63">
        <v>3.7503599999999998E-4</v>
      </c>
      <c r="DB63">
        <v>3.729946E-3</v>
      </c>
      <c r="DC63">
        <v>2.8114630000000002E-3</v>
      </c>
      <c r="DD63">
        <v>1.115956E-3</v>
      </c>
      <c r="DE63">
        <v>1.1103560000000001E-3</v>
      </c>
      <c r="DF63">
        <v>1.7069839999999999E-3</v>
      </c>
      <c r="DG63">
        <v>8.72878E-4</v>
      </c>
      <c r="DH63">
        <v>1.0289909999999999E-3</v>
      </c>
      <c r="DI63">
        <v>1.4643410000000001E-3</v>
      </c>
      <c r="DJ63">
        <v>9.5377199999999997E-4</v>
      </c>
      <c r="DK63">
        <v>1.172504E-3</v>
      </c>
      <c r="DL63">
        <v>9.2814000000000004E-4</v>
      </c>
      <c r="DM63">
        <v>4.9709199999999998E-4</v>
      </c>
      <c r="DN63">
        <v>8.9662400000000005E-4</v>
      </c>
      <c r="DO63">
        <v>8.8129799999999998E-4</v>
      </c>
      <c r="DP63">
        <v>1.1931660000000001E-3</v>
      </c>
      <c r="DQ63">
        <v>2.7186099999999998E-4</v>
      </c>
      <c r="DR63">
        <v>4.3592099999999998E-4</v>
      </c>
      <c r="DS63">
        <v>1.3924530000000001E-3</v>
      </c>
      <c r="DT63">
        <v>8.4440700000000004E-4</v>
      </c>
      <c r="DU63">
        <v>7.8242800000000005E-4</v>
      </c>
      <c r="DV63">
        <v>3.5128699999999999E-4</v>
      </c>
      <c r="DW63">
        <v>1.47226E-3</v>
      </c>
      <c r="DX63">
        <v>4.3625899999999998E-4</v>
      </c>
      <c r="DY63">
        <v>6.39873E-4</v>
      </c>
      <c r="DZ63">
        <v>5.0631199999999997E-4</v>
      </c>
      <c r="EA63">
        <v>3.2624500000000002E-4</v>
      </c>
      <c r="EB63">
        <v>1.580045E-3</v>
      </c>
      <c r="EC63">
        <v>1.5617999999999999E-3</v>
      </c>
      <c r="ED63">
        <v>9.2673400000000002E-4</v>
      </c>
      <c r="EE63">
        <v>9.3753499999999997E-4</v>
      </c>
      <c r="EF63">
        <v>1.0949110000000001E-3</v>
      </c>
      <c r="EG63">
        <v>2.6045030000000002E-3</v>
      </c>
      <c r="EH63">
        <v>7.5361000000000004E-4</v>
      </c>
      <c r="EI63">
        <v>5.7784700000000004E-4</v>
      </c>
      <c r="EJ63">
        <v>8.5475600000000003E-4</v>
      </c>
      <c r="EK63">
        <v>9.11315E-4</v>
      </c>
      <c r="EL63">
        <v>6.1904799999999997E-4</v>
      </c>
      <c r="EM63">
        <v>2.244476E-3</v>
      </c>
      <c r="EN63">
        <v>6.07433E-4</v>
      </c>
      <c r="EO63">
        <v>3.5235980000000002E-3</v>
      </c>
      <c r="EP63">
        <v>2.491582E-3</v>
      </c>
      <c r="EQ63">
        <v>1.314908E-3</v>
      </c>
      <c r="ER63">
        <v>6.4426700000000002E-4</v>
      </c>
      <c r="ES63">
        <v>1.6191280000000001E-3</v>
      </c>
      <c r="ET63">
        <v>8.4321899999999998E-4</v>
      </c>
      <c r="EU63">
        <v>8.0640699999999998E-4</v>
      </c>
      <c r="EV63">
        <v>1.627919E-3</v>
      </c>
      <c r="EW63">
        <v>9.7805500000000003E-4</v>
      </c>
      <c r="EX63">
        <v>1.7299240000000001E-3</v>
      </c>
      <c r="EY63">
        <v>6.9503000000000002E-4</v>
      </c>
      <c r="EZ63">
        <v>1.3245279999999999E-3</v>
      </c>
      <c r="FA63">
        <v>4.0963000000000002E-4</v>
      </c>
      <c r="FB63">
        <v>1.4443279999999999E-3</v>
      </c>
      <c r="FC63">
        <v>1.9432480000000001E-3</v>
      </c>
      <c r="FD63">
        <v>5.6678499999999999E-4</v>
      </c>
      <c r="FE63">
        <v>4.0726400000000001E-4</v>
      </c>
      <c r="FF63">
        <v>1.6230929999999999E-3</v>
      </c>
      <c r="FG63">
        <v>1.3107599999999999E-4</v>
      </c>
      <c r="FH63">
        <v>6.7078299999999999E-4</v>
      </c>
      <c r="FI63">
        <v>1.7972109999999999E-3</v>
      </c>
      <c r="FJ63">
        <v>1.5712230000000001E-3</v>
      </c>
      <c r="FK63">
        <v>8.4358100000000004E-4</v>
      </c>
      <c r="FL63">
        <v>5.66641E-4</v>
      </c>
      <c r="FM63">
        <v>9.0970199999999997E-4</v>
      </c>
      <c r="FN63">
        <v>8.65262E-4</v>
      </c>
      <c r="FO63">
        <v>7.6096300000000003E-4</v>
      </c>
      <c r="FP63">
        <v>9.6959800000000001E-4</v>
      </c>
      <c r="FQ63">
        <v>9.3632000000000003E-4</v>
      </c>
      <c r="FR63">
        <v>3.2937199999999998E-4</v>
      </c>
      <c r="FS63">
        <v>2.722688E-3</v>
      </c>
      <c r="FT63">
        <v>1.096196E-3</v>
      </c>
      <c r="FU63">
        <v>1.549281E-3</v>
      </c>
      <c r="FV63">
        <v>1.2709990000000001E-3</v>
      </c>
      <c r="FW63">
        <v>1.2578450000000001E-3</v>
      </c>
      <c r="FX63">
        <v>7.0514199999999997E-4</v>
      </c>
      <c r="FY63">
        <v>7.3195400000000005E-4</v>
      </c>
      <c r="FZ63">
        <v>6.5047499999999997E-4</v>
      </c>
      <c r="GA63">
        <v>1.281382E-3</v>
      </c>
      <c r="GB63">
        <v>9.0328999999999995E-4</v>
      </c>
      <c r="GC63">
        <v>6.3861099999999997E-4</v>
      </c>
      <c r="GD63">
        <v>6.8725600000000002E-4</v>
      </c>
      <c r="GE63">
        <v>1.2524280000000001E-3</v>
      </c>
      <c r="GF63">
        <v>1.0883760000000001E-3</v>
      </c>
      <c r="GG63">
        <v>1.18261E-3</v>
      </c>
      <c r="GH63">
        <v>6.3654E-4</v>
      </c>
      <c r="GI63">
        <v>5.5029000000000005E-4</v>
      </c>
      <c r="GJ63">
        <v>3.0057400000000001E-4</v>
      </c>
      <c r="GK63">
        <v>1.3441080000000001E-3</v>
      </c>
      <c r="GL63">
        <v>1.291433E-3</v>
      </c>
      <c r="GM63">
        <v>1.166116E-3</v>
      </c>
      <c r="GN63">
        <v>9.8109200000000003E-4</v>
      </c>
      <c r="GO63">
        <v>6.2085899999999997E-4</v>
      </c>
      <c r="GP63">
        <v>7.4338699999999998E-4</v>
      </c>
      <c r="GQ63">
        <v>6.7722400000000003E-4</v>
      </c>
      <c r="GR63">
        <v>7.0249600000000004E-4</v>
      </c>
      <c r="GS63">
        <v>1.1739789999999999E-3</v>
      </c>
      <c r="GT63">
        <v>1.3012620000000001E-3</v>
      </c>
      <c r="GU63">
        <v>1.080892E-3</v>
      </c>
      <c r="GV63">
        <v>4.9702199999999996E-4</v>
      </c>
      <c r="GW63">
        <v>2.5988200000000002E-4</v>
      </c>
      <c r="GX63">
        <v>8.6712900000000001E-4</v>
      </c>
      <c r="GY63">
        <v>4.7408500000000001E-4</v>
      </c>
      <c r="GZ63">
        <v>7.24549E-4</v>
      </c>
      <c r="HA63" s="1">
        <v>3.8699999999999999E-5</v>
      </c>
      <c r="HB63">
        <v>3.7967900000000001E-4</v>
      </c>
      <c r="HC63">
        <v>1.132435E-3</v>
      </c>
      <c r="HD63">
        <v>2.7410299999999999E-4</v>
      </c>
      <c r="HE63">
        <v>4.7201399999999998E-4</v>
      </c>
      <c r="HF63">
        <v>3.1248700000000002E-4</v>
      </c>
      <c r="HG63">
        <v>3.5495500000000001E-4</v>
      </c>
      <c r="HH63">
        <v>7.0967000000000003E-4</v>
      </c>
      <c r="HI63">
        <v>4.7279800000000002E-4</v>
      </c>
      <c r="HJ63">
        <v>9.4156100000000005E-4</v>
      </c>
      <c r="HK63">
        <v>6.2045600000000002E-4</v>
      </c>
      <c r="HL63">
        <v>5.1577100000000005E-4</v>
      </c>
      <c r="HM63">
        <v>3.12214E-4</v>
      </c>
      <c r="HN63">
        <v>8.3126100000000002E-4</v>
      </c>
      <c r="HO63">
        <v>4.6150899999999998E-4</v>
      </c>
      <c r="HP63">
        <v>6.7367600000000001E-4</v>
      </c>
      <c r="HQ63">
        <v>1.754898E-3</v>
      </c>
      <c r="HR63">
        <v>1.3362700000000001E-4</v>
      </c>
      <c r="HS63">
        <v>2.4213300000000001E-4</v>
      </c>
      <c r="HT63">
        <v>3.1981400000000002E-4</v>
      </c>
      <c r="HU63">
        <v>7.0445999999999996E-4</v>
      </c>
      <c r="HV63">
        <v>2.42544E-4</v>
      </c>
      <c r="HW63">
        <v>6.7673199999999998E-4</v>
      </c>
      <c r="HX63">
        <v>3.1050700000000001E-4</v>
      </c>
      <c r="HY63">
        <v>3.5480899999999998E-4</v>
      </c>
      <c r="HZ63">
        <v>4.8421100000000002E-4</v>
      </c>
      <c r="IA63">
        <v>3.78284E-4</v>
      </c>
      <c r="IB63">
        <v>6.6577200000000002E-4</v>
      </c>
      <c r="IC63">
        <v>8.2460699999999999E-4</v>
      </c>
      <c r="ID63">
        <v>2.4329700000000001E-4</v>
      </c>
      <c r="IE63">
        <v>3.71684E-4</v>
      </c>
      <c r="IF63">
        <v>3.9615400000000002E-4</v>
      </c>
      <c r="IG63">
        <v>4.4801500000000001E-4</v>
      </c>
      <c r="IH63">
        <v>3.1006700000000002E-4</v>
      </c>
      <c r="II63">
        <v>7.2468399999999996E-4</v>
      </c>
      <c r="IJ63">
        <v>9.3889099999999997E-4</v>
      </c>
      <c r="IK63">
        <v>2.4704499999999999E-4</v>
      </c>
      <c r="IL63">
        <v>4.4175399999999999E-4</v>
      </c>
      <c r="IM63">
        <v>8.30509E-4</v>
      </c>
      <c r="IN63">
        <v>1.08863E-4</v>
      </c>
      <c r="IO63">
        <v>7.0533E-4</v>
      </c>
      <c r="IP63">
        <v>3.1808589999999999E-3</v>
      </c>
      <c r="IQ63">
        <v>5.5017399999999995E-4</v>
      </c>
      <c r="IR63">
        <v>3.8741900000000001E-4</v>
      </c>
      <c r="IS63">
        <v>8.8455499999999998E-4</v>
      </c>
      <c r="IT63">
        <v>5.6941999999999995E-4</v>
      </c>
      <c r="IU63">
        <v>7.3275900000000004E-4</v>
      </c>
      <c r="IV63">
        <v>4.3792700000000001E-4</v>
      </c>
      <c r="IW63">
        <v>5.2269999999999997E-4</v>
      </c>
      <c r="IX63">
        <v>6.62011E-4</v>
      </c>
      <c r="IY63">
        <v>2.7259700000000002E-4</v>
      </c>
      <c r="IZ63">
        <v>1.00446E-3</v>
      </c>
      <c r="JA63">
        <v>5.0687200000000001E-4</v>
      </c>
      <c r="JB63">
        <v>2.9935200000000002E-4</v>
      </c>
      <c r="JC63">
        <v>7.2116699999999999E-4</v>
      </c>
      <c r="JD63">
        <v>5.0521300000000002E-4</v>
      </c>
      <c r="JE63">
        <v>6.7817699999999997E-4</v>
      </c>
      <c r="JF63">
        <v>4.0844399999999999E-4</v>
      </c>
      <c r="JG63">
        <v>3.3404499999999999E-4</v>
      </c>
      <c r="JH63">
        <v>4.0938299999999998E-4</v>
      </c>
      <c r="JI63">
        <v>2.4995799999999999E-4</v>
      </c>
      <c r="JJ63">
        <v>6.9779300000000005E-4</v>
      </c>
      <c r="JK63">
        <v>6.9072100000000004E-4</v>
      </c>
      <c r="JL63">
        <v>1.30629E-4</v>
      </c>
      <c r="JM63">
        <v>6.3410400000000003E-4</v>
      </c>
      <c r="JN63">
        <v>2.6836999999999998E-4</v>
      </c>
      <c r="JO63">
        <v>3.6258900000000002E-4</v>
      </c>
      <c r="JP63">
        <v>2.5525500000000002E-4</v>
      </c>
      <c r="JQ63">
        <v>2.5842699999999998E-4</v>
      </c>
      <c r="JR63">
        <v>1.5173319999999999E-3</v>
      </c>
      <c r="JS63">
        <v>5.5576599999999996E-4</v>
      </c>
      <c r="JT63">
        <v>2.2776110000000001E-3</v>
      </c>
      <c r="JU63">
        <v>9.2166500000000001E-4</v>
      </c>
      <c r="JV63">
        <v>3.19406E-4</v>
      </c>
      <c r="JW63">
        <v>4.6931300000000001E-4</v>
      </c>
      <c r="JX63">
        <v>1.2420039999999999E-3</v>
      </c>
      <c r="JY63">
        <v>7.8854000000000001E-4</v>
      </c>
      <c r="JZ63">
        <v>1.650447E-3</v>
      </c>
      <c r="KA63">
        <v>1.348216E-3</v>
      </c>
      <c r="KB63">
        <v>1.0326560000000001E-3</v>
      </c>
      <c r="KC63">
        <v>8.1350900000000002E-4</v>
      </c>
      <c r="KD63">
        <v>1.3895069999999999E-3</v>
      </c>
      <c r="KE63">
        <v>1.222519E-3</v>
      </c>
      <c r="KF63">
        <v>6.1695499999999998E-4</v>
      </c>
      <c r="KG63">
        <v>1.685693E-3</v>
      </c>
      <c r="KH63">
        <v>3.72479E-4</v>
      </c>
      <c r="KI63">
        <v>3.1252999999999999E-4</v>
      </c>
      <c r="KJ63">
        <v>1.50097E-4</v>
      </c>
      <c r="KK63">
        <v>1.113312E-3</v>
      </c>
      <c r="KL63">
        <v>6.3079300000000004E-4</v>
      </c>
      <c r="KM63">
        <v>1.119954E-3</v>
      </c>
      <c r="KN63">
        <v>1.8385960000000001E-3</v>
      </c>
      <c r="KO63">
        <v>1.3085499999999999E-3</v>
      </c>
      <c r="KP63">
        <v>1.320012E-3</v>
      </c>
      <c r="KQ63" s="1">
        <v>4.7699999999999999E-4</v>
      </c>
      <c r="KR63" s="1">
        <v>1.94E-4</v>
      </c>
      <c r="KS63">
        <v>1.9878510000000001E-3</v>
      </c>
      <c r="KT63">
        <v>1.475805E-3</v>
      </c>
      <c r="KU63" s="1">
        <v>2.8499999999999999E-4</v>
      </c>
      <c r="KV63" s="1">
        <v>6.5099999999999999E-4</v>
      </c>
      <c r="KW63" s="1">
        <v>4.8700000000000002E-4</v>
      </c>
      <c r="KX63" s="1">
        <v>5.5099999999999995E-4</v>
      </c>
      <c r="KY63" s="1">
        <v>6.0499999999999996E-4</v>
      </c>
      <c r="KZ63" s="1">
        <v>3.21E-4</v>
      </c>
      <c r="LA63" s="1">
        <v>5.2400000000000005E-4</v>
      </c>
      <c r="LB63" s="1">
        <v>4.8299999999999998E-4</v>
      </c>
      <c r="LC63" s="1">
        <v>4.8500000000000003E-4</v>
      </c>
      <c r="LD63" s="1">
        <v>7.5600000000000005E-4</v>
      </c>
      <c r="LE63" s="1">
        <v>5.8299999999999997E-4</v>
      </c>
      <c r="LF63">
        <v>1.1934129999999999E-3</v>
      </c>
      <c r="LG63" s="1">
        <v>9.8999999999999999E-4</v>
      </c>
      <c r="LH63">
        <v>1.1425910000000001E-3</v>
      </c>
    </row>
    <row r="64" spans="1:320" x14ac:dyDescent="0.2">
      <c r="A64" t="s">
        <v>424</v>
      </c>
      <c r="B64">
        <v>4.3710899999999998E-4</v>
      </c>
      <c r="C64">
        <v>1.0806600000000001E-4</v>
      </c>
      <c r="D64">
        <v>1.13649E-4</v>
      </c>
      <c r="E64">
        <v>1.7994699999999999E-4</v>
      </c>
      <c r="F64">
        <v>2.0491899999999999E-4</v>
      </c>
      <c r="G64">
        <v>2.4188500000000001E-4</v>
      </c>
      <c r="H64">
        <v>1.4136899999999999E-4</v>
      </c>
      <c r="I64">
        <v>3.8180000000000001E-4</v>
      </c>
      <c r="J64">
        <v>1.8666599999999999E-4</v>
      </c>
      <c r="K64">
        <v>1.8687900000000001E-4</v>
      </c>
      <c r="L64">
        <v>1.8396600000000001E-4</v>
      </c>
      <c r="M64">
        <v>2.2257099999999999E-4</v>
      </c>
      <c r="N64">
        <v>3.2129499999999998E-4</v>
      </c>
      <c r="O64">
        <v>1.8259299999999999E-4</v>
      </c>
      <c r="P64">
        <v>2.8683400000000003E-4</v>
      </c>
      <c r="Q64">
        <v>1.67135E-4</v>
      </c>
      <c r="R64" s="1">
        <v>9.3900000000000006E-5</v>
      </c>
      <c r="S64">
        <v>2.1082100000000001E-4</v>
      </c>
      <c r="T64">
        <v>2.1202600000000001E-4</v>
      </c>
      <c r="U64">
        <v>1.98011E-4</v>
      </c>
      <c r="V64">
        <v>2.8230699999999998E-4</v>
      </c>
      <c r="W64">
        <v>2.9181200000000002E-4</v>
      </c>
      <c r="X64">
        <v>1.63707E-4</v>
      </c>
      <c r="Y64">
        <v>1.5458900000000001E-4</v>
      </c>
      <c r="Z64">
        <v>2.7427400000000002E-4</v>
      </c>
      <c r="AA64">
        <v>2.5230400000000002E-4</v>
      </c>
      <c r="AB64">
        <v>4.21762E-4</v>
      </c>
      <c r="AC64">
        <v>3.8613299999999998E-4</v>
      </c>
      <c r="AD64">
        <v>1.28269E-4</v>
      </c>
      <c r="AE64">
        <v>3.0776799999999998E-4</v>
      </c>
      <c r="AF64">
        <v>1.20703E-4</v>
      </c>
      <c r="AG64">
        <v>1.38558E-4</v>
      </c>
      <c r="AH64">
        <v>3.2856900000000002E-4</v>
      </c>
      <c r="AI64">
        <v>1.2651900000000001E-4</v>
      </c>
      <c r="AJ64">
        <v>2.3002799999999999E-4</v>
      </c>
      <c r="AK64">
        <v>1.6447E-4</v>
      </c>
      <c r="AL64">
        <v>2.2796200000000001E-4</v>
      </c>
      <c r="AM64">
        <v>2.14978E-4</v>
      </c>
      <c r="AN64">
        <v>1.6836499999999999E-4</v>
      </c>
      <c r="AO64">
        <v>3.68413E-4</v>
      </c>
      <c r="AP64">
        <v>2.9171699999999999E-4</v>
      </c>
      <c r="AQ64">
        <v>2.3863000000000001E-4</v>
      </c>
      <c r="AR64">
        <v>1.8912900000000001E-4</v>
      </c>
      <c r="AS64">
        <v>2.72475E-4</v>
      </c>
      <c r="AT64">
        <v>2.0725100000000001E-4</v>
      </c>
      <c r="AU64">
        <v>2.0415900000000001E-4</v>
      </c>
      <c r="AV64">
        <v>2.6537000000000002E-4</v>
      </c>
      <c r="AW64">
        <v>2.1186600000000001E-4</v>
      </c>
      <c r="AX64">
        <v>1.43063E-4</v>
      </c>
      <c r="AY64">
        <v>2.33463E-4</v>
      </c>
      <c r="AZ64">
        <v>2.70151E-4</v>
      </c>
      <c r="BA64">
        <v>3.1314500000000002E-4</v>
      </c>
      <c r="BB64">
        <v>3.0463799999999998E-4</v>
      </c>
      <c r="BC64">
        <v>5.4227400000000003E-4</v>
      </c>
      <c r="BD64">
        <v>2.2634200000000001E-4</v>
      </c>
      <c r="BE64">
        <v>1.6563999999999999E-4</v>
      </c>
      <c r="BF64">
        <v>1.6436000000000001E-4</v>
      </c>
      <c r="BG64">
        <v>2.3352400000000001E-4</v>
      </c>
      <c r="BH64">
        <v>1.81244E-4</v>
      </c>
      <c r="BI64">
        <v>1.51626E-4</v>
      </c>
      <c r="BJ64">
        <v>2.7390299999999998E-4</v>
      </c>
      <c r="BK64">
        <v>2.5289900000000001E-4</v>
      </c>
      <c r="BL64">
        <v>2.76982E-4</v>
      </c>
      <c r="BM64">
        <v>1.6633800000000001E-4</v>
      </c>
      <c r="BN64">
        <v>1.21208E-4</v>
      </c>
      <c r="BO64">
        <v>2.8509199999999997E-4</v>
      </c>
      <c r="BP64">
        <v>1.29834E-4</v>
      </c>
      <c r="BQ64">
        <v>1.8833399999999999E-4</v>
      </c>
      <c r="BR64">
        <v>1.58419E-4</v>
      </c>
      <c r="BS64">
        <v>1.7057199999999999E-4</v>
      </c>
      <c r="BT64">
        <v>1.8939E-4</v>
      </c>
      <c r="BU64">
        <v>2.9687700000000002E-4</v>
      </c>
      <c r="BV64">
        <v>1.8352700000000001E-4</v>
      </c>
      <c r="BW64">
        <v>1.95193E-4</v>
      </c>
      <c r="BX64">
        <v>1.5925100000000001E-4</v>
      </c>
      <c r="BY64">
        <v>2.1887E-4</v>
      </c>
      <c r="BZ64">
        <v>1.9963500000000001E-4</v>
      </c>
      <c r="CA64">
        <v>1.91867E-4</v>
      </c>
      <c r="CB64">
        <v>2.0294900000000001E-4</v>
      </c>
      <c r="CC64">
        <v>2.8540500000000002E-4</v>
      </c>
      <c r="CD64">
        <v>1.7207E-4</v>
      </c>
      <c r="CE64">
        <v>2.01759E-4</v>
      </c>
      <c r="CF64">
        <v>3.5457499999999999E-4</v>
      </c>
      <c r="CG64">
        <v>2.5022599999999999E-4</v>
      </c>
      <c r="CH64">
        <v>1.98786E-4</v>
      </c>
      <c r="CI64">
        <v>1.9400900000000001E-4</v>
      </c>
      <c r="CJ64">
        <v>2.2659000000000001E-4</v>
      </c>
      <c r="CK64">
        <v>1.6919799999999999E-4</v>
      </c>
      <c r="CL64">
        <v>2.1996900000000001E-4</v>
      </c>
      <c r="CM64">
        <v>2.4937000000000001E-4</v>
      </c>
      <c r="CN64">
        <v>2.0114300000000001E-4</v>
      </c>
      <c r="CO64">
        <v>2.7209400000000001E-4</v>
      </c>
      <c r="CP64">
        <v>2.3201600000000001E-4</v>
      </c>
      <c r="CQ64">
        <v>2.2296100000000001E-4</v>
      </c>
      <c r="CR64">
        <v>1.75243E-4</v>
      </c>
      <c r="CS64">
        <v>2.4759899999999999E-4</v>
      </c>
      <c r="CT64">
        <v>2.4532599999999998E-4</v>
      </c>
      <c r="CU64">
        <v>2.3745E-4</v>
      </c>
      <c r="CV64">
        <v>1.32127E-4</v>
      </c>
      <c r="CW64">
        <v>2.3383599999999999E-4</v>
      </c>
      <c r="CX64">
        <v>1.8354800000000001E-4</v>
      </c>
      <c r="CY64">
        <v>1.95274E-4</v>
      </c>
      <c r="CZ64">
        <v>2.5183099999999999E-4</v>
      </c>
      <c r="DA64">
        <v>2.3889399999999999E-4</v>
      </c>
      <c r="DB64">
        <v>2.4662600000000001E-4</v>
      </c>
      <c r="DC64">
        <v>1.54888E-4</v>
      </c>
      <c r="DD64" s="1">
        <v>9.3599999999999998E-5</v>
      </c>
      <c r="DE64">
        <v>1.3614899999999999E-4</v>
      </c>
      <c r="DF64">
        <v>1.7857800000000001E-4</v>
      </c>
      <c r="DG64" s="1">
        <v>8.2700000000000004E-5</v>
      </c>
      <c r="DH64" s="1">
        <v>8.1199999999999995E-5</v>
      </c>
      <c r="DI64">
        <v>1.2373899999999999E-4</v>
      </c>
      <c r="DJ64" s="1">
        <v>7.2399999999999998E-5</v>
      </c>
      <c r="DK64" s="1">
        <v>3.26E-5</v>
      </c>
      <c r="DL64">
        <v>0</v>
      </c>
      <c r="DM64" s="1">
        <v>7.7700000000000005E-5</v>
      </c>
      <c r="DN64" s="1">
        <v>1.3900000000000001E-5</v>
      </c>
      <c r="DO64">
        <v>0</v>
      </c>
      <c r="DP64" s="1">
        <v>1.43E-5</v>
      </c>
      <c r="DQ64">
        <v>0</v>
      </c>
      <c r="DR64" s="1">
        <v>3.7200000000000003E-5</v>
      </c>
      <c r="DS64" s="1">
        <v>4.3399999999999998E-5</v>
      </c>
      <c r="DT64">
        <v>0</v>
      </c>
      <c r="DU64">
        <v>0</v>
      </c>
      <c r="DV64">
        <v>0</v>
      </c>
      <c r="DW64">
        <v>0</v>
      </c>
      <c r="DX64" s="1">
        <v>8.2600000000000002E-5</v>
      </c>
      <c r="DY64" s="1">
        <v>7.7999999999999999E-5</v>
      </c>
      <c r="DZ64" s="1">
        <v>3.96E-5</v>
      </c>
      <c r="EA64" s="1">
        <v>7.9099999999999998E-5</v>
      </c>
      <c r="EB64">
        <v>1.2661500000000001E-4</v>
      </c>
      <c r="EC64" s="1">
        <v>9.1600000000000004E-5</v>
      </c>
      <c r="ED64" s="1">
        <v>6.9999999999999994E-5</v>
      </c>
      <c r="EE64" s="1">
        <v>5.8600000000000001E-5</v>
      </c>
      <c r="EF64">
        <v>1.10152E-4</v>
      </c>
      <c r="EG64">
        <v>2.8587000000000003E-4</v>
      </c>
      <c r="EH64" s="1">
        <v>7.08E-5</v>
      </c>
      <c r="EI64">
        <v>1.37828E-4</v>
      </c>
      <c r="EJ64">
        <v>1.4320000000000001E-4</v>
      </c>
      <c r="EK64" s="1">
        <v>8.2000000000000001E-5</v>
      </c>
      <c r="EL64" s="1">
        <v>4.7899999999999999E-5</v>
      </c>
      <c r="EM64">
        <v>1.96033E-4</v>
      </c>
      <c r="EN64" s="1">
        <v>4.18E-5</v>
      </c>
      <c r="EO64">
        <v>2.31334E-4</v>
      </c>
      <c r="EP64">
        <v>2.3814499999999999E-4</v>
      </c>
      <c r="EQ64">
        <v>1.08837E-4</v>
      </c>
      <c r="ER64" s="1">
        <v>5.6799999999999998E-5</v>
      </c>
      <c r="ES64" s="1">
        <v>9.3300000000000005E-5</v>
      </c>
      <c r="ET64" s="1">
        <v>9.1399999999999999E-5</v>
      </c>
      <c r="EU64">
        <v>1.6823399999999999E-4</v>
      </c>
      <c r="EV64">
        <v>2.52272E-4</v>
      </c>
      <c r="EW64">
        <v>2.8343800000000001E-4</v>
      </c>
      <c r="EX64" s="1">
        <v>8.1299999999999997E-5</v>
      </c>
      <c r="EY64">
        <v>1.2332399999999999E-4</v>
      </c>
      <c r="EZ64">
        <v>1.0461100000000001E-4</v>
      </c>
      <c r="FA64" s="1">
        <v>2.0699999999999998E-5</v>
      </c>
      <c r="FB64">
        <v>2.1250300000000001E-4</v>
      </c>
      <c r="FC64">
        <v>2.08402E-4</v>
      </c>
      <c r="FD64">
        <v>1.3511600000000001E-4</v>
      </c>
      <c r="FE64">
        <v>1.0139E-4</v>
      </c>
      <c r="FF64">
        <v>1.6604900000000001E-4</v>
      </c>
      <c r="FG64" s="1">
        <v>9.6799999999999995E-5</v>
      </c>
      <c r="FH64" s="1">
        <v>4.85E-5</v>
      </c>
      <c r="FI64" s="1">
        <v>6.3200000000000005E-5</v>
      </c>
      <c r="FJ64">
        <v>1.87066E-4</v>
      </c>
      <c r="FK64">
        <v>1.6541900000000001E-4</v>
      </c>
      <c r="FL64" s="1">
        <v>7.4900000000000005E-5</v>
      </c>
      <c r="FM64">
        <v>2.15319E-4</v>
      </c>
      <c r="FN64">
        <v>1.4065099999999999E-4</v>
      </c>
      <c r="FO64">
        <v>1.0230600000000001E-4</v>
      </c>
      <c r="FP64">
        <v>1.81676E-4</v>
      </c>
      <c r="FQ64" s="1">
        <v>9.2499999999999999E-5</v>
      </c>
      <c r="FR64" s="1">
        <v>8.6899999999999998E-5</v>
      </c>
      <c r="FS64">
        <v>2.4370800000000001E-4</v>
      </c>
      <c r="FT64">
        <v>2.5870199999999998E-4</v>
      </c>
      <c r="FU64">
        <v>1.55754E-4</v>
      </c>
      <c r="FV64">
        <v>1.6712699999999999E-4</v>
      </c>
      <c r="FW64">
        <v>1.1481600000000001E-4</v>
      </c>
      <c r="FX64" s="1">
        <v>6.8800000000000005E-5</v>
      </c>
      <c r="FY64" s="1">
        <v>8.0400000000000003E-5</v>
      </c>
      <c r="FZ64">
        <v>2.5401800000000001E-4</v>
      </c>
      <c r="GA64">
        <v>1.11328E-4</v>
      </c>
      <c r="GB64">
        <v>1.0736200000000001E-4</v>
      </c>
      <c r="GC64" s="1">
        <v>5.6499999999999998E-5</v>
      </c>
      <c r="GD64" s="1">
        <v>5.3399999999999997E-5</v>
      </c>
      <c r="GE64">
        <v>2.6570700000000001E-4</v>
      </c>
      <c r="GF64">
        <v>1.95348E-4</v>
      </c>
      <c r="GG64">
        <v>1.6530700000000001E-4</v>
      </c>
      <c r="GH64">
        <v>1.03118E-4</v>
      </c>
      <c r="GI64" s="1">
        <v>6.72E-6</v>
      </c>
      <c r="GJ64" s="1">
        <v>6.1600000000000007E-5</v>
      </c>
      <c r="GK64" s="1">
        <v>7.9799999999999998E-6</v>
      </c>
      <c r="GL64" s="1">
        <v>4.9200000000000003E-5</v>
      </c>
      <c r="GM64" s="1">
        <v>6.1199999999999997E-5</v>
      </c>
      <c r="GN64">
        <v>1.06647E-4</v>
      </c>
      <c r="GO64" s="1">
        <v>5.7099999999999999E-5</v>
      </c>
      <c r="GP64" s="1">
        <v>5.4599999999999999E-5</v>
      </c>
      <c r="GQ64" s="1">
        <v>2.0699999999999998E-5</v>
      </c>
      <c r="GR64" s="1">
        <v>2.0100000000000001E-5</v>
      </c>
      <c r="GS64" s="1">
        <v>9.3800000000000003E-5</v>
      </c>
      <c r="GT64" s="1">
        <v>7.1199999999999996E-5</v>
      </c>
      <c r="GU64">
        <v>1.05881E-4</v>
      </c>
      <c r="GV64" s="1">
        <v>7.2899999999999997E-5</v>
      </c>
      <c r="GW64" s="1">
        <v>7.1500000000000003E-5</v>
      </c>
      <c r="GX64" s="1">
        <v>7.7899999999999996E-5</v>
      </c>
      <c r="GY64" s="1">
        <v>1.8300000000000001E-6</v>
      </c>
      <c r="GZ64" s="1">
        <v>3.18E-5</v>
      </c>
      <c r="HA64">
        <v>0</v>
      </c>
      <c r="HB64" s="1">
        <v>5.8100000000000003E-5</v>
      </c>
      <c r="HC64">
        <v>1.0946E-4</v>
      </c>
      <c r="HD64">
        <v>0</v>
      </c>
      <c r="HE64">
        <v>0</v>
      </c>
      <c r="HF64">
        <v>0</v>
      </c>
      <c r="HG64">
        <v>2.0885500000000001E-4</v>
      </c>
      <c r="HH64">
        <v>1.0567400000000001E-4</v>
      </c>
      <c r="HI64">
        <v>1.81929E-4</v>
      </c>
      <c r="HJ64">
        <v>1.7578299999999999E-4</v>
      </c>
      <c r="HK64">
        <v>2.08008E-4</v>
      </c>
      <c r="HL64" s="1">
        <v>1.19E-5</v>
      </c>
      <c r="HM64" s="1">
        <v>3.7499999999999997E-5</v>
      </c>
      <c r="HN64" s="1">
        <v>8.6600000000000004E-5</v>
      </c>
      <c r="HO64" s="1">
        <v>6.8899999999999994E-5</v>
      </c>
      <c r="HP64">
        <v>1.84129E-4</v>
      </c>
      <c r="HQ64">
        <v>1.6238E-4</v>
      </c>
      <c r="HR64">
        <v>1.1502600000000001E-4</v>
      </c>
      <c r="HS64">
        <v>2.7400599999999998E-4</v>
      </c>
      <c r="HT64">
        <v>2.3168900000000001E-4</v>
      </c>
      <c r="HU64">
        <v>2.5950300000000001E-4</v>
      </c>
      <c r="HV64">
        <v>3.13522E-4</v>
      </c>
      <c r="HW64">
        <v>1.8682799999999999E-4</v>
      </c>
      <c r="HX64">
        <v>1.3775899999999999E-4</v>
      </c>
      <c r="HY64">
        <v>1.16296E-4</v>
      </c>
      <c r="HZ64" s="1">
        <v>9.2399999999999996E-5</v>
      </c>
      <c r="IA64">
        <v>3.7858899999999998E-4</v>
      </c>
      <c r="IB64">
        <v>2.3788300000000001E-4</v>
      </c>
      <c r="IC64" s="1">
        <v>7.2799999999999994E-5</v>
      </c>
      <c r="ID64">
        <v>1.38539E-4</v>
      </c>
      <c r="IE64">
        <v>1.6575199999999999E-4</v>
      </c>
      <c r="IF64">
        <v>1.9164900000000001E-4</v>
      </c>
      <c r="IG64" s="1">
        <v>9.0299999999999999E-5</v>
      </c>
      <c r="IH64">
        <v>1.4065099999999999E-4</v>
      </c>
      <c r="II64">
        <v>2.8066000000000001E-4</v>
      </c>
      <c r="IJ64">
        <v>1.3815799999999999E-4</v>
      </c>
      <c r="IK64">
        <v>2.14522E-4</v>
      </c>
      <c r="IL64">
        <v>2.2988300000000001E-4</v>
      </c>
      <c r="IM64">
        <v>2.78986E-4</v>
      </c>
      <c r="IN64">
        <v>1.10784E-4</v>
      </c>
      <c r="IO64">
        <v>2.77013E-4</v>
      </c>
      <c r="IP64">
        <v>1.45346E-4</v>
      </c>
      <c r="IQ64">
        <v>2.6256700000000001E-4</v>
      </c>
      <c r="IR64">
        <v>1.0057500000000001E-4</v>
      </c>
      <c r="IS64">
        <v>3.1485999999999998E-4</v>
      </c>
      <c r="IT64" s="1">
        <v>8.0799999999999999E-5</v>
      </c>
      <c r="IU64">
        <v>1.9601899999999999E-4</v>
      </c>
      <c r="IV64">
        <v>1.84415E-4</v>
      </c>
      <c r="IW64">
        <v>1.6816699999999999E-4</v>
      </c>
      <c r="IX64">
        <v>2.2143900000000001E-4</v>
      </c>
      <c r="IY64">
        <v>2.9925699999999998E-4</v>
      </c>
      <c r="IZ64">
        <v>2.5963400000000001E-4</v>
      </c>
      <c r="JA64">
        <v>3.84571E-4</v>
      </c>
      <c r="JB64">
        <v>3.5881500000000001E-4</v>
      </c>
      <c r="JC64">
        <v>2.8404800000000002E-4</v>
      </c>
      <c r="JD64">
        <v>1.90077E-4</v>
      </c>
      <c r="JE64">
        <v>2.0216799999999999E-4</v>
      </c>
      <c r="JF64">
        <v>1.4431399999999999E-4</v>
      </c>
      <c r="JG64">
        <v>3.9058400000000003E-4</v>
      </c>
      <c r="JH64">
        <v>1.2287299999999999E-4</v>
      </c>
      <c r="JI64">
        <v>2.1091299999999999E-4</v>
      </c>
      <c r="JJ64">
        <v>2.89497E-4</v>
      </c>
      <c r="JK64">
        <v>2.4478599999999998E-4</v>
      </c>
      <c r="JL64">
        <v>1.90483E-4</v>
      </c>
      <c r="JM64">
        <v>1.0728100000000001E-4</v>
      </c>
      <c r="JN64">
        <v>1.9865799999999999E-4</v>
      </c>
      <c r="JO64">
        <v>4.5174899999999999E-4</v>
      </c>
      <c r="JP64">
        <v>1.9281100000000001E-4</v>
      </c>
      <c r="JQ64">
        <v>1.98977E-4</v>
      </c>
      <c r="JR64">
        <v>1.48646E-4</v>
      </c>
      <c r="JS64" s="1">
        <v>8.7499999999999999E-5</v>
      </c>
      <c r="JT64" s="1">
        <v>4.99E-5</v>
      </c>
      <c r="JU64">
        <v>1.2850399999999999E-4</v>
      </c>
      <c r="JV64" s="1">
        <v>8.4099999999999998E-5</v>
      </c>
      <c r="JW64">
        <v>1.12491E-4</v>
      </c>
      <c r="JX64">
        <v>1.8246899999999999E-4</v>
      </c>
      <c r="JY64" s="1">
        <v>8.0799999999999999E-5</v>
      </c>
      <c r="JZ64" s="1">
        <v>6.05E-5</v>
      </c>
      <c r="KA64">
        <v>1.11907E-4</v>
      </c>
      <c r="KB64" s="1">
        <v>1.2099999999999999E-5</v>
      </c>
      <c r="KC64">
        <v>1.1233100000000001E-4</v>
      </c>
      <c r="KD64">
        <v>1.17751E-4</v>
      </c>
      <c r="KE64">
        <v>1.4845700000000001E-4</v>
      </c>
      <c r="KF64" s="1">
        <v>1.8199999999999999E-5</v>
      </c>
      <c r="KG64">
        <v>1.78376E-4</v>
      </c>
      <c r="KH64">
        <v>1.2135E-4</v>
      </c>
      <c r="KI64">
        <v>0</v>
      </c>
      <c r="KJ64">
        <v>0</v>
      </c>
      <c r="KK64">
        <v>1.1312299999999999E-4</v>
      </c>
      <c r="KL64">
        <v>0</v>
      </c>
      <c r="KM64" s="1">
        <v>1.55E-4</v>
      </c>
      <c r="KN64" s="1">
        <v>9.6199999999999994E-5</v>
      </c>
      <c r="KO64" s="1">
        <v>6.2299999999999996E-5</v>
      </c>
      <c r="KP64" s="1">
        <v>1E-4</v>
      </c>
      <c r="KQ64" s="1">
        <v>1.9000000000000001E-5</v>
      </c>
      <c r="KR64" s="1">
        <v>8.3300000000000005E-5</v>
      </c>
      <c r="KS64" s="1">
        <v>2.3300000000000001E-5</v>
      </c>
      <c r="KT64" s="1">
        <v>4.9499999999999997E-5</v>
      </c>
      <c r="KU64">
        <v>0</v>
      </c>
      <c r="KV64" s="1">
        <v>4.1E-5</v>
      </c>
      <c r="KW64">
        <v>0</v>
      </c>
      <c r="KX64" s="1">
        <v>4.57E-5</v>
      </c>
      <c r="KY64" s="1">
        <v>3.1600000000000002E-5</v>
      </c>
      <c r="KZ64">
        <v>0</v>
      </c>
      <c r="LA64" s="1">
        <v>4.2899999999999996E-6</v>
      </c>
      <c r="LB64">
        <v>0</v>
      </c>
      <c r="LC64">
        <v>0</v>
      </c>
      <c r="LD64">
        <v>0</v>
      </c>
      <c r="LE64">
        <v>0</v>
      </c>
      <c r="LF64" s="1">
        <v>6.97E-5</v>
      </c>
      <c r="LG64" s="1">
        <v>3.79E-5</v>
      </c>
      <c r="LH64" s="1">
        <v>1.1900000000000001E-4</v>
      </c>
    </row>
    <row r="65" spans="1:320" x14ac:dyDescent="0.2">
      <c r="A65" t="s">
        <v>425</v>
      </c>
      <c r="B65">
        <v>7.0551540000000001E-3</v>
      </c>
      <c r="C65">
        <v>3.8231020000000001E-3</v>
      </c>
      <c r="D65">
        <v>3.1072729999999998E-3</v>
      </c>
      <c r="E65">
        <v>1.0842829E-2</v>
      </c>
      <c r="F65">
        <v>4.6806169999999998E-3</v>
      </c>
      <c r="G65">
        <v>5.7574779999999999E-3</v>
      </c>
      <c r="H65">
        <v>2.684741E-3</v>
      </c>
      <c r="I65">
        <v>6.1526300000000001E-3</v>
      </c>
      <c r="J65">
        <v>2.3498579999999998E-3</v>
      </c>
      <c r="K65">
        <v>3.4230139999999998E-3</v>
      </c>
      <c r="L65">
        <v>3.1225900000000002E-3</v>
      </c>
      <c r="M65">
        <v>4.4119379999999998E-3</v>
      </c>
      <c r="N65">
        <v>3.4701160000000001E-3</v>
      </c>
      <c r="O65">
        <v>7.7148499999999997E-3</v>
      </c>
      <c r="P65">
        <v>6.3505009999999997E-3</v>
      </c>
      <c r="Q65">
        <v>3.0751760000000002E-3</v>
      </c>
      <c r="R65">
        <v>1.658362E-3</v>
      </c>
      <c r="S65">
        <v>3.9496490000000004E-3</v>
      </c>
      <c r="T65">
        <v>3.7674370000000002E-3</v>
      </c>
      <c r="U65">
        <v>3.0937500000000001E-3</v>
      </c>
      <c r="V65">
        <v>3.7197559999999998E-3</v>
      </c>
      <c r="W65">
        <v>7.7911789999999996E-3</v>
      </c>
      <c r="X65">
        <v>2.1122879999999999E-3</v>
      </c>
      <c r="Y65">
        <v>2.5495330000000001E-3</v>
      </c>
      <c r="Z65">
        <v>2.6963769999999998E-3</v>
      </c>
      <c r="AA65">
        <v>3.3188279999999998E-3</v>
      </c>
      <c r="AB65">
        <v>3.5288870000000001E-3</v>
      </c>
      <c r="AC65">
        <v>9.1780179999999996E-3</v>
      </c>
      <c r="AD65">
        <v>1.299981E-3</v>
      </c>
      <c r="AE65">
        <v>3.8039800000000002E-3</v>
      </c>
      <c r="AF65">
        <v>3.519898E-3</v>
      </c>
      <c r="AG65">
        <v>7.4695070000000002E-3</v>
      </c>
      <c r="AH65">
        <v>3.4952780000000001E-3</v>
      </c>
      <c r="AI65">
        <v>7.0115819999999997E-3</v>
      </c>
      <c r="AJ65">
        <v>5.5871000000000002E-3</v>
      </c>
      <c r="AK65">
        <v>2.9927249999999999E-3</v>
      </c>
      <c r="AL65">
        <v>3.3698199999999999E-3</v>
      </c>
      <c r="AM65">
        <v>3.8644529999999999E-3</v>
      </c>
      <c r="AN65">
        <v>3.2733110000000001E-3</v>
      </c>
      <c r="AO65">
        <v>3.3223100000000002E-3</v>
      </c>
      <c r="AP65">
        <v>3.700203E-3</v>
      </c>
      <c r="AQ65">
        <v>2.8878860000000001E-3</v>
      </c>
      <c r="AR65">
        <v>2.5832810000000002E-3</v>
      </c>
      <c r="AS65">
        <v>3.792349E-3</v>
      </c>
      <c r="AT65">
        <v>3.1413050000000001E-3</v>
      </c>
      <c r="AU65">
        <v>3.0694009999999998E-3</v>
      </c>
      <c r="AV65">
        <v>3.3860790000000002E-3</v>
      </c>
      <c r="AW65">
        <v>2.2502820000000002E-3</v>
      </c>
      <c r="AX65">
        <v>3.0090339999999998E-3</v>
      </c>
      <c r="AY65">
        <v>2.750986E-3</v>
      </c>
      <c r="AZ65">
        <v>3.6139359999999999E-3</v>
      </c>
      <c r="BA65">
        <v>2.6813829999999999E-3</v>
      </c>
      <c r="BB65">
        <v>3.0282080000000001E-3</v>
      </c>
      <c r="BC65">
        <v>1.1830887999999999E-2</v>
      </c>
      <c r="BD65">
        <v>1.0662418E-2</v>
      </c>
      <c r="BE65">
        <v>8.0993130000000003E-3</v>
      </c>
      <c r="BF65">
        <v>3.9785810000000001E-3</v>
      </c>
      <c r="BG65">
        <v>1.0861007000000001E-2</v>
      </c>
      <c r="BH65">
        <v>4.4646180000000001E-3</v>
      </c>
      <c r="BI65">
        <v>3.1320609999999998E-3</v>
      </c>
      <c r="BJ65">
        <v>3.1950210000000001E-3</v>
      </c>
      <c r="BK65">
        <v>4.5066730000000001E-3</v>
      </c>
      <c r="BL65">
        <v>5.5380769999999998E-3</v>
      </c>
      <c r="BM65">
        <v>3.0123709999999998E-3</v>
      </c>
      <c r="BN65">
        <v>1.534795E-3</v>
      </c>
      <c r="BO65">
        <v>3.7915969999999998E-3</v>
      </c>
      <c r="BP65">
        <v>2.2713020000000002E-3</v>
      </c>
      <c r="BQ65">
        <v>9.8535959999999992E-3</v>
      </c>
      <c r="BR65">
        <v>1.461153E-3</v>
      </c>
      <c r="BS65">
        <v>1.9582559999999998E-3</v>
      </c>
      <c r="BT65">
        <v>3.3436099999999999E-3</v>
      </c>
      <c r="BU65">
        <v>2.6311139999999999E-3</v>
      </c>
      <c r="BV65">
        <v>3.0166590000000001E-3</v>
      </c>
      <c r="BW65">
        <v>2.6405589999999998E-3</v>
      </c>
      <c r="BX65">
        <v>3.866637E-3</v>
      </c>
      <c r="BY65">
        <v>2.1780599999999999E-3</v>
      </c>
      <c r="BZ65">
        <v>2.2111169999999999E-3</v>
      </c>
      <c r="CA65">
        <v>3.39289E-3</v>
      </c>
      <c r="CB65">
        <v>2.9949130000000001E-3</v>
      </c>
      <c r="CC65">
        <v>3.1772699999999998E-3</v>
      </c>
      <c r="CD65">
        <v>3.1377710000000001E-3</v>
      </c>
      <c r="CE65">
        <v>3.2347840000000001E-3</v>
      </c>
      <c r="CF65">
        <v>4.5677649999999997E-3</v>
      </c>
      <c r="CG65">
        <v>3.1281619999999999E-3</v>
      </c>
      <c r="CH65">
        <v>3.372852E-3</v>
      </c>
      <c r="CI65">
        <v>3.3454079999999998E-3</v>
      </c>
      <c r="CJ65">
        <v>2.8650479999999998E-3</v>
      </c>
      <c r="CK65">
        <v>3.3902419999999999E-3</v>
      </c>
      <c r="CL65">
        <v>3.1811539999999998E-3</v>
      </c>
      <c r="CM65">
        <v>2.8423989999999998E-3</v>
      </c>
      <c r="CN65">
        <v>2.8685669999999998E-3</v>
      </c>
      <c r="CO65">
        <v>3.124964E-3</v>
      </c>
      <c r="CP65">
        <v>3.176403E-3</v>
      </c>
      <c r="CQ65">
        <v>2.7939750000000002E-3</v>
      </c>
      <c r="CR65">
        <v>2.7625229999999998E-3</v>
      </c>
      <c r="CS65">
        <v>3.3218549999999999E-3</v>
      </c>
      <c r="CT65">
        <v>3.1249540000000001E-3</v>
      </c>
      <c r="CU65">
        <v>3.018799E-3</v>
      </c>
      <c r="CV65">
        <v>2.189613E-3</v>
      </c>
      <c r="CW65">
        <v>3.194587E-3</v>
      </c>
      <c r="CX65">
        <v>3.4679979999999999E-3</v>
      </c>
      <c r="CY65">
        <v>3.2449639999999999E-3</v>
      </c>
      <c r="CZ65">
        <v>3.009056E-3</v>
      </c>
      <c r="DA65">
        <v>2.8449220000000002E-3</v>
      </c>
      <c r="DB65">
        <v>2.3541090000000001E-3</v>
      </c>
      <c r="DC65">
        <v>2.566086E-3</v>
      </c>
      <c r="DD65">
        <v>2.3367560000000002E-3</v>
      </c>
      <c r="DE65">
        <v>2.3894989999999998E-3</v>
      </c>
      <c r="DF65">
        <v>4.6440630000000004E-3</v>
      </c>
      <c r="DG65">
        <v>2.6454180000000001E-3</v>
      </c>
      <c r="DH65">
        <v>2.1530709999999999E-3</v>
      </c>
      <c r="DI65">
        <v>3.0389269999999999E-3</v>
      </c>
      <c r="DJ65">
        <v>2.7985940000000002E-3</v>
      </c>
      <c r="DK65">
        <v>1.7765579999999999E-3</v>
      </c>
      <c r="DL65">
        <v>2.4129080000000001E-3</v>
      </c>
      <c r="DM65">
        <v>2.1426539999999999E-3</v>
      </c>
      <c r="DN65">
        <v>2.0163379999999999E-3</v>
      </c>
      <c r="DO65">
        <v>2.718996E-3</v>
      </c>
      <c r="DP65">
        <v>1.3629250000000001E-3</v>
      </c>
      <c r="DQ65">
        <v>2.1568030000000001E-3</v>
      </c>
      <c r="DR65">
        <v>1.710252E-3</v>
      </c>
      <c r="DS65">
        <v>2.1024870000000001E-3</v>
      </c>
      <c r="DT65">
        <v>1.4471340000000001E-3</v>
      </c>
      <c r="DU65">
        <v>3.4962779999999998E-3</v>
      </c>
      <c r="DV65">
        <v>2.0361799999999998E-3</v>
      </c>
      <c r="DW65">
        <v>2.0183380000000002E-3</v>
      </c>
      <c r="DX65">
        <v>2.8954150000000001E-3</v>
      </c>
      <c r="DY65">
        <v>2.6470840000000001E-3</v>
      </c>
      <c r="DZ65">
        <v>5.1695819999999998E-3</v>
      </c>
      <c r="EA65">
        <v>3.4158930000000001E-3</v>
      </c>
      <c r="EB65">
        <v>1.6709139999999999E-3</v>
      </c>
      <c r="EC65">
        <v>2.42296E-3</v>
      </c>
      <c r="ED65">
        <v>5.3634770000000002E-3</v>
      </c>
      <c r="EE65">
        <v>4.4422530000000002E-3</v>
      </c>
      <c r="EF65">
        <v>5.5230089999999997E-3</v>
      </c>
      <c r="EG65">
        <v>1.85652E-3</v>
      </c>
      <c r="EH65">
        <v>1.958652E-3</v>
      </c>
      <c r="EI65">
        <v>3.5794870000000001E-3</v>
      </c>
      <c r="EJ65">
        <v>2.762118E-3</v>
      </c>
      <c r="EK65">
        <v>6.1103069999999997E-3</v>
      </c>
      <c r="EL65">
        <v>5.1976649999999998E-3</v>
      </c>
      <c r="EM65">
        <v>2.8168910000000002E-3</v>
      </c>
      <c r="EN65">
        <v>4.230307E-3</v>
      </c>
      <c r="EO65">
        <v>1.7561759999999999E-3</v>
      </c>
      <c r="EP65">
        <v>2.9687379999999998E-3</v>
      </c>
      <c r="EQ65">
        <v>1.2613430000000001E-3</v>
      </c>
      <c r="ER65">
        <v>5.4008959999999996E-3</v>
      </c>
      <c r="ES65">
        <v>1.9025139999999999E-3</v>
      </c>
      <c r="ET65">
        <v>5.9450400000000004E-3</v>
      </c>
      <c r="EU65">
        <v>9.0933400000000003E-4</v>
      </c>
      <c r="EV65">
        <v>1.945998E-3</v>
      </c>
      <c r="EW65">
        <v>1.818187E-3</v>
      </c>
      <c r="EX65">
        <v>1.4213769999999999E-3</v>
      </c>
      <c r="EY65">
        <v>2.183426E-3</v>
      </c>
      <c r="EZ65">
        <v>1.854325E-3</v>
      </c>
      <c r="FA65">
        <v>4.7271880000000002E-3</v>
      </c>
      <c r="FB65">
        <v>2.1748420000000002E-3</v>
      </c>
      <c r="FC65">
        <v>1.451316E-3</v>
      </c>
      <c r="FD65">
        <v>1.777006E-3</v>
      </c>
      <c r="FE65">
        <v>1.3506639999999999E-3</v>
      </c>
      <c r="FF65">
        <v>1.793478E-3</v>
      </c>
      <c r="FG65">
        <v>1.5511959999999999E-3</v>
      </c>
      <c r="FH65">
        <v>4.5562279999999998E-3</v>
      </c>
      <c r="FI65">
        <v>1.9472140000000001E-3</v>
      </c>
      <c r="FJ65">
        <v>1.303202E-3</v>
      </c>
      <c r="FK65">
        <v>2.4102440000000002E-3</v>
      </c>
      <c r="FL65">
        <v>1.324885E-3</v>
      </c>
      <c r="FM65">
        <v>2.2459759999999998E-3</v>
      </c>
      <c r="FN65">
        <v>1.8533029999999999E-3</v>
      </c>
      <c r="FO65">
        <v>1.2212760000000001E-3</v>
      </c>
      <c r="FP65">
        <v>2.4718549999999998E-3</v>
      </c>
      <c r="FQ65">
        <v>5.0588499999999997E-4</v>
      </c>
      <c r="FR65">
        <v>7.4422900000000001E-4</v>
      </c>
      <c r="FS65">
        <v>1.7466459999999999E-3</v>
      </c>
      <c r="FT65">
        <v>3.428038E-3</v>
      </c>
      <c r="FU65">
        <v>2.3789710000000001E-3</v>
      </c>
      <c r="FV65">
        <v>3.0094309999999999E-3</v>
      </c>
      <c r="FW65">
        <v>1.7586609999999999E-3</v>
      </c>
      <c r="FX65">
        <v>5.8321650000000003E-3</v>
      </c>
      <c r="FY65">
        <v>3.8782489999999998E-3</v>
      </c>
      <c r="FZ65">
        <v>2.2364149999999998E-3</v>
      </c>
      <c r="GA65">
        <v>7.8735100000000004E-4</v>
      </c>
      <c r="GB65">
        <v>1.174303E-3</v>
      </c>
      <c r="GC65">
        <v>4.4300219999999996E-3</v>
      </c>
      <c r="GD65">
        <v>4.6936340000000003E-3</v>
      </c>
      <c r="GE65">
        <v>3.4839110000000001E-3</v>
      </c>
      <c r="GF65">
        <v>2.8380860000000001E-3</v>
      </c>
      <c r="GG65">
        <v>1.3018890000000001E-3</v>
      </c>
      <c r="GH65">
        <v>9.1559900000000001E-4</v>
      </c>
      <c r="GI65">
        <v>3.5154800000000001E-3</v>
      </c>
      <c r="GJ65">
        <v>2.1371329999999998E-3</v>
      </c>
      <c r="GK65">
        <v>3.1357350000000002E-3</v>
      </c>
      <c r="GL65">
        <v>3.107088E-3</v>
      </c>
      <c r="GM65">
        <v>2.785596E-3</v>
      </c>
      <c r="GN65">
        <v>4.0088520000000002E-3</v>
      </c>
      <c r="GO65">
        <v>4.4473569999999999E-3</v>
      </c>
      <c r="GP65">
        <v>3.0896109999999999E-3</v>
      </c>
      <c r="GQ65">
        <v>1.0854580000000001E-3</v>
      </c>
      <c r="GR65">
        <v>3.8371899999999998E-4</v>
      </c>
      <c r="GS65">
        <v>1.512586E-3</v>
      </c>
      <c r="GT65">
        <v>1.443008E-3</v>
      </c>
      <c r="GU65">
        <v>1.5198659999999999E-3</v>
      </c>
      <c r="GV65">
        <v>9.2349000000000001E-4</v>
      </c>
      <c r="GW65">
        <v>9.6094400000000003E-4</v>
      </c>
      <c r="GX65">
        <v>7.3596399999999998E-4</v>
      </c>
      <c r="GY65">
        <v>4.5712280000000001E-3</v>
      </c>
      <c r="GZ65">
        <v>1.7090409999999999E-3</v>
      </c>
      <c r="HA65">
        <v>1.9205330000000001E-3</v>
      </c>
      <c r="HB65">
        <v>2.3701360000000001E-3</v>
      </c>
      <c r="HC65">
        <v>2.3731910000000002E-3</v>
      </c>
      <c r="HD65">
        <v>7.3801100000000001E-4</v>
      </c>
      <c r="HE65">
        <v>2.1196700000000001E-3</v>
      </c>
      <c r="HF65">
        <v>3.567677E-3</v>
      </c>
      <c r="HG65">
        <v>3.6955479999999999E-3</v>
      </c>
      <c r="HH65">
        <v>7.6919529999999996E-3</v>
      </c>
      <c r="HI65">
        <v>3.6688089999999999E-3</v>
      </c>
      <c r="HJ65">
        <v>7.3134020000000001E-3</v>
      </c>
      <c r="HK65">
        <v>4.6704390000000002E-3</v>
      </c>
      <c r="HL65">
        <v>8.0700189999999995E-3</v>
      </c>
      <c r="HM65">
        <v>6.1005230000000001E-3</v>
      </c>
      <c r="HN65">
        <v>9.1426799999999998E-4</v>
      </c>
      <c r="HO65">
        <v>6.0472670000000003E-3</v>
      </c>
      <c r="HP65">
        <v>4.4170839999999999E-3</v>
      </c>
      <c r="HQ65">
        <v>7.0279829999999998E-3</v>
      </c>
      <c r="HR65">
        <v>3.0437900000000002E-3</v>
      </c>
      <c r="HS65">
        <v>3.292358E-3</v>
      </c>
      <c r="HT65">
        <v>6.323843E-3</v>
      </c>
      <c r="HU65">
        <v>3.6990370000000001E-3</v>
      </c>
      <c r="HV65">
        <v>3.2407299999999998E-3</v>
      </c>
      <c r="HW65">
        <v>4.5884799999999998E-3</v>
      </c>
      <c r="HX65">
        <v>3.716769E-3</v>
      </c>
      <c r="HY65">
        <v>7.1932200000000002E-3</v>
      </c>
      <c r="HZ65">
        <v>3.1459589999999998E-3</v>
      </c>
      <c r="IA65">
        <v>2.5375879999999999E-3</v>
      </c>
      <c r="IB65">
        <v>2.5645899999999998E-3</v>
      </c>
      <c r="IC65">
        <v>6.6995880000000002E-3</v>
      </c>
      <c r="ID65">
        <v>2.1687599999999999E-4</v>
      </c>
      <c r="IE65">
        <v>5.428263E-3</v>
      </c>
      <c r="IF65">
        <v>3.1464240000000001E-3</v>
      </c>
      <c r="IG65">
        <v>5.6251670000000004E-3</v>
      </c>
      <c r="IH65">
        <v>4.1957189999999997E-3</v>
      </c>
      <c r="II65">
        <v>2.7108100000000001E-3</v>
      </c>
      <c r="IJ65">
        <v>2.3154059999999999E-3</v>
      </c>
      <c r="IK65">
        <v>3.316715E-3</v>
      </c>
      <c r="IL65">
        <v>3.856805E-3</v>
      </c>
      <c r="IM65">
        <v>3.4570579999999998E-3</v>
      </c>
      <c r="IN65">
        <v>3.02535E-3</v>
      </c>
      <c r="IO65">
        <v>4.420602E-3</v>
      </c>
      <c r="IP65">
        <v>2.2663750000000002E-3</v>
      </c>
      <c r="IQ65">
        <v>3.3088839999999998E-3</v>
      </c>
      <c r="IR65">
        <v>1.5127509999999999E-3</v>
      </c>
      <c r="IS65">
        <v>2.8414680000000002E-3</v>
      </c>
      <c r="IT65">
        <v>3.9894179999999998E-3</v>
      </c>
      <c r="IU65">
        <v>2.9667880000000002E-3</v>
      </c>
      <c r="IV65">
        <v>3.7500960000000001E-3</v>
      </c>
      <c r="IW65">
        <v>6.6107580000000004E-3</v>
      </c>
      <c r="IX65">
        <v>4.0748060000000003E-3</v>
      </c>
      <c r="IY65">
        <v>3.3763109999999999E-3</v>
      </c>
      <c r="IZ65">
        <v>2.4299650000000001E-3</v>
      </c>
      <c r="JA65">
        <v>2.9776540000000002E-3</v>
      </c>
      <c r="JB65">
        <v>2.6992100000000001E-3</v>
      </c>
      <c r="JC65">
        <v>3.6804170000000001E-3</v>
      </c>
      <c r="JD65">
        <v>3.9170680000000001E-3</v>
      </c>
      <c r="JE65">
        <v>3.8352260000000002E-3</v>
      </c>
      <c r="JF65">
        <v>2.0329050000000002E-3</v>
      </c>
      <c r="JG65">
        <v>3.0013919999999999E-3</v>
      </c>
      <c r="JH65">
        <v>2.293804E-3</v>
      </c>
      <c r="JI65">
        <v>3.4484870000000001E-3</v>
      </c>
      <c r="JJ65">
        <v>2.5858489999999999E-3</v>
      </c>
      <c r="JK65">
        <v>3.1400489999999998E-3</v>
      </c>
      <c r="JL65">
        <v>3.0426569999999998E-3</v>
      </c>
      <c r="JM65">
        <v>4.8248029999999999E-3</v>
      </c>
      <c r="JN65">
        <v>2.922511E-3</v>
      </c>
      <c r="JO65">
        <v>2.5394990000000002E-3</v>
      </c>
      <c r="JP65">
        <v>3.4623359999999999E-3</v>
      </c>
      <c r="JQ65">
        <v>3.3396329999999998E-3</v>
      </c>
      <c r="JR65">
        <v>3.4180830000000001E-3</v>
      </c>
      <c r="JS65">
        <v>2.334862E-3</v>
      </c>
      <c r="JT65">
        <v>2.4250539999999998E-3</v>
      </c>
      <c r="JU65">
        <v>2.9472560000000001E-3</v>
      </c>
      <c r="JV65">
        <v>2.4806519999999999E-3</v>
      </c>
      <c r="JW65">
        <v>2.6686510000000002E-3</v>
      </c>
      <c r="JX65">
        <v>3.3457669999999999E-3</v>
      </c>
      <c r="JY65">
        <v>6.9450100000000004E-4</v>
      </c>
      <c r="JZ65">
        <v>2.3259090000000001E-3</v>
      </c>
      <c r="KA65">
        <v>1.3342440000000001E-3</v>
      </c>
      <c r="KB65">
        <v>1.09146E-3</v>
      </c>
      <c r="KC65">
        <v>3.8555799999999998E-4</v>
      </c>
      <c r="KD65">
        <v>6.2490400000000002E-4</v>
      </c>
      <c r="KE65">
        <v>2.0162270000000002E-3</v>
      </c>
      <c r="KF65">
        <v>0</v>
      </c>
      <c r="KG65">
        <v>2.155002E-3</v>
      </c>
      <c r="KH65">
        <v>1.81767E-3</v>
      </c>
      <c r="KI65">
        <v>1.6937E-3</v>
      </c>
      <c r="KJ65">
        <v>0</v>
      </c>
      <c r="KK65">
        <v>1.6289899999999999E-4</v>
      </c>
      <c r="KL65">
        <v>0</v>
      </c>
      <c r="KM65">
        <v>2.9678320000000001E-3</v>
      </c>
      <c r="KN65">
        <v>3.5977230000000002E-3</v>
      </c>
      <c r="KO65">
        <v>2.70645E-3</v>
      </c>
      <c r="KP65">
        <v>2.225753E-3</v>
      </c>
      <c r="KQ65">
        <v>4.0303149999999996E-3</v>
      </c>
      <c r="KR65">
        <v>2.9232389999999998E-3</v>
      </c>
      <c r="KS65">
        <v>3.366731E-3</v>
      </c>
      <c r="KT65">
        <v>3.2432339999999998E-3</v>
      </c>
      <c r="KU65">
        <v>1.597479E-3</v>
      </c>
      <c r="KV65">
        <v>2.9276670000000001E-3</v>
      </c>
      <c r="KW65" s="1">
        <v>8.52E-4</v>
      </c>
      <c r="KX65">
        <v>2.182481E-3</v>
      </c>
      <c r="KY65">
        <v>2.902609E-3</v>
      </c>
      <c r="KZ65">
        <v>1.0836890000000001E-3</v>
      </c>
      <c r="LA65">
        <v>2.970252E-3</v>
      </c>
      <c r="LB65">
        <v>1.7328619999999999E-3</v>
      </c>
      <c r="LC65">
        <v>3.192683E-3</v>
      </c>
      <c r="LD65">
        <v>2.3929649999999999E-3</v>
      </c>
      <c r="LE65">
        <v>2.9648690000000002E-3</v>
      </c>
      <c r="LF65">
        <v>2.645924E-3</v>
      </c>
      <c r="LG65">
        <v>2.548097E-3</v>
      </c>
      <c r="LH65">
        <v>2.595408E-3</v>
      </c>
    </row>
    <row r="66" spans="1:320" x14ac:dyDescent="0.2">
      <c r="A66" t="s">
        <v>426</v>
      </c>
      <c r="B66">
        <v>9.8525959999999999E-3</v>
      </c>
      <c r="C66">
        <v>6.189216E-3</v>
      </c>
      <c r="D66">
        <v>6.3121039999999998E-3</v>
      </c>
      <c r="E66">
        <v>1.2894872999999999E-2</v>
      </c>
      <c r="F66">
        <v>9.6245059999999997E-3</v>
      </c>
      <c r="G66">
        <v>1.0523286999999999E-2</v>
      </c>
      <c r="H66">
        <v>7.9438719999999994E-3</v>
      </c>
      <c r="I66">
        <v>1.0866626000000001E-2</v>
      </c>
      <c r="J66">
        <v>5.438811E-3</v>
      </c>
      <c r="K66">
        <v>7.8285660000000003E-3</v>
      </c>
      <c r="L66">
        <v>7.8927530000000006E-3</v>
      </c>
      <c r="M66">
        <v>1.0313200999999999E-2</v>
      </c>
      <c r="N66">
        <v>9.6076760000000008E-3</v>
      </c>
      <c r="O66">
        <v>1.3151978E-2</v>
      </c>
      <c r="P66">
        <v>8.7975229999999998E-3</v>
      </c>
      <c r="Q66">
        <v>7.7277999999999999E-3</v>
      </c>
      <c r="R66">
        <v>4.6898460000000001E-3</v>
      </c>
      <c r="S66">
        <v>9.0889439999999998E-3</v>
      </c>
      <c r="T66">
        <v>8.2161869999999998E-3</v>
      </c>
      <c r="U66">
        <v>1.0577705999999999E-2</v>
      </c>
      <c r="V66">
        <v>1.0683844E-2</v>
      </c>
      <c r="W66">
        <v>1.1387642999999999E-2</v>
      </c>
      <c r="X66">
        <v>6.1086339999999999E-3</v>
      </c>
      <c r="Y66">
        <v>8.1911970000000008E-3</v>
      </c>
      <c r="Z66">
        <v>9.1401529999999998E-3</v>
      </c>
      <c r="AA66">
        <v>9.9916029999999999E-3</v>
      </c>
      <c r="AB66">
        <v>9.7295379999999994E-3</v>
      </c>
      <c r="AC66">
        <v>1.2356143999999999E-2</v>
      </c>
      <c r="AD66">
        <v>5.9727620000000004E-3</v>
      </c>
      <c r="AE66">
        <v>8.4418510000000002E-3</v>
      </c>
      <c r="AF66">
        <v>9.0020780000000002E-3</v>
      </c>
      <c r="AG66">
        <v>1.4712995E-2</v>
      </c>
      <c r="AH66">
        <v>9.5660510000000008E-3</v>
      </c>
      <c r="AI66">
        <v>1.3752609000000001E-2</v>
      </c>
      <c r="AJ66">
        <v>9.4769929999999995E-3</v>
      </c>
      <c r="AK66">
        <v>7.6367370000000002E-3</v>
      </c>
      <c r="AL66">
        <v>9.6291199999999997E-3</v>
      </c>
      <c r="AM66">
        <v>1.0044707999999999E-2</v>
      </c>
      <c r="AN66">
        <v>8.1071749999999995E-3</v>
      </c>
      <c r="AO66">
        <v>1.1444004000000001E-2</v>
      </c>
      <c r="AP66">
        <v>1.1842663999999999E-2</v>
      </c>
      <c r="AQ66">
        <v>7.152566E-3</v>
      </c>
      <c r="AR66">
        <v>7.3456540000000001E-3</v>
      </c>
      <c r="AS66">
        <v>9.3043959999999995E-3</v>
      </c>
      <c r="AT66">
        <v>8.5274600000000006E-3</v>
      </c>
      <c r="AU66">
        <v>8.4688630000000001E-3</v>
      </c>
      <c r="AV66">
        <v>1.0223965E-2</v>
      </c>
      <c r="AW66">
        <v>8.1441710000000004E-3</v>
      </c>
      <c r="AX66">
        <v>8.1536890000000004E-3</v>
      </c>
      <c r="AY66">
        <v>8.4310630000000008E-3</v>
      </c>
      <c r="AZ66">
        <v>9.3508710000000002E-3</v>
      </c>
      <c r="BA66">
        <v>9.1504529999999994E-3</v>
      </c>
      <c r="BB66">
        <v>9.2065020000000001E-3</v>
      </c>
      <c r="BC66">
        <v>1.4113482E-2</v>
      </c>
      <c r="BD66">
        <v>1.1727421999999999E-2</v>
      </c>
      <c r="BE66">
        <v>1.4508481E-2</v>
      </c>
      <c r="BF66">
        <v>6.7606580000000001E-3</v>
      </c>
      <c r="BG66">
        <v>1.6009420999999999E-2</v>
      </c>
      <c r="BH66">
        <v>9.8595179999999994E-3</v>
      </c>
      <c r="BI66">
        <v>6.7532080000000001E-3</v>
      </c>
      <c r="BJ66">
        <v>6.2080629999999998E-3</v>
      </c>
      <c r="BK66">
        <v>8.8286900000000001E-3</v>
      </c>
      <c r="BL66">
        <v>9.7688470000000006E-3</v>
      </c>
      <c r="BM66">
        <v>8.4226330000000005E-3</v>
      </c>
      <c r="BN66">
        <v>5.1660719999999999E-3</v>
      </c>
      <c r="BO66">
        <v>9.0257480000000001E-3</v>
      </c>
      <c r="BP66">
        <v>6.4272549999999998E-3</v>
      </c>
      <c r="BQ66">
        <v>1.2849292999999999E-2</v>
      </c>
      <c r="BR66">
        <v>4.8443139999999997E-3</v>
      </c>
      <c r="BS66">
        <v>5.5613110000000002E-3</v>
      </c>
      <c r="BT66">
        <v>7.397364E-3</v>
      </c>
      <c r="BU66">
        <v>8.104656E-3</v>
      </c>
      <c r="BV66">
        <v>9.077725E-3</v>
      </c>
      <c r="BW66">
        <v>6.0386600000000004E-3</v>
      </c>
      <c r="BX66">
        <v>7.4780039999999999E-3</v>
      </c>
      <c r="BY66">
        <v>6.1586490000000004E-3</v>
      </c>
      <c r="BZ66">
        <v>6.9484869999999997E-3</v>
      </c>
      <c r="CA66">
        <v>8.5160610000000001E-3</v>
      </c>
      <c r="CB66">
        <v>8.9800350000000008E-3</v>
      </c>
      <c r="CC66">
        <v>8.456056E-3</v>
      </c>
      <c r="CD66">
        <v>7.7485080000000003E-3</v>
      </c>
      <c r="CE66">
        <v>7.0818180000000001E-3</v>
      </c>
      <c r="CF66">
        <v>8.6513630000000005E-3</v>
      </c>
      <c r="CG66">
        <v>7.7296550000000002E-3</v>
      </c>
      <c r="CH66">
        <v>8.8766769999999995E-3</v>
      </c>
      <c r="CI66">
        <v>9.5452780000000008E-3</v>
      </c>
      <c r="CJ66">
        <v>9.4297960000000007E-3</v>
      </c>
      <c r="CK66">
        <v>6.7625439999999997E-3</v>
      </c>
      <c r="CL66">
        <v>7.1868260000000003E-3</v>
      </c>
      <c r="CM66">
        <v>7.0462370000000003E-3</v>
      </c>
      <c r="CN66">
        <v>8.0660899999999997E-3</v>
      </c>
      <c r="CO66">
        <v>8.5900149999999995E-3</v>
      </c>
      <c r="CP66">
        <v>9.6888960000000007E-3</v>
      </c>
      <c r="CQ66">
        <v>8.9344909999999993E-3</v>
      </c>
      <c r="CR66">
        <v>7.8058160000000001E-3</v>
      </c>
      <c r="CS66">
        <v>9.1634239999999999E-3</v>
      </c>
      <c r="CT66">
        <v>8.0016419999999998E-3</v>
      </c>
      <c r="CU66">
        <v>9.2563360000000004E-3</v>
      </c>
      <c r="CV66">
        <v>7.7484939999999999E-3</v>
      </c>
      <c r="CW66">
        <v>9.5556519999999995E-3</v>
      </c>
      <c r="CX66">
        <v>7.1979940000000001E-3</v>
      </c>
      <c r="CY66">
        <v>7.8492059999999992E-3</v>
      </c>
      <c r="CZ66">
        <v>7.8416830000000003E-3</v>
      </c>
      <c r="DA66">
        <v>7.5768399999999996E-3</v>
      </c>
      <c r="DB66">
        <v>8.1282500000000001E-3</v>
      </c>
      <c r="DC66">
        <v>8.2694359999999998E-3</v>
      </c>
      <c r="DD66">
        <v>9.2877540000000005E-3</v>
      </c>
      <c r="DE66">
        <v>6.229137E-3</v>
      </c>
      <c r="DF66">
        <v>1.4462979000000001E-2</v>
      </c>
      <c r="DG66">
        <v>6.64001E-3</v>
      </c>
      <c r="DH66">
        <v>8.9516419999999992E-3</v>
      </c>
      <c r="DI66">
        <v>9.8616499999999996E-3</v>
      </c>
      <c r="DJ66">
        <v>7.4286960000000003E-3</v>
      </c>
      <c r="DK66">
        <v>4.0271029999999998E-3</v>
      </c>
      <c r="DL66">
        <v>4.2122360000000003E-3</v>
      </c>
      <c r="DM66">
        <v>6.6327030000000002E-3</v>
      </c>
      <c r="DN66">
        <v>5.7519859999999997E-3</v>
      </c>
      <c r="DO66">
        <v>7.1155599999999999E-3</v>
      </c>
      <c r="DP66">
        <v>4.6028429999999997E-3</v>
      </c>
      <c r="DQ66">
        <v>5.8187999999999998E-3</v>
      </c>
      <c r="DR66">
        <v>2.408313E-3</v>
      </c>
      <c r="DS66">
        <v>6.0235849999999997E-3</v>
      </c>
      <c r="DT66">
        <v>4.3690869999999998E-3</v>
      </c>
      <c r="DU66">
        <v>5.1238539999999997E-3</v>
      </c>
      <c r="DV66">
        <v>6.0317749999999996E-3</v>
      </c>
      <c r="DW66">
        <v>7.5147039999999997E-3</v>
      </c>
      <c r="DX66">
        <v>7.2769059999999997E-3</v>
      </c>
      <c r="DY66">
        <v>7.9533920000000001E-3</v>
      </c>
      <c r="DZ66">
        <v>1.0383072E-2</v>
      </c>
      <c r="EA66">
        <v>8.8367519999999998E-3</v>
      </c>
      <c r="EB66">
        <v>5.2828320000000003E-3</v>
      </c>
      <c r="EC66">
        <v>5.9298240000000002E-3</v>
      </c>
      <c r="ED66">
        <v>1.0620009999999999E-2</v>
      </c>
      <c r="EE66">
        <v>1.1743409999999999E-2</v>
      </c>
      <c r="EF66">
        <v>1.2463003E-2</v>
      </c>
      <c r="EG66">
        <v>7.4575919999999999E-3</v>
      </c>
      <c r="EH66">
        <v>5.0486209999999997E-3</v>
      </c>
      <c r="EI66">
        <v>7.4991329999999998E-3</v>
      </c>
      <c r="EJ66">
        <v>6.5300469999999998E-3</v>
      </c>
      <c r="EK66">
        <v>1.1201244000000001E-2</v>
      </c>
      <c r="EL66">
        <v>1.0281185999999999E-2</v>
      </c>
      <c r="EM66">
        <v>7.8463230000000005E-3</v>
      </c>
      <c r="EN66">
        <v>1.1193013E-2</v>
      </c>
      <c r="EO66">
        <v>7.9967739999999999E-3</v>
      </c>
      <c r="EP66">
        <v>8.3578330000000003E-3</v>
      </c>
      <c r="EQ66">
        <v>4.121039E-3</v>
      </c>
      <c r="ER66">
        <v>1.1008291999999999E-2</v>
      </c>
      <c r="ES66">
        <v>5.9194979999999996E-3</v>
      </c>
      <c r="ET66">
        <v>1.1131135E-2</v>
      </c>
      <c r="EU66">
        <v>4.5727650000000003E-3</v>
      </c>
      <c r="EV66">
        <v>7.3583670000000002E-3</v>
      </c>
      <c r="EW66">
        <v>7.3720690000000002E-3</v>
      </c>
      <c r="EX66">
        <v>4.8883149999999998E-3</v>
      </c>
      <c r="EY66">
        <v>6.0046379999999996E-3</v>
      </c>
      <c r="EZ66">
        <v>5.5191470000000003E-3</v>
      </c>
      <c r="FA66">
        <v>9.6628070000000007E-3</v>
      </c>
      <c r="FB66">
        <v>7.080116E-3</v>
      </c>
      <c r="FC66">
        <v>6.6645970000000004E-3</v>
      </c>
      <c r="FD66">
        <v>5.057382E-3</v>
      </c>
      <c r="FE66">
        <v>3.4910679999999999E-3</v>
      </c>
      <c r="FF66">
        <v>5.4769409999999999E-3</v>
      </c>
      <c r="FG66">
        <v>3.026595E-3</v>
      </c>
      <c r="FH66">
        <v>8.9000729999999997E-3</v>
      </c>
      <c r="FI66">
        <v>6.5725150000000001E-3</v>
      </c>
      <c r="FJ66">
        <v>6.065333E-3</v>
      </c>
      <c r="FK66">
        <v>8.5750040000000007E-3</v>
      </c>
      <c r="FL66">
        <v>4.3921450000000001E-3</v>
      </c>
      <c r="FM66">
        <v>6.7695419999999999E-3</v>
      </c>
      <c r="FN66">
        <v>5.2318039999999996E-3</v>
      </c>
      <c r="FO66">
        <v>4.2184340000000001E-3</v>
      </c>
      <c r="FP66">
        <v>6.7213489999999997E-3</v>
      </c>
      <c r="FQ66">
        <v>3.5367380000000002E-3</v>
      </c>
      <c r="FR66">
        <v>3.8850909999999998E-3</v>
      </c>
      <c r="FS66">
        <v>7.4398299999999997E-3</v>
      </c>
      <c r="FT66">
        <v>8.1762290000000001E-3</v>
      </c>
      <c r="FU66">
        <v>7.6976989999999997E-3</v>
      </c>
      <c r="FV66">
        <v>7.9791099999999993E-3</v>
      </c>
      <c r="FW66">
        <v>5.4570699999999996E-3</v>
      </c>
      <c r="FX66">
        <v>9.4911960000000004E-3</v>
      </c>
      <c r="FY66">
        <v>1.0370163999999999E-2</v>
      </c>
      <c r="FZ66">
        <v>7.038519E-3</v>
      </c>
      <c r="GA66">
        <v>5.6462079999999998E-3</v>
      </c>
      <c r="GB66">
        <v>4.6162929999999996E-3</v>
      </c>
      <c r="GC66">
        <v>1.1333984E-2</v>
      </c>
      <c r="GD66">
        <v>1.032547E-2</v>
      </c>
      <c r="GE66">
        <v>8.6745899999999994E-3</v>
      </c>
      <c r="GF66">
        <v>7.1933830000000002E-3</v>
      </c>
      <c r="GG66">
        <v>5.414042E-3</v>
      </c>
      <c r="GH66">
        <v>4.9539400000000004E-3</v>
      </c>
      <c r="GI66">
        <v>8.0000049999999993E-3</v>
      </c>
      <c r="GJ66">
        <v>4.2563990000000001E-3</v>
      </c>
      <c r="GK66">
        <v>6.1569759999999998E-3</v>
      </c>
      <c r="GL66">
        <v>7.0139909999999998E-3</v>
      </c>
      <c r="GM66">
        <v>6.1109989999999998E-3</v>
      </c>
      <c r="GN66">
        <v>7.1837560000000003E-3</v>
      </c>
      <c r="GO66">
        <v>8.3489050000000002E-3</v>
      </c>
      <c r="GP66">
        <v>6.2235140000000003E-3</v>
      </c>
      <c r="GQ66">
        <v>8.5854769999999993E-3</v>
      </c>
      <c r="GR66">
        <v>5.1407170000000004E-3</v>
      </c>
      <c r="GS66">
        <v>7.7460150000000002E-3</v>
      </c>
      <c r="GT66">
        <v>4.2177389999999999E-3</v>
      </c>
      <c r="GU66">
        <v>6.6585940000000003E-3</v>
      </c>
      <c r="GV66">
        <v>4.32819E-3</v>
      </c>
      <c r="GW66">
        <v>4.0313859999999997E-3</v>
      </c>
      <c r="GX66">
        <v>6.6170100000000004E-3</v>
      </c>
      <c r="GY66">
        <v>1.4503507000000001E-2</v>
      </c>
      <c r="GZ66">
        <v>1.0330819999999999E-2</v>
      </c>
      <c r="HA66">
        <v>1.0764108E-2</v>
      </c>
      <c r="HB66">
        <v>8.8703600000000007E-3</v>
      </c>
      <c r="HC66">
        <v>1.049461E-2</v>
      </c>
      <c r="HD66">
        <v>7.2578069999999998E-3</v>
      </c>
      <c r="HE66">
        <v>1.1436371000000001E-2</v>
      </c>
      <c r="HF66">
        <v>1.5245791E-2</v>
      </c>
      <c r="HG66">
        <v>9.6984219999999999E-3</v>
      </c>
      <c r="HH66">
        <v>1.1281424E-2</v>
      </c>
      <c r="HI66">
        <v>7.662149E-3</v>
      </c>
      <c r="HJ66">
        <v>1.2058563E-2</v>
      </c>
      <c r="HK66">
        <v>8.5325249999999991E-3</v>
      </c>
      <c r="HL66">
        <v>1.5864078E-2</v>
      </c>
      <c r="HM66">
        <v>1.1415247999999999E-2</v>
      </c>
      <c r="HN66">
        <v>4.9735350000000003E-3</v>
      </c>
      <c r="HO66">
        <v>9.5826369999999998E-3</v>
      </c>
      <c r="HP66">
        <v>8.2718949999999996E-3</v>
      </c>
      <c r="HQ66">
        <v>1.1928665E-2</v>
      </c>
      <c r="HR66">
        <v>5.9847720000000002E-3</v>
      </c>
      <c r="HS66">
        <v>8.7113109999999994E-3</v>
      </c>
      <c r="HT66">
        <v>1.2268706000000001E-2</v>
      </c>
      <c r="HU66">
        <v>9.9994149999999993E-3</v>
      </c>
      <c r="HV66">
        <v>8.5280909999999998E-3</v>
      </c>
      <c r="HW66">
        <v>8.2037770000000006E-3</v>
      </c>
      <c r="HX66">
        <v>7.3811290000000002E-3</v>
      </c>
      <c r="HY66">
        <v>1.0919711E-2</v>
      </c>
      <c r="HZ66">
        <v>6.2540570000000004E-3</v>
      </c>
      <c r="IA66">
        <v>8.5044140000000001E-3</v>
      </c>
      <c r="IB66">
        <v>7.4248140000000001E-3</v>
      </c>
      <c r="IC66">
        <v>1.1831655E-2</v>
      </c>
      <c r="ID66">
        <v>3.1447649999999999E-3</v>
      </c>
      <c r="IE66">
        <v>9.2467939999999992E-3</v>
      </c>
      <c r="IF66">
        <v>6.5664670000000003E-3</v>
      </c>
      <c r="IG66">
        <v>9.8268339999999996E-3</v>
      </c>
      <c r="IH66">
        <v>7.9421409999999998E-3</v>
      </c>
      <c r="II66">
        <v>8.2945959999999996E-3</v>
      </c>
      <c r="IJ66">
        <v>7.6245159999999996E-3</v>
      </c>
      <c r="IK66">
        <v>8.2556629999999999E-3</v>
      </c>
      <c r="IL66">
        <v>9.7095649999999999E-3</v>
      </c>
      <c r="IM66">
        <v>8.0783869999999994E-3</v>
      </c>
      <c r="IN66">
        <v>6.865398E-3</v>
      </c>
      <c r="IO66">
        <v>9.1918539999999993E-3</v>
      </c>
      <c r="IP66">
        <v>7.0127260000000004E-3</v>
      </c>
      <c r="IQ66">
        <v>9.5316380000000003E-3</v>
      </c>
      <c r="IR66">
        <v>4.9578410000000002E-3</v>
      </c>
      <c r="IS66">
        <v>9.2968140000000005E-3</v>
      </c>
      <c r="IT66">
        <v>1.1819672999999999E-2</v>
      </c>
      <c r="IU66">
        <v>7.2593320000000003E-3</v>
      </c>
      <c r="IV66">
        <v>7.9091809999999995E-3</v>
      </c>
      <c r="IW66">
        <v>1.2505633E-2</v>
      </c>
      <c r="IX66">
        <v>8.599921E-3</v>
      </c>
      <c r="IY66">
        <v>9.5344599999999998E-3</v>
      </c>
      <c r="IZ66">
        <v>7.5916250000000003E-3</v>
      </c>
      <c r="JA66">
        <v>8.3835179999999995E-3</v>
      </c>
      <c r="JB66">
        <v>7.7115320000000001E-3</v>
      </c>
      <c r="JC66">
        <v>8.7586910000000007E-3</v>
      </c>
      <c r="JD66">
        <v>7.5988310000000003E-3</v>
      </c>
      <c r="JE66">
        <v>8.9413649999999997E-3</v>
      </c>
      <c r="JF66">
        <v>5.4708999999999999E-3</v>
      </c>
      <c r="JG66">
        <v>9.3301640000000002E-3</v>
      </c>
      <c r="JH66">
        <v>6.3124629999999999E-3</v>
      </c>
      <c r="JI66">
        <v>8.1074530000000006E-3</v>
      </c>
      <c r="JJ66">
        <v>8.6612200000000007E-3</v>
      </c>
      <c r="JK66">
        <v>7.2237070000000002E-3</v>
      </c>
      <c r="JL66">
        <v>6.3835159999999997E-3</v>
      </c>
      <c r="JM66">
        <v>9.2797279999999992E-3</v>
      </c>
      <c r="JN66">
        <v>6.4933710000000004E-3</v>
      </c>
      <c r="JO66">
        <v>9.3197120000000008E-3</v>
      </c>
      <c r="JP66">
        <v>7.9723199999999998E-3</v>
      </c>
      <c r="JQ66">
        <v>8.8728469999999997E-3</v>
      </c>
      <c r="JR66">
        <v>1.3533178E-2</v>
      </c>
      <c r="JS66">
        <v>3.9075940000000003E-3</v>
      </c>
      <c r="JT66">
        <v>6.504152E-3</v>
      </c>
      <c r="JU66">
        <v>5.0513299999999997E-3</v>
      </c>
      <c r="JV66">
        <v>4.2361359999999997E-3</v>
      </c>
      <c r="JW66">
        <v>3.6707570000000002E-3</v>
      </c>
      <c r="JX66">
        <v>6.8195080000000002E-3</v>
      </c>
      <c r="JY66">
        <v>1.228568E-3</v>
      </c>
      <c r="JZ66">
        <v>5.7398400000000004E-3</v>
      </c>
      <c r="KA66">
        <v>3.1607689999999999E-3</v>
      </c>
      <c r="KB66">
        <v>2.9389440000000002E-3</v>
      </c>
      <c r="KC66">
        <v>1.6809279999999999E-3</v>
      </c>
      <c r="KD66">
        <v>4.1673580000000003E-3</v>
      </c>
      <c r="KE66">
        <v>5.3680799999999999E-3</v>
      </c>
      <c r="KF66">
        <v>8.4484800000000004E-4</v>
      </c>
      <c r="KG66">
        <v>6.2973990000000004E-3</v>
      </c>
      <c r="KH66">
        <v>4.619799E-3</v>
      </c>
      <c r="KI66">
        <v>1.9380129999999999E-3</v>
      </c>
      <c r="KJ66">
        <v>4.1658800000000003E-3</v>
      </c>
      <c r="KK66">
        <v>1.5571510000000001E-3</v>
      </c>
      <c r="KL66">
        <v>2.5719279999999998E-3</v>
      </c>
      <c r="KM66">
        <v>1.1916327000000001E-2</v>
      </c>
      <c r="KN66">
        <v>9.4301469999999998E-3</v>
      </c>
      <c r="KO66">
        <v>9.7697540000000003E-3</v>
      </c>
      <c r="KP66">
        <v>7.3702380000000003E-3</v>
      </c>
      <c r="KQ66">
        <v>6.6696120000000001E-3</v>
      </c>
      <c r="KR66">
        <v>7.4780849999999998E-3</v>
      </c>
      <c r="KS66">
        <v>1.2042723999999999E-2</v>
      </c>
      <c r="KT66">
        <v>1.0280706000000001E-2</v>
      </c>
      <c r="KU66">
        <v>7.6611689999999998E-3</v>
      </c>
      <c r="KV66">
        <v>7.8783329999999995E-3</v>
      </c>
      <c r="KW66">
        <v>4.2932689999999997E-3</v>
      </c>
      <c r="KX66">
        <v>5.7324740000000004E-3</v>
      </c>
      <c r="KY66">
        <v>8.3642899999999999E-3</v>
      </c>
      <c r="KZ66">
        <v>6.120927E-3</v>
      </c>
      <c r="LA66">
        <v>1.220107E-2</v>
      </c>
      <c r="LB66">
        <v>1.1100372000000001E-2</v>
      </c>
      <c r="LC66">
        <v>1.473704E-2</v>
      </c>
      <c r="LD66">
        <v>1.273071E-3</v>
      </c>
      <c r="LE66">
        <v>1.2191743E-2</v>
      </c>
      <c r="LF66">
        <v>1.0514103E-2</v>
      </c>
      <c r="LG66">
        <v>1.0949864E-2</v>
      </c>
      <c r="LH66">
        <v>1.2385498E-2</v>
      </c>
    </row>
    <row r="67" spans="1:320" x14ac:dyDescent="0.2">
      <c r="A67" t="s">
        <v>427</v>
      </c>
      <c r="B67">
        <v>1.9482899999999999E-4</v>
      </c>
      <c r="C67" s="1">
        <v>9.0000000000000006E-5</v>
      </c>
      <c r="D67" s="1">
        <v>7.0300000000000001E-5</v>
      </c>
      <c r="E67">
        <v>1.52325E-4</v>
      </c>
      <c r="F67" s="1">
        <v>8.4699999999999999E-5</v>
      </c>
      <c r="G67">
        <v>1.3362199999999999E-4</v>
      </c>
      <c r="H67">
        <v>1.03704E-4</v>
      </c>
      <c r="I67">
        <v>1.7204000000000001E-4</v>
      </c>
      <c r="J67" s="1">
        <v>9.8400000000000007E-5</v>
      </c>
      <c r="K67">
        <v>1.18523E-4</v>
      </c>
      <c r="L67" s="1">
        <v>9.7800000000000006E-5</v>
      </c>
      <c r="M67">
        <v>1.55317E-4</v>
      </c>
      <c r="N67">
        <v>1.0692900000000001E-4</v>
      </c>
      <c r="O67">
        <v>1.3806699999999999E-4</v>
      </c>
      <c r="P67">
        <v>1.9590699999999999E-4</v>
      </c>
      <c r="Q67">
        <v>1.15056E-4</v>
      </c>
      <c r="R67" s="1">
        <v>5.0300000000000003E-5</v>
      </c>
      <c r="S67">
        <v>1.3725200000000001E-4</v>
      </c>
      <c r="T67">
        <v>1.26067E-4</v>
      </c>
      <c r="U67">
        <v>1.9622500000000001E-4</v>
      </c>
      <c r="V67">
        <v>2.1938900000000001E-4</v>
      </c>
      <c r="W67">
        <v>1.72208E-4</v>
      </c>
      <c r="X67">
        <v>1.08739E-4</v>
      </c>
      <c r="Y67">
        <v>1.09553E-4</v>
      </c>
      <c r="Z67">
        <v>1.2956799999999999E-4</v>
      </c>
      <c r="AA67">
        <v>1.4094500000000001E-4</v>
      </c>
      <c r="AB67">
        <v>2.10812E-4</v>
      </c>
      <c r="AC67">
        <v>1.9544899999999999E-4</v>
      </c>
      <c r="AD67" s="1">
        <v>9.0600000000000007E-5</v>
      </c>
      <c r="AE67">
        <v>1.39481E-4</v>
      </c>
      <c r="AF67" s="1">
        <v>8.7800000000000006E-5</v>
      </c>
      <c r="AG67">
        <v>1.43554E-4</v>
      </c>
      <c r="AH67">
        <v>1.57835E-4</v>
      </c>
      <c r="AI67">
        <v>1.8299200000000001E-4</v>
      </c>
      <c r="AJ67">
        <v>1.1751700000000001E-4</v>
      </c>
      <c r="AK67">
        <v>1.1995899999999999E-4</v>
      </c>
      <c r="AL67">
        <v>1.3270999999999999E-4</v>
      </c>
      <c r="AM67">
        <v>1.1794399999999999E-4</v>
      </c>
      <c r="AN67">
        <v>1.2913099999999999E-4</v>
      </c>
      <c r="AO67">
        <v>1.69562E-4</v>
      </c>
      <c r="AP67">
        <v>2.15916E-4</v>
      </c>
      <c r="AQ67">
        <v>1.22469E-4</v>
      </c>
      <c r="AR67">
        <v>1.1624E-4</v>
      </c>
      <c r="AS67">
        <v>1.56541E-4</v>
      </c>
      <c r="AT67">
        <v>1.3377199999999999E-4</v>
      </c>
      <c r="AU67">
        <v>1.3819599999999999E-4</v>
      </c>
      <c r="AV67">
        <v>1.7034400000000001E-4</v>
      </c>
      <c r="AW67">
        <v>1.26835E-4</v>
      </c>
      <c r="AX67">
        <v>1.55754E-4</v>
      </c>
      <c r="AY67">
        <v>1.05408E-4</v>
      </c>
      <c r="AZ67">
        <v>1.71791E-4</v>
      </c>
      <c r="BA67">
        <v>1.13748E-4</v>
      </c>
      <c r="BB67">
        <v>1.6733500000000001E-4</v>
      </c>
      <c r="BC67">
        <v>2.5326899999999998E-4</v>
      </c>
      <c r="BD67">
        <v>1.4129999999999999E-4</v>
      </c>
      <c r="BE67">
        <v>1.96169E-4</v>
      </c>
      <c r="BF67" s="1">
        <v>9.6299999999999996E-5</v>
      </c>
      <c r="BG67">
        <v>2.3588799999999999E-4</v>
      </c>
      <c r="BH67">
        <v>1.3231399999999999E-4</v>
      </c>
      <c r="BI67" s="1">
        <v>8.0400000000000003E-5</v>
      </c>
      <c r="BJ67">
        <v>1.4388199999999999E-4</v>
      </c>
      <c r="BK67">
        <v>1.11376E-4</v>
      </c>
      <c r="BL67">
        <v>1.1828999999999999E-4</v>
      </c>
      <c r="BM67">
        <v>1.06192E-4</v>
      </c>
      <c r="BN67">
        <v>1.1100200000000001E-4</v>
      </c>
      <c r="BO67">
        <v>1.21094E-4</v>
      </c>
      <c r="BP67">
        <v>1.1106400000000001E-4</v>
      </c>
      <c r="BQ67">
        <v>1.5780899999999999E-4</v>
      </c>
      <c r="BR67" s="1">
        <v>5.5999999999999999E-5</v>
      </c>
      <c r="BS67" s="1">
        <v>7.0900000000000002E-5</v>
      </c>
      <c r="BT67">
        <v>1.14577E-4</v>
      </c>
      <c r="BU67">
        <v>1.4191400000000001E-4</v>
      </c>
      <c r="BV67">
        <v>1.22645E-4</v>
      </c>
      <c r="BW67">
        <v>1.0628099999999999E-4</v>
      </c>
      <c r="BX67" s="1">
        <v>9.7600000000000001E-5</v>
      </c>
      <c r="BY67" s="1">
        <v>9.2700000000000004E-5</v>
      </c>
      <c r="BZ67">
        <v>1.05574E-4</v>
      </c>
      <c r="CA67">
        <v>1.4462000000000001E-4</v>
      </c>
      <c r="CB67">
        <v>1.3244999999999999E-4</v>
      </c>
      <c r="CC67">
        <v>1.2574600000000001E-4</v>
      </c>
      <c r="CD67">
        <v>1.22977E-4</v>
      </c>
      <c r="CE67">
        <v>1.39145E-4</v>
      </c>
      <c r="CF67">
        <v>1.2800800000000001E-4</v>
      </c>
      <c r="CG67" s="1">
        <v>8.7899999999999995E-5</v>
      </c>
      <c r="CH67">
        <v>1.21085E-4</v>
      </c>
      <c r="CI67">
        <v>1.29221E-4</v>
      </c>
      <c r="CJ67">
        <v>1.14898E-4</v>
      </c>
      <c r="CK67">
        <v>1.49739E-4</v>
      </c>
      <c r="CL67">
        <v>1.06971E-4</v>
      </c>
      <c r="CM67">
        <v>1.38498E-4</v>
      </c>
      <c r="CN67">
        <v>1.3150299999999999E-4</v>
      </c>
      <c r="CO67">
        <v>1.59887E-4</v>
      </c>
      <c r="CP67">
        <v>1.9556E-4</v>
      </c>
      <c r="CQ67">
        <v>1.18121E-4</v>
      </c>
      <c r="CR67">
        <v>1.4033399999999999E-4</v>
      </c>
      <c r="CS67">
        <v>1.36806E-4</v>
      </c>
      <c r="CT67">
        <v>1.3554999999999999E-4</v>
      </c>
      <c r="CU67">
        <v>1.5998799999999999E-4</v>
      </c>
      <c r="CV67">
        <v>1.05067E-4</v>
      </c>
      <c r="CW67">
        <v>1.3922199999999999E-4</v>
      </c>
      <c r="CX67">
        <v>1.1627E-4</v>
      </c>
      <c r="CY67">
        <v>1.75207E-4</v>
      </c>
      <c r="CZ67">
        <v>1.14994E-4</v>
      </c>
      <c r="DA67">
        <v>1.72437E-4</v>
      </c>
      <c r="DB67">
        <v>1.2204799999999999E-4</v>
      </c>
      <c r="DC67">
        <v>2.07703E-4</v>
      </c>
      <c r="DD67">
        <v>1.0015219999999999E-3</v>
      </c>
      <c r="DE67">
        <v>7.8789799999999998E-4</v>
      </c>
      <c r="DF67">
        <v>7.7789899999999997E-4</v>
      </c>
      <c r="DG67">
        <v>1.021997E-3</v>
      </c>
      <c r="DH67">
        <v>1.1158819999999999E-3</v>
      </c>
      <c r="DI67">
        <v>1.154045E-3</v>
      </c>
      <c r="DJ67">
        <v>1.098297E-3</v>
      </c>
      <c r="DK67">
        <v>1.1215719999999999E-3</v>
      </c>
      <c r="DL67">
        <v>1.366826E-3</v>
      </c>
      <c r="DM67">
        <v>6.6158799999999995E-4</v>
      </c>
      <c r="DN67">
        <v>6.4853800000000004E-4</v>
      </c>
      <c r="DO67">
        <v>6.7134200000000001E-4</v>
      </c>
      <c r="DP67">
        <v>9.3984799999999996E-4</v>
      </c>
      <c r="DQ67">
        <v>1.0098749999999999E-3</v>
      </c>
      <c r="DR67">
        <v>1.7072949999999999E-3</v>
      </c>
      <c r="DS67">
        <v>1.369285E-3</v>
      </c>
      <c r="DT67">
        <v>1.8735480000000001E-3</v>
      </c>
      <c r="DU67">
        <v>1.784758E-3</v>
      </c>
      <c r="DV67">
        <v>1.7183630000000001E-3</v>
      </c>
      <c r="DW67">
        <v>1.513763E-3</v>
      </c>
      <c r="DX67">
        <v>1.0087690000000001E-3</v>
      </c>
      <c r="DY67" s="1">
        <v>8.6500000000000002E-5</v>
      </c>
      <c r="DZ67">
        <v>1.7886099999999999E-4</v>
      </c>
      <c r="EA67">
        <v>1.44451E-4</v>
      </c>
      <c r="EB67" s="1">
        <v>7.1299999999999998E-5</v>
      </c>
      <c r="EC67" s="1">
        <v>6.3399999999999996E-5</v>
      </c>
      <c r="ED67">
        <v>1.5547900000000001E-4</v>
      </c>
      <c r="EE67">
        <v>1.8409399999999999E-4</v>
      </c>
      <c r="EF67">
        <v>1.4088300000000001E-4</v>
      </c>
      <c r="EG67">
        <v>1.4164700000000001E-4</v>
      </c>
      <c r="EH67" s="1">
        <v>5.2299999999999997E-5</v>
      </c>
      <c r="EI67" s="1">
        <v>8.6100000000000006E-5</v>
      </c>
      <c r="EJ67">
        <v>1.00374E-4</v>
      </c>
      <c r="EK67">
        <v>1.54955E-4</v>
      </c>
      <c r="EL67">
        <v>1.85148E-4</v>
      </c>
      <c r="EM67">
        <v>1.3222599999999999E-4</v>
      </c>
      <c r="EN67">
        <v>1.9755799999999999E-4</v>
      </c>
      <c r="EO67">
        <v>1.08331E-4</v>
      </c>
      <c r="EP67" s="1">
        <v>9.7899999999999994E-5</v>
      </c>
      <c r="EQ67" s="1">
        <v>7.36E-5</v>
      </c>
      <c r="ER67">
        <v>2.25493E-4</v>
      </c>
      <c r="ES67" s="1">
        <v>7.4200000000000001E-5</v>
      </c>
      <c r="ET67">
        <v>2.2384600000000001E-4</v>
      </c>
      <c r="EU67" s="1">
        <v>5.7099999999999999E-5</v>
      </c>
      <c r="EV67">
        <v>1.21533E-4</v>
      </c>
      <c r="EW67">
        <v>1.8910199999999999E-4</v>
      </c>
      <c r="EX67" s="1">
        <v>3.9799999999999998E-5</v>
      </c>
      <c r="EY67" s="1">
        <v>7.9900000000000004E-5</v>
      </c>
      <c r="EZ67" s="1">
        <v>5.3399999999999997E-5</v>
      </c>
      <c r="FA67">
        <v>1.94246E-4</v>
      </c>
      <c r="FB67">
        <v>1.40827E-4</v>
      </c>
      <c r="FC67">
        <v>2.0327999999999999E-4</v>
      </c>
      <c r="FD67" s="1">
        <v>7.8800000000000004E-5</v>
      </c>
      <c r="FE67" s="1">
        <v>6.5500000000000006E-5</v>
      </c>
      <c r="FF67" s="1">
        <v>6.0600000000000003E-5</v>
      </c>
      <c r="FG67" s="1">
        <v>4.3600000000000003E-5</v>
      </c>
      <c r="FH67">
        <v>1.3682500000000001E-4</v>
      </c>
      <c r="FI67" s="1">
        <v>8.5400000000000002E-5</v>
      </c>
      <c r="FJ67">
        <v>1.08544E-4</v>
      </c>
      <c r="FK67">
        <v>1.4208499999999999E-4</v>
      </c>
      <c r="FL67" s="1">
        <v>6.5699999999999998E-5</v>
      </c>
      <c r="FM67">
        <v>1.03266E-4</v>
      </c>
      <c r="FN67" s="1">
        <v>7.7299999999999995E-5</v>
      </c>
      <c r="FO67" s="1">
        <v>3.8300000000000003E-5</v>
      </c>
      <c r="FP67" s="1">
        <v>7.8200000000000003E-5</v>
      </c>
      <c r="FQ67" s="1">
        <v>5.9500000000000003E-5</v>
      </c>
      <c r="FR67">
        <v>1.0922E-4</v>
      </c>
      <c r="FS67">
        <v>2.0943599999999999E-4</v>
      </c>
      <c r="FT67">
        <v>1.0765200000000001E-4</v>
      </c>
      <c r="FU67">
        <v>1.00645E-4</v>
      </c>
      <c r="FV67" s="1">
        <v>9.9199999999999999E-5</v>
      </c>
      <c r="FW67" s="1">
        <v>6.1799999999999998E-5</v>
      </c>
      <c r="FX67">
        <v>2.1226E-4</v>
      </c>
      <c r="FY67">
        <v>1.7717399999999999E-4</v>
      </c>
      <c r="FZ67">
        <v>1.5459E-4</v>
      </c>
      <c r="GA67">
        <v>1.9018799999999999E-4</v>
      </c>
      <c r="GB67" s="1">
        <v>7.7999999999999999E-5</v>
      </c>
      <c r="GC67">
        <v>1.7386300000000001E-4</v>
      </c>
      <c r="GD67">
        <v>1.47007E-4</v>
      </c>
      <c r="GE67">
        <v>1.15523E-4</v>
      </c>
      <c r="GF67">
        <v>1.17254E-4</v>
      </c>
      <c r="GG67" s="1">
        <v>6.4499999999999996E-5</v>
      </c>
      <c r="GH67" s="1">
        <v>9.09E-5</v>
      </c>
      <c r="GI67">
        <v>1.0614859999999999E-3</v>
      </c>
      <c r="GJ67">
        <v>5.8496899999999996E-4</v>
      </c>
      <c r="GK67">
        <v>7.9814299999999996E-4</v>
      </c>
      <c r="GL67">
        <v>6.6535400000000005E-4</v>
      </c>
      <c r="GM67">
        <v>6.1628699999999998E-4</v>
      </c>
      <c r="GN67">
        <v>4.5507799999999998E-4</v>
      </c>
      <c r="GO67">
        <v>6.1737200000000004E-4</v>
      </c>
      <c r="GP67">
        <v>7.3550099999999995E-4</v>
      </c>
      <c r="GQ67">
        <v>5.6532499999999999E-4</v>
      </c>
      <c r="GR67">
        <v>5.2571699999999998E-4</v>
      </c>
      <c r="GS67">
        <v>4.0549E-4</v>
      </c>
      <c r="GT67">
        <v>3.4949900000000002E-4</v>
      </c>
      <c r="GU67">
        <v>3.8209600000000001E-4</v>
      </c>
      <c r="GV67">
        <v>5.9726099999999997E-4</v>
      </c>
      <c r="GW67">
        <v>8.0831100000000003E-4</v>
      </c>
      <c r="GX67">
        <v>6.0840600000000003E-4</v>
      </c>
      <c r="GY67">
        <v>4.3833000000000001E-4</v>
      </c>
      <c r="GZ67">
        <v>8.57984E-4</v>
      </c>
      <c r="HA67">
        <v>1.260031E-3</v>
      </c>
      <c r="HB67">
        <v>9.2759299999999999E-4</v>
      </c>
      <c r="HC67">
        <v>8.7769699999999998E-4</v>
      </c>
      <c r="HD67">
        <v>1.7967949999999999E-3</v>
      </c>
      <c r="HE67">
        <v>7.1235099999999996E-4</v>
      </c>
      <c r="HF67">
        <v>6.90842E-4</v>
      </c>
      <c r="HG67">
        <v>2.01817E-4</v>
      </c>
      <c r="HH67">
        <v>1.5733000000000001E-4</v>
      </c>
      <c r="HI67" s="1">
        <v>8.8200000000000003E-5</v>
      </c>
      <c r="HJ67">
        <v>1.8429899999999999E-4</v>
      </c>
      <c r="HK67">
        <v>1.3042699999999999E-4</v>
      </c>
      <c r="HL67">
        <v>2.16842E-4</v>
      </c>
      <c r="HM67">
        <v>2.3937200000000001E-4</v>
      </c>
      <c r="HN67">
        <v>1.01869E-4</v>
      </c>
      <c r="HO67">
        <v>2.2600699999999999E-4</v>
      </c>
      <c r="HP67">
        <v>1.3946400000000001E-4</v>
      </c>
      <c r="HQ67">
        <v>2.1893999999999999E-4</v>
      </c>
      <c r="HR67" s="1">
        <v>7.1400000000000001E-5</v>
      </c>
      <c r="HS67">
        <v>1.70116E-4</v>
      </c>
      <c r="HT67">
        <v>2.1002799999999999E-4</v>
      </c>
      <c r="HU67">
        <v>1.4374799999999999E-4</v>
      </c>
      <c r="HV67">
        <v>1.66608E-4</v>
      </c>
      <c r="HW67">
        <v>1.6339300000000001E-4</v>
      </c>
      <c r="HX67" s="1">
        <v>7.25E-5</v>
      </c>
      <c r="HY67">
        <v>2.3750099999999999E-4</v>
      </c>
      <c r="HZ67" s="1">
        <v>8.3800000000000004E-5</v>
      </c>
      <c r="IA67">
        <v>2.56796E-4</v>
      </c>
      <c r="IB67" s="1">
        <v>9.7200000000000004E-5</v>
      </c>
      <c r="IC67">
        <v>1.8079899999999999E-4</v>
      </c>
      <c r="ID67" s="1">
        <v>6.8800000000000005E-5</v>
      </c>
      <c r="IE67">
        <v>1.8497500000000001E-4</v>
      </c>
      <c r="IF67" s="1">
        <v>8.9900000000000003E-5</v>
      </c>
      <c r="IG67">
        <v>1.2503500000000001E-4</v>
      </c>
      <c r="IH67" s="1">
        <v>7.8700000000000002E-5</v>
      </c>
      <c r="II67">
        <v>1.7187600000000001E-4</v>
      </c>
      <c r="IJ67" s="1">
        <v>9.4900000000000003E-5</v>
      </c>
      <c r="IK67">
        <v>1.5343900000000001E-4</v>
      </c>
      <c r="IL67">
        <v>1.53673E-4</v>
      </c>
      <c r="IM67">
        <v>1.18923E-4</v>
      </c>
      <c r="IN67" s="1">
        <v>9.0500000000000004E-5</v>
      </c>
      <c r="IO67">
        <v>1.48861E-4</v>
      </c>
      <c r="IP67" s="1">
        <v>7.5400000000000003E-5</v>
      </c>
      <c r="IQ67">
        <v>2.1983500000000001E-4</v>
      </c>
      <c r="IR67" s="1">
        <v>7.4900000000000005E-5</v>
      </c>
      <c r="IS67">
        <v>1.7290400000000001E-4</v>
      </c>
      <c r="IT67">
        <v>1.21706E-4</v>
      </c>
      <c r="IU67">
        <v>1.07581E-4</v>
      </c>
      <c r="IV67" s="1">
        <v>6.86E-5</v>
      </c>
      <c r="IW67">
        <v>2.5475900000000002E-4</v>
      </c>
      <c r="IX67">
        <v>1.19641E-4</v>
      </c>
      <c r="IY67">
        <v>2.51446E-4</v>
      </c>
      <c r="IZ67">
        <v>1.1586600000000001E-4</v>
      </c>
      <c r="JA67">
        <v>1.6573299999999999E-4</v>
      </c>
      <c r="JB67">
        <v>2.6853899999999998E-4</v>
      </c>
      <c r="JC67">
        <v>1.34797E-4</v>
      </c>
      <c r="JD67">
        <v>1.2196E-4</v>
      </c>
      <c r="JE67">
        <v>1.6441900000000001E-4</v>
      </c>
      <c r="JF67" s="1">
        <v>4.2799999999999997E-5</v>
      </c>
      <c r="JG67">
        <v>2.83806E-4</v>
      </c>
      <c r="JH67" s="1">
        <v>7.4599999999999997E-5</v>
      </c>
      <c r="JI67">
        <v>1.8656799999999999E-4</v>
      </c>
      <c r="JJ67">
        <v>2.8703000000000002E-4</v>
      </c>
      <c r="JK67">
        <v>1.19906E-4</v>
      </c>
      <c r="JL67">
        <v>1.00207E-4</v>
      </c>
      <c r="JM67">
        <v>1.51373E-4</v>
      </c>
      <c r="JN67">
        <v>1.16259E-4</v>
      </c>
      <c r="JO67">
        <v>3.38215E-4</v>
      </c>
      <c r="JP67">
        <v>1.1586600000000001E-4</v>
      </c>
      <c r="JQ67">
        <v>1.74363E-4</v>
      </c>
      <c r="JR67">
        <v>7.3360199999999997E-4</v>
      </c>
      <c r="JS67">
        <v>8.4237500000000002E-4</v>
      </c>
      <c r="JT67">
        <v>7.71118E-4</v>
      </c>
      <c r="JU67">
        <v>6.5112500000000001E-4</v>
      </c>
      <c r="JV67">
        <v>5.8901999999999999E-4</v>
      </c>
      <c r="JW67">
        <v>6.6257800000000004E-4</v>
      </c>
      <c r="JX67">
        <v>5.94171E-4</v>
      </c>
      <c r="JY67">
        <v>6.2735000000000004E-4</v>
      </c>
      <c r="JZ67">
        <v>9.5584200000000004E-4</v>
      </c>
      <c r="KA67">
        <v>1.4493889999999999E-3</v>
      </c>
      <c r="KB67">
        <v>1.6843520000000001E-3</v>
      </c>
      <c r="KC67">
        <v>1.61758E-3</v>
      </c>
      <c r="KD67">
        <v>2.265375E-3</v>
      </c>
      <c r="KE67">
        <v>8.7879500000000003E-4</v>
      </c>
      <c r="KF67">
        <v>8.8497100000000002E-4</v>
      </c>
      <c r="KG67">
        <v>1.0261459999999999E-3</v>
      </c>
      <c r="KH67">
        <v>1.5016879999999999E-3</v>
      </c>
      <c r="KI67">
        <v>1.9501939999999999E-3</v>
      </c>
      <c r="KJ67">
        <v>1.3990840000000001E-3</v>
      </c>
      <c r="KK67">
        <v>1.598964E-3</v>
      </c>
      <c r="KL67">
        <v>1.898683E-3</v>
      </c>
      <c r="KM67">
        <v>1.220994E-3</v>
      </c>
      <c r="KN67">
        <v>1.820898E-3</v>
      </c>
      <c r="KO67">
        <v>1.212943E-3</v>
      </c>
      <c r="KP67" s="1">
        <v>9.3000000000000005E-4</v>
      </c>
      <c r="KQ67" s="1">
        <v>7.8799999999999996E-4</v>
      </c>
      <c r="KR67">
        <v>1.441789E-3</v>
      </c>
      <c r="KS67">
        <v>1.076076E-3</v>
      </c>
      <c r="KT67">
        <v>1.302189E-3</v>
      </c>
      <c r="KU67" s="1">
        <v>6.78E-4</v>
      </c>
      <c r="KV67" s="1">
        <v>3.8299999999999999E-4</v>
      </c>
      <c r="KW67" s="1">
        <v>5.2099999999999998E-4</v>
      </c>
      <c r="KX67" s="1">
        <v>4.0099999999999999E-4</v>
      </c>
      <c r="KY67" s="1">
        <v>4.4499999999999997E-4</v>
      </c>
      <c r="KZ67" s="1">
        <v>5.5599999999999996E-4</v>
      </c>
      <c r="LA67" s="1">
        <v>5.3799999999999996E-4</v>
      </c>
      <c r="LB67" s="1">
        <v>8.6399999999999997E-4</v>
      </c>
      <c r="LC67" s="1">
        <v>6.9899999999999997E-4</v>
      </c>
      <c r="LD67">
        <v>1.321633E-3</v>
      </c>
      <c r="LE67" s="1">
        <v>9.6000000000000002E-4</v>
      </c>
      <c r="LF67" s="1">
        <v>5.2999999999999998E-4</v>
      </c>
      <c r="LG67" s="1">
        <v>7.8100000000000001E-4</v>
      </c>
      <c r="LH67" s="1">
        <v>6.1399999999999996E-4</v>
      </c>
    </row>
    <row r="68" spans="1:320" x14ac:dyDescent="0.2">
      <c r="A68" t="s">
        <v>428</v>
      </c>
      <c r="B68" s="1">
        <v>1.0699999999999999E-5</v>
      </c>
      <c r="C68" s="1">
        <v>2.1999999999999999E-5</v>
      </c>
      <c r="D68" s="1">
        <v>1.77E-5</v>
      </c>
      <c r="E68" s="1">
        <v>2.6799999999999998E-8</v>
      </c>
      <c r="F68" s="1">
        <v>1.42E-5</v>
      </c>
      <c r="G68" s="1">
        <v>8.1599999999999998E-6</v>
      </c>
      <c r="H68" s="1">
        <v>8.2099999999999993E-6</v>
      </c>
      <c r="I68" s="1">
        <v>1.1399999999999999E-5</v>
      </c>
      <c r="J68" s="1">
        <v>1.6200000000000001E-5</v>
      </c>
      <c r="K68" s="1">
        <v>7.5900000000000002E-6</v>
      </c>
      <c r="L68" s="1">
        <v>6.64E-6</v>
      </c>
      <c r="M68" s="1">
        <v>1.0900000000000001E-5</v>
      </c>
      <c r="N68" s="1">
        <v>1.9000000000000001E-5</v>
      </c>
      <c r="O68" s="1">
        <v>1.0499999999999999E-5</v>
      </c>
      <c r="P68" s="1">
        <v>7.0899999999999999E-6</v>
      </c>
      <c r="Q68" s="1">
        <v>3.4700000000000003E-5</v>
      </c>
      <c r="R68" s="1">
        <v>2.7E-6</v>
      </c>
      <c r="S68" s="1">
        <v>1.9899999999999999E-5</v>
      </c>
      <c r="T68" s="1">
        <v>3.7299999999999999E-6</v>
      </c>
      <c r="U68" s="1">
        <v>1.47E-5</v>
      </c>
      <c r="V68" s="1">
        <v>1.52E-5</v>
      </c>
      <c r="W68" s="1">
        <v>3.8099999999999999E-6</v>
      </c>
      <c r="X68" s="1">
        <v>2.02E-5</v>
      </c>
      <c r="Y68" s="1">
        <v>3.2400000000000001E-5</v>
      </c>
      <c r="Z68" s="1">
        <v>1.7E-5</v>
      </c>
      <c r="AA68" s="1">
        <v>7.34E-6</v>
      </c>
      <c r="AB68" s="1">
        <v>4.0099999999999999E-5</v>
      </c>
      <c r="AC68" s="1">
        <v>1.2E-5</v>
      </c>
      <c r="AD68" s="1">
        <v>7.8499999999999994E-6</v>
      </c>
      <c r="AE68" s="1">
        <v>3.01E-5</v>
      </c>
      <c r="AF68" s="1">
        <v>4.0599999999999998E-5</v>
      </c>
      <c r="AG68" s="1">
        <v>1.6900000000000001E-5</v>
      </c>
      <c r="AH68" s="1">
        <v>2.8600000000000001E-5</v>
      </c>
      <c r="AI68" s="1">
        <v>4.5900000000000001E-6</v>
      </c>
      <c r="AJ68" s="1">
        <v>8.1899999999999995E-6</v>
      </c>
      <c r="AK68" s="1">
        <v>1.66E-5</v>
      </c>
      <c r="AL68" s="1">
        <v>1.38E-5</v>
      </c>
      <c r="AM68" s="1">
        <v>1.3200000000000001E-5</v>
      </c>
      <c r="AN68" s="1">
        <v>2.1299999999999999E-5</v>
      </c>
      <c r="AO68" s="1">
        <v>5.3499999999999999E-5</v>
      </c>
      <c r="AP68" s="1">
        <v>2.8799999999999999E-5</v>
      </c>
      <c r="AQ68" s="1">
        <v>2.1800000000000001E-5</v>
      </c>
      <c r="AR68" s="1">
        <v>9.1500000000000005E-6</v>
      </c>
      <c r="AS68" s="1">
        <v>2.72E-5</v>
      </c>
      <c r="AT68" s="1">
        <v>1.3499999999999999E-5</v>
      </c>
      <c r="AU68" s="1">
        <v>6.9299999999999997E-6</v>
      </c>
      <c r="AV68" s="1">
        <v>2.6599999999999999E-5</v>
      </c>
      <c r="AW68" s="1">
        <v>1.5E-5</v>
      </c>
      <c r="AX68" s="1">
        <v>3.1099999999999997E-5</v>
      </c>
      <c r="AY68" s="1">
        <v>1.42E-5</v>
      </c>
      <c r="AZ68" s="1">
        <v>4.3999999999999999E-5</v>
      </c>
      <c r="BA68" s="1">
        <v>2.23E-5</v>
      </c>
      <c r="BB68" s="1">
        <v>2.6100000000000001E-5</v>
      </c>
      <c r="BC68" s="1">
        <v>5.3199999999999999E-6</v>
      </c>
      <c r="BD68" s="1">
        <v>2.5600000000000001E-6</v>
      </c>
      <c r="BE68" s="1">
        <v>3.5999999999999998E-8</v>
      </c>
      <c r="BF68" s="1">
        <v>6.1700000000000002E-6</v>
      </c>
      <c r="BG68" s="1">
        <v>4.3499999999999999E-6</v>
      </c>
      <c r="BH68" s="1">
        <v>4.0199999999999996E-6</v>
      </c>
      <c r="BI68" s="1">
        <v>2.1100000000000001E-5</v>
      </c>
      <c r="BJ68" s="1">
        <v>6.8700000000000003E-5</v>
      </c>
      <c r="BK68" s="1">
        <v>6.64E-6</v>
      </c>
      <c r="BL68" s="1">
        <v>3.0800000000000002E-6</v>
      </c>
      <c r="BM68" s="1">
        <v>3.0699999999999998E-6</v>
      </c>
      <c r="BN68" s="1">
        <v>4.4599999999999996E-6</v>
      </c>
      <c r="BO68" s="1">
        <v>1.5800000000000001E-5</v>
      </c>
      <c r="BP68" s="1">
        <v>3.2400000000000001E-5</v>
      </c>
      <c r="BQ68" s="1">
        <v>2.72E-5</v>
      </c>
      <c r="BR68" s="1">
        <v>2.8499999999999998E-6</v>
      </c>
      <c r="BS68" s="1">
        <v>1.15E-5</v>
      </c>
      <c r="BT68" s="1">
        <v>1.8600000000000001E-5</v>
      </c>
      <c r="BU68" s="1">
        <v>1.2E-5</v>
      </c>
      <c r="BV68" s="1">
        <v>1.24E-5</v>
      </c>
      <c r="BW68" s="1">
        <v>3.0300000000000001E-5</v>
      </c>
      <c r="BX68" s="1">
        <v>2.3099999999999999E-6</v>
      </c>
      <c r="BY68" s="1">
        <v>8.1100000000000003E-6</v>
      </c>
      <c r="BZ68" s="1">
        <v>1.0699999999999999E-5</v>
      </c>
      <c r="CA68" s="1">
        <v>1.19E-5</v>
      </c>
      <c r="CB68" s="1">
        <v>9.73E-6</v>
      </c>
      <c r="CC68" s="1">
        <v>1.3499999999999999E-5</v>
      </c>
      <c r="CD68" s="1">
        <v>2.2900000000000001E-5</v>
      </c>
      <c r="CE68" s="1">
        <v>4.9100000000000001E-5</v>
      </c>
      <c r="CF68" s="1">
        <v>5.8699999999999997E-5</v>
      </c>
      <c r="CG68" s="1">
        <v>2.9499999999999999E-5</v>
      </c>
      <c r="CH68" s="1">
        <v>1.4399999999999999E-5</v>
      </c>
      <c r="CI68" s="1">
        <v>1.17E-5</v>
      </c>
      <c r="CJ68" s="1">
        <v>2.1299999999999999E-6</v>
      </c>
      <c r="CK68" s="1">
        <v>3.79E-5</v>
      </c>
      <c r="CL68" s="1">
        <v>3.1199999999999999E-5</v>
      </c>
      <c r="CM68" s="1">
        <v>1.8700000000000001E-5</v>
      </c>
      <c r="CN68" s="1">
        <v>1.88E-5</v>
      </c>
      <c r="CO68" s="1">
        <v>9.1600000000000004E-6</v>
      </c>
      <c r="CP68" s="1">
        <v>7.4699999999999996E-6</v>
      </c>
      <c r="CQ68" s="1">
        <v>1.7600000000000001E-5</v>
      </c>
      <c r="CR68" s="1">
        <v>5.24E-5</v>
      </c>
      <c r="CS68" s="1">
        <v>1.15E-5</v>
      </c>
      <c r="CT68" s="1">
        <v>2.19E-5</v>
      </c>
      <c r="CU68" s="1">
        <v>2.02E-5</v>
      </c>
      <c r="CV68" s="1">
        <v>2.7700000000000002E-6</v>
      </c>
      <c r="CW68" s="1">
        <v>2.5599999999999999E-5</v>
      </c>
      <c r="CX68" s="1">
        <v>2.12E-5</v>
      </c>
      <c r="CY68" s="1">
        <v>4.1100000000000003E-5</v>
      </c>
      <c r="CZ68" s="1">
        <v>8.3000000000000002E-6</v>
      </c>
      <c r="DA68" s="1">
        <v>4.5099999999999998E-5</v>
      </c>
      <c r="DB68" s="1">
        <v>5.7400000000000001E-6</v>
      </c>
      <c r="DC68" s="1">
        <v>8.7299999999999994E-6</v>
      </c>
      <c r="DD68" s="1">
        <v>8.5799999999999998E-5</v>
      </c>
      <c r="DE68" s="1">
        <v>4.7700000000000001E-5</v>
      </c>
      <c r="DF68" s="1">
        <v>7.2200000000000007E-5</v>
      </c>
      <c r="DG68" s="1">
        <v>4.7599999999999998E-5</v>
      </c>
      <c r="DH68" s="1">
        <v>7.9099999999999998E-5</v>
      </c>
      <c r="DI68" s="1">
        <v>2.8900000000000001E-5</v>
      </c>
      <c r="DJ68" s="1">
        <v>9.5299999999999999E-5</v>
      </c>
      <c r="DK68" s="1">
        <v>7.8399999999999995E-6</v>
      </c>
      <c r="DL68" s="1">
        <v>1.1600000000000001E-5</v>
      </c>
      <c r="DM68" s="1">
        <v>5.6799999999999999E-8</v>
      </c>
      <c r="DN68" s="1">
        <v>1.0200000000000001E-5</v>
      </c>
      <c r="DO68" s="1">
        <v>2.92E-6</v>
      </c>
      <c r="DP68" s="1">
        <v>9.6500000000000008E-6</v>
      </c>
      <c r="DQ68" s="1">
        <v>2.0400000000000001E-5</v>
      </c>
      <c r="DR68" s="1">
        <v>6.3700000000000003E-5</v>
      </c>
      <c r="DS68" s="1">
        <v>4.3100000000000002E-6</v>
      </c>
      <c r="DT68" s="1">
        <v>2.0400000000000001E-5</v>
      </c>
      <c r="DU68" s="1">
        <v>2.83E-6</v>
      </c>
      <c r="DV68" s="1">
        <v>2.0599999999999999E-5</v>
      </c>
      <c r="DW68" s="1">
        <v>8.3299999999999999E-6</v>
      </c>
      <c r="DX68" s="1">
        <v>4.25E-6</v>
      </c>
      <c r="DY68" s="1">
        <v>2.9299999999999999E-6</v>
      </c>
      <c r="DZ68" s="1">
        <v>2.9399999999999999E-8</v>
      </c>
      <c r="EA68" s="1">
        <v>2.92E-6</v>
      </c>
      <c r="EB68" s="1">
        <v>3.4000000000000001E-6</v>
      </c>
      <c r="EC68">
        <v>0</v>
      </c>
      <c r="ED68">
        <v>0</v>
      </c>
      <c r="EE68">
        <v>0</v>
      </c>
      <c r="EF68">
        <v>0</v>
      </c>
      <c r="EG68">
        <v>0</v>
      </c>
      <c r="EH68" s="1">
        <v>1.7999999999999999E-6</v>
      </c>
      <c r="EI68" s="1">
        <v>7.3900000000000004E-6</v>
      </c>
      <c r="EJ68">
        <v>0</v>
      </c>
      <c r="EK68" s="1">
        <v>2.77E-8</v>
      </c>
      <c r="EL68">
        <v>0</v>
      </c>
      <c r="EM68" s="1">
        <v>6.4500000000000001E-6</v>
      </c>
      <c r="EN68">
        <v>0</v>
      </c>
      <c r="EO68" s="1">
        <v>1.8299999999999998E-8</v>
      </c>
      <c r="EP68" s="1">
        <v>2.8899999999999999E-6</v>
      </c>
      <c r="EQ68">
        <v>0</v>
      </c>
      <c r="ER68" s="1">
        <v>4.87E-6</v>
      </c>
      <c r="ES68" s="1">
        <v>1.66E-6</v>
      </c>
      <c r="ET68">
        <v>0</v>
      </c>
      <c r="EU68">
        <v>0</v>
      </c>
      <c r="EV68">
        <v>0</v>
      </c>
      <c r="EW68" s="1">
        <v>9.4099999999999997E-6</v>
      </c>
      <c r="EX68" s="1">
        <v>3.2100000000000002E-6</v>
      </c>
      <c r="EY68" s="1">
        <v>6.7599999999999997E-6</v>
      </c>
      <c r="EZ68" s="1">
        <v>3.1099999999999999E-6</v>
      </c>
      <c r="FA68" s="1">
        <v>5.8699999999999997E-6</v>
      </c>
      <c r="FB68" s="1">
        <v>2.03E-6</v>
      </c>
      <c r="FC68">
        <v>0</v>
      </c>
      <c r="FD68" s="1">
        <v>2.08E-6</v>
      </c>
      <c r="FE68">
        <v>0</v>
      </c>
      <c r="FF68">
        <v>0</v>
      </c>
      <c r="FG68" s="1">
        <v>6.9399999999999996E-6</v>
      </c>
      <c r="FH68">
        <v>0</v>
      </c>
      <c r="FI68" s="1">
        <v>1.7600000000000001E-6</v>
      </c>
      <c r="FJ68" s="1">
        <v>3.9999999999999998E-6</v>
      </c>
      <c r="FK68" s="1">
        <v>4.9100000000000004E-6</v>
      </c>
      <c r="FL68" s="1">
        <v>4.1099999999999996E-6</v>
      </c>
      <c r="FM68" s="1">
        <v>5.6500000000000001E-6</v>
      </c>
      <c r="FN68">
        <v>0</v>
      </c>
      <c r="FO68">
        <v>0</v>
      </c>
      <c r="FP68" s="1">
        <v>1.98E-5</v>
      </c>
      <c r="FQ68">
        <v>0</v>
      </c>
      <c r="FR68" s="1">
        <v>1.5400000000000001E-6</v>
      </c>
      <c r="FS68">
        <v>0</v>
      </c>
      <c r="FT68" s="1">
        <v>1.43E-5</v>
      </c>
      <c r="FU68" s="1">
        <v>8.7900000000000005E-6</v>
      </c>
      <c r="FV68" s="1">
        <v>6.0599999999999996E-6</v>
      </c>
      <c r="FW68" s="1">
        <v>1.5099999999999999E-6</v>
      </c>
      <c r="FX68">
        <v>0</v>
      </c>
      <c r="FY68">
        <v>0</v>
      </c>
      <c r="FZ68" s="1">
        <v>2.7800000000000001E-6</v>
      </c>
      <c r="GA68" s="1">
        <v>1.6500000000000001E-6</v>
      </c>
      <c r="GB68" s="1">
        <v>1.7600000000000001E-6</v>
      </c>
      <c r="GC68" s="1">
        <v>4.5000000000000001E-6</v>
      </c>
      <c r="GD68" s="1">
        <v>6.9299999999999997E-6</v>
      </c>
      <c r="GE68" s="1">
        <v>7.34E-6</v>
      </c>
      <c r="GF68" s="1">
        <v>6.3600000000000001E-6</v>
      </c>
      <c r="GG68" s="1">
        <v>1.44E-8</v>
      </c>
      <c r="GH68" s="1">
        <v>1.5E-6</v>
      </c>
      <c r="GI68">
        <v>1.07583E-4</v>
      </c>
      <c r="GJ68" s="1">
        <v>1.7499999999999998E-5</v>
      </c>
      <c r="GK68" s="1">
        <v>4.5899999999999998E-5</v>
      </c>
      <c r="GL68" s="1">
        <v>6.8499999999999998E-5</v>
      </c>
      <c r="GM68" s="1">
        <v>5.5500000000000002E-6</v>
      </c>
      <c r="GN68" s="1">
        <v>9.0600000000000007E-5</v>
      </c>
      <c r="GO68">
        <v>1.09243E-4</v>
      </c>
      <c r="GP68" s="1">
        <v>3.1399999999999998E-5</v>
      </c>
      <c r="GQ68">
        <v>0</v>
      </c>
      <c r="GR68" s="1">
        <v>6.3600000000000001E-6</v>
      </c>
      <c r="GS68" s="1">
        <v>2.5600000000000001E-6</v>
      </c>
      <c r="GT68" s="1">
        <v>6.2600000000000002E-6</v>
      </c>
      <c r="GU68">
        <v>0</v>
      </c>
      <c r="GV68" s="1">
        <v>8.6400000000000003E-6</v>
      </c>
      <c r="GW68" s="1">
        <v>1.19E-5</v>
      </c>
      <c r="GX68">
        <v>0</v>
      </c>
      <c r="GY68" s="1">
        <v>5.8599999999999998E-6</v>
      </c>
      <c r="GZ68" s="1">
        <v>6.9299999999999997E-6</v>
      </c>
      <c r="HA68" s="1">
        <v>8.8300000000000002E-6</v>
      </c>
      <c r="HB68" s="1">
        <v>1.9300000000000002E-6</v>
      </c>
      <c r="HC68" s="1">
        <v>3.9099999999999998E-6</v>
      </c>
      <c r="HD68" s="1">
        <v>2.5899999999999999E-5</v>
      </c>
      <c r="HE68" s="1">
        <v>6.4099999999999996E-6</v>
      </c>
      <c r="HF68" s="1">
        <v>5.8200000000000002E-6</v>
      </c>
      <c r="HG68" s="1">
        <v>1.5299999999999999E-5</v>
      </c>
      <c r="HH68" s="1">
        <v>3.1499999999999998E-8</v>
      </c>
      <c r="HI68" s="1">
        <v>2.7699999999999999E-5</v>
      </c>
      <c r="HJ68" s="1">
        <v>5.2499999999999997E-6</v>
      </c>
      <c r="HK68" s="1">
        <v>1.43E-5</v>
      </c>
      <c r="HL68" s="1">
        <v>5.0499999999999999E-6</v>
      </c>
      <c r="HM68" s="1">
        <v>7.7999999999999999E-6</v>
      </c>
      <c r="HN68" s="1">
        <v>3.9600000000000002E-6</v>
      </c>
      <c r="HO68" s="1">
        <v>5.0300000000000001E-6</v>
      </c>
      <c r="HP68" s="1">
        <v>8.5599999999999994E-6</v>
      </c>
      <c r="HQ68" s="1">
        <v>3.01E-6</v>
      </c>
      <c r="HR68" s="1">
        <v>1.2300000000000001E-5</v>
      </c>
      <c r="HS68" s="1">
        <v>1.04E-5</v>
      </c>
      <c r="HT68" s="1">
        <v>9.9899999999999992E-6</v>
      </c>
      <c r="HU68" s="1">
        <v>1.08E-5</v>
      </c>
      <c r="HV68" s="1">
        <v>1.8600000000000001E-5</v>
      </c>
      <c r="HW68" s="1">
        <v>8.5900000000000008E-6</v>
      </c>
      <c r="HX68" s="1">
        <v>2.5899999999999999E-5</v>
      </c>
      <c r="HY68" s="1">
        <v>2.9500000000000001E-6</v>
      </c>
      <c r="HZ68" s="1">
        <v>1.8600000000000001E-5</v>
      </c>
      <c r="IA68" s="1">
        <v>1.13E-5</v>
      </c>
      <c r="IB68" s="1">
        <v>5.0900000000000004E-6</v>
      </c>
      <c r="IC68" s="1">
        <v>1.13E-5</v>
      </c>
      <c r="ID68" s="1">
        <v>3.72E-6</v>
      </c>
      <c r="IE68" s="1">
        <v>3.15E-5</v>
      </c>
      <c r="IF68" s="1">
        <v>2.72E-5</v>
      </c>
      <c r="IG68" s="1">
        <v>1.9599999999999999E-6</v>
      </c>
      <c r="IH68" s="1">
        <v>1.0499999999999999E-5</v>
      </c>
      <c r="II68" s="1">
        <v>1.1799999999999999E-6</v>
      </c>
      <c r="IJ68" s="1">
        <v>9.1800000000000002E-6</v>
      </c>
      <c r="IK68" s="1">
        <v>9.1900000000000001E-6</v>
      </c>
      <c r="IL68" s="1">
        <v>1.03E-5</v>
      </c>
      <c r="IM68" s="1">
        <v>1.5500000000000001E-5</v>
      </c>
      <c r="IN68" s="1">
        <v>2.87E-5</v>
      </c>
      <c r="IO68" s="1">
        <v>1.2099999999999999E-5</v>
      </c>
      <c r="IP68" s="1">
        <v>6.7700000000000004E-6</v>
      </c>
      <c r="IQ68" s="1">
        <v>1.2300000000000001E-5</v>
      </c>
      <c r="IR68" s="1">
        <v>7.3799999999999996E-6</v>
      </c>
      <c r="IS68" s="1">
        <v>1.0900000000000001E-5</v>
      </c>
      <c r="IT68" s="1">
        <v>1.6099999999999998E-5</v>
      </c>
      <c r="IU68" s="1">
        <v>1.7499999999999998E-5</v>
      </c>
      <c r="IV68" s="1">
        <v>3.4499999999999998E-5</v>
      </c>
      <c r="IW68" s="1">
        <v>1.0000000000000001E-5</v>
      </c>
      <c r="IX68" s="1">
        <v>1.59E-5</v>
      </c>
      <c r="IY68" s="1">
        <v>2.9300000000000001E-5</v>
      </c>
      <c r="IZ68" s="1">
        <v>6.46E-6</v>
      </c>
      <c r="JA68" s="1">
        <v>1.0699999999999999E-5</v>
      </c>
      <c r="JB68" s="1">
        <v>2.0800000000000001E-5</v>
      </c>
      <c r="JC68" s="1">
        <v>2.0299999999999999E-5</v>
      </c>
      <c r="JD68" s="1">
        <v>2.0800000000000001E-5</v>
      </c>
      <c r="JE68" s="1">
        <v>2.7599999999999998E-6</v>
      </c>
      <c r="JF68" s="1">
        <v>1.3499999999999999E-5</v>
      </c>
      <c r="JG68" s="1">
        <v>3.2199999999999997E-5</v>
      </c>
      <c r="JH68" s="1">
        <v>5.4999999999999999E-6</v>
      </c>
      <c r="JI68" s="1">
        <v>9.4599999999999992E-6</v>
      </c>
      <c r="JJ68" s="1">
        <v>7.2300000000000002E-6</v>
      </c>
      <c r="JK68" s="1">
        <v>2.7500000000000001E-5</v>
      </c>
      <c r="JL68" s="1">
        <v>2.8799999999999999E-5</v>
      </c>
      <c r="JM68" s="1">
        <v>1.8600000000000001E-5</v>
      </c>
      <c r="JN68" s="1">
        <v>1.63E-5</v>
      </c>
      <c r="JO68" s="1">
        <v>1.5099999999999999E-5</v>
      </c>
      <c r="JP68" s="1">
        <v>1.5E-5</v>
      </c>
      <c r="JQ68" s="1">
        <v>2.3E-5</v>
      </c>
      <c r="JR68">
        <v>1.0574200000000001E-4</v>
      </c>
      <c r="JS68" s="1">
        <v>1.13E-5</v>
      </c>
      <c r="JT68" s="1">
        <v>2.62E-5</v>
      </c>
      <c r="JU68">
        <v>1.2988299999999999E-4</v>
      </c>
      <c r="JV68" s="1">
        <v>1.36E-5</v>
      </c>
      <c r="JW68" s="1">
        <v>2.5700000000000001E-5</v>
      </c>
      <c r="JX68" s="1">
        <v>2.5000000000000001E-5</v>
      </c>
      <c r="JY68" s="1">
        <v>3.4999999999999997E-5</v>
      </c>
      <c r="JZ68" s="1">
        <v>6.1900000000000005E-8</v>
      </c>
      <c r="KA68" s="1">
        <v>1.2500000000000001E-5</v>
      </c>
      <c r="KB68" s="1">
        <v>7.7200000000000006E-6</v>
      </c>
      <c r="KC68" s="1">
        <v>7.5100000000000001E-6</v>
      </c>
      <c r="KD68" s="1">
        <v>1.27E-5</v>
      </c>
      <c r="KE68" s="1">
        <v>1.22E-5</v>
      </c>
      <c r="KF68" s="1">
        <v>6.0700000000000003E-6</v>
      </c>
      <c r="KG68" s="1">
        <v>1.86E-6</v>
      </c>
      <c r="KH68" s="1">
        <v>4.0599999999999998E-5</v>
      </c>
      <c r="KI68" s="1">
        <v>3.04E-5</v>
      </c>
      <c r="KJ68" s="1">
        <v>6.9599999999999998E-5</v>
      </c>
      <c r="KK68" s="1">
        <v>5.0599999999999997E-5</v>
      </c>
      <c r="KL68" s="1">
        <v>3.15E-5</v>
      </c>
      <c r="KM68" s="1">
        <v>6.8200000000000004E-5</v>
      </c>
      <c r="KN68" s="1">
        <v>4.29E-8</v>
      </c>
      <c r="KO68" s="1">
        <v>6.2700000000000006E-5</v>
      </c>
      <c r="KP68" s="1">
        <v>1.01E-5</v>
      </c>
      <c r="KQ68" s="1">
        <v>3.9199999999999997E-5</v>
      </c>
      <c r="KR68" s="1">
        <v>4.1199999999999999E-5</v>
      </c>
      <c r="KS68" s="1">
        <v>3.3300000000000003E-5</v>
      </c>
      <c r="KT68" s="1">
        <v>2.55E-5</v>
      </c>
      <c r="KU68" s="1">
        <v>7.0400000000000004E-6</v>
      </c>
      <c r="KV68" s="1">
        <v>1.56E-5</v>
      </c>
      <c r="KW68" s="1">
        <v>3.1E-6</v>
      </c>
      <c r="KX68" s="1">
        <v>5.0499999999999999E-6</v>
      </c>
      <c r="KY68" s="1">
        <v>4.5000000000000003E-5</v>
      </c>
      <c r="KZ68" s="1">
        <v>7.6899999999999992E-6</v>
      </c>
      <c r="LA68" s="1">
        <v>6.6900000000000003E-6</v>
      </c>
      <c r="LB68" s="1">
        <v>1.59E-5</v>
      </c>
      <c r="LC68" s="1">
        <v>3.15E-5</v>
      </c>
      <c r="LD68" s="1">
        <v>1.8700000000000001E-5</v>
      </c>
      <c r="LE68" s="1">
        <v>3.9400000000000004E-6</v>
      </c>
      <c r="LF68" s="1">
        <v>6.2199999999999997E-6</v>
      </c>
      <c r="LG68" s="1">
        <v>1.17E-5</v>
      </c>
      <c r="LH68" s="1">
        <v>2.9299999999999999E-6</v>
      </c>
    </row>
    <row r="69" spans="1:320" x14ac:dyDescent="0.2">
      <c r="A69" t="s">
        <v>429</v>
      </c>
      <c r="B69" s="1">
        <v>3.6000000000000001E-5</v>
      </c>
      <c r="C69" s="1">
        <v>1.8899999999999999E-5</v>
      </c>
      <c r="D69" s="1">
        <v>9.3200000000000006E-6</v>
      </c>
      <c r="E69" s="1">
        <v>3.7700000000000002E-5</v>
      </c>
      <c r="F69" s="1">
        <v>1.7900000000000001E-5</v>
      </c>
      <c r="G69" s="1">
        <v>3.0700000000000001E-5</v>
      </c>
      <c r="H69" s="1">
        <v>2.0999999999999999E-5</v>
      </c>
      <c r="I69" s="1">
        <v>3.65E-5</v>
      </c>
      <c r="J69" s="1">
        <v>1.45E-5</v>
      </c>
      <c r="K69" s="1">
        <v>2.76E-5</v>
      </c>
      <c r="L69" s="1">
        <v>1.01E-5</v>
      </c>
      <c r="M69" s="1">
        <v>3.01E-5</v>
      </c>
      <c r="N69" s="1">
        <v>1.8099999999999999E-5</v>
      </c>
      <c r="O69" s="1">
        <v>2.6800000000000001E-5</v>
      </c>
      <c r="P69" s="1">
        <v>4.2500000000000003E-5</v>
      </c>
      <c r="Q69" s="1">
        <v>1.8099999999999999E-5</v>
      </c>
      <c r="R69" s="1">
        <v>1.24E-5</v>
      </c>
      <c r="S69" s="1">
        <v>2.0699999999999998E-5</v>
      </c>
      <c r="T69" s="1">
        <v>1.26E-5</v>
      </c>
      <c r="U69" s="1">
        <v>1.88E-5</v>
      </c>
      <c r="V69" s="1">
        <v>2.5400000000000001E-5</v>
      </c>
      <c r="W69" s="1">
        <v>2.3300000000000001E-5</v>
      </c>
      <c r="X69" s="1">
        <v>1.19E-5</v>
      </c>
      <c r="Y69" s="1">
        <v>9.7699999999999996E-6</v>
      </c>
      <c r="Z69" s="1">
        <v>1.66E-5</v>
      </c>
      <c r="AA69" s="1">
        <v>1.9199999999999999E-5</v>
      </c>
      <c r="AB69" s="1">
        <v>2.4000000000000001E-5</v>
      </c>
      <c r="AC69" s="1">
        <v>2.6599999999999999E-5</v>
      </c>
      <c r="AD69" s="1">
        <v>8.5900000000000008E-6</v>
      </c>
      <c r="AE69" s="1">
        <v>3.6699999999999998E-5</v>
      </c>
      <c r="AF69" s="1">
        <v>2.1999999999999999E-5</v>
      </c>
      <c r="AG69" s="1">
        <v>1.6900000000000001E-5</v>
      </c>
      <c r="AH69" s="1">
        <v>2.1100000000000001E-5</v>
      </c>
      <c r="AI69" s="1">
        <v>3.1199999999999999E-5</v>
      </c>
      <c r="AJ69" s="1">
        <v>2.0800000000000001E-5</v>
      </c>
      <c r="AK69" s="1">
        <v>1.6699999999999999E-5</v>
      </c>
      <c r="AL69" s="1">
        <v>2.8600000000000001E-5</v>
      </c>
      <c r="AM69" s="1">
        <v>2.5999999999999998E-5</v>
      </c>
      <c r="AN69" s="1">
        <v>2.9499999999999999E-5</v>
      </c>
      <c r="AO69" s="1">
        <v>2.73E-5</v>
      </c>
      <c r="AP69" s="1">
        <v>2.2799999999999999E-5</v>
      </c>
      <c r="AQ69" s="1">
        <v>4.3099999999999997E-5</v>
      </c>
      <c r="AR69" s="1">
        <v>1.5999999999999999E-5</v>
      </c>
      <c r="AS69" s="1">
        <v>3.5200000000000002E-5</v>
      </c>
      <c r="AT69" s="1">
        <v>2.8099999999999999E-5</v>
      </c>
      <c r="AU69" s="1">
        <v>1.6500000000000001E-5</v>
      </c>
      <c r="AV69" s="1">
        <v>2.4199999999999999E-5</v>
      </c>
      <c r="AW69" s="1">
        <v>2.3300000000000001E-5</v>
      </c>
      <c r="AX69" s="1">
        <v>9.5000000000000005E-6</v>
      </c>
      <c r="AY69" s="1">
        <v>1.6900000000000001E-5</v>
      </c>
      <c r="AZ69" s="1">
        <v>1.7600000000000001E-5</v>
      </c>
      <c r="BA69" s="1">
        <v>2.7699999999999999E-5</v>
      </c>
      <c r="BB69" s="1">
        <v>1.7200000000000001E-5</v>
      </c>
      <c r="BC69" s="1">
        <v>3.0800000000000003E-5</v>
      </c>
      <c r="BD69" s="1">
        <v>4.9599999999999999E-5</v>
      </c>
      <c r="BE69" s="1">
        <v>5.52E-5</v>
      </c>
      <c r="BF69" s="1">
        <v>3.1199999999999999E-5</v>
      </c>
      <c r="BG69" s="1">
        <v>4.7899999999999999E-5</v>
      </c>
      <c r="BH69" s="1">
        <v>2.2200000000000001E-5</v>
      </c>
      <c r="BI69" s="1">
        <v>1.9700000000000001E-5</v>
      </c>
      <c r="BJ69" s="1">
        <v>3.1199999999999999E-5</v>
      </c>
      <c r="BK69" s="1">
        <v>3.1999999999999999E-5</v>
      </c>
      <c r="BL69" s="1">
        <v>4.6499999999999999E-5</v>
      </c>
      <c r="BM69" s="1">
        <v>2.9600000000000001E-5</v>
      </c>
      <c r="BN69" s="1">
        <v>1.04E-5</v>
      </c>
      <c r="BO69" s="1">
        <v>2.2799999999999999E-5</v>
      </c>
      <c r="BP69" s="1">
        <v>1.7200000000000001E-5</v>
      </c>
      <c r="BQ69" s="1">
        <v>3.1399999999999998E-5</v>
      </c>
      <c r="BR69" s="1">
        <v>1.24E-5</v>
      </c>
      <c r="BS69" s="1">
        <v>2.34E-5</v>
      </c>
      <c r="BT69" s="1">
        <v>2.8399999999999999E-5</v>
      </c>
      <c r="BU69" s="1">
        <v>4.0899999999999998E-5</v>
      </c>
      <c r="BV69" s="1">
        <v>2.1299999999999999E-5</v>
      </c>
      <c r="BW69" s="1">
        <v>1.9199999999999999E-5</v>
      </c>
      <c r="BX69" s="1">
        <v>1.6399999999999999E-5</v>
      </c>
      <c r="BY69" s="1">
        <v>2.1500000000000001E-5</v>
      </c>
      <c r="BZ69" s="1">
        <v>2.1399999999999998E-5</v>
      </c>
      <c r="CA69" s="1">
        <v>2.4600000000000002E-5</v>
      </c>
      <c r="CB69" s="1">
        <v>3.2799999999999998E-5</v>
      </c>
      <c r="CC69" s="1">
        <v>2.6699999999999998E-5</v>
      </c>
      <c r="CD69" s="1">
        <v>3.3099999999999998E-5</v>
      </c>
      <c r="CE69" s="1">
        <v>1.6500000000000001E-5</v>
      </c>
      <c r="CF69" s="1">
        <v>3.3500000000000001E-5</v>
      </c>
      <c r="CG69" s="1">
        <v>2.5999999999999998E-5</v>
      </c>
      <c r="CH69" s="1">
        <v>4.1399999999999997E-5</v>
      </c>
      <c r="CI69" s="1">
        <v>2.1699999999999999E-5</v>
      </c>
      <c r="CJ69" s="1">
        <v>2.2900000000000001E-5</v>
      </c>
      <c r="CK69" s="1">
        <v>3.6999999999999998E-5</v>
      </c>
      <c r="CL69" s="1">
        <v>2.9799999999999999E-5</v>
      </c>
      <c r="CM69" s="1">
        <v>2.4499999999999999E-5</v>
      </c>
      <c r="CN69" s="1">
        <v>3.7299999999999999E-5</v>
      </c>
      <c r="CO69" s="1">
        <v>1.4600000000000001E-5</v>
      </c>
      <c r="CP69" s="1">
        <v>2.7800000000000001E-5</v>
      </c>
      <c r="CQ69" s="1">
        <v>3.8999999999999999E-5</v>
      </c>
      <c r="CR69" s="1">
        <v>2.4600000000000002E-5</v>
      </c>
      <c r="CS69" s="1">
        <v>2.1299999999999999E-5</v>
      </c>
      <c r="CT69" s="1">
        <v>2.8E-5</v>
      </c>
      <c r="CU69" s="1">
        <v>2.1399999999999998E-5</v>
      </c>
      <c r="CV69" s="1">
        <v>2.83E-5</v>
      </c>
      <c r="CW69" s="1">
        <v>2.3099999999999999E-5</v>
      </c>
      <c r="CX69" s="1">
        <v>1.88E-5</v>
      </c>
      <c r="CY69" s="1">
        <v>2.2900000000000001E-5</v>
      </c>
      <c r="CZ69" s="1">
        <v>1.8899999999999999E-5</v>
      </c>
      <c r="DA69" s="1">
        <v>3.1900000000000003E-5</v>
      </c>
      <c r="DB69" s="1">
        <v>2.94E-5</v>
      </c>
      <c r="DC69" s="1">
        <v>4.3099999999999997E-5</v>
      </c>
      <c r="DD69">
        <v>0</v>
      </c>
      <c r="DE69" s="1">
        <v>1.5699999999999999E-5</v>
      </c>
      <c r="DF69" s="1">
        <v>3.58E-6</v>
      </c>
      <c r="DG69" s="1">
        <v>2.5599999999999999E-5</v>
      </c>
      <c r="DH69" s="1">
        <v>2.16E-5</v>
      </c>
      <c r="DI69">
        <v>0</v>
      </c>
      <c r="DJ69">
        <v>0</v>
      </c>
      <c r="DK69" s="1">
        <v>1.4600000000000001E-5</v>
      </c>
      <c r="DL69">
        <v>0</v>
      </c>
      <c r="DM69" s="1">
        <v>4.2899999999999996E-6</v>
      </c>
      <c r="DN69" s="1">
        <v>7.3900000000000004E-6</v>
      </c>
      <c r="DO69">
        <v>0</v>
      </c>
      <c r="DP69">
        <v>0</v>
      </c>
      <c r="DQ69">
        <v>0</v>
      </c>
      <c r="DR69" s="1">
        <v>2.09E-5</v>
      </c>
      <c r="DS69" s="1">
        <v>2.21E-6</v>
      </c>
      <c r="DT69">
        <v>0</v>
      </c>
      <c r="DU69" s="1">
        <v>6.99E-6</v>
      </c>
      <c r="DV69">
        <v>0</v>
      </c>
      <c r="DW69">
        <v>0</v>
      </c>
      <c r="DX69" s="1">
        <v>7.2399999999999997E-7</v>
      </c>
      <c r="DY69" s="1">
        <v>2.41E-5</v>
      </c>
      <c r="DZ69" s="1">
        <v>5.24E-5</v>
      </c>
      <c r="EA69" s="1">
        <v>3.6100000000000003E-5</v>
      </c>
      <c r="EB69" s="1">
        <v>2.1999999999999999E-5</v>
      </c>
      <c r="EC69" s="1">
        <v>5.2299999999999997E-5</v>
      </c>
      <c r="ED69" s="1">
        <v>4.2700000000000001E-5</v>
      </c>
      <c r="EE69" s="1">
        <v>3.0899999999999999E-5</v>
      </c>
      <c r="EF69" s="1">
        <v>4.7999999999999998E-6</v>
      </c>
      <c r="EG69" s="1">
        <v>3.4999999999999997E-5</v>
      </c>
      <c r="EH69" s="1">
        <v>2.4600000000000002E-5</v>
      </c>
      <c r="EI69" s="1">
        <v>2.9499999999999999E-5</v>
      </c>
      <c r="EJ69" s="1">
        <v>2.1800000000000001E-5</v>
      </c>
      <c r="EK69" s="1">
        <v>4.0200000000000001E-5</v>
      </c>
      <c r="EL69" s="1">
        <v>4.9299999999999999E-5</v>
      </c>
      <c r="EM69" s="1">
        <v>3.1399999999999998E-5</v>
      </c>
      <c r="EN69" s="1">
        <v>2.7100000000000001E-5</v>
      </c>
      <c r="EO69" s="1">
        <v>2.3499999999999999E-5</v>
      </c>
      <c r="EP69" s="1">
        <v>3.0000000000000001E-5</v>
      </c>
      <c r="EQ69" s="1">
        <v>1.8300000000000001E-5</v>
      </c>
      <c r="ER69" s="1">
        <v>3.8800000000000001E-5</v>
      </c>
      <c r="ES69" s="1">
        <v>3.82E-5</v>
      </c>
      <c r="ET69" s="1">
        <v>4.6799999999999999E-5</v>
      </c>
      <c r="EU69" s="1">
        <v>1.7499999999999998E-5</v>
      </c>
      <c r="EV69" s="1">
        <v>2.7699999999999999E-5</v>
      </c>
      <c r="EW69" s="1">
        <v>3.9799999999999998E-5</v>
      </c>
      <c r="EX69" s="1">
        <v>2.09E-5</v>
      </c>
      <c r="EY69" s="1">
        <v>3.1199999999999999E-5</v>
      </c>
      <c r="EZ69" s="1">
        <v>4.0200000000000001E-5</v>
      </c>
      <c r="FA69" s="1">
        <v>7.3800000000000005E-5</v>
      </c>
      <c r="FB69" s="1">
        <v>3.4600000000000001E-5</v>
      </c>
      <c r="FC69" s="1">
        <v>1.8700000000000001E-5</v>
      </c>
      <c r="FD69" s="1">
        <v>1.4600000000000001E-5</v>
      </c>
      <c r="FE69" s="1">
        <v>7.4800000000000004E-6</v>
      </c>
      <c r="FF69" s="1">
        <v>3.5800000000000003E-5</v>
      </c>
      <c r="FG69" s="1">
        <v>3.3099999999999998E-5</v>
      </c>
      <c r="FH69" s="1">
        <v>4.2400000000000001E-5</v>
      </c>
      <c r="FI69" s="1">
        <v>3.8500000000000001E-5</v>
      </c>
      <c r="FJ69" s="1">
        <v>1.19E-5</v>
      </c>
      <c r="FK69" s="1">
        <v>1.04E-5</v>
      </c>
      <c r="FL69" s="1">
        <v>1.08E-5</v>
      </c>
      <c r="FM69" s="1">
        <v>3.7400000000000001E-5</v>
      </c>
      <c r="FN69" s="1">
        <v>2.05E-5</v>
      </c>
      <c r="FO69" s="1">
        <v>3.7700000000000002E-5</v>
      </c>
      <c r="FP69" s="1">
        <v>4.2200000000000003E-5</v>
      </c>
      <c r="FQ69" s="1">
        <v>6.8900000000000001E-6</v>
      </c>
      <c r="FR69" s="1">
        <v>1.0200000000000001E-5</v>
      </c>
      <c r="FS69" s="1">
        <v>1.6099999999999998E-5</v>
      </c>
      <c r="FT69" s="1">
        <v>3.8699999999999999E-5</v>
      </c>
      <c r="FU69" s="1">
        <v>3.1399999999999998E-5</v>
      </c>
      <c r="FV69" s="1">
        <v>2.9E-5</v>
      </c>
      <c r="FW69" s="1">
        <v>1.59E-5</v>
      </c>
      <c r="FX69" s="1">
        <v>6.9900000000000005E-5</v>
      </c>
      <c r="FY69" s="1">
        <v>3.3599999999999997E-5</v>
      </c>
      <c r="FZ69" s="1">
        <v>4.6100000000000002E-5</v>
      </c>
      <c r="GA69" s="1">
        <v>1.73E-5</v>
      </c>
      <c r="GB69" s="1">
        <v>1.5800000000000001E-5</v>
      </c>
      <c r="GC69" s="1">
        <v>4.8300000000000002E-5</v>
      </c>
      <c r="GD69" s="1">
        <v>3.4799999999999999E-5</v>
      </c>
      <c r="GE69" s="1">
        <v>5.7200000000000001E-5</v>
      </c>
      <c r="GF69" s="1">
        <v>4.6900000000000002E-5</v>
      </c>
      <c r="GG69" s="1">
        <v>2.4000000000000001E-5</v>
      </c>
      <c r="GH69" s="1">
        <v>4.5800000000000002E-6</v>
      </c>
      <c r="GI69">
        <v>0</v>
      </c>
      <c r="GJ69">
        <v>0</v>
      </c>
      <c r="GK69" s="1">
        <v>1.11E-5</v>
      </c>
      <c r="GL69" s="1">
        <v>1.06E-5</v>
      </c>
      <c r="GM69" s="1">
        <v>1.26E-5</v>
      </c>
      <c r="GN69">
        <v>0</v>
      </c>
      <c r="GO69" s="1">
        <v>7.6000000000000001E-6</v>
      </c>
      <c r="GP69" s="1">
        <v>1.0499999999999999E-5</v>
      </c>
      <c r="GQ69" s="1">
        <v>3.0599999999999999E-6</v>
      </c>
      <c r="GR69" s="1">
        <v>3.2600000000000001E-6</v>
      </c>
      <c r="GS69" s="1">
        <v>2.2500000000000001E-5</v>
      </c>
      <c r="GT69" s="1">
        <v>1.8700000000000001E-5</v>
      </c>
      <c r="GU69" s="1">
        <v>7.1300000000000003E-6</v>
      </c>
      <c r="GV69" s="1">
        <v>4.5399999999999997E-6</v>
      </c>
      <c r="GW69" s="1">
        <v>2.4899999999999999E-6</v>
      </c>
      <c r="GX69" s="1">
        <v>4.3100000000000002E-6</v>
      </c>
      <c r="GY69" s="1">
        <v>9.3100000000000006E-6</v>
      </c>
      <c r="GZ69" s="1">
        <v>4.0400000000000003E-6</v>
      </c>
      <c r="HA69">
        <v>0</v>
      </c>
      <c r="HB69" s="1">
        <v>4.7800000000000002E-7</v>
      </c>
      <c r="HC69">
        <v>0</v>
      </c>
      <c r="HD69">
        <v>0</v>
      </c>
      <c r="HE69">
        <v>0</v>
      </c>
      <c r="HF69" s="1">
        <v>2.3199999999999998E-6</v>
      </c>
      <c r="HG69" s="1">
        <v>7.3800000000000005E-5</v>
      </c>
      <c r="HH69" s="1">
        <v>7.5400000000000003E-5</v>
      </c>
      <c r="HI69">
        <v>1.14704E-4</v>
      </c>
      <c r="HJ69" s="1">
        <v>3.3800000000000002E-5</v>
      </c>
      <c r="HK69">
        <v>1.04706E-4</v>
      </c>
      <c r="HL69" s="1">
        <v>4.4199999999999997E-5</v>
      </c>
      <c r="HM69" s="1">
        <v>6.4200000000000002E-5</v>
      </c>
      <c r="HN69" s="1">
        <v>4.0500000000000002E-5</v>
      </c>
      <c r="HO69" s="1">
        <v>7.1500000000000003E-5</v>
      </c>
      <c r="HP69" s="1">
        <v>9.5400000000000001E-5</v>
      </c>
      <c r="HQ69" s="1">
        <v>3.6000000000000001E-5</v>
      </c>
      <c r="HR69">
        <v>1.3348400000000001E-4</v>
      </c>
      <c r="HS69" s="1">
        <v>7.2999999999999999E-5</v>
      </c>
      <c r="HT69">
        <v>1.03169E-4</v>
      </c>
      <c r="HU69" s="1">
        <v>4.2299999999999998E-5</v>
      </c>
      <c r="HV69" s="1">
        <v>8.6899999999999998E-5</v>
      </c>
      <c r="HW69" s="1">
        <v>4.6300000000000001E-5</v>
      </c>
      <c r="HX69">
        <v>1.24702E-4</v>
      </c>
      <c r="HY69" s="1">
        <v>3.1699999999999998E-5</v>
      </c>
      <c r="HZ69" s="1">
        <v>9.7399999999999996E-5</v>
      </c>
      <c r="IA69">
        <v>1.11974E-4</v>
      </c>
      <c r="IB69" s="1">
        <v>7.6100000000000007E-5</v>
      </c>
      <c r="IC69" s="1">
        <v>6.6400000000000001E-5</v>
      </c>
      <c r="ID69" s="1">
        <v>2.7699999999999999E-5</v>
      </c>
      <c r="IE69" s="1">
        <v>9.8300000000000004E-5</v>
      </c>
      <c r="IF69">
        <v>1.2796300000000001E-4</v>
      </c>
      <c r="IG69" s="1">
        <v>3.1300000000000002E-5</v>
      </c>
      <c r="IH69" s="1">
        <v>9.5699999999999995E-5</v>
      </c>
      <c r="II69" s="1">
        <v>2.23E-5</v>
      </c>
      <c r="IJ69" s="1">
        <v>3.7499999999999997E-5</v>
      </c>
      <c r="IK69" s="1">
        <v>7.8899999999999993E-5</v>
      </c>
      <c r="IL69" s="1">
        <v>7.2999999999999999E-5</v>
      </c>
      <c r="IM69">
        <v>1.2893E-4</v>
      </c>
      <c r="IN69">
        <v>1.5883999999999999E-4</v>
      </c>
      <c r="IO69" s="1">
        <v>5.0699999999999999E-5</v>
      </c>
      <c r="IP69">
        <v>1.1340099999999999E-4</v>
      </c>
      <c r="IQ69" s="1">
        <v>5.3399999999999997E-5</v>
      </c>
      <c r="IR69" s="1">
        <v>4.1300000000000001E-5</v>
      </c>
      <c r="IS69">
        <v>1.28658E-4</v>
      </c>
      <c r="IT69" s="1">
        <v>2.27E-5</v>
      </c>
      <c r="IU69">
        <v>1.1959300000000001E-4</v>
      </c>
      <c r="IV69">
        <v>1.3422999999999999E-4</v>
      </c>
      <c r="IW69" s="1">
        <v>3.65E-5</v>
      </c>
      <c r="IX69" s="1">
        <v>8.1799999999999996E-5</v>
      </c>
      <c r="IY69" s="1">
        <v>7.5099999999999996E-5</v>
      </c>
      <c r="IZ69" s="1">
        <v>8.2799999999999993E-5</v>
      </c>
      <c r="JA69" s="1">
        <v>9.1399999999999999E-5</v>
      </c>
      <c r="JB69" s="1">
        <v>9.6600000000000003E-5</v>
      </c>
      <c r="JC69" s="1">
        <v>9.98E-5</v>
      </c>
      <c r="JD69" s="1">
        <v>7.6600000000000005E-5</v>
      </c>
      <c r="JE69" s="1">
        <v>8.3900000000000006E-5</v>
      </c>
      <c r="JF69" s="1">
        <v>6.02E-5</v>
      </c>
      <c r="JG69" s="1">
        <v>6.6699999999999995E-5</v>
      </c>
      <c r="JH69" s="1">
        <v>3.8300000000000003E-5</v>
      </c>
      <c r="JI69" s="1">
        <v>7.5500000000000006E-5</v>
      </c>
      <c r="JJ69" s="1">
        <v>7.0900000000000002E-5</v>
      </c>
      <c r="JK69">
        <v>1.2611E-4</v>
      </c>
      <c r="JL69">
        <v>1.21144E-4</v>
      </c>
      <c r="JM69" s="1">
        <v>3.0700000000000001E-5</v>
      </c>
      <c r="JN69" s="1">
        <v>7.6100000000000007E-5</v>
      </c>
      <c r="JO69" s="1">
        <v>7.86E-5</v>
      </c>
      <c r="JP69" s="1">
        <v>6.2600000000000004E-5</v>
      </c>
      <c r="JQ69" s="1">
        <v>8.4499999999999994E-5</v>
      </c>
      <c r="JR69" s="1">
        <v>8.3000000000000002E-6</v>
      </c>
      <c r="JS69" s="1">
        <v>4.07E-6</v>
      </c>
      <c r="JT69" s="1">
        <v>1.49E-5</v>
      </c>
      <c r="JU69" s="1">
        <v>1.31E-5</v>
      </c>
      <c r="JV69" s="1">
        <v>3.2299999999999999E-5</v>
      </c>
      <c r="JW69" s="1">
        <v>1.8899999999999999E-5</v>
      </c>
      <c r="JX69" s="1">
        <v>1.3699999999999999E-5</v>
      </c>
      <c r="JY69" s="1">
        <v>2.44E-5</v>
      </c>
      <c r="JZ69" s="1">
        <v>1.47E-5</v>
      </c>
      <c r="KA69" s="1">
        <v>1.1199999999999999E-5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 s="1">
        <v>7.3300000000000001E-7</v>
      </c>
      <c r="KI69" s="1">
        <v>2.5000000000000001E-5</v>
      </c>
      <c r="KJ69">
        <v>0</v>
      </c>
      <c r="KK69" s="1">
        <v>2.3300000000000001E-6</v>
      </c>
      <c r="KL69">
        <v>0</v>
      </c>
      <c r="KM69" s="1">
        <v>8.14E-6</v>
      </c>
      <c r="KN69" s="1">
        <v>1.19E-5</v>
      </c>
      <c r="KO69" s="1">
        <v>6.5599999999999999E-6</v>
      </c>
      <c r="KP69" s="1">
        <v>7.9300000000000003E-6</v>
      </c>
      <c r="KQ69" s="1">
        <v>1.2500000000000001E-5</v>
      </c>
      <c r="KR69" s="1">
        <v>1.4399999999999999E-5</v>
      </c>
      <c r="KS69" s="1">
        <v>9.4099999999999997E-6</v>
      </c>
      <c r="KT69" s="1">
        <v>9.6500000000000008E-6</v>
      </c>
      <c r="KU69">
        <v>0</v>
      </c>
      <c r="KV69" s="1">
        <v>6.9800000000000001E-6</v>
      </c>
      <c r="KW69">
        <v>0</v>
      </c>
      <c r="KX69" s="1">
        <v>1.34E-5</v>
      </c>
      <c r="KY69">
        <v>0</v>
      </c>
      <c r="KZ69" s="1">
        <v>5.5199999999999997E-6</v>
      </c>
      <c r="LA69" s="1">
        <v>1.0200000000000001E-5</v>
      </c>
      <c r="LB69">
        <v>0</v>
      </c>
      <c r="LC69" s="1">
        <v>4.6800000000000001E-7</v>
      </c>
      <c r="LD69">
        <v>0</v>
      </c>
      <c r="LE69" s="1">
        <v>1.31E-7</v>
      </c>
      <c r="LF69" s="1">
        <v>7.9000000000000006E-6</v>
      </c>
      <c r="LG69" s="1">
        <v>1.31E-5</v>
      </c>
      <c r="LH69">
        <v>0</v>
      </c>
    </row>
    <row r="70" spans="1:320" x14ac:dyDescent="0.2">
      <c r="A70" t="s">
        <v>430</v>
      </c>
      <c r="B70">
        <v>3.75509E-4</v>
      </c>
      <c r="C70">
        <v>2.066413E-3</v>
      </c>
      <c r="D70">
        <v>1.8471889999999999E-3</v>
      </c>
      <c r="E70">
        <v>1.3034099999999999E-4</v>
      </c>
      <c r="F70">
        <v>3.0095650000000001E-3</v>
      </c>
      <c r="G70">
        <v>2.916016E-3</v>
      </c>
      <c r="H70">
        <v>2.053746E-3</v>
      </c>
      <c r="I70">
        <v>2.55952E-3</v>
      </c>
      <c r="J70">
        <v>3.1485229999999999E-3</v>
      </c>
      <c r="K70">
        <v>3.5647779999999998E-3</v>
      </c>
      <c r="L70">
        <v>3.416339E-3</v>
      </c>
      <c r="M70">
        <v>3.3664039999999999E-3</v>
      </c>
      <c r="N70">
        <v>4.2108780000000004E-3</v>
      </c>
      <c r="O70">
        <v>5.2754500000000003E-4</v>
      </c>
      <c r="P70">
        <v>3.6400989999999999E-3</v>
      </c>
      <c r="Q70">
        <v>2.9600199999999998E-3</v>
      </c>
      <c r="R70">
        <v>1.794501E-3</v>
      </c>
      <c r="S70">
        <v>3.2349509999999998E-3</v>
      </c>
      <c r="T70">
        <v>3.5012120000000001E-3</v>
      </c>
      <c r="U70">
        <v>3.5230130000000002E-3</v>
      </c>
      <c r="V70">
        <v>3.2429830000000001E-3</v>
      </c>
      <c r="W70">
        <v>5.6505599999999998E-4</v>
      </c>
      <c r="X70">
        <v>3.158161E-3</v>
      </c>
      <c r="Y70">
        <v>2.8455059999999998E-3</v>
      </c>
      <c r="Z70">
        <v>4.1026040000000001E-3</v>
      </c>
      <c r="AA70">
        <v>3.6229130000000002E-3</v>
      </c>
      <c r="AB70">
        <v>4.0285269999999996E-3</v>
      </c>
      <c r="AC70">
        <v>2.6382770000000001E-3</v>
      </c>
      <c r="AD70">
        <v>2.0233769999999998E-3</v>
      </c>
      <c r="AE70">
        <v>4.5531929999999997E-3</v>
      </c>
      <c r="AF70">
        <v>3.2348609999999999E-3</v>
      </c>
      <c r="AG70">
        <v>2.9238379999999998E-3</v>
      </c>
      <c r="AH70">
        <v>4.6747209999999997E-3</v>
      </c>
      <c r="AI70">
        <v>6.52391E-4</v>
      </c>
      <c r="AJ70">
        <v>3.7706079999999999E-3</v>
      </c>
      <c r="AK70">
        <v>3.8349310000000002E-3</v>
      </c>
      <c r="AL70">
        <v>2.7347349999999999E-3</v>
      </c>
      <c r="AM70">
        <v>3.4878740000000002E-3</v>
      </c>
      <c r="AN70">
        <v>3.681578E-3</v>
      </c>
      <c r="AO70">
        <v>5.5895650000000003E-3</v>
      </c>
      <c r="AP70">
        <v>3.2353220000000001E-3</v>
      </c>
      <c r="AQ70">
        <v>3.3167499999999998E-3</v>
      </c>
      <c r="AR70">
        <v>2.686796E-3</v>
      </c>
      <c r="AS70">
        <v>3.6326079999999998E-3</v>
      </c>
      <c r="AT70">
        <v>4.1080989999999996E-3</v>
      </c>
      <c r="AU70">
        <v>3.5990240000000001E-3</v>
      </c>
      <c r="AV70">
        <v>3.335406E-3</v>
      </c>
      <c r="AW70">
        <v>1.870385E-3</v>
      </c>
      <c r="AX70">
        <v>2.419797E-3</v>
      </c>
      <c r="AY70">
        <v>3.3350989999999998E-3</v>
      </c>
      <c r="AZ70">
        <v>3.4611630000000002E-3</v>
      </c>
      <c r="BA70">
        <v>3.5898739999999998E-3</v>
      </c>
      <c r="BB70">
        <v>3.6569570000000002E-3</v>
      </c>
      <c r="BC70">
        <v>7.7025699999999999E-4</v>
      </c>
      <c r="BD70" s="1">
        <v>8.7199999999999997E-7</v>
      </c>
      <c r="BE70">
        <v>1.2438600000000001E-4</v>
      </c>
      <c r="BF70">
        <v>1.574857E-3</v>
      </c>
      <c r="BG70">
        <v>8.2745400000000004E-4</v>
      </c>
      <c r="BH70">
        <v>2.172532E-3</v>
      </c>
      <c r="BI70">
        <v>2.8691459999999999E-3</v>
      </c>
      <c r="BJ70">
        <v>3.0482970000000002E-3</v>
      </c>
      <c r="BK70">
        <v>3.1828329999999999E-3</v>
      </c>
      <c r="BL70">
        <v>3.4008419999999998E-3</v>
      </c>
      <c r="BM70">
        <v>3.1922550000000002E-3</v>
      </c>
      <c r="BN70">
        <v>9.88554E-4</v>
      </c>
      <c r="BO70">
        <v>3.4638440000000002E-3</v>
      </c>
      <c r="BP70">
        <v>4.0494600000000004E-3</v>
      </c>
      <c r="BQ70">
        <v>3.9296399999999999E-4</v>
      </c>
      <c r="BR70">
        <v>2.160061E-3</v>
      </c>
      <c r="BS70">
        <v>1.6138190000000001E-3</v>
      </c>
      <c r="BT70">
        <v>3.165405E-3</v>
      </c>
      <c r="BU70">
        <v>2.7718420000000001E-3</v>
      </c>
      <c r="BV70">
        <v>2.678256E-3</v>
      </c>
      <c r="BW70">
        <v>4.3273290000000004E-3</v>
      </c>
      <c r="BX70">
        <v>2.7498169999999999E-3</v>
      </c>
      <c r="BY70">
        <v>3.2132459999999999E-3</v>
      </c>
      <c r="BZ70">
        <v>3.1552870000000001E-3</v>
      </c>
      <c r="CA70">
        <v>3.0211159999999999E-3</v>
      </c>
      <c r="CB70">
        <v>2.7234619999999998E-3</v>
      </c>
      <c r="CC70">
        <v>2.9455499999999999E-3</v>
      </c>
      <c r="CD70">
        <v>2.4003100000000001E-3</v>
      </c>
      <c r="CE70">
        <v>3.8501780000000001E-3</v>
      </c>
      <c r="CF70">
        <v>4.1792720000000004E-3</v>
      </c>
      <c r="CG70">
        <v>3.6915490000000001E-3</v>
      </c>
      <c r="CH70">
        <v>3.0157370000000001E-3</v>
      </c>
      <c r="CI70">
        <v>2.4425100000000002E-3</v>
      </c>
      <c r="CJ70">
        <v>3.3123050000000002E-3</v>
      </c>
      <c r="CK70">
        <v>4.2677820000000003E-3</v>
      </c>
      <c r="CL70">
        <v>3.2042559999999999E-3</v>
      </c>
      <c r="CM70">
        <v>3.7026469999999999E-3</v>
      </c>
      <c r="CN70">
        <v>2.7279460000000002E-3</v>
      </c>
      <c r="CO70">
        <v>3.381968E-3</v>
      </c>
      <c r="CP70">
        <v>2.6814989999999999E-3</v>
      </c>
      <c r="CQ70">
        <v>3.0339759999999999E-3</v>
      </c>
      <c r="CR70">
        <v>2.7739259999999999E-3</v>
      </c>
      <c r="CS70">
        <v>3.1052219999999999E-3</v>
      </c>
      <c r="CT70">
        <v>4.3586570000000002E-3</v>
      </c>
      <c r="CU70">
        <v>2.8260949999999998E-3</v>
      </c>
      <c r="CV70">
        <v>2.453677E-3</v>
      </c>
      <c r="CW70">
        <v>2.9185489999999999E-3</v>
      </c>
      <c r="CX70">
        <v>2.2588030000000002E-3</v>
      </c>
      <c r="CY70">
        <v>4.030858E-3</v>
      </c>
      <c r="CZ70">
        <v>3.8071709999999998E-3</v>
      </c>
      <c r="DA70">
        <v>2.8954969999999999E-3</v>
      </c>
      <c r="DB70">
        <v>2.3805649999999999E-3</v>
      </c>
      <c r="DC70">
        <v>2.5402340000000002E-3</v>
      </c>
      <c r="DD70">
        <v>2.8087889999999999E-3</v>
      </c>
      <c r="DE70">
        <v>2.6811790000000001E-3</v>
      </c>
      <c r="DF70">
        <v>2.636397E-3</v>
      </c>
      <c r="DG70">
        <v>3.3321039999999998E-3</v>
      </c>
      <c r="DH70">
        <v>2.6281400000000002E-3</v>
      </c>
      <c r="DI70">
        <v>1.401313E-3</v>
      </c>
      <c r="DJ70">
        <v>3.0622959999999999E-3</v>
      </c>
      <c r="DK70">
        <v>1.4991150000000001E-3</v>
      </c>
      <c r="DL70">
        <v>0</v>
      </c>
      <c r="DM70">
        <v>4.8939100000000004E-4</v>
      </c>
      <c r="DN70">
        <v>8.67094E-4</v>
      </c>
      <c r="DO70">
        <v>0</v>
      </c>
      <c r="DP70">
        <v>0</v>
      </c>
      <c r="DQ70">
        <v>2.9000100000000002E-4</v>
      </c>
      <c r="DR70">
        <v>2.1179969999999999E-3</v>
      </c>
      <c r="DS70">
        <v>5.7835600000000003E-4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1.0860749999999999E-3</v>
      </c>
      <c r="DZ70" s="1">
        <v>3.2199999999999997E-5</v>
      </c>
      <c r="EA70">
        <v>6.1317399999999997E-4</v>
      </c>
      <c r="EB70">
        <v>1.555779E-3</v>
      </c>
      <c r="EC70">
        <v>1.3465199999999999E-3</v>
      </c>
      <c r="ED70">
        <v>2.8411799999999998E-4</v>
      </c>
      <c r="EE70">
        <v>7.8989299999999995E-4</v>
      </c>
      <c r="EF70">
        <v>6.2036299999999997E-4</v>
      </c>
      <c r="EG70">
        <v>3.5215989999999998E-3</v>
      </c>
      <c r="EH70">
        <v>1.4486340000000001E-3</v>
      </c>
      <c r="EI70">
        <v>2.0011920000000002E-3</v>
      </c>
      <c r="EJ70">
        <v>1.841659E-3</v>
      </c>
      <c r="EK70">
        <v>1.02865E-4</v>
      </c>
      <c r="EL70">
        <v>2.2893380000000001E-3</v>
      </c>
      <c r="EM70">
        <v>2.3590429999999999E-3</v>
      </c>
      <c r="EN70">
        <v>1.9070700000000001E-3</v>
      </c>
      <c r="EO70">
        <v>3.0705480000000002E-3</v>
      </c>
      <c r="EP70">
        <v>3.1677599999999999E-3</v>
      </c>
      <c r="EQ70">
        <v>1.424785E-3</v>
      </c>
      <c r="ER70">
        <v>6.9610099999999997E-4</v>
      </c>
      <c r="ES70">
        <v>9.8508100000000006E-4</v>
      </c>
      <c r="ET70">
        <v>3.4965700000000002E-4</v>
      </c>
      <c r="EU70">
        <v>1.4842779999999999E-3</v>
      </c>
      <c r="EV70">
        <v>3.5686799999999999E-3</v>
      </c>
      <c r="EW70">
        <v>3.34038E-3</v>
      </c>
      <c r="EX70">
        <v>1.1407730000000001E-3</v>
      </c>
      <c r="EY70">
        <v>1.661584E-3</v>
      </c>
      <c r="EZ70">
        <v>1.308795E-3</v>
      </c>
      <c r="FA70">
        <v>6.9364800000000005E-4</v>
      </c>
      <c r="FB70">
        <v>2.5425059999999999E-3</v>
      </c>
      <c r="FC70">
        <v>2.731327E-3</v>
      </c>
      <c r="FD70">
        <v>1.9597109999999998E-3</v>
      </c>
      <c r="FE70">
        <v>1.0342299999999999E-3</v>
      </c>
      <c r="FF70">
        <v>2.6068879999999999E-3</v>
      </c>
      <c r="FG70">
        <v>1.268501E-3</v>
      </c>
      <c r="FH70">
        <v>2.746344E-3</v>
      </c>
      <c r="FI70">
        <v>1.1316989999999999E-3</v>
      </c>
      <c r="FJ70">
        <v>2.4653549999999998E-3</v>
      </c>
      <c r="FK70">
        <v>1.5768570000000001E-3</v>
      </c>
      <c r="FL70">
        <v>8.3581300000000003E-4</v>
      </c>
      <c r="FM70">
        <v>2.9920530000000002E-3</v>
      </c>
      <c r="FN70">
        <v>2.1332339999999999E-3</v>
      </c>
      <c r="FO70">
        <v>7.4465800000000004E-4</v>
      </c>
      <c r="FP70">
        <v>2.749994E-3</v>
      </c>
      <c r="FQ70">
        <v>1.201267E-3</v>
      </c>
      <c r="FR70">
        <v>1.069101E-3</v>
      </c>
      <c r="FS70">
        <v>2.278829E-3</v>
      </c>
      <c r="FT70">
        <v>3.862501E-3</v>
      </c>
      <c r="FU70">
        <v>3.0258699999999999E-3</v>
      </c>
      <c r="FV70">
        <v>2.3385070000000001E-3</v>
      </c>
      <c r="FW70">
        <v>1.265653E-3</v>
      </c>
      <c r="FX70">
        <v>2.6607610000000002E-3</v>
      </c>
      <c r="FY70">
        <v>3.2158000000000002E-4</v>
      </c>
      <c r="FZ70">
        <v>3.3451900000000001E-3</v>
      </c>
      <c r="GA70">
        <v>1.3064719999999999E-3</v>
      </c>
      <c r="GB70">
        <v>1.0985960000000001E-3</v>
      </c>
      <c r="GC70">
        <v>3.1697219999999998E-3</v>
      </c>
      <c r="GD70">
        <v>2.525415E-3</v>
      </c>
      <c r="GE70">
        <v>3.6846029999999998E-3</v>
      </c>
      <c r="GF70">
        <v>8.6186699999999999E-4</v>
      </c>
      <c r="GG70">
        <v>2.1208350000000002E-3</v>
      </c>
      <c r="GH70">
        <v>1.1774789999999999E-3</v>
      </c>
      <c r="GI70">
        <v>1.2782900000000001E-3</v>
      </c>
      <c r="GJ70">
        <v>4.51846E-4</v>
      </c>
      <c r="GK70">
        <v>3.9004000000000003E-4</v>
      </c>
      <c r="GL70">
        <v>3.6159499999999998E-4</v>
      </c>
      <c r="GM70">
        <v>1.9652749999999998E-3</v>
      </c>
      <c r="GN70">
        <v>1.4415179999999999E-3</v>
      </c>
      <c r="GO70">
        <v>1.0965230000000001E-3</v>
      </c>
      <c r="GP70">
        <v>1.7874939999999999E-3</v>
      </c>
      <c r="GQ70">
        <v>1.0059499999999999E-4</v>
      </c>
      <c r="GR70">
        <v>1.173716E-3</v>
      </c>
      <c r="GS70">
        <v>1.353054E-3</v>
      </c>
      <c r="GT70">
        <v>2.1037569999999999E-3</v>
      </c>
      <c r="GU70">
        <v>1.5091810000000001E-3</v>
      </c>
      <c r="GV70">
        <v>1.438887E-3</v>
      </c>
      <c r="GW70">
        <v>5.5975600000000001E-4</v>
      </c>
      <c r="GX70">
        <v>1.691328E-3</v>
      </c>
      <c r="GY70">
        <v>5.0009499999999999E-4</v>
      </c>
      <c r="GZ70">
        <v>3.5148500000000001E-4</v>
      </c>
      <c r="HA70">
        <v>0</v>
      </c>
      <c r="HB70" s="1">
        <v>2.3200000000000001E-5</v>
      </c>
      <c r="HC70">
        <v>7.8830100000000004E-4</v>
      </c>
      <c r="HD70">
        <v>0</v>
      </c>
      <c r="HE70">
        <v>0</v>
      </c>
      <c r="HF70">
        <v>0</v>
      </c>
      <c r="HG70">
        <v>2.42085E-3</v>
      </c>
      <c r="HH70">
        <v>1.18875E-4</v>
      </c>
      <c r="HI70">
        <v>3.5851279999999999E-3</v>
      </c>
      <c r="HJ70">
        <v>4.0387799999999998E-4</v>
      </c>
      <c r="HK70">
        <v>3.1431779999999999E-3</v>
      </c>
      <c r="HL70">
        <v>2.6060520000000002E-3</v>
      </c>
      <c r="HM70">
        <v>1.4949640000000001E-3</v>
      </c>
      <c r="HN70">
        <v>1.196513E-3</v>
      </c>
      <c r="HO70">
        <v>4.93024E-4</v>
      </c>
      <c r="HP70">
        <v>2.49045E-3</v>
      </c>
      <c r="HQ70">
        <v>1.9748779999999998E-3</v>
      </c>
      <c r="HR70">
        <v>2.4265799999999998E-3</v>
      </c>
      <c r="HS70">
        <v>3.0368940000000001E-3</v>
      </c>
      <c r="HT70">
        <v>3.295638E-3</v>
      </c>
      <c r="HU70">
        <v>3.602638E-3</v>
      </c>
      <c r="HV70">
        <v>3.3894060000000002E-3</v>
      </c>
      <c r="HW70">
        <v>2.5636919999999998E-3</v>
      </c>
      <c r="HX70">
        <v>3.103041E-3</v>
      </c>
      <c r="HY70" s="1">
        <v>5.6100000000000002E-5</v>
      </c>
      <c r="HZ70">
        <v>2.3434720000000001E-3</v>
      </c>
      <c r="IA70">
        <v>3.4419440000000002E-3</v>
      </c>
      <c r="IB70">
        <v>2.8596139999999999E-3</v>
      </c>
      <c r="IC70">
        <v>4.0328599999999999E-4</v>
      </c>
      <c r="ID70">
        <v>1.039321E-3</v>
      </c>
      <c r="IE70">
        <v>3.1385010000000001E-3</v>
      </c>
      <c r="IF70">
        <v>3.145962E-3</v>
      </c>
      <c r="IG70">
        <v>2.4302339999999999E-3</v>
      </c>
      <c r="IH70">
        <v>2.0837350000000002E-3</v>
      </c>
      <c r="II70">
        <v>1.8498060000000001E-3</v>
      </c>
      <c r="IJ70">
        <v>1.5676310000000001E-3</v>
      </c>
      <c r="IK70">
        <v>2.3375739999999998E-3</v>
      </c>
      <c r="IL70">
        <v>2.5041590000000002E-3</v>
      </c>
      <c r="IM70">
        <v>3.9695959999999997E-3</v>
      </c>
      <c r="IN70">
        <v>3.0989590000000001E-3</v>
      </c>
      <c r="IO70">
        <v>2.4350000000000001E-3</v>
      </c>
      <c r="IP70">
        <v>2.9335289999999998E-3</v>
      </c>
      <c r="IQ70">
        <v>2.5505419999999998E-3</v>
      </c>
      <c r="IR70">
        <v>1.2805010000000001E-3</v>
      </c>
      <c r="IS70">
        <v>3.584444E-3</v>
      </c>
      <c r="IT70">
        <v>3.457913E-3</v>
      </c>
      <c r="IU70">
        <v>4.4510679999999999E-3</v>
      </c>
      <c r="IV70">
        <v>3.6571400000000001E-3</v>
      </c>
      <c r="IW70">
        <v>3.8445179999999999E-3</v>
      </c>
      <c r="IX70">
        <v>3.380255E-3</v>
      </c>
      <c r="IY70">
        <v>2.524924E-3</v>
      </c>
      <c r="IZ70">
        <v>3.524892E-3</v>
      </c>
      <c r="JA70">
        <v>4.353081E-3</v>
      </c>
      <c r="JB70">
        <v>4.2791569999999996E-3</v>
      </c>
      <c r="JC70">
        <v>4.3796160000000002E-3</v>
      </c>
      <c r="JD70">
        <v>2.5976409999999999E-3</v>
      </c>
      <c r="JE70">
        <v>1.4115530000000001E-3</v>
      </c>
      <c r="JF70">
        <v>2.2535290000000002E-3</v>
      </c>
      <c r="JG70">
        <v>3.3542089999999999E-3</v>
      </c>
      <c r="JH70">
        <v>1.6601280000000001E-3</v>
      </c>
      <c r="JI70">
        <v>2.2130930000000002E-3</v>
      </c>
      <c r="JJ70">
        <v>3.1578909999999999E-3</v>
      </c>
      <c r="JK70">
        <v>4.2533079999999999E-3</v>
      </c>
      <c r="JL70">
        <v>4.0828339999999996E-3</v>
      </c>
      <c r="JM70">
        <v>2.4629959999999998E-3</v>
      </c>
      <c r="JN70">
        <v>2.8955109999999999E-3</v>
      </c>
      <c r="JO70">
        <v>3.7001E-3</v>
      </c>
      <c r="JP70">
        <v>1.939697E-3</v>
      </c>
      <c r="JQ70">
        <v>2.0221929999999998E-3</v>
      </c>
      <c r="JR70">
        <v>2.7620650000000002E-3</v>
      </c>
      <c r="JS70">
        <v>1.126031E-3</v>
      </c>
      <c r="JT70">
        <v>1.6392939999999999E-3</v>
      </c>
      <c r="JU70">
        <v>2.3888450000000001E-3</v>
      </c>
      <c r="JV70">
        <v>2.9421170000000002E-3</v>
      </c>
      <c r="JW70">
        <v>3.2007390000000002E-3</v>
      </c>
      <c r="JX70">
        <v>3.3876620000000001E-3</v>
      </c>
      <c r="JY70">
        <v>2.3389940000000001E-3</v>
      </c>
      <c r="JZ70">
        <v>7.8282099999999995E-4</v>
      </c>
      <c r="KA70">
        <v>1.228161E-3</v>
      </c>
      <c r="KB70">
        <v>3.2950600000000003E-4</v>
      </c>
      <c r="KC70">
        <v>1.7677120000000001E-3</v>
      </c>
      <c r="KD70">
        <v>1.7604739999999999E-3</v>
      </c>
      <c r="KE70">
        <v>1.8515859999999999E-3</v>
      </c>
      <c r="KF70">
        <v>0</v>
      </c>
      <c r="KG70">
        <v>1.3279450000000001E-3</v>
      </c>
      <c r="KH70">
        <v>4.1313999999999999E-4</v>
      </c>
      <c r="KI70">
        <v>1.685459E-3</v>
      </c>
      <c r="KJ70">
        <v>0</v>
      </c>
      <c r="KK70">
        <v>1.3910630000000001E-3</v>
      </c>
      <c r="KL70">
        <v>0</v>
      </c>
      <c r="KM70">
        <v>2.8827620000000001E-3</v>
      </c>
      <c r="KN70">
        <v>1.4511750000000001E-3</v>
      </c>
      <c r="KO70" s="1">
        <v>1.26E-4</v>
      </c>
      <c r="KP70">
        <v>2.108562E-3</v>
      </c>
      <c r="KQ70">
        <v>1.2681610000000001E-3</v>
      </c>
      <c r="KR70">
        <v>1.2169450000000001E-3</v>
      </c>
      <c r="KS70">
        <v>1.013733E-3</v>
      </c>
      <c r="KT70" s="1">
        <v>7.4200000000000004E-4</v>
      </c>
      <c r="KU70">
        <v>1.114524E-3</v>
      </c>
      <c r="KV70" s="1">
        <v>8.1099999999999998E-4</v>
      </c>
      <c r="KW70" s="1">
        <v>1.4799999999999999E-4</v>
      </c>
      <c r="KX70">
        <v>1.0160779999999999E-3</v>
      </c>
      <c r="KY70" s="1">
        <v>2.42E-4</v>
      </c>
      <c r="KZ70" s="1">
        <v>2.6699999999999998E-4</v>
      </c>
      <c r="LA70" s="1">
        <v>9.9200000000000004E-4</v>
      </c>
      <c r="LB70">
        <v>0</v>
      </c>
      <c r="LC70">
        <v>0</v>
      </c>
      <c r="LD70">
        <v>0</v>
      </c>
      <c r="LE70">
        <v>0</v>
      </c>
      <c r="LF70" s="1">
        <v>6.4800000000000003E-4</v>
      </c>
      <c r="LG70" s="1">
        <v>4.6000000000000001E-4</v>
      </c>
      <c r="LH70" s="1">
        <v>8.3900000000000001E-4</v>
      </c>
    </row>
    <row r="71" spans="1:320" x14ac:dyDescent="0.2">
      <c r="A71" t="s">
        <v>431</v>
      </c>
      <c r="B71">
        <v>1.1335239999999999E-3</v>
      </c>
      <c r="C71">
        <v>3.236152E-3</v>
      </c>
      <c r="D71">
        <v>1.7341489999999999E-3</v>
      </c>
      <c r="E71">
        <v>8.4160500000000004E-4</v>
      </c>
      <c r="F71">
        <v>3.399422E-3</v>
      </c>
      <c r="G71">
        <v>3.207985E-3</v>
      </c>
      <c r="H71">
        <v>2.608464E-3</v>
      </c>
      <c r="I71">
        <v>8.0976300000000002E-4</v>
      </c>
      <c r="J71">
        <v>3.8715889999999999E-3</v>
      </c>
      <c r="K71">
        <v>4.2346900000000002E-3</v>
      </c>
      <c r="L71">
        <v>5.0246270000000003E-3</v>
      </c>
      <c r="M71">
        <v>3.77648E-3</v>
      </c>
      <c r="N71">
        <v>6.0937209999999999E-3</v>
      </c>
      <c r="O71">
        <v>1.2075079999999999E-3</v>
      </c>
      <c r="P71">
        <v>7.2854899999999999E-4</v>
      </c>
      <c r="Q71">
        <v>4.5218639999999996E-3</v>
      </c>
      <c r="R71">
        <v>2.2019510000000002E-3</v>
      </c>
      <c r="S71">
        <v>3.3031240000000002E-3</v>
      </c>
      <c r="T71">
        <v>4.9829979999999998E-3</v>
      </c>
      <c r="U71">
        <v>6.0809660000000001E-3</v>
      </c>
      <c r="V71">
        <v>4.5964100000000004E-3</v>
      </c>
      <c r="W71">
        <v>1.0248130000000001E-3</v>
      </c>
      <c r="X71">
        <v>5.7652129999999999E-3</v>
      </c>
      <c r="Y71">
        <v>4.721187E-3</v>
      </c>
      <c r="Z71">
        <v>5.8989079999999996E-3</v>
      </c>
      <c r="AA71">
        <v>5.0529110000000002E-3</v>
      </c>
      <c r="AB71">
        <v>7.2840159999999999E-3</v>
      </c>
      <c r="AC71">
        <v>9.5600399999999999E-4</v>
      </c>
      <c r="AD71">
        <v>3.3793550000000001E-3</v>
      </c>
      <c r="AE71">
        <v>5.7313269999999996E-3</v>
      </c>
      <c r="AF71">
        <v>4.5647769999999999E-3</v>
      </c>
      <c r="AG71">
        <v>8.4982199999999997E-4</v>
      </c>
      <c r="AH71">
        <v>6.8668849999999997E-3</v>
      </c>
      <c r="AI71">
        <v>1.1267440000000001E-3</v>
      </c>
      <c r="AJ71">
        <v>6.0546500000000002E-4</v>
      </c>
      <c r="AK71">
        <v>5.1158419999999998E-3</v>
      </c>
      <c r="AL71">
        <v>3.9347770000000004E-3</v>
      </c>
      <c r="AM71">
        <v>5.2200509999999999E-3</v>
      </c>
      <c r="AN71">
        <v>3.9752290000000003E-3</v>
      </c>
      <c r="AO71">
        <v>8.3569430000000004E-3</v>
      </c>
      <c r="AP71">
        <v>5.7416289999999998E-3</v>
      </c>
      <c r="AQ71">
        <v>2.481736E-3</v>
      </c>
      <c r="AR71">
        <v>5.0400109999999996E-3</v>
      </c>
      <c r="AS71">
        <v>7.7449160000000001E-3</v>
      </c>
      <c r="AT71">
        <v>5.2785610000000002E-3</v>
      </c>
      <c r="AU71">
        <v>4.4698480000000002E-3</v>
      </c>
      <c r="AV71">
        <v>5.6984119999999999E-3</v>
      </c>
      <c r="AW71">
        <v>2.170529E-3</v>
      </c>
      <c r="AX71">
        <v>4.2468419999999998E-3</v>
      </c>
      <c r="AY71">
        <v>6.3016449999999998E-3</v>
      </c>
      <c r="AZ71">
        <v>6.368042E-3</v>
      </c>
      <c r="BA71">
        <v>4.469387E-3</v>
      </c>
      <c r="BB71">
        <v>6.7689500000000001E-3</v>
      </c>
      <c r="BC71">
        <v>1.40537E-3</v>
      </c>
      <c r="BD71">
        <v>7.2607200000000002E-4</v>
      </c>
      <c r="BE71">
        <v>1.0371079999999999E-3</v>
      </c>
      <c r="BF71">
        <v>1.2900120000000001E-3</v>
      </c>
      <c r="BG71">
        <v>8.05169E-4</v>
      </c>
      <c r="BH71">
        <v>2.1702969999999999E-3</v>
      </c>
      <c r="BI71">
        <v>3.1891810000000001E-3</v>
      </c>
      <c r="BJ71">
        <v>2.9239410000000002E-3</v>
      </c>
      <c r="BK71">
        <v>1.6828329999999999E-3</v>
      </c>
      <c r="BL71">
        <v>1.429931E-3</v>
      </c>
      <c r="BM71">
        <v>2.1013099999999999E-3</v>
      </c>
      <c r="BN71">
        <v>6.4200399999999995E-4</v>
      </c>
      <c r="BO71">
        <v>3.850221E-3</v>
      </c>
      <c r="BP71">
        <v>1.0398829999999999E-3</v>
      </c>
      <c r="BQ71">
        <v>9.8817299999999996E-4</v>
      </c>
      <c r="BR71">
        <v>1.1061409999999999E-3</v>
      </c>
      <c r="BS71">
        <v>8.3978600000000003E-4</v>
      </c>
      <c r="BT71">
        <v>2.4216099999999998E-3</v>
      </c>
      <c r="BU71">
        <v>2.136939E-3</v>
      </c>
      <c r="BV71">
        <v>1.735653E-3</v>
      </c>
      <c r="BW71">
        <v>1.6271980000000001E-3</v>
      </c>
      <c r="BX71">
        <v>7.8737200000000005E-4</v>
      </c>
      <c r="BY71">
        <v>1.384773E-3</v>
      </c>
      <c r="BZ71">
        <v>1.3781729999999999E-3</v>
      </c>
      <c r="CA71">
        <v>2.451553E-3</v>
      </c>
      <c r="CB71">
        <v>2.0746570000000002E-3</v>
      </c>
      <c r="CC71">
        <v>3.12591E-3</v>
      </c>
      <c r="CD71">
        <v>2.8584650000000001E-3</v>
      </c>
      <c r="CE71">
        <v>2.257518E-3</v>
      </c>
      <c r="CF71">
        <v>2.213343E-3</v>
      </c>
      <c r="CG71">
        <v>2.8152160000000002E-3</v>
      </c>
      <c r="CH71">
        <v>2.1682170000000001E-3</v>
      </c>
      <c r="CI71">
        <v>2.0806409999999998E-3</v>
      </c>
      <c r="CJ71">
        <v>3.2190460000000001E-3</v>
      </c>
      <c r="CK71">
        <v>1.488142E-3</v>
      </c>
      <c r="CL71">
        <v>2.6155280000000002E-3</v>
      </c>
      <c r="CM71">
        <v>2.7405089999999999E-3</v>
      </c>
      <c r="CN71">
        <v>1.8593290000000001E-3</v>
      </c>
      <c r="CO71">
        <v>2.3862979999999998E-3</v>
      </c>
      <c r="CP71">
        <v>3.453453E-3</v>
      </c>
      <c r="CQ71">
        <v>3.441847E-3</v>
      </c>
      <c r="CR71">
        <v>2.496917E-3</v>
      </c>
      <c r="CS71">
        <v>1.940656E-3</v>
      </c>
      <c r="CT71">
        <v>2.1960080000000002E-3</v>
      </c>
      <c r="CU71">
        <v>2.22521E-3</v>
      </c>
      <c r="CV71">
        <v>1.5365120000000001E-3</v>
      </c>
      <c r="CW71">
        <v>2.6811029999999998E-3</v>
      </c>
      <c r="CX71">
        <v>1.9469890000000001E-3</v>
      </c>
      <c r="CY71">
        <v>2.385603E-3</v>
      </c>
      <c r="CZ71">
        <v>2.905978E-3</v>
      </c>
      <c r="DA71">
        <v>2.8580519999999998E-3</v>
      </c>
      <c r="DB71">
        <v>1.7369480000000001E-3</v>
      </c>
      <c r="DC71">
        <v>2.5060460000000001E-3</v>
      </c>
      <c r="DD71">
        <v>8.5877599999999998E-3</v>
      </c>
      <c r="DE71">
        <v>5.8174699999999999E-3</v>
      </c>
      <c r="DF71">
        <v>4.8820959999999998E-3</v>
      </c>
      <c r="DG71">
        <v>5.6547660000000003E-3</v>
      </c>
      <c r="DH71">
        <v>5.5025170000000002E-3</v>
      </c>
      <c r="DI71">
        <v>5.8345059999999997E-3</v>
      </c>
      <c r="DJ71">
        <v>6.7215879999999997E-3</v>
      </c>
      <c r="DK71">
        <v>6.4655470000000003E-3</v>
      </c>
      <c r="DL71">
        <v>4.9851039999999998E-3</v>
      </c>
      <c r="DM71">
        <v>5.2799090000000002E-3</v>
      </c>
      <c r="DN71">
        <v>4.6722939999999996E-3</v>
      </c>
      <c r="DO71">
        <v>2.8950360000000001E-3</v>
      </c>
      <c r="DP71">
        <v>6.3949080000000004E-3</v>
      </c>
      <c r="DQ71">
        <v>5.4365999999999998E-3</v>
      </c>
      <c r="DR71">
        <v>1.0010214E-2</v>
      </c>
      <c r="DS71">
        <v>2.3480290000000002E-3</v>
      </c>
      <c r="DT71">
        <v>2.7385259999999998E-3</v>
      </c>
      <c r="DU71">
        <v>1.779369E-3</v>
      </c>
      <c r="DV71">
        <v>1.281499E-3</v>
      </c>
      <c r="DW71">
        <v>1.597252E-3</v>
      </c>
      <c r="DX71">
        <v>2.4547309999999999E-3</v>
      </c>
      <c r="DY71">
        <v>1.5768900000000001E-3</v>
      </c>
      <c r="DZ71">
        <v>6.1125399999999999E-4</v>
      </c>
      <c r="EA71">
        <v>4.4496800000000001E-4</v>
      </c>
      <c r="EB71">
        <v>6.0742499999999998E-4</v>
      </c>
      <c r="EC71">
        <v>8.9611200000000002E-4</v>
      </c>
      <c r="ED71">
        <v>6.6882699999999998E-4</v>
      </c>
      <c r="EE71">
        <v>7.02493E-4</v>
      </c>
      <c r="EF71">
        <v>9.9317799999999994E-4</v>
      </c>
      <c r="EG71">
        <v>9.0354599999999997E-4</v>
      </c>
      <c r="EH71">
        <v>1.5026670000000001E-3</v>
      </c>
      <c r="EI71">
        <v>2.2597680000000001E-3</v>
      </c>
      <c r="EJ71">
        <v>7.9988599999999998E-4</v>
      </c>
      <c r="EK71">
        <v>5.4483799999999996E-4</v>
      </c>
      <c r="EL71">
        <v>3.67697E-4</v>
      </c>
      <c r="EM71">
        <v>1.39412E-3</v>
      </c>
      <c r="EN71">
        <v>7.5154900000000001E-4</v>
      </c>
      <c r="EO71">
        <v>1.1984299999999999E-3</v>
      </c>
      <c r="EP71">
        <v>1.2185519999999999E-3</v>
      </c>
      <c r="EQ71">
        <v>1.0398950000000001E-3</v>
      </c>
      <c r="ER71">
        <v>1.2316359999999999E-3</v>
      </c>
      <c r="ES71">
        <v>5.5296499999999999E-4</v>
      </c>
      <c r="ET71">
        <v>8.8473899999999995E-4</v>
      </c>
      <c r="EU71">
        <v>9.2554699999999998E-4</v>
      </c>
      <c r="EV71">
        <v>1.9659600000000001E-3</v>
      </c>
      <c r="EW71">
        <v>1.545268E-3</v>
      </c>
      <c r="EX71">
        <v>3.6020799999999999E-4</v>
      </c>
      <c r="EY71">
        <v>1.7340770000000001E-3</v>
      </c>
      <c r="EZ71">
        <v>7.0422200000000001E-4</v>
      </c>
      <c r="FA71">
        <v>1.0028859999999999E-3</v>
      </c>
      <c r="FB71">
        <v>1.4707609999999999E-3</v>
      </c>
      <c r="FC71">
        <v>6.7281899999999996E-4</v>
      </c>
      <c r="FD71">
        <v>1.2149870000000001E-3</v>
      </c>
      <c r="FE71">
        <v>6.0024999999999998E-4</v>
      </c>
      <c r="FF71">
        <v>1.2048300000000001E-3</v>
      </c>
      <c r="FG71">
        <v>1.7655220000000001E-3</v>
      </c>
      <c r="FH71">
        <v>2.28018E-4</v>
      </c>
      <c r="FI71">
        <v>3.8089500000000002E-4</v>
      </c>
      <c r="FJ71">
        <v>1.1407469999999999E-3</v>
      </c>
      <c r="FK71">
        <v>7.55088E-4</v>
      </c>
      <c r="FL71">
        <v>3.7786800000000001E-4</v>
      </c>
      <c r="FM71">
        <v>2.3542649999999999E-3</v>
      </c>
      <c r="FN71">
        <v>1.297636E-3</v>
      </c>
      <c r="FO71">
        <v>4.4198099999999998E-4</v>
      </c>
      <c r="FP71">
        <v>2.448282E-3</v>
      </c>
      <c r="FQ71">
        <v>4.3796299999999998E-4</v>
      </c>
      <c r="FR71">
        <v>4.8315700000000001E-4</v>
      </c>
      <c r="FS71">
        <v>5.7399700000000003E-4</v>
      </c>
      <c r="FT71">
        <v>1.9231719999999999E-3</v>
      </c>
      <c r="FU71">
        <v>1.8984760000000001E-3</v>
      </c>
      <c r="FV71">
        <v>1.375933E-3</v>
      </c>
      <c r="FW71">
        <v>6.8475999999999997E-4</v>
      </c>
      <c r="FX71">
        <v>4.5626999999999999E-4</v>
      </c>
      <c r="FY71">
        <v>1.013959E-3</v>
      </c>
      <c r="FZ71">
        <v>2.2207260000000001E-3</v>
      </c>
      <c r="GA71">
        <v>5.5690600000000002E-4</v>
      </c>
      <c r="GB71">
        <v>2.26565E-4</v>
      </c>
      <c r="GC71">
        <v>1.2069120000000001E-3</v>
      </c>
      <c r="GD71">
        <v>6.7499499999999996E-4</v>
      </c>
      <c r="GE71">
        <v>2.872604E-3</v>
      </c>
      <c r="GF71">
        <v>8.6745099999999999E-4</v>
      </c>
      <c r="GG71">
        <v>1.296239E-3</v>
      </c>
      <c r="GH71">
        <v>5.9347899999999995E-4</v>
      </c>
      <c r="GI71">
        <v>5.0570010000000002E-3</v>
      </c>
      <c r="GJ71">
        <v>3.5505409999999999E-3</v>
      </c>
      <c r="GK71">
        <v>2.7855250000000001E-3</v>
      </c>
      <c r="GL71">
        <v>3.301095E-3</v>
      </c>
      <c r="GM71">
        <v>2.3132220000000002E-3</v>
      </c>
      <c r="GN71">
        <v>3.4266040000000002E-3</v>
      </c>
      <c r="GO71">
        <v>2.8100999999999998E-3</v>
      </c>
      <c r="GP71">
        <v>3.1969580000000002E-3</v>
      </c>
      <c r="GQ71">
        <v>9.5999559999999998E-3</v>
      </c>
      <c r="GR71">
        <v>1.1151757999999999E-2</v>
      </c>
      <c r="GS71">
        <v>7.8560959999999999E-3</v>
      </c>
      <c r="GT71">
        <v>8.5376619999999997E-3</v>
      </c>
      <c r="GU71">
        <v>5.9666880000000004E-3</v>
      </c>
      <c r="GV71">
        <v>7.3298679999999998E-3</v>
      </c>
      <c r="GW71">
        <v>1.0906284E-2</v>
      </c>
      <c r="GX71">
        <v>1.0173092999999999E-2</v>
      </c>
      <c r="GY71">
        <v>2.4335339999999998E-3</v>
      </c>
      <c r="GZ71">
        <v>2.0604239999999999E-3</v>
      </c>
      <c r="HA71">
        <v>6.1943349999999996E-3</v>
      </c>
      <c r="HB71">
        <v>2.6904099999999999E-3</v>
      </c>
      <c r="HC71">
        <v>2.5359520000000002E-3</v>
      </c>
      <c r="HD71">
        <v>6.8766970000000002E-3</v>
      </c>
      <c r="HE71">
        <v>3.0637770000000002E-3</v>
      </c>
      <c r="HF71">
        <v>2.0059349999999999E-3</v>
      </c>
      <c r="HG71">
        <v>2.5255529999999998E-3</v>
      </c>
      <c r="HH71">
        <v>6.8681799999999996E-4</v>
      </c>
      <c r="HI71">
        <v>2.588903E-3</v>
      </c>
      <c r="HJ71">
        <v>1.440642E-3</v>
      </c>
      <c r="HK71">
        <v>2.755455E-3</v>
      </c>
      <c r="HL71">
        <v>5.8008500000000004E-4</v>
      </c>
      <c r="HM71">
        <v>5.3736699999999997E-4</v>
      </c>
      <c r="HN71">
        <v>5.2528199999999996E-4</v>
      </c>
      <c r="HO71">
        <v>7.0540700000000002E-4</v>
      </c>
      <c r="HP71">
        <v>1.3786079999999999E-3</v>
      </c>
      <c r="HQ71">
        <v>8.9772400000000003E-4</v>
      </c>
      <c r="HR71">
        <v>3.472031E-3</v>
      </c>
      <c r="HS71">
        <v>1.824918E-3</v>
      </c>
      <c r="HT71">
        <v>4.9735700000000003E-4</v>
      </c>
      <c r="HU71">
        <v>2.43253E-3</v>
      </c>
      <c r="HV71">
        <v>2.4068090000000002E-3</v>
      </c>
      <c r="HW71">
        <v>2.5661019999999998E-3</v>
      </c>
      <c r="HX71">
        <v>1.6203999999999999E-3</v>
      </c>
      <c r="HY71">
        <v>1.2243169999999999E-3</v>
      </c>
      <c r="HZ71">
        <v>2.936209E-3</v>
      </c>
      <c r="IA71">
        <v>1.395971E-3</v>
      </c>
      <c r="IB71">
        <v>1.771435E-3</v>
      </c>
      <c r="IC71">
        <v>7.5786500000000004E-4</v>
      </c>
      <c r="ID71">
        <v>1.61473E-4</v>
      </c>
      <c r="IE71">
        <v>1.8513939999999999E-3</v>
      </c>
      <c r="IF71">
        <v>3.380255E-3</v>
      </c>
      <c r="IG71">
        <v>7.4314800000000001E-4</v>
      </c>
      <c r="IH71">
        <v>2.0877040000000001E-3</v>
      </c>
      <c r="II71">
        <v>9.6085400000000003E-4</v>
      </c>
      <c r="IJ71">
        <v>1.391137E-3</v>
      </c>
      <c r="IK71">
        <v>1.29243E-3</v>
      </c>
      <c r="IL71">
        <v>2.2895939999999998E-3</v>
      </c>
      <c r="IM71">
        <v>2.5278000000000002E-3</v>
      </c>
      <c r="IN71">
        <v>2.776775E-3</v>
      </c>
      <c r="IO71">
        <v>2.6784629999999999E-3</v>
      </c>
      <c r="IP71">
        <v>1.8586480000000001E-3</v>
      </c>
      <c r="IQ71">
        <v>8.6879500000000001E-4</v>
      </c>
      <c r="IR71">
        <v>8.3868699999999996E-4</v>
      </c>
      <c r="IS71">
        <v>2.4400170000000001E-3</v>
      </c>
      <c r="IT71">
        <v>7.92953E-4</v>
      </c>
      <c r="IU71">
        <v>1.5005839999999999E-3</v>
      </c>
      <c r="IV71">
        <v>1.998896E-3</v>
      </c>
      <c r="IW71">
        <v>7.5354800000000004E-4</v>
      </c>
      <c r="IX71">
        <v>2.849182E-3</v>
      </c>
      <c r="IY71">
        <v>1.145503E-3</v>
      </c>
      <c r="IZ71">
        <v>1.6682279999999999E-3</v>
      </c>
      <c r="JA71">
        <v>2.864887E-3</v>
      </c>
      <c r="JB71">
        <v>1.5712619999999999E-3</v>
      </c>
      <c r="JC71">
        <v>2.3841320000000002E-3</v>
      </c>
      <c r="JD71">
        <v>8.9960699999999997E-4</v>
      </c>
      <c r="JE71">
        <v>1.0903180000000001E-3</v>
      </c>
      <c r="JF71">
        <v>2.0178370000000002E-3</v>
      </c>
      <c r="JG71">
        <v>1.169303E-3</v>
      </c>
      <c r="JH71">
        <v>1.17511E-3</v>
      </c>
      <c r="JI71">
        <v>1.449285E-3</v>
      </c>
      <c r="JJ71">
        <v>1.4833170000000001E-3</v>
      </c>
      <c r="JK71">
        <v>1.8490710000000001E-3</v>
      </c>
      <c r="JL71">
        <v>1.0677709999999999E-3</v>
      </c>
      <c r="JM71">
        <v>6.8743400000000001E-4</v>
      </c>
      <c r="JN71">
        <v>2.5761170000000002E-3</v>
      </c>
      <c r="JO71">
        <v>1.2952689999999999E-3</v>
      </c>
      <c r="JP71">
        <v>1.837336E-3</v>
      </c>
      <c r="JQ71">
        <v>1.761302E-3</v>
      </c>
      <c r="JR71">
        <v>7.5415980000000001E-3</v>
      </c>
      <c r="JS71">
        <v>8.4778900000000001E-3</v>
      </c>
      <c r="JT71">
        <v>7.3564310000000001E-3</v>
      </c>
      <c r="JU71">
        <v>5.6699919999999996E-3</v>
      </c>
      <c r="JV71">
        <v>8.6593179999999992E-3</v>
      </c>
      <c r="JW71">
        <v>9.4753119999999996E-3</v>
      </c>
      <c r="JX71">
        <v>6.5364120000000001E-3</v>
      </c>
      <c r="JY71">
        <v>1.2913722000000001E-2</v>
      </c>
      <c r="JZ71">
        <v>6.9549470000000004E-3</v>
      </c>
      <c r="KA71">
        <v>8.4120640000000003E-3</v>
      </c>
      <c r="KB71">
        <v>9.0586920000000001E-3</v>
      </c>
      <c r="KC71">
        <v>9.7447100000000002E-3</v>
      </c>
      <c r="KD71">
        <v>1.2165095000000001E-2</v>
      </c>
      <c r="KE71">
        <v>8.5531280000000001E-3</v>
      </c>
      <c r="KF71">
        <v>9.7968559999999996E-3</v>
      </c>
      <c r="KG71">
        <v>4.7626789999999997E-3</v>
      </c>
      <c r="KH71">
        <v>1.0362957000000001E-2</v>
      </c>
      <c r="KI71">
        <v>6.3962530000000002E-3</v>
      </c>
      <c r="KJ71">
        <v>1.1166202E-2</v>
      </c>
      <c r="KK71">
        <v>1.2455226E-2</v>
      </c>
      <c r="KL71">
        <v>1.3014074E-2</v>
      </c>
      <c r="KM71">
        <v>6.6393140000000003E-3</v>
      </c>
      <c r="KN71">
        <v>4.3610259999999996E-3</v>
      </c>
      <c r="KO71">
        <v>2.2411290000000001E-3</v>
      </c>
      <c r="KP71">
        <v>4.162916E-3</v>
      </c>
      <c r="KQ71">
        <v>2.2783E-3</v>
      </c>
      <c r="KR71">
        <v>4.9964409999999999E-3</v>
      </c>
      <c r="KS71">
        <v>3.8450260000000001E-3</v>
      </c>
      <c r="KT71">
        <v>2.9683190000000001E-3</v>
      </c>
      <c r="KU71">
        <v>6.7802950000000004E-3</v>
      </c>
      <c r="KV71">
        <v>3.3357E-3</v>
      </c>
      <c r="KW71">
        <v>6.9380589999999999E-3</v>
      </c>
      <c r="KX71">
        <v>3.9265159999999997E-3</v>
      </c>
      <c r="KY71">
        <v>6.0099519999999998E-3</v>
      </c>
      <c r="KZ71">
        <v>8.2884589999999998E-3</v>
      </c>
      <c r="LA71">
        <v>3.6934950000000002E-3</v>
      </c>
      <c r="LB71">
        <v>1.36235E-3</v>
      </c>
      <c r="LC71" s="1">
        <v>6.0099999999999997E-4</v>
      </c>
      <c r="LD71">
        <v>5.1104649999999998E-3</v>
      </c>
      <c r="LE71" s="1">
        <v>4.9299999999999995E-4</v>
      </c>
      <c r="LF71">
        <v>6.1164770000000004E-3</v>
      </c>
      <c r="LG71">
        <v>1.6112069999999999E-3</v>
      </c>
      <c r="LH71">
        <v>1.669481E-3</v>
      </c>
    </row>
    <row r="72" spans="1:320" x14ac:dyDescent="0.2">
      <c r="A72" t="s">
        <v>432</v>
      </c>
      <c r="B72" s="1">
        <v>3.26E-5</v>
      </c>
      <c r="C72" s="1">
        <v>8.5699999999999993E-6</v>
      </c>
      <c r="D72" s="1">
        <v>1.0900000000000001E-5</v>
      </c>
      <c r="E72" s="1">
        <v>2.3700000000000002E-6</v>
      </c>
      <c r="F72" s="1">
        <v>9.7200000000000001E-6</v>
      </c>
      <c r="G72" s="1">
        <v>3.8300000000000003E-5</v>
      </c>
      <c r="H72" s="1">
        <v>3.5800000000000003E-5</v>
      </c>
      <c r="I72" s="1">
        <v>3.3399999999999999E-5</v>
      </c>
      <c r="J72" s="1">
        <v>1.2799999999999999E-5</v>
      </c>
      <c r="K72" s="1">
        <v>3.7499999999999997E-5</v>
      </c>
      <c r="L72" s="1">
        <v>1.9599999999999999E-6</v>
      </c>
      <c r="M72" s="1">
        <v>2.0000000000000002E-5</v>
      </c>
      <c r="N72">
        <v>1.06005E-4</v>
      </c>
      <c r="O72" s="1">
        <v>1.8499999999999999E-5</v>
      </c>
      <c r="P72" s="1">
        <v>4.4299999999999999E-5</v>
      </c>
      <c r="Q72" s="1">
        <v>7.3000000000000004E-6</v>
      </c>
      <c r="R72" s="1">
        <v>4.95E-6</v>
      </c>
      <c r="S72" s="1">
        <v>9.0100000000000001E-6</v>
      </c>
      <c r="T72" s="1">
        <v>4.1499999999999999E-5</v>
      </c>
      <c r="U72">
        <v>1.1762800000000001E-4</v>
      </c>
      <c r="V72" s="1">
        <v>6.3399999999999996E-5</v>
      </c>
      <c r="W72" s="1">
        <v>2.7800000000000001E-5</v>
      </c>
      <c r="X72" s="1">
        <v>2.9300000000000001E-5</v>
      </c>
      <c r="Y72" s="1">
        <v>1.7900000000000001E-5</v>
      </c>
      <c r="Z72" s="1">
        <v>1.3900000000000001E-5</v>
      </c>
      <c r="AA72" s="1">
        <v>1.6099999999999998E-5</v>
      </c>
      <c r="AB72">
        <v>1.4191400000000001E-4</v>
      </c>
      <c r="AC72" s="1">
        <v>1.42E-5</v>
      </c>
      <c r="AD72" s="1">
        <v>8.6100000000000006E-5</v>
      </c>
      <c r="AE72" s="1">
        <v>9.0999999999999993E-6</v>
      </c>
      <c r="AF72" s="1">
        <v>4.5399999999999997E-6</v>
      </c>
      <c r="AG72" s="1">
        <v>1.04E-5</v>
      </c>
      <c r="AH72" s="1">
        <v>7.4200000000000001E-5</v>
      </c>
      <c r="AI72" s="1">
        <v>1.8E-5</v>
      </c>
      <c r="AJ72" s="1">
        <v>5.63E-5</v>
      </c>
      <c r="AK72" s="1">
        <v>1.4100000000000001E-5</v>
      </c>
      <c r="AL72" s="1">
        <v>1.26E-5</v>
      </c>
      <c r="AM72" s="1">
        <v>2.2399999999999999E-5</v>
      </c>
      <c r="AN72" s="1">
        <v>1.84E-5</v>
      </c>
      <c r="AO72">
        <v>1.1537200000000001E-4</v>
      </c>
      <c r="AP72">
        <v>1.7562099999999999E-4</v>
      </c>
      <c r="AQ72">
        <v>1.01339E-4</v>
      </c>
      <c r="AR72" s="1">
        <v>6.8899999999999994E-5</v>
      </c>
      <c r="AS72">
        <v>1.10332E-4</v>
      </c>
      <c r="AT72" s="1">
        <v>2.41E-5</v>
      </c>
      <c r="AU72" s="1">
        <v>1.5800000000000001E-5</v>
      </c>
      <c r="AV72" s="1">
        <v>3.3200000000000001E-5</v>
      </c>
      <c r="AW72">
        <v>1.6244100000000001E-4</v>
      </c>
      <c r="AX72" s="1">
        <v>1.8E-5</v>
      </c>
      <c r="AY72" s="1">
        <v>3.0499999999999999E-5</v>
      </c>
      <c r="AZ72" s="1">
        <v>2.0299999999999999E-5</v>
      </c>
      <c r="BA72" s="1">
        <v>3.54E-5</v>
      </c>
      <c r="BB72">
        <v>1.6048599999999999E-4</v>
      </c>
      <c r="BC72" s="1">
        <v>3.5200000000000002E-6</v>
      </c>
      <c r="BD72" s="1">
        <v>5.7100000000000002E-7</v>
      </c>
      <c r="BE72" s="1">
        <v>1.6799999999999998E-5</v>
      </c>
      <c r="BF72" s="1">
        <v>1.1800000000000001E-5</v>
      </c>
      <c r="BG72" s="1">
        <v>9.91E-6</v>
      </c>
      <c r="BH72" s="1">
        <v>5.0200000000000002E-6</v>
      </c>
      <c r="BI72" s="1">
        <v>4.4700000000000002E-5</v>
      </c>
      <c r="BJ72" s="1">
        <v>1.56E-5</v>
      </c>
      <c r="BK72" s="1">
        <v>1.3699999999999999E-5</v>
      </c>
      <c r="BL72" s="1">
        <v>5.6300000000000003E-6</v>
      </c>
      <c r="BM72" s="1">
        <v>1.5999999999999999E-5</v>
      </c>
      <c r="BN72" s="1">
        <v>6.8399999999999997E-6</v>
      </c>
      <c r="BO72" s="1">
        <v>9.9000000000000001E-6</v>
      </c>
      <c r="BP72" s="1">
        <v>1.43E-5</v>
      </c>
      <c r="BQ72" s="1">
        <v>1.2899999999999999E-6</v>
      </c>
      <c r="BR72" s="1">
        <v>1.04E-5</v>
      </c>
      <c r="BS72" s="1">
        <v>3.41E-6</v>
      </c>
      <c r="BT72" s="1">
        <v>6.0800000000000002E-6</v>
      </c>
      <c r="BU72" s="1">
        <v>8.49E-6</v>
      </c>
      <c r="BV72" s="1">
        <v>1.04E-5</v>
      </c>
      <c r="BW72" s="1">
        <v>6.0499999999999997E-6</v>
      </c>
      <c r="BX72" s="1">
        <v>1.2999999999999999E-5</v>
      </c>
      <c r="BY72" s="1">
        <v>1.7799999999999999E-5</v>
      </c>
      <c r="BZ72" s="1">
        <v>6.6899999999999997E-7</v>
      </c>
      <c r="CA72" s="1">
        <v>1.2799999999999999E-5</v>
      </c>
      <c r="CB72" s="1">
        <v>2.1100000000000001E-5</v>
      </c>
      <c r="CC72" s="1">
        <v>1.8099999999999999E-5</v>
      </c>
      <c r="CD72" s="1">
        <v>6.7899999999999997E-5</v>
      </c>
      <c r="CE72" s="1">
        <v>1.63E-5</v>
      </c>
      <c r="CF72" s="1">
        <v>1.6500000000000001E-5</v>
      </c>
      <c r="CG72" s="1">
        <v>8.9900000000000003E-6</v>
      </c>
      <c r="CH72" s="1">
        <v>6.9299999999999997E-6</v>
      </c>
      <c r="CI72" s="1">
        <v>2.8799999999999999E-5</v>
      </c>
      <c r="CJ72" s="1">
        <v>1.4E-5</v>
      </c>
      <c r="CK72" s="1">
        <v>3.2400000000000001E-5</v>
      </c>
      <c r="CL72" s="1">
        <v>1.4800000000000001E-5</v>
      </c>
      <c r="CM72" s="1">
        <v>1.91E-5</v>
      </c>
      <c r="CN72" s="1">
        <v>1.4100000000000001E-5</v>
      </c>
      <c r="CO72" s="1">
        <v>2.3499999999999999E-5</v>
      </c>
      <c r="CP72" s="1">
        <v>1.24E-5</v>
      </c>
      <c r="CQ72" s="1">
        <v>2.65E-5</v>
      </c>
      <c r="CR72" s="1">
        <v>2.55E-5</v>
      </c>
      <c r="CS72" s="1">
        <v>2.4700000000000001E-5</v>
      </c>
      <c r="CT72" s="1">
        <v>2.87E-5</v>
      </c>
      <c r="CU72" s="1">
        <v>1.13E-5</v>
      </c>
      <c r="CV72" s="1">
        <v>2.7599999999999998E-6</v>
      </c>
      <c r="CW72" s="1">
        <v>3.4100000000000002E-5</v>
      </c>
      <c r="CX72" s="1">
        <v>4.74E-5</v>
      </c>
      <c r="CY72" s="1">
        <v>2.3E-5</v>
      </c>
      <c r="CZ72" s="1">
        <v>3.5599999999999998E-5</v>
      </c>
      <c r="DA72" s="1">
        <v>4.1499999999999999E-5</v>
      </c>
      <c r="DB72" s="1">
        <v>2.2200000000000001E-5</v>
      </c>
      <c r="DC72" s="1">
        <v>3.4E-5</v>
      </c>
      <c r="DD72" s="1">
        <v>1.0200000000000001E-5</v>
      </c>
      <c r="DE72" s="1">
        <v>2.1900000000000002E-6</v>
      </c>
      <c r="DF72" s="1">
        <v>5.2800000000000003E-6</v>
      </c>
      <c r="DG72" s="1">
        <v>2.2299999999999998E-6</v>
      </c>
      <c r="DH72" s="1">
        <v>2.2900000000000001E-5</v>
      </c>
      <c r="DI72" s="1">
        <v>7.7100000000000001E-7</v>
      </c>
      <c r="DJ72" s="1">
        <v>8.6200000000000005E-6</v>
      </c>
      <c r="DK72" s="1">
        <v>2.21E-6</v>
      </c>
      <c r="DL72" s="1">
        <v>1.22E-5</v>
      </c>
      <c r="DM72" s="1">
        <v>5.04E-6</v>
      </c>
      <c r="DN72" s="1">
        <v>1.1399999999999999E-5</v>
      </c>
      <c r="DO72" s="1">
        <v>1.0699999999999999E-5</v>
      </c>
      <c r="DP72" s="1">
        <v>2.69E-5</v>
      </c>
      <c r="DQ72" s="1">
        <v>6.0800000000000002E-6</v>
      </c>
      <c r="DR72" s="1">
        <v>2.94E-5</v>
      </c>
      <c r="DS72" s="1">
        <v>3.49E-6</v>
      </c>
      <c r="DT72" s="1">
        <v>2.0100000000000001E-5</v>
      </c>
      <c r="DU72" s="1">
        <v>1.15E-5</v>
      </c>
      <c r="DV72" s="1">
        <v>1.22E-5</v>
      </c>
      <c r="DW72" s="1">
        <v>1.03E-5</v>
      </c>
      <c r="DX72" s="1">
        <v>1.5400000000000002E-5</v>
      </c>
      <c r="DY72" s="1">
        <v>1.11E-5</v>
      </c>
      <c r="DZ72" s="1">
        <v>2.61E-6</v>
      </c>
      <c r="EA72" s="1">
        <v>6.5099999999999999E-7</v>
      </c>
      <c r="EB72" s="1">
        <v>5.31E-6</v>
      </c>
      <c r="EC72" s="1">
        <v>5.6999999999999996E-6</v>
      </c>
      <c r="ED72" s="1">
        <v>1.1000000000000001E-6</v>
      </c>
      <c r="EE72" s="1">
        <v>2.96E-6</v>
      </c>
      <c r="EF72" s="1">
        <v>1.8E-5</v>
      </c>
      <c r="EG72" s="1">
        <v>3.9900000000000001E-5</v>
      </c>
      <c r="EH72" s="1">
        <v>4.01E-7</v>
      </c>
      <c r="EI72" s="1">
        <v>9.0800000000000003E-7</v>
      </c>
      <c r="EJ72" s="1">
        <v>5.3900000000000001E-6</v>
      </c>
      <c r="EK72" s="1">
        <v>2.4600000000000002E-6</v>
      </c>
      <c r="EL72" s="1">
        <v>1.22E-5</v>
      </c>
      <c r="EM72" s="1">
        <v>1.4600000000000001E-5</v>
      </c>
      <c r="EN72" s="1">
        <v>7.1400000000000002E-6</v>
      </c>
      <c r="EO72" s="1">
        <v>5.2899999999999998E-5</v>
      </c>
      <c r="EP72" s="1">
        <v>1.1399999999999999E-5</v>
      </c>
      <c r="EQ72" s="1">
        <v>2.3800000000000001E-6</v>
      </c>
      <c r="ER72" s="1">
        <v>1.37E-6</v>
      </c>
      <c r="ES72" s="1">
        <v>7.4900000000000003E-6</v>
      </c>
      <c r="ET72" s="1">
        <v>1.5799999999999999E-6</v>
      </c>
      <c r="EU72" s="1">
        <v>9.4700000000000008E-6</v>
      </c>
      <c r="EV72" s="1">
        <v>7.4900000000000003E-6</v>
      </c>
      <c r="EW72" s="1">
        <v>5.2899999999999998E-5</v>
      </c>
      <c r="EX72" s="1">
        <v>9.3200000000000006E-6</v>
      </c>
      <c r="EY72" s="1">
        <v>1.2999999999999999E-5</v>
      </c>
      <c r="EZ72" s="1">
        <v>4.3200000000000001E-6</v>
      </c>
      <c r="FA72" s="1">
        <v>1.6500000000000001E-6</v>
      </c>
      <c r="FB72" s="1">
        <v>4.5200000000000002E-7</v>
      </c>
      <c r="FC72">
        <v>1.10005E-4</v>
      </c>
      <c r="FD72" s="1">
        <v>5.8699999999999995E-7</v>
      </c>
      <c r="FE72" s="1">
        <v>4.1899999999999997E-6</v>
      </c>
      <c r="FF72">
        <v>0</v>
      </c>
      <c r="FG72">
        <v>0</v>
      </c>
      <c r="FH72">
        <v>0</v>
      </c>
      <c r="FI72" s="1">
        <v>1.1399999999999999E-5</v>
      </c>
      <c r="FJ72" s="1">
        <v>1.9199999999999999E-5</v>
      </c>
      <c r="FK72" s="1">
        <v>9.5199999999999997E-5</v>
      </c>
      <c r="FL72" s="1">
        <v>9.5300000000000002E-6</v>
      </c>
      <c r="FM72" s="1">
        <v>9.2399999999999996E-6</v>
      </c>
      <c r="FN72" s="1">
        <v>5.99E-7</v>
      </c>
      <c r="FO72" s="1">
        <v>9.02E-6</v>
      </c>
      <c r="FP72" s="1">
        <v>7.8099999999999998E-6</v>
      </c>
      <c r="FQ72" s="1">
        <v>6.3799999999999999E-6</v>
      </c>
      <c r="FR72" s="1">
        <v>4.3500000000000002E-7</v>
      </c>
      <c r="FS72">
        <v>1.16612E-4</v>
      </c>
      <c r="FT72" s="1">
        <v>2.3799999999999999E-5</v>
      </c>
      <c r="FU72" s="1">
        <v>3.1300000000000002E-5</v>
      </c>
      <c r="FV72" s="1">
        <v>6.6100000000000002E-6</v>
      </c>
      <c r="FW72" s="1">
        <v>3.3799999999999998E-7</v>
      </c>
      <c r="FX72" s="1">
        <v>4.5000000000000003E-5</v>
      </c>
      <c r="FY72" s="1">
        <v>1.24E-6</v>
      </c>
      <c r="FZ72" s="1">
        <v>1.4399999999999999E-5</v>
      </c>
      <c r="GA72" s="1">
        <v>6.1099999999999994E-5</v>
      </c>
      <c r="GB72" s="1">
        <v>1.9300000000000002E-5</v>
      </c>
      <c r="GC72" s="1">
        <v>1.33E-5</v>
      </c>
      <c r="GD72" s="1">
        <v>6.9299999999999997E-7</v>
      </c>
      <c r="GE72" s="1">
        <v>6.9199999999999998E-6</v>
      </c>
      <c r="GF72" s="1">
        <v>1.4100000000000001E-5</v>
      </c>
      <c r="GG72" s="1">
        <v>7.25E-6</v>
      </c>
      <c r="GH72" s="1">
        <v>2.83E-5</v>
      </c>
      <c r="GI72" s="1">
        <v>9.2099999999999995E-7</v>
      </c>
      <c r="GJ72" s="1">
        <v>2.09E-5</v>
      </c>
      <c r="GK72" s="1">
        <v>8.8699999999999998E-6</v>
      </c>
      <c r="GL72" s="1">
        <v>1.17E-5</v>
      </c>
      <c r="GM72" s="1">
        <v>1.5600000000000001E-6</v>
      </c>
      <c r="GN72" s="1">
        <v>1.06E-5</v>
      </c>
      <c r="GO72" s="1">
        <v>1.42E-5</v>
      </c>
      <c r="GP72" s="1">
        <v>1.4899999999999999E-6</v>
      </c>
      <c r="GQ72" s="1">
        <v>2.28E-7</v>
      </c>
      <c r="GR72" s="1">
        <v>9.5600000000000004E-7</v>
      </c>
      <c r="GS72" s="1">
        <v>1.24E-5</v>
      </c>
      <c r="GT72" s="1">
        <v>1.7600000000000001E-6</v>
      </c>
      <c r="GU72" s="1">
        <v>9.6099999999999995E-6</v>
      </c>
      <c r="GV72" s="1">
        <v>5.7799999999999997E-6</v>
      </c>
      <c r="GW72" s="1">
        <v>5.3800000000000002E-6</v>
      </c>
      <c r="GX72" s="1">
        <v>1.7E-6</v>
      </c>
      <c r="GY72" s="1">
        <v>1.1400000000000001E-6</v>
      </c>
      <c r="GZ72" s="1">
        <v>1.8300000000000001E-5</v>
      </c>
      <c r="HA72">
        <v>0</v>
      </c>
      <c r="HB72" s="1">
        <v>1.17E-5</v>
      </c>
      <c r="HC72" s="1">
        <v>1.5099999999999999E-5</v>
      </c>
      <c r="HD72" s="1">
        <v>1.3699999999999999E-5</v>
      </c>
      <c r="HE72">
        <v>0</v>
      </c>
      <c r="HF72">
        <v>0</v>
      </c>
      <c r="HG72" s="1">
        <v>5.2800000000000003E-5</v>
      </c>
      <c r="HH72" s="1">
        <v>4.33E-6</v>
      </c>
      <c r="HI72" s="1">
        <v>1.1199999999999999E-5</v>
      </c>
      <c r="HJ72" s="1">
        <v>1.1599999999999999E-6</v>
      </c>
      <c r="HK72" s="1">
        <v>7.5100000000000001E-6</v>
      </c>
      <c r="HL72" s="1">
        <v>1.13E-6</v>
      </c>
      <c r="HM72" s="1">
        <v>1.5099999999999999E-5</v>
      </c>
      <c r="HN72" s="1">
        <v>2.3200000000000001E-5</v>
      </c>
      <c r="HO72" s="1">
        <v>1.13E-6</v>
      </c>
      <c r="HP72" s="1">
        <v>8.1300000000000001E-6</v>
      </c>
      <c r="HQ72" s="1">
        <v>6.7000000000000004E-7</v>
      </c>
      <c r="HR72" s="1">
        <v>5.2800000000000003E-6</v>
      </c>
      <c r="HS72" s="1">
        <v>4.3900000000000003E-5</v>
      </c>
      <c r="HT72" s="1">
        <v>1.4600000000000001E-5</v>
      </c>
      <c r="HU72" s="1">
        <v>1.55E-6</v>
      </c>
      <c r="HV72" s="1">
        <v>4.0500000000000002E-5</v>
      </c>
      <c r="HW72" s="1">
        <v>1.3499999999999999E-5</v>
      </c>
      <c r="HX72" s="1">
        <v>2.8200000000000001E-5</v>
      </c>
      <c r="HY72" s="1">
        <v>6.5899999999999996E-7</v>
      </c>
      <c r="HZ72" s="1">
        <v>1.73E-6</v>
      </c>
      <c r="IA72" s="1">
        <v>6.6500000000000004E-5</v>
      </c>
      <c r="IB72" s="1">
        <v>1.1600000000000001E-5</v>
      </c>
      <c r="IC72" s="1">
        <v>1.2699999999999999E-6</v>
      </c>
      <c r="ID72" s="1">
        <v>1.6099999999999998E-5</v>
      </c>
      <c r="IE72" s="1">
        <v>5.5600000000000001E-6</v>
      </c>
      <c r="IF72" s="1">
        <v>1.0100000000000001E-6</v>
      </c>
      <c r="IG72" s="1">
        <v>2.2799999999999999E-5</v>
      </c>
      <c r="IH72" s="1">
        <v>2.5100000000000001E-6</v>
      </c>
      <c r="II72" s="1">
        <v>4.3000000000000002E-5</v>
      </c>
      <c r="IJ72" s="1">
        <v>5.0000000000000004E-6</v>
      </c>
      <c r="IK72" s="1">
        <v>1.1800000000000001E-5</v>
      </c>
      <c r="IL72" s="1">
        <v>1.8499999999999999E-5</v>
      </c>
      <c r="IM72" s="1">
        <v>1.22E-5</v>
      </c>
      <c r="IN72" s="1">
        <v>2.3099999999999999E-5</v>
      </c>
      <c r="IO72" s="1">
        <v>8.2700000000000004E-6</v>
      </c>
      <c r="IP72" s="1">
        <v>1.2799999999999999E-5</v>
      </c>
      <c r="IQ72">
        <v>1.0833899999999999E-4</v>
      </c>
      <c r="IR72" s="1">
        <v>5.9500000000000002E-7</v>
      </c>
      <c r="IS72" s="1">
        <v>1.2799999999999999E-5</v>
      </c>
      <c r="IT72" s="1">
        <v>4.4199999999999997E-5</v>
      </c>
      <c r="IU72" s="1">
        <v>2.7900000000000001E-5</v>
      </c>
      <c r="IV72" s="1">
        <v>9.4599999999999992E-6</v>
      </c>
      <c r="IW72" s="1">
        <v>4.2299999999999998E-5</v>
      </c>
      <c r="IX72" s="1">
        <v>1.19E-5</v>
      </c>
      <c r="IY72">
        <v>1.2903099999999999E-4</v>
      </c>
      <c r="IZ72" s="1">
        <v>8.5899999999999995E-7</v>
      </c>
      <c r="JA72" s="1">
        <v>1.19E-5</v>
      </c>
      <c r="JB72" s="1">
        <v>3.4100000000000002E-5</v>
      </c>
      <c r="JC72" s="1">
        <v>1.8300000000000001E-5</v>
      </c>
      <c r="JD72" s="1">
        <v>6.2500000000000003E-6</v>
      </c>
      <c r="JE72" s="1">
        <v>1.0499999999999999E-5</v>
      </c>
      <c r="JF72" s="1">
        <v>1.9199999999999998E-6</v>
      </c>
      <c r="JG72" s="1">
        <v>8.8999999999999995E-5</v>
      </c>
      <c r="JH72" s="1">
        <v>4.1199999999999998E-7</v>
      </c>
      <c r="JI72" s="1">
        <v>2.5000000000000002E-6</v>
      </c>
      <c r="JJ72">
        <v>1.3225800000000001E-4</v>
      </c>
      <c r="JK72" s="1">
        <v>1.03E-5</v>
      </c>
      <c r="JL72" s="1">
        <v>8.7099999999999996E-6</v>
      </c>
      <c r="JM72" s="1">
        <v>4.2700000000000001E-5</v>
      </c>
      <c r="JN72" s="1">
        <v>1.26E-5</v>
      </c>
      <c r="JO72">
        <v>1.0155200000000001E-4</v>
      </c>
      <c r="JP72" s="1">
        <v>8.7700000000000007E-6</v>
      </c>
      <c r="JQ72" s="1">
        <v>4.1600000000000002E-5</v>
      </c>
      <c r="JR72">
        <v>0</v>
      </c>
      <c r="JS72">
        <v>0</v>
      </c>
      <c r="JT72">
        <v>0</v>
      </c>
      <c r="JU72" s="1">
        <v>1.9999999999999999E-6</v>
      </c>
      <c r="JV72" s="1">
        <v>1.2699999999999999E-6</v>
      </c>
      <c r="JW72" s="1">
        <v>2.2500000000000001E-6</v>
      </c>
      <c r="JX72" s="1">
        <v>1.5E-5</v>
      </c>
      <c r="JY72" s="1">
        <v>2.4899999999999999E-6</v>
      </c>
      <c r="JZ72" s="1">
        <v>5.49E-6</v>
      </c>
      <c r="KA72" s="1">
        <v>2.4499999999999998E-6</v>
      </c>
      <c r="KB72" s="1">
        <v>1.72E-6</v>
      </c>
      <c r="KC72" s="1">
        <v>9.38E-6</v>
      </c>
      <c r="KD72" s="1">
        <v>9.0699999999999996E-6</v>
      </c>
      <c r="KE72" s="1">
        <v>2.23E-5</v>
      </c>
      <c r="KF72" s="1">
        <v>4.3399999999999998E-5</v>
      </c>
      <c r="KG72" s="1">
        <v>2.5899999999999999E-5</v>
      </c>
      <c r="KH72" s="1">
        <v>8.8599999999999999E-6</v>
      </c>
      <c r="KI72" s="1">
        <v>4.6199999999999998E-6</v>
      </c>
      <c r="KJ72" s="1">
        <v>3.6699999999999998E-5</v>
      </c>
      <c r="KK72" s="1">
        <v>3.6799999999999999E-6</v>
      </c>
      <c r="KL72" s="1">
        <v>2.0699999999999998E-5</v>
      </c>
      <c r="KM72" s="1">
        <v>2.2599999999999999E-4</v>
      </c>
      <c r="KN72" s="1">
        <v>1.9599999999999999E-4</v>
      </c>
      <c r="KO72" s="1">
        <v>6.9200000000000002E-5</v>
      </c>
      <c r="KP72" s="1">
        <v>2.9399999999999999E-4</v>
      </c>
      <c r="KQ72" s="1">
        <v>1.83E-4</v>
      </c>
      <c r="KR72" s="1">
        <v>2.22E-4</v>
      </c>
      <c r="KS72" s="1">
        <v>4.6400000000000003E-5</v>
      </c>
      <c r="KT72" s="1">
        <v>7.4900000000000005E-5</v>
      </c>
      <c r="KU72" s="1">
        <v>1.6799999999999998E-5</v>
      </c>
      <c r="KV72" s="1">
        <v>1.2899999999999999E-6</v>
      </c>
      <c r="KW72" s="1">
        <v>9.3999999999999994E-5</v>
      </c>
      <c r="KX72" s="1">
        <v>1.42E-6</v>
      </c>
      <c r="KY72" s="1">
        <v>3.6799999999999999E-6</v>
      </c>
      <c r="KZ72" s="1">
        <v>1.6699999999999999E-5</v>
      </c>
      <c r="LA72" s="1">
        <v>1.88E-6</v>
      </c>
      <c r="LB72" s="1">
        <v>1.4399999999999999E-5</v>
      </c>
      <c r="LC72" s="1">
        <v>1.3799999999999999E-6</v>
      </c>
      <c r="LD72" s="1">
        <v>4.6799999999999999E-5</v>
      </c>
      <c r="LE72" s="1">
        <v>9.3500000000000003E-6</v>
      </c>
      <c r="LF72" s="1">
        <v>1.6200000000000001E-5</v>
      </c>
      <c r="LG72" s="1">
        <v>2.5799999999999999E-6</v>
      </c>
      <c r="LH72" s="1">
        <v>1.5299999999999999E-5</v>
      </c>
    </row>
    <row r="73" spans="1:320" x14ac:dyDescent="0.2">
      <c r="A73" t="s">
        <v>433</v>
      </c>
      <c r="B73" s="1">
        <v>1.0900000000000001E-5</v>
      </c>
      <c r="C73" s="1">
        <v>3.5599999999999998E-6</v>
      </c>
      <c r="D73" s="1">
        <v>1.2E-5</v>
      </c>
      <c r="E73" s="1">
        <v>1.7199999999999999E-8</v>
      </c>
      <c r="F73" s="1">
        <v>3.1099999999999997E-5</v>
      </c>
      <c r="G73" s="1">
        <v>2.1399999999999998E-5</v>
      </c>
      <c r="H73" s="1">
        <v>3.3000000000000002E-6</v>
      </c>
      <c r="I73" s="1">
        <v>4.3800000000000004E-6</v>
      </c>
      <c r="J73" s="1">
        <v>9.6299999999999993E-6</v>
      </c>
      <c r="K73" s="1">
        <v>6.5100000000000004E-6</v>
      </c>
      <c r="L73" s="1">
        <v>1.4100000000000001E-8</v>
      </c>
      <c r="M73" s="1">
        <v>2.9E-5</v>
      </c>
      <c r="N73" s="1">
        <v>2.73E-5</v>
      </c>
      <c r="O73" s="1">
        <v>3.3799999999999998E-6</v>
      </c>
      <c r="P73" s="1">
        <v>1.5800000000000001E-5</v>
      </c>
      <c r="Q73" s="1">
        <v>1.0900000000000001E-5</v>
      </c>
      <c r="R73" s="1">
        <v>2.1100000000000001E-6</v>
      </c>
      <c r="S73" s="1">
        <v>7.8900000000000007E-6</v>
      </c>
      <c r="T73" s="1">
        <v>3.2199999999999997E-5</v>
      </c>
      <c r="U73" s="1">
        <v>3.5200000000000002E-5</v>
      </c>
      <c r="V73" s="1">
        <v>1.4100000000000001E-5</v>
      </c>
      <c r="W73" s="1">
        <v>5.22E-6</v>
      </c>
      <c r="X73" s="1">
        <v>8.3299999999999999E-6</v>
      </c>
      <c r="Y73" s="1">
        <v>2.73E-5</v>
      </c>
      <c r="Z73" s="1">
        <v>1.6399999999999999E-5</v>
      </c>
      <c r="AA73" s="1">
        <v>2.7900000000000001E-5</v>
      </c>
      <c r="AB73" s="1">
        <v>3.5299999999999997E-5</v>
      </c>
      <c r="AC73" s="1">
        <v>2.6199999999999999E-6</v>
      </c>
      <c r="AD73" s="1">
        <v>8.4800000000000001E-6</v>
      </c>
      <c r="AE73" s="1">
        <v>1.7399999999999999E-5</v>
      </c>
      <c r="AF73" s="1">
        <v>3.7000000000000002E-6</v>
      </c>
      <c r="AG73" s="1">
        <v>1.0300000000000001E-6</v>
      </c>
      <c r="AH73" s="1">
        <v>4.3600000000000003E-5</v>
      </c>
      <c r="AI73" s="1">
        <v>1.6399999999999999E-5</v>
      </c>
      <c r="AJ73" s="1">
        <v>2.44E-5</v>
      </c>
      <c r="AK73" s="1">
        <v>8.3499999999999997E-6</v>
      </c>
      <c r="AL73" s="1">
        <v>1.5E-5</v>
      </c>
      <c r="AM73" s="1">
        <v>5.6999999999999996E-6</v>
      </c>
      <c r="AN73" s="1">
        <v>3.2399999999999999E-6</v>
      </c>
      <c r="AO73" s="1">
        <v>5.7399999999999999E-5</v>
      </c>
      <c r="AP73" s="1">
        <v>4.6400000000000003E-5</v>
      </c>
      <c r="AQ73" s="1">
        <v>8.8599999999999999E-5</v>
      </c>
      <c r="AR73" s="1">
        <v>7.7300000000000005E-6</v>
      </c>
      <c r="AS73" s="1">
        <v>2.8500000000000002E-5</v>
      </c>
      <c r="AT73" s="1">
        <v>1.84E-5</v>
      </c>
      <c r="AU73" s="1">
        <v>3.01E-5</v>
      </c>
      <c r="AV73" s="1">
        <v>2.0800000000000001E-5</v>
      </c>
      <c r="AW73" s="1">
        <v>6.3499999999999999E-5</v>
      </c>
      <c r="AX73" s="1">
        <v>2.12E-5</v>
      </c>
      <c r="AY73" s="1">
        <v>1.47E-5</v>
      </c>
      <c r="AZ73" s="1">
        <v>1.0100000000000001E-6</v>
      </c>
      <c r="BA73" s="1">
        <v>2.5899999999999999E-5</v>
      </c>
      <c r="BB73" s="1">
        <v>5.7200000000000001E-5</v>
      </c>
      <c r="BC73" s="1">
        <v>1.6900000000000001E-5</v>
      </c>
      <c r="BD73" s="1">
        <v>4.1300000000000003E-6</v>
      </c>
      <c r="BE73" s="1">
        <v>2.3099999999999998E-8</v>
      </c>
      <c r="BF73" s="1">
        <v>5.5400000000000003E-6</v>
      </c>
      <c r="BG73" s="1">
        <v>8.9400000000000008E-6</v>
      </c>
      <c r="BH73" s="1">
        <v>4.9599999999999999E-6</v>
      </c>
      <c r="BI73" s="1">
        <v>6.5699999999999998E-6</v>
      </c>
      <c r="BJ73" s="1">
        <v>1.8700000000000001E-5</v>
      </c>
      <c r="BK73" s="1">
        <v>1.47E-5</v>
      </c>
      <c r="BL73" s="1">
        <v>1.4100000000000001E-5</v>
      </c>
      <c r="BM73" s="1">
        <v>1.98E-5</v>
      </c>
      <c r="BN73" s="1">
        <v>5.8999999999999996E-7</v>
      </c>
      <c r="BO73" s="1">
        <v>2.6100000000000001E-5</v>
      </c>
      <c r="BP73" s="1">
        <v>3.4900000000000001E-5</v>
      </c>
      <c r="BQ73" s="1">
        <v>2.0499999999999999E-6</v>
      </c>
      <c r="BR73" s="1">
        <v>7.2099999999999996E-6</v>
      </c>
      <c r="BS73" s="1">
        <v>8.0700000000000007E-6</v>
      </c>
      <c r="BT73" s="1">
        <v>1.0499999999999999E-5</v>
      </c>
      <c r="BU73" s="1">
        <v>7.7300000000000005E-6</v>
      </c>
      <c r="BV73" s="1">
        <v>1.36E-5</v>
      </c>
      <c r="BW73" s="1">
        <v>2.7900000000000001E-5</v>
      </c>
      <c r="BX73" s="1">
        <v>1.33E-5</v>
      </c>
      <c r="BY73" s="1">
        <v>3.0199999999999999E-5</v>
      </c>
      <c r="BZ73" s="1">
        <v>8.9400000000000008E-6</v>
      </c>
      <c r="CA73" s="1">
        <v>2.8799999999999999E-5</v>
      </c>
      <c r="CB73" s="1">
        <v>1.13E-5</v>
      </c>
      <c r="CC73" s="1">
        <v>3.1999999999999999E-5</v>
      </c>
      <c r="CD73" s="1">
        <v>1.38E-5</v>
      </c>
      <c r="CE73" s="1">
        <v>1.7799999999999999E-5</v>
      </c>
      <c r="CF73" s="1">
        <v>2.6800000000000001E-5</v>
      </c>
      <c r="CG73" s="1">
        <v>2.83E-5</v>
      </c>
      <c r="CH73" s="1">
        <v>1.6799999999999998E-5</v>
      </c>
      <c r="CI73" s="1">
        <v>1.8199999999999999E-5</v>
      </c>
      <c r="CJ73" s="1">
        <v>8.0499999999999992E-6</v>
      </c>
      <c r="CK73" s="1">
        <v>3.0899999999999999E-5</v>
      </c>
      <c r="CL73" s="1">
        <v>2.26E-5</v>
      </c>
      <c r="CM73" s="1">
        <v>2.0800000000000001E-5</v>
      </c>
      <c r="CN73" s="1">
        <v>1.03E-5</v>
      </c>
      <c r="CO73" s="1">
        <v>2.3499999999999999E-5</v>
      </c>
      <c r="CP73" s="1">
        <v>1.63E-5</v>
      </c>
      <c r="CQ73" s="1">
        <v>2.4600000000000002E-5</v>
      </c>
      <c r="CR73" s="1">
        <v>8.4799999999999997E-7</v>
      </c>
      <c r="CS73" s="1">
        <v>1.7200000000000001E-5</v>
      </c>
      <c r="CT73" s="1">
        <v>1.3900000000000001E-5</v>
      </c>
      <c r="CU73" s="1">
        <v>1.5699999999999999E-5</v>
      </c>
      <c r="CV73" s="1">
        <v>1.13E-5</v>
      </c>
      <c r="CW73" s="1">
        <v>1.33E-5</v>
      </c>
      <c r="CX73" s="1">
        <v>1.33E-5</v>
      </c>
      <c r="CY73" s="1">
        <v>7.7800000000000001E-6</v>
      </c>
      <c r="CZ73" s="1">
        <v>1.1E-5</v>
      </c>
      <c r="DA73" s="1">
        <v>2.26E-5</v>
      </c>
      <c r="DB73" s="1">
        <v>9.8500000000000006E-6</v>
      </c>
      <c r="DC73" s="1">
        <v>6.1199999999999999E-6</v>
      </c>
      <c r="DD73" s="1">
        <v>3.1000000000000001E-5</v>
      </c>
      <c r="DE73" s="1">
        <v>2.3300000000000001E-5</v>
      </c>
      <c r="DF73" s="1">
        <v>1.9400000000000001E-5</v>
      </c>
      <c r="DG73" s="1">
        <v>3.4499999999999998E-5</v>
      </c>
      <c r="DH73" s="1">
        <v>8.5499999999999995E-6</v>
      </c>
      <c r="DI73" s="1">
        <v>5.0599999999999998E-6</v>
      </c>
      <c r="DJ73" s="1">
        <v>2.0400000000000001E-5</v>
      </c>
      <c r="DK73" s="1">
        <v>8.7899999999999995E-5</v>
      </c>
      <c r="DL73" s="1">
        <v>8.1000000000000004E-5</v>
      </c>
      <c r="DM73" s="1">
        <v>6.97E-5</v>
      </c>
      <c r="DN73" s="1">
        <v>5.2099999999999999E-5</v>
      </c>
      <c r="DO73" s="1">
        <v>6.7299999999999996E-5</v>
      </c>
      <c r="DP73" s="1">
        <v>5.66E-5</v>
      </c>
      <c r="DQ73" s="1">
        <v>4.5399999999999999E-5</v>
      </c>
      <c r="DR73" s="1">
        <v>8.4599999999999996E-5</v>
      </c>
      <c r="DS73" s="1">
        <v>5.5899999999999997E-5</v>
      </c>
      <c r="DT73" s="1">
        <v>5.0699999999999999E-5</v>
      </c>
      <c r="DU73" s="1">
        <v>8.1100000000000006E-5</v>
      </c>
      <c r="DV73" s="1">
        <v>4.6300000000000001E-5</v>
      </c>
      <c r="DW73" s="1">
        <v>1.9700000000000001E-5</v>
      </c>
      <c r="DX73" s="1">
        <v>4.9200000000000003E-5</v>
      </c>
      <c r="DY73" s="1">
        <v>7.8599999999999993E-6</v>
      </c>
      <c r="DZ73" s="1">
        <v>1.89E-8</v>
      </c>
      <c r="EA73" s="1">
        <v>1.15E-6</v>
      </c>
      <c r="EB73" s="1">
        <v>2.3599999999999999E-6</v>
      </c>
      <c r="EC73" s="1">
        <v>3.4800000000000001E-6</v>
      </c>
      <c r="ED73" s="1">
        <v>2.7700000000000002E-6</v>
      </c>
      <c r="EE73" s="1">
        <v>5.22E-6</v>
      </c>
      <c r="EF73" s="1">
        <v>1.6500000000000001E-6</v>
      </c>
      <c r="EG73" s="1">
        <v>2.0699999999999998E-5</v>
      </c>
      <c r="EH73" s="1">
        <v>7.0999999999999998E-7</v>
      </c>
      <c r="EI73" s="1">
        <v>1.17E-5</v>
      </c>
      <c r="EJ73" s="1">
        <v>6.9999999999999999E-6</v>
      </c>
      <c r="EK73" s="1">
        <v>1.7800000000000001E-8</v>
      </c>
      <c r="EL73" s="1">
        <v>6.3500000000000002E-6</v>
      </c>
      <c r="EM73" s="1">
        <v>1.3900000000000001E-5</v>
      </c>
      <c r="EN73" s="1">
        <v>8.1100000000000003E-6</v>
      </c>
      <c r="EO73" s="1">
        <v>1.5400000000000002E-5</v>
      </c>
      <c r="EP73" s="1">
        <v>1.63E-5</v>
      </c>
      <c r="EQ73" s="1">
        <v>5.5400000000000003E-6</v>
      </c>
      <c r="ER73" s="1">
        <v>4.51E-6</v>
      </c>
      <c r="ES73" s="1">
        <v>7.5100000000000001E-6</v>
      </c>
      <c r="ET73" s="1">
        <v>4.7199999999999999E-7</v>
      </c>
      <c r="EU73" s="1">
        <v>4.6E-6</v>
      </c>
      <c r="EV73" s="1">
        <v>3.9899999999999999E-6</v>
      </c>
      <c r="EW73" s="1">
        <v>3.4799999999999999E-5</v>
      </c>
      <c r="EX73" s="1">
        <v>6.7800000000000003E-6</v>
      </c>
      <c r="EY73" s="1">
        <v>1.2999999999999999E-5</v>
      </c>
      <c r="EZ73" s="1">
        <v>4.1200000000000004E-6</v>
      </c>
      <c r="FA73" s="1">
        <v>1.22E-6</v>
      </c>
      <c r="FB73" s="1">
        <v>7.9999999999999996E-7</v>
      </c>
      <c r="FC73" s="1">
        <v>2.1500000000000001E-5</v>
      </c>
      <c r="FD73" s="1">
        <v>5.5600000000000001E-6</v>
      </c>
      <c r="FE73" s="1">
        <v>4.1400000000000002E-6</v>
      </c>
      <c r="FF73" s="1">
        <v>1.1800000000000001E-5</v>
      </c>
      <c r="FG73" s="1">
        <v>2.8399999999999999E-6</v>
      </c>
      <c r="FH73" s="1">
        <v>9.3099999999999996E-7</v>
      </c>
      <c r="FI73" s="1">
        <v>3.6799999999999999E-6</v>
      </c>
      <c r="FJ73" s="1">
        <v>8.2500000000000006E-6</v>
      </c>
      <c r="FK73" s="1">
        <v>1.22E-5</v>
      </c>
      <c r="FL73" s="1">
        <v>4.9400000000000001E-6</v>
      </c>
      <c r="FM73" s="1">
        <v>1.3900000000000001E-5</v>
      </c>
      <c r="FN73" s="1">
        <v>6.2299999999999996E-6</v>
      </c>
      <c r="FO73" s="1">
        <v>6.1500000000000004E-6</v>
      </c>
      <c r="FP73" s="1">
        <v>1.31E-5</v>
      </c>
      <c r="FQ73" s="1">
        <v>4.51E-6</v>
      </c>
      <c r="FR73" s="1">
        <v>4.4100000000000001E-6</v>
      </c>
      <c r="FS73" s="1">
        <v>3.2299999999999999E-5</v>
      </c>
      <c r="FT73" s="1">
        <v>1.42E-5</v>
      </c>
      <c r="FU73" s="1">
        <v>1.34E-5</v>
      </c>
      <c r="FV73" s="1">
        <v>1.04E-5</v>
      </c>
      <c r="FW73" s="1">
        <v>5.9800000000000003E-7</v>
      </c>
      <c r="FX73" s="1">
        <v>1.3900000000000001E-5</v>
      </c>
      <c r="FY73" s="1">
        <v>1.53E-6</v>
      </c>
      <c r="FZ73" s="1">
        <v>1.1600000000000001E-5</v>
      </c>
      <c r="GA73" s="1">
        <v>1.5299999999999999E-5</v>
      </c>
      <c r="GB73" s="1">
        <v>7.4499999999999998E-6</v>
      </c>
      <c r="GC73" s="1">
        <v>7.5399999999999998E-6</v>
      </c>
      <c r="GD73" s="1">
        <v>1.2300000000000001E-6</v>
      </c>
      <c r="GE73" s="1">
        <v>2.3499999999999999E-5</v>
      </c>
      <c r="GF73" s="1">
        <v>1.06E-5</v>
      </c>
      <c r="GG73" s="1">
        <v>7.4000000000000003E-6</v>
      </c>
      <c r="GH73" s="1">
        <v>5.7300000000000002E-6</v>
      </c>
      <c r="GI73" s="1">
        <v>1.2500000000000001E-5</v>
      </c>
      <c r="GJ73" s="1">
        <v>8.1599999999999998E-6</v>
      </c>
      <c r="GK73" s="1">
        <v>1.1800000000000001E-5</v>
      </c>
      <c r="GL73" s="1">
        <v>1.77E-6</v>
      </c>
      <c r="GM73" s="1">
        <v>5.5500000000000002E-6</v>
      </c>
      <c r="GN73" s="1">
        <v>1.01E-5</v>
      </c>
      <c r="GO73" s="1">
        <v>2.59E-8</v>
      </c>
      <c r="GP73" s="1">
        <v>7.7300000000000005E-6</v>
      </c>
      <c r="GQ73" s="1">
        <v>2.4000000000000001E-5</v>
      </c>
      <c r="GR73" s="1">
        <v>4.8300000000000002E-5</v>
      </c>
      <c r="GS73" s="1">
        <v>4.2200000000000003E-5</v>
      </c>
      <c r="GT73" s="1">
        <v>8.1699999999999994E-5</v>
      </c>
      <c r="GU73" s="1">
        <v>6.7500000000000001E-5</v>
      </c>
      <c r="GV73" s="1">
        <v>3.93E-5</v>
      </c>
      <c r="GW73" s="1">
        <v>8.0099999999999995E-5</v>
      </c>
      <c r="GX73" s="1">
        <v>4.7200000000000002E-5</v>
      </c>
      <c r="GY73" s="1">
        <v>3.36E-6</v>
      </c>
      <c r="GZ73" s="1">
        <v>1.9700000000000001E-5</v>
      </c>
      <c r="HA73" s="1">
        <v>3.3699999999999999E-5</v>
      </c>
      <c r="HB73" s="1">
        <v>3.3899999999999997E-5</v>
      </c>
      <c r="HC73" s="1">
        <v>2.6800000000000001E-5</v>
      </c>
      <c r="HD73" s="1">
        <v>7.8800000000000004E-5</v>
      </c>
      <c r="HE73" s="1">
        <v>3.3000000000000003E-5</v>
      </c>
      <c r="HF73" s="1">
        <v>1.9199999999999999E-5</v>
      </c>
      <c r="HG73" s="1">
        <v>1.1199999999999999E-5</v>
      </c>
      <c r="HH73" s="1">
        <v>1.9599999999999999E-6</v>
      </c>
      <c r="HI73" s="1">
        <v>2.34E-5</v>
      </c>
      <c r="HJ73" s="1">
        <v>8.6300000000000004E-6</v>
      </c>
      <c r="HK73" s="1">
        <v>2.5000000000000001E-5</v>
      </c>
      <c r="HL73" s="1">
        <v>1.9999999999999999E-6</v>
      </c>
      <c r="HM73" s="1">
        <v>1.0900000000000001E-5</v>
      </c>
      <c r="HN73" s="1">
        <v>6.8399999999999997E-6</v>
      </c>
      <c r="HO73" s="1">
        <v>3.49E-6</v>
      </c>
      <c r="HP73" s="1">
        <v>1.2799999999999999E-5</v>
      </c>
      <c r="HQ73" s="1">
        <v>5.9200000000000001E-6</v>
      </c>
      <c r="HR73" s="1">
        <v>1.8899999999999999E-5</v>
      </c>
      <c r="HS73" s="1">
        <v>2.4000000000000001E-5</v>
      </c>
      <c r="HT73" s="1">
        <v>2.61E-6</v>
      </c>
      <c r="HU73" s="1">
        <v>2.7800000000000001E-5</v>
      </c>
      <c r="HV73" s="1">
        <v>1.5999999999999999E-5</v>
      </c>
      <c r="HW73" s="1">
        <v>1.3699999999999999E-5</v>
      </c>
      <c r="HX73" s="1">
        <v>2.4899999999999999E-5</v>
      </c>
      <c r="HY73" s="1">
        <v>5.1100000000000002E-6</v>
      </c>
      <c r="HZ73" s="1">
        <v>3.67E-6</v>
      </c>
      <c r="IA73" s="1">
        <v>2.3200000000000001E-5</v>
      </c>
      <c r="IB73" s="1">
        <v>1.45E-5</v>
      </c>
      <c r="IC73" s="1">
        <v>6.3899999999999998E-6</v>
      </c>
      <c r="ID73" s="1">
        <v>6.46E-6</v>
      </c>
      <c r="IE73" s="1">
        <v>1.9899999999999999E-5</v>
      </c>
      <c r="IF73" s="1">
        <v>1.8499999999999999E-5</v>
      </c>
      <c r="IG73" s="1">
        <v>1.11E-5</v>
      </c>
      <c r="IH73" s="1">
        <v>8.7800000000000006E-6</v>
      </c>
      <c r="II73" s="1">
        <v>3.4199999999999998E-5</v>
      </c>
      <c r="IJ73" s="1">
        <v>7.4800000000000004E-6</v>
      </c>
      <c r="IK73" s="1">
        <v>1.5699999999999999E-5</v>
      </c>
      <c r="IL73" s="1">
        <v>1.56E-5</v>
      </c>
      <c r="IM73" s="1">
        <v>1.47E-5</v>
      </c>
      <c r="IN73" s="1">
        <v>1.5099999999999999E-5</v>
      </c>
      <c r="IO73" s="1">
        <v>1.34E-5</v>
      </c>
      <c r="IP73" s="1">
        <v>1.17E-5</v>
      </c>
      <c r="IQ73" s="1">
        <v>3.1699999999999998E-5</v>
      </c>
      <c r="IR73" s="1">
        <v>5.1100000000000002E-6</v>
      </c>
      <c r="IS73" s="1">
        <v>7.2099999999999996E-6</v>
      </c>
      <c r="IT73" s="1">
        <v>1.9700000000000001E-5</v>
      </c>
      <c r="IU73" s="1">
        <v>3.1399999999999998E-5</v>
      </c>
      <c r="IV73" s="1">
        <v>7.7200000000000006E-6</v>
      </c>
      <c r="IW73" s="1">
        <v>4.4900000000000002E-6</v>
      </c>
      <c r="IX73" s="1">
        <v>1.9899999999999999E-5</v>
      </c>
      <c r="IY73" s="1">
        <v>5.66E-5</v>
      </c>
      <c r="IZ73" s="1">
        <v>1.5E-5</v>
      </c>
      <c r="JA73" s="1">
        <v>2.5000000000000001E-5</v>
      </c>
      <c r="JB73" s="1">
        <v>3.01E-5</v>
      </c>
      <c r="JC73" s="1">
        <v>2.7900000000000001E-5</v>
      </c>
      <c r="JD73" s="1">
        <v>8.5399999999999996E-6</v>
      </c>
      <c r="JE73" s="1">
        <v>3.0499999999999999E-5</v>
      </c>
      <c r="JF73" s="1">
        <v>7.6699999999999994E-6</v>
      </c>
      <c r="JG73" s="1">
        <v>4.2899999999999999E-5</v>
      </c>
      <c r="JH73" s="1">
        <v>2.1999999999999999E-5</v>
      </c>
      <c r="JI73" s="1">
        <v>1.3699999999999999E-5</v>
      </c>
      <c r="JJ73" s="1">
        <v>4.2899999999999999E-5</v>
      </c>
      <c r="JK73" s="1">
        <v>1.7799999999999999E-5</v>
      </c>
      <c r="JL73" s="1">
        <v>2.4600000000000002E-5</v>
      </c>
      <c r="JM73" s="1">
        <v>2.5000000000000001E-5</v>
      </c>
      <c r="JN73" s="1">
        <v>1.47E-5</v>
      </c>
      <c r="JO73" s="1">
        <v>4.4199999999999997E-5</v>
      </c>
      <c r="JP73" s="1">
        <v>1.22E-5</v>
      </c>
      <c r="JQ73" s="1">
        <v>1.0499999999999999E-5</v>
      </c>
      <c r="JR73" s="1">
        <v>2.1100000000000001E-6</v>
      </c>
      <c r="JS73" s="1">
        <v>1.9199999999999999E-5</v>
      </c>
      <c r="JT73" s="1">
        <v>6.5799999999999997E-6</v>
      </c>
      <c r="JU73" s="1">
        <v>1.88E-5</v>
      </c>
      <c r="JV73" s="1">
        <v>5.8799999999999996E-6</v>
      </c>
      <c r="JW73" s="1">
        <v>3.0400000000000001E-6</v>
      </c>
      <c r="JX73" s="1">
        <v>1.56E-5</v>
      </c>
      <c r="JY73" s="1">
        <v>5.0300000000000003E-5</v>
      </c>
      <c r="JZ73" s="1">
        <v>5.63E-5</v>
      </c>
      <c r="KA73" s="1">
        <v>5.7800000000000002E-5</v>
      </c>
      <c r="KB73" s="1">
        <v>8.3700000000000002E-5</v>
      </c>
      <c r="KC73" s="1">
        <v>6.4399999999999993E-5</v>
      </c>
      <c r="KD73" s="1">
        <v>4.8000000000000001E-5</v>
      </c>
      <c r="KE73" s="1">
        <v>2.5599999999999999E-5</v>
      </c>
      <c r="KF73" s="1">
        <v>2.8900000000000001E-5</v>
      </c>
      <c r="KG73" s="1">
        <v>2.5899999999999999E-5</v>
      </c>
      <c r="KH73">
        <v>1.2289399999999999E-4</v>
      </c>
      <c r="KI73" s="1">
        <v>7.3499999999999998E-5</v>
      </c>
      <c r="KJ73" s="1">
        <v>6.8999999999999997E-5</v>
      </c>
      <c r="KK73" s="1">
        <v>2.4300000000000001E-5</v>
      </c>
      <c r="KL73" s="1">
        <v>4.1300000000000001E-5</v>
      </c>
      <c r="KM73" s="1">
        <v>6.8999999999999996E-7</v>
      </c>
      <c r="KN73" s="1">
        <v>2.0099999999999998E-6</v>
      </c>
      <c r="KO73" s="1">
        <v>4.8099999999999997E-6</v>
      </c>
      <c r="KP73" s="1">
        <v>8.4700000000000002E-6</v>
      </c>
      <c r="KQ73" s="1">
        <v>1.0200000000000001E-5</v>
      </c>
      <c r="KR73" s="1">
        <v>5.2800000000000003E-6</v>
      </c>
      <c r="KS73" s="1">
        <v>1.5600000000000001E-6</v>
      </c>
      <c r="KT73" s="1">
        <v>6.5599999999999999E-6</v>
      </c>
      <c r="KU73" s="1">
        <v>7.2399999999999998E-5</v>
      </c>
      <c r="KV73" s="1">
        <v>6.9900000000000005E-5</v>
      </c>
      <c r="KW73" s="1">
        <v>1.15E-4</v>
      </c>
      <c r="KX73" s="1">
        <v>6.5900000000000003E-5</v>
      </c>
      <c r="KY73" s="1">
        <v>3.6300000000000001E-5</v>
      </c>
      <c r="KZ73" s="1">
        <v>4.3600000000000003E-5</v>
      </c>
      <c r="LA73" s="1">
        <v>6.2199999999999997E-6</v>
      </c>
      <c r="LB73" s="1">
        <v>6.0300000000000002E-5</v>
      </c>
      <c r="LC73" s="1">
        <v>4.2299999999999998E-5</v>
      </c>
      <c r="LD73" s="1">
        <v>3.5299999999999997E-5</v>
      </c>
      <c r="LE73" s="1">
        <v>5.49E-5</v>
      </c>
      <c r="LF73" s="1">
        <v>1.3900000000000001E-5</v>
      </c>
      <c r="LG73" s="1">
        <v>5.5600000000000003E-5</v>
      </c>
      <c r="LH73" s="1">
        <v>1.49E-5</v>
      </c>
    </row>
    <row r="74" spans="1:320" x14ac:dyDescent="0.2">
      <c r="A74" t="s">
        <v>434</v>
      </c>
      <c r="B74" s="1">
        <v>4.46E-5</v>
      </c>
      <c r="C74" s="1">
        <v>4.2200000000000003E-5</v>
      </c>
      <c r="D74" s="1">
        <v>4.8300000000000002E-5</v>
      </c>
      <c r="E74" s="1">
        <v>3.9100000000000002E-5</v>
      </c>
      <c r="F74" s="1">
        <v>7.1799999999999997E-5</v>
      </c>
      <c r="G74" s="1">
        <v>6.7399999999999998E-5</v>
      </c>
      <c r="H74" s="1">
        <v>5.5099999999999998E-5</v>
      </c>
      <c r="I74" s="1">
        <v>1.6900000000000001E-5</v>
      </c>
      <c r="J74" s="1">
        <v>5.6100000000000002E-5</v>
      </c>
      <c r="K74" s="1">
        <v>8.5599999999999994E-5</v>
      </c>
      <c r="L74" s="1">
        <v>8.4099999999999998E-5</v>
      </c>
      <c r="M74" s="1">
        <v>8.3200000000000003E-5</v>
      </c>
      <c r="N74" s="1">
        <v>7.3800000000000005E-5</v>
      </c>
      <c r="O74" s="1">
        <v>3.04E-5</v>
      </c>
      <c r="P74" s="1">
        <v>2.3499999999999999E-5</v>
      </c>
      <c r="Q74" s="1">
        <v>7.2299999999999996E-5</v>
      </c>
      <c r="R74" s="1">
        <v>3.8300000000000003E-5</v>
      </c>
      <c r="S74" s="1">
        <v>7.5099999999999996E-5</v>
      </c>
      <c r="T74" s="1">
        <v>8.2899999999999996E-5</v>
      </c>
      <c r="U74" s="1">
        <v>7.3300000000000006E-5</v>
      </c>
      <c r="V74">
        <v>1.02915E-4</v>
      </c>
      <c r="W74" s="1">
        <v>4.3800000000000001E-5</v>
      </c>
      <c r="X74" s="1">
        <v>7.3700000000000002E-5</v>
      </c>
      <c r="Y74" s="1">
        <v>8.6899999999999998E-5</v>
      </c>
      <c r="Z74">
        <v>1.1184E-4</v>
      </c>
      <c r="AA74" s="1">
        <v>9.1299999999999997E-5</v>
      </c>
      <c r="AB74" s="1">
        <v>9.1100000000000005E-5</v>
      </c>
      <c r="AC74" s="1">
        <v>3.3200000000000001E-5</v>
      </c>
      <c r="AD74" s="1">
        <v>4.0399999999999999E-5</v>
      </c>
      <c r="AE74" s="1">
        <v>8.9300000000000002E-5</v>
      </c>
      <c r="AF74" s="1">
        <v>7.8999999999999996E-5</v>
      </c>
      <c r="AG74" s="1">
        <v>4.6499999999999999E-5</v>
      </c>
      <c r="AH74" s="1">
        <v>9.1000000000000003E-5</v>
      </c>
      <c r="AI74" s="1">
        <v>5.8699999999999997E-5</v>
      </c>
      <c r="AJ74" s="1">
        <v>3.6199999999999999E-5</v>
      </c>
      <c r="AK74" s="1">
        <v>6.8399999999999996E-5</v>
      </c>
      <c r="AL74" s="1">
        <v>8.1500000000000002E-5</v>
      </c>
      <c r="AM74" s="1">
        <v>7.5699999999999997E-5</v>
      </c>
      <c r="AN74" s="1">
        <v>8.3100000000000001E-5</v>
      </c>
      <c r="AO74">
        <v>1.01128E-4</v>
      </c>
      <c r="AP74" s="1">
        <v>8.6199999999999995E-5</v>
      </c>
      <c r="AQ74" s="1">
        <v>5.3999999999999998E-5</v>
      </c>
      <c r="AR74" s="1">
        <v>8.4300000000000003E-5</v>
      </c>
      <c r="AS74" s="1">
        <v>7.9499999999999994E-5</v>
      </c>
      <c r="AT74">
        <v>1.00441E-4</v>
      </c>
      <c r="AU74" s="1">
        <v>9.5799999999999998E-5</v>
      </c>
      <c r="AV74" s="1">
        <v>8.7499999999999999E-5</v>
      </c>
      <c r="AW74" s="1">
        <v>7.1400000000000001E-5</v>
      </c>
      <c r="AX74" s="1">
        <v>7.2000000000000002E-5</v>
      </c>
      <c r="AY74" s="1">
        <v>8.3200000000000003E-5</v>
      </c>
      <c r="AZ74" s="1">
        <v>8.5799999999999998E-5</v>
      </c>
      <c r="BA74" s="1">
        <v>9.5799999999999998E-5</v>
      </c>
      <c r="BB74" s="1">
        <v>8.9400000000000005E-5</v>
      </c>
      <c r="BC74" s="1">
        <v>4.7700000000000001E-5</v>
      </c>
      <c r="BD74" s="1">
        <v>3.6000000000000001E-5</v>
      </c>
      <c r="BE74" s="1">
        <v>5.8100000000000003E-5</v>
      </c>
      <c r="BF74" s="1">
        <v>3.9199999999999997E-5</v>
      </c>
      <c r="BG74" s="1">
        <v>4.3000000000000002E-5</v>
      </c>
      <c r="BH74" s="1">
        <v>7.6000000000000004E-5</v>
      </c>
      <c r="BI74" s="1">
        <v>5.8100000000000003E-5</v>
      </c>
      <c r="BJ74" s="1">
        <v>6.8999999999999997E-5</v>
      </c>
      <c r="BK74" s="1">
        <v>5.6400000000000002E-5</v>
      </c>
      <c r="BL74" s="1">
        <v>7.5500000000000006E-5</v>
      </c>
      <c r="BM74" s="1">
        <v>9.48E-5</v>
      </c>
      <c r="BN74" s="1">
        <v>4.21E-5</v>
      </c>
      <c r="BO74" s="1">
        <v>9.2100000000000003E-5</v>
      </c>
      <c r="BP74" s="1">
        <v>8.2000000000000001E-5</v>
      </c>
      <c r="BQ74" s="1">
        <v>5.3499999999999999E-5</v>
      </c>
      <c r="BR74" s="1">
        <v>5.9899999999999999E-5</v>
      </c>
      <c r="BS74" s="1">
        <v>5.49E-5</v>
      </c>
      <c r="BT74" s="1">
        <v>7.7799999999999994E-5</v>
      </c>
      <c r="BU74" s="1">
        <v>6.9900000000000005E-5</v>
      </c>
      <c r="BV74" s="1">
        <v>7.8800000000000004E-5</v>
      </c>
      <c r="BW74" s="1">
        <v>8.7600000000000002E-5</v>
      </c>
      <c r="BX74" s="1">
        <v>5.8900000000000002E-5</v>
      </c>
      <c r="BY74" s="1">
        <v>6.1199999999999997E-5</v>
      </c>
      <c r="BZ74" s="1">
        <v>7.6299999999999998E-5</v>
      </c>
      <c r="CA74" s="1">
        <v>8.1899999999999999E-5</v>
      </c>
      <c r="CB74" s="1">
        <v>8.2600000000000002E-5</v>
      </c>
      <c r="CC74" s="1">
        <v>9.2100000000000003E-5</v>
      </c>
      <c r="CD74" s="1">
        <v>6.4399999999999993E-5</v>
      </c>
      <c r="CE74" s="1">
        <v>7.4999999999999993E-5</v>
      </c>
      <c r="CF74" s="1">
        <v>7.2200000000000007E-5</v>
      </c>
      <c r="CG74" s="1">
        <v>6.5400000000000004E-5</v>
      </c>
      <c r="CH74" s="1">
        <v>9.5400000000000001E-5</v>
      </c>
      <c r="CI74" s="1">
        <v>6.2600000000000004E-5</v>
      </c>
      <c r="CJ74" s="1">
        <v>8.3999999999999995E-5</v>
      </c>
      <c r="CK74" s="1">
        <v>7.3300000000000006E-5</v>
      </c>
      <c r="CL74" s="1">
        <v>7.3800000000000005E-5</v>
      </c>
      <c r="CM74" s="1">
        <v>6.3100000000000002E-5</v>
      </c>
      <c r="CN74" s="1">
        <v>7.6500000000000003E-5</v>
      </c>
      <c r="CO74" s="1">
        <v>8.9699999999999998E-5</v>
      </c>
      <c r="CP74" s="1">
        <v>8.8700000000000001E-5</v>
      </c>
      <c r="CQ74" s="1">
        <v>6.6099999999999994E-5</v>
      </c>
      <c r="CR74" s="1">
        <v>8.7299999999999994E-5</v>
      </c>
      <c r="CS74" s="1">
        <v>7.5900000000000002E-5</v>
      </c>
      <c r="CT74" s="1">
        <v>7.2100000000000004E-5</v>
      </c>
      <c r="CU74" s="1">
        <v>8.4599999999999996E-5</v>
      </c>
      <c r="CV74" s="1">
        <v>7.4599999999999997E-5</v>
      </c>
      <c r="CW74" s="1">
        <v>8.1600000000000005E-5</v>
      </c>
      <c r="CX74" s="1">
        <v>5.2299999999999997E-5</v>
      </c>
      <c r="CY74" s="1">
        <v>8.2899999999999996E-5</v>
      </c>
      <c r="CZ74" s="1">
        <v>7.6100000000000007E-5</v>
      </c>
      <c r="DA74" s="1">
        <v>8.0000000000000007E-5</v>
      </c>
      <c r="DB74" s="1">
        <v>6.7000000000000002E-5</v>
      </c>
      <c r="DC74" s="1">
        <v>7.4599999999999997E-5</v>
      </c>
      <c r="DD74">
        <v>3.0035700000000001E-4</v>
      </c>
      <c r="DE74">
        <v>2.6460299999999997E-4</v>
      </c>
      <c r="DF74">
        <v>3.04271E-4</v>
      </c>
      <c r="DG74">
        <v>2.32742E-4</v>
      </c>
      <c r="DH74">
        <v>4.3876700000000001E-4</v>
      </c>
      <c r="DI74">
        <v>3.45576E-4</v>
      </c>
      <c r="DJ74">
        <v>3.5615199999999999E-4</v>
      </c>
      <c r="DK74">
        <v>1.03705E-4</v>
      </c>
      <c r="DL74" s="1">
        <v>4.5099999999999998E-5</v>
      </c>
      <c r="DM74" s="1">
        <v>8.7000000000000001E-5</v>
      </c>
      <c r="DN74">
        <v>1.08424E-4</v>
      </c>
      <c r="DO74" s="1">
        <v>7.86E-5</v>
      </c>
      <c r="DP74">
        <v>1.0134899999999999E-4</v>
      </c>
      <c r="DQ74" s="1">
        <v>9.0799999999999998E-5</v>
      </c>
      <c r="DR74" s="1">
        <v>6.2500000000000001E-5</v>
      </c>
      <c r="DS74" s="1">
        <v>8.6899999999999998E-5</v>
      </c>
      <c r="DT74" s="1">
        <v>1.9300000000000002E-5</v>
      </c>
      <c r="DU74" s="1">
        <v>3.9199999999999997E-5</v>
      </c>
      <c r="DV74" s="1">
        <v>2.6100000000000001E-5</v>
      </c>
      <c r="DW74" s="1">
        <v>7.9300000000000003E-5</v>
      </c>
      <c r="DX74" s="1">
        <v>6.3200000000000005E-5</v>
      </c>
      <c r="DY74" s="1">
        <v>5.7099999999999999E-5</v>
      </c>
      <c r="DZ74" s="1">
        <v>6.5699999999999998E-5</v>
      </c>
      <c r="EA74" s="1">
        <v>4.6499999999999999E-5</v>
      </c>
      <c r="EB74" s="1">
        <v>5.8100000000000003E-5</v>
      </c>
      <c r="EC74" s="1">
        <v>6.3999999999999997E-5</v>
      </c>
      <c r="ED74" s="1">
        <v>4.0800000000000002E-5</v>
      </c>
      <c r="EE74" s="1">
        <v>5.7899999999999998E-5</v>
      </c>
      <c r="EF74" s="1">
        <v>5.4299999999999998E-5</v>
      </c>
      <c r="EG74" s="1">
        <v>6.2000000000000003E-5</v>
      </c>
      <c r="EH74" s="1">
        <v>5.8699999999999997E-5</v>
      </c>
      <c r="EI74" s="1">
        <v>5.77E-5</v>
      </c>
      <c r="EJ74" s="1">
        <v>4.32E-5</v>
      </c>
      <c r="EK74" s="1">
        <v>5.5099999999999998E-5</v>
      </c>
      <c r="EL74" s="1">
        <v>4.2700000000000001E-5</v>
      </c>
      <c r="EM74" s="1">
        <v>9.1600000000000004E-5</v>
      </c>
      <c r="EN74" s="1">
        <v>4.8399999999999997E-5</v>
      </c>
      <c r="EO74" s="1">
        <v>8.1699999999999994E-5</v>
      </c>
      <c r="EP74" s="1">
        <v>6.9599999999999998E-5</v>
      </c>
      <c r="EQ74" s="1">
        <v>7.2899999999999997E-5</v>
      </c>
      <c r="ER74" s="1">
        <v>6.3999999999999997E-5</v>
      </c>
      <c r="ES74" s="1">
        <v>4.0299999999999997E-5</v>
      </c>
      <c r="ET74" s="1">
        <v>9.4599999999999996E-5</v>
      </c>
      <c r="EU74" s="1">
        <v>4.1300000000000001E-5</v>
      </c>
      <c r="EV74" s="1">
        <v>8.3100000000000001E-5</v>
      </c>
      <c r="EW74" s="1">
        <v>7.6000000000000004E-5</v>
      </c>
      <c r="EX74" s="1">
        <v>5.66E-5</v>
      </c>
      <c r="EY74" s="1">
        <v>6.4999999999999994E-5</v>
      </c>
      <c r="EZ74" s="1">
        <v>5.1100000000000002E-5</v>
      </c>
      <c r="FA74" s="1">
        <v>5.4500000000000003E-5</v>
      </c>
      <c r="FB74" s="1">
        <v>7.1500000000000003E-5</v>
      </c>
      <c r="FC74" s="1">
        <v>6.0800000000000001E-5</v>
      </c>
      <c r="FD74" s="1">
        <v>3.82E-5</v>
      </c>
      <c r="FE74" s="1">
        <v>4.3699999999999998E-5</v>
      </c>
      <c r="FF74" s="1">
        <v>6.8499999999999998E-5</v>
      </c>
      <c r="FG74" s="1">
        <v>3.9499999999999998E-5</v>
      </c>
      <c r="FH74" s="1">
        <v>4.1699999999999997E-5</v>
      </c>
      <c r="FI74" s="1">
        <v>5.4400000000000001E-5</v>
      </c>
      <c r="FJ74" s="1">
        <v>5.3300000000000001E-5</v>
      </c>
      <c r="FK74" s="1">
        <v>5.6700000000000003E-5</v>
      </c>
      <c r="FL74" s="1">
        <v>5.0800000000000002E-5</v>
      </c>
      <c r="FM74" s="1">
        <v>7.0599999999999995E-5</v>
      </c>
      <c r="FN74" s="1">
        <v>5.9200000000000002E-5</v>
      </c>
      <c r="FO74" s="1">
        <v>4.6900000000000002E-5</v>
      </c>
      <c r="FP74" s="1">
        <v>9.3399999999999993E-5</v>
      </c>
      <c r="FQ74" s="1">
        <v>3.8600000000000003E-5</v>
      </c>
      <c r="FR74" s="1">
        <v>4.46E-5</v>
      </c>
      <c r="FS74" s="1">
        <v>9.6399999999999999E-5</v>
      </c>
      <c r="FT74" s="1">
        <v>7.7899999999999996E-5</v>
      </c>
      <c r="FU74" s="1">
        <v>7.6699999999999994E-5</v>
      </c>
      <c r="FV74" s="1">
        <v>5.9700000000000001E-5</v>
      </c>
      <c r="FW74" s="1">
        <v>3.8300000000000003E-5</v>
      </c>
      <c r="FX74" s="1">
        <v>4.85E-5</v>
      </c>
      <c r="FY74" s="1">
        <v>6.9499999999999995E-5</v>
      </c>
      <c r="FZ74" s="1">
        <v>7.3100000000000001E-5</v>
      </c>
      <c r="GA74" s="1">
        <v>7.0099999999999996E-5</v>
      </c>
      <c r="GB74" s="1">
        <v>5.3000000000000001E-5</v>
      </c>
      <c r="GC74" s="1">
        <v>5.3900000000000002E-5</v>
      </c>
      <c r="GD74" s="1">
        <v>4.5000000000000003E-5</v>
      </c>
      <c r="GE74" s="1">
        <v>8.2100000000000003E-5</v>
      </c>
      <c r="GF74" s="1">
        <v>7.3200000000000004E-5</v>
      </c>
      <c r="GG74" s="1">
        <v>6.5199999999999999E-5</v>
      </c>
      <c r="GH74" s="1">
        <v>4.6300000000000001E-5</v>
      </c>
      <c r="GI74">
        <v>3.5172300000000002E-4</v>
      </c>
      <c r="GJ74">
        <v>3.2310100000000001E-4</v>
      </c>
      <c r="GK74">
        <v>3.6933300000000001E-4</v>
      </c>
      <c r="GL74">
        <v>3.6104000000000003E-4</v>
      </c>
      <c r="GM74">
        <v>3.6226299999999998E-4</v>
      </c>
      <c r="GN74">
        <v>2.5741700000000002E-4</v>
      </c>
      <c r="GO74">
        <v>2.9978300000000003E-4</v>
      </c>
      <c r="GP74">
        <v>3.71825E-4</v>
      </c>
      <c r="GQ74">
        <v>1.15803E-4</v>
      </c>
      <c r="GR74">
        <v>1.31493E-4</v>
      </c>
      <c r="GS74">
        <v>1.33559E-4</v>
      </c>
      <c r="GT74" s="1">
        <v>9.3300000000000005E-5</v>
      </c>
      <c r="GU74" s="1">
        <v>8.7399999999999997E-5</v>
      </c>
      <c r="GV74">
        <v>1.4515700000000001E-4</v>
      </c>
      <c r="GW74">
        <v>1.17167E-4</v>
      </c>
      <c r="GX74">
        <v>1.08373E-4</v>
      </c>
      <c r="GY74" s="1">
        <v>6.7600000000000003E-5</v>
      </c>
      <c r="GZ74" s="1">
        <v>5.91E-5</v>
      </c>
      <c r="HA74" s="1">
        <v>6.41E-5</v>
      </c>
      <c r="HB74" s="1">
        <v>9.6500000000000001E-5</v>
      </c>
      <c r="HC74" s="1">
        <v>5.6499999999999998E-5</v>
      </c>
      <c r="HD74">
        <v>1.0568700000000001E-4</v>
      </c>
      <c r="HE74" s="1">
        <v>5.5899999999999997E-5</v>
      </c>
      <c r="HF74" s="1">
        <v>6.4499999999999996E-5</v>
      </c>
      <c r="HG74" s="1">
        <v>7.6799999999999997E-5</v>
      </c>
      <c r="HH74" s="1">
        <v>5.2299999999999997E-5</v>
      </c>
      <c r="HI74" s="1">
        <v>9.7499999999999998E-5</v>
      </c>
      <c r="HJ74" s="1">
        <v>4.4499999999999997E-5</v>
      </c>
      <c r="HK74" s="1">
        <v>5.8799999999999999E-5</v>
      </c>
      <c r="HL74" s="1">
        <v>7.4200000000000001E-5</v>
      </c>
      <c r="HM74" s="1">
        <v>5.0099999999999998E-5</v>
      </c>
      <c r="HN74" s="1">
        <v>7.6600000000000005E-5</v>
      </c>
      <c r="HO74" s="1">
        <v>4.3699999999999998E-5</v>
      </c>
      <c r="HP74" s="1">
        <v>8.25E-5</v>
      </c>
      <c r="HQ74" s="1">
        <v>3.8099999999999998E-5</v>
      </c>
      <c r="HR74" s="1">
        <v>9.5199999999999997E-5</v>
      </c>
      <c r="HS74">
        <v>1.02371E-4</v>
      </c>
      <c r="HT74" s="1">
        <v>3.7599999999999999E-5</v>
      </c>
      <c r="HU74" s="1">
        <v>9.6199999999999994E-5</v>
      </c>
      <c r="HV74" s="1">
        <v>9.6100000000000005E-5</v>
      </c>
      <c r="HW74" s="1">
        <v>8.4699999999999999E-5</v>
      </c>
      <c r="HX74" s="1">
        <v>6.7299999999999996E-5</v>
      </c>
      <c r="HY74" s="1">
        <v>5.4400000000000001E-5</v>
      </c>
      <c r="HZ74" s="1">
        <v>5.7200000000000001E-5</v>
      </c>
      <c r="IA74" s="1">
        <v>8.9499999999999994E-5</v>
      </c>
      <c r="IB74" s="1">
        <v>8.3399999999999994E-5</v>
      </c>
      <c r="IC74" s="1">
        <v>6.7899999999999997E-5</v>
      </c>
      <c r="ID74" s="1">
        <v>2.8799999999999999E-5</v>
      </c>
      <c r="IE74" s="1">
        <v>7.7399999999999998E-5</v>
      </c>
      <c r="IF74" s="1">
        <v>9.8999999999999994E-5</v>
      </c>
      <c r="IG74" s="1">
        <v>2.12E-5</v>
      </c>
      <c r="IH74" s="1">
        <v>6.7500000000000001E-5</v>
      </c>
      <c r="II74" s="1">
        <v>6.6400000000000001E-5</v>
      </c>
      <c r="IJ74" s="1">
        <v>6.0900000000000003E-5</v>
      </c>
      <c r="IK74" s="1">
        <v>8.8200000000000003E-5</v>
      </c>
      <c r="IL74" s="1">
        <v>9.09E-5</v>
      </c>
      <c r="IM74">
        <v>1.0730600000000001E-4</v>
      </c>
      <c r="IN74" s="1">
        <v>9.7800000000000006E-5</v>
      </c>
      <c r="IO74" s="1">
        <v>7.1699999999999995E-5</v>
      </c>
      <c r="IP74" s="1">
        <v>8.8800000000000004E-5</v>
      </c>
      <c r="IQ74" s="1">
        <v>5.3600000000000002E-5</v>
      </c>
      <c r="IR74" s="1">
        <v>4.8999999999999998E-5</v>
      </c>
      <c r="IS74">
        <v>1.24614E-4</v>
      </c>
      <c r="IT74" s="1">
        <v>6.05E-5</v>
      </c>
      <c r="IU74" s="1">
        <v>8.3200000000000003E-5</v>
      </c>
      <c r="IV74" s="1">
        <v>8.7200000000000005E-5</v>
      </c>
      <c r="IW74" s="1">
        <v>4.4299999999999999E-5</v>
      </c>
      <c r="IX74" s="1">
        <v>9.3800000000000003E-5</v>
      </c>
      <c r="IY74" s="1">
        <v>5.66E-5</v>
      </c>
      <c r="IZ74" s="1">
        <v>9.5600000000000006E-5</v>
      </c>
      <c r="JA74" s="1">
        <v>9.2800000000000006E-5</v>
      </c>
      <c r="JB74">
        <v>1.12187E-4</v>
      </c>
      <c r="JC74" s="1">
        <v>8.1299999999999997E-5</v>
      </c>
      <c r="JD74" s="1">
        <v>7.1500000000000003E-5</v>
      </c>
      <c r="JE74" s="1">
        <v>7.8300000000000006E-5</v>
      </c>
      <c r="JF74" s="1">
        <v>6.3499999999999999E-5</v>
      </c>
      <c r="JG74" s="1">
        <v>8.2600000000000002E-5</v>
      </c>
      <c r="JH74" s="1">
        <v>4.8300000000000002E-5</v>
      </c>
      <c r="JI74" s="1">
        <v>4.4400000000000002E-5</v>
      </c>
      <c r="JJ74" s="1">
        <v>7.75E-5</v>
      </c>
      <c r="JK74" s="1">
        <v>7.8800000000000004E-5</v>
      </c>
      <c r="JL74" s="1">
        <v>7.36E-5</v>
      </c>
      <c r="JM74" s="1">
        <v>3.4499999999999998E-5</v>
      </c>
      <c r="JN74" s="1">
        <v>8.0000000000000007E-5</v>
      </c>
      <c r="JO74" s="1">
        <v>9.8499999999999995E-5</v>
      </c>
      <c r="JP74" s="1">
        <v>5.4799999999999997E-5</v>
      </c>
      <c r="JQ74" s="1">
        <v>7.4300000000000004E-5</v>
      </c>
      <c r="JR74">
        <v>3.0696899999999998E-4</v>
      </c>
      <c r="JS74">
        <v>2.79134E-4</v>
      </c>
      <c r="JT74">
        <v>2.7744500000000002E-4</v>
      </c>
      <c r="JU74">
        <v>2.4687999999999999E-4</v>
      </c>
      <c r="JV74">
        <v>4.0596399999999998E-4</v>
      </c>
      <c r="JW74">
        <v>1.88436E-4</v>
      </c>
      <c r="JX74">
        <v>2.1373299999999999E-4</v>
      </c>
      <c r="JY74">
        <v>1.0247999999999999E-4</v>
      </c>
      <c r="JZ74">
        <v>1.24826E-4</v>
      </c>
      <c r="KA74" s="1">
        <v>8.4099999999999998E-5</v>
      </c>
      <c r="KB74" s="1">
        <v>6.8999999999999997E-5</v>
      </c>
      <c r="KC74" s="1">
        <v>6.2700000000000006E-5</v>
      </c>
      <c r="KD74" s="1">
        <v>3.3300000000000003E-5</v>
      </c>
      <c r="KE74" s="1">
        <v>9.1299999999999997E-5</v>
      </c>
      <c r="KF74" s="1">
        <v>3.57E-5</v>
      </c>
      <c r="KG74" s="1">
        <v>4.1699999999999997E-5</v>
      </c>
      <c r="KH74" s="1">
        <v>8.2799999999999993E-5</v>
      </c>
      <c r="KI74" s="1">
        <v>5.24E-5</v>
      </c>
      <c r="KJ74" s="1">
        <v>6.6699999999999995E-5</v>
      </c>
      <c r="KK74" s="1">
        <v>8.6000000000000003E-5</v>
      </c>
      <c r="KL74" s="1">
        <v>8.4E-7</v>
      </c>
      <c r="KM74" s="1">
        <v>3.8699999999999997E-4</v>
      </c>
      <c r="KN74" s="1">
        <v>4.2900000000000002E-4</v>
      </c>
      <c r="KO74" s="1">
        <v>4.57E-4</v>
      </c>
      <c r="KP74" s="1">
        <v>3.8900000000000002E-4</v>
      </c>
      <c r="KQ74" s="1">
        <v>3.6000000000000002E-4</v>
      </c>
      <c r="KR74" s="1">
        <v>3.8000000000000002E-4</v>
      </c>
      <c r="KS74" s="1">
        <v>5.1599999999999997E-4</v>
      </c>
      <c r="KT74" s="1">
        <v>4.4900000000000002E-4</v>
      </c>
      <c r="KU74" s="1">
        <v>1.5300000000000001E-4</v>
      </c>
      <c r="KV74" s="1">
        <v>1.4300000000000001E-4</v>
      </c>
      <c r="KW74" s="1">
        <v>1.37E-4</v>
      </c>
      <c r="KX74" s="1">
        <v>1.34E-4</v>
      </c>
      <c r="KY74" s="1">
        <v>9.5799999999999998E-5</v>
      </c>
      <c r="KZ74" s="1">
        <v>1.4100000000000001E-4</v>
      </c>
      <c r="LA74" s="1">
        <v>1.03E-4</v>
      </c>
      <c r="LB74" s="1">
        <v>6.3800000000000006E-5</v>
      </c>
      <c r="LC74" s="1">
        <v>6.8499999999999998E-5</v>
      </c>
      <c r="LD74" s="1">
        <v>4.7700000000000001E-5</v>
      </c>
      <c r="LE74" s="1">
        <v>1.1400000000000001E-4</v>
      </c>
      <c r="LF74" s="1">
        <v>7.4999999999999993E-5</v>
      </c>
      <c r="LG74" s="1">
        <v>8.7700000000000004E-5</v>
      </c>
      <c r="LH74" s="1">
        <v>9.8200000000000002E-5</v>
      </c>
    </row>
    <row r="75" spans="1:320" x14ac:dyDescent="0.2">
      <c r="A75" t="s">
        <v>435</v>
      </c>
      <c r="B75">
        <v>1.692736E-3</v>
      </c>
      <c r="C75">
        <v>9.7569119999999995E-3</v>
      </c>
      <c r="D75">
        <v>5.8183810000000001E-3</v>
      </c>
      <c r="E75">
        <v>6.9635360000000002E-3</v>
      </c>
      <c r="F75">
        <v>1.1851398000000001E-2</v>
      </c>
      <c r="G75">
        <v>9.390298E-3</v>
      </c>
      <c r="H75">
        <v>6.9827769999999999E-3</v>
      </c>
      <c r="I75">
        <v>1.0653889999999999E-3</v>
      </c>
      <c r="J75">
        <v>1.1389679E-2</v>
      </c>
      <c r="K75">
        <v>1.3089020999999999E-2</v>
      </c>
      <c r="L75">
        <v>1.0452998E-2</v>
      </c>
      <c r="M75">
        <v>1.2735069999999999E-2</v>
      </c>
      <c r="N75">
        <v>1.4719408E-2</v>
      </c>
      <c r="O75">
        <v>1.3127589999999999E-3</v>
      </c>
      <c r="P75">
        <v>1.3912569999999999E-3</v>
      </c>
      <c r="Q75">
        <v>1.1651036E-2</v>
      </c>
      <c r="R75">
        <v>4.7957199999999998E-3</v>
      </c>
      <c r="S75">
        <v>9.6642029999999997E-3</v>
      </c>
      <c r="T75">
        <v>1.6492311999999999E-2</v>
      </c>
      <c r="U75">
        <v>1.4153801000000001E-2</v>
      </c>
      <c r="V75">
        <v>9.7434930000000006E-3</v>
      </c>
      <c r="W75">
        <v>1.6299260000000001E-3</v>
      </c>
      <c r="X75">
        <v>1.2611874E-2</v>
      </c>
      <c r="Y75">
        <v>1.1036677E-2</v>
      </c>
      <c r="Z75">
        <v>1.1765276E-2</v>
      </c>
      <c r="AA75">
        <v>1.5461056000000001E-2</v>
      </c>
      <c r="AB75">
        <v>1.9289059000000001E-2</v>
      </c>
      <c r="AC75">
        <v>8.7115200000000004E-4</v>
      </c>
      <c r="AD75">
        <v>6.890012E-3</v>
      </c>
      <c r="AE75">
        <v>1.7217759999999999E-2</v>
      </c>
      <c r="AF75">
        <v>1.1490699E-2</v>
      </c>
      <c r="AG75">
        <v>1.524922E-3</v>
      </c>
      <c r="AH75">
        <v>1.5481346999999999E-2</v>
      </c>
      <c r="AI75">
        <v>1.2267479999999999E-3</v>
      </c>
      <c r="AJ75">
        <v>7.0883899999999995E-4</v>
      </c>
      <c r="AK75">
        <v>1.3590114E-2</v>
      </c>
      <c r="AL75">
        <v>9.6066250000000006E-3</v>
      </c>
      <c r="AM75">
        <v>1.1239061E-2</v>
      </c>
      <c r="AN75">
        <v>1.3575858E-2</v>
      </c>
      <c r="AO75">
        <v>1.9924186E-2</v>
      </c>
      <c r="AP75">
        <v>1.2423142E-2</v>
      </c>
      <c r="AQ75">
        <v>1.0551115E-2</v>
      </c>
      <c r="AR75">
        <v>1.1863041E-2</v>
      </c>
      <c r="AS75">
        <v>1.8076366999999999E-2</v>
      </c>
      <c r="AT75">
        <v>1.3339709E-2</v>
      </c>
      <c r="AU75">
        <v>1.5707803999999999E-2</v>
      </c>
      <c r="AV75">
        <v>1.3272935E-2</v>
      </c>
      <c r="AW75">
        <v>9.1516789999999994E-3</v>
      </c>
      <c r="AX75">
        <v>1.1436638000000001E-2</v>
      </c>
      <c r="AY75">
        <v>1.4137392E-2</v>
      </c>
      <c r="AZ75">
        <v>1.4932882E-2</v>
      </c>
      <c r="BA75">
        <v>1.4247866E-2</v>
      </c>
      <c r="BB75">
        <v>1.5222836E-2</v>
      </c>
      <c r="BC75">
        <v>2.5922190000000002E-3</v>
      </c>
      <c r="BD75">
        <v>8.1156000000000002E-4</v>
      </c>
      <c r="BE75">
        <v>5.435423E-3</v>
      </c>
      <c r="BF75">
        <v>7.1444020000000002E-3</v>
      </c>
      <c r="BG75">
        <v>6.257449E-3</v>
      </c>
      <c r="BH75">
        <v>8.812238E-3</v>
      </c>
      <c r="BI75">
        <v>9.9220969999999995E-3</v>
      </c>
      <c r="BJ75">
        <v>1.6004806E-2</v>
      </c>
      <c r="BK75">
        <v>1.1252244999999999E-2</v>
      </c>
      <c r="BL75">
        <v>8.5923089999999994E-3</v>
      </c>
      <c r="BM75">
        <v>1.125117E-2</v>
      </c>
      <c r="BN75">
        <v>4.0330749999999997E-3</v>
      </c>
      <c r="BO75">
        <v>1.6888149000000002E-2</v>
      </c>
      <c r="BP75">
        <v>1.2159537E-2</v>
      </c>
      <c r="BQ75">
        <v>1.3536049999999999E-3</v>
      </c>
      <c r="BR75">
        <v>6.4335709999999999E-3</v>
      </c>
      <c r="BS75">
        <v>5.735614E-3</v>
      </c>
      <c r="BT75">
        <v>1.2063284000000001E-2</v>
      </c>
      <c r="BU75">
        <v>1.1089972E-2</v>
      </c>
      <c r="BV75">
        <v>9.8101079999999997E-3</v>
      </c>
      <c r="BW75">
        <v>1.3592803000000001E-2</v>
      </c>
      <c r="BX75">
        <v>8.2921339999999996E-3</v>
      </c>
      <c r="BY75">
        <v>9.7011809999999997E-3</v>
      </c>
      <c r="BZ75">
        <v>1.1200181E-2</v>
      </c>
      <c r="CA75">
        <v>1.3499150999999999E-2</v>
      </c>
      <c r="CB75">
        <v>8.8048740000000007E-3</v>
      </c>
      <c r="CC75">
        <v>1.4101124E-2</v>
      </c>
      <c r="CD75">
        <v>1.2869759E-2</v>
      </c>
      <c r="CE75">
        <v>1.5569016999999999E-2</v>
      </c>
      <c r="CF75">
        <v>1.2543863000000001E-2</v>
      </c>
      <c r="CG75">
        <v>1.6411190999999999E-2</v>
      </c>
      <c r="CH75">
        <v>1.2947889000000001E-2</v>
      </c>
      <c r="CI75">
        <v>8.8102779999999995E-3</v>
      </c>
      <c r="CJ75">
        <v>1.1214325000000001E-2</v>
      </c>
      <c r="CK75">
        <v>1.4779585E-2</v>
      </c>
      <c r="CL75">
        <v>1.3783007999999999E-2</v>
      </c>
      <c r="CM75">
        <v>1.6027821000000001E-2</v>
      </c>
      <c r="CN75">
        <v>1.1471992E-2</v>
      </c>
      <c r="CO75">
        <v>1.1939465E-2</v>
      </c>
      <c r="CP75">
        <v>1.4003076999999999E-2</v>
      </c>
      <c r="CQ75">
        <v>1.152194E-2</v>
      </c>
      <c r="CR75">
        <v>1.2930965000000001E-2</v>
      </c>
      <c r="CS75">
        <v>1.2726852E-2</v>
      </c>
      <c r="CT75">
        <v>1.4158786E-2</v>
      </c>
      <c r="CU75">
        <v>1.4194910999999999E-2</v>
      </c>
      <c r="CV75">
        <v>9.7942849999999998E-3</v>
      </c>
      <c r="CW75">
        <v>1.117309E-2</v>
      </c>
      <c r="CX75">
        <v>1.0592086000000001E-2</v>
      </c>
      <c r="CY75">
        <v>1.9359118000000002E-2</v>
      </c>
      <c r="CZ75">
        <v>1.4921086E-2</v>
      </c>
      <c r="DA75">
        <v>1.6143494000000001E-2</v>
      </c>
      <c r="DB75">
        <v>9.7696139999999994E-3</v>
      </c>
      <c r="DC75">
        <v>1.0728224E-2</v>
      </c>
      <c r="DD75">
        <v>1.1681301999999999E-2</v>
      </c>
      <c r="DE75">
        <v>1.6634077000000001E-2</v>
      </c>
      <c r="DF75">
        <v>1.0306783E-2</v>
      </c>
      <c r="DG75">
        <v>1.2926449E-2</v>
      </c>
      <c r="DH75">
        <v>7.9465549999999992E-3</v>
      </c>
      <c r="DI75">
        <v>9.8112890000000008E-3</v>
      </c>
      <c r="DJ75">
        <v>1.4701837000000001E-2</v>
      </c>
      <c r="DK75">
        <v>1.3429844999999999E-2</v>
      </c>
      <c r="DL75">
        <v>9.8009329999999995E-3</v>
      </c>
      <c r="DM75">
        <v>5.6960500000000002E-3</v>
      </c>
      <c r="DN75">
        <v>6.8270049999999997E-3</v>
      </c>
      <c r="DO75">
        <v>3.2386139999999999E-3</v>
      </c>
      <c r="DP75">
        <v>7.8943850000000003E-3</v>
      </c>
      <c r="DQ75">
        <v>1.0282807999999999E-2</v>
      </c>
      <c r="DR75">
        <v>1.3023498E-2</v>
      </c>
      <c r="DS75">
        <v>2.8850379999999999E-3</v>
      </c>
      <c r="DT75">
        <v>4.1457220000000001E-3</v>
      </c>
      <c r="DU75">
        <v>6.1195590000000001E-3</v>
      </c>
      <c r="DV75">
        <v>4.191022E-3</v>
      </c>
      <c r="DW75">
        <v>1.6872339999999999E-3</v>
      </c>
      <c r="DX75">
        <v>4.7397940000000003E-3</v>
      </c>
      <c r="DY75">
        <v>6.5918180000000002E-3</v>
      </c>
      <c r="DZ75">
        <v>2.7493460000000002E-3</v>
      </c>
      <c r="EA75">
        <v>1.4413029999999999E-3</v>
      </c>
      <c r="EB75">
        <v>5.3994050000000004E-3</v>
      </c>
      <c r="EC75">
        <v>4.9189109999999998E-3</v>
      </c>
      <c r="ED75">
        <v>8.7841700000000004E-4</v>
      </c>
      <c r="EE75">
        <v>1.9299740000000001E-3</v>
      </c>
      <c r="EF75">
        <v>1.13069E-3</v>
      </c>
      <c r="EG75">
        <v>1.7218978999999999E-2</v>
      </c>
      <c r="EH75">
        <v>6.4581350000000003E-3</v>
      </c>
      <c r="EI75">
        <v>6.5132080000000004E-3</v>
      </c>
      <c r="EJ75">
        <v>6.3774310000000002E-3</v>
      </c>
      <c r="EK75">
        <v>6.4490049999999998E-3</v>
      </c>
      <c r="EL75">
        <v>2.4912399999999998E-4</v>
      </c>
      <c r="EM75">
        <v>6.6675370000000003E-3</v>
      </c>
      <c r="EN75">
        <v>8.6672139999999995E-3</v>
      </c>
      <c r="EO75">
        <v>1.2459318E-2</v>
      </c>
      <c r="EP75">
        <v>8.7360030000000009E-3</v>
      </c>
      <c r="EQ75">
        <v>5.1797789999999998E-3</v>
      </c>
      <c r="ER75">
        <v>3.3494449999999999E-3</v>
      </c>
      <c r="ES75">
        <v>4.2349600000000003E-3</v>
      </c>
      <c r="ET75">
        <v>1.1040500000000001E-3</v>
      </c>
      <c r="EU75">
        <v>3.8592069999999999E-3</v>
      </c>
      <c r="EV75">
        <v>1.1630882E-2</v>
      </c>
      <c r="EW75">
        <v>1.6476372999999999E-2</v>
      </c>
      <c r="EX75">
        <v>4.6601020000000002E-3</v>
      </c>
      <c r="EY75">
        <v>7.4017969999999999E-3</v>
      </c>
      <c r="EZ75">
        <v>5.1323239999999997E-3</v>
      </c>
      <c r="FA75">
        <v>1.9292529999999999E-3</v>
      </c>
      <c r="FB75">
        <v>8.8371790000000006E-3</v>
      </c>
      <c r="FC75">
        <v>1.1057205000000001E-2</v>
      </c>
      <c r="FD75">
        <v>4.7551809999999998E-3</v>
      </c>
      <c r="FE75">
        <v>4.0725170000000003E-3</v>
      </c>
      <c r="FF75">
        <v>1.027542E-2</v>
      </c>
      <c r="FG75">
        <v>6.6347200000000002E-3</v>
      </c>
      <c r="FH75">
        <v>2.5223800000000001E-4</v>
      </c>
      <c r="FI75">
        <v>5.044247E-3</v>
      </c>
      <c r="FJ75">
        <v>7.0669620000000004E-3</v>
      </c>
      <c r="FK75">
        <v>7.3993820000000004E-3</v>
      </c>
      <c r="FL75">
        <v>2.771258E-3</v>
      </c>
      <c r="FM75">
        <v>1.3720461E-2</v>
      </c>
      <c r="FN75">
        <v>6.2549349999999997E-3</v>
      </c>
      <c r="FO75">
        <v>3.8291279999999998E-3</v>
      </c>
      <c r="FP75">
        <v>1.1808291E-2</v>
      </c>
      <c r="FQ75">
        <v>3.1374670000000001E-3</v>
      </c>
      <c r="FR75">
        <v>3.5920370000000002E-3</v>
      </c>
      <c r="FS75">
        <v>1.429208E-2</v>
      </c>
      <c r="FT75">
        <v>1.2974772000000001E-2</v>
      </c>
      <c r="FU75">
        <v>1.2740838000000001E-2</v>
      </c>
      <c r="FV75">
        <v>7.3590280000000001E-3</v>
      </c>
      <c r="FW75">
        <v>3.8582080000000001E-3</v>
      </c>
      <c r="FX75">
        <v>9.4887760000000008E-3</v>
      </c>
      <c r="FY75">
        <v>5.3291999999999999E-4</v>
      </c>
      <c r="FZ75">
        <v>1.2983447E-2</v>
      </c>
      <c r="GA75">
        <v>1.0778522E-2</v>
      </c>
      <c r="GB75">
        <v>4.621567E-3</v>
      </c>
      <c r="GC75">
        <v>9.3753100000000002E-4</v>
      </c>
      <c r="GD75">
        <v>1.345572E-3</v>
      </c>
      <c r="GE75">
        <v>1.3381825E-2</v>
      </c>
      <c r="GF75">
        <v>3.615133E-3</v>
      </c>
      <c r="GG75">
        <v>5.9894010000000001E-3</v>
      </c>
      <c r="GH75">
        <v>4.3918630000000002E-3</v>
      </c>
      <c r="GI75">
        <v>5.8181209999999999E-3</v>
      </c>
      <c r="GJ75">
        <v>6.2235060000000002E-3</v>
      </c>
      <c r="GK75">
        <v>4.926316E-3</v>
      </c>
      <c r="GL75">
        <v>4.013043E-3</v>
      </c>
      <c r="GM75">
        <v>3.4302339999999999E-3</v>
      </c>
      <c r="GN75">
        <v>7.2326020000000003E-3</v>
      </c>
      <c r="GO75">
        <v>1.841156E-3</v>
      </c>
      <c r="GP75">
        <v>5.4973859999999999E-3</v>
      </c>
      <c r="GQ75">
        <v>1.3149908E-2</v>
      </c>
      <c r="GR75">
        <v>1.3824008E-2</v>
      </c>
      <c r="GS75">
        <v>1.1298180999999999E-2</v>
      </c>
      <c r="GT75">
        <v>8.3876260000000005E-3</v>
      </c>
      <c r="GU75">
        <v>8.1695899999999991E-3</v>
      </c>
      <c r="GV75">
        <v>1.4506982E-2</v>
      </c>
      <c r="GW75">
        <v>1.7107458999999998E-2</v>
      </c>
      <c r="GX75">
        <v>1.6470378000000001E-2</v>
      </c>
      <c r="GY75">
        <v>5.0844219999999999E-3</v>
      </c>
      <c r="GZ75">
        <v>2.910667E-3</v>
      </c>
      <c r="HA75">
        <v>1.0269386E-2</v>
      </c>
      <c r="HB75">
        <v>6.6662899999999996E-4</v>
      </c>
      <c r="HC75">
        <v>4.2431250000000004E-3</v>
      </c>
      <c r="HD75">
        <v>1.0645596E-2</v>
      </c>
      <c r="HE75">
        <v>5.6878650000000003E-3</v>
      </c>
      <c r="HF75">
        <v>4.6850420000000004E-3</v>
      </c>
      <c r="HG75">
        <v>1.9643939999999999E-2</v>
      </c>
      <c r="HH75">
        <v>5.649322E-3</v>
      </c>
      <c r="HI75">
        <v>1.2721713000000001E-2</v>
      </c>
      <c r="HJ75">
        <v>1.9117450000000001E-3</v>
      </c>
      <c r="HK75">
        <v>9.1542680000000001E-3</v>
      </c>
      <c r="HL75">
        <v>1.9080939999999999E-3</v>
      </c>
      <c r="HM75">
        <v>7.0792160000000002E-3</v>
      </c>
      <c r="HN75">
        <v>6.8530930000000002E-3</v>
      </c>
      <c r="HO75">
        <v>1.5569449999999999E-3</v>
      </c>
      <c r="HP75">
        <v>9.7682099999999994E-3</v>
      </c>
      <c r="HQ75">
        <v>2.1332030000000002E-3</v>
      </c>
      <c r="HR75">
        <v>8.6756219999999992E-3</v>
      </c>
      <c r="HS75">
        <v>2.3799635999999999E-2</v>
      </c>
      <c r="HT75">
        <v>5.9113799999999995E-4</v>
      </c>
      <c r="HU75">
        <v>1.40847E-2</v>
      </c>
      <c r="HV75">
        <v>2.3367037E-2</v>
      </c>
      <c r="HW75">
        <v>9.4249239999999995E-3</v>
      </c>
      <c r="HX75">
        <v>1.3399194999999999E-2</v>
      </c>
      <c r="HY75">
        <v>1.739806E-3</v>
      </c>
      <c r="HZ75">
        <v>8.0257699999999998E-3</v>
      </c>
      <c r="IA75">
        <v>3.1942154E-2</v>
      </c>
      <c r="IB75">
        <v>1.0410766E-2</v>
      </c>
      <c r="IC75">
        <v>6.9538599999999999E-4</v>
      </c>
      <c r="ID75">
        <v>7.5392460000000003E-3</v>
      </c>
      <c r="IE75">
        <v>1.1273771E-2</v>
      </c>
      <c r="IF75">
        <v>1.2767199999999999E-2</v>
      </c>
      <c r="IG75">
        <v>5.9148600000000001E-4</v>
      </c>
      <c r="IH75">
        <v>6.5003200000000004E-3</v>
      </c>
      <c r="II75">
        <v>1.3417088000000001E-2</v>
      </c>
      <c r="IJ75">
        <v>7.3343449999999999E-3</v>
      </c>
      <c r="IK75">
        <v>1.4414184E-2</v>
      </c>
      <c r="IL75">
        <v>1.5611322E-2</v>
      </c>
      <c r="IM75">
        <v>1.5078845E-2</v>
      </c>
      <c r="IN75">
        <v>1.3591947E-2</v>
      </c>
      <c r="IO75">
        <v>8.5731220000000007E-3</v>
      </c>
      <c r="IP75">
        <v>7.3051100000000001E-3</v>
      </c>
      <c r="IQ75">
        <v>2.0348659000000002E-2</v>
      </c>
      <c r="IR75">
        <v>3.7214549999999998E-3</v>
      </c>
      <c r="IS75">
        <v>1.5506549999999999E-2</v>
      </c>
      <c r="IT75">
        <v>6.6584800000000003E-4</v>
      </c>
      <c r="IU75">
        <v>2.0853665E-2</v>
      </c>
      <c r="IV75">
        <v>1.3788974000000001E-2</v>
      </c>
      <c r="IW75">
        <v>5.6044199999999997E-4</v>
      </c>
      <c r="IX75">
        <v>1.0324306E-2</v>
      </c>
      <c r="IY75">
        <v>2.5427585999999999E-2</v>
      </c>
      <c r="IZ75">
        <v>1.2386662E-2</v>
      </c>
      <c r="JA75">
        <v>1.9364398000000001E-2</v>
      </c>
      <c r="JB75">
        <v>3.082054E-2</v>
      </c>
      <c r="JC75">
        <v>1.6766890999999999E-2</v>
      </c>
      <c r="JD75">
        <v>1.0474430999999999E-2</v>
      </c>
      <c r="JE75">
        <v>6.2217979999999997E-3</v>
      </c>
      <c r="JF75">
        <v>5.6856659999999998E-3</v>
      </c>
      <c r="JG75">
        <v>2.8827531999999999E-2</v>
      </c>
      <c r="JH75">
        <v>7.2861430000000001E-3</v>
      </c>
      <c r="JI75">
        <v>1.4943825000000001E-2</v>
      </c>
      <c r="JJ75">
        <v>2.4594482000000001E-2</v>
      </c>
      <c r="JK75">
        <v>1.8232819000000001E-2</v>
      </c>
      <c r="JL75">
        <v>1.8586231000000002E-2</v>
      </c>
      <c r="JM75">
        <v>1.6655792999999999E-2</v>
      </c>
      <c r="JN75">
        <v>1.0486914E-2</v>
      </c>
      <c r="JO75">
        <v>3.1507447000000001E-2</v>
      </c>
      <c r="JP75">
        <v>1.0496528E-2</v>
      </c>
      <c r="JQ75">
        <v>1.4897697999999999E-2</v>
      </c>
      <c r="JR75">
        <v>5.8808569999999998E-3</v>
      </c>
      <c r="JS75">
        <v>2.4355635E-2</v>
      </c>
      <c r="JT75">
        <v>1.7022516000000001E-2</v>
      </c>
      <c r="JU75">
        <v>1.8562117E-2</v>
      </c>
      <c r="JV75">
        <v>2.6238668999999999E-2</v>
      </c>
      <c r="JW75">
        <v>2.8473815999999999E-2</v>
      </c>
      <c r="JX75">
        <v>2.0388678E-2</v>
      </c>
      <c r="JY75">
        <v>2.2959253999999998E-2</v>
      </c>
      <c r="JZ75">
        <v>1.2676229000000001E-2</v>
      </c>
      <c r="KA75">
        <v>1.5241741E-2</v>
      </c>
      <c r="KB75">
        <v>1.8850665999999999E-2</v>
      </c>
      <c r="KC75">
        <v>1.7257664999999998E-2</v>
      </c>
      <c r="KD75">
        <v>2.5416359999999999E-2</v>
      </c>
      <c r="KE75">
        <v>1.7443495999999999E-2</v>
      </c>
      <c r="KF75">
        <v>1.1482577000000001E-2</v>
      </c>
      <c r="KG75">
        <v>8.5829099999999992E-3</v>
      </c>
      <c r="KH75">
        <v>8.4470129999999997E-3</v>
      </c>
      <c r="KI75">
        <v>9.7855089999999995E-3</v>
      </c>
      <c r="KJ75">
        <v>2.0089016000000001E-2</v>
      </c>
      <c r="KK75">
        <v>1.8430939E-2</v>
      </c>
      <c r="KL75">
        <v>1.8848206999999999E-2</v>
      </c>
      <c r="KM75">
        <v>1.9100569999999999E-3</v>
      </c>
      <c r="KN75">
        <v>3.1392550000000001E-3</v>
      </c>
      <c r="KO75">
        <v>3.9783880000000002E-3</v>
      </c>
      <c r="KP75">
        <v>1.52684E-3</v>
      </c>
      <c r="KQ75">
        <v>5.338186E-3</v>
      </c>
      <c r="KR75">
        <v>5.7981420000000001E-3</v>
      </c>
      <c r="KS75">
        <v>4.886423E-3</v>
      </c>
      <c r="KT75">
        <v>2.4325800000000002E-3</v>
      </c>
      <c r="KU75">
        <v>1.1777407E-2</v>
      </c>
      <c r="KV75">
        <v>4.7303980000000002E-3</v>
      </c>
      <c r="KW75">
        <v>9.5686769999999994E-3</v>
      </c>
      <c r="KX75">
        <v>6.4967699999999998E-3</v>
      </c>
      <c r="KY75">
        <v>6.806253E-3</v>
      </c>
      <c r="KZ75">
        <v>1.0362849E-2</v>
      </c>
      <c r="LA75">
        <v>7.6193169999999996E-3</v>
      </c>
      <c r="LB75">
        <v>1.3364799999999999E-3</v>
      </c>
      <c r="LC75">
        <v>2.4313640000000001E-3</v>
      </c>
      <c r="LD75">
        <v>7.1853109999999998E-3</v>
      </c>
      <c r="LE75" s="1">
        <v>7.6400000000000003E-4</v>
      </c>
      <c r="LF75">
        <v>7.1303149999999999E-3</v>
      </c>
      <c r="LG75">
        <v>2.4790580000000001E-3</v>
      </c>
      <c r="LH75">
        <v>2.935156E-3</v>
      </c>
    </row>
    <row r="76" spans="1:320" x14ac:dyDescent="0.2">
      <c r="A76" t="s">
        <v>436</v>
      </c>
      <c r="B76">
        <v>3.7683870000000002E-3</v>
      </c>
      <c r="C76">
        <v>1.4966179999999999E-3</v>
      </c>
      <c r="D76">
        <v>2.1408629999999998E-3</v>
      </c>
      <c r="E76">
        <v>1.3919609999999999E-3</v>
      </c>
      <c r="F76">
        <v>4.6170949999999999E-3</v>
      </c>
      <c r="G76">
        <v>3.840595E-3</v>
      </c>
      <c r="H76">
        <v>2.3871259999999998E-3</v>
      </c>
      <c r="I76">
        <v>2.703525E-3</v>
      </c>
      <c r="J76">
        <v>2.1902810000000001E-3</v>
      </c>
      <c r="K76">
        <v>4.5261900000000002E-3</v>
      </c>
      <c r="L76">
        <v>3.2637500000000002E-3</v>
      </c>
      <c r="M76">
        <v>5.455349E-3</v>
      </c>
      <c r="N76">
        <v>5.0945299999999999E-3</v>
      </c>
      <c r="O76">
        <v>3.4170730000000001E-3</v>
      </c>
      <c r="P76">
        <v>2.6752289999999999E-3</v>
      </c>
      <c r="Q76">
        <v>2.7975859999999999E-3</v>
      </c>
      <c r="R76">
        <v>1.90441E-3</v>
      </c>
      <c r="S76">
        <v>3.5802130000000001E-3</v>
      </c>
      <c r="T76">
        <v>4.9153920000000002E-3</v>
      </c>
      <c r="U76">
        <v>4.0020120000000001E-3</v>
      </c>
      <c r="V76">
        <v>4.6255189999999998E-3</v>
      </c>
      <c r="W76">
        <v>3.9575369999999997E-3</v>
      </c>
      <c r="X76">
        <v>2.5223450000000001E-3</v>
      </c>
      <c r="Y76">
        <v>3.144029E-3</v>
      </c>
      <c r="Z76">
        <v>3.5352959999999998E-3</v>
      </c>
      <c r="AA76">
        <v>5.1675610000000002E-3</v>
      </c>
      <c r="AB76">
        <v>4.8996860000000003E-3</v>
      </c>
      <c r="AC76">
        <v>3.5504640000000001E-3</v>
      </c>
      <c r="AD76">
        <v>2.1942900000000002E-3</v>
      </c>
      <c r="AE76">
        <v>5.2050209999999998E-3</v>
      </c>
      <c r="AF76">
        <v>2.2985089999999998E-3</v>
      </c>
      <c r="AG76">
        <v>2.2940109999999999E-3</v>
      </c>
      <c r="AH76">
        <v>5.9656229999999998E-3</v>
      </c>
      <c r="AI76">
        <v>3.0908580000000001E-3</v>
      </c>
      <c r="AJ76">
        <v>1.4740580000000001E-3</v>
      </c>
      <c r="AK76">
        <v>2.7609420000000002E-3</v>
      </c>
      <c r="AL76">
        <v>3.2605720000000002E-3</v>
      </c>
      <c r="AM76">
        <v>3.0082199999999998E-3</v>
      </c>
      <c r="AN76">
        <v>4.492701E-3</v>
      </c>
      <c r="AO76">
        <v>6.7002989999999998E-3</v>
      </c>
      <c r="AP76">
        <v>4.9166430000000001E-3</v>
      </c>
      <c r="AQ76">
        <v>5.2651319999999996E-3</v>
      </c>
      <c r="AR76">
        <v>1.8583149999999999E-3</v>
      </c>
      <c r="AS76">
        <v>4.8099739999999998E-3</v>
      </c>
      <c r="AT76">
        <v>3.8112659999999998E-3</v>
      </c>
      <c r="AU76">
        <v>4.6812889999999999E-3</v>
      </c>
      <c r="AV76">
        <v>3.7531639999999998E-3</v>
      </c>
      <c r="AW76">
        <v>7.4474540000000001E-3</v>
      </c>
      <c r="AX76">
        <v>1.8172660000000001E-3</v>
      </c>
      <c r="AY76">
        <v>3.8203109999999998E-3</v>
      </c>
      <c r="AZ76">
        <v>3.3371199999999998E-3</v>
      </c>
      <c r="BA76">
        <v>4.9754689999999997E-3</v>
      </c>
      <c r="BB76">
        <v>4.5876060000000001E-3</v>
      </c>
      <c r="BC76">
        <v>6.470277E-3</v>
      </c>
      <c r="BD76">
        <v>4.24151E-4</v>
      </c>
      <c r="BE76">
        <v>3.4996749999999998E-3</v>
      </c>
      <c r="BF76">
        <v>4.1179090000000003E-3</v>
      </c>
      <c r="BG76">
        <v>3.0543229999999998E-3</v>
      </c>
      <c r="BH76">
        <v>3.1283219999999998E-3</v>
      </c>
      <c r="BI76">
        <v>3.5310670000000001E-3</v>
      </c>
      <c r="BJ76">
        <v>5.3700129999999999E-3</v>
      </c>
      <c r="BK76">
        <v>4.8731110000000003E-3</v>
      </c>
      <c r="BL76">
        <v>4.6052039999999999E-3</v>
      </c>
      <c r="BM76">
        <v>5.8408899999999996E-3</v>
      </c>
      <c r="BN76">
        <v>2.051616E-3</v>
      </c>
      <c r="BO76">
        <v>6.212759E-3</v>
      </c>
      <c r="BP76">
        <v>2.654904E-3</v>
      </c>
      <c r="BQ76">
        <v>3.3169369999999998E-3</v>
      </c>
      <c r="BR76">
        <v>3.148395E-3</v>
      </c>
      <c r="BS76">
        <v>2.153262E-3</v>
      </c>
      <c r="BT76">
        <v>6.4120380000000001E-3</v>
      </c>
      <c r="BU76">
        <v>4.5522949999999996E-3</v>
      </c>
      <c r="BV76">
        <v>3.6145919999999998E-3</v>
      </c>
      <c r="BW76">
        <v>3.542838E-3</v>
      </c>
      <c r="BX76">
        <v>2.9808529999999999E-3</v>
      </c>
      <c r="BY76">
        <v>4.4469569999999996E-3</v>
      </c>
      <c r="BZ76">
        <v>3.4199790000000001E-3</v>
      </c>
      <c r="CA76">
        <v>5.8336990000000003E-3</v>
      </c>
      <c r="CB76">
        <v>4.3735199999999997E-3</v>
      </c>
      <c r="CC76">
        <v>5.8698409999999998E-3</v>
      </c>
      <c r="CD76">
        <v>3.705968E-3</v>
      </c>
      <c r="CE76">
        <v>5.4235960000000001E-3</v>
      </c>
      <c r="CF76">
        <v>6.4975199999999997E-3</v>
      </c>
      <c r="CG76">
        <v>5.3372610000000003E-3</v>
      </c>
      <c r="CH76">
        <v>5.904294E-3</v>
      </c>
      <c r="CI76">
        <v>4.9074019999999999E-3</v>
      </c>
      <c r="CJ76">
        <v>4.0981619999999998E-3</v>
      </c>
      <c r="CK76">
        <v>4.8235509999999997E-3</v>
      </c>
      <c r="CL76">
        <v>5.3487470000000001E-3</v>
      </c>
      <c r="CM76">
        <v>5.6711139999999997E-3</v>
      </c>
      <c r="CN76">
        <v>3.2711179999999999E-3</v>
      </c>
      <c r="CO76">
        <v>6.3055150000000003E-3</v>
      </c>
      <c r="CP76">
        <v>4.5357749999999997E-3</v>
      </c>
      <c r="CQ76">
        <v>4.4851810000000004E-3</v>
      </c>
      <c r="CR76">
        <v>3.4485929999999998E-3</v>
      </c>
      <c r="CS76">
        <v>4.292588E-3</v>
      </c>
      <c r="CT76">
        <v>5.5421719999999997E-3</v>
      </c>
      <c r="CU76">
        <v>4.1788249999999997E-3</v>
      </c>
      <c r="CV76">
        <v>3.9220189999999997E-3</v>
      </c>
      <c r="CW76">
        <v>4.6345509999999998E-3</v>
      </c>
      <c r="CX76">
        <v>3.4813819999999999E-3</v>
      </c>
      <c r="CY76">
        <v>5.984624E-3</v>
      </c>
      <c r="CZ76">
        <v>5.5892069999999997E-3</v>
      </c>
      <c r="DA76">
        <v>4.1424139999999996E-3</v>
      </c>
      <c r="DB76">
        <v>3.9196099999999996E-3</v>
      </c>
      <c r="DC76">
        <v>4.0934120000000003E-3</v>
      </c>
      <c r="DD76">
        <v>2.3270679999999998E-3</v>
      </c>
      <c r="DE76">
        <v>1.2017530000000001E-3</v>
      </c>
      <c r="DF76">
        <v>1.9611619999999998E-3</v>
      </c>
      <c r="DG76">
        <v>2.3967480000000002E-3</v>
      </c>
      <c r="DH76">
        <v>1.4791750000000001E-3</v>
      </c>
      <c r="DI76">
        <v>1.4946499999999999E-4</v>
      </c>
      <c r="DJ76">
        <v>5.2138800000000002E-4</v>
      </c>
      <c r="DK76">
        <v>3.3142940000000002E-3</v>
      </c>
      <c r="DL76">
        <v>1.2763850000000001E-3</v>
      </c>
      <c r="DM76">
        <v>2.6829340000000001E-3</v>
      </c>
      <c r="DN76">
        <v>1.645248E-3</v>
      </c>
      <c r="DO76">
        <v>1.507916E-3</v>
      </c>
      <c r="DP76">
        <v>1.73244E-4</v>
      </c>
      <c r="DQ76">
        <v>1.3297459999999999E-3</v>
      </c>
      <c r="DR76">
        <v>1.1463381999999999E-2</v>
      </c>
      <c r="DS76">
        <v>1.5745030000000001E-3</v>
      </c>
      <c r="DT76">
        <v>0</v>
      </c>
      <c r="DU76">
        <v>0</v>
      </c>
      <c r="DV76">
        <v>5.9689699999999999E-4</v>
      </c>
      <c r="DW76">
        <v>0</v>
      </c>
      <c r="DX76">
        <v>3.427439E-3</v>
      </c>
      <c r="DY76">
        <v>1.935312E-3</v>
      </c>
      <c r="DZ76">
        <v>2.0041669999999998E-3</v>
      </c>
      <c r="EA76">
        <v>7.5613199999999996E-4</v>
      </c>
      <c r="EB76">
        <v>2.2369960000000002E-3</v>
      </c>
      <c r="EC76">
        <v>3.0869309999999998E-3</v>
      </c>
      <c r="ED76">
        <v>1.707531E-3</v>
      </c>
      <c r="EE76">
        <v>1.6810309999999999E-3</v>
      </c>
      <c r="EF76">
        <v>7.5553299999999996E-4</v>
      </c>
      <c r="EG76">
        <v>3.2091060000000002E-3</v>
      </c>
      <c r="EH76">
        <v>2.54484E-3</v>
      </c>
      <c r="EI76">
        <v>4.0390840000000001E-3</v>
      </c>
      <c r="EJ76">
        <v>2.9253389999999999E-3</v>
      </c>
      <c r="EK76">
        <v>2.3609690000000001E-3</v>
      </c>
      <c r="EL76">
        <v>1.257186E-3</v>
      </c>
      <c r="EM76">
        <v>3.533684E-3</v>
      </c>
      <c r="EN76">
        <v>1.5897599999999999E-4</v>
      </c>
      <c r="EO76">
        <v>2.5895890000000002E-3</v>
      </c>
      <c r="EP76">
        <v>3.7098719999999999E-3</v>
      </c>
      <c r="EQ76">
        <v>1.9806340000000002E-3</v>
      </c>
      <c r="ER76">
        <v>2.8127550000000001E-3</v>
      </c>
      <c r="ES76">
        <v>3.9857599999999997E-3</v>
      </c>
      <c r="ET76">
        <v>2.166645E-3</v>
      </c>
      <c r="EU76">
        <v>2.0992879999999999E-3</v>
      </c>
      <c r="EV76">
        <v>4.0018559999999998E-3</v>
      </c>
      <c r="EW76">
        <v>3.1142769999999999E-3</v>
      </c>
      <c r="EX76">
        <v>2.5089230000000001E-3</v>
      </c>
      <c r="EY76">
        <v>2.992368E-3</v>
      </c>
      <c r="EZ76">
        <v>3.6481859999999999E-3</v>
      </c>
      <c r="FA76">
        <v>3.7377930000000001E-3</v>
      </c>
      <c r="FB76">
        <v>4.399053E-3</v>
      </c>
      <c r="FC76">
        <v>1.856311E-3</v>
      </c>
      <c r="FD76">
        <v>3.2783629999999999E-3</v>
      </c>
      <c r="FE76">
        <v>1.299789E-3</v>
      </c>
      <c r="FF76">
        <v>3.5295330000000001E-3</v>
      </c>
      <c r="FG76">
        <v>3.1394169999999998E-3</v>
      </c>
      <c r="FH76">
        <v>1.899258E-3</v>
      </c>
      <c r="FI76">
        <v>3.0272680000000001E-3</v>
      </c>
      <c r="FJ76">
        <v>3.6266710000000001E-3</v>
      </c>
      <c r="FK76">
        <v>2.0839270000000002E-3</v>
      </c>
      <c r="FL76">
        <v>1.4738360000000001E-3</v>
      </c>
      <c r="FM76">
        <v>4.5260810000000004E-3</v>
      </c>
      <c r="FN76">
        <v>3.264257E-3</v>
      </c>
      <c r="FO76">
        <v>2.2483590000000001E-3</v>
      </c>
      <c r="FP76">
        <v>4.5716089999999999E-3</v>
      </c>
      <c r="FQ76">
        <v>1.8977099999999999E-3</v>
      </c>
      <c r="FR76">
        <v>2.0225680000000002E-3</v>
      </c>
      <c r="FS76">
        <v>1.910728E-3</v>
      </c>
      <c r="FT76">
        <v>4.602966E-3</v>
      </c>
      <c r="FU76">
        <v>3.323239E-3</v>
      </c>
      <c r="FV76">
        <v>3.620346E-3</v>
      </c>
      <c r="FW76">
        <v>3.9792339999999999E-3</v>
      </c>
      <c r="FX76">
        <v>1.394162E-3</v>
      </c>
      <c r="FY76">
        <v>1.8244509999999999E-3</v>
      </c>
      <c r="FZ76">
        <v>4.7598680000000004E-3</v>
      </c>
      <c r="GA76">
        <v>1.2033320000000001E-3</v>
      </c>
      <c r="GB76">
        <v>1.9855480000000002E-3</v>
      </c>
      <c r="GC76">
        <v>1.260235E-3</v>
      </c>
      <c r="GD76">
        <v>1.7473810000000001E-3</v>
      </c>
      <c r="GE76">
        <v>6.6074000000000003E-3</v>
      </c>
      <c r="GF76">
        <v>3.4813209999999999E-3</v>
      </c>
      <c r="GG76">
        <v>3.1178379999999999E-3</v>
      </c>
      <c r="GH76">
        <v>1.6239259999999999E-3</v>
      </c>
      <c r="GI76">
        <v>1.21289E-4</v>
      </c>
      <c r="GJ76">
        <v>0</v>
      </c>
      <c r="GK76">
        <v>0</v>
      </c>
      <c r="GL76">
        <v>0</v>
      </c>
      <c r="GM76">
        <v>1.4837769999999999E-3</v>
      </c>
      <c r="GN76" s="1">
        <v>5.6900000000000001E-5</v>
      </c>
      <c r="GO76">
        <v>1.2119819999999999E-3</v>
      </c>
      <c r="GP76">
        <v>3.4404800000000001E-4</v>
      </c>
      <c r="GQ76">
        <v>2.2121609999999998E-3</v>
      </c>
      <c r="GR76">
        <v>4.349828E-3</v>
      </c>
      <c r="GS76">
        <v>4.1278840000000001E-3</v>
      </c>
      <c r="GT76">
        <v>4.3426009999999998E-3</v>
      </c>
      <c r="GU76">
        <v>3.0331709999999999E-3</v>
      </c>
      <c r="GV76">
        <v>1.3013230000000001E-3</v>
      </c>
      <c r="GW76">
        <v>4.9968979999999996E-3</v>
      </c>
      <c r="GX76">
        <v>4.1607550000000004E-3</v>
      </c>
      <c r="GY76">
        <v>1.527968E-3</v>
      </c>
      <c r="GZ76">
        <v>2.1720089999999999E-3</v>
      </c>
      <c r="HA76">
        <v>6.4320600000000001E-4</v>
      </c>
      <c r="HB76">
        <v>2.8771410000000002E-3</v>
      </c>
      <c r="HC76">
        <v>1.6952919999999999E-3</v>
      </c>
      <c r="HD76">
        <v>3.6909690000000001E-3</v>
      </c>
      <c r="HE76">
        <v>9.8463000000000001E-4</v>
      </c>
      <c r="HF76">
        <v>1.9425700000000001E-4</v>
      </c>
      <c r="HG76">
        <v>5.9485789999999998E-3</v>
      </c>
      <c r="HH76">
        <v>2.7738319999999999E-3</v>
      </c>
      <c r="HI76">
        <v>8.1095239999999999E-3</v>
      </c>
      <c r="HJ76">
        <v>5.5459749999999999E-3</v>
      </c>
      <c r="HK76">
        <v>9.2366810000000001E-3</v>
      </c>
      <c r="HL76">
        <v>2.528102E-3</v>
      </c>
      <c r="HM76">
        <v>7.9271400000000003E-4</v>
      </c>
      <c r="HN76">
        <v>2.2411760000000001E-3</v>
      </c>
      <c r="HO76">
        <v>2.9531039999999998E-3</v>
      </c>
      <c r="HP76">
        <v>6.4186490000000002E-3</v>
      </c>
      <c r="HQ76">
        <v>5.5035209999999999E-3</v>
      </c>
      <c r="HR76">
        <v>9.9538279999999996E-3</v>
      </c>
      <c r="HS76">
        <v>6.9972899999999998E-3</v>
      </c>
      <c r="HT76">
        <v>3.1750120000000001E-3</v>
      </c>
      <c r="HU76">
        <v>8.6990139999999997E-3</v>
      </c>
      <c r="HV76">
        <v>7.4280129999999998E-3</v>
      </c>
      <c r="HW76">
        <v>5.9424489999999998E-3</v>
      </c>
      <c r="HX76">
        <v>6.8609200000000004E-3</v>
      </c>
      <c r="HY76">
        <v>4.7818039999999997E-3</v>
      </c>
      <c r="HZ76">
        <v>5.8391199999999997E-3</v>
      </c>
      <c r="IA76">
        <v>7.6830029999999999E-3</v>
      </c>
      <c r="IB76">
        <v>9.1177359999999995E-3</v>
      </c>
      <c r="IC76">
        <v>1.8437849999999999E-3</v>
      </c>
      <c r="ID76">
        <v>2.6760339999999999E-3</v>
      </c>
      <c r="IE76">
        <v>8.7425880000000008E-3</v>
      </c>
      <c r="IF76">
        <v>7.4492610000000004E-3</v>
      </c>
      <c r="IG76">
        <v>4.8556240000000002E-3</v>
      </c>
      <c r="IH76">
        <v>9.0098069999999999E-3</v>
      </c>
      <c r="II76">
        <v>4.1733020000000003E-3</v>
      </c>
      <c r="IJ76">
        <v>4.5971609999999998E-3</v>
      </c>
      <c r="IK76">
        <v>7.2361459999999997E-3</v>
      </c>
      <c r="IL76">
        <v>6.0304570000000004E-3</v>
      </c>
      <c r="IM76">
        <v>1.0769613000000001E-2</v>
      </c>
      <c r="IN76">
        <v>8.0884230000000008E-3</v>
      </c>
      <c r="IO76">
        <v>6.6094150000000004E-3</v>
      </c>
      <c r="IP76">
        <v>7.1836720000000003E-3</v>
      </c>
      <c r="IQ76">
        <v>6.9163929999999998E-3</v>
      </c>
      <c r="IR76">
        <v>3.8456330000000002E-3</v>
      </c>
      <c r="IS76">
        <v>1.0483170999999999E-2</v>
      </c>
      <c r="IT76">
        <v>2.0579510000000001E-3</v>
      </c>
      <c r="IU76">
        <v>1.0398034E-2</v>
      </c>
      <c r="IV76">
        <v>8.8571810000000004E-3</v>
      </c>
      <c r="IW76">
        <v>4.5964079999999997E-3</v>
      </c>
      <c r="IX76">
        <v>8.2391540000000003E-3</v>
      </c>
      <c r="IY76">
        <v>7.4228250000000001E-3</v>
      </c>
      <c r="IZ76">
        <v>7.685341E-3</v>
      </c>
      <c r="JA76">
        <v>1.1059565E-2</v>
      </c>
      <c r="JB76">
        <v>7.9675470000000002E-3</v>
      </c>
      <c r="JC76">
        <v>1.0099086E-2</v>
      </c>
      <c r="JD76">
        <v>6.3246930000000002E-3</v>
      </c>
      <c r="JE76">
        <v>7.696591E-3</v>
      </c>
      <c r="JF76">
        <v>5.7992139999999996E-3</v>
      </c>
      <c r="JG76">
        <v>8.8822940000000006E-3</v>
      </c>
      <c r="JH76">
        <v>5.4404969999999999E-3</v>
      </c>
      <c r="JI76">
        <v>7.5796270000000002E-3</v>
      </c>
      <c r="JJ76">
        <v>5.6680319999999999E-3</v>
      </c>
      <c r="JK76">
        <v>9.3739519999999996E-3</v>
      </c>
      <c r="JL76">
        <v>8.4730050000000005E-3</v>
      </c>
      <c r="JM76">
        <v>3.841826E-3</v>
      </c>
      <c r="JN76">
        <v>9.4406820000000006E-3</v>
      </c>
      <c r="JO76">
        <v>7.3301540000000002E-3</v>
      </c>
      <c r="JP76">
        <v>7.8014829999999997E-3</v>
      </c>
      <c r="JQ76">
        <v>8.5964479999999996E-3</v>
      </c>
      <c r="JR76">
        <v>2.2243649999999998E-3</v>
      </c>
      <c r="JS76">
        <v>1.7072980000000001E-3</v>
      </c>
      <c r="JT76">
        <v>6.7962899999999995E-4</v>
      </c>
      <c r="JU76">
        <v>1.1221989999999999E-3</v>
      </c>
      <c r="JV76">
        <v>1.3320820000000001E-3</v>
      </c>
      <c r="JW76">
        <v>3.5901750000000001E-3</v>
      </c>
      <c r="JX76">
        <v>1.1021519999999999E-3</v>
      </c>
      <c r="JY76">
        <v>5.593715E-3</v>
      </c>
      <c r="JZ76">
        <v>3.0140689999999999E-3</v>
      </c>
      <c r="KA76">
        <v>1.91288E-3</v>
      </c>
      <c r="KB76">
        <v>1.157471E-3</v>
      </c>
      <c r="KC76">
        <v>2.8210000000000002E-3</v>
      </c>
      <c r="KD76">
        <v>8.8429100000000005E-4</v>
      </c>
      <c r="KE76">
        <v>1.417029E-3</v>
      </c>
      <c r="KF76">
        <v>1.5557352999999999E-2</v>
      </c>
      <c r="KG76">
        <v>3.02243E-4</v>
      </c>
      <c r="KH76">
        <v>6.1016539999999998E-3</v>
      </c>
      <c r="KI76">
        <v>4.5348519999999998E-3</v>
      </c>
      <c r="KJ76">
        <v>6.0121000000000003E-3</v>
      </c>
      <c r="KK76">
        <v>1.8845022999999999E-2</v>
      </c>
      <c r="KL76">
        <v>5.23837E-3</v>
      </c>
      <c r="KM76" s="1">
        <v>4.4299999999999998E-4</v>
      </c>
      <c r="KN76">
        <v>1.54127E-3</v>
      </c>
      <c r="KO76">
        <v>0</v>
      </c>
      <c r="KP76">
        <v>1.086867E-3</v>
      </c>
      <c r="KQ76">
        <v>1.3414589999999999E-3</v>
      </c>
      <c r="KR76">
        <v>0</v>
      </c>
      <c r="KS76" s="1">
        <v>4.6400000000000003E-5</v>
      </c>
      <c r="KT76">
        <v>0</v>
      </c>
      <c r="KU76">
        <v>5.0715789999999997E-3</v>
      </c>
      <c r="KV76">
        <v>3.410485E-3</v>
      </c>
      <c r="KW76">
        <v>3.7669629999999999E-3</v>
      </c>
      <c r="KX76">
        <v>4.2571830000000003E-3</v>
      </c>
      <c r="KY76">
        <v>4.6413169999999998E-3</v>
      </c>
      <c r="KZ76">
        <v>4.7516859999999998E-3</v>
      </c>
      <c r="LA76">
        <v>3.1480929999999998E-3</v>
      </c>
      <c r="LB76">
        <v>2.9426639999999998E-3</v>
      </c>
      <c r="LC76">
        <v>3.0053620000000001E-3</v>
      </c>
      <c r="LD76">
        <v>2.5822940000000002E-3</v>
      </c>
      <c r="LE76">
        <v>3.1298900000000002E-3</v>
      </c>
      <c r="LF76">
        <v>3.3695550000000002E-3</v>
      </c>
      <c r="LG76">
        <v>4.0343389999999996E-3</v>
      </c>
      <c r="LH76">
        <v>3.2524289999999998E-3</v>
      </c>
    </row>
    <row r="77" spans="1:320" x14ac:dyDescent="0.2">
      <c r="A77" t="s">
        <v>437</v>
      </c>
      <c r="B77" s="1">
        <v>3.7700000000000002E-5</v>
      </c>
      <c r="C77" s="1">
        <v>4.7899999999999999E-5</v>
      </c>
      <c r="D77" s="1">
        <v>6.0600000000000003E-5</v>
      </c>
      <c r="E77">
        <v>1.5791199999999999E-4</v>
      </c>
      <c r="F77">
        <v>1.21971E-4</v>
      </c>
      <c r="G77" s="1">
        <v>9.1500000000000001E-5</v>
      </c>
      <c r="H77" s="1">
        <v>8.8700000000000001E-5</v>
      </c>
      <c r="I77" s="1">
        <v>8.5500000000000005E-5</v>
      </c>
      <c r="J77" s="1">
        <v>7.0300000000000001E-5</v>
      </c>
      <c r="K77">
        <v>1.3153899999999999E-4</v>
      </c>
      <c r="L77">
        <v>1.30159E-4</v>
      </c>
      <c r="M77">
        <v>1.2611400000000001E-4</v>
      </c>
      <c r="N77">
        <v>1.11637E-4</v>
      </c>
      <c r="O77">
        <v>1.1619E-4</v>
      </c>
      <c r="P77" s="1">
        <v>4.3399999999999998E-5</v>
      </c>
      <c r="Q77" s="1">
        <v>8.1799999999999996E-5</v>
      </c>
      <c r="R77" s="1">
        <v>6.6199999999999996E-5</v>
      </c>
      <c r="S77">
        <v>1.41137E-4</v>
      </c>
      <c r="T77">
        <v>1.07735E-4</v>
      </c>
      <c r="U77">
        <v>1.1192999999999999E-4</v>
      </c>
      <c r="V77">
        <v>1.2761900000000001E-4</v>
      </c>
      <c r="W77" s="1">
        <v>6.3499999999999999E-5</v>
      </c>
      <c r="X77" s="1">
        <v>7.0599999999999995E-5</v>
      </c>
      <c r="Y77" s="1">
        <v>9.7299999999999993E-5</v>
      </c>
      <c r="Z77">
        <v>1.4309300000000001E-4</v>
      </c>
      <c r="AA77" s="1">
        <v>9.9500000000000006E-5</v>
      </c>
      <c r="AB77">
        <v>1.8217999999999999E-4</v>
      </c>
      <c r="AC77" s="1">
        <v>8.5099999999999995E-5</v>
      </c>
      <c r="AD77" s="1">
        <v>6.3299999999999994E-5</v>
      </c>
      <c r="AE77">
        <v>1.81903E-4</v>
      </c>
      <c r="AF77" s="1">
        <v>9.8400000000000007E-5</v>
      </c>
      <c r="AG77" s="1">
        <v>7.7899999999999996E-5</v>
      </c>
      <c r="AH77">
        <v>1.68667E-4</v>
      </c>
      <c r="AI77">
        <v>1.75804E-4</v>
      </c>
      <c r="AJ77" s="1">
        <v>7.3800000000000005E-5</v>
      </c>
      <c r="AK77" s="1">
        <v>9.0400000000000002E-5</v>
      </c>
      <c r="AL77">
        <v>1.18725E-4</v>
      </c>
      <c r="AM77">
        <v>1.2439100000000001E-4</v>
      </c>
      <c r="AN77">
        <v>1.02039E-4</v>
      </c>
      <c r="AO77">
        <v>1.3291999999999999E-4</v>
      </c>
      <c r="AP77">
        <v>2.02406E-4</v>
      </c>
      <c r="AQ77" s="1">
        <v>7.2399999999999998E-5</v>
      </c>
      <c r="AR77" s="1">
        <v>7.7999999999999999E-5</v>
      </c>
      <c r="AS77">
        <v>1.7643800000000001E-4</v>
      </c>
      <c r="AT77">
        <v>1.4735400000000001E-4</v>
      </c>
      <c r="AU77">
        <v>1.1912E-4</v>
      </c>
      <c r="AV77" s="1">
        <v>9.5299999999999999E-5</v>
      </c>
      <c r="AW77" s="1">
        <v>9.3200000000000002E-5</v>
      </c>
      <c r="AX77" s="1">
        <v>6.3100000000000002E-5</v>
      </c>
      <c r="AY77">
        <v>1.45406E-4</v>
      </c>
      <c r="AZ77">
        <v>1.1618200000000001E-4</v>
      </c>
      <c r="BA77">
        <v>1.3486699999999999E-4</v>
      </c>
      <c r="BB77">
        <v>1.4207099999999999E-4</v>
      </c>
      <c r="BC77">
        <v>2.2387500000000001E-4</v>
      </c>
      <c r="BD77">
        <v>2.18977E-4</v>
      </c>
      <c r="BE77" s="1">
        <v>3.7400000000000001E-5</v>
      </c>
      <c r="BF77" s="1">
        <v>5.2500000000000002E-5</v>
      </c>
      <c r="BG77">
        <v>1.37226E-4</v>
      </c>
      <c r="BH77">
        <v>1.3613300000000001E-4</v>
      </c>
      <c r="BI77" s="1">
        <v>7.4999999999999993E-5</v>
      </c>
      <c r="BJ77">
        <v>1.1553999999999999E-4</v>
      </c>
      <c r="BK77">
        <v>1.3176E-4</v>
      </c>
      <c r="BL77">
        <v>1.3106000000000001E-4</v>
      </c>
      <c r="BM77" s="1">
        <v>8.6899999999999998E-5</v>
      </c>
      <c r="BN77" s="1">
        <v>5.7299999999999997E-5</v>
      </c>
      <c r="BO77">
        <v>1.15128E-4</v>
      </c>
      <c r="BP77" s="1">
        <v>7.1699999999999995E-5</v>
      </c>
      <c r="BQ77" s="1">
        <v>8.4699999999999999E-5</v>
      </c>
      <c r="BR77" s="1">
        <v>9.1199999999999994E-5</v>
      </c>
      <c r="BS77" s="1">
        <v>8.0500000000000005E-5</v>
      </c>
      <c r="BT77" s="1">
        <v>8.8900000000000006E-5</v>
      </c>
      <c r="BU77">
        <v>1.2727600000000001E-4</v>
      </c>
      <c r="BV77" s="1">
        <v>9.1700000000000006E-5</v>
      </c>
      <c r="BW77" s="1">
        <v>8.2000000000000001E-5</v>
      </c>
      <c r="BX77">
        <v>1.0579299999999999E-4</v>
      </c>
      <c r="BY77" s="1">
        <v>9.5699999999999995E-5</v>
      </c>
      <c r="BZ77" s="1">
        <v>7.5799999999999999E-5</v>
      </c>
      <c r="CA77">
        <v>1.1031600000000001E-4</v>
      </c>
      <c r="CB77" s="1">
        <v>9.0600000000000007E-5</v>
      </c>
      <c r="CC77">
        <v>1.35313E-4</v>
      </c>
      <c r="CD77" s="1">
        <v>5.9299999999999998E-5</v>
      </c>
      <c r="CE77">
        <v>1.09826E-4</v>
      </c>
      <c r="CF77">
        <v>1.21486E-4</v>
      </c>
      <c r="CG77">
        <v>1.25525E-4</v>
      </c>
      <c r="CH77" s="1">
        <v>7.47E-5</v>
      </c>
      <c r="CI77">
        <v>1.28143E-4</v>
      </c>
      <c r="CJ77">
        <v>1.0863599999999999E-4</v>
      </c>
      <c r="CK77" s="1">
        <v>6.9499999999999995E-5</v>
      </c>
      <c r="CL77" s="1">
        <v>8.2200000000000006E-5</v>
      </c>
      <c r="CM77" s="1">
        <v>9.9199999999999999E-5</v>
      </c>
      <c r="CN77" s="1">
        <v>8.9099999999999997E-5</v>
      </c>
      <c r="CO77">
        <v>1.07144E-4</v>
      </c>
      <c r="CP77">
        <v>1.3301099999999999E-4</v>
      </c>
      <c r="CQ77">
        <v>1.38536E-4</v>
      </c>
      <c r="CR77" s="1">
        <v>4.9799999999999998E-5</v>
      </c>
      <c r="CS77">
        <v>1.35821E-4</v>
      </c>
      <c r="CT77">
        <v>1.5243400000000001E-4</v>
      </c>
      <c r="CU77">
        <v>1.02996E-4</v>
      </c>
      <c r="CV77" s="1">
        <v>9.2399999999999996E-5</v>
      </c>
      <c r="CW77">
        <v>1.0921600000000001E-4</v>
      </c>
      <c r="CX77" s="1">
        <v>6.0600000000000003E-5</v>
      </c>
      <c r="CY77" s="1">
        <v>9.4699999999999998E-5</v>
      </c>
      <c r="CZ77">
        <v>1.12143E-4</v>
      </c>
      <c r="DA77" s="1">
        <v>9.5099999999999994E-5</v>
      </c>
      <c r="DB77" s="1">
        <v>8.5000000000000006E-5</v>
      </c>
      <c r="DC77" s="1">
        <v>8.7600000000000002E-5</v>
      </c>
      <c r="DD77">
        <v>0</v>
      </c>
      <c r="DE77">
        <v>0</v>
      </c>
      <c r="DF77" s="1">
        <v>2.97E-5</v>
      </c>
      <c r="DG77" s="1">
        <v>2.0800000000000001E-5</v>
      </c>
      <c r="DH77">
        <v>0</v>
      </c>
      <c r="DI77">
        <v>0</v>
      </c>
      <c r="DJ77">
        <v>0</v>
      </c>
      <c r="DK77" s="1">
        <v>5.77E-5</v>
      </c>
      <c r="DL77" s="1">
        <v>1.2799999999999999E-5</v>
      </c>
      <c r="DM77" s="1">
        <v>2.2099999999999998E-5</v>
      </c>
      <c r="DN77" s="1">
        <v>1.06E-5</v>
      </c>
      <c r="DO77">
        <v>0</v>
      </c>
      <c r="DP77">
        <v>0</v>
      </c>
      <c r="DQ77">
        <v>0</v>
      </c>
      <c r="DR77">
        <v>1.4518199999999999E-4</v>
      </c>
      <c r="DS77" s="1">
        <v>2.9499999999999999E-5</v>
      </c>
      <c r="DT77" s="1">
        <v>2.1999999999999999E-5</v>
      </c>
      <c r="DU77" s="1">
        <v>5.9100000000000002E-6</v>
      </c>
      <c r="DV77" s="1">
        <v>4.3200000000000001E-6</v>
      </c>
      <c r="DW77" s="1">
        <v>3.6000000000000001E-5</v>
      </c>
      <c r="DX77" s="1">
        <v>2.1299999999999999E-5</v>
      </c>
      <c r="DY77" s="1">
        <v>8.0900000000000001E-5</v>
      </c>
      <c r="DZ77" s="1">
        <v>4.4299999999999999E-5</v>
      </c>
      <c r="EA77" s="1">
        <v>2.9200000000000002E-5</v>
      </c>
      <c r="EB77" s="1">
        <v>5.2500000000000002E-5</v>
      </c>
      <c r="EC77" s="1">
        <v>6.8700000000000003E-5</v>
      </c>
      <c r="ED77" s="1">
        <v>6.0900000000000003E-5</v>
      </c>
      <c r="EE77" s="1">
        <v>7.0400000000000004E-5</v>
      </c>
      <c r="EF77">
        <v>1.1364E-4</v>
      </c>
      <c r="EG77">
        <v>1.3384399999999999E-4</v>
      </c>
      <c r="EH77" s="1">
        <v>7.4999999999999993E-5</v>
      </c>
      <c r="EI77">
        <v>1.4171E-4</v>
      </c>
      <c r="EJ77" s="1">
        <v>8.1699999999999994E-5</v>
      </c>
      <c r="EK77" s="1">
        <v>6.6000000000000005E-5</v>
      </c>
      <c r="EL77" s="1">
        <v>1.0699999999999999E-5</v>
      </c>
      <c r="EM77">
        <v>1.3759899999999999E-4</v>
      </c>
      <c r="EN77" s="1">
        <v>6.2700000000000006E-5</v>
      </c>
      <c r="EO77">
        <v>1.46515E-4</v>
      </c>
      <c r="EP77">
        <v>1.6659800000000001E-4</v>
      </c>
      <c r="EQ77" s="1">
        <v>5.8100000000000003E-5</v>
      </c>
      <c r="ER77" s="1">
        <v>7.8999999999999996E-5</v>
      </c>
      <c r="ES77" s="1">
        <v>5.4200000000000003E-5</v>
      </c>
      <c r="ET77" s="1">
        <v>1.9400000000000001E-5</v>
      </c>
      <c r="EU77">
        <v>1.04786E-4</v>
      </c>
      <c r="EV77">
        <v>1.7319699999999999E-4</v>
      </c>
      <c r="EW77">
        <v>1.5306299999999999E-4</v>
      </c>
      <c r="EX77" s="1">
        <v>6.2199999999999994E-5</v>
      </c>
      <c r="EY77">
        <v>1.61058E-4</v>
      </c>
      <c r="EZ77" s="1">
        <v>9.6299999999999996E-5</v>
      </c>
      <c r="FA77" s="1">
        <v>3.1699999999999998E-5</v>
      </c>
      <c r="FB77">
        <v>1.3881000000000001E-4</v>
      </c>
      <c r="FC77" s="1">
        <v>8.5799999999999998E-5</v>
      </c>
      <c r="FD77">
        <v>1.3851400000000001E-4</v>
      </c>
      <c r="FE77" s="1">
        <v>5.1999999999999997E-5</v>
      </c>
      <c r="FF77">
        <v>1.5751099999999999E-4</v>
      </c>
      <c r="FG77" s="1">
        <v>7.6199999999999995E-5</v>
      </c>
      <c r="FH77" s="1">
        <v>5.27E-5</v>
      </c>
      <c r="FI77" s="1">
        <v>7.6299999999999998E-5</v>
      </c>
      <c r="FJ77">
        <v>1.3668E-4</v>
      </c>
      <c r="FK77" s="1">
        <v>8.8999999999999995E-5</v>
      </c>
      <c r="FL77" s="1">
        <v>5.3300000000000001E-5</v>
      </c>
      <c r="FM77">
        <v>1.30939E-4</v>
      </c>
      <c r="FN77">
        <v>1.1751E-4</v>
      </c>
      <c r="FO77" s="1">
        <v>6.2700000000000006E-5</v>
      </c>
      <c r="FP77">
        <v>1.7184700000000001E-4</v>
      </c>
      <c r="FQ77">
        <v>1.1034700000000001E-4</v>
      </c>
      <c r="FR77" s="1">
        <v>5.9799999999999997E-5</v>
      </c>
      <c r="FS77" s="1">
        <v>9.2100000000000003E-5</v>
      </c>
      <c r="FT77">
        <v>1.7089500000000001E-4</v>
      </c>
      <c r="FU77">
        <v>1.72571E-4</v>
      </c>
      <c r="FV77">
        <v>1.20748E-4</v>
      </c>
      <c r="FW77">
        <v>1.3267800000000001E-4</v>
      </c>
      <c r="FX77" s="1">
        <v>2.4300000000000001E-5</v>
      </c>
      <c r="FY77" s="1">
        <v>9.3700000000000001E-5</v>
      </c>
      <c r="FZ77">
        <v>1.4776200000000001E-4</v>
      </c>
      <c r="GA77" s="1">
        <v>8.6600000000000004E-5</v>
      </c>
      <c r="GB77" s="1">
        <v>6.1199999999999997E-5</v>
      </c>
      <c r="GC77">
        <v>1.09781E-4</v>
      </c>
      <c r="GD77">
        <v>1.72685E-4</v>
      </c>
      <c r="GE77">
        <v>1.9931300000000001E-4</v>
      </c>
      <c r="GF77">
        <v>2.39433E-4</v>
      </c>
      <c r="GG77">
        <v>1.5980599999999999E-4</v>
      </c>
      <c r="GH77" s="1">
        <v>8.2000000000000001E-5</v>
      </c>
      <c r="GI77">
        <v>0</v>
      </c>
      <c r="GJ77">
        <v>0</v>
      </c>
      <c r="GK77">
        <v>0</v>
      </c>
      <c r="GL77">
        <v>0</v>
      </c>
      <c r="GM77" s="1">
        <v>1.45E-5</v>
      </c>
      <c r="GN77" s="1">
        <v>3.2700000000000002E-5</v>
      </c>
      <c r="GO77" s="1">
        <v>8.7199999999999995E-6</v>
      </c>
      <c r="GP77">
        <v>0</v>
      </c>
      <c r="GQ77">
        <v>0</v>
      </c>
      <c r="GR77">
        <v>0</v>
      </c>
      <c r="GS77" s="1">
        <v>2.0299999999999999E-5</v>
      </c>
      <c r="GT77" s="1">
        <v>2.55E-5</v>
      </c>
      <c r="GU77" s="1">
        <v>3.5800000000000003E-5</v>
      </c>
      <c r="GV77">
        <v>0</v>
      </c>
      <c r="GW77" s="1">
        <v>6.1500000000000004E-6</v>
      </c>
      <c r="GX77">
        <v>0</v>
      </c>
      <c r="GY77" s="1">
        <v>1.7099999999999999E-5</v>
      </c>
      <c r="GZ77">
        <v>0</v>
      </c>
      <c r="HA77">
        <v>0</v>
      </c>
      <c r="HB77" s="1">
        <v>3.8899999999999997E-5</v>
      </c>
      <c r="HC77" s="1">
        <v>6.6400000000000001E-5</v>
      </c>
      <c r="HD77" s="1">
        <v>8.3699999999999995E-6</v>
      </c>
      <c r="HE77">
        <v>0</v>
      </c>
      <c r="HF77" s="1">
        <v>5.2900000000000002E-6</v>
      </c>
      <c r="HG77">
        <v>1.3275400000000001E-4</v>
      </c>
      <c r="HH77" s="1">
        <v>6.9599999999999998E-5</v>
      </c>
      <c r="HI77" s="1">
        <v>8.1299999999999997E-5</v>
      </c>
      <c r="HJ77">
        <v>1.03495E-4</v>
      </c>
      <c r="HK77" s="1">
        <v>9.1199999999999994E-5</v>
      </c>
      <c r="HL77" s="1">
        <v>6.6000000000000005E-5</v>
      </c>
      <c r="HM77" s="1">
        <v>3.3300000000000003E-5</v>
      </c>
      <c r="HN77" s="1">
        <v>5.77E-5</v>
      </c>
      <c r="HO77" s="1">
        <v>4.8399999999999997E-5</v>
      </c>
      <c r="HP77" s="1">
        <v>8.6000000000000003E-5</v>
      </c>
      <c r="HQ77" s="1">
        <v>7.5500000000000006E-5</v>
      </c>
      <c r="HR77" s="1">
        <v>9.8200000000000002E-5</v>
      </c>
      <c r="HS77">
        <v>1.6440399999999999E-4</v>
      </c>
      <c r="HT77" s="1">
        <v>6.2600000000000004E-5</v>
      </c>
      <c r="HU77">
        <v>1.9941699999999999E-4</v>
      </c>
      <c r="HV77">
        <v>1.2934000000000001E-4</v>
      </c>
      <c r="HW77">
        <v>1.00796E-4</v>
      </c>
      <c r="HX77">
        <v>1.1271499999999999E-4</v>
      </c>
      <c r="HY77" s="1">
        <v>1.5E-5</v>
      </c>
      <c r="HZ77" s="1">
        <v>4.7700000000000001E-5</v>
      </c>
      <c r="IA77">
        <v>1.4771000000000001E-4</v>
      </c>
      <c r="IB77">
        <v>2.33472E-4</v>
      </c>
      <c r="IC77" s="1">
        <v>4.0599999999999998E-5</v>
      </c>
      <c r="ID77">
        <v>1.0738000000000001E-4</v>
      </c>
      <c r="IE77" s="1">
        <v>7.25E-5</v>
      </c>
      <c r="IF77">
        <v>1.2027300000000001E-4</v>
      </c>
      <c r="IG77" s="1">
        <v>8.0000000000000007E-5</v>
      </c>
      <c r="IH77" s="1">
        <v>8.0500000000000005E-5</v>
      </c>
      <c r="II77">
        <v>1.5186099999999999E-4</v>
      </c>
      <c r="IJ77">
        <v>1.2427400000000001E-4</v>
      </c>
      <c r="IK77">
        <v>1.04034E-4</v>
      </c>
      <c r="IL77">
        <v>1.8833399999999999E-4</v>
      </c>
      <c r="IM77">
        <v>1.2613899999999999E-4</v>
      </c>
      <c r="IN77">
        <v>1.3217200000000001E-4</v>
      </c>
      <c r="IO77">
        <v>1.39846E-4</v>
      </c>
      <c r="IP77" s="1">
        <v>7.1699999999999995E-5</v>
      </c>
      <c r="IQ77">
        <v>1.7792599999999999E-4</v>
      </c>
      <c r="IR77" s="1">
        <v>8.25E-5</v>
      </c>
      <c r="IS77">
        <v>1.77605E-4</v>
      </c>
      <c r="IT77" s="1">
        <v>8.3999999999999995E-5</v>
      </c>
      <c r="IU77" s="1">
        <v>9.2999999999999997E-5</v>
      </c>
      <c r="IV77">
        <v>1.4658499999999999E-4</v>
      </c>
      <c r="IW77">
        <v>1.0205E-4</v>
      </c>
      <c r="IX77">
        <v>1.25105E-4</v>
      </c>
      <c r="IY77">
        <v>2.4505799999999998E-4</v>
      </c>
      <c r="IZ77">
        <v>1.85346E-4</v>
      </c>
      <c r="JA77">
        <v>2.3123499999999999E-4</v>
      </c>
      <c r="JB77">
        <v>2.3314399999999999E-4</v>
      </c>
      <c r="JC77">
        <v>1.5672099999999999E-4</v>
      </c>
      <c r="JD77" s="1">
        <v>6.2000000000000003E-5</v>
      </c>
      <c r="JE77">
        <v>1.4841100000000001E-4</v>
      </c>
      <c r="JF77" s="1">
        <v>9.0600000000000007E-5</v>
      </c>
      <c r="JG77">
        <v>2.80914E-4</v>
      </c>
      <c r="JH77" s="1">
        <v>9.8300000000000004E-5</v>
      </c>
      <c r="JI77">
        <v>1.5326900000000001E-4</v>
      </c>
      <c r="JJ77">
        <v>1.9682900000000001E-4</v>
      </c>
      <c r="JK77">
        <v>1.2900100000000001E-4</v>
      </c>
      <c r="JL77">
        <v>1.3880199999999999E-4</v>
      </c>
      <c r="JM77">
        <v>1.12285E-4</v>
      </c>
      <c r="JN77" s="1">
        <v>9.9699999999999998E-5</v>
      </c>
      <c r="JO77">
        <v>2.9000199999999998E-4</v>
      </c>
      <c r="JP77">
        <v>1.03727E-4</v>
      </c>
      <c r="JQ77">
        <v>1.60223E-4</v>
      </c>
      <c r="JR77">
        <v>0</v>
      </c>
      <c r="JS77">
        <v>0</v>
      </c>
      <c r="JT77">
        <v>0</v>
      </c>
      <c r="JU77">
        <v>0</v>
      </c>
      <c r="JV77">
        <v>0</v>
      </c>
      <c r="JW77" s="1">
        <v>2.09E-5</v>
      </c>
      <c r="JX77" s="1">
        <v>4.6499999999999999E-5</v>
      </c>
      <c r="JY77" s="1">
        <v>3.2700000000000002E-5</v>
      </c>
      <c r="JZ77" s="1">
        <v>1.34E-5</v>
      </c>
      <c r="KA77" s="1">
        <v>5.2399999999999998E-6</v>
      </c>
      <c r="KB77" s="1">
        <v>8.7600000000000008E-6</v>
      </c>
      <c r="KC77" s="1">
        <v>2.69E-5</v>
      </c>
      <c r="KD77" s="1">
        <v>1.7600000000000001E-6</v>
      </c>
      <c r="KE77" s="1">
        <v>5.4500000000000003E-5</v>
      </c>
      <c r="KF77" s="1">
        <v>1.4800000000000001E-5</v>
      </c>
      <c r="KG77" s="1">
        <v>8.03E-5</v>
      </c>
      <c r="KH77" s="1">
        <v>7.0699999999999997E-5</v>
      </c>
      <c r="KI77" s="1">
        <v>5.49E-5</v>
      </c>
      <c r="KJ77" s="1">
        <v>1.9400000000000001E-5</v>
      </c>
      <c r="KK77" s="1">
        <v>4.7299999999999998E-5</v>
      </c>
      <c r="KL77" s="1">
        <v>3.7100000000000001E-5</v>
      </c>
      <c r="KM77" s="1">
        <v>2.9300000000000001E-5</v>
      </c>
      <c r="KN77" s="1">
        <v>1.5500000000000001E-5</v>
      </c>
      <c r="KO77">
        <v>0</v>
      </c>
      <c r="KP77">
        <v>0</v>
      </c>
      <c r="KQ77" s="1">
        <v>1.43E-5</v>
      </c>
      <c r="KR77">
        <v>0</v>
      </c>
      <c r="KS77">
        <v>0</v>
      </c>
      <c r="KT77">
        <v>0</v>
      </c>
      <c r="KU77">
        <v>0</v>
      </c>
      <c r="KV77">
        <v>0</v>
      </c>
      <c r="KW77" s="1">
        <v>5.6900000000000001E-5</v>
      </c>
      <c r="KX77" s="1">
        <v>2.1699999999999999E-5</v>
      </c>
      <c r="KY77">
        <v>0</v>
      </c>
      <c r="KZ77" s="1">
        <v>1.39E-6</v>
      </c>
      <c r="LA77" s="1">
        <v>4.6499999999999999E-5</v>
      </c>
      <c r="LB77" s="1">
        <v>7.6100000000000007E-5</v>
      </c>
      <c r="LC77" s="1">
        <v>3.0899999999999999E-5</v>
      </c>
      <c r="LD77" s="1">
        <v>1.2300000000000001E-4</v>
      </c>
      <c r="LE77" s="1">
        <v>6.5500000000000006E-5</v>
      </c>
      <c r="LF77" s="1">
        <v>4.8099999999999997E-5</v>
      </c>
      <c r="LG77" s="1">
        <v>5.0300000000000003E-5</v>
      </c>
      <c r="LH77" s="1">
        <v>8.0000000000000007E-5</v>
      </c>
    </row>
    <row r="78" spans="1:320" x14ac:dyDescent="0.2">
      <c r="A78" t="s">
        <v>438</v>
      </c>
      <c r="B78">
        <v>1.6695848999999999E-2</v>
      </c>
      <c r="C78">
        <v>8.5321985000000003E-2</v>
      </c>
      <c r="D78">
        <v>0.129285656</v>
      </c>
      <c r="E78">
        <v>1.1172588000000001E-2</v>
      </c>
      <c r="F78">
        <v>4.2429635E-2</v>
      </c>
      <c r="G78">
        <v>3.5724811000000002E-2</v>
      </c>
      <c r="H78">
        <v>8.5774826999999998E-2</v>
      </c>
      <c r="I78">
        <v>2.9266733999999999E-2</v>
      </c>
      <c r="J78">
        <v>6.7905154999999995E-2</v>
      </c>
      <c r="K78">
        <v>2.9627112000000001E-2</v>
      </c>
      <c r="L78">
        <v>5.3675908000000001E-2</v>
      </c>
      <c r="M78">
        <v>4.6999225999999998E-2</v>
      </c>
      <c r="N78">
        <v>1.6459280999999999E-2</v>
      </c>
      <c r="O78">
        <v>8.8573929999999999E-3</v>
      </c>
      <c r="P78">
        <v>1.7653326E-2</v>
      </c>
      <c r="Q78">
        <v>7.2292801000000004E-2</v>
      </c>
      <c r="R78">
        <v>0.137339614</v>
      </c>
      <c r="S78">
        <v>3.1068484E-2</v>
      </c>
      <c r="T78">
        <v>1.6520904999999999E-2</v>
      </c>
      <c r="U78">
        <v>2.0444985999999998E-2</v>
      </c>
      <c r="V78">
        <v>4.6017593000000002E-2</v>
      </c>
      <c r="W78">
        <v>6.7379129999999999E-3</v>
      </c>
      <c r="X78">
        <v>8.0230731E-2</v>
      </c>
      <c r="Y78">
        <v>7.0976413000000002E-2</v>
      </c>
      <c r="Z78">
        <v>1.6598865000000001E-2</v>
      </c>
      <c r="AA78">
        <v>5.3410851000000002E-2</v>
      </c>
      <c r="AB78">
        <v>2.9360660000000002E-3</v>
      </c>
      <c r="AC78">
        <v>4.1765049999999998E-2</v>
      </c>
      <c r="AD78">
        <v>0.12068731000000001</v>
      </c>
      <c r="AE78">
        <v>1.3834335E-2</v>
      </c>
      <c r="AF78">
        <v>3.9421976999999997E-2</v>
      </c>
      <c r="AG78">
        <v>6.7320840000000002E-3</v>
      </c>
      <c r="AH78">
        <v>1.2066693E-2</v>
      </c>
      <c r="AI78">
        <v>1.5018887E-2</v>
      </c>
      <c r="AJ78">
        <v>2.6279473000000001E-2</v>
      </c>
      <c r="AK78">
        <v>3.0247197999999999E-2</v>
      </c>
      <c r="AL78">
        <v>6.6733350999999996E-2</v>
      </c>
      <c r="AM78">
        <v>3.8215506000000003E-2</v>
      </c>
      <c r="AN78">
        <v>5.1649839000000003E-2</v>
      </c>
      <c r="AO78">
        <v>2.3433550000000001E-3</v>
      </c>
      <c r="AP78">
        <v>2.6392895E-2</v>
      </c>
      <c r="AQ78">
        <v>2.0801301000000001E-2</v>
      </c>
      <c r="AR78">
        <v>7.0988762999999996E-2</v>
      </c>
      <c r="AS78">
        <v>7.338654E-3</v>
      </c>
      <c r="AT78">
        <v>2.7383625000000002E-2</v>
      </c>
      <c r="AU78">
        <v>1.6182307999999999E-2</v>
      </c>
      <c r="AV78">
        <v>5.2001972E-2</v>
      </c>
      <c r="AW78">
        <v>2.2944770999999999E-2</v>
      </c>
      <c r="AX78">
        <v>6.7136328999999995E-2</v>
      </c>
      <c r="AY78">
        <v>4.9014795999999999E-2</v>
      </c>
      <c r="AZ78">
        <v>1.5164848E-2</v>
      </c>
      <c r="BA78">
        <v>4.2550177000000002E-2</v>
      </c>
      <c r="BB78">
        <v>1.4802612999999999E-2</v>
      </c>
      <c r="BC78">
        <v>3.741617E-3</v>
      </c>
      <c r="BD78">
        <v>7.4042530000000004E-3</v>
      </c>
      <c r="BE78">
        <v>1.1932811E-2</v>
      </c>
      <c r="BF78">
        <v>3.9244230999999997E-2</v>
      </c>
      <c r="BG78">
        <v>1.9197999999999999E-3</v>
      </c>
      <c r="BH78">
        <v>4.7149552999999997E-2</v>
      </c>
      <c r="BI78">
        <v>6.3131693000000003E-2</v>
      </c>
      <c r="BJ78">
        <v>1.2963809999999999E-2</v>
      </c>
      <c r="BK78">
        <v>2.0778755999999999E-2</v>
      </c>
      <c r="BL78">
        <v>8.1770139999999998E-3</v>
      </c>
      <c r="BM78">
        <v>3.2621653E-2</v>
      </c>
      <c r="BN78">
        <v>6.0376891000000002E-2</v>
      </c>
      <c r="BO78">
        <v>1.3462906E-2</v>
      </c>
      <c r="BP78">
        <v>3.379625E-2</v>
      </c>
      <c r="BQ78">
        <v>0.124906806</v>
      </c>
      <c r="BR78">
        <v>9.5518866999999993E-2</v>
      </c>
      <c r="BS78">
        <v>5.3740505000000001E-2</v>
      </c>
      <c r="BT78">
        <v>7.560308E-3</v>
      </c>
      <c r="BU78">
        <v>5.5265102000000003E-2</v>
      </c>
      <c r="BV78">
        <v>4.9315631999999998E-2</v>
      </c>
      <c r="BW78">
        <v>4.7477077999999999E-2</v>
      </c>
      <c r="BX78">
        <v>5.4396697000000001E-2</v>
      </c>
      <c r="BY78">
        <v>4.4396428000000002E-2</v>
      </c>
      <c r="BZ78">
        <v>5.9354920999999998E-2</v>
      </c>
      <c r="CA78">
        <v>1.0763953E-2</v>
      </c>
      <c r="CB78">
        <v>2.8180501E-2</v>
      </c>
      <c r="CC78">
        <v>3.9639321999999998E-2</v>
      </c>
      <c r="CD78">
        <v>2.2361716E-2</v>
      </c>
      <c r="CE78">
        <v>2.3823414000000001E-2</v>
      </c>
      <c r="CF78">
        <v>2.5755047999999999E-2</v>
      </c>
      <c r="CG78">
        <v>1.5585681000000001E-2</v>
      </c>
      <c r="CH78">
        <v>7.8746110000000001E-3</v>
      </c>
      <c r="CI78">
        <v>2.9191997000000001E-2</v>
      </c>
      <c r="CJ78">
        <v>3.3591321E-2</v>
      </c>
      <c r="CK78">
        <v>1.476916E-2</v>
      </c>
      <c r="CL78">
        <v>1.5627749999999999E-2</v>
      </c>
      <c r="CM78">
        <v>1.9534618E-2</v>
      </c>
      <c r="CN78">
        <v>3.4717404E-2</v>
      </c>
      <c r="CO78">
        <v>6.2243400000000005E-4</v>
      </c>
      <c r="CP78">
        <v>1.6963527999999999E-2</v>
      </c>
      <c r="CQ78">
        <v>1.9933293000000001E-2</v>
      </c>
      <c r="CR78">
        <v>1.9115376E-2</v>
      </c>
      <c r="CS78">
        <v>5.3774124999999999E-2</v>
      </c>
      <c r="CT78">
        <v>3.2859324000000002E-2</v>
      </c>
      <c r="CU78">
        <v>1.9803445999999999E-2</v>
      </c>
      <c r="CV78">
        <v>3.5993645999999997E-2</v>
      </c>
      <c r="CW78">
        <v>1.9123534000000001E-2</v>
      </c>
      <c r="CX78">
        <v>5.3042657E-2</v>
      </c>
      <c r="CY78">
        <v>3.6439250000000001E-3</v>
      </c>
      <c r="CZ78">
        <v>2.604797E-2</v>
      </c>
      <c r="DA78">
        <v>1.5768379999999999E-3</v>
      </c>
      <c r="DB78">
        <v>4.9955539E-2</v>
      </c>
      <c r="DC78">
        <v>3.9064300000000003E-2</v>
      </c>
      <c r="DD78">
        <v>0</v>
      </c>
      <c r="DE78">
        <v>0</v>
      </c>
      <c r="DF78">
        <v>6.8993650000000002E-3</v>
      </c>
      <c r="DG78">
        <v>2.9112180000000001E-3</v>
      </c>
      <c r="DH78">
        <v>0</v>
      </c>
      <c r="DI78">
        <v>4.1222200000000001E-4</v>
      </c>
      <c r="DJ78">
        <v>0</v>
      </c>
      <c r="DK78">
        <v>3.3597549999999999E-3</v>
      </c>
      <c r="DL78">
        <v>0</v>
      </c>
      <c r="DM78">
        <v>7.9568250000000007E-3</v>
      </c>
      <c r="DN78">
        <v>0</v>
      </c>
      <c r="DO78">
        <v>2.9106729999999999E-3</v>
      </c>
      <c r="DP78">
        <v>0</v>
      </c>
      <c r="DQ78">
        <v>0</v>
      </c>
      <c r="DR78">
        <v>5.3494179999999999E-3</v>
      </c>
      <c r="DS78">
        <v>0</v>
      </c>
      <c r="DT78">
        <v>0</v>
      </c>
      <c r="DU78">
        <v>0</v>
      </c>
      <c r="DV78">
        <v>0</v>
      </c>
      <c r="DW78">
        <v>2.7813809999999999E-3</v>
      </c>
      <c r="DX78">
        <v>1.2883487000000001E-2</v>
      </c>
      <c r="DY78">
        <v>8.1518653999999996E-2</v>
      </c>
      <c r="DZ78">
        <v>6.3722104000000002E-2</v>
      </c>
      <c r="EA78">
        <v>8.5746535999999998E-2</v>
      </c>
      <c r="EB78">
        <v>0.127764922</v>
      </c>
      <c r="EC78">
        <v>7.3050990999999996E-2</v>
      </c>
      <c r="ED78">
        <v>5.1488776E-2</v>
      </c>
      <c r="EE78">
        <v>3.1416937999999998E-2</v>
      </c>
      <c r="EF78">
        <v>7.1930904000000004E-2</v>
      </c>
      <c r="EG78">
        <v>8.5999920999999993E-2</v>
      </c>
      <c r="EH78">
        <v>6.2228235999999999E-2</v>
      </c>
      <c r="EI78">
        <v>6.8476088000000004E-2</v>
      </c>
      <c r="EJ78">
        <v>4.8463134999999997E-2</v>
      </c>
      <c r="EK78">
        <v>6.9491849999999994E-2</v>
      </c>
      <c r="EL78">
        <v>5.1097842999999997E-2</v>
      </c>
      <c r="EM78">
        <v>4.3180213000000002E-2</v>
      </c>
      <c r="EN78">
        <v>1.9754059000000001E-2</v>
      </c>
      <c r="EO78">
        <v>0.11699688499999999</v>
      </c>
      <c r="EP78">
        <v>7.3116024000000002E-2</v>
      </c>
      <c r="EQ78">
        <v>0.14536938799999999</v>
      </c>
      <c r="ER78">
        <v>3.6103569000000002E-2</v>
      </c>
      <c r="ES78">
        <v>4.6880728000000003E-2</v>
      </c>
      <c r="ET78">
        <v>5.7139721999999997E-2</v>
      </c>
      <c r="EU78">
        <v>0.14991344000000001</v>
      </c>
      <c r="EV78">
        <v>0.107421872</v>
      </c>
      <c r="EW78">
        <v>6.7938078999999998E-2</v>
      </c>
      <c r="EX78">
        <v>0.13359267699999999</v>
      </c>
      <c r="EY78">
        <v>0.11728907500000001</v>
      </c>
      <c r="EZ78">
        <v>5.0099908999999998E-2</v>
      </c>
      <c r="FA78">
        <v>4.6256210999999998E-2</v>
      </c>
      <c r="FB78">
        <v>8.7042498999999995E-2</v>
      </c>
      <c r="FC78">
        <v>4.1496211999999998E-2</v>
      </c>
      <c r="FD78">
        <v>0.12521584099999999</v>
      </c>
      <c r="FE78">
        <v>9.5208794999999999E-2</v>
      </c>
      <c r="FF78">
        <v>9.1609841999999997E-2</v>
      </c>
      <c r="FG78">
        <v>7.5576289999999997E-3</v>
      </c>
      <c r="FH78">
        <v>3.6441444000000003E-2</v>
      </c>
      <c r="FI78">
        <v>9.6134654999999999E-2</v>
      </c>
      <c r="FJ78">
        <v>7.5631771E-2</v>
      </c>
      <c r="FK78">
        <v>0.105855714</v>
      </c>
      <c r="FL78">
        <v>0.157236765</v>
      </c>
      <c r="FM78">
        <v>6.7445996999999994E-2</v>
      </c>
      <c r="FN78">
        <v>0.151295384</v>
      </c>
      <c r="FO78">
        <v>8.3460784999999996E-2</v>
      </c>
      <c r="FP78">
        <v>5.0287448999999998E-2</v>
      </c>
      <c r="FQ78">
        <v>0.157675013</v>
      </c>
      <c r="FR78">
        <v>6.6485781999999993E-2</v>
      </c>
      <c r="FS78">
        <v>9.0529101000000001E-2</v>
      </c>
      <c r="FT78">
        <v>3.8006576E-2</v>
      </c>
      <c r="FU78">
        <v>8.7972219000000004E-2</v>
      </c>
      <c r="FV78">
        <v>9.1636648000000001E-2</v>
      </c>
      <c r="FW78">
        <v>0.13256843600000001</v>
      </c>
      <c r="FX78">
        <v>2.1216413E-2</v>
      </c>
      <c r="FY78">
        <v>3.1559807000000002E-2</v>
      </c>
      <c r="FZ78">
        <v>3.8235043000000003E-2</v>
      </c>
      <c r="GA78">
        <v>2.3085415000000001E-2</v>
      </c>
      <c r="GB78">
        <v>0.132264627</v>
      </c>
      <c r="GC78">
        <v>1.8168863E-2</v>
      </c>
      <c r="GD78">
        <v>1.305397E-2</v>
      </c>
      <c r="GE78">
        <v>4.1512609999999998E-2</v>
      </c>
      <c r="GF78">
        <v>3.1661169000000003E-2</v>
      </c>
      <c r="GG78">
        <v>8.2964206999999998E-2</v>
      </c>
      <c r="GH78">
        <v>0.13874281199999999</v>
      </c>
      <c r="GI78">
        <v>0</v>
      </c>
      <c r="GJ78">
        <v>0</v>
      </c>
      <c r="GK78">
        <v>0</v>
      </c>
      <c r="GL78">
        <v>9.5861299999999998E-4</v>
      </c>
      <c r="GM78">
        <v>2.2103259999999999E-3</v>
      </c>
      <c r="GN78">
        <v>1.2037726E-2</v>
      </c>
      <c r="GO78">
        <v>4.794792E-3</v>
      </c>
      <c r="GP78">
        <v>0</v>
      </c>
      <c r="GQ78">
        <v>1.523108E-3</v>
      </c>
      <c r="GR78">
        <v>0</v>
      </c>
      <c r="GS78">
        <v>6.7841860000000002E-3</v>
      </c>
      <c r="GT78">
        <v>4.6112749999999997E-3</v>
      </c>
      <c r="GU78">
        <v>1.2859331999999999E-2</v>
      </c>
      <c r="GV78">
        <v>0</v>
      </c>
      <c r="GW78">
        <v>0</v>
      </c>
      <c r="GX78">
        <v>0</v>
      </c>
      <c r="GY78">
        <v>2.1873750000000001E-3</v>
      </c>
      <c r="GZ78">
        <v>0</v>
      </c>
      <c r="HA78">
        <v>0</v>
      </c>
      <c r="HB78">
        <v>9.1794049999999999E-3</v>
      </c>
      <c r="HC78">
        <v>2.0767800999999999E-2</v>
      </c>
      <c r="HD78">
        <v>0</v>
      </c>
      <c r="HE78">
        <v>2.5089690000000002E-3</v>
      </c>
      <c r="HF78">
        <v>0</v>
      </c>
      <c r="HG78">
        <v>3.1280470000000001E-3</v>
      </c>
      <c r="HH78">
        <v>6.8076183999999998E-2</v>
      </c>
      <c r="HI78">
        <v>3.5798480000000001E-3</v>
      </c>
      <c r="HJ78">
        <v>2.5928004000000001E-2</v>
      </c>
      <c r="HK78">
        <v>1.2771931E-2</v>
      </c>
      <c r="HL78">
        <v>3.0568320999999999E-2</v>
      </c>
      <c r="HM78">
        <v>3.0846841999999999E-2</v>
      </c>
      <c r="HN78">
        <v>7.0510104000000004E-2</v>
      </c>
      <c r="HO78">
        <v>8.2548510000000005E-2</v>
      </c>
      <c r="HP78">
        <v>1.7747549000000001E-2</v>
      </c>
      <c r="HQ78">
        <v>3.2926033E-2</v>
      </c>
      <c r="HR78">
        <v>2.3629994000000001E-2</v>
      </c>
      <c r="HS78">
        <v>4.3448380000000002E-3</v>
      </c>
      <c r="HT78">
        <v>1.615841E-3</v>
      </c>
      <c r="HU78">
        <v>1.2069285000000001E-2</v>
      </c>
      <c r="HV78">
        <v>4.8323810000000002E-3</v>
      </c>
      <c r="HW78">
        <v>2.7564014000000001E-2</v>
      </c>
      <c r="HX78">
        <v>1.0046040000000001E-3</v>
      </c>
      <c r="HY78">
        <v>1.8391323000000001E-2</v>
      </c>
      <c r="HZ78">
        <v>4.8193385999999998E-2</v>
      </c>
      <c r="IA78">
        <v>6.6883680000000001E-3</v>
      </c>
      <c r="IB78">
        <v>6.9598775000000002E-2</v>
      </c>
      <c r="IC78">
        <v>2.1279942999999999E-2</v>
      </c>
      <c r="ID78">
        <v>0.12924738899999999</v>
      </c>
      <c r="IE78">
        <v>7.7172969999999997E-3</v>
      </c>
      <c r="IF78">
        <v>7.0124044999999996E-2</v>
      </c>
      <c r="IG78">
        <v>6.325981E-2</v>
      </c>
      <c r="IH78">
        <v>1.8475628000000001E-2</v>
      </c>
      <c r="II78">
        <v>6.4055391000000003E-2</v>
      </c>
      <c r="IJ78">
        <v>0.10415321700000001</v>
      </c>
      <c r="IK78">
        <v>7.8616973000000007E-2</v>
      </c>
      <c r="IL78">
        <v>1.4117361E-2</v>
      </c>
      <c r="IM78">
        <v>1.7904726999999999E-2</v>
      </c>
      <c r="IN78">
        <v>5.7026037000000002E-2</v>
      </c>
      <c r="IO78">
        <v>1.3968304000000001E-2</v>
      </c>
      <c r="IP78">
        <v>7.1842400000000001E-2</v>
      </c>
      <c r="IQ78">
        <v>5.1310500000000002E-2</v>
      </c>
      <c r="IR78">
        <v>0.136400883</v>
      </c>
      <c r="IS78">
        <v>2.6970072000000001E-2</v>
      </c>
      <c r="IT78">
        <v>3.4479389999999999E-2</v>
      </c>
      <c r="IU78">
        <v>2.0085904000000002E-2</v>
      </c>
      <c r="IV78">
        <v>5.108095E-3</v>
      </c>
      <c r="IW78">
        <v>3.4547345E-2</v>
      </c>
      <c r="IX78">
        <v>1.2202506E-2</v>
      </c>
      <c r="IY78">
        <v>2.7220554000000001E-2</v>
      </c>
      <c r="IZ78">
        <v>6.8648340000000002E-2</v>
      </c>
      <c r="JA78">
        <v>1.1949879999999999E-3</v>
      </c>
      <c r="JB78">
        <v>5.3899289999999999E-3</v>
      </c>
      <c r="JC78">
        <v>1.6199199000000001E-2</v>
      </c>
      <c r="JD78">
        <v>2.2553532000000001E-2</v>
      </c>
      <c r="JE78">
        <v>5.4347571999999997E-2</v>
      </c>
      <c r="JF78">
        <v>8.1824587000000004E-2</v>
      </c>
      <c r="JG78">
        <v>6.1155979999999999E-3</v>
      </c>
      <c r="JH78">
        <v>0.11483518400000001</v>
      </c>
      <c r="JI78">
        <v>4.8220557999999997E-2</v>
      </c>
      <c r="JJ78">
        <v>1.670729E-2</v>
      </c>
      <c r="JK78">
        <v>1.9895049000000001E-2</v>
      </c>
      <c r="JL78">
        <v>2.4889903000000001E-2</v>
      </c>
      <c r="JM78">
        <v>8.5113319000000007E-2</v>
      </c>
      <c r="JN78">
        <v>1.3860961999999999E-2</v>
      </c>
      <c r="JO78">
        <v>1.7313301999999999E-2</v>
      </c>
      <c r="JP78">
        <v>1.7458905E-2</v>
      </c>
      <c r="JQ78">
        <v>2.7493898999999999E-2</v>
      </c>
      <c r="JR78">
        <v>2.1376680000000001E-3</v>
      </c>
      <c r="JS78">
        <v>0</v>
      </c>
      <c r="JT78">
        <v>0</v>
      </c>
      <c r="JU78">
        <v>0</v>
      </c>
      <c r="JV78">
        <v>0</v>
      </c>
      <c r="JW78">
        <v>2.2237530000000002E-3</v>
      </c>
      <c r="JX78">
        <v>1.6323404E-2</v>
      </c>
      <c r="JY78">
        <v>2.5153350000000001E-3</v>
      </c>
      <c r="JZ78">
        <v>6.5940800000000004E-3</v>
      </c>
      <c r="KA78">
        <v>0</v>
      </c>
      <c r="KB78">
        <v>0</v>
      </c>
      <c r="KC78">
        <v>0</v>
      </c>
      <c r="KD78">
        <v>0</v>
      </c>
      <c r="KE78">
        <v>1.7247397000000001E-2</v>
      </c>
      <c r="KF78">
        <v>4.9403800000000003E-4</v>
      </c>
      <c r="KG78">
        <v>2.7187095000000001E-2</v>
      </c>
      <c r="KH78">
        <v>1.0287309999999999E-2</v>
      </c>
      <c r="KI78">
        <v>4.1705010000000001E-3</v>
      </c>
      <c r="KJ78">
        <v>0</v>
      </c>
      <c r="KK78">
        <v>0</v>
      </c>
      <c r="KL78">
        <v>0</v>
      </c>
      <c r="KM78">
        <v>1.1989003999999999E-2</v>
      </c>
      <c r="KN78">
        <v>5.8322440000000003E-3</v>
      </c>
      <c r="KO78">
        <v>0</v>
      </c>
      <c r="KP78">
        <v>0</v>
      </c>
      <c r="KQ78">
        <v>2.508892E-3</v>
      </c>
      <c r="KR78">
        <v>0</v>
      </c>
      <c r="KS78">
        <v>0</v>
      </c>
      <c r="KT78">
        <v>1.0499159999999999E-3</v>
      </c>
      <c r="KU78">
        <v>0</v>
      </c>
      <c r="KV78">
        <v>0</v>
      </c>
      <c r="KW78">
        <v>0</v>
      </c>
      <c r="KX78">
        <v>5.2115169999999997E-3</v>
      </c>
      <c r="KY78">
        <v>5.9401599999999999E-3</v>
      </c>
      <c r="KZ78">
        <v>0</v>
      </c>
      <c r="LA78">
        <v>5.6112030000000004E-3</v>
      </c>
      <c r="LB78" s="1">
        <v>6.2299999999999996E-4</v>
      </c>
      <c r="LC78">
        <v>0</v>
      </c>
      <c r="LD78">
        <v>0</v>
      </c>
      <c r="LE78">
        <v>1.2687441000000001E-2</v>
      </c>
      <c r="LF78">
        <v>1.0972389000000001E-2</v>
      </c>
      <c r="LG78">
        <v>0</v>
      </c>
      <c r="LH78">
        <v>2.4177088999999999E-2</v>
      </c>
    </row>
    <row r="79" spans="1:320" x14ac:dyDescent="0.2">
      <c r="A79" t="s">
        <v>439</v>
      </c>
      <c r="B79">
        <v>4.9275199999999995E-4</v>
      </c>
      <c r="C79">
        <v>1.273375E-3</v>
      </c>
      <c r="D79">
        <v>9.3084899999999998E-4</v>
      </c>
      <c r="E79">
        <v>8.5747500000000001E-4</v>
      </c>
      <c r="F79">
        <v>3.3717460000000001E-3</v>
      </c>
      <c r="G79">
        <v>2.459092E-3</v>
      </c>
      <c r="H79">
        <v>2.9107220000000001E-3</v>
      </c>
      <c r="I79">
        <v>5.2252400000000001E-4</v>
      </c>
      <c r="J79">
        <v>1.9004810000000001E-3</v>
      </c>
      <c r="K79">
        <v>2.5184890000000001E-3</v>
      </c>
      <c r="L79">
        <v>2.6863859999999998E-3</v>
      </c>
      <c r="M79">
        <v>2.5460999999999999E-3</v>
      </c>
      <c r="N79">
        <v>3.2891219999999998E-3</v>
      </c>
      <c r="O79">
        <v>1.2464119999999999E-3</v>
      </c>
      <c r="P79">
        <v>2.13711E-4</v>
      </c>
      <c r="Q79">
        <v>1.6544730000000001E-3</v>
      </c>
      <c r="R79">
        <v>1.894726E-3</v>
      </c>
      <c r="S79">
        <v>3.5922699999999998E-3</v>
      </c>
      <c r="T79">
        <v>3.292344E-3</v>
      </c>
      <c r="U79">
        <v>3.071626E-3</v>
      </c>
      <c r="V79">
        <v>3.3749050000000001E-3</v>
      </c>
      <c r="W79">
        <v>1.184025E-3</v>
      </c>
      <c r="X79">
        <v>1.8392059999999999E-3</v>
      </c>
      <c r="Y79">
        <v>2.5487050000000001E-3</v>
      </c>
      <c r="Z79">
        <v>4.5801909999999999E-3</v>
      </c>
      <c r="AA79">
        <v>2.2912980000000002E-3</v>
      </c>
      <c r="AB79">
        <v>3.981882E-3</v>
      </c>
      <c r="AC79">
        <v>8.8855100000000001E-4</v>
      </c>
      <c r="AD79">
        <v>1.660527E-3</v>
      </c>
      <c r="AE79">
        <v>3.7114259999999999E-3</v>
      </c>
      <c r="AF79">
        <v>3.471006E-3</v>
      </c>
      <c r="AG79">
        <v>2.128675E-3</v>
      </c>
      <c r="AH79">
        <v>4.5119579999999999E-3</v>
      </c>
      <c r="AI79">
        <v>1.7765459999999999E-3</v>
      </c>
      <c r="AJ79">
        <v>3.4887200000000002E-4</v>
      </c>
      <c r="AK79">
        <v>2.5531299999999998E-3</v>
      </c>
      <c r="AL79">
        <v>3.9762920000000002E-3</v>
      </c>
      <c r="AM79">
        <v>2.52418E-3</v>
      </c>
      <c r="AN79">
        <v>3.6598260000000001E-3</v>
      </c>
      <c r="AO79">
        <v>5.0717269999999998E-3</v>
      </c>
      <c r="AP79">
        <v>3.743105E-3</v>
      </c>
      <c r="AQ79">
        <v>1.7180800000000001E-3</v>
      </c>
      <c r="AR79">
        <v>2.6418079999999998E-3</v>
      </c>
      <c r="AS79">
        <v>3.524943E-3</v>
      </c>
      <c r="AT79">
        <v>4.1494469999999997E-3</v>
      </c>
      <c r="AU79">
        <v>3.2090539999999998E-3</v>
      </c>
      <c r="AV79">
        <v>2.5170919999999999E-3</v>
      </c>
      <c r="AW79">
        <v>2.8514030000000002E-3</v>
      </c>
      <c r="AX79">
        <v>2.254317E-3</v>
      </c>
      <c r="AY79">
        <v>3.8297660000000001E-3</v>
      </c>
      <c r="AZ79">
        <v>2.979279E-3</v>
      </c>
      <c r="BA79">
        <v>4.120968E-3</v>
      </c>
      <c r="BB79">
        <v>3.4038559999999998E-3</v>
      </c>
      <c r="BC79">
        <v>1.911367E-3</v>
      </c>
      <c r="BD79">
        <v>9.4611800000000002E-4</v>
      </c>
      <c r="BE79">
        <v>5.4817699999999995E-4</v>
      </c>
      <c r="BF79">
        <v>1.6727720000000001E-3</v>
      </c>
      <c r="BG79">
        <v>2.1327590000000001E-3</v>
      </c>
      <c r="BH79">
        <v>1.676989E-3</v>
      </c>
      <c r="BI79">
        <v>1.093374E-3</v>
      </c>
      <c r="BJ79">
        <v>2.5862490000000001E-3</v>
      </c>
      <c r="BK79">
        <v>2.6191980000000001E-3</v>
      </c>
      <c r="BL79">
        <v>3.2726230000000001E-3</v>
      </c>
      <c r="BM79">
        <v>3.2177830000000001E-3</v>
      </c>
      <c r="BN79">
        <v>1.9614250000000001E-3</v>
      </c>
      <c r="BO79">
        <v>4.0328650000000001E-3</v>
      </c>
      <c r="BP79">
        <v>9.5430999999999999E-4</v>
      </c>
      <c r="BQ79">
        <v>1.1958279999999999E-3</v>
      </c>
      <c r="BR79">
        <v>2.2883280000000001E-3</v>
      </c>
      <c r="BS79">
        <v>2.0065040000000001E-3</v>
      </c>
      <c r="BT79">
        <v>2.7615090000000001E-3</v>
      </c>
      <c r="BU79">
        <v>3.8264150000000001E-3</v>
      </c>
      <c r="BV79">
        <v>2.4845330000000001E-3</v>
      </c>
      <c r="BW79">
        <v>1.480692E-3</v>
      </c>
      <c r="BX79">
        <v>1.9898960000000001E-3</v>
      </c>
      <c r="BY79">
        <v>2.7817580000000001E-3</v>
      </c>
      <c r="BZ79">
        <v>2.8448850000000001E-3</v>
      </c>
      <c r="CA79">
        <v>1.8885110000000001E-3</v>
      </c>
      <c r="CB79">
        <v>3.0233840000000001E-3</v>
      </c>
      <c r="CC79">
        <v>3.9267420000000004E-3</v>
      </c>
      <c r="CD79">
        <v>1.271283E-3</v>
      </c>
      <c r="CE79">
        <v>3.1009240000000001E-3</v>
      </c>
      <c r="CF79">
        <v>4.1787179999999997E-3</v>
      </c>
      <c r="CG79">
        <v>3.4672370000000002E-3</v>
      </c>
      <c r="CH79">
        <v>2.2194269999999999E-3</v>
      </c>
      <c r="CI79">
        <v>3.366881E-3</v>
      </c>
      <c r="CJ79">
        <v>4.2047020000000003E-3</v>
      </c>
      <c r="CK79">
        <v>1.7089869999999999E-3</v>
      </c>
      <c r="CL79">
        <v>2.3055380000000002E-3</v>
      </c>
      <c r="CM79">
        <v>3.5715650000000001E-3</v>
      </c>
      <c r="CN79">
        <v>3.058365E-3</v>
      </c>
      <c r="CO79">
        <v>3.5413200000000001E-3</v>
      </c>
      <c r="CP79">
        <v>2.7084930000000002E-3</v>
      </c>
      <c r="CQ79">
        <v>4.665855E-3</v>
      </c>
      <c r="CR79">
        <v>1.415716E-3</v>
      </c>
      <c r="CS79">
        <v>3.8183850000000001E-3</v>
      </c>
      <c r="CT79">
        <v>4.2331189999999996E-3</v>
      </c>
      <c r="CU79">
        <v>2.6163250000000001E-3</v>
      </c>
      <c r="CV79">
        <v>3.2961980000000002E-3</v>
      </c>
      <c r="CW79">
        <v>3.8010819999999999E-3</v>
      </c>
      <c r="CX79">
        <v>1.4259749999999999E-3</v>
      </c>
      <c r="CY79">
        <v>2.9473210000000001E-3</v>
      </c>
      <c r="CZ79">
        <v>3.367662E-3</v>
      </c>
      <c r="DA79">
        <v>1.863658E-3</v>
      </c>
      <c r="DB79">
        <v>3.4972250000000001E-3</v>
      </c>
      <c r="DC79">
        <v>3.262582E-3</v>
      </c>
      <c r="DD79">
        <v>1.724447E-3</v>
      </c>
      <c r="DE79">
        <v>4.9199699999999999E-4</v>
      </c>
      <c r="DF79">
        <v>4.0442500000000001E-3</v>
      </c>
      <c r="DG79">
        <v>2.1281529999999998E-3</v>
      </c>
      <c r="DH79">
        <v>1.896933E-3</v>
      </c>
      <c r="DI79">
        <v>1.6372890000000001E-3</v>
      </c>
      <c r="DJ79">
        <v>4.0386000000000003E-4</v>
      </c>
      <c r="DK79">
        <v>1.4017630000000001E-3</v>
      </c>
      <c r="DL79">
        <v>0</v>
      </c>
      <c r="DM79">
        <v>0</v>
      </c>
      <c r="DN79">
        <v>1.7474E-4</v>
      </c>
      <c r="DO79">
        <v>0</v>
      </c>
      <c r="DP79">
        <v>6.1766499999999999E-4</v>
      </c>
      <c r="DQ79">
        <v>0</v>
      </c>
      <c r="DR79">
        <v>2.085197E-3</v>
      </c>
      <c r="DS79">
        <v>0</v>
      </c>
      <c r="DT79">
        <v>0</v>
      </c>
      <c r="DU79">
        <v>5.5007700000000005E-4</v>
      </c>
      <c r="DV79">
        <v>0</v>
      </c>
      <c r="DW79">
        <v>0</v>
      </c>
      <c r="DX79">
        <v>0</v>
      </c>
      <c r="DY79">
        <v>1.1543739999999999E-3</v>
      </c>
      <c r="DZ79">
        <v>1.85059E-4</v>
      </c>
      <c r="EA79">
        <v>2.7255999999999998E-4</v>
      </c>
      <c r="EB79">
        <v>1.5336379999999999E-3</v>
      </c>
      <c r="EC79">
        <v>1.3929560000000001E-3</v>
      </c>
      <c r="ED79">
        <v>8.0796299999999998E-4</v>
      </c>
      <c r="EE79">
        <v>1.0512919999999999E-3</v>
      </c>
      <c r="EF79">
        <v>1.190284E-3</v>
      </c>
      <c r="EG79">
        <v>3.1790490000000002E-3</v>
      </c>
      <c r="EH79">
        <v>1.194678E-3</v>
      </c>
      <c r="EI79">
        <v>2.9860419999999999E-3</v>
      </c>
      <c r="EJ79">
        <v>1.508063E-3</v>
      </c>
      <c r="EK79">
        <v>2.3501300000000001E-4</v>
      </c>
      <c r="EL79">
        <v>2.036731E-3</v>
      </c>
      <c r="EM79">
        <v>3.3635169999999999E-3</v>
      </c>
      <c r="EN79">
        <v>1.227646E-3</v>
      </c>
      <c r="EO79">
        <v>2.8762459999999998E-3</v>
      </c>
      <c r="EP79">
        <v>2.6353359999999998E-3</v>
      </c>
      <c r="EQ79">
        <v>1.5767349999999999E-3</v>
      </c>
      <c r="ER79">
        <v>1.2538849999999999E-3</v>
      </c>
      <c r="ES79">
        <v>1.113864E-3</v>
      </c>
      <c r="ET79">
        <v>7.6623200000000005E-4</v>
      </c>
      <c r="EU79">
        <v>3.1068039999999999E-3</v>
      </c>
      <c r="EV79">
        <v>3.795901E-3</v>
      </c>
      <c r="EW79">
        <v>2.7991489999999999E-3</v>
      </c>
      <c r="EX79">
        <v>1.7463789999999999E-3</v>
      </c>
      <c r="EY79">
        <v>2.6974680000000002E-3</v>
      </c>
      <c r="EZ79">
        <v>1.189084E-3</v>
      </c>
      <c r="FA79">
        <v>1.3662240000000001E-3</v>
      </c>
      <c r="FB79">
        <v>3.796963E-3</v>
      </c>
      <c r="FC79">
        <v>2.0967749999999999E-3</v>
      </c>
      <c r="FD79">
        <v>3.9437070000000003E-3</v>
      </c>
      <c r="FE79">
        <v>1.282669E-3</v>
      </c>
      <c r="FF79">
        <v>3.1785709999999998E-3</v>
      </c>
      <c r="FG79">
        <v>2.4255409999999998E-3</v>
      </c>
      <c r="FH79">
        <v>3.7539769999999999E-3</v>
      </c>
      <c r="FI79">
        <v>1.351105E-3</v>
      </c>
      <c r="FJ79">
        <v>2.935001E-3</v>
      </c>
      <c r="FK79">
        <v>1.816748E-3</v>
      </c>
      <c r="FL79">
        <v>1.045579E-3</v>
      </c>
      <c r="FM79">
        <v>2.5722800000000001E-3</v>
      </c>
      <c r="FN79">
        <v>2.5106249999999998E-3</v>
      </c>
      <c r="FO79">
        <v>1.654174E-3</v>
      </c>
      <c r="FP79">
        <v>3.6070469999999999E-3</v>
      </c>
      <c r="FQ79">
        <v>2.6296919999999999E-3</v>
      </c>
      <c r="FR79">
        <v>1.809831E-3</v>
      </c>
      <c r="FS79">
        <v>2.257537E-3</v>
      </c>
      <c r="FT79">
        <v>2.9572069999999999E-3</v>
      </c>
      <c r="FU79">
        <v>2.5078959999999999E-3</v>
      </c>
      <c r="FV79">
        <v>1.91383E-3</v>
      </c>
      <c r="FW79">
        <v>2.4450050000000001E-3</v>
      </c>
      <c r="FX79">
        <v>8.6905200000000004E-4</v>
      </c>
      <c r="FY79">
        <v>8.6014700000000002E-4</v>
      </c>
      <c r="FZ79">
        <v>4.369024E-3</v>
      </c>
      <c r="GA79">
        <v>1.3477630000000001E-3</v>
      </c>
      <c r="GB79">
        <v>1.5221060000000001E-3</v>
      </c>
      <c r="GC79">
        <v>3.2911580000000002E-3</v>
      </c>
      <c r="GD79">
        <v>4.6854200000000001E-4</v>
      </c>
      <c r="GE79">
        <v>3.701167E-3</v>
      </c>
      <c r="GF79">
        <v>3.110341E-3</v>
      </c>
      <c r="GG79">
        <v>3.4119749999999998E-3</v>
      </c>
      <c r="GH79">
        <v>2.2999000000000001E-3</v>
      </c>
      <c r="GI79">
        <v>2.4263799999999999E-4</v>
      </c>
      <c r="GJ79">
        <v>8.5790400000000005E-4</v>
      </c>
      <c r="GK79">
        <v>7.9205200000000001E-4</v>
      </c>
      <c r="GL79">
        <v>1.143118E-3</v>
      </c>
      <c r="GM79">
        <v>1.920244E-3</v>
      </c>
      <c r="GN79">
        <v>9.4626900000000002E-4</v>
      </c>
      <c r="GO79">
        <v>5.8446799999999999E-4</v>
      </c>
      <c r="GP79">
        <v>6.5010000000000003E-4</v>
      </c>
      <c r="GQ79">
        <v>5.9157299999999997E-4</v>
      </c>
      <c r="GR79">
        <v>2.7412999999999998E-4</v>
      </c>
      <c r="GS79">
        <v>1.85465E-4</v>
      </c>
      <c r="GT79">
        <v>1.482812E-3</v>
      </c>
      <c r="GU79">
        <v>7.0202299999999997E-4</v>
      </c>
      <c r="GV79">
        <v>6.2973E-4</v>
      </c>
      <c r="GW79">
        <v>4.40085E-4</v>
      </c>
      <c r="GX79">
        <v>5.13654E-4</v>
      </c>
      <c r="GY79">
        <v>7.1276100000000002E-4</v>
      </c>
      <c r="GZ79" s="1">
        <v>8.2100000000000003E-5</v>
      </c>
      <c r="HA79">
        <v>0</v>
      </c>
      <c r="HB79">
        <v>0</v>
      </c>
      <c r="HC79">
        <v>6.5237100000000001E-4</v>
      </c>
      <c r="HD79">
        <v>0</v>
      </c>
      <c r="HE79">
        <v>0</v>
      </c>
      <c r="HF79">
        <v>2.7910599999999999E-4</v>
      </c>
      <c r="HG79">
        <v>1.1260269999999999E-3</v>
      </c>
      <c r="HH79">
        <v>3.2535099999999998E-4</v>
      </c>
      <c r="HI79">
        <v>1.9527800000000001E-3</v>
      </c>
      <c r="HJ79">
        <v>7.4783E-4</v>
      </c>
      <c r="HK79">
        <v>1.775469E-3</v>
      </c>
      <c r="HL79">
        <v>4.2695800000000001E-4</v>
      </c>
      <c r="HM79">
        <v>1.579238E-3</v>
      </c>
      <c r="HN79">
        <v>9.6042399999999998E-4</v>
      </c>
      <c r="HO79">
        <v>1.122636E-3</v>
      </c>
      <c r="HP79">
        <v>1.451925E-3</v>
      </c>
      <c r="HQ79">
        <v>6.5779800000000002E-4</v>
      </c>
      <c r="HR79">
        <v>1.8665579999999999E-3</v>
      </c>
      <c r="HS79">
        <v>2.8049720000000002E-3</v>
      </c>
      <c r="HT79">
        <v>3.4929500000000001E-4</v>
      </c>
      <c r="HU79">
        <v>4.1058470000000001E-3</v>
      </c>
      <c r="HV79">
        <v>2.1016149999999998E-3</v>
      </c>
      <c r="HW79">
        <v>1.826802E-3</v>
      </c>
      <c r="HX79">
        <v>1.7694189999999999E-3</v>
      </c>
      <c r="HY79">
        <v>7.87658E-4</v>
      </c>
      <c r="HZ79">
        <v>1.69005E-3</v>
      </c>
      <c r="IA79">
        <v>2.1187749999999998E-3</v>
      </c>
      <c r="IB79">
        <v>4.6339479999999997E-3</v>
      </c>
      <c r="IC79">
        <v>7.9985500000000003E-4</v>
      </c>
      <c r="ID79">
        <v>1.217856E-3</v>
      </c>
      <c r="IE79">
        <v>2.1466990000000002E-3</v>
      </c>
      <c r="IF79">
        <v>1.689835E-3</v>
      </c>
      <c r="IG79">
        <v>9.6983599999999996E-4</v>
      </c>
      <c r="IH79">
        <v>1.0758689999999999E-3</v>
      </c>
      <c r="II79">
        <v>2.3901730000000002E-3</v>
      </c>
      <c r="IJ79">
        <v>2.4240329999999999E-3</v>
      </c>
      <c r="IK79">
        <v>2.946869E-3</v>
      </c>
      <c r="IL79">
        <v>2.388692E-3</v>
      </c>
      <c r="IM79">
        <v>3.2042640000000001E-3</v>
      </c>
      <c r="IN79">
        <v>1.8571600000000001E-3</v>
      </c>
      <c r="IO79">
        <v>2.9412079999999998E-3</v>
      </c>
      <c r="IP79">
        <v>2.5794350000000001E-3</v>
      </c>
      <c r="IQ79">
        <v>2.8108669999999999E-3</v>
      </c>
      <c r="IR79">
        <v>2.2598290000000001E-3</v>
      </c>
      <c r="IS79">
        <v>4.0931250000000004E-3</v>
      </c>
      <c r="IT79">
        <v>1.479543E-3</v>
      </c>
      <c r="IU79">
        <v>2.0013560000000001E-3</v>
      </c>
      <c r="IV79">
        <v>1.661601E-3</v>
      </c>
      <c r="IW79">
        <v>1.5366199999999999E-4</v>
      </c>
      <c r="IX79">
        <v>2.6159820000000002E-3</v>
      </c>
      <c r="IY79">
        <v>3.0974259999999999E-3</v>
      </c>
      <c r="IZ79">
        <v>4.3515389999999998E-3</v>
      </c>
      <c r="JA79">
        <v>4.9311679999999997E-3</v>
      </c>
      <c r="JB79">
        <v>3.610622E-3</v>
      </c>
      <c r="JC79">
        <v>2.8882809999999999E-3</v>
      </c>
      <c r="JD79">
        <v>1.9684979999999999E-3</v>
      </c>
      <c r="JE79">
        <v>2.051771E-3</v>
      </c>
      <c r="JF79">
        <v>2.2462419999999999E-3</v>
      </c>
      <c r="JG79">
        <v>3.789583E-3</v>
      </c>
      <c r="JH79">
        <v>2.849964E-3</v>
      </c>
      <c r="JI79">
        <v>3.7914979999999999E-3</v>
      </c>
      <c r="JJ79">
        <v>2.6333509999999999E-3</v>
      </c>
      <c r="JK79">
        <v>2.688223E-3</v>
      </c>
      <c r="JL79">
        <v>2.4493840000000002E-3</v>
      </c>
      <c r="JM79">
        <v>1.1850090000000001E-3</v>
      </c>
      <c r="JN79">
        <v>2.7830680000000001E-3</v>
      </c>
      <c r="JO79">
        <v>2.4389899999999998E-3</v>
      </c>
      <c r="JP79">
        <v>2.4579609999999998E-3</v>
      </c>
      <c r="JQ79">
        <v>3.7267450000000001E-3</v>
      </c>
      <c r="JR79">
        <v>3.2008600000000003E-4</v>
      </c>
      <c r="JS79">
        <v>5.8502700000000001E-4</v>
      </c>
      <c r="JT79">
        <v>5.18488E-4</v>
      </c>
      <c r="JU79">
        <v>1.61032E-4</v>
      </c>
      <c r="JV79">
        <v>6.6711600000000004E-4</v>
      </c>
      <c r="JW79">
        <v>1.3352100000000001E-3</v>
      </c>
      <c r="JX79">
        <v>8.0316999999999997E-4</v>
      </c>
      <c r="JY79">
        <v>1.4271240000000001E-3</v>
      </c>
      <c r="JZ79">
        <v>0</v>
      </c>
      <c r="KA79">
        <v>1.4770399999999999E-4</v>
      </c>
      <c r="KB79">
        <v>0</v>
      </c>
      <c r="KC79">
        <v>3.9649200000000002E-4</v>
      </c>
      <c r="KD79">
        <v>0</v>
      </c>
      <c r="KE79">
        <v>7.2409299999999998E-4</v>
      </c>
      <c r="KF79">
        <v>0</v>
      </c>
      <c r="KG79">
        <v>9.5374499999999998E-4</v>
      </c>
      <c r="KH79">
        <v>0</v>
      </c>
      <c r="KI79">
        <v>2.4039439999999999E-3</v>
      </c>
      <c r="KJ79">
        <v>0</v>
      </c>
      <c r="KK79">
        <v>0</v>
      </c>
      <c r="KL79">
        <v>0</v>
      </c>
      <c r="KM79">
        <v>2.0977859999999999E-3</v>
      </c>
      <c r="KN79" s="1">
        <v>6.4199999999999999E-4</v>
      </c>
      <c r="KO79">
        <v>1.550516E-3</v>
      </c>
      <c r="KP79" s="1">
        <v>8.9999999999999998E-4</v>
      </c>
      <c r="KQ79">
        <v>1.239736E-3</v>
      </c>
      <c r="KR79" s="1">
        <v>2.7599999999999999E-4</v>
      </c>
      <c r="KS79" s="1">
        <v>9.1100000000000003E-4</v>
      </c>
      <c r="KT79">
        <v>1.083131E-3</v>
      </c>
      <c r="KU79" s="1">
        <v>2.43E-4</v>
      </c>
      <c r="KV79" s="1">
        <v>5.04E-4</v>
      </c>
      <c r="KW79" s="1">
        <v>6.6299999999999996E-4</v>
      </c>
      <c r="KX79">
        <v>1.2121460000000001E-3</v>
      </c>
      <c r="KY79" s="1">
        <v>8.0900000000000004E-4</v>
      </c>
      <c r="KZ79" s="1">
        <v>7.0699999999999995E-4</v>
      </c>
      <c r="LA79">
        <v>1.204419E-3</v>
      </c>
      <c r="LB79" s="1">
        <v>5.3399999999999997E-4</v>
      </c>
      <c r="LC79">
        <v>0</v>
      </c>
      <c r="LD79">
        <v>0</v>
      </c>
      <c r="LE79">
        <v>0</v>
      </c>
      <c r="LF79">
        <v>0</v>
      </c>
      <c r="LG79" s="1">
        <v>1.4300000000000001E-4</v>
      </c>
      <c r="LH79" s="1">
        <v>7.5500000000000003E-4</v>
      </c>
    </row>
    <row r="80" spans="1:320" x14ac:dyDescent="0.2">
      <c r="A80" t="s">
        <v>440</v>
      </c>
      <c r="B80">
        <v>0.29694953699999999</v>
      </c>
      <c r="C80">
        <v>0.17241358000000001</v>
      </c>
      <c r="D80">
        <v>0.12533859</v>
      </c>
      <c r="E80">
        <v>0.37977429400000001</v>
      </c>
      <c r="F80">
        <v>0.17162396099999999</v>
      </c>
      <c r="G80">
        <v>0.23706953</v>
      </c>
      <c r="H80">
        <v>0.11375415899999999</v>
      </c>
      <c r="I80">
        <v>0.29164383300000002</v>
      </c>
      <c r="J80">
        <v>0.108152318</v>
      </c>
      <c r="K80">
        <v>0.123097821</v>
      </c>
      <c r="L80">
        <v>0.12804838900000001</v>
      </c>
      <c r="M80">
        <v>0.16640498500000001</v>
      </c>
      <c r="N80">
        <v>0.132210461</v>
      </c>
      <c r="O80">
        <v>0.31755210699999997</v>
      </c>
      <c r="P80">
        <v>0.26275448899999998</v>
      </c>
      <c r="Q80">
        <v>0.12174525</v>
      </c>
      <c r="R80">
        <v>7.5276302000000003E-2</v>
      </c>
      <c r="S80">
        <v>0.16811205700000001</v>
      </c>
      <c r="T80">
        <v>0.12970546999999999</v>
      </c>
      <c r="U80">
        <v>0.114766226</v>
      </c>
      <c r="V80">
        <v>0.13195357799999999</v>
      </c>
      <c r="W80">
        <v>0.30306746099999998</v>
      </c>
      <c r="X80">
        <v>8.8923031E-2</v>
      </c>
      <c r="Y80">
        <v>9.3486684E-2</v>
      </c>
      <c r="Z80">
        <v>0.13235136</v>
      </c>
      <c r="AA80">
        <v>0.126801898</v>
      </c>
      <c r="AB80">
        <v>0.12905719199999999</v>
      </c>
      <c r="AC80">
        <v>0.341377667</v>
      </c>
      <c r="AD80">
        <v>6.0293339000000001E-2</v>
      </c>
      <c r="AE80">
        <v>0.14020281600000001</v>
      </c>
      <c r="AF80">
        <v>0.14799190800000001</v>
      </c>
      <c r="AG80">
        <v>0.29126961200000001</v>
      </c>
      <c r="AH80">
        <v>0.12705523699999999</v>
      </c>
      <c r="AI80">
        <v>0.26601367199999998</v>
      </c>
      <c r="AJ80">
        <v>0.24266728800000001</v>
      </c>
      <c r="AK80">
        <v>0.12866755099999999</v>
      </c>
      <c r="AL80">
        <v>0.13315473899999999</v>
      </c>
      <c r="AM80">
        <v>0.15874653</v>
      </c>
      <c r="AN80">
        <v>0.12973891800000001</v>
      </c>
      <c r="AO80">
        <v>0.10814504</v>
      </c>
      <c r="AP80">
        <v>0.14138622000000001</v>
      </c>
      <c r="AQ80">
        <v>0.12340614699999999</v>
      </c>
      <c r="AR80">
        <v>0.109680785</v>
      </c>
      <c r="AS80">
        <v>0.133283507</v>
      </c>
      <c r="AT80">
        <v>0.13120253300000001</v>
      </c>
      <c r="AU80">
        <v>0.12986900400000001</v>
      </c>
      <c r="AV80">
        <v>0.133595567</v>
      </c>
      <c r="AW80">
        <v>8.6140493999999998E-2</v>
      </c>
      <c r="AX80">
        <v>0.14272918900000001</v>
      </c>
      <c r="AY80">
        <v>9.3359470999999999E-2</v>
      </c>
      <c r="AZ80">
        <v>0.14141793999999999</v>
      </c>
      <c r="BA80">
        <v>0.118647658</v>
      </c>
      <c r="BB80">
        <v>0.10985977700000001</v>
      </c>
      <c r="BC80">
        <v>0.39106139200000001</v>
      </c>
      <c r="BD80">
        <v>0.40365759899999998</v>
      </c>
      <c r="BE80">
        <v>0.308462495</v>
      </c>
      <c r="BF80">
        <v>0.15882792600000001</v>
      </c>
      <c r="BG80">
        <v>0.31531400300000001</v>
      </c>
      <c r="BH80">
        <v>0.17313144699999999</v>
      </c>
      <c r="BI80">
        <v>0.13019112799999999</v>
      </c>
      <c r="BJ80">
        <v>0.133402839</v>
      </c>
      <c r="BK80">
        <v>0.19806400499999999</v>
      </c>
      <c r="BL80">
        <v>0.224642907</v>
      </c>
      <c r="BM80">
        <v>0.11830845299999999</v>
      </c>
      <c r="BN80">
        <v>7.9380547999999995E-2</v>
      </c>
      <c r="BO80">
        <v>0.13035930100000001</v>
      </c>
      <c r="BP80">
        <v>8.2707284000000006E-2</v>
      </c>
      <c r="BQ80">
        <v>0.30780560099999998</v>
      </c>
      <c r="BR80">
        <v>6.4962695000000001E-2</v>
      </c>
      <c r="BS80">
        <v>9.7880684999999995E-2</v>
      </c>
      <c r="BT80">
        <v>0.13822285100000001</v>
      </c>
      <c r="BU80">
        <v>0.116476049</v>
      </c>
      <c r="BV80">
        <v>0.12285504899999999</v>
      </c>
      <c r="BW80">
        <v>9.7457243999999998E-2</v>
      </c>
      <c r="BX80">
        <v>0.168739059</v>
      </c>
      <c r="BY80">
        <v>8.4329395000000001E-2</v>
      </c>
      <c r="BZ80">
        <v>9.6274239999999997E-2</v>
      </c>
      <c r="CA80">
        <v>0.135639283</v>
      </c>
      <c r="CB80">
        <v>0.123650765</v>
      </c>
      <c r="CC80">
        <v>0.123537008</v>
      </c>
      <c r="CD80">
        <v>0.11644283699999999</v>
      </c>
      <c r="CE80">
        <v>0.126376559</v>
      </c>
      <c r="CF80">
        <v>0.19519669100000001</v>
      </c>
      <c r="CG80">
        <v>0.128610059</v>
      </c>
      <c r="CH80">
        <v>0.14497785499999999</v>
      </c>
      <c r="CI80">
        <v>0.12526447099999999</v>
      </c>
      <c r="CJ80">
        <v>0.112971799</v>
      </c>
      <c r="CK80">
        <v>0.12233353600000001</v>
      </c>
      <c r="CL80">
        <v>0.123918266</v>
      </c>
      <c r="CM80">
        <v>0.106716792</v>
      </c>
      <c r="CN80">
        <v>0.112597524</v>
      </c>
      <c r="CO80">
        <v>0.133929674</v>
      </c>
      <c r="CP80">
        <v>0.14239154600000001</v>
      </c>
      <c r="CQ80">
        <v>0.114561126</v>
      </c>
      <c r="CR80">
        <v>0.10086953799999999</v>
      </c>
      <c r="CS80">
        <v>0.11329686899999999</v>
      </c>
      <c r="CT80">
        <v>0.12486201800000001</v>
      </c>
      <c r="CU80">
        <v>0.14384799100000001</v>
      </c>
      <c r="CV80">
        <v>9.4227671999999998E-2</v>
      </c>
      <c r="CW80">
        <v>0.121970775</v>
      </c>
      <c r="CX80">
        <v>0.122829181</v>
      </c>
      <c r="CY80">
        <v>0.135978557</v>
      </c>
      <c r="CZ80">
        <v>0.12379917999999999</v>
      </c>
      <c r="DA80">
        <v>0.129572878</v>
      </c>
      <c r="DB80">
        <v>9.9178314000000004E-2</v>
      </c>
      <c r="DC80">
        <v>0.102242658</v>
      </c>
      <c r="DD80">
        <v>9.2319003999999996E-2</v>
      </c>
      <c r="DE80">
        <v>0.119980938</v>
      </c>
      <c r="DF80">
        <v>0.21317683400000001</v>
      </c>
      <c r="DG80">
        <v>0.13191572700000001</v>
      </c>
      <c r="DH80">
        <v>0.105667656</v>
      </c>
      <c r="DI80">
        <v>0.14619321599999999</v>
      </c>
      <c r="DJ80">
        <v>0.132630005</v>
      </c>
      <c r="DK80">
        <v>9.1591824000000002E-2</v>
      </c>
      <c r="DL80">
        <v>0.102600887</v>
      </c>
      <c r="DM80">
        <v>0.12508345600000001</v>
      </c>
      <c r="DN80">
        <v>0.13358553000000001</v>
      </c>
      <c r="DO80">
        <v>0.156114001</v>
      </c>
      <c r="DP80">
        <v>8.9242587999999998E-2</v>
      </c>
      <c r="DQ80">
        <v>0.107705301</v>
      </c>
      <c r="DR80">
        <v>0.101770561</v>
      </c>
      <c r="DS80">
        <v>0.141921189</v>
      </c>
      <c r="DT80">
        <v>6.4997314E-2</v>
      </c>
      <c r="DU80">
        <v>0.15493194499999999</v>
      </c>
      <c r="DV80">
        <v>0.13241736600000001</v>
      </c>
      <c r="DW80">
        <v>0.14855717500000001</v>
      </c>
      <c r="DX80">
        <v>0.17016505800000001</v>
      </c>
      <c r="DY80">
        <v>0.123732446</v>
      </c>
      <c r="DZ80">
        <v>0.212714815</v>
      </c>
      <c r="EA80">
        <v>0.144205255</v>
      </c>
      <c r="EB80">
        <v>8.3674427999999995E-2</v>
      </c>
      <c r="EC80">
        <v>0.12889751899999999</v>
      </c>
      <c r="ED80">
        <v>0.19378847499999999</v>
      </c>
      <c r="EE80">
        <v>0.19095837700000001</v>
      </c>
      <c r="EF80">
        <v>0.18462082899999999</v>
      </c>
      <c r="EG80">
        <v>0.102837436</v>
      </c>
      <c r="EH80">
        <v>8.9993311000000006E-2</v>
      </c>
      <c r="EI80">
        <v>0.14158948099999999</v>
      </c>
      <c r="EJ80">
        <v>0.125728059</v>
      </c>
      <c r="EK80">
        <v>0.236160488</v>
      </c>
      <c r="EL80">
        <v>0.21913433600000001</v>
      </c>
      <c r="EM80">
        <v>0.12597433599999999</v>
      </c>
      <c r="EN80">
        <v>0.179122268</v>
      </c>
      <c r="EO80">
        <v>8.7575052E-2</v>
      </c>
      <c r="EP80">
        <v>0.12845809799999999</v>
      </c>
      <c r="EQ80">
        <v>6.6930331999999995E-2</v>
      </c>
      <c r="ER80">
        <v>0.22312749800000001</v>
      </c>
      <c r="ES80">
        <v>9.7036550999999999E-2</v>
      </c>
      <c r="ET80">
        <v>0.21347348799999999</v>
      </c>
      <c r="EU80">
        <v>6.3180133999999999E-2</v>
      </c>
      <c r="EV80">
        <v>9.4553057999999995E-2</v>
      </c>
      <c r="EW80">
        <v>9.9909433000000006E-2</v>
      </c>
      <c r="EX80">
        <v>7.5281661E-2</v>
      </c>
      <c r="EY80">
        <v>9.5214942999999996E-2</v>
      </c>
      <c r="EZ80">
        <v>9.9838963000000003E-2</v>
      </c>
      <c r="FA80">
        <v>0.177741448</v>
      </c>
      <c r="FB80">
        <v>0.110475156</v>
      </c>
      <c r="FC80">
        <v>8.4974418999999995E-2</v>
      </c>
      <c r="FD80">
        <v>7.8025160999999996E-2</v>
      </c>
      <c r="FE80">
        <v>6.0737779999999998E-2</v>
      </c>
      <c r="FF80">
        <v>8.8390901999999993E-2</v>
      </c>
      <c r="FG80">
        <v>5.7099566999999997E-2</v>
      </c>
      <c r="FH80">
        <v>0.18023202999999999</v>
      </c>
      <c r="FI80">
        <v>0.104329039</v>
      </c>
      <c r="FJ80">
        <v>7.0133954999999998E-2</v>
      </c>
      <c r="FK80">
        <v>0.116825447</v>
      </c>
      <c r="FL80">
        <v>6.1903954999999997E-2</v>
      </c>
      <c r="FM80">
        <v>0.115033283</v>
      </c>
      <c r="FN80">
        <v>8.0475136000000003E-2</v>
      </c>
      <c r="FO80">
        <v>8.0068897E-2</v>
      </c>
      <c r="FP80">
        <v>0.12508713099999999</v>
      </c>
      <c r="FQ80">
        <v>3.6401212000000002E-2</v>
      </c>
      <c r="FR80">
        <v>4.2238860000000003E-2</v>
      </c>
      <c r="FS80">
        <v>9.4989797000000001E-2</v>
      </c>
      <c r="FT80">
        <v>0.148679055</v>
      </c>
      <c r="FU80">
        <v>0.111943398</v>
      </c>
      <c r="FV80">
        <v>0.14247479900000001</v>
      </c>
      <c r="FW80">
        <v>9.3264542000000006E-2</v>
      </c>
      <c r="FX80">
        <v>0.24415900500000001</v>
      </c>
      <c r="FY80">
        <v>0.169974027</v>
      </c>
      <c r="FZ80">
        <v>0.105610617</v>
      </c>
      <c r="GA80">
        <v>5.4651012999999998E-2</v>
      </c>
      <c r="GB80">
        <v>6.9673230000000003E-2</v>
      </c>
      <c r="GC80">
        <v>0.18390190000000001</v>
      </c>
      <c r="GD80">
        <v>0.19060870299999999</v>
      </c>
      <c r="GE80">
        <v>0.150887151</v>
      </c>
      <c r="GF80">
        <v>0.114802257</v>
      </c>
      <c r="GG80">
        <v>6.8237140000000002E-2</v>
      </c>
      <c r="GH80">
        <v>4.7477228000000003E-2</v>
      </c>
      <c r="GI80">
        <v>0.14656994700000001</v>
      </c>
      <c r="GJ80">
        <v>8.4654894999999994E-2</v>
      </c>
      <c r="GK80">
        <v>0.13806158199999999</v>
      </c>
      <c r="GL80">
        <v>0.14877038400000001</v>
      </c>
      <c r="GM80">
        <v>0.123863089</v>
      </c>
      <c r="GN80">
        <v>0.17221721300000001</v>
      </c>
      <c r="GO80">
        <v>0.184490772</v>
      </c>
      <c r="GP80">
        <v>0.15104498099999999</v>
      </c>
      <c r="GQ80">
        <v>7.4564962999999998E-2</v>
      </c>
      <c r="GR80">
        <v>2.1980814000000001E-2</v>
      </c>
      <c r="GS80">
        <v>8.6229410000000006E-2</v>
      </c>
      <c r="GT80">
        <v>7.7661510000000003E-2</v>
      </c>
      <c r="GU80">
        <v>7.4009884999999997E-2</v>
      </c>
      <c r="GV80">
        <v>6.4508821999999993E-2</v>
      </c>
      <c r="GW80">
        <v>5.2089099999999999E-2</v>
      </c>
      <c r="GX80">
        <v>6.0873068000000002E-2</v>
      </c>
      <c r="GY80">
        <v>0.22910027999999999</v>
      </c>
      <c r="GZ80">
        <v>0.110580264</v>
      </c>
      <c r="HA80">
        <v>0.111748574</v>
      </c>
      <c r="HB80">
        <v>0.14399727600000001</v>
      </c>
      <c r="HC80">
        <v>0.12577507700000001</v>
      </c>
      <c r="HD80">
        <v>5.8226778E-2</v>
      </c>
      <c r="HE80">
        <v>0.129660146</v>
      </c>
      <c r="HF80">
        <v>0.22751490799999999</v>
      </c>
      <c r="HG80">
        <v>0.19384472899999999</v>
      </c>
      <c r="HH80">
        <v>0.28768743000000002</v>
      </c>
      <c r="HI80">
        <v>0.167774283</v>
      </c>
      <c r="HJ80">
        <v>0.30061125</v>
      </c>
      <c r="HK80">
        <v>0.192180193</v>
      </c>
      <c r="HL80">
        <v>0.27218995000000001</v>
      </c>
      <c r="HM80">
        <v>0.26669836400000002</v>
      </c>
      <c r="HN80">
        <v>6.1959251999999999E-2</v>
      </c>
      <c r="HO80">
        <v>0.25470818000000001</v>
      </c>
      <c r="HP80">
        <v>0.177811472</v>
      </c>
      <c r="HQ80">
        <v>0.30392719400000001</v>
      </c>
      <c r="HR80">
        <v>0.12778445999999999</v>
      </c>
      <c r="HS80">
        <v>0.16187223100000001</v>
      </c>
      <c r="HT80">
        <v>0.25321830499999998</v>
      </c>
      <c r="HU80">
        <v>0.172760572</v>
      </c>
      <c r="HV80">
        <v>0.15565997000000001</v>
      </c>
      <c r="HW80">
        <v>0.184185085</v>
      </c>
      <c r="HX80">
        <v>0.162594919</v>
      </c>
      <c r="HY80">
        <v>0.31308145199999998</v>
      </c>
      <c r="HZ80">
        <v>0.15714767599999999</v>
      </c>
      <c r="IA80">
        <v>0.13862597700000001</v>
      </c>
      <c r="IB80">
        <v>0.120922933</v>
      </c>
      <c r="IC80">
        <v>0.25697293999999998</v>
      </c>
      <c r="ID80">
        <v>1.9864949E-2</v>
      </c>
      <c r="IE80">
        <v>0.22883821400000001</v>
      </c>
      <c r="IF80">
        <v>0.14287772800000001</v>
      </c>
      <c r="IG80">
        <v>0.242286906</v>
      </c>
      <c r="IH80">
        <v>0.18008795399999999</v>
      </c>
      <c r="II80">
        <v>0.110098744</v>
      </c>
      <c r="IJ80">
        <v>0.11397368200000001</v>
      </c>
      <c r="IK80">
        <v>0.16292367599999999</v>
      </c>
      <c r="IL80">
        <v>0.16924072900000001</v>
      </c>
      <c r="IM80">
        <v>0.170692871</v>
      </c>
      <c r="IN80">
        <v>0.155915744</v>
      </c>
      <c r="IO80">
        <v>0.17764476500000001</v>
      </c>
      <c r="IP80">
        <v>0.112664178</v>
      </c>
      <c r="IQ80">
        <v>0.152938977</v>
      </c>
      <c r="IR80">
        <v>7.8424256999999997E-2</v>
      </c>
      <c r="IS80">
        <v>0.157762399</v>
      </c>
      <c r="IT80">
        <v>0.20711676300000001</v>
      </c>
      <c r="IU80">
        <v>0.13711503999999999</v>
      </c>
      <c r="IV80">
        <v>0.17114979299999999</v>
      </c>
      <c r="IW80">
        <v>0.25711526000000001</v>
      </c>
      <c r="IX80">
        <v>0.16724012599999999</v>
      </c>
      <c r="IY80">
        <v>0.151811003</v>
      </c>
      <c r="IZ80">
        <v>0.119133657</v>
      </c>
      <c r="JA80">
        <v>0.13504039400000001</v>
      </c>
      <c r="JB80">
        <v>0.13037337800000001</v>
      </c>
      <c r="JC80">
        <v>0.16137178799999999</v>
      </c>
      <c r="JD80">
        <v>0.183829099</v>
      </c>
      <c r="JE80">
        <v>0.18047088999999999</v>
      </c>
      <c r="JF80">
        <v>9.7290764000000002E-2</v>
      </c>
      <c r="JG80">
        <v>0.129213511</v>
      </c>
      <c r="JH80">
        <v>0.111620046</v>
      </c>
      <c r="JI80">
        <v>0.174557408</v>
      </c>
      <c r="JJ80">
        <v>0.113239707</v>
      </c>
      <c r="JK80">
        <v>0.14785590800000001</v>
      </c>
      <c r="JL80">
        <v>0.14456554399999999</v>
      </c>
      <c r="JM80">
        <v>0.185162573</v>
      </c>
      <c r="JN80">
        <v>0.13698735100000001</v>
      </c>
      <c r="JO80">
        <v>0.136387499</v>
      </c>
      <c r="JP80">
        <v>0.15638564299999999</v>
      </c>
      <c r="JQ80">
        <v>0.17438230699999999</v>
      </c>
      <c r="JR80">
        <v>0.186571027</v>
      </c>
      <c r="JS80">
        <v>0.1377485</v>
      </c>
      <c r="JT80">
        <v>0.13689189500000001</v>
      </c>
      <c r="JU80">
        <v>0.158486613</v>
      </c>
      <c r="JV80">
        <v>0.11309938899999999</v>
      </c>
      <c r="JW80">
        <v>0.14583296100000001</v>
      </c>
      <c r="JX80">
        <v>0.16045791300000001</v>
      </c>
      <c r="JY80">
        <v>3.7149089000000003E-2</v>
      </c>
      <c r="JZ80">
        <v>0.127466985</v>
      </c>
      <c r="KA80">
        <v>9.7172833E-2</v>
      </c>
      <c r="KB80">
        <v>6.2403218000000003E-2</v>
      </c>
      <c r="KC80">
        <v>2.7983799E-2</v>
      </c>
      <c r="KD80">
        <v>2.7133773E-2</v>
      </c>
      <c r="KE80">
        <v>9.9012047000000006E-2</v>
      </c>
      <c r="KF80">
        <v>1.0129752000000001E-2</v>
      </c>
      <c r="KG80">
        <v>0.106041871</v>
      </c>
      <c r="KH80">
        <v>0.124793368</v>
      </c>
      <c r="KI80">
        <v>9.2253663999999999E-2</v>
      </c>
      <c r="KJ80">
        <v>0.10460106499999999</v>
      </c>
      <c r="KK80">
        <v>5.6383204999999999E-2</v>
      </c>
      <c r="KL80">
        <v>6.5927967000000004E-2</v>
      </c>
      <c r="KM80">
        <v>0.113949434</v>
      </c>
      <c r="KN80">
        <v>0.14955088899999999</v>
      </c>
      <c r="KO80">
        <v>0.12753310500000001</v>
      </c>
      <c r="KP80">
        <v>0.101275081</v>
      </c>
      <c r="KQ80">
        <v>0.172487949</v>
      </c>
      <c r="KR80">
        <v>0.13073407100000001</v>
      </c>
      <c r="KS80">
        <v>0.154867538</v>
      </c>
      <c r="KT80">
        <v>0.15447849899999999</v>
      </c>
      <c r="KU80">
        <v>8.2969861000000006E-2</v>
      </c>
      <c r="KV80">
        <v>0.13621747100000001</v>
      </c>
      <c r="KW80">
        <v>4.2818584999999999E-2</v>
      </c>
      <c r="KX80">
        <v>0.102238805</v>
      </c>
      <c r="KY80">
        <v>0.16098616800000001</v>
      </c>
      <c r="KZ80">
        <v>7.2755161999999998E-2</v>
      </c>
      <c r="LA80">
        <v>0.14250005299999999</v>
      </c>
      <c r="LB80">
        <v>8.5018144000000004E-2</v>
      </c>
      <c r="LC80">
        <v>0.160379946</v>
      </c>
      <c r="LD80">
        <v>0.122992754</v>
      </c>
      <c r="LE80">
        <v>0.18707733500000001</v>
      </c>
      <c r="LF80">
        <v>0.136268941</v>
      </c>
      <c r="LG80">
        <v>0.15773213699999999</v>
      </c>
      <c r="LH80">
        <v>0.12880329400000001</v>
      </c>
    </row>
    <row r="81" spans="1:320" x14ac:dyDescent="0.2">
      <c r="A81" t="s">
        <v>441</v>
      </c>
      <c r="B81">
        <v>1.3935799999999999E-4</v>
      </c>
      <c r="C81">
        <v>3.5760099999999998E-4</v>
      </c>
      <c r="D81">
        <v>4.3016199999999999E-4</v>
      </c>
      <c r="E81">
        <v>1.8594600000000001E-4</v>
      </c>
      <c r="F81">
        <v>7.2399900000000002E-4</v>
      </c>
      <c r="G81">
        <v>5.3064699999999998E-4</v>
      </c>
      <c r="H81">
        <v>8.0781699999999995E-4</v>
      </c>
      <c r="I81" s="1">
        <v>4.0000000000000003E-5</v>
      </c>
      <c r="J81">
        <v>4.2991299999999997E-4</v>
      </c>
      <c r="K81">
        <v>7.9668700000000002E-4</v>
      </c>
      <c r="L81">
        <v>7.6240900000000003E-4</v>
      </c>
      <c r="M81">
        <v>6.8442100000000005E-4</v>
      </c>
      <c r="N81">
        <v>7.88443E-4</v>
      </c>
      <c r="O81">
        <v>3.9565500000000002E-4</v>
      </c>
      <c r="P81">
        <v>8.8347000000000002E-4</v>
      </c>
      <c r="Q81">
        <v>5.2635400000000004E-4</v>
      </c>
      <c r="R81">
        <v>5.2180100000000001E-4</v>
      </c>
      <c r="S81">
        <v>1.0215339999999999E-3</v>
      </c>
      <c r="T81">
        <v>8.2624399999999996E-4</v>
      </c>
      <c r="U81">
        <v>8.0243399999999998E-4</v>
      </c>
      <c r="V81">
        <v>8.3144299999999996E-4</v>
      </c>
      <c r="W81">
        <v>3.2244199999999999E-4</v>
      </c>
      <c r="X81">
        <v>5.8421999999999999E-4</v>
      </c>
      <c r="Y81">
        <v>7.31875E-4</v>
      </c>
      <c r="Z81">
        <v>1.332911E-3</v>
      </c>
      <c r="AA81">
        <v>7.73108E-4</v>
      </c>
      <c r="AB81">
        <v>1.079932E-3</v>
      </c>
      <c r="AC81" s="1">
        <v>1.84E-5</v>
      </c>
      <c r="AD81">
        <v>4.5243900000000001E-4</v>
      </c>
      <c r="AE81">
        <v>1.1526729999999999E-3</v>
      </c>
      <c r="AF81">
        <v>9.1348199999999997E-4</v>
      </c>
      <c r="AG81" s="1">
        <v>7.5699999999999997E-5</v>
      </c>
      <c r="AH81">
        <v>1.3819870000000001E-3</v>
      </c>
      <c r="AI81">
        <v>6.0437399999999997E-4</v>
      </c>
      <c r="AJ81" s="1">
        <v>2.3900000000000002E-5</v>
      </c>
      <c r="AK81">
        <v>6.4958599999999996E-4</v>
      </c>
      <c r="AL81">
        <v>1.029985E-3</v>
      </c>
      <c r="AM81">
        <v>8.0296600000000001E-4</v>
      </c>
      <c r="AN81">
        <v>9.7577199999999997E-4</v>
      </c>
      <c r="AO81">
        <v>1.3991959999999999E-3</v>
      </c>
      <c r="AP81">
        <v>9.9274099999999989E-4</v>
      </c>
      <c r="AQ81">
        <v>4.7528300000000001E-4</v>
      </c>
      <c r="AR81">
        <v>6.9530700000000004E-4</v>
      </c>
      <c r="AS81">
        <v>9.4199699999999997E-4</v>
      </c>
      <c r="AT81">
        <v>1.1774439999999999E-3</v>
      </c>
      <c r="AU81">
        <v>9.0653200000000004E-4</v>
      </c>
      <c r="AV81">
        <v>8.11084E-4</v>
      </c>
      <c r="AW81">
        <v>5.6005400000000004E-4</v>
      </c>
      <c r="AX81">
        <v>7.5805200000000005E-4</v>
      </c>
      <c r="AY81">
        <v>1.035565E-3</v>
      </c>
      <c r="AZ81">
        <v>9.0855700000000005E-4</v>
      </c>
      <c r="BA81">
        <v>1.074219E-3</v>
      </c>
      <c r="BB81">
        <v>9.9135299999999994E-4</v>
      </c>
      <c r="BC81">
        <v>4.01751E-4</v>
      </c>
      <c r="BD81">
        <v>2.4602599999999999E-4</v>
      </c>
      <c r="BE81">
        <v>1.8187999999999999E-4</v>
      </c>
      <c r="BF81">
        <v>4.8147400000000002E-4</v>
      </c>
      <c r="BG81">
        <v>2.8901699999999997E-4</v>
      </c>
      <c r="BH81">
        <v>7.1167799999999999E-4</v>
      </c>
      <c r="BI81">
        <v>3.10403E-4</v>
      </c>
      <c r="BJ81">
        <v>8.2301100000000001E-4</v>
      </c>
      <c r="BK81">
        <v>7.5010699999999997E-4</v>
      </c>
      <c r="BL81">
        <v>9.2814600000000003E-4</v>
      </c>
      <c r="BM81">
        <v>9.7301099999999997E-4</v>
      </c>
      <c r="BN81">
        <v>4.9209999999999998E-4</v>
      </c>
      <c r="BO81">
        <v>1.062842E-3</v>
      </c>
      <c r="BP81">
        <v>3.2431400000000003E-4</v>
      </c>
      <c r="BQ81">
        <v>3.1947300000000002E-4</v>
      </c>
      <c r="BR81">
        <v>5.14067E-4</v>
      </c>
      <c r="BS81">
        <v>4.6877099999999999E-4</v>
      </c>
      <c r="BT81">
        <v>8.8339699999999996E-4</v>
      </c>
      <c r="BU81">
        <v>9.8214799999999996E-4</v>
      </c>
      <c r="BV81">
        <v>7.2511299999999999E-4</v>
      </c>
      <c r="BW81">
        <v>3.6668600000000002E-4</v>
      </c>
      <c r="BX81">
        <v>5.8237800000000004E-4</v>
      </c>
      <c r="BY81">
        <v>7.05447E-4</v>
      </c>
      <c r="BZ81">
        <v>7.5230499999999999E-4</v>
      </c>
      <c r="CA81">
        <v>7.7695100000000001E-4</v>
      </c>
      <c r="CB81">
        <v>7.53036E-4</v>
      </c>
      <c r="CC81">
        <v>1.009474E-3</v>
      </c>
      <c r="CD81">
        <v>3.2626299999999998E-4</v>
      </c>
      <c r="CE81">
        <v>8.7547700000000005E-4</v>
      </c>
      <c r="CF81">
        <v>1.0826220000000001E-3</v>
      </c>
      <c r="CG81">
        <v>9.1734499999999997E-4</v>
      </c>
      <c r="CH81">
        <v>7.6208799999999996E-4</v>
      </c>
      <c r="CI81">
        <v>9.36559E-4</v>
      </c>
      <c r="CJ81">
        <v>1.08833E-3</v>
      </c>
      <c r="CK81">
        <v>5.3396300000000004E-4</v>
      </c>
      <c r="CL81">
        <v>7.2161199999999995E-4</v>
      </c>
      <c r="CM81">
        <v>8.8226099999999996E-4</v>
      </c>
      <c r="CN81">
        <v>7.7955699999999995E-4</v>
      </c>
      <c r="CO81">
        <v>9.7995200000000008E-4</v>
      </c>
      <c r="CP81">
        <v>9.0163799999999996E-4</v>
      </c>
      <c r="CQ81">
        <v>1.176E-3</v>
      </c>
      <c r="CR81">
        <v>4.7511999999999999E-4</v>
      </c>
      <c r="CS81">
        <v>8.5174800000000005E-4</v>
      </c>
      <c r="CT81">
        <v>1.124592E-3</v>
      </c>
      <c r="CU81">
        <v>8.6179500000000005E-4</v>
      </c>
      <c r="CV81">
        <v>8.1763500000000004E-4</v>
      </c>
      <c r="CW81">
        <v>1.0279899999999999E-3</v>
      </c>
      <c r="CX81">
        <v>3.7746600000000002E-4</v>
      </c>
      <c r="CY81">
        <v>8.4119900000000005E-4</v>
      </c>
      <c r="CZ81">
        <v>1.0151139999999999E-3</v>
      </c>
      <c r="DA81">
        <v>7.2146000000000005E-4</v>
      </c>
      <c r="DB81">
        <v>8.7469000000000002E-4</v>
      </c>
      <c r="DC81">
        <v>9.3158200000000003E-4</v>
      </c>
      <c r="DD81">
        <v>6.2552899999999999E-4</v>
      </c>
      <c r="DE81">
        <v>3.2534099999999999E-4</v>
      </c>
      <c r="DF81">
        <v>1.308292E-3</v>
      </c>
      <c r="DG81">
        <v>8.2839100000000004E-4</v>
      </c>
      <c r="DH81">
        <v>4.3262299999999998E-4</v>
      </c>
      <c r="DI81">
        <v>6.6487899999999995E-4</v>
      </c>
      <c r="DJ81">
        <v>4.2114399999999998E-4</v>
      </c>
      <c r="DK81">
        <v>5.5085400000000004E-4</v>
      </c>
      <c r="DL81">
        <v>0</v>
      </c>
      <c r="DM81">
        <v>1.02099E-4</v>
      </c>
      <c r="DN81">
        <v>2.09507E-4</v>
      </c>
      <c r="DO81">
        <v>0</v>
      </c>
      <c r="DP81">
        <v>0</v>
      </c>
      <c r="DQ81">
        <v>1.10158E-4</v>
      </c>
      <c r="DR81">
        <v>8.05658E-4</v>
      </c>
      <c r="DS81">
        <v>1.9220199999999999E-4</v>
      </c>
      <c r="DT81">
        <v>0</v>
      </c>
      <c r="DU81">
        <v>0</v>
      </c>
      <c r="DV81" s="1">
        <v>4.85E-5</v>
      </c>
      <c r="DW81">
        <v>0</v>
      </c>
      <c r="DX81">
        <v>0</v>
      </c>
      <c r="DY81">
        <v>4.1104100000000001E-4</v>
      </c>
      <c r="DZ81">
        <v>1.6191E-4</v>
      </c>
      <c r="EA81">
        <v>1.95992E-4</v>
      </c>
      <c r="EB81">
        <v>3.8545099999999998E-4</v>
      </c>
      <c r="EC81">
        <v>4.9799700000000002E-4</v>
      </c>
      <c r="ED81">
        <v>3.8808899999999999E-4</v>
      </c>
      <c r="EE81" s="1">
        <v>7.6699999999999994E-5</v>
      </c>
      <c r="EF81">
        <v>4.0366700000000002E-4</v>
      </c>
      <c r="EG81">
        <v>6.6778699999999998E-4</v>
      </c>
      <c r="EH81">
        <v>5.8481500000000003E-4</v>
      </c>
      <c r="EI81">
        <v>9.71932E-4</v>
      </c>
      <c r="EJ81">
        <v>4.2773600000000001E-4</v>
      </c>
      <c r="EK81">
        <v>1.73048E-4</v>
      </c>
      <c r="EL81" s="1">
        <v>4.1100000000000003E-5</v>
      </c>
      <c r="EM81">
        <v>9.0143899999999997E-4</v>
      </c>
      <c r="EN81">
        <v>1.8295200000000001E-4</v>
      </c>
      <c r="EO81">
        <v>6.9415999999999998E-4</v>
      </c>
      <c r="EP81">
        <v>8.2953599999999997E-4</v>
      </c>
      <c r="EQ81">
        <v>5.1436699999999995E-4</v>
      </c>
      <c r="ER81">
        <v>4.95207E-4</v>
      </c>
      <c r="ES81">
        <v>3.82099E-4</v>
      </c>
      <c r="ET81">
        <v>3.9062599999999998E-4</v>
      </c>
      <c r="EU81">
        <v>8.34234E-4</v>
      </c>
      <c r="EV81">
        <v>1.0299829999999999E-3</v>
      </c>
      <c r="EW81">
        <v>7.5341099999999995E-4</v>
      </c>
      <c r="EX81">
        <v>4.6608100000000003E-4</v>
      </c>
      <c r="EY81">
        <v>6.7830099999999997E-4</v>
      </c>
      <c r="EZ81">
        <v>4.2797100000000003E-4</v>
      </c>
      <c r="FA81">
        <v>5.04503E-4</v>
      </c>
      <c r="FB81">
        <v>9.8869299999999991E-4</v>
      </c>
      <c r="FC81">
        <v>5.5437599999999998E-4</v>
      </c>
      <c r="FD81">
        <v>1.167029E-3</v>
      </c>
      <c r="FE81">
        <v>4.2360500000000002E-4</v>
      </c>
      <c r="FF81">
        <v>8.5507599999999997E-4</v>
      </c>
      <c r="FG81">
        <v>7.7850499999999997E-4</v>
      </c>
      <c r="FH81">
        <v>1.1156409999999999E-3</v>
      </c>
      <c r="FI81">
        <v>5.0469200000000005E-4</v>
      </c>
      <c r="FJ81">
        <v>7.4985299999999998E-4</v>
      </c>
      <c r="FK81">
        <v>4.4751699999999998E-4</v>
      </c>
      <c r="FL81">
        <v>3.9338200000000001E-4</v>
      </c>
      <c r="FM81">
        <v>8.51559E-4</v>
      </c>
      <c r="FN81">
        <v>7.0066300000000002E-4</v>
      </c>
      <c r="FO81">
        <v>4.7227E-4</v>
      </c>
      <c r="FP81">
        <v>9.6520199999999997E-4</v>
      </c>
      <c r="FQ81">
        <v>6.8582799999999998E-4</v>
      </c>
      <c r="FR81">
        <v>5.84083E-4</v>
      </c>
      <c r="FS81">
        <v>5.3371199999999999E-4</v>
      </c>
      <c r="FT81">
        <v>7.9581699999999999E-4</v>
      </c>
      <c r="FU81">
        <v>7.9394700000000003E-4</v>
      </c>
      <c r="FV81">
        <v>4.9576000000000004E-4</v>
      </c>
      <c r="FW81">
        <v>7.7693499999999997E-4</v>
      </c>
      <c r="FX81">
        <v>1.9320000000000001E-4</v>
      </c>
      <c r="FY81">
        <v>4.0498800000000001E-4</v>
      </c>
      <c r="FZ81">
        <v>1.136366E-3</v>
      </c>
      <c r="GA81">
        <v>3.2247800000000001E-4</v>
      </c>
      <c r="GB81">
        <v>4.7144100000000001E-4</v>
      </c>
      <c r="GC81" s="1">
        <v>9.6799999999999995E-5</v>
      </c>
      <c r="GD81">
        <v>3.6704100000000003E-4</v>
      </c>
      <c r="GE81">
        <v>1.068392E-3</v>
      </c>
      <c r="GF81">
        <v>6.8205900000000005E-4</v>
      </c>
      <c r="GG81">
        <v>8.93708E-4</v>
      </c>
      <c r="GH81">
        <v>4.9649600000000002E-4</v>
      </c>
      <c r="GI81">
        <v>1.7948399999999999E-4</v>
      </c>
      <c r="GJ81">
        <v>1.88445E-4</v>
      </c>
      <c r="GK81">
        <v>1.0663E-4</v>
      </c>
      <c r="GL81">
        <v>3.09666E-4</v>
      </c>
      <c r="GM81">
        <v>5.6525900000000003E-4</v>
      </c>
      <c r="GN81">
        <v>2.8540400000000001E-4</v>
      </c>
      <c r="GO81">
        <v>2.12599E-4</v>
      </c>
      <c r="GP81">
        <v>2.8392800000000002E-4</v>
      </c>
      <c r="GQ81">
        <v>2.3782100000000001E-4</v>
      </c>
      <c r="GR81">
        <v>2.6447299999999999E-4</v>
      </c>
      <c r="GS81">
        <v>1.3809E-4</v>
      </c>
      <c r="GT81">
        <v>4.8664999999999998E-4</v>
      </c>
      <c r="GU81">
        <v>2.78332E-4</v>
      </c>
      <c r="GV81">
        <v>1.04415E-4</v>
      </c>
      <c r="GW81" s="1">
        <v>7.4300000000000004E-5</v>
      </c>
      <c r="GX81">
        <v>2.3950999999999999E-4</v>
      </c>
      <c r="GY81">
        <v>2.15441E-4</v>
      </c>
      <c r="GZ81">
        <v>1.2318999999999999E-4</v>
      </c>
      <c r="HA81">
        <v>0</v>
      </c>
      <c r="HB81" s="1">
        <v>1.1399999999999999E-5</v>
      </c>
      <c r="HC81">
        <v>1.77906E-4</v>
      </c>
      <c r="HD81" s="1">
        <v>4.1699999999999999E-6</v>
      </c>
      <c r="HE81">
        <v>0</v>
      </c>
      <c r="HF81">
        <v>0</v>
      </c>
      <c r="HG81">
        <v>3.3876300000000001E-4</v>
      </c>
      <c r="HH81">
        <v>2.40626E-4</v>
      </c>
      <c r="HI81">
        <v>7.6754000000000004E-4</v>
      </c>
      <c r="HJ81">
        <v>2.4044800000000001E-4</v>
      </c>
      <c r="HK81">
        <v>6.3850599999999995E-4</v>
      </c>
      <c r="HL81">
        <v>2.8964000000000003E-4</v>
      </c>
      <c r="HM81">
        <v>2.9880800000000002E-4</v>
      </c>
      <c r="HN81">
        <v>2.87979E-4</v>
      </c>
      <c r="HO81">
        <v>4.2067999999999999E-4</v>
      </c>
      <c r="HP81">
        <v>5.3784199999999996E-4</v>
      </c>
      <c r="HQ81">
        <v>2.5599299999999999E-4</v>
      </c>
      <c r="HR81">
        <v>6.0691900000000003E-4</v>
      </c>
      <c r="HS81">
        <v>8.6802299999999999E-4</v>
      </c>
      <c r="HT81">
        <v>1.4031800000000001E-4</v>
      </c>
      <c r="HU81">
        <v>1.197067E-3</v>
      </c>
      <c r="HV81">
        <v>6.2969600000000001E-4</v>
      </c>
      <c r="HW81">
        <v>5.9176300000000003E-4</v>
      </c>
      <c r="HX81">
        <v>7.4917600000000005E-4</v>
      </c>
      <c r="HY81">
        <v>3.2550400000000001E-4</v>
      </c>
      <c r="HZ81">
        <v>5.4860900000000003E-4</v>
      </c>
      <c r="IA81">
        <v>6.7682599999999995E-4</v>
      </c>
      <c r="IB81">
        <v>1.2856720000000001E-3</v>
      </c>
      <c r="IC81">
        <v>3.7826800000000002E-4</v>
      </c>
      <c r="ID81">
        <v>3.0961299999999998E-4</v>
      </c>
      <c r="IE81">
        <v>6.45939E-4</v>
      </c>
      <c r="IF81">
        <v>7.67868E-4</v>
      </c>
      <c r="IG81">
        <v>2.1628899999999999E-4</v>
      </c>
      <c r="IH81">
        <v>4.8473899999999998E-4</v>
      </c>
      <c r="II81">
        <v>5.1519599999999999E-4</v>
      </c>
      <c r="IJ81">
        <v>7.4289500000000004E-4</v>
      </c>
      <c r="IK81">
        <v>9.5055300000000003E-4</v>
      </c>
      <c r="IL81">
        <v>6.7183599999999998E-4</v>
      </c>
      <c r="IM81">
        <v>7.6047300000000001E-4</v>
      </c>
      <c r="IN81">
        <v>6.9419100000000004E-4</v>
      </c>
      <c r="IO81">
        <v>8.6302500000000001E-4</v>
      </c>
      <c r="IP81">
        <v>7.7354300000000002E-4</v>
      </c>
      <c r="IQ81">
        <v>6.9506899999999998E-4</v>
      </c>
      <c r="IR81">
        <v>7.1934899999999999E-4</v>
      </c>
      <c r="IS81">
        <v>1.1354889999999999E-3</v>
      </c>
      <c r="IT81">
        <v>2.24393E-4</v>
      </c>
      <c r="IU81">
        <v>6.2120800000000005E-4</v>
      </c>
      <c r="IV81">
        <v>6.9263300000000001E-4</v>
      </c>
      <c r="IW81">
        <v>1.3856599999999999E-4</v>
      </c>
      <c r="IX81">
        <v>8.7698300000000002E-4</v>
      </c>
      <c r="IY81">
        <v>6.7612800000000002E-4</v>
      </c>
      <c r="IZ81">
        <v>1.0745380000000001E-3</v>
      </c>
      <c r="JA81">
        <v>1.3839309999999999E-3</v>
      </c>
      <c r="JB81">
        <v>1.014781E-3</v>
      </c>
      <c r="JC81">
        <v>8.5021599999999999E-4</v>
      </c>
      <c r="JD81">
        <v>7.8002799999999999E-4</v>
      </c>
      <c r="JE81">
        <v>5.8115200000000004E-4</v>
      </c>
      <c r="JF81">
        <v>8.04239E-4</v>
      </c>
      <c r="JG81">
        <v>9.3114000000000001E-4</v>
      </c>
      <c r="JH81">
        <v>8.5077500000000001E-4</v>
      </c>
      <c r="JI81">
        <v>9.0918399999999995E-4</v>
      </c>
      <c r="JJ81">
        <v>7.3581799999999995E-4</v>
      </c>
      <c r="JK81">
        <v>7.4104900000000003E-4</v>
      </c>
      <c r="JL81">
        <v>7.9243399999999996E-4</v>
      </c>
      <c r="JM81">
        <v>2.39354E-4</v>
      </c>
      <c r="JN81">
        <v>9.8119599999999993E-4</v>
      </c>
      <c r="JO81">
        <v>6.6122100000000003E-4</v>
      </c>
      <c r="JP81">
        <v>7.6187800000000001E-4</v>
      </c>
      <c r="JQ81">
        <v>9.2102199999999996E-4</v>
      </c>
      <c r="JR81">
        <v>4.0950200000000001E-4</v>
      </c>
      <c r="JS81" s="1">
        <v>8.53E-5</v>
      </c>
      <c r="JT81">
        <v>1.9802900000000001E-4</v>
      </c>
      <c r="JU81">
        <v>2.2926700000000001E-4</v>
      </c>
      <c r="JV81">
        <v>2.14086E-4</v>
      </c>
      <c r="JW81">
        <v>5.8130499999999995E-4</v>
      </c>
      <c r="JX81">
        <v>2.6196800000000001E-4</v>
      </c>
      <c r="JY81">
        <v>5.4438200000000005E-4</v>
      </c>
      <c r="JZ81" s="1">
        <v>5.1700000000000003E-5</v>
      </c>
      <c r="KA81">
        <v>2.2040300000000001E-4</v>
      </c>
      <c r="KB81" s="1">
        <v>8.9900000000000003E-5</v>
      </c>
      <c r="KC81">
        <v>2.4834100000000001E-4</v>
      </c>
      <c r="KD81">
        <v>3.0852599999999999E-4</v>
      </c>
      <c r="KE81">
        <v>2.5938300000000002E-4</v>
      </c>
      <c r="KF81">
        <v>0</v>
      </c>
      <c r="KG81">
        <v>2.4814699999999999E-4</v>
      </c>
      <c r="KH81">
        <v>0</v>
      </c>
      <c r="KI81">
        <v>8.3681599999999999E-4</v>
      </c>
      <c r="KJ81">
        <v>0</v>
      </c>
      <c r="KK81">
        <v>2.19679E-4</v>
      </c>
      <c r="KL81">
        <v>0</v>
      </c>
      <c r="KM81" s="1">
        <v>7.5500000000000003E-4</v>
      </c>
      <c r="KN81" s="1">
        <v>2.9999999999999997E-4</v>
      </c>
      <c r="KO81" s="1">
        <v>3.57E-4</v>
      </c>
      <c r="KP81" s="1">
        <v>4.66E-4</v>
      </c>
      <c r="KQ81" s="1">
        <v>4.66E-4</v>
      </c>
      <c r="KR81" s="1">
        <v>8.2799999999999993E-5</v>
      </c>
      <c r="KS81" s="1">
        <v>4.0499999999999998E-4</v>
      </c>
      <c r="KT81" s="1">
        <v>7.0099999999999996E-5</v>
      </c>
      <c r="KU81" s="1">
        <v>3.0699999999999998E-4</v>
      </c>
      <c r="KV81" s="1">
        <v>3.3500000000000001E-4</v>
      </c>
      <c r="KW81" s="1">
        <v>1.9900000000000001E-4</v>
      </c>
      <c r="KX81" s="1">
        <v>5.5500000000000005E-4</v>
      </c>
      <c r="KY81" s="1">
        <v>2.44E-5</v>
      </c>
      <c r="KZ81" s="1">
        <v>1.65E-4</v>
      </c>
      <c r="LA81" s="1">
        <v>4.64E-4</v>
      </c>
      <c r="LB81">
        <v>0</v>
      </c>
      <c r="LC81" s="1">
        <v>6.2199999999999994E-5</v>
      </c>
      <c r="LD81">
        <v>0</v>
      </c>
      <c r="LE81">
        <v>0</v>
      </c>
      <c r="LF81" s="1">
        <v>1.4100000000000001E-4</v>
      </c>
      <c r="LG81" s="1">
        <v>2.7300000000000002E-4</v>
      </c>
      <c r="LH81" s="1">
        <v>1.9799999999999999E-4</v>
      </c>
    </row>
    <row r="82" spans="1:320" x14ac:dyDescent="0.2">
      <c r="A82" t="s">
        <v>442</v>
      </c>
      <c r="B82">
        <v>1.292353E-3</v>
      </c>
      <c r="C82">
        <v>8.5973400000000002E-4</v>
      </c>
      <c r="D82">
        <v>3.4393500000000002E-4</v>
      </c>
      <c r="E82">
        <v>1.6390299999999999E-4</v>
      </c>
      <c r="F82">
        <v>1.386955E-3</v>
      </c>
      <c r="G82">
        <v>1.488477E-3</v>
      </c>
      <c r="H82">
        <v>1.04773E-3</v>
      </c>
      <c r="I82">
        <v>1.169867E-3</v>
      </c>
      <c r="J82">
        <v>1.1477080000000001E-3</v>
      </c>
      <c r="K82">
        <v>1.5470869999999999E-3</v>
      </c>
      <c r="L82">
        <v>1.3731380000000001E-3</v>
      </c>
      <c r="M82">
        <v>1.444695E-3</v>
      </c>
      <c r="N82">
        <v>2.7534719999999999E-3</v>
      </c>
      <c r="O82">
        <v>7.21739E-4</v>
      </c>
      <c r="P82">
        <v>1.137706E-3</v>
      </c>
      <c r="Q82">
        <v>1.0092079999999999E-3</v>
      </c>
      <c r="R82">
        <v>6.2122000000000002E-4</v>
      </c>
      <c r="S82">
        <v>1.439229E-3</v>
      </c>
      <c r="T82">
        <v>1.9135199999999999E-3</v>
      </c>
      <c r="U82">
        <v>2.3764319999999999E-3</v>
      </c>
      <c r="V82">
        <v>2.313327E-3</v>
      </c>
      <c r="W82">
        <v>1.0267609999999999E-3</v>
      </c>
      <c r="X82">
        <v>1.2754109999999999E-3</v>
      </c>
      <c r="Y82">
        <v>1.255901E-3</v>
      </c>
      <c r="Z82">
        <v>2.3307330000000002E-3</v>
      </c>
      <c r="AA82">
        <v>1.8464779999999999E-3</v>
      </c>
      <c r="AB82">
        <v>3.614412E-3</v>
      </c>
      <c r="AC82">
        <v>6.6168100000000001E-4</v>
      </c>
      <c r="AD82">
        <v>1.0477869999999999E-3</v>
      </c>
      <c r="AE82">
        <v>2.552286E-3</v>
      </c>
      <c r="AF82">
        <v>1.354921E-3</v>
      </c>
      <c r="AG82">
        <v>1.16606E-4</v>
      </c>
      <c r="AH82">
        <v>3.1939289999999999E-3</v>
      </c>
      <c r="AI82">
        <v>8.9168299999999999E-4</v>
      </c>
      <c r="AJ82">
        <v>1.1521859999999999E-3</v>
      </c>
      <c r="AK82">
        <v>1.623261E-3</v>
      </c>
      <c r="AL82">
        <v>1.6464419999999999E-3</v>
      </c>
      <c r="AM82">
        <v>1.331926E-3</v>
      </c>
      <c r="AN82">
        <v>1.886803E-3</v>
      </c>
      <c r="AO82">
        <v>3.8661619999999998E-3</v>
      </c>
      <c r="AP82">
        <v>2.7339339999999999E-3</v>
      </c>
      <c r="AQ82">
        <v>2.1842580000000001E-3</v>
      </c>
      <c r="AR82">
        <v>1.439706E-3</v>
      </c>
      <c r="AS82">
        <v>2.651685E-3</v>
      </c>
      <c r="AT82">
        <v>1.857828E-3</v>
      </c>
      <c r="AU82">
        <v>2.1331840000000002E-3</v>
      </c>
      <c r="AV82">
        <v>2.005812E-3</v>
      </c>
      <c r="AW82">
        <v>2.3438560000000001E-3</v>
      </c>
      <c r="AX82">
        <v>1.376059E-3</v>
      </c>
      <c r="AY82">
        <v>2.344273E-3</v>
      </c>
      <c r="AZ82">
        <v>1.7516649999999999E-3</v>
      </c>
      <c r="BA82">
        <v>2.4150170000000002E-3</v>
      </c>
      <c r="BB82">
        <v>2.8979050000000001E-3</v>
      </c>
      <c r="BC82">
        <v>1.4108289999999999E-3</v>
      </c>
      <c r="BD82">
        <v>1.9373799999999999E-4</v>
      </c>
      <c r="BE82">
        <v>3.1656499999999999E-4</v>
      </c>
      <c r="BF82">
        <v>9.8460299999999991E-4</v>
      </c>
      <c r="BG82">
        <v>4.2843599999999998E-4</v>
      </c>
      <c r="BH82">
        <v>9.5587099999999996E-4</v>
      </c>
      <c r="BI82">
        <v>8.8410099999999998E-4</v>
      </c>
      <c r="BJ82">
        <v>1.5094119999999999E-3</v>
      </c>
      <c r="BK82">
        <v>1.260361E-3</v>
      </c>
      <c r="BL82">
        <v>1.481205E-3</v>
      </c>
      <c r="BM82">
        <v>1.606651E-3</v>
      </c>
      <c r="BN82">
        <v>8.1035899999999997E-4</v>
      </c>
      <c r="BO82">
        <v>2.3870139999999998E-3</v>
      </c>
      <c r="BP82">
        <v>1.235692E-3</v>
      </c>
      <c r="BQ82">
        <v>5.4725900000000003E-4</v>
      </c>
      <c r="BR82">
        <v>7.4983600000000004E-4</v>
      </c>
      <c r="BS82">
        <v>7.7014800000000001E-4</v>
      </c>
      <c r="BT82">
        <v>1.690801E-3</v>
      </c>
      <c r="BU82">
        <v>2.0386359999999999E-3</v>
      </c>
      <c r="BV82">
        <v>1.4130530000000001E-3</v>
      </c>
      <c r="BW82">
        <v>1.3345729999999999E-3</v>
      </c>
      <c r="BX82">
        <v>1.1064880000000001E-3</v>
      </c>
      <c r="BY82">
        <v>1.6172560000000001E-3</v>
      </c>
      <c r="BZ82">
        <v>1.536061E-3</v>
      </c>
      <c r="CA82">
        <v>1.790341E-3</v>
      </c>
      <c r="CB82">
        <v>1.5389449999999999E-3</v>
      </c>
      <c r="CC82">
        <v>2.6266779999999999E-3</v>
      </c>
      <c r="CD82">
        <v>1.2788739999999999E-3</v>
      </c>
      <c r="CE82">
        <v>1.7185869999999999E-3</v>
      </c>
      <c r="CF82">
        <v>2.2522739999999999E-3</v>
      </c>
      <c r="CG82">
        <v>2.2723869999999998E-3</v>
      </c>
      <c r="CH82">
        <v>1.8962390000000001E-3</v>
      </c>
      <c r="CI82">
        <v>1.804424E-3</v>
      </c>
      <c r="CJ82">
        <v>2.134267E-3</v>
      </c>
      <c r="CK82">
        <v>1.699793E-3</v>
      </c>
      <c r="CL82">
        <v>1.5734169999999999E-3</v>
      </c>
      <c r="CM82">
        <v>2.0531770000000002E-3</v>
      </c>
      <c r="CN82">
        <v>1.8302679999999999E-3</v>
      </c>
      <c r="CO82">
        <v>2.2745759999999999E-3</v>
      </c>
      <c r="CP82">
        <v>2.137828E-3</v>
      </c>
      <c r="CQ82">
        <v>2.5102079999999999E-3</v>
      </c>
      <c r="CR82">
        <v>1.5005070000000001E-3</v>
      </c>
      <c r="CS82">
        <v>1.8871929999999999E-3</v>
      </c>
      <c r="CT82">
        <v>2.204265E-3</v>
      </c>
      <c r="CU82">
        <v>1.7158919999999999E-3</v>
      </c>
      <c r="CV82">
        <v>1.8107399999999999E-3</v>
      </c>
      <c r="CW82">
        <v>2.297697E-3</v>
      </c>
      <c r="CX82">
        <v>1.384435E-3</v>
      </c>
      <c r="CY82">
        <v>2.4942459999999999E-3</v>
      </c>
      <c r="CZ82">
        <v>2.183417E-3</v>
      </c>
      <c r="DA82">
        <v>1.8047569999999999E-3</v>
      </c>
      <c r="DB82">
        <v>1.757155E-3</v>
      </c>
      <c r="DC82">
        <v>1.8405279999999999E-3</v>
      </c>
      <c r="DD82">
        <v>3.4654289999999999E-3</v>
      </c>
      <c r="DE82">
        <v>1.6350099999999999E-3</v>
      </c>
      <c r="DF82">
        <v>9.7871299999999998E-4</v>
      </c>
      <c r="DG82">
        <v>1.4105890000000001E-3</v>
      </c>
      <c r="DH82">
        <v>1.365516E-3</v>
      </c>
      <c r="DI82">
        <v>9.2434500000000003E-4</v>
      </c>
      <c r="DJ82">
        <v>1.292297E-3</v>
      </c>
      <c r="DK82">
        <v>9.2398800000000004E-4</v>
      </c>
      <c r="DL82">
        <v>5.5511600000000003E-4</v>
      </c>
      <c r="DM82">
        <v>5.56581E-4</v>
      </c>
      <c r="DN82">
        <v>8.2083700000000004E-4</v>
      </c>
      <c r="DO82" s="1">
        <v>3.7000000000000002E-6</v>
      </c>
      <c r="DP82">
        <v>6.3142500000000002E-4</v>
      </c>
      <c r="DQ82">
        <v>7.3503800000000003E-4</v>
      </c>
      <c r="DR82">
        <v>6.4619500000000002E-4</v>
      </c>
      <c r="DS82">
        <v>6.7568200000000004E-4</v>
      </c>
      <c r="DT82" s="1">
        <v>8.6500000000000002E-6</v>
      </c>
      <c r="DU82">
        <v>4.1456300000000001E-4</v>
      </c>
      <c r="DV82">
        <v>2.4799400000000002E-4</v>
      </c>
      <c r="DW82">
        <v>3.2209399999999998E-4</v>
      </c>
      <c r="DX82" s="1">
        <v>6.2899999999999997E-5</v>
      </c>
      <c r="DY82">
        <v>8.45355E-4</v>
      </c>
      <c r="DZ82">
        <v>1.5208100000000001E-4</v>
      </c>
      <c r="EA82">
        <v>1.83711E-4</v>
      </c>
      <c r="EB82">
        <v>7.2692000000000004E-4</v>
      </c>
      <c r="EC82">
        <v>8.0770600000000005E-4</v>
      </c>
      <c r="ED82">
        <v>3.4852899999999998E-4</v>
      </c>
      <c r="EE82" s="1">
        <v>9.5600000000000006E-5</v>
      </c>
      <c r="EF82">
        <v>6.3628100000000004E-4</v>
      </c>
      <c r="EG82">
        <v>2.0516229999999998E-3</v>
      </c>
      <c r="EH82">
        <v>7.3763300000000002E-4</v>
      </c>
      <c r="EI82">
        <v>9.8868299999999997E-4</v>
      </c>
      <c r="EJ82">
        <v>9.3985E-4</v>
      </c>
      <c r="EK82">
        <v>1.2121300000000001E-4</v>
      </c>
      <c r="EL82">
        <v>9.2065400000000003E-4</v>
      </c>
      <c r="EM82">
        <v>1.5381360000000001E-3</v>
      </c>
      <c r="EN82">
        <v>3.7398999999999999E-4</v>
      </c>
      <c r="EO82">
        <v>1.7307830000000001E-3</v>
      </c>
      <c r="EP82">
        <v>1.509858E-3</v>
      </c>
      <c r="EQ82">
        <v>8.5957999999999998E-4</v>
      </c>
      <c r="ER82">
        <v>5.2145999999999996E-4</v>
      </c>
      <c r="ES82">
        <v>6.8687299999999995E-4</v>
      </c>
      <c r="ET82">
        <v>4.2598100000000003E-4</v>
      </c>
      <c r="EU82">
        <v>1.1446239999999999E-3</v>
      </c>
      <c r="EV82">
        <v>2.0540070000000001E-3</v>
      </c>
      <c r="EW82">
        <v>2.4347409999999998E-3</v>
      </c>
      <c r="EX82">
        <v>6.7299899999999997E-4</v>
      </c>
      <c r="EY82">
        <v>1.1444949999999999E-3</v>
      </c>
      <c r="EZ82">
        <v>9.3144199999999999E-4</v>
      </c>
      <c r="FA82">
        <v>4.0421599999999999E-4</v>
      </c>
      <c r="FB82">
        <v>1.874363E-3</v>
      </c>
      <c r="FC82">
        <v>1.8690410000000001E-3</v>
      </c>
      <c r="FD82">
        <v>1.06751E-3</v>
      </c>
      <c r="FE82">
        <v>6.0218900000000004E-4</v>
      </c>
      <c r="FF82">
        <v>1.541384E-3</v>
      </c>
      <c r="FG82">
        <v>9.1310399999999998E-4</v>
      </c>
      <c r="FH82">
        <v>1.9580539999999999E-3</v>
      </c>
      <c r="FI82">
        <v>8.4208199999999997E-4</v>
      </c>
      <c r="FJ82">
        <v>1.7042870000000001E-3</v>
      </c>
      <c r="FK82">
        <v>1.2722930000000001E-3</v>
      </c>
      <c r="FL82">
        <v>5.5395900000000003E-4</v>
      </c>
      <c r="FM82">
        <v>1.852521E-3</v>
      </c>
      <c r="FN82">
        <v>9.9204700000000002E-4</v>
      </c>
      <c r="FO82">
        <v>6.3866900000000002E-4</v>
      </c>
      <c r="FP82">
        <v>2.1072270000000001E-3</v>
      </c>
      <c r="FQ82">
        <v>8.6074800000000005E-4</v>
      </c>
      <c r="FR82">
        <v>7.1864900000000002E-4</v>
      </c>
      <c r="FS82">
        <v>1.9086420000000001E-3</v>
      </c>
      <c r="FT82">
        <v>1.9935740000000001E-3</v>
      </c>
      <c r="FU82">
        <v>1.6403730000000001E-3</v>
      </c>
      <c r="FV82">
        <v>1.161839E-3</v>
      </c>
      <c r="FW82">
        <v>9.4301300000000003E-4</v>
      </c>
      <c r="FX82" s="1">
        <v>2.34E-5</v>
      </c>
      <c r="FY82">
        <v>6.1218999999999998E-4</v>
      </c>
      <c r="FZ82">
        <v>2.3111270000000001E-3</v>
      </c>
      <c r="GA82">
        <v>1.1994989999999999E-3</v>
      </c>
      <c r="GB82">
        <v>7.2365699999999995E-4</v>
      </c>
      <c r="GC82">
        <v>1.0932E-4</v>
      </c>
      <c r="GD82">
        <v>3.8985799999999998E-4</v>
      </c>
      <c r="GE82">
        <v>2.260991E-3</v>
      </c>
      <c r="GF82">
        <v>1.201265E-3</v>
      </c>
      <c r="GG82">
        <v>1.388951E-3</v>
      </c>
      <c r="GH82">
        <v>8.9242499999999997E-4</v>
      </c>
      <c r="GI82">
        <v>6.7760499999999996E-4</v>
      </c>
      <c r="GJ82">
        <v>6.8882000000000004E-4</v>
      </c>
      <c r="GK82">
        <v>3.7755500000000001E-4</v>
      </c>
      <c r="GL82">
        <v>8.0035800000000004E-4</v>
      </c>
      <c r="GM82">
        <v>8.2033599999999996E-4</v>
      </c>
      <c r="GN82">
        <v>9.5015699999999998E-4</v>
      </c>
      <c r="GO82">
        <v>3.0321699999999999E-4</v>
      </c>
      <c r="GP82">
        <v>7.1842800000000001E-4</v>
      </c>
      <c r="GQ82">
        <v>4.8088599999999998E-4</v>
      </c>
      <c r="GR82">
        <v>1.133792E-3</v>
      </c>
      <c r="GS82">
        <v>1.5279530000000001E-3</v>
      </c>
      <c r="GT82">
        <v>1.08314E-3</v>
      </c>
      <c r="GU82">
        <v>1.1891060000000001E-3</v>
      </c>
      <c r="GV82">
        <v>1.027799E-3</v>
      </c>
      <c r="GW82">
        <v>1.7933980000000001E-3</v>
      </c>
      <c r="GX82">
        <v>1.927102E-3</v>
      </c>
      <c r="GY82">
        <v>3.2899900000000001E-4</v>
      </c>
      <c r="GZ82">
        <v>5.60919E-4</v>
      </c>
      <c r="HA82">
        <v>1.2700799999999999E-4</v>
      </c>
      <c r="HB82">
        <v>1.64761E-4</v>
      </c>
      <c r="HC82">
        <v>7.9316599999999999E-4</v>
      </c>
      <c r="HD82">
        <v>4.6081399999999998E-4</v>
      </c>
      <c r="HE82">
        <v>2.95605E-4</v>
      </c>
      <c r="HF82">
        <v>1.5021699999999999E-4</v>
      </c>
      <c r="HG82">
        <v>1.787814E-3</v>
      </c>
      <c r="HH82">
        <v>1.6871799999999999E-4</v>
      </c>
      <c r="HI82">
        <v>1.414635E-3</v>
      </c>
      <c r="HJ82">
        <v>7.3799900000000003E-4</v>
      </c>
      <c r="HK82">
        <v>1.5014270000000001E-3</v>
      </c>
      <c r="HL82">
        <v>1.65699E-4</v>
      </c>
      <c r="HM82">
        <v>2.32234E-4</v>
      </c>
      <c r="HN82">
        <v>7.1948499999999996E-4</v>
      </c>
      <c r="HO82">
        <v>2.9567100000000001E-4</v>
      </c>
      <c r="HP82">
        <v>1.38485E-3</v>
      </c>
      <c r="HQ82">
        <v>5.2795499999999998E-4</v>
      </c>
      <c r="HR82">
        <v>1.4892550000000001E-3</v>
      </c>
      <c r="HS82">
        <v>2.7433900000000001E-3</v>
      </c>
      <c r="HT82">
        <v>2.6031399999999999E-4</v>
      </c>
      <c r="HU82">
        <v>2.8905110000000001E-3</v>
      </c>
      <c r="HV82">
        <v>2.628273E-3</v>
      </c>
      <c r="HW82">
        <v>1.3530020000000001E-3</v>
      </c>
      <c r="HX82">
        <v>1.4518840000000001E-3</v>
      </c>
      <c r="HY82">
        <v>4.3176599999999999E-4</v>
      </c>
      <c r="HZ82">
        <v>1.298553E-3</v>
      </c>
      <c r="IA82">
        <v>3.1482110000000002E-3</v>
      </c>
      <c r="IB82">
        <v>1.9689680000000002E-3</v>
      </c>
      <c r="IC82">
        <v>3.7781700000000002E-4</v>
      </c>
      <c r="ID82">
        <v>7.9495800000000001E-4</v>
      </c>
      <c r="IE82">
        <v>1.5460300000000001E-3</v>
      </c>
      <c r="IF82">
        <v>1.7544220000000001E-3</v>
      </c>
      <c r="IG82">
        <v>5.5523699999999998E-4</v>
      </c>
      <c r="IH82">
        <v>1.137206E-3</v>
      </c>
      <c r="II82">
        <v>1.785647E-3</v>
      </c>
      <c r="IJ82">
        <v>1.101325E-3</v>
      </c>
      <c r="IK82">
        <v>2.3749050000000001E-3</v>
      </c>
      <c r="IL82">
        <v>1.889345E-3</v>
      </c>
      <c r="IM82">
        <v>2.4599270000000002E-3</v>
      </c>
      <c r="IN82">
        <v>1.720257E-3</v>
      </c>
      <c r="IO82">
        <v>1.8345060000000001E-3</v>
      </c>
      <c r="IP82">
        <v>1.321142E-3</v>
      </c>
      <c r="IQ82">
        <v>2.5501180000000001E-3</v>
      </c>
      <c r="IR82">
        <v>9.5626399999999996E-4</v>
      </c>
      <c r="IS82">
        <v>3.0580099999999999E-3</v>
      </c>
      <c r="IT82">
        <v>4.3786699999999999E-4</v>
      </c>
      <c r="IU82">
        <v>2.6130960000000001E-3</v>
      </c>
      <c r="IV82">
        <v>1.7429050000000001E-3</v>
      </c>
      <c r="IW82">
        <v>3.52228E-4</v>
      </c>
      <c r="IX82">
        <v>2.2344629999999999E-3</v>
      </c>
      <c r="IY82">
        <v>3.085062E-3</v>
      </c>
      <c r="IZ82">
        <v>2.2052059999999999E-3</v>
      </c>
      <c r="JA82">
        <v>3.6674329999999999E-3</v>
      </c>
      <c r="JB82">
        <v>3.4685710000000002E-3</v>
      </c>
      <c r="JC82">
        <v>2.3205550000000002E-3</v>
      </c>
      <c r="JD82">
        <v>1.5382200000000001E-3</v>
      </c>
      <c r="JE82">
        <v>1.392234E-3</v>
      </c>
      <c r="JF82">
        <v>1.1087029999999999E-3</v>
      </c>
      <c r="JG82">
        <v>3.5202969999999999E-3</v>
      </c>
      <c r="JH82">
        <v>1.3174700000000001E-3</v>
      </c>
      <c r="JI82">
        <v>2.4130739999999999E-3</v>
      </c>
      <c r="JJ82">
        <v>2.5323910000000002E-3</v>
      </c>
      <c r="JK82">
        <v>2.431052E-3</v>
      </c>
      <c r="JL82">
        <v>2.4547969999999999E-3</v>
      </c>
      <c r="JM82">
        <v>5.0746500000000002E-4</v>
      </c>
      <c r="JN82">
        <v>1.7698659999999999E-3</v>
      </c>
      <c r="JO82">
        <v>3.571145E-3</v>
      </c>
      <c r="JP82">
        <v>1.6123380000000001E-3</v>
      </c>
      <c r="JQ82">
        <v>2.5000600000000001E-3</v>
      </c>
      <c r="JR82">
        <v>2.973757E-3</v>
      </c>
      <c r="JS82">
        <v>1.6137840000000001E-3</v>
      </c>
      <c r="JT82">
        <v>3.1060549999999999E-3</v>
      </c>
      <c r="JU82">
        <v>1.8334359999999999E-3</v>
      </c>
      <c r="JV82">
        <v>2.588697E-3</v>
      </c>
      <c r="JW82">
        <v>2.7330660000000001E-3</v>
      </c>
      <c r="JX82">
        <v>1.8884119999999999E-3</v>
      </c>
      <c r="JY82">
        <v>1.7420929999999999E-3</v>
      </c>
      <c r="JZ82">
        <v>7.7711100000000003E-4</v>
      </c>
      <c r="KA82">
        <v>1.4228680000000001E-3</v>
      </c>
      <c r="KB82">
        <v>8.5636600000000001E-4</v>
      </c>
      <c r="KC82">
        <v>6.3203300000000005E-4</v>
      </c>
      <c r="KD82">
        <v>1.2601909999999999E-3</v>
      </c>
      <c r="KE82">
        <v>1.413587E-3</v>
      </c>
      <c r="KF82">
        <v>0</v>
      </c>
      <c r="KG82">
        <v>1.1296419999999999E-3</v>
      </c>
      <c r="KH82">
        <v>2.43661E-4</v>
      </c>
      <c r="KI82">
        <v>6.6909399999999996E-4</v>
      </c>
      <c r="KJ82">
        <v>0</v>
      </c>
      <c r="KK82">
        <v>1.5258240000000001E-3</v>
      </c>
      <c r="KL82">
        <v>0</v>
      </c>
      <c r="KM82">
        <v>1.0252830000000001E-3</v>
      </c>
      <c r="KN82" s="1">
        <v>3.1199999999999999E-4</v>
      </c>
      <c r="KO82" s="1">
        <v>4.8899999999999996E-4</v>
      </c>
      <c r="KP82">
        <v>1.586308E-3</v>
      </c>
      <c r="KQ82" s="1">
        <v>3.8200000000000002E-4</v>
      </c>
      <c r="KR82" s="1">
        <v>4.4200000000000001E-4</v>
      </c>
      <c r="KS82" s="1">
        <v>3.3700000000000001E-4</v>
      </c>
      <c r="KT82" s="1">
        <v>1.1400000000000001E-4</v>
      </c>
      <c r="KU82">
        <v>1.0050739999999999E-3</v>
      </c>
      <c r="KV82" s="1">
        <v>6.0999999999999997E-4</v>
      </c>
      <c r="KW82" s="1">
        <v>5.4000000000000001E-4</v>
      </c>
      <c r="KX82" s="1">
        <v>6.4300000000000002E-4</v>
      </c>
      <c r="KY82" s="1">
        <v>3.3599999999999998E-4</v>
      </c>
      <c r="KZ82" s="1">
        <v>9.3099999999999997E-4</v>
      </c>
      <c r="LA82" s="1">
        <v>7.6400000000000003E-4</v>
      </c>
      <c r="LB82" s="1">
        <v>7.0500000000000006E-5</v>
      </c>
      <c r="LC82" s="1">
        <v>3.4000000000000002E-4</v>
      </c>
      <c r="LD82" s="1">
        <v>6.3500000000000004E-4</v>
      </c>
      <c r="LE82" s="1">
        <v>6.3100000000000005E-4</v>
      </c>
      <c r="LF82" s="1">
        <v>7.7899999999999996E-4</v>
      </c>
      <c r="LG82" s="1">
        <v>8.9300000000000002E-4</v>
      </c>
      <c r="LH82">
        <v>1.0919230000000001E-3</v>
      </c>
    </row>
    <row r="83" spans="1:320" x14ac:dyDescent="0.2">
      <c r="A83" t="s">
        <v>443</v>
      </c>
      <c r="B83" s="1">
        <v>1.2799999999999999E-5</v>
      </c>
      <c r="C83" s="1">
        <v>6.4599999999999998E-5</v>
      </c>
      <c r="D83" s="1">
        <v>6.0800000000000001E-5</v>
      </c>
      <c r="E83" s="1">
        <v>4.7299999999999998E-5</v>
      </c>
      <c r="F83" s="1">
        <v>9.0799999999999998E-5</v>
      </c>
      <c r="G83">
        <v>1.0986500000000001E-4</v>
      </c>
      <c r="H83" s="1">
        <v>8.5799999999999998E-5</v>
      </c>
      <c r="I83" s="1">
        <v>5.7400000000000001E-6</v>
      </c>
      <c r="J83" s="1">
        <v>7.3300000000000006E-5</v>
      </c>
      <c r="K83" s="1">
        <v>8.5799999999999998E-5</v>
      </c>
      <c r="L83" s="1">
        <v>9.9199999999999999E-5</v>
      </c>
      <c r="M83">
        <v>1.2282600000000001E-4</v>
      </c>
      <c r="N83" s="1">
        <v>8.25E-5</v>
      </c>
      <c r="O83" s="1">
        <v>3.1999999999999999E-5</v>
      </c>
      <c r="P83" s="1">
        <v>1.2100000000000001E-6</v>
      </c>
      <c r="Q83" s="1">
        <v>7.4400000000000006E-5</v>
      </c>
      <c r="R83" s="1">
        <v>6.5500000000000006E-5</v>
      </c>
      <c r="S83">
        <v>1.12713E-4</v>
      </c>
      <c r="T83" s="1">
        <v>9.87E-5</v>
      </c>
      <c r="U83">
        <v>1.0081099999999999E-4</v>
      </c>
      <c r="V83" s="1">
        <v>9.8599999999999998E-5</v>
      </c>
      <c r="W83" s="1">
        <v>1.9700000000000001E-5</v>
      </c>
      <c r="X83" s="1">
        <v>7.6199999999999995E-5</v>
      </c>
      <c r="Y83" s="1">
        <v>9.1100000000000005E-5</v>
      </c>
      <c r="Z83">
        <v>1.38584E-4</v>
      </c>
      <c r="AA83" s="1">
        <v>8.4400000000000005E-5</v>
      </c>
      <c r="AB83">
        <v>1.1649700000000001E-4</v>
      </c>
      <c r="AC83" s="1">
        <v>5.4E-6</v>
      </c>
      <c r="AD83" s="1">
        <v>6.8700000000000003E-5</v>
      </c>
      <c r="AE83">
        <v>1.24196E-4</v>
      </c>
      <c r="AF83">
        <v>1.02754E-4</v>
      </c>
      <c r="AG83" s="1">
        <v>1.5400000000000002E-5</v>
      </c>
      <c r="AH83">
        <v>1.39808E-4</v>
      </c>
      <c r="AI83" s="1">
        <v>5.3699999999999997E-5</v>
      </c>
      <c r="AJ83">
        <v>1.10569E-4</v>
      </c>
      <c r="AK83" s="1">
        <v>8.6600000000000004E-5</v>
      </c>
      <c r="AL83">
        <v>1.09244E-4</v>
      </c>
      <c r="AM83">
        <v>1.0263E-4</v>
      </c>
      <c r="AN83" s="1">
        <v>9.9699999999999998E-5</v>
      </c>
      <c r="AO83">
        <v>1.2838300000000001E-4</v>
      </c>
      <c r="AP83">
        <v>1.18251E-4</v>
      </c>
      <c r="AQ83" s="1">
        <v>6.2299999999999996E-5</v>
      </c>
      <c r="AR83" s="1">
        <v>7.5099999999999996E-5</v>
      </c>
      <c r="AS83">
        <v>1.0226300000000001E-4</v>
      </c>
      <c r="AT83">
        <v>1.35162E-4</v>
      </c>
      <c r="AU83" s="1">
        <v>9.8900000000000005E-5</v>
      </c>
      <c r="AV83">
        <v>1.13952E-4</v>
      </c>
      <c r="AW83" s="1">
        <v>7.0500000000000006E-5</v>
      </c>
      <c r="AX83" s="1">
        <v>8.4900000000000004E-5</v>
      </c>
      <c r="AY83">
        <v>1.05054E-4</v>
      </c>
      <c r="AZ83">
        <v>1.42564E-4</v>
      </c>
      <c r="BA83">
        <v>1.08445E-4</v>
      </c>
      <c r="BB83" s="1">
        <v>9.6899999999999997E-5</v>
      </c>
      <c r="BC83" s="1">
        <v>7.3899999999999994E-5</v>
      </c>
      <c r="BD83" s="1">
        <v>4.7500000000000003E-5</v>
      </c>
      <c r="BE83" s="1">
        <v>5.0800000000000002E-5</v>
      </c>
      <c r="BF83" s="1">
        <v>6.02E-5</v>
      </c>
      <c r="BG83" s="1">
        <v>7.5400000000000003E-5</v>
      </c>
      <c r="BH83">
        <v>1.21123E-4</v>
      </c>
      <c r="BI83" s="1">
        <v>7.2700000000000005E-5</v>
      </c>
      <c r="BJ83">
        <v>1.3931300000000001E-4</v>
      </c>
      <c r="BK83">
        <v>1.9206299999999999E-4</v>
      </c>
      <c r="BL83">
        <v>1.3820999999999999E-4</v>
      </c>
      <c r="BM83" s="1">
        <v>9.1700000000000006E-5</v>
      </c>
      <c r="BN83" s="1">
        <v>6.5900000000000003E-5</v>
      </c>
      <c r="BO83">
        <v>1.07545E-4</v>
      </c>
      <c r="BP83" s="1">
        <v>3.96E-5</v>
      </c>
      <c r="BQ83" s="1">
        <v>3.5099999999999999E-5</v>
      </c>
      <c r="BR83" s="1">
        <v>9.4900000000000003E-5</v>
      </c>
      <c r="BS83" s="1">
        <v>5.8499999999999999E-5</v>
      </c>
      <c r="BT83" s="1">
        <v>9.31E-5</v>
      </c>
      <c r="BU83" s="1">
        <v>8.7100000000000003E-5</v>
      </c>
      <c r="BV83" s="1">
        <v>9.3399999999999993E-5</v>
      </c>
      <c r="BW83" s="1">
        <v>7.1099999999999994E-5</v>
      </c>
      <c r="BX83" s="1">
        <v>8.0099999999999995E-5</v>
      </c>
      <c r="BY83" s="1">
        <v>7.9300000000000003E-5</v>
      </c>
      <c r="BZ83" s="1">
        <v>7.3399999999999995E-5</v>
      </c>
      <c r="CA83" s="1">
        <v>9.4099999999999997E-5</v>
      </c>
      <c r="CB83" s="1">
        <v>8.2000000000000001E-5</v>
      </c>
      <c r="CC83">
        <v>1.10751E-4</v>
      </c>
      <c r="CD83" s="1">
        <v>3.3899999999999997E-5</v>
      </c>
      <c r="CE83">
        <v>1.00129E-4</v>
      </c>
      <c r="CF83">
        <v>1.6136300000000001E-4</v>
      </c>
      <c r="CG83" s="1">
        <v>9.7E-5</v>
      </c>
      <c r="CH83" s="1">
        <v>7.9599999999999997E-5</v>
      </c>
      <c r="CI83">
        <v>1.19664E-4</v>
      </c>
      <c r="CJ83" s="1">
        <v>8.1299999999999997E-5</v>
      </c>
      <c r="CK83" s="1">
        <v>4.3000000000000002E-5</v>
      </c>
      <c r="CL83" s="1">
        <v>8.7100000000000003E-5</v>
      </c>
      <c r="CM83">
        <v>1.1437799999999999E-4</v>
      </c>
      <c r="CN83" s="1">
        <v>7.5300000000000001E-5</v>
      </c>
      <c r="CO83" s="1">
        <v>8.3499999999999997E-5</v>
      </c>
      <c r="CP83" s="1">
        <v>9.5000000000000005E-5</v>
      </c>
      <c r="CQ83">
        <v>1.1256000000000001E-4</v>
      </c>
      <c r="CR83" s="1">
        <v>4.1100000000000003E-5</v>
      </c>
      <c r="CS83">
        <v>1.06562E-4</v>
      </c>
      <c r="CT83">
        <v>1.21519E-4</v>
      </c>
      <c r="CU83" s="1">
        <v>8.1699999999999994E-5</v>
      </c>
      <c r="CV83" s="1">
        <v>9.1299999999999997E-5</v>
      </c>
      <c r="CW83" s="1">
        <v>9.2999999999999997E-5</v>
      </c>
      <c r="CX83" s="1">
        <v>4.71E-5</v>
      </c>
      <c r="CY83">
        <v>1.15253E-4</v>
      </c>
      <c r="CZ83" s="1">
        <v>9.9199999999999999E-5</v>
      </c>
      <c r="DA83" s="1">
        <v>9.7E-5</v>
      </c>
      <c r="DB83" s="1">
        <v>8.4499999999999994E-5</v>
      </c>
      <c r="DC83" s="1">
        <v>7.0699999999999997E-5</v>
      </c>
      <c r="DD83" s="1">
        <v>7.6299999999999998E-5</v>
      </c>
      <c r="DE83" s="1">
        <v>1.8199999999999999E-5</v>
      </c>
      <c r="DF83">
        <v>1.46107E-4</v>
      </c>
      <c r="DG83" s="1">
        <v>4.1399999999999997E-5</v>
      </c>
      <c r="DH83" s="1">
        <v>3.1399999999999998E-5</v>
      </c>
      <c r="DI83" s="1">
        <v>1.43E-5</v>
      </c>
      <c r="DJ83" s="1">
        <v>1.17E-5</v>
      </c>
      <c r="DK83">
        <v>3.3144799999999997E-4</v>
      </c>
      <c r="DL83">
        <v>2.68516E-4</v>
      </c>
      <c r="DM83">
        <v>2.6885899999999998E-4</v>
      </c>
      <c r="DN83">
        <v>2.4096499999999999E-4</v>
      </c>
      <c r="DO83">
        <v>3.4246400000000001E-4</v>
      </c>
      <c r="DP83">
        <v>2.6997099999999998E-4</v>
      </c>
      <c r="DQ83">
        <v>3.2306199999999999E-4</v>
      </c>
      <c r="DR83">
        <v>7.8821299999999996E-4</v>
      </c>
      <c r="DS83">
        <v>1.3377879999999999E-3</v>
      </c>
      <c r="DT83">
        <v>1.2834770000000001E-3</v>
      </c>
      <c r="DU83">
        <v>1.684867E-3</v>
      </c>
      <c r="DV83">
        <v>1.153699E-3</v>
      </c>
      <c r="DW83">
        <v>1.322869E-3</v>
      </c>
      <c r="DX83">
        <v>6.8508399999999998E-4</v>
      </c>
      <c r="DY83" s="1">
        <v>4.8699999999999998E-5</v>
      </c>
      <c r="DZ83" s="1">
        <v>3.7200000000000003E-5</v>
      </c>
      <c r="EA83" s="1">
        <v>6.1999999999999999E-6</v>
      </c>
      <c r="EB83" s="1">
        <v>6.05E-5</v>
      </c>
      <c r="EC83" s="1">
        <v>4.3399999999999998E-5</v>
      </c>
      <c r="ED83" s="1">
        <v>4.4700000000000002E-5</v>
      </c>
      <c r="EE83" s="1">
        <v>3.65E-5</v>
      </c>
      <c r="EF83" s="1">
        <v>6.0800000000000001E-5</v>
      </c>
      <c r="EG83" s="1">
        <v>8.3999999999999995E-5</v>
      </c>
      <c r="EH83" s="1">
        <v>7.1000000000000005E-5</v>
      </c>
      <c r="EI83">
        <v>1.20643E-4</v>
      </c>
      <c r="EJ83" s="1">
        <v>6.9099999999999999E-5</v>
      </c>
      <c r="EK83" s="1">
        <v>3.0700000000000001E-5</v>
      </c>
      <c r="EL83" s="1">
        <v>1.0699999999999999E-5</v>
      </c>
      <c r="EM83">
        <v>1.06554E-4</v>
      </c>
      <c r="EN83" s="1">
        <v>3.1099999999999997E-5</v>
      </c>
      <c r="EO83">
        <v>1.12501E-4</v>
      </c>
      <c r="EP83" s="1">
        <v>8.2200000000000006E-5</v>
      </c>
      <c r="EQ83" s="1">
        <v>8.3599999999999999E-5</v>
      </c>
      <c r="ER83" s="1">
        <v>6.97E-5</v>
      </c>
      <c r="ES83" s="1">
        <v>3.4600000000000001E-5</v>
      </c>
      <c r="ET83" s="1">
        <v>7.1799999999999999E-6</v>
      </c>
      <c r="EU83" s="1">
        <v>7.8399999999999995E-5</v>
      </c>
      <c r="EV83">
        <v>1.0573699999999999E-4</v>
      </c>
      <c r="EW83" s="1">
        <v>9.5099999999999994E-5</v>
      </c>
      <c r="EX83" s="1">
        <v>4.6699999999999997E-5</v>
      </c>
      <c r="EY83">
        <v>1.1134800000000001E-4</v>
      </c>
      <c r="EZ83" s="1">
        <v>6.2799999999999995E-5</v>
      </c>
      <c r="FA83" s="1">
        <v>3.1900000000000003E-5</v>
      </c>
      <c r="FB83">
        <v>1.1992199999999999E-4</v>
      </c>
      <c r="FC83" s="1">
        <v>6.2600000000000004E-5</v>
      </c>
      <c r="FD83">
        <v>1.37923E-4</v>
      </c>
      <c r="FE83" s="1">
        <v>5.8799999999999999E-5</v>
      </c>
      <c r="FF83" s="1">
        <v>9.1299999999999997E-5</v>
      </c>
      <c r="FG83" s="1">
        <v>7.2600000000000003E-5</v>
      </c>
      <c r="FH83" s="1">
        <v>1.4399999999999999E-5</v>
      </c>
      <c r="FI83" s="1">
        <v>6.2199999999999994E-5</v>
      </c>
      <c r="FJ83" s="1">
        <v>9.6500000000000001E-5</v>
      </c>
      <c r="FK83" s="1">
        <v>9.1600000000000004E-5</v>
      </c>
      <c r="FL83" s="1">
        <v>5.3600000000000002E-5</v>
      </c>
      <c r="FM83" s="1">
        <v>9.4900000000000003E-5</v>
      </c>
      <c r="FN83">
        <v>1.16727E-4</v>
      </c>
      <c r="FO83" s="1">
        <v>5.4599999999999999E-5</v>
      </c>
      <c r="FP83">
        <v>1.25368E-4</v>
      </c>
      <c r="FQ83" s="1">
        <v>8.0799999999999999E-5</v>
      </c>
      <c r="FR83" s="1">
        <v>6.5199999999999999E-5</v>
      </c>
      <c r="FS83" s="1">
        <v>7.2299999999999996E-5</v>
      </c>
      <c r="FT83">
        <v>1.1393800000000001E-4</v>
      </c>
      <c r="FU83">
        <v>1.0051399999999999E-4</v>
      </c>
      <c r="FV83" s="1">
        <v>7.8700000000000002E-5</v>
      </c>
      <c r="FW83">
        <v>1.11706E-4</v>
      </c>
      <c r="FX83" s="1">
        <v>1.2500000000000001E-5</v>
      </c>
      <c r="FY83" s="1">
        <v>2.8200000000000001E-5</v>
      </c>
      <c r="FZ83">
        <v>1.2933000000000001E-4</v>
      </c>
      <c r="GA83" s="1">
        <v>6.0900000000000003E-5</v>
      </c>
      <c r="GB83" s="1">
        <v>5.7899999999999998E-5</v>
      </c>
      <c r="GC83" s="1">
        <v>1.59E-5</v>
      </c>
      <c r="GD83" s="1">
        <v>1.9300000000000002E-5</v>
      </c>
      <c r="GE83">
        <v>1.03143E-4</v>
      </c>
      <c r="GF83" s="1">
        <v>7.7999999999999999E-5</v>
      </c>
      <c r="GG83">
        <v>1.15258E-4</v>
      </c>
      <c r="GH83" s="1">
        <v>7.3200000000000004E-5</v>
      </c>
      <c r="GI83" s="1">
        <v>1.3900000000000001E-5</v>
      </c>
      <c r="GJ83" s="1">
        <v>8.2999999999999998E-5</v>
      </c>
      <c r="GK83" s="1">
        <v>3.1000000000000001E-5</v>
      </c>
      <c r="GL83" s="1">
        <v>5.52E-5</v>
      </c>
      <c r="GM83" s="1">
        <v>9.7E-5</v>
      </c>
      <c r="GN83" s="1">
        <v>6.3499999999999999E-5</v>
      </c>
      <c r="GO83" s="1">
        <v>8.6299999999999997E-5</v>
      </c>
      <c r="GP83" s="1">
        <v>4.9400000000000001E-5</v>
      </c>
      <c r="GQ83">
        <v>1.5057199999999999E-4</v>
      </c>
      <c r="GR83">
        <v>4.9982E-4</v>
      </c>
      <c r="GS83">
        <v>1.7071999999999999E-4</v>
      </c>
      <c r="GT83">
        <v>2.5993700000000002E-4</v>
      </c>
      <c r="GU83">
        <v>3.2947800000000002E-4</v>
      </c>
      <c r="GV83">
        <v>3.0343500000000001E-4</v>
      </c>
      <c r="GW83">
        <v>6.0619899999999997E-4</v>
      </c>
      <c r="GX83">
        <v>2.3490199999999999E-4</v>
      </c>
      <c r="GY83">
        <v>2.5977599999999997E-4</v>
      </c>
      <c r="GZ83">
        <v>7.4521899999999998E-4</v>
      </c>
      <c r="HA83">
        <v>6.4357300000000004E-4</v>
      </c>
      <c r="HB83">
        <v>6.7843199999999997E-4</v>
      </c>
      <c r="HC83">
        <v>7.2216000000000001E-4</v>
      </c>
      <c r="HD83">
        <v>1.1611390000000001E-3</v>
      </c>
      <c r="HE83">
        <v>8.2784299999999998E-4</v>
      </c>
      <c r="HF83">
        <v>4.2531399999999999E-4</v>
      </c>
      <c r="HG83" s="1">
        <v>6.2899999999999997E-5</v>
      </c>
      <c r="HH83" s="1">
        <v>6.5400000000000004E-5</v>
      </c>
      <c r="HI83" s="1">
        <v>9.9500000000000006E-5</v>
      </c>
      <c r="HJ83" s="1">
        <v>1.9300000000000002E-5</v>
      </c>
      <c r="HK83" s="1">
        <v>6.7899999999999997E-5</v>
      </c>
      <c r="HL83" s="1">
        <v>1.6099999999999998E-5</v>
      </c>
      <c r="HM83" s="1">
        <v>9.1000000000000003E-5</v>
      </c>
      <c r="HN83" s="1">
        <v>1.73E-5</v>
      </c>
      <c r="HO83" s="1">
        <v>4.5599999999999997E-5</v>
      </c>
      <c r="HP83">
        <v>1.05598E-4</v>
      </c>
      <c r="HQ83" s="1">
        <v>3.68E-5</v>
      </c>
      <c r="HR83" s="1">
        <v>6.7700000000000006E-5</v>
      </c>
      <c r="HS83">
        <v>1.2698399999999999E-4</v>
      </c>
      <c r="HT83" s="1">
        <v>2.1500000000000001E-5</v>
      </c>
      <c r="HU83">
        <v>1.50965E-4</v>
      </c>
      <c r="HV83" s="1">
        <v>9.4699999999999998E-5</v>
      </c>
      <c r="HW83" s="1">
        <v>8.9499999999999994E-5</v>
      </c>
      <c r="HX83">
        <v>1.4398300000000001E-4</v>
      </c>
      <c r="HY83" s="1">
        <v>5.66E-5</v>
      </c>
      <c r="HZ83" s="1">
        <v>4.5500000000000001E-5</v>
      </c>
      <c r="IA83">
        <v>1.0738000000000001E-4</v>
      </c>
      <c r="IB83">
        <v>1.21452E-4</v>
      </c>
      <c r="IC83" s="1">
        <v>3.3800000000000002E-5</v>
      </c>
      <c r="ID83" s="1">
        <v>2.8600000000000001E-5</v>
      </c>
      <c r="IE83">
        <v>1.04393E-4</v>
      </c>
      <c r="IF83">
        <v>1.03471E-4</v>
      </c>
      <c r="IG83" s="1">
        <v>3.4999999999999997E-5</v>
      </c>
      <c r="IH83" s="1">
        <v>7.5500000000000006E-5</v>
      </c>
      <c r="II83" s="1">
        <v>6.7000000000000002E-5</v>
      </c>
      <c r="IJ83">
        <v>1.1008199999999999E-4</v>
      </c>
      <c r="IK83" s="1">
        <v>9.1899999999999998E-5</v>
      </c>
      <c r="IL83" s="1">
        <v>9.6799999999999995E-5</v>
      </c>
      <c r="IM83">
        <v>1.1520500000000001E-4</v>
      </c>
      <c r="IN83">
        <v>1.39472E-4</v>
      </c>
      <c r="IO83">
        <v>1.5716600000000001E-4</v>
      </c>
      <c r="IP83" s="1">
        <v>6.5699999999999998E-5</v>
      </c>
      <c r="IQ83">
        <v>1.06894E-4</v>
      </c>
      <c r="IR83" s="1">
        <v>9.5199999999999997E-5</v>
      </c>
      <c r="IS83">
        <v>1.2668299999999999E-4</v>
      </c>
      <c r="IT83" s="1">
        <v>1.33E-5</v>
      </c>
      <c r="IU83" s="1">
        <v>8.6299999999999997E-5</v>
      </c>
      <c r="IV83">
        <v>1.2213799999999999E-4</v>
      </c>
      <c r="IW83" s="1">
        <v>6.69E-5</v>
      </c>
      <c r="IX83" s="1">
        <v>9.0099999999999995E-5</v>
      </c>
      <c r="IY83" s="1">
        <v>8.5900000000000001E-5</v>
      </c>
      <c r="IZ83" s="1">
        <v>9.5799999999999998E-5</v>
      </c>
      <c r="JA83">
        <v>1.7559300000000001E-4</v>
      </c>
      <c r="JB83" s="1">
        <v>1E-4</v>
      </c>
      <c r="JC83">
        <v>1.06962E-4</v>
      </c>
      <c r="JD83" s="1">
        <v>9.9099999999999996E-5</v>
      </c>
      <c r="JE83">
        <v>1.16848E-4</v>
      </c>
      <c r="JF83" s="1">
        <v>7.8399999999999995E-5</v>
      </c>
      <c r="JG83" s="1">
        <v>9.09E-5</v>
      </c>
      <c r="JH83">
        <v>1.18825E-4</v>
      </c>
      <c r="JI83">
        <v>1.3107099999999999E-4</v>
      </c>
      <c r="JJ83" s="1">
        <v>9.7200000000000004E-5</v>
      </c>
      <c r="JK83" s="1">
        <v>8.9499999999999994E-5</v>
      </c>
      <c r="JL83">
        <v>1.1473500000000001E-4</v>
      </c>
      <c r="JM83" s="1">
        <v>3.1399999999999998E-5</v>
      </c>
      <c r="JN83">
        <v>1.0380200000000001E-4</v>
      </c>
      <c r="JO83">
        <v>1.10648E-4</v>
      </c>
      <c r="JP83">
        <v>1.03378E-4</v>
      </c>
      <c r="JQ83">
        <v>1.0690400000000001E-4</v>
      </c>
      <c r="JR83" s="1">
        <v>2.0599999999999999E-5</v>
      </c>
      <c r="JS83" s="1">
        <v>2.1100000000000001E-6</v>
      </c>
      <c r="JT83" s="1">
        <v>1.8499999999999999E-5</v>
      </c>
      <c r="JU83" s="1">
        <v>5.2000000000000002E-6</v>
      </c>
      <c r="JV83" s="1">
        <v>1.6799999999999998E-5</v>
      </c>
      <c r="JW83" s="1">
        <v>3.5500000000000002E-5</v>
      </c>
      <c r="JX83" s="1">
        <v>2.7500000000000001E-5</v>
      </c>
      <c r="JY83" s="1">
        <v>8.0199999999999998E-5</v>
      </c>
      <c r="JZ83" s="1">
        <v>6.1600000000000007E-5</v>
      </c>
      <c r="KA83" s="1">
        <v>3.3200000000000001E-5</v>
      </c>
      <c r="KB83" s="1">
        <v>6.9400000000000006E-5</v>
      </c>
      <c r="KC83">
        <v>1.0542199999999999E-4</v>
      </c>
      <c r="KD83" s="1">
        <v>7.2600000000000003E-5</v>
      </c>
      <c r="KE83" s="1">
        <v>3.68E-5</v>
      </c>
      <c r="KF83">
        <v>1.8933200000000001E-4</v>
      </c>
      <c r="KG83">
        <v>2.0071600000000001E-4</v>
      </c>
      <c r="KH83">
        <v>4.5105299999999998E-4</v>
      </c>
      <c r="KI83">
        <v>4.5455700000000002E-4</v>
      </c>
      <c r="KJ83">
        <v>4.5806999999999998E-4</v>
      </c>
      <c r="KK83">
        <v>1.0836999999999999E-4</v>
      </c>
      <c r="KL83">
        <v>1.7053000000000001E-4</v>
      </c>
      <c r="KM83" s="1">
        <v>4.5200000000000001E-5</v>
      </c>
      <c r="KN83" s="1">
        <v>9.8800000000000003E-5</v>
      </c>
      <c r="KO83" s="1">
        <v>9.7100000000000002E-5</v>
      </c>
      <c r="KP83" s="1">
        <v>5.3699999999999997E-5</v>
      </c>
      <c r="KQ83" s="1">
        <v>5.7800000000000002E-5</v>
      </c>
      <c r="KR83" s="1">
        <v>3.1399999999999998E-5</v>
      </c>
      <c r="KS83" s="1">
        <v>7.75E-5</v>
      </c>
      <c r="KT83" s="1">
        <v>3.65E-5</v>
      </c>
      <c r="KU83" s="1">
        <v>6.0099999999999997E-4</v>
      </c>
      <c r="KV83" s="1">
        <v>8.9300000000000002E-4</v>
      </c>
      <c r="KW83">
        <v>1.9954579999999999E-3</v>
      </c>
      <c r="KX83">
        <v>1.2508829999999999E-3</v>
      </c>
      <c r="KY83" s="1">
        <v>9.2000000000000003E-4</v>
      </c>
      <c r="KZ83" s="1">
        <v>4.3800000000000002E-4</v>
      </c>
      <c r="LA83" s="1">
        <v>5.71E-4</v>
      </c>
      <c r="LB83">
        <v>1.589731E-3</v>
      </c>
      <c r="LC83">
        <v>2.3936719999999999E-3</v>
      </c>
      <c r="LD83" s="1">
        <v>4.75E-4</v>
      </c>
      <c r="LE83">
        <v>2.1128969999999999E-3</v>
      </c>
      <c r="LF83" s="1">
        <v>7.1900000000000002E-4</v>
      </c>
      <c r="LG83">
        <v>2.61867E-3</v>
      </c>
      <c r="LH83" s="1">
        <v>8.0999999999999996E-4</v>
      </c>
    </row>
    <row r="84" spans="1:320" x14ac:dyDescent="0.2">
      <c r="A84" t="s">
        <v>444</v>
      </c>
      <c r="B84">
        <v>1.31481E-4</v>
      </c>
      <c r="C84">
        <v>3.3557699999999999E-4</v>
      </c>
      <c r="D84">
        <v>2.68526E-4</v>
      </c>
      <c r="E84">
        <v>8.5443900000000002E-4</v>
      </c>
      <c r="F84">
        <v>2.9635399999999998E-4</v>
      </c>
      <c r="G84">
        <v>4.2264400000000001E-4</v>
      </c>
      <c r="H84">
        <v>2.9862600000000002E-4</v>
      </c>
      <c r="I84">
        <v>1.6860399999999999E-4</v>
      </c>
      <c r="J84">
        <v>1.8201599999999999E-4</v>
      </c>
      <c r="K84">
        <v>2.8098700000000001E-4</v>
      </c>
      <c r="L84">
        <v>2.8321800000000001E-4</v>
      </c>
      <c r="M84">
        <v>3.4717800000000002E-4</v>
      </c>
      <c r="N84">
        <v>3.2242399999999997E-4</v>
      </c>
      <c r="O84">
        <v>5.6664599999999997E-4</v>
      </c>
      <c r="P84" s="1">
        <v>5.8400000000000003E-5</v>
      </c>
      <c r="Q84">
        <v>2.2756799999999999E-4</v>
      </c>
      <c r="R84">
        <v>3.1598900000000003E-4</v>
      </c>
      <c r="S84">
        <v>4.2167300000000001E-4</v>
      </c>
      <c r="T84">
        <v>3.2062600000000002E-4</v>
      </c>
      <c r="U84">
        <v>2.8617200000000001E-4</v>
      </c>
      <c r="V84">
        <v>3.3008199999999999E-4</v>
      </c>
      <c r="W84">
        <v>2.0324500000000001E-4</v>
      </c>
      <c r="X84">
        <v>2.1702599999999999E-4</v>
      </c>
      <c r="Y84">
        <v>2.4362599999999999E-4</v>
      </c>
      <c r="Z84">
        <v>4.0123399999999999E-4</v>
      </c>
      <c r="AA84">
        <v>2.4546399999999998E-4</v>
      </c>
      <c r="AB84">
        <v>3.6805799999999999E-4</v>
      </c>
      <c r="AC84">
        <v>4.3552E-4</v>
      </c>
      <c r="AD84">
        <v>1.7344699999999999E-4</v>
      </c>
      <c r="AE84">
        <v>3.9457899999999999E-4</v>
      </c>
      <c r="AF84">
        <v>3.4124099999999999E-4</v>
      </c>
      <c r="AG84">
        <v>3.3350699999999998E-4</v>
      </c>
      <c r="AH84">
        <v>4.6233E-4</v>
      </c>
      <c r="AI84">
        <v>6.8104600000000004E-4</v>
      </c>
      <c r="AJ84">
        <v>1.7738199999999999E-4</v>
      </c>
      <c r="AK84">
        <v>2.62549E-4</v>
      </c>
      <c r="AL84">
        <v>3.3910400000000001E-4</v>
      </c>
      <c r="AM84">
        <v>3.69608E-4</v>
      </c>
      <c r="AN84">
        <v>2.9302199999999999E-4</v>
      </c>
      <c r="AO84">
        <v>4.3502100000000001E-4</v>
      </c>
      <c r="AP84">
        <v>3.3079000000000002E-4</v>
      </c>
      <c r="AQ84">
        <v>2.17877E-4</v>
      </c>
      <c r="AR84">
        <v>2.7531300000000001E-4</v>
      </c>
      <c r="AS84">
        <v>3.64516E-4</v>
      </c>
      <c r="AT84">
        <v>3.3581099999999999E-4</v>
      </c>
      <c r="AU84">
        <v>3.4860799999999998E-4</v>
      </c>
      <c r="AV84">
        <v>3.23896E-4</v>
      </c>
      <c r="AW84">
        <v>2.1479800000000001E-4</v>
      </c>
      <c r="AX84">
        <v>3.58119E-4</v>
      </c>
      <c r="AY84">
        <v>3.1578800000000001E-4</v>
      </c>
      <c r="AZ84">
        <v>3.5256099999999999E-4</v>
      </c>
      <c r="BA84">
        <v>2.9026399999999998E-4</v>
      </c>
      <c r="BB84">
        <v>3.51777E-4</v>
      </c>
      <c r="BC84">
        <v>8.7819099999999995E-4</v>
      </c>
      <c r="BD84">
        <v>9.5002900000000002E-4</v>
      </c>
      <c r="BE84">
        <v>6.6094600000000004E-4</v>
      </c>
      <c r="BF84">
        <v>2.8209900000000001E-4</v>
      </c>
      <c r="BG84">
        <v>1.307393E-3</v>
      </c>
      <c r="BH84">
        <v>5.69237E-4</v>
      </c>
      <c r="BI84">
        <v>1.59526E-4</v>
      </c>
      <c r="BJ84">
        <v>2.54493E-4</v>
      </c>
      <c r="BK84">
        <v>4.1108600000000001E-4</v>
      </c>
      <c r="BL84">
        <v>4.8650100000000002E-4</v>
      </c>
      <c r="BM84">
        <v>2.5866799999999998E-4</v>
      </c>
      <c r="BN84">
        <v>1.9986599999999999E-4</v>
      </c>
      <c r="BO84">
        <v>3.7075600000000003E-4</v>
      </c>
      <c r="BP84">
        <v>1.47097E-4</v>
      </c>
      <c r="BQ84">
        <v>1.213995E-3</v>
      </c>
      <c r="BR84">
        <v>2.1670000000000001E-4</v>
      </c>
      <c r="BS84">
        <v>1.93363E-4</v>
      </c>
      <c r="BT84">
        <v>2.72172E-4</v>
      </c>
      <c r="BU84">
        <v>3.2021799999999999E-4</v>
      </c>
      <c r="BV84">
        <v>2.4028400000000001E-4</v>
      </c>
      <c r="BW84">
        <v>1.7086799999999999E-4</v>
      </c>
      <c r="BX84">
        <v>3.2525799999999998E-4</v>
      </c>
      <c r="BY84">
        <v>2.6149700000000002E-4</v>
      </c>
      <c r="BZ84">
        <v>2.2257000000000001E-4</v>
      </c>
      <c r="CA84">
        <v>2.6478E-4</v>
      </c>
      <c r="CB84">
        <v>2.5366599999999999E-4</v>
      </c>
      <c r="CC84">
        <v>3.6797199999999999E-4</v>
      </c>
      <c r="CD84">
        <v>1.5392199999999999E-4</v>
      </c>
      <c r="CE84">
        <v>2.8408900000000001E-4</v>
      </c>
      <c r="CF84">
        <v>5.3612899999999999E-4</v>
      </c>
      <c r="CG84">
        <v>3.86165E-4</v>
      </c>
      <c r="CH84">
        <v>2.6741699999999999E-4</v>
      </c>
      <c r="CI84">
        <v>3.1093800000000002E-4</v>
      </c>
      <c r="CJ84">
        <v>3.3541700000000002E-4</v>
      </c>
      <c r="CK84">
        <v>1.69753E-4</v>
      </c>
      <c r="CL84">
        <v>2.4781100000000002E-4</v>
      </c>
      <c r="CM84">
        <v>3.3709300000000001E-4</v>
      </c>
      <c r="CN84">
        <v>2.3110200000000001E-4</v>
      </c>
      <c r="CO84">
        <v>3.0393E-4</v>
      </c>
      <c r="CP84">
        <v>3.1259300000000001E-4</v>
      </c>
      <c r="CQ84">
        <v>3.4235500000000002E-4</v>
      </c>
      <c r="CR84">
        <v>1.8243600000000001E-4</v>
      </c>
      <c r="CS84">
        <v>3.1536599999999998E-4</v>
      </c>
      <c r="CT84">
        <v>3.35547E-4</v>
      </c>
      <c r="CU84">
        <v>2.5924299999999998E-4</v>
      </c>
      <c r="CV84">
        <v>2.8684000000000001E-4</v>
      </c>
      <c r="CW84">
        <v>3.2568899999999999E-4</v>
      </c>
      <c r="CX84">
        <v>2.5165300000000001E-4</v>
      </c>
      <c r="CY84">
        <v>2.7690700000000001E-4</v>
      </c>
      <c r="CZ84">
        <v>3.34173E-4</v>
      </c>
      <c r="DA84">
        <v>2.3930499999999999E-4</v>
      </c>
      <c r="DB84">
        <v>2.8535700000000003E-4</v>
      </c>
      <c r="DC84">
        <v>2.7607899999999998E-4</v>
      </c>
      <c r="DD84">
        <v>1.54697E-4</v>
      </c>
      <c r="DE84">
        <v>1.13187E-4</v>
      </c>
      <c r="DF84">
        <v>4.0474400000000001E-4</v>
      </c>
      <c r="DG84">
        <v>1.6219199999999999E-4</v>
      </c>
      <c r="DH84" s="1">
        <v>9.5699999999999995E-5</v>
      </c>
      <c r="DI84" s="1">
        <v>1.6900000000000001E-5</v>
      </c>
      <c r="DJ84" s="1">
        <v>9.4599999999999996E-5</v>
      </c>
      <c r="DK84" s="1">
        <v>9.1500000000000001E-5</v>
      </c>
      <c r="DL84" s="1">
        <v>6.1199999999999997E-5</v>
      </c>
      <c r="DM84" s="1">
        <v>8.2700000000000004E-5</v>
      </c>
      <c r="DN84" s="1">
        <v>4.74E-5</v>
      </c>
      <c r="DO84" s="1">
        <v>4.1699999999999997E-5</v>
      </c>
      <c r="DP84" s="1">
        <v>2.1399999999999998E-5</v>
      </c>
      <c r="DQ84" s="1">
        <v>2.2200000000000001E-5</v>
      </c>
      <c r="DR84" s="1">
        <v>7.0199999999999999E-5</v>
      </c>
      <c r="DS84" s="1">
        <v>2.41E-5</v>
      </c>
      <c r="DT84">
        <v>0</v>
      </c>
      <c r="DU84">
        <v>0</v>
      </c>
      <c r="DV84">
        <v>0</v>
      </c>
      <c r="DW84">
        <v>0</v>
      </c>
      <c r="DX84" s="1">
        <v>6.0300000000000002E-5</v>
      </c>
      <c r="DY84">
        <v>1.03817E-4</v>
      </c>
      <c r="DZ84">
        <v>1.3650000000000001E-4</v>
      </c>
      <c r="EA84">
        <v>1.08144E-4</v>
      </c>
      <c r="EB84">
        <v>1.51333E-4</v>
      </c>
      <c r="EC84">
        <v>1.4305899999999999E-4</v>
      </c>
      <c r="ED84">
        <v>1.5777E-4</v>
      </c>
      <c r="EE84" s="1">
        <v>9.8200000000000002E-5</v>
      </c>
      <c r="EF84">
        <v>2.1947899999999999E-4</v>
      </c>
      <c r="EG84">
        <v>2.72E-4</v>
      </c>
      <c r="EH84">
        <v>1.69044E-4</v>
      </c>
      <c r="EI84">
        <v>2.6526099999999998E-4</v>
      </c>
      <c r="EJ84">
        <v>2.1776200000000001E-4</v>
      </c>
      <c r="EK84">
        <v>1.5698200000000001E-4</v>
      </c>
      <c r="EL84">
        <v>1.03838E-4</v>
      </c>
      <c r="EM84">
        <v>2.8456800000000002E-4</v>
      </c>
      <c r="EN84" s="1">
        <v>8.4599999999999996E-5</v>
      </c>
      <c r="EO84">
        <v>2.7258499999999999E-4</v>
      </c>
      <c r="EP84">
        <v>3.0532699999999999E-4</v>
      </c>
      <c r="EQ84">
        <v>1.5836800000000001E-4</v>
      </c>
      <c r="ER84">
        <v>1.6420700000000001E-4</v>
      </c>
      <c r="ES84">
        <v>1.41364E-4</v>
      </c>
      <c r="ET84">
        <v>1.8921500000000001E-4</v>
      </c>
      <c r="EU84">
        <v>2.33952E-4</v>
      </c>
      <c r="EV84">
        <v>3.0198999999999997E-4</v>
      </c>
      <c r="EW84">
        <v>2.6623E-4</v>
      </c>
      <c r="EX84">
        <v>1.63027E-4</v>
      </c>
      <c r="EY84">
        <v>2.6252300000000002E-4</v>
      </c>
      <c r="EZ84">
        <v>1.4783600000000001E-4</v>
      </c>
      <c r="FA84">
        <v>1.16916E-4</v>
      </c>
      <c r="FB84">
        <v>3.6017699999999999E-4</v>
      </c>
      <c r="FC84">
        <v>1.7539899999999999E-4</v>
      </c>
      <c r="FD84">
        <v>3.2566000000000002E-4</v>
      </c>
      <c r="FE84">
        <v>1.45518E-4</v>
      </c>
      <c r="FF84">
        <v>2.7682999999999999E-4</v>
      </c>
      <c r="FG84">
        <v>2.38132E-4</v>
      </c>
      <c r="FH84" s="1">
        <v>8.8200000000000003E-5</v>
      </c>
      <c r="FI84">
        <v>1.8917700000000001E-4</v>
      </c>
      <c r="FJ84">
        <v>2.5767299999999998E-4</v>
      </c>
      <c r="FK84">
        <v>1.8157399999999999E-4</v>
      </c>
      <c r="FL84">
        <v>1.4458599999999999E-4</v>
      </c>
      <c r="FM84">
        <v>3.01751E-4</v>
      </c>
      <c r="FN84">
        <v>2.4013300000000001E-4</v>
      </c>
      <c r="FO84">
        <v>1.88295E-4</v>
      </c>
      <c r="FP84">
        <v>3.3850299999999998E-4</v>
      </c>
      <c r="FQ84">
        <v>2.1462099999999999E-4</v>
      </c>
      <c r="FR84">
        <v>1.5142000000000001E-4</v>
      </c>
      <c r="FS84">
        <v>1.8992999999999999E-4</v>
      </c>
      <c r="FT84">
        <v>3.4319599999999999E-4</v>
      </c>
      <c r="FU84">
        <v>2.8583500000000002E-4</v>
      </c>
      <c r="FV84">
        <v>2.6206800000000001E-4</v>
      </c>
      <c r="FW84">
        <v>2.5148899999999998E-4</v>
      </c>
      <c r="FX84">
        <v>1.2274000000000001E-4</v>
      </c>
      <c r="FY84">
        <v>1.7361300000000001E-4</v>
      </c>
      <c r="FZ84">
        <v>3.3644499999999999E-4</v>
      </c>
      <c r="GA84">
        <v>1.04485E-4</v>
      </c>
      <c r="GB84">
        <v>1.5689999999999999E-4</v>
      </c>
      <c r="GC84">
        <v>1.03751E-4</v>
      </c>
      <c r="GD84">
        <v>1.8472599999999999E-4</v>
      </c>
      <c r="GE84">
        <v>3.5522599999999999E-4</v>
      </c>
      <c r="GF84">
        <v>3.5148299999999998E-4</v>
      </c>
      <c r="GG84">
        <v>3.3557500000000001E-4</v>
      </c>
      <c r="GH84">
        <v>1.63893E-4</v>
      </c>
      <c r="GI84" s="1">
        <v>7.25E-5</v>
      </c>
      <c r="GJ84" s="1">
        <v>6.8100000000000002E-5</v>
      </c>
      <c r="GK84" s="1">
        <v>5.27E-5</v>
      </c>
      <c r="GL84" s="1">
        <v>7.5599999999999994E-5</v>
      </c>
      <c r="GM84">
        <v>1.4365100000000001E-4</v>
      </c>
      <c r="GN84">
        <v>1.70173E-4</v>
      </c>
      <c r="GO84">
        <v>1.2779600000000001E-4</v>
      </c>
      <c r="GP84">
        <v>1.0750400000000001E-4</v>
      </c>
      <c r="GQ84">
        <v>1.03887E-4</v>
      </c>
      <c r="GR84">
        <v>1.09268E-4</v>
      </c>
      <c r="GS84" s="1">
        <v>8.92E-5</v>
      </c>
      <c r="GT84">
        <v>1.1571E-4</v>
      </c>
      <c r="GU84">
        <v>1.49505E-4</v>
      </c>
      <c r="GV84" s="1">
        <v>4.0399999999999999E-5</v>
      </c>
      <c r="GW84" s="1">
        <v>4.2899999999999999E-5</v>
      </c>
      <c r="GX84" s="1">
        <v>7.9599999999999997E-5</v>
      </c>
      <c r="GY84" s="1">
        <v>2.7399999999999999E-5</v>
      </c>
      <c r="GZ84" s="1">
        <v>1.2699999999999999E-6</v>
      </c>
      <c r="HA84">
        <v>0</v>
      </c>
      <c r="HB84" s="1">
        <v>2.6400000000000001E-5</v>
      </c>
      <c r="HC84">
        <v>1.34284E-4</v>
      </c>
      <c r="HD84">
        <v>0</v>
      </c>
      <c r="HE84">
        <v>0</v>
      </c>
      <c r="HF84">
        <v>0</v>
      </c>
      <c r="HG84">
        <v>2.0277699999999999E-4</v>
      </c>
      <c r="HH84">
        <v>1.6106099999999999E-4</v>
      </c>
      <c r="HI84">
        <v>2.05692E-4</v>
      </c>
      <c r="HJ84">
        <v>1.4183300000000001E-4</v>
      </c>
      <c r="HK84">
        <v>2.4047200000000001E-4</v>
      </c>
      <c r="HL84">
        <v>1.8573099999999999E-4</v>
      </c>
      <c r="HM84">
        <v>1.7355100000000001E-4</v>
      </c>
      <c r="HN84">
        <v>1.19746E-4</v>
      </c>
      <c r="HO84">
        <v>1.44351E-4</v>
      </c>
      <c r="HP84">
        <v>2.6044099999999998E-4</v>
      </c>
      <c r="HQ84">
        <v>1.13794E-4</v>
      </c>
      <c r="HR84">
        <v>1.69653E-4</v>
      </c>
      <c r="HS84">
        <v>3.0565300000000002E-4</v>
      </c>
      <c r="HT84" s="1">
        <v>9.2800000000000006E-5</v>
      </c>
      <c r="HU84">
        <v>3.9354899999999998E-4</v>
      </c>
      <c r="HV84">
        <v>2.6583200000000003E-4</v>
      </c>
      <c r="HW84">
        <v>2.9752199999999999E-4</v>
      </c>
      <c r="HX84">
        <v>2.4690399999999999E-4</v>
      </c>
      <c r="HY84">
        <v>1.3804900000000001E-4</v>
      </c>
      <c r="HZ84">
        <v>1.7779699999999999E-4</v>
      </c>
      <c r="IA84">
        <v>2.7165499999999999E-4</v>
      </c>
      <c r="IB84">
        <v>3.88138E-4</v>
      </c>
      <c r="IC84">
        <v>1.6708099999999999E-4</v>
      </c>
      <c r="ID84">
        <v>1.13473E-4</v>
      </c>
      <c r="IE84">
        <v>2.2186499999999999E-4</v>
      </c>
      <c r="IF84">
        <v>2.39292E-4</v>
      </c>
      <c r="IG84">
        <v>1.25365E-4</v>
      </c>
      <c r="IH84">
        <v>1.7178500000000001E-4</v>
      </c>
      <c r="II84">
        <v>2.5506500000000001E-4</v>
      </c>
      <c r="IJ84">
        <v>3.0913199999999999E-4</v>
      </c>
      <c r="IK84">
        <v>3.0610300000000001E-4</v>
      </c>
      <c r="IL84">
        <v>3.1109200000000001E-4</v>
      </c>
      <c r="IM84">
        <v>2.92341E-4</v>
      </c>
      <c r="IN84">
        <v>2.4206600000000001E-4</v>
      </c>
      <c r="IO84">
        <v>3.7614899999999999E-4</v>
      </c>
      <c r="IP84">
        <v>1.8590699999999999E-4</v>
      </c>
      <c r="IQ84">
        <v>3.0841100000000003E-4</v>
      </c>
      <c r="IR84">
        <v>2.17312E-4</v>
      </c>
      <c r="IS84">
        <v>4.0735100000000002E-4</v>
      </c>
      <c r="IT84">
        <v>1.1456299999999999E-4</v>
      </c>
      <c r="IU84">
        <v>2.4776900000000001E-4</v>
      </c>
      <c r="IV84">
        <v>2.55529E-4</v>
      </c>
      <c r="IW84">
        <v>1.20956E-4</v>
      </c>
      <c r="IX84">
        <v>3.65683E-4</v>
      </c>
      <c r="IY84">
        <v>2.9595700000000001E-4</v>
      </c>
      <c r="IZ84">
        <v>3.3784100000000002E-4</v>
      </c>
      <c r="JA84">
        <v>4.75296E-4</v>
      </c>
      <c r="JB84">
        <v>3.4527899999999999E-4</v>
      </c>
      <c r="JC84">
        <v>3.5325800000000001E-4</v>
      </c>
      <c r="JD84">
        <v>2.6808700000000002E-4</v>
      </c>
      <c r="JE84">
        <v>2.8027100000000001E-4</v>
      </c>
      <c r="JF84">
        <v>2.64274E-4</v>
      </c>
      <c r="JG84">
        <v>3.09666E-4</v>
      </c>
      <c r="JH84">
        <v>2.8779800000000003E-4</v>
      </c>
      <c r="JI84">
        <v>3.50169E-4</v>
      </c>
      <c r="JJ84">
        <v>3.5229100000000002E-4</v>
      </c>
      <c r="JK84">
        <v>2.8802100000000001E-4</v>
      </c>
      <c r="JL84">
        <v>3.1176700000000001E-4</v>
      </c>
      <c r="JM84">
        <v>1.0333E-4</v>
      </c>
      <c r="JN84">
        <v>2.71866E-4</v>
      </c>
      <c r="JO84">
        <v>2.8671099999999999E-4</v>
      </c>
      <c r="JP84">
        <v>2.82026E-4</v>
      </c>
      <c r="JQ84">
        <v>3.1549399999999998E-4</v>
      </c>
      <c r="JR84" s="1">
        <v>7.9099999999999998E-5</v>
      </c>
      <c r="JS84" s="1">
        <v>7.4200000000000001E-5</v>
      </c>
      <c r="JT84" s="1">
        <v>2.0100000000000001E-5</v>
      </c>
      <c r="JU84" s="1">
        <v>5.5999999999999999E-5</v>
      </c>
      <c r="JV84" s="1">
        <v>3.4499999999999998E-5</v>
      </c>
      <c r="JW84" s="1">
        <v>7.4999999999999993E-5</v>
      </c>
      <c r="JX84">
        <v>1.8037199999999999E-4</v>
      </c>
      <c r="JY84" s="1">
        <v>6.7399999999999998E-5</v>
      </c>
      <c r="JZ84" s="1">
        <v>7.36E-5</v>
      </c>
      <c r="KA84" s="1">
        <v>7.0500000000000006E-5</v>
      </c>
      <c r="KB84" s="1">
        <v>1.19E-5</v>
      </c>
      <c r="KC84" s="1">
        <v>8.4099999999999998E-5</v>
      </c>
      <c r="KD84" s="1">
        <v>9.0099999999999995E-5</v>
      </c>
      <c r="KE84">
        <v>1.6749399999999999E-4</v>
      </c>
      <c r="KF84">
        <v>0</v>
      </c>
      <c r="KG84">
        <v>2.0788499999999999E-4</v>
      </c>
      <c r="KH84" s="1">
        <v>3.6199999999999999E-5</v>
      </c>
      <c r="KI84" s="1">
        <v>1.2500000000000001E-5</v>
      </c>
      <c r="KJ84">
        <v>0</v>
      </c>
      <c r="KK84" s="1">
        <v>3.04E-5</v>
      </c>
      <c r="KL84">
        <v>0</v>
      </c>
      <c r="KM84" s="1">
        <v>2.5399999999999999E-4</v>
      </c>
      <c r="KN84" s="1">
        <v>1.4799999999999999E-4</v>
      </c>
      <c r="KO84" s="1">
        <v>1.55E-4</v>
      </c>
      <c r="KP84" s="1">
        <v>1.35E-4</v>
      </c>
      <c r="KQ84" s="1">
        <v>8.7000000000000001E-5</v>
      </c>
      <c r="KR84" s="1">
        <v>3.2700000000000002E-5</v>
      </c>
      <c r="KS84" s="1">
        <v>1.5699999999999999E-4</v>
      </c>
      <c r="KT84" s="1">
        <v>9.4199999999999999E-5</v>
      </c>
      <c r="KU84" s="1">
        <v>9.4900000000000003E-5</v>
      </c>
      <c r="KV84" s="1">
        <v>1.15E-4</v>
      </c>
      <c r="KW84" s="1">
        <v>1.01E-4</v>
      </c>
      <c r="KX84" s="1">
        <v>8.6399999999999999E-5</v>
      </c>
      <c r="KY84" s="1">
        <v>5.3399999999999997E-5</v>
      </c>
      <c r="KZ84" s="1">
        <v>5.1799999999999999E-5</v>
      </c>
      <c r="LA84" s="1">
        <v>6.5400000000000004E-5</v>
      </c>
      <c r="LB84">
        <v>0</v>
      </c>
      <c r="LC84" s="1">
        <v>1.7399999999999999E-5</v>
      </c>
      <c r="LD84">
        <v>0</v>
      </c>
      <c r="LE84">
        <v>0</v>
      </c>
      <c r="LF84" s="1">
        <v>9.8900000000000005E-5</v>
      </c>
      <c r="LG84" s="1">
        <v>8.8200000000000003E-5</v>
      </c>
      <c r="LH84" s="1">
        <v>1.35E-4</v>
      </c>
    </row>
    <row r="85" spans="1:320" x14ac:dyDescent="0.2">
      <c r="A85" t="s">
        <v>445</v>
      </c>
      <c r="B85">
        <v>2.2440000000000001E-4</v>
      </c>
      <c r="C85">
        <v>6.1463900000000005E-4</v>
      </c>
      <c r="D85">
        <v>4.2362200000000002E-4</v>
      </c>
      <c r="E85">
        <v>2.41962E-4</v>
      </c>
      <c r="F85">
        <v>9.9335700000000005E-4</v>
      </c>
      <c r="G85">
        <v>9.9845899999999994E-4</v>
      </c>
      <c r="H85">
        <v>9.8314600000000006E-4</v>
      </c>
      <c r="I85">
        <v>2.9319699999999998E-4</v>
      </c>
      <c r="J85">
        <v>6.7389999999999995E-4</v>
      </c>
      <c r="K85">
        <v>1.0994360000000001E-3</v>
      </c>
      <c r="L85">
        <v>1.0557590000000001E-3</v>
      </c>
      <c r="M85">
        <v>1.1253190000000001E-3</v>
      </c>
      <c r="N85">
        <v>1.1341809999999999E-3</v>
      </c>
      <c r="O85">
        <v>4.0365399999999998E-4</v>
      </c>
      <c r="P85">
        <v>1.9269400000000001E-4</v>
      </c>
      <c r="Q85">
        <v>7.6566500000000001E-4</v>
      </c>
      <c r="R85">
        <v>6.1375399999999999E-4</v>
      </c>
      <c r="S85">
        <v>1.20049E-3</v>
      </c>
      <c r="T85">
        <v>1.0560579999999999E-3</v>
      </c>
      <c r="U85">
        <v>1.1615900000000001E-3</v>
      </c>
      <c r="V85">
        <v>1.142222E-3</v>
      </c>
      <c r="W85">
        <v>4.1202799999999999E-4</v>
      </c>
      <c r="X85">
        <v>7.5642799999999996E-4</v>
      </c>
      <c r="Y85">
        <v>1.042921E-3</v>
      </c>
      <c r="Z85">
        <v>1.736446E-3</v>
      </c>
      <c r="AA85">
        <v>1.073999E-3</v>
      </c>
      <c r="AB85">
        <v>1.3168050000000001E-3</v>
      </c>
      <c r="AC85">
        <v>1.1227599999999999E-4</v>
      </c>
      <c r="AD85">
        <v>6.7948800000000001E-4</v>
      </c>
      <c r="AE85">
        <v>1.5669449999999999E-3</v>
      </c>
      <c r="AF85">
        <v>1.30277E-3</v>
      </c>
      <c r="AG85">
        <v>8.4283299999999997E-4</v>
      </c>
      <c r="AH85">
        <v>1.7278459999999999E-3</v>
      </c>
      <c r="AI85">
        <v>5.6519199999999995E-4</v>
      </c>
      <c r="AJ85">
        <v>2.83727E-4</v>
      </c>
      <c r="AK85">
        <v>9.9460900000000003E-4</v>
      </c>
      <c r="AL85">
        <v>1.319588E-3</v>
      </c>
      <c r="AM85">
        <v>1.0034040000000001E-3</v>
      </c>
      <c r="AN85">
        <v>1.404139E-3</v>
      </c>
      <c r="AO85">
        <v>1.9939789999999999E-3</v>
      </c>
      <c r="AP85">
        <v>1.4005039999999999E-3</v>
      </c>
      <c r="AQ85">
        <v>6.8738100000000004E-4</v>
      </c>
      <c r="AR85">
        <v>9.8494399999999997E-4</v>
      </c>
      <c r="AS85">
        <v>1.4988639999999999E-3</v>
      </c>
      <c r="AT85">
        <v>1.596538E-3</v>
      </c>
      <c r="AU85">
        <v>1.148966E-3</v>
      </c>
      <c r="AV85">
        <v>1.144684E-3</v>
      </c>
      <c r="AW85">
        <v>1.1856900000000001E-3</v>
      </c>
      <c r="AX85">
        <v>8.7094199999999998E-4</v>
      </c>
      <c r="AY85">
        <v>1.4928859999999999E-3</v>
      </c>
      <c r="AZ85">
        <v>1.1974799999999999E-3</v>
      </c>
      <c r="BA85">
        <v>1.5538500000000001E-3</v>
      </c>
      <c r="BB85">
        <v>1.225975E-3</v>
      </c>
      <c r="BC85">
        <v>6.3332799999999995E-4</v>
      </c>
      <c r="BD85">
        <v>2.9184300000000002E-4</v>
      </c>
      <c r="BE85">
        <v>1.5033000000000001E-4</v>
      </c>
      <c r="BF85">
        <v>6.7303600000000001E-4</v>
      </c>
      <c r="BG85">
        <v>3.0663700000000001E-4</v>
      </c>
      <c r="BH85">
        <v>6.4639099999999996E-4</v>
      </c>
      <c r="BI85">
        <v>6.1649100000000004E-4</v>
      </c>
      <c r="BJ85">
        <v>1.0208750000000001E-3</v>
      </c>
      <c r="BK85">
        <v>1.217758E-3</v>
      </c>
      <c r="BL85">
        <v>1.1563980000000001E-3</v>
      </c>
      <c r="BM85">
        <v>1.229258E-3</v>
      </c>
      <c r="BN85">
        <v>6.6707799999999999E-4</v>
      </c>
      <c r="BO85">
        <v>1.555936E-3</v>
      </c>
      <c r="BP85">
        <v>5.7331199999999998E-4</v>
      </c>
      <c r="BQ85">
        <v>3.2273799999999999E-4</v>
      </c>
      <c r="BR85">
        <v>8.5266400000000005E-4</v>
      </c>
      <c r="BS85">
        <v>7.55425E-4</v>
      </c>
      <c r="BT85">
        <v>1.0918220000000001E-3</v>
      </c>
      <c r="BU85">
        <v>1.3543089999999999E-3</v>
      </c>
      <c r="BV85">
        <v>9.3398699999999995E-4</v>
      </c>
      <c r="BW85">
        <v>7.5918100000000005E-4</v>
      </c>
      <c r="BX85">
        <v>7.9687699999999998E-4</v>
      </c>
      <c r="BY85">
        <v>1.154605E-3</v>
      </c>
      <c r="BZ85">
        <v>1.072981E-3</v>
      </c>
      <c r="CA85">
        <v>9.1167699999999995E-4</v>
      </c>
      <c r="CB85">
        <v>1.1253039999999999E-3</v>
      </c>
      <c r="CC85">
        <v>1.518136E-3</v>
      </c>
      <c r="CD85">
        <v>4.5187599999999998E-4</v>
      </c>
      <c r="CE85">
        <v>1.1935839999999999E-3</v>
      </c>
      <c r="CF85">
        <v>1.6597389999999999E-3</v>
      </c>
      <c r="CG85">
        <v>1.451515E-3</v>
      </c>
      <c r="CH85">
        <v>1.0401970000000001E-3</v>
      </c>
      <c r="CI85">
        <v>1.2654140000000001E-3</v>
      </c>
      <c r="CJ85">
        <v>1.6012999999999999E-3</v>
      </c>
      <c r="CK85">
        <v>8.1638399999999997E-4</v>
      </c>
      <c r="CL85">
        <v>8.9902500000000002E-4</v>
      </c>
      <c r="CM85">
        <v>1.3670749999999999E-3</v>
      </c>
      <c r="CN85">
        <v>9.3846299999999995E-4</v>
      </c>
      <c r="CO85">
        <v>1.3536589999999999E-3</v>
      </c>
      <c r="CP85">
        <v>9.6229300000000002E-4</v>
      </c>
      <c r="CQ85">
        <v>1.788254E-3</v>
      </c>
      <c r="CR85">
        <v>5.7954100000000004E-4</v>
      </c>
      <c r="CS85">
        <v>1.326462E-3</v>
      </c>
      <c r="CT85">
        <v>1.697311E-3</v>
      </c>
      <c r="CU85">
        <v>1.052639E-3</v>
      </c>
      <c r="CV85">
        <v>1.2749969999999999E-3</v>
      </c>
      <c r="CW85">
        <v>1.4459620000000001E-3</v>
      </c>
      <c r="CX85">
        <v>6.4802499999999999E-4</v>
      </c>
      <c r="CY85">
        <v>1.253412E-3</v>
      </c>
      <c r="CZ85">
        <v>1.4326020000000001E-3</v>
      </c>
      <c r="DA85">
        <v>7.6258999999999995E-4</v>
      </c>
      <c r="DB85">
        <v>1.202891E-3</v>
      </c>
      <c r="DC85">
        <v>1.274655E-3</v>
      </c>
      <c r="DD85">
        <v>8.0592900000000004E-4</v>
      </c>
      <c r="DE85">
        <v>1.80428E-4</v>
      </c>
      <c r="DF85">
        <v>7.3328399999999995E-4</v>
      </c>
      <c r="DG85">
        <v>6.5103899999999996E-4</v>
      </c>
      <c r="DH85">
        <v>1.6303800000000001E-4</v>
      </c>
      <c r="DI85">
        <v>4.4091099999999999E-4</v>
      </c>
      <c r="DJ85">
        <v>1.7095399999999999E-4</v>
      </c>
      <c r="DK85">
        <v>5.1077000000000002E-4</v>
      </c>
      <c r="DL85">
        <v>1.5521099999999999E-4</v>
      </c>
      <c r="DM85" s="1">
        <v>2.73E-5</v>
      </c>
      <c r="DN85" s="1">
        <v>8.1199999999999995E-5</v>
      </c>
      <c r="DO85">
        <v>0</v>
      </c>
      <c r="DP85">
        <v>0</v>
      </c>
      <c r="DQ85">
        <v>0</v>
      </c>
      <c r="DR85">
        <v>6.9234099999999996E-4</v>
      </c>
      <c r="DS85" s="1">
        <v>6.81E-6</v>
      </c>
      <c r="DT85">
        <v>2.0102299999999999E-4</v>
      </c>
      <c r="DU85">
        <v>0</v>
      </c>
      <c r="DV85">
        <v>0</v>
      </c>
      <c r="DW85">
        <v>0</v>
      </c>
      <c r="DX85">
        <v>0</v>
      </c>
      <c r="DY85">
        <v>5.7544400000000004E-4</v>
      </c>
      <c r="DZ85">
        <v>1.2247399999999999E-4</v>
      </c>
      <c r="EA85" s="1">
        <v>7.1400000000000001E-5</v>
      </c>
      <c r="EB85">
        <v>5.2420099999999996E-4</v>
      </c>
      <c r="EC85">
        <v>5.2800899999999997E-4</v>
      </c>
      <c r="ED85">
        <v>2.2164099999999999E-4</v>
      </c>
      <c r="EE85">
        <v>3.0382800000000002E-4</v>
      </c>
      <c r="EF85">
        <v>4.3543999999999999E-4</v>
      </c>
      <c r="EG85">
        <v>1.372297E-3</v>
      </c>
      <c r="EH85">
        <v>4.8711799999999998E-4</v>
      </c>
      <c r="EI85">
        <v>1.084563E-3</v>
      </c>
      <c r="EJ85">
        <v>5.6132199999999995E-4</v>
      </c>
      <c r="EK85" s="1">
        <v>9.5000000000000005E-5</v>
      </c>
      <c r="EL85">
        <v>7.4730300000000005E-4</v>
      </c>
      <c r="EM85">
        <v>1.248599E-3</v>
      </c>
      <c r="EN85">
        <v>2.6853499999999998E-4</v>
      </c>
      <c r="EO85">
        <v>1.2550040000000001E-3</v>
      </c>
      <c r="EP85">
        <v>1.1091300000000001E-3</v>
      </c>
      <c r="EQ85">
        <v>7.3373600000000002E-4</v>
      </c>
      <c r="ER85">
        <v>4.3237800000000003E-4</v>
      </c>
      <c r="ES85">
        <v>4.5832700000000002E-4</v>
      </c>
      <c r="ET85">
        <v>2.1355199999999999E-4</v>
      </c>
      <c r="EU85">
        <v>1.018456E-3</v>
      </c>
      <c r="EV85">
        <v>1.630867E-3</v>
      </c>
      <c r="EW85">
        <v>1.237347E-3</v>
      </c>
      <c r="EX85">
        <v>6.0680700000000001E-4</v>
      </c>
      <c r="EY85">
        <v>9.7849999999999999E-4</v>
      </c>
      <c r="EZ85">
        <v>4.9589899999999995E-4</v>
      </c>
      <c r="FA85">
        <v>4.4976E-4</v>
      </c>
      <c r="FB85">
        <v>1.411032E-3</v>
      </c>
      <c r="FC85">
        <v>8.8913499999999999E-4</v>
      </c>
      <c r="FD85">
        <v>1.255152E-3</v>
      </c>
      <c r="FE85">
        <v>4.4082300000000002E-4</v>
      </c>
      <c r="FF85">
        <v>1.136745E-3</v>
      </c>
      <c r="FG85">
        <v>6.6160899999999996E-4</v>
      </c>
      <c r="FH85">
        <v>1.292313E-3</v>
      </c>
      <c r="FI85">
        <v>5.19142E-4</v>
      </c>
      <c r="FJ85">
        <v>1.217182E-3</v>
      </c>
      <c r="FK85">
        <v>8.7969800000000005E-4</v>
      </c>
      <c r="FL85">
        <v>4.2268999999999998E-4</v>
      </c>
      <c r="FM85">
        <v>1.0663199999999999E-3</v>
      </c>
      <c r="FN85">
        <v>9.2702599999999996E-4</v>
      </c>
      <c r="FO85">
        <v>4.6699799999999999E-4</v>
      </c>
      <c r="FP85">
        <v>1.33687E-3</v>
      </c>
      <c r="FQ85">
        <v>9.2413399999999996E-4</v>
      </c>
      <c r="FR85">
        <v>6.5339499999999997E-4</v>
      </c>
      <c r="FS85">
        <v>9.2270600000000003E-4</v>
      </c>
      <c r="FT85">
        <v>1.172137E-3</v>
      </c>
      <c r="FU85">
        <v>1.04163E-3</v>
      </c>
      <c r="FV85">
        <v>8.1604500000000005E-4</v>
      </c>
      <c r="FW85">
        <v>9.0219300000000003E-4</v>
      </c>
      <c r="FX85" s="1">
        <v>7.8999999999999996E-5</v>
      </c>
      <c r="FY85">
        <v>2.8639799999999999E-4</v>
      </c>
      <c r="FZ85">
        <v>1.516585E-3</v>
      </c>
      <c r="GA85">
        <v>6.8037800000000004E-4</v>
      </c>
      <c r="GB85">
        <v>4.8024500000000002E-4</v>
      </c>
      <c r="GC85" s="1">
        <v>8.3399999999999994E-5</v>
      </c>
      <c r="GD85">
        <v>1.90636E-4</v>
      </c>
      <c r="GE85">
        <v>1.519701E-3</v>
      </c>
      <c r="GF85">
        <v>1.31551E-3</v>
      </c>
      <c r="GG85">
        <v>1.199189E-3</v>
      </c>
      <c r="GH85">
        <v>8.3959900000000001E-4</v>
      </c>
      <c r="GI85" s="1">
        <v>7.4400000000000006E-5</v>
      </c>
      <c r="GJ85">
        <v>4.5856800000000002E-4</v>
      </c>
      <c r="GK85" s="1">
        <v>5.1199999999999998E-5</v>
      </c>
      <c r="GL85">
        <v>3.5008199999999999E-4</v>
      </c>
      <c r="GM85">
        <v>5.5952300000000003E-4</v>
      </c>
      <c r="GN85">
        <v>3.9935699999999998E-4</v>
      </c>
      <c r="GO85">
        <v>2.10912E-4</v>
      </c>
      <c r="GP85">
        <v>2.4965700000000003E-4</v>
      </c>
      <c r="GQ85">
        <v>2.7375099999999997E-4</v>
      </c>
      <c r="GR85" s="1">
        <v>9.48E-5</v>
      </c>
      <c r="GS85">
        <v>1.0921000000000001E-4</v>
      </c>
      <c r="GT85">
        <v>5.40027E-4</v>
      </c>
      <c r="GU85">
        <v>3.6014700000000001E-4</v>
      </c>
      <c r="GV85" s="1">
        <v>2.9000000000000002E-6</v>
      </c>
      <c r="GW85">
        <v>3.5682800000000001E-4</v>
      </c>
      <c r="GX85">
        <v>1.9995000000000001E-4</v>
      </c>
      <c r="GY85">
        <v>2.38569E-4</v>
      </c>
      <c r="GZ85" s="1">
        <v>5.2299999999999997E-5</v>
      </c>
      <c r="HA85">
        <v>1.0358500000000001E-4</v>
      </c>
      <c r="HB85">
        <v>0</v>
      </c>
      <c r="HC85">
        <v>3.3185300000000001E-4</v>
      </c>
      <c r="HD85">
        <v>0</v>
      </c>
      <c r="HE85">
        <v>0</v>
      </c>
      <c r="HF85">
        <v>0</v>
      </c>
      <c r="HG85">
        <v>7.0119599999999996E-4</v>
      </c>
      <c r="HH85">
        <v>2.2026200000000001E-4</v>
      </c>
      <c r="HI85">
        <v>8.6821200000000004E-4</v>
      </c>
      <c r="HJ85">
        <v>2.1521800000000001E-4</v>
      </c>
      <c r="HK85">
        <v>8.4636100000000001E-4</v>
      </c>
      <c r="HL85">
        <v>1.3308800000000001E-4</v>
      </c>
      <c r="HM85">
        <v>1.99638E-4</v>
      </c>
      <c r="HN85">
        <v>4.5183300000000001E-4</v>
      </c>
      <c r="HO85">
        <v>3.8519900000000002E-4</v>
      </c>
      <c r="HP85">
        <v>6.5749099999999996E-4</v>
      </c>
      <c r="HQ85">
        <v>1.6206099999999999E-4</v>
      </c>
      <c r="HR85">
        <v>7.9039400000000004E-4</v>
      </c>
      <c r="HS85">
        <v>1.1991650000000001E-3</v>
      </c>
      <c r="HT85">
        <v>2.8281900000000002E-4</v>
      </c>
      <c r="HU85">
        <v>1.628593E-3</v>
      </c>
      <c r="HV85">
        <v>1.0516779999999999E-3</v>
      </c>
      <c r="HW85">
        <v>7.9752299999999996E-4</v>
      </c>
      <c r="HX85">
        <v>7.8446199999999998E-4</v>
      </c>
      <c r="HY85">
        <v>1.81495E-4</v>
      </c>
      <c r="HZ85">
        <v>7.49806E-4</v>
      </c>
      <c r="IA85">
        <v>1.325026E-3</v>
      </c>
      <c r="IB85">
        <v>1.8487919999999999E-3</v>
      </c>
      <c r="IC85">
        <v>2.9551700000000002E-4</v>
      </c>
      <c r="ID85">
        <v>6.4585800000000002E-4</v>
      </c>
      <c r="IE85">
        <v>9.0885200000000003E-4</v>
      </c>
      <c r="IF85">
        <v>7.97181E-4</v>
      </c>
      <c r="IG85">
        <v>4.1778699999999998E-4</v>
      </c>
      <c r="IH85">
        <v>5.2813700000000003E-4</v>
      </c>
      <c r="II85">
        <v>1.0497289999999999E-3</v>
      </c>
      <c r="IJ85">
        <v>8.7936000000000004E-4</v>
      </c>
      <c r="IK85">
        <v>1.109821E-3</v>
      </c>
      <c r="IL85">
        <v>9.8954800000000003E-4</v>
      </c>
      <c r="IM85">
        <v>1.316223E-3</v>
      </c>
      <c r="IN85">
        <v>1.003196E-3</v>
      </c>
      <c r="IO85">
        <v>1.0772240000000001E-3</v>
      </c>
      <c r="IP85">
        <v>1.0719480000000001E-3</v>
      </c>
      <c r="IQ85">
        <v>1.307096E-3</v>
      </c>
      <c r="IR85">
        <v>8.2258799999999997E-4</v>
      </c>
      <c r="IS85">
        <v>1.774229E-3</v>
      </c>
      <c r="IT85">
        <v>2.8989199999999998E-4</v>
      </c>
      <c r="IU85">
        <v>1.0541420000000001E-3</v>
      </c>
      <c r="IV85">
        <v>8.8026499999999998E-4</v>
      </c>
      <c r="IW85">
        <v>1.2183070000000001E-3</v>
      </c>
      <c r="IX85">
        <v>1.1842350000000001E-3</v>
      </c>
      <c r="IY85">
        <v>1.5216400000000001E-3</v>
      </c>
      <c r="IZ85">
        <v>1.7007330000000001E-3</v>
      </c>
      <c r="JA85">
        <v>2.0540049999999998E-3</v>
      </c>
      <c r="JB85">
        <v>1.602184E-3</v>
      </c>
      <c r="JC85">
        <v>1.4316820000000001E-3</v>
      </c>
      <c r="JD85">
        <v>7.4279700000000001E-4</v>
      </c>
      <c r="JE85">
        <v>8.4042899999999996E-4</v>
      </c>
      <c r="JF85">
        <v>8.83992E-4</v>
      </c>
      <c r="JG85">
        <v>1.6606640000000001E-3</v>
      </c>
      <c r="JH85">
        <v>1.0454030000000001E-3</v>
      </c>
      <c r="JI85">
        <v>1.3223600000000001E-3</v>
      </c>
      <c r="JJ85">
        <v>1.488222E-3</v>
      </c>
      <c r="JK85">
        <v>1.333629E-3</v>
      </c>
      <c r="JL85">
        <v>1.0660019999999999E-3</v>
      </c>
      <c r="JM85">
        <v>1.8343E-4</v>
      </c>
      <c r="JN85">
        <v>1.0287619999999999E-3</v>
      </c>
      <c r="JO85">
        <v>1.415171E-3</v>
      </c>
      <c r="JP85">
        <v>8.2378200000000001E-4</v>
      </c>
      <c r="JQ85">
        <v>1.38952E-3</v>
      </c>
      <c r="JR85">
        <v>3.8476100000000001E-4</v>
      </c>
      <c r="JS85">
        <v>3.4710600000000002E-4</v>
      </c>
      <c r="JT85">
        <v>4.70431E-4</v>
      </c>
      <c r="JU85">
        <v>1.57493E-4</v>
      </c>
      <c r="JV85" s="1">
        <v>6.6699999999999995E-5</v>
      </c>
      <c r="JW85">
        <v>5.2505200000000003E-4</v>
      </c>
      <c r="JX85">
        <v>5.1436899999999998E-4</v>
      </c>
      <c r="JY85">
        <v>5.4364300000000001E-4</v>
      </c>
      <c r="JZ85" s="1">
        <v>1.2999999999999999E-5</v>
      </c>
      <c r="KA85">
        <v>1.23485E-4</v>
      </c>
      <c r="KB85">
        <v>2.5076299999999998E-4</v>
      </c>
      <c r="KC85">
        <v>2.8022399999999998E-4</v>
      </c>
      <c r="KD85">
        <v>1.7752999999999999E-4</v>
      </c>
      <c r="KE85">
        <v>3.8013700000000001E-4</v>
      </c>
      <c r="KF85">
        <v>0</v>
      </c>
      <c r="KG85">
        <v>4.8121299999999997E-4</v>
      </c>
      <c r="KH85">
        <v>0</v>
      </c>
      <c r="KI85">
        <v>7.4746800000000005E-4</v>
      </c>
      <c r="KJ85">
        <v>0</v>
      </c>
      <c r="KK85">
        <v>0</v>
      </c>
      <c r="KL85">
        <v>1.2611100000000001E-4</v>
      </c>
      <c r="KM85" s="1">
        <v>6.3699999999999998E-4</v>
      </c>
      <c r="KN85" s="1">
        <v>3.3300000000000002E-4</v>
      </c>
      <c r="KO85" s="1">
        <v>2.7999999999999998E-4</v>
      </c>
      <c r="KP85" s="1">
        <v>3.0400000000000002E-4</v>
      </c>
      <c r="KQ85" s="1">
        <v>4.6099999999999998E-4</v>
      </c>
      <c r="KR85" s="1">
        <v>3.1E-4</v>
      </c>
      <c r="KS85" s="1">
        <v>3.4000000000000002E-4</v>
      </c>
      <c r="KT85" s="1">
        <v>3.6499999999999998E-4</v>
      </c>
      <c r="KU85" s="1">
        <v>1.5300000000000001E-4</v>
      </c>
      <c r="KV85" s="1">
        <v>2.72E-4</v>
      </c>
      <c r="KW85" s="1">
        <v>4.06E-4</v>
      </c>
      <c r="KX85" s="1">
        <v>4.8099999999999998E-4</v>
      </c>
      <c r="KY85" s="1">
        <v>2.9399999999999999E-4</v>
      </c>
      <c r="KZ85" s="1">
        <v>1.13E-4</v>
      </c>
      <c r="LA85" s="1">
        <v>4.1300000000000001E-4</v>
      </c>
      <c r="LB85">
        <v>0</v>
      </c>
      <c r="LC85">
        <v>0</v>
      </c>
      <c r="LD85" s="1">
        <v>9.5500000000000004E-5</v>
      </c>
      <c r="LE85">
        <v>0</v>
      </c>
      <c r="LF85" s="1">
        <v>5.8699999999999997E-5</v>
      </c>
      <c r="LG85" s="1">
        <v>1.36E-4</v>
      </c>
      <c r="LH85" s="1">
        <v>3.59E-4</v>
      </c>
    </row>
    <row r="86" spans="1:320" x14ac:dyDescent="0.2">
      <c r="A86" t="s">
        <v>446</v>
      </c>
      <c r="B86" s="1">
        <v>1.88E-6</v>
      </c>
      <c r="C86">
        <v>0</v>
      </c>
      <c r="D86">
        <v>0</v>
      </c>
      <c r="E86">
        <v>0</v>
      </c>
      <c r="F86">
        <v>0</v>
      </c>
      <c r="G86" s="1">
        <v>6.63E-6</v>
      </c>
      <c r="H86" s="1">
        <v>9.8800000000000003E-6</v>
      </c>
      <c r="I86" s="1">
        <v>1.0699999999999999E-5</v>
      </c>
      <c r="J86" s="1">
        <v>5.4099999999999999E-6</v>
      </c>
      <c r="K86" s="1">
        <v>3.1900000000000003E-5</v>
      </c>
      <c r="L86" s="1">
        <v>1.27E-5</v>
      </c>
      <c r="M86" s="1">
        <v>1.91E-5</v>
      </c>
      <c r="N86" s="1">
        <v>1.49E-5</v>
      </c>
      <c r="O86" s="1">
        <v>1.66E-6</v>
      </c>
      <c r="P86" s="1">
        <v>2.16E-5</v>
      </c>
      <c r="Q86" s="1">
        <v>1.43E-5</v>
      </c>
      <c r="R86" s="1">
        <v>1.24E-5</v>
      </c>
      <c r="S86" s="1">
        <v>3.1199999999999999E-5</v>
      </c>
      <c r="T86" s="1">
        <v>1.17E-5</v>
      </c>
      <c r="U86" s="1">
        <v>1.31E-5</v>
      </c>
      <c r="V86" s="1">
        <v>1.34E-5</v>
      </c>
      <c r="W86" s="1">
        <v>1.6300000000000001E-6</v>
      </c>
      <c r="X86" s="1">
        <v>1.5699999999999999E-5</v>
      </c>
      <c r="Y86" s="1">
        <v>3.3500000000000001E-5</v>
      </c>
      <c r="Z86" s="1">
        <v>4.8600000000000002E-5</v>
      </c>
      <c r="AA86" s="1">
        <v>2.3E-5</v>
      </c>
      <c r="AB86" s="1">
        <v>1.45E-5</v>
      </c>
      <c r="AC86" s="1">
        <v>1.77E-5</v>
      </c>
      <c r="AD86" s="1">
        <v>1.03E-5</v>
      </c>
      <c r="AE86" s="1">
        <v>4.35E-5</v>
      </c>
      <c r="AF86" s="1">
        <v>3.2700000000000002E-5</v>
      </c>
      <c r="AG86" s="1">
        <v>1.6399999999999999E-5</v>
      </c>
      <c r="AH86" s="1">
        <v>2.0299999999999999E-5</v>
      </c>
      <c r="AI86" s="1">
        <v>1.9599999999999999E-6</v>
      </c>
      <c r="AJ86" s="1">
        <v>2.1699999999999999E-5</v>
      </c>
      <c r="AK86" s="1">
        <v>1.5500000000000001E-5</v>
      </c>
      <c r="AL86" s="1">
        <v>3.5099999999999999E-5</v>
      </c>
      <c r="AM86" s="1">
        <v>5.4500000000000003E-6</v>
      </c>
      <c r="AN86" s="1">
        <v>1.8499999999999999E-5</v>
      </c>
      <c r="AO86" s="1">
        <v>1.15E-5</v>
      </c>
      <c r="AP86" s="1">
        <v>2.37E-5</v>
      </c>
      <c r="AQ86" s="1">
        <v>1.36E-5</v>
      </c>
      <c r="AR86" s="1">
        <v>3.7100000000000001E-5</v>
      </c>
      <c r="AS86" s="1">
        <v>3.7599999999999999E-5</v>
      </c>
      <c r="AT86" s="1">
        <v>4.1499999999999999E-5</v>
      </c>
      <c r="AU86" s="1">
        <v>4.1900000000000002E-5</v>
      </c>
      <c r="AV86" s="1">
        <v>1.52E-5</v>
      </c>
      <c r="AW86" s="1">
        <v>1.2500000000000001E-5</v>
      </c>
      <c r="AX86" s="1">
        <v>2.9899999999999998E-5</v>
      </c>
      <c r="AY86" s="1">
        <v>5.0500000000000001E-5</v>
      </c>
      <c r="AZ86" s="1">
        <v>4.2799999999999997E-5</v>
      </c>
      <c r="BA86" s="1">
        <v>3.1300000000000002E-5</v>
      </c>
      <c r="BB86" s="1">
        <v>2.23E-5</v>
      </c>
      <c r="BC86" s="1">
        <v>1.9400000000000001E-6</v>
      </c>
      <c r="BD86" s="1">
        <v>4.1400000000000002E-6</v>
      </c>
      <c r="BE86">
        <v>0</v>
      </c>
      <c r="BF86" s="1">
        <v>1.11E-7</v>
      </c>
      <c r="BG86">
        <v>0</v>
      </c>
      <c r="BH86">
        <v>0</v>
      </c>
      <c r="BI86" s="1">
        <v>6.7899999999999998E-7</v>
      </c>
      <c r="BJ86" s="1">
        <v>1.7600000000000001E-5</v>
      </c>
      <c r="BK86" s="1">
        <v>1.2099999999999999E-5</v>
      </c>
      <c r="BL86" s="1">
        <v>8.32E-6</v>
      </c>
      <c r="BM86" s="1">
        <v>3.3500000000000001E-5</v>
      </c>
      <c r="BN86" s="1">
        <v>3.9199999999999997E-6</v>
      </c>
      <c r="BO86" s="1">
        <v>3.5899999999999998E-5</v>
      </c>
      <c r="BP86" s="1">
        <v>9.9599999999999995E-6</v>
      </c>
      <c r="BQ86" s="1">
        <v>2.3800000000000001E-6</v>
      </c>
      <c r="BR86" s="1">
        <v>5.0100000000000003E-6</v>
      </c>
      <c r="BS86" s="1">
        <v>3.19E-6</v>
      </c>
      <c r="BT86" s="1">
        <v>3.6999999999999998E-5</v>
      </c>
      <c r="BU86" s="1">
        <v>1.59E-5</v>
      </c>
      <c r="BV86" s="1">
        <v>2.3300000000000001E-5</v>
      </c>
      <c r="BW86" s="1">
        <v>1.33E-5</v>
      </c>
      <c r="BX86" s="1">
        <v>2.9799999999999998E-6</v>
      </c>
      <c r="BY86" s="1">
        <v>2.26E-5</v>
      </c>
      <c r="BZ86" s="1">
        <v>2.5199999999999999E-5</v>
      </c>
      <c r="CA86" s="1">
        <v>9.3200000000000006E-6</v>
      </c>
      <c r="CB86" s="1">
        <v>2.58E-5</v>
      </c>
      <c r="CC86" s="1">
        <v>3.96E-5</v>
      </c>
      <c r="CD86" s="1">
        <v>1.5800000000000001E-5</v>
      </c>
      <c r="CE86" s="1">
        <v>4.1300000000000001E-5</v>
      </c>
      <c r="CF86" s="1">
        <v>5.2299999999999999E-6</v>
      </c>
      <c r="CG86" s="1">
        <v>4.6900000000000002E-5</v>
      </c>
      <c r="CH86" s="1">
        <v>3.4799999999999999E-5</v>
      </c>
      <c r="CI86" s="1">
        <v>1.08E-5</v>
      </c>
      <c r="CJ86" s="1">
        <v>2.1399999999999998E-5</v>
      </c>
      <c r="CK86" s="1">
        <v>2.6100000000000001E-5</v>
      </c>
      <c r="CL86" s="1">
        <v>2.1100000000000001E-5</v>
      </c>
      <c r="CM86" s="1">
        <v>3.8500000000000004E-6</v>
      </c>
      <c r="CN86" s="1">
        <v>3.6600000000000002E-5</v>
      </c>
      <c r="CO86" s="1">
        <v>2.5199999999999999E-5</v>
      </c>
      <c r="CP86" s="1">
        <v>2.4499999999999999E-5</v>
      </c>
      <c r="CQ86" s="1">
        <v>1.8499999999999999E-5</v>
      </c>
      <c r="CR86" s="1">
        <v>3.4700000000000003E-5</v>
      </c>
      <c r="CS86" s="1">
        <v>1.8199999999999999E-5</v>
      </c>
      <c r="CT86" s="1">
        <v>4.2700000000000001E-5</v>
      </c>
      <c r="CU86" s="1">
        <v>3.5500000000000002E-5</v>
      </c>
      <c r="CV86" s="1">
        <v>2.8500000000000002E-5</v>
      </c>
      <c r="CW86" s="1">
        <v>1.56E-5</v>
      </c>
      <c r="CX86" s="1">
        <v>5.5999999999999997E-6</v>
      </c>
      <c r="CY86" s="1">
        <v>2.4499999999999999E-5</v>
      </c>
      <c r="CZ86" s="1">
        <v>2.6400000000000001E-5</v>
      </c>
      <c r="DA86" s="1">
        <v>3.7299999999999999E-5</v>
      </c>
      <c r="DB86" s="1">
        <v>3.8099999999999998E-5</v>
      </c>
      <c r="DC86" s="1">
        <v>2.4199999999999999E-5</v>
      </c>
      <c r="DD86">
        <v>0</v>
      </c>
      <c r="DE86" s="1">
        <v>4.0600000000000001E-6</v>
      </c>
      <c r="DF86">
        <v>0</v>
      </c>
      <c r="DG86" s="1">
        <v>3.3900000000000002E-6</v>
      </c>
      <c r="DH86" s="1">
        <v>4.5499999999999996E-6</v>
      </c>
      <c r="DI86">
        <v>0</v>
      </c>
      <c r="DJ86" s="1">
        <v>2.0100000000000001E-7</v>
      </c>
      <c r="DK86" s="1">
        <v>3.3500000000000001E-6</v>
      </c>
      <c r="DL86">
        <v>0</v>
      </c>
      <c r="DM86">
        <v>0</v>
      </c>
      <c r="DN86" s="1">
        <v>4.0199999999999996E-6</v>
      </c>
      <c r="DO86">
        <v>0</v>
      </c>
      <c r="DP86">
        <v>0</v>
      </c>
      <c r="DQ86" s="1">
        <v>1.8099999999999999E-7</v>
      </c>
      <c r="DR86" s="1">
        <v>5.8699999999999997E-6</v>
      </c>
      <c r="DS86" s="1">
        <v>6.4699999999999999E-6</v>
      </c>
      <c r="DT86">
        <v>0</v>
      </c>
      <c r="DU86" s="1">
        <v>1.2099999999999999E-5</v>
      </c>
      <c r="DV86" s="1">
        <v>2.7000000000000001E-7</v>
      </c>
      <c r="DW86">
        <v>0</v>
      </c>
      <c r="DX86">
        <v>0</v>
      </c>
      <c r="DY86" s="1">
        <v>1.2500000000000001E-6</v>
      </c>
      <c r="DZ86">
        <v>0</v>
      </c>
      <c r="EA86" s="1">
        <v>8.6900000000000004E-8</v>
      </c>
      <c r="EB86" s="1">
        <v>1.75E-6</v>
      </c>
      <c r="EC86" s="1">
        <v>1.4399999999999999E-5</v>
      </c>
      <c r="ED86" s="1">
        <v>2.03E-6</v>
      </c>
      <c r="EE86">
        <v>0</v>
      </c>
      <c r="EF86">
        <v>0</v>
      </c>
      <c r="EG86" s="1">
        <v>9.5000000000000005E-6</v>
      </c>
      <c r="EH86" s="1">
        <v>4.07E-6</v>
      </c>
      <c r="EI86" s="1">
        <v>9.6299999999999993E-6</v>
      </c>
      <c r="EJ86">
        <v>0</v>
      </c>
      <c r="EK86">
        <v>0</v>
      </c>
      <c r="EL86">
        <v>0</v>
      </c>
      <c r="EM86" s="1">
        <v>3.0700000000000001E-5</v>
      </c>
      <c r="EN86">
        <v>0</v>
      </c>
      <c r="EO86" s="1">
        <v>4.07E-5</v>
      </c>
      <c r="EP86" s="1">
        <v>2.1500000000000001E-5</v>
      </c>
      <c r="EQ86" s="1">
        <v>5.3700000000000003E-6</v>
      </c>
      <c r="ER86" s="1">
        <v>2.08E-6</v>
      </c>
      <c r="ES86" s="1">
        <v>4.9399999999999999E-8</v>
      </c>
      <c r="ET86" s="1">
        <v>2.9299999999999999E-6</v>
      </c>
      <c r="EU86" s="1">
        <v>3.32E-6</v>
      </c>
      <c r="EV86" s="1">
        <v>2.1999999999999999E-5</v>
      </c>
      <c r="EW86" s="1">
        <v>3.4100000000000002E-5</v>
      </c>
      <c r="EX86" s="1">
        <v>2.48E-6</v>
      </c>
      <c r="EY86" s="1">
        <v>1.5800000000000001E-5</v>
      </c>
      <c r="EZ86" s="1">
        <v>1.0699999999999999E-5</v>
      </c>
      <c r="FA86" s="1">
        <v>2.5000000000000002E-6</v>
      </c>
      <c r="FB86" s="1">
        <v>1.8300000000000001E-5</v>
      </c>
      <c r="FC86" s="1">
        <v>2.3099999999999999E-5</v>
      </c>
      <c r="FD86" s="1">
        <v>3.8399999999999997E-6</v>
      </c>
      <c r="FE86" s="1">
        <v>4.9599999999999999E-6</v>
      </c>
      <c r="FF86" s="1">
        <v>1.04E-5</v>
      </c>
      <c r="FG86" s="1">
        <v>5.0799999999999996E-6</v>
      </c>
      <c r="FH86" s="1">
        <v>1.19E-5</v>
      </c>
      <c r="FI86" s="1">
        <v>7.5000000000000002E-6</v>
      </c>
      <c r="FJ86" s="1">
        <v>9.5100000000000004E-6</v>
      </c>
      <c r="FK86" s="1">
        <v>3.67E-6</v>
      </c>
      <c r="FL86" s="1">
        <v>3.5599999999999998E-6</v>
      </c>
      <c r="FM86" s="1">
        <v>3.3500000000000001E-5</v>
      </c>
      <c r="FN86" s="1">
        <v>1.2500000000000001E-5</v>
      </c>
      <c r="FO86" s="1">
        <v>1.1600000000000001E-5</v>
      </c>
      <c r="FP86" s="1">
        <v>4.4199999999999997E-5</v>
      </c>
      <c r="FQ86" s="1">
        <v>7.0400000000000004E-6</v>
      </c>
      <c r="FR86" s="1">
        <v>6.5899999999999996E-7</v>
      </c>
      <c r="FS86" s="1">
        <v>2.3600000000000001E-5</v>
      </c>
      <c r="FT86" s="1">
        <v>2.72E-5</v>
      </c>
      <c r="FU86" s="1">
        <v>2.1999999999999999E-5</v>
      </c>
      <c r="FV86" s="1">
        <v>6.8900000000000001E-6</v>
      </c>
      <c r="FW86" s="1">
        <v>1.5400000000000002E-5</v>
      </c>
      <c r="FX86" s="1">
        <v>1.9199999999999999E-5</v>
      </c>
      <c r="FY86" s="1">
        <v>2.3E-6</v>
      </c>
      <c r="FZ86" s="1">
        <v>2.7699999999999999E-5</v>
      </c>
      <c r="GA86" s="1">
        <v>1.27E-5</v>
      </c>
      <c r="GB86" s="1">
        <v>8.5799999999999992E-6</v>
      </c>
      <c r="GC86" s="1">
        <v>1.36E-5</v>
      </c>
      <c r="GD86" s="1">
        <v>9.2599999999999995E-8</v>
      </c>
      <c r="GE86" s="1">
        <v>4.6300000000000001E-5</v>
      </c>
      <c r="GF86" s="1">
        <v>1.9700000000000002E-6</v>
      </c>
      <c r="GG86" s="1">
        <v>1.5099999999999999E-5</v>
      </c>
      <c r="GH86" s="1">
        <v>6.4199999999999995E-7</v>
      </c>
      <c r="GI86" s="1">
        <v>1.23E-7</v>
      </c>
      <c r="GJ86">
        <v>0</v>
      </c>
      <c r="GK86">
        <v>0</v>
      </c>
      <c r="GL86">
        <v>0</v>
      </c>
      <c r="GM86" s="1">
        <v>2.3700000000000002E-6</v>
      </c>
      <c r="GN86">
        <v>0</v>
      </c>
      <c r="GO86">
        <v>0</v>
      </c>
      <c r="GP86" s="1">
        <v>2.7599999999999998E-6</v>
      </c>
      <c r="GQ86">
        <v>0</v>
      </c>
      <c r="GR86" s="1">
        <v>1.2800000000000001E-7</v>
      </c>
      <c r="GS86">
        <v>0</v>
      </c>
      <c r="GT86" s="1">
        <v>2.6699999999999998E-6</v>
      </c>
      <c r="GU86">
        <v>0</v>
      </c>
      <c r="GV86">
        <v>0</v>
      </c>
      <c r="GW86">
        <v>0</v>
      </c>
      <c r="GX86" s="1">
        <v>3.1499999999999999E-6</v>
      </c>
      <c r="GY86" s="1">
        <v>1.72E-6</v>
      </c>
      <c r="GZ86" s="1">
        <v>3.6399999999999999E-6</v>
      </c>
      <c r="HA86">
        <v>0</v>
      </c>
      <c r="HB86">
        <v>0</v>
      </c>
      <c r="HC86">
        <v>0</v>
      </c>
      <c r="HD86" s="1">
        <v>2.6899999999999999E-7</v>
      </c>
      <c r="HE86">
        <v>0</v>
      </c>
      <c r="HF86">
        <v>0</v>
      </c>
      <c r="HG86">
        <v>0</v>
      </c>
      <c r="HH86">
        <v>0</v>
      </c>
      <c r="HI86" s="1">
        <v>1.6900000000000001E-5</v>
      </c>
      <c r="HJ86" s="1">
        <v>2.1600000000000001E-6</v>
      </c>
      <c r="HK86" s="1">
        <v>7.0899999999999999E-6</v>
      </c>
      <c r="HL86" s="1">
        <v>1.5099999999999999E-7</v>
      </c>
      <c r="HM86">
        <v>0</v>
      </c>
      <c r="HN86" s="1">
        <v>7.43E-6</v>
      </c>
      <c r="HO86" s="1">
        <v>1.7099999999999999E-6</v>
      </c>
      <c r="HP86" s="1">
        <v>5.0300000000000001E-6</v>
      </c>
      <c r="HQ86" s="1">
        <v>8.9500000000000001E-8</v>
      </c>
      <c r="HR86" s="1">
        <v>3.9700000000000003E-5</v>
      </c>
      <c r="HS86" s="1">
        <v>2.6699999999999998E-5</v>
      </c>
      <c r="HT86" s="1">
        <v>1.1800000000000001E-5</v>
      </c>
      <c r="HU86" s="1">
        <v>5.9399999999999999E-6</v>
      </c>
      <c r="HV86" s="1">
        <v>2.55E-5</v>
      </c>
      <c r="HW86" s="1">
        <v>6.5899999999999996E-6</v>
      </c>
      <c r="HX86" s="1">
        <v>1.8600000000000001E-5</v>
      </c>
      <c r="HY86" s="1">
        <v>8.7999999999999994E-8</v>
      </c>
      <c r="HZ86" s="1">
        <v>1.5800000000000001E-5</v>
      </c>
      <c r="IA86" s="1">
        <v>5.7399999999999999E-5</v>
      </c>
      <c r="IB86" s="1">
        <v>3.2799999999999998E-5</v>
      </c>
      <c r="IC86" s="1">
        <v>2.3499999999999999E-6</v>
      </c>
      <c r="ID86" s="1">
        <v>3.6899999999999998E-6</v>
      </c>
      <c r="IE86" s="1">
        <v>6.0000000000000002E-6</v>
      </c>
      <c r="IF86" s="1">
        <v>2.6100000000000001E-5</v>
      </c>
      <c r="IG86" s="1">
        <v>9.1600000000000004E-6</v>
      </c>
      <c r="IH86" s="1">
        <v>8.6899999999999998E-6</v>
      </c>
      <c r="II86" s="1">
        <v>4.7500000000000003E-6</v>
      </c>
      <c r="IJ86" s="1">
        <v>4.42E-6</v>
      </c>
      <c r="IK86" s="1">
        <v>1.4100000000000001E-5</v>
      </c>
      <c r="IL86" s="1">
        <v>2.4700000000000001E-5</v>
      </c>
      <c r="IM86" s="1">
        <v>4.88E-5</v>
      </c>
      <c r="IN86" s="1">
        <v>3.3599999999999997E-5</v>
      </c>
      <c r="IO86" s="1">
        <v>1.1199999999999999E-5</v>
      </c>
      <c r="IP86" s="1">
        <v>3.5599999999999998E-5</v>
      </c>
      <c r="IQ86" s="1">
        <v>7.5599999999999996E-6</v>
      </c>
      <c r="IR86" s="1">
        <v>1.1000000000000001E-6</v>
      </c>
      <c r="IS86" s="1">
        <v>4.5200000000000001E-5</v>
      </c>
      <c r="IT86" s="1">
        <v>3.0000000000000001E-5</v>
      </c>
      <c r="IU86" s="1">
        <v>3.6600000000000002E-5</v>
      </c>
      <c r="IV86" s="1">
        <v>1.8E-5</v>
      </c>
      <c r="IW86" s="1">
        <v>3.3099999999999998E-5</v>
      </c>
      <c r="IX86" s="1">
        <v>2.8399999999999999E-5</v>
      </c>
      <c r="IY86" s="1">
        <v>2.0400000000000001E-5</v>
      </c>
      <c r="IZ86" s="1">
        <v>3.2100000000000001E-5</v>
      </c>
      <c r="JA86" s="1">
        <v>4.8199999999999999E-5</v>
      </c>
      <c r="JB86" s="1">
        <v>4.6600000000000001E-5</v>
      </c>
      <c r="JC86" s="1">
        <v>1.66E-5</v>
      </c>
      <c r="JD86" s="1">
        <v>2.0800000000000001E-5</v>
      </c>
      <c r="JE86" s="1">
        <v>9.2799999999999992E-6</v>
      </c>
      <c r="JF86" s="1">
        <v>6.4699999999999999E-6</v>
      </c>
      <c r="JG86" s="1">
        <v>3.2199999999999997E-5</v>
      </c>
      <c r="JH86" s="1">
        <v>1.0899999999999999E-6</v>
      </c>
      <c r="JI86" s="1">
        <v>9.0599999999999997E-6</v>
      </c>
      <c r="JJ86" s="1">
        <v>3.1699999999999998E-5</v>
      </c>
      <c r="JK86" s="1">
        <v>1.5299999999999999E-5</v>
      </c>
      <c r="JL86" s="1">
        <v>3.0700000000000001E-5</v>
      </c>
      <c r="JM86" s="1">
        <v>1.8499999999999999E-5</v>
      </c>
      <c r="JN86" s="1">
        <v>2.0299999999999999E-5</v>
      </c>
      <c r="JO86" s="1">
        <v>3.4600000000000001E-5</v>
      </c>
      <c r="JP86" s="1">
        <v>4.3699999999999997E-6</v>
      </c>
      <c r="JQ86" s="1">
        <v>1.73E-5</v>
      </c>
      <c r="JR86">
        <v>0</v>
      </c>
      <c r="JS86">
        <v>0</v>
      </c>
      <c r="JT86">
        <v>0</v>
      </c>
      <c r="JU86" s="1">
        <v>3.72E-6</v>
      </c>
      <c r="JV86" s="1">
        <v>1.6999999999999999E-7</v>
      </c>
      <c r="JW86" s="1">
        <v>3.41E-6</v>
      </c>
      <c r="JX86">
        <v>0</v>
      </c>
      <c r="JY86" s="1">
        <v>8.5799999999999992E-6</v>
      </c>
      <c r="JZ86">
        <v>0</v>
      </c>
      <c r="KA86" s="1">
        <v>4.5499999999999996E-6</v>
      </c>
      <c r="KB86" s="1">
        <v>2.2999999999999999E-7</v>
      </c>
      <c r="KC86">
        <v>0</v>
      </c>
      <c r="KD86">
        <v>0</v>
      </c>
      <c r="KE86">
        <v>0</v>
      </c>
      <c r="KF86">
        <v>0</v>
      </c>
      <c r="KG86" s="1">
        <v>1.0499999999999999E-5</v>
      </c>
      <c r="KH86">
        <v>0</v>
      </c>
      <c r="KI86" s="1">
        <v>6.9999999999999999E-6</v>
      </c>
      <c r="KJ86" s="1">
        <v>4.2E-7</v>
      </c>
      <c r="KK86" s="1">
        <v>6.8199999999999999E-6</v>
      </c>
      <c r="KL86">
        <v>0</v>
      </c>
      <c r="KM86">
        <v>0</v>
      </c>
      <c r="KN86">
        <v>0</v>
      </c>
      <c r="KO86">
        <v>0</v>
      </c>
      <c r="KP86" s="1">
        <v>3.2200000000000001E-6</v>
      </c>
      <c r="KQ86" s="1">
        <v>2.34E-6</v>
      </c>
      <c r="KR86">
        <v>0</v>
      </c>
      <c r="KS86" s="1">
        <v>1.17E-7</v>
      </c>
      <c r="KT86">
        <v>0</v>
      </c>
      <c r="KU86" s="1">
        <v>1.1999999999999999E-7</v>
      </c>
      <c r="KV86" s="1">
        <v>6.8299999999999998E-6</v>
      </c>
      <c r="KW86">
        <v>0</v>
      </c>
      <c r="KX86" s="1">
        <v>2.1500000000000002E-6</v>
      </c>
      <c r="KY86">
        <v>0</v>
      </c>
      <c r="KZ86">
        <v>0</v>
      </c>
      <c r="LA86" s="1">
        <v>2.8600000000000001E-6</v>
      </c>
      <c r="LB86">
        <v>0</v>
      </c>
      <c r="LC86" s="1">
        <v>1.85E-7</v>
      </c>
      <c r="LD86">
        <v>0</v>
      </c>
      <c r="LE86">
        <v>0</v>
      </c>
      <c r="LF86">
        <v>0</v>
      </c>
      <c r="LG86" s="1">
        <v>4.78E-6</v>
      </c>
      <c r="LH86">
        <v>0</v>
      </c>
    </row>
    <row r="87" spans="1:320" x14ac:dyDescent="0.2">
      <c r="A87" t="s">
        <v>447</v>
      </c>
      <c r="B87" s="1">
        <v>7.3899999999999994E-5</v>
      </c>
      <c r="C87" s="1">
        <v>4.1699999999999997E-5</v>
      </c>
      <c r="D87">
        <v>1.4286E-4</v>
      </c>
      <c r="E87" s="1">
        <v>5.9700000000000001E-5</v>
      </c>
      <c r="F87" s="1">
        <v>2.69E-5</v>
      </c>
      <c r="G87" s="1">
        <v>4.4400000000000002E-5</v>
      </c>
      <c r="H87">
        <v>1.3036999999999999E-4</v>
      </c>
      <c r="I87" s="1">
        <v>3.9700000000000003E-5</v>
      </c>
      <c r="J87" s="1">
        <v>5.6799999999999998E-5</v>
      </c>
      <c r="K87" s="1">
        <v>3.0000000000000001E-5</v>
      </c>
      <c r="L87" s="1">
        <v>6.4999999999999994E-5</v>
      </c>
      <c r="M87" s="1">
        <v>7.5799999999999999E-5</v>
      </c>
      <c r="N87" s="1">
        <v>2.83E-5</v>
      </c>
      <c r="O87" s="1">
        <v>5.4700000000000001E-5</v>
      </c>
      <c r="P87" s="1">
        <v>4.7700000000000001E-5</v>
      </c>
      <c r="Q87" s="1">
        <v>8.8200000000000003E-5</v>
      </c>
      <c r="R87">
        <v>1.7639199999999999E-4</v>
      </c>
      <c r="S87" s="1">
        <v>3.8600000000000003E-5</v>
      </c>
      <c r="T87" s="1">
        <v>1.03E-5</v>
      </c>
      <c r="U87" s="1">
        <v>7.3499999999999998E-5</v>
      </c>
      <c r="V87" s="1">
        <v>6.6699999999999995E-5</v>
      </c>
      <c r="W87" s="1">
        <v>3.6999999999999998E-5</v>
      </c>
      <c r="X87" s="1">
        <v>6.8399999999999996E-5</v>
      </c>
      <c r="Y87">
        <v>1.09102E-4</v>
      </c>
      <c r="Z87" s="1">
        <v>3.4700000000000003E-5</v>
      </c>
      <c r="AA87" s="1">
        <v>8.7399999999999997E-5</v>
      </c>
      <c r="AB87" s="1">
        <v>2.2199999999999999E-6</v>
      </c>
      <c r="AC87" s="1">
        <v>3.2499999999999997E-5</v>
      </c>
      <c r="AD87">
        <v>1.4815600000000001E-4</v>
      </c>
      <c r="AE87" s="1">
        <v>1.2999999999999999E-5</v>
      </c>
      <c r="AF87" s="1">
        <v>5.8499999999999999E-5</v>
      </c>
      <c r="AG87" s="1">
        <v>6.1600000000000007E-5</v>
      </c>
      <c r="AH87" s="1">
        <v>2.69E-5</v>
      </c>
      <c r="AI87" s="1">
        <v>4.32E-5</v>
      </c>
      <c r="AJ87" s="1">
        <v>7.2999999999999999E-5</v>
      </c>
      <c r="AK87" s="1">
        <v>4.5599999999999997E-5</v>
      </c>
      <c r="AL87" s="1">
        <v>5.7099999999999999E-5</v>
      </c>
      <c r="AM87" s="1">
        <v>4.2299999999999998E-5</v>
      </c>
      <c r="AN87" s="1">
        <v>4.4299999999999999E-5</v>
      </c>
      <c r="AO87" s="1">
        <v>1.24E-6</v>
      </c>
      <c r="AP87" s="1">
        <v>3.1399999999999998E-5</v>
      </c>
      <c r="AQ87" s="1">
        <v>4.32E-5</v>
      </c>
      <c r="AR87" s="1">
        <v>5.5999999999999999E-5</v>
      </c>
      <c r="AS87" s="1">
        <v>3.2700000000000002E-5</v>
      </c>
      <c r="AT87" s="1">
        <v>2.02E-5</v>
      </c>
      <c r="AU87" s="1">
        <v>7.0400000000000004E-6</v>
      </c>
      <c r="AV87" s="1">
        <v>5.66E-5</v>
      </c>
      <c r="AW87" s="1">
        <v>5.6700000000000003E-5</v>
      </c>
      <c r="AX87" s="1">
        <v>8.3599999999999999E-5</v>
      </c>
      <c r="AY87" s="1">
        <v>3.6399999999999997E-5</v>
      </c>
      <c r="AZ87" s="1">
        <v>3.15E-5</v>
      </c>
      <c r="BA87" s="1">
        <v>6.2199999999999994E-5</v>
      </c>
      <c r="BB87" s="1">
        <v>2.1100000000000001E-5</v>
      </c>
      <c r="BC87">
        <v>1.1154600000000001E-4</v>
      </c>
      <c r="BD87" s="1">
        <v>7.5900000000000002E-5</v>
      </c>
      <c r="BE87">
        <v>1.01826E-4</v>
      </c>
      <c r="BF87" s="1">
        <v>6.3800000000000006E-5</v>
      </c>
      <c r="BG87">
        <v>1.76825E-4</v>
      </c>
      <c r="BH87" s="1">
        <v>6.9800000000000003E-5</v>
      </c>
      <c r="BI87">
        <v>1.01747E-4</v>
      </c>
      <c r="BJ87" s="1">
        <v>2.9699999999999999E-6</v>
      </c>
      <c r="BK87" s="1">
        <v>2.4700000000000001E-5</v>
      </c>
      <c r="BL87" s="1">
        <v>1.9899999999999999E-5</v>
      </c>
      <c r="BM87" s="1">
        <v>6.5099999999999997E-5</v>
      </c>
      <c r="BN87" s="1">
        <v>8.0900000000000001E-5</v>
      </c>
      <c r="BO87" s="1">
        <v>1.9E-6</v>
      </c>
      <c r="BP87">
        <v>1.04697E-4</v>
      </c>
      <c r="BQ87" s="1">
        <v>7.7000000000000001E-5</v>
      </c>
      <c r="BR87">
        <v>1.43478E-4</v>
      </c>
      <c r="BS87">
        <v>1.13805E-4</v>
      </c>
      <c r="BT87">
        <v>1.15123E-4</v>
      </c>
      <c r="BU87" s="1">
        <v>6.8100000000000002E-5</v>
      </c>
      <c r="BV87">
        <v>1.0941400000000001E-4</v>
      </c>
      <c r="BW87" s="1">
        <v>5.9200000000000002E-5</v>
      </c>
      <c r="BX87" s="1">
        <v>7.08E-5</v>
      </c>
      <c r="BY87" s="1">
        <v>6.41E-5</v>
      </c>
      <c r="BZ87" s="1">
        <v>8.1199999999999995E-5</v>
      </c>
      <c r="CA87" s="1">
        <v>2.1299999999999999E-5</v>
      </c>
      <c r="CB87" s="1">
        <v>7.6500000000000003E-5</v>
      </c>
      <c r="CC87" s="1">
        <v>6.6500000000000004E-5</v>
      </c>
      <c r="CD87" s="1">
        <v>4.3099999999999997E-5</v>
      </c>
      <c r="CE87" s="1">
        <v>8.7600000000000008E-6</v>
      </c>
      <c r="CF87" s="1">
        <v>6.0800000000000002E-6</v>
      </c>
      <c r="CG87" s="1">
        <v>3.8000000000000002E-5</v>
      </c>
      <c r="CH87" s="1">
        <v>1.6500000000000001E-5</v>
      </c>
      <c r="CI87" s="1">
        <v>9.0199999999999997E-5</v>
      </c>
      <c r="CJ87">
        <v>1.05776E-4</v>
      </c>
      <c r="CK87" s="1">
        <v>1.19E-5</v>
      </c>
      <c r="CL87" s="1">
        <v>1.9899999999999999E-5</v>
      </c>
      <c r="CM87" s="1">
        <v>1.9700000000000001E-5</v>
      </c>
      <c r="CN87" s="1">
        <v>5.8900000000000002E-5</v>
      </c>
      <c r="CO87" s="1">
        <v>2.4700000000000001E-5</v>
      </c>
      <c r="CP87" s="1">
        <v>4.0299999999999997E-5</v>
      </c>
      <c r="CQ87" s="1">
        <v>3.2400000000000001E-5</v>
      </c>
      <c r="CR87" s="1">
        <v>5.1999999999999997E-5</v>
      </c>
      <c r="CS87" s="1">
        <v>7.0400000000000004E-5</v>
      </c>
      <c r="CT87" s="1">
        <v>2.2900000000000001E-5</v>
      </c>
      <c r="CU87" s="1">
        <v>3.6199999999999999E-5</v>
      </c>
      <c r="CV87" s="1">
        <v>7.3899999999999994E-5</v>
      </c>
      <c r="CW87" s="1">
        <v>6.5099999999999997E-5</v>
      </c>
      <c r="CX87" s="1">
        <v>5.41E-5</v>
      </c>
      <c r="CY87" s="1">
        <v>4.6300000000000001E-5</v>
      </c>
      <c r="CZ87" s="1">
        <v>5.1700000000000003E-5</v>
      </c>
      <c r="DA87" s="1">
        <v>1.0699999999999999E-5</v>
      </c>
      <c r="DB87" s="1">
        <v>6.8700000000000003E-5</v>
      </c>
      <c r="DC87" s="1">
        <v>5.7599999999999997E-5</v>
      </c>
      <c r="DD87">
        <v>0</v>
      </c>
      <c r="DE87" s="1">
        <v>5.5500000000000002E-6</v>
      </c>
      <c r="DF87" s="1">
        <v>1.1800000000000001E-5</v>
      </c>
      <c r="DG87">
        <v>0</v>
      </c>
      <c r="DH87">
        <v>0</v>
      </c>
      <c r="DI87" s="1">
        <v>6.72E-6</v>
      </c>
      <c r="DJ87">
        <v>0</v>
      </c>
      <c r="DK87">
        <v>0</v>
      </c>
      <c r="DL87">
        <v>0</v>
      </c>
      <c r="DM87" s="1">
        <v>1.13E-5</v>
      </c>
      <c r="DN87" s="1">
        <v>1.1199999999999999E-5</v>
      </c>
      <c r="DO87" s="1">
        <v>1.7399999999999999E-5</v>
      </c>
      <c r="DP87">
        <v>0</v>
      </c>
      <c r="DQ87">
        <v>0</v>
      </c>
      <c r="DR87">
        <v>0</v>
      </c>
      <c r="DS87" s="1">
        <v>8.85E-6</v>
      </c>
      <c r="DT87">
        <v>0</v>
      </c>
      <c r="DU87">
        <v>0</v>
      </c>
      <c r="DV87">
        <v>0</v>
      </c>
      <c r="DW87" s="1">
        <v>3.26E-5</v>
      </c>
      <c r="DX87" s="1">
        <v>1.9599999999999999E-5</v>
      </c>
      <c r="DY87" s="1">
        <v>8.2700000000000004E-5</v>
      </c>
      <c r="DZ87" s="1">
        <v>9.2299999999999994E-5</v>
      </c>
      <c r="EA87">
        <v>1.2180699999999999E-4</v>
      </c>
      <c r="EB87">
        <v>1.39796E-4</v>
      </c>
      <c r="EC87" s="1">
        <v>9.6799999999999995E-5</v>
      </c>
      <c r="ED87">
        <v>1.35434E-4</v>
      </c>
      <c r="EE87" s="1">
        <v>8.5000000000000006E-5</v>
      </c>
      <c r="EF87">
        <v>1.18776E-4</v>
      </c>
      <c r="EG87" s="1">
        <v>5.91E-5</v>
      </c>
      <c r="EH87">
        <v>1.06414E-4</v>
      </c>
      <c r="EI87" s="1">
        <v>6.9099999999999999E-5</v>
      </c>
      <c r="EJ87" s="1">
        <v>8.7499999999999999E-5</v>
      </c>
      <c r="EK87" s="1">
        <v>9.0099999999999995E-5</v>
      </c>
      <c r="EL87">
        <v>1.2082399999999999E-4</v>
      </c>
      <c r="EM87">
        <v>1.0694800000000001E-4</v>
      </c>
      <c r="EN87" s="1">
        <v>9.1100000000000005E-5</v>
      </c>
      <c r="EO87">
        <v>1.5138599999999999E-4</v>
      </c>
      <c r="EP87">
        <v>1.20048E-4</v>
      </c>
      <c r="EQ87">
        <v>1.33638E-4</v>
      </c>
      <c r="ER87" s="1">
        <v>8.0099999999999995E-5</v>
      </c>
      <c r="ES87">
        <v>1.03291E-4</v>
      </c>
      <c r="ET87">
        <v>1.57529E-4</v>
      </c>
      <c r="EU87">
        <v>1.05276E-4</v>
      </c>
      <c r="EV87">
        <v>1.13103E-4</v>
      </c>
      <c r="EW87" s="1">
        <v>6.8999999999999997E-5</v>
      </c>
      <c r="EX87">
        <v>1.58219E-4</v>
      </c>
      <c r="EY87">
        <v>1.0208999999999999E-4</v>
      </c>
      <c r="EZ87">
        <v>1.3585999999999999E-4</v>
      </c>
      <c r="FA87">
        <v>1.28837E-4</v>
      </c>
      <c r="FB87" s="1">
        <v>8.42E-5</v>
      </c>
      <c r="FC87">
        <v>1.00844E-4</v>
      </c>
      <c r="FD87">
        <v>1.36828E-4</v>
      </c>
      <c r="FE87" s="1">
        <v>9.5099999999999994E-5</v>
      </c>
      <c r="FF87">
        <v>1.3951999999999999E-4</v>
      </c>
      <c r="FG87" s="1">
        <v>1.5400000000000002E-5</v>
      </c>
      <c r="FH87">
        <v>1.2061399999999999E-4</v>
      </c>
      <c r="FI87">
        <v>1.5219699999999999E-4</v>
      </c>
      <c r="FJ87">
        <v>1.25893E-4</v>
      </c>
      <c r="FK87" s="1">
        <v>7.2100000000000004E-5</v>
      </c>
      <c r="FL87">
        <v>1.14614E-4</v>
      </c>
      <c r="FM87" s="1">
        <v>9.4300000000000002E-5</v>
      </c>
      <c r="FN87">
        <v>1.17819E-4</v>
      </c>
      <c r="FO87">
        <v>1.2838199999999999E-4</v>
      </c>
      <c r="FP87" s="1">
        <v>7.2999999999999999E-5</v>
      </c>
      <c r="FQ87">
        <v>1.4339100000000001E-4</v>
      </c>
      <c r="FR87" s="1">
        <v>7.5300000000000001E-5</v>
      </c>
      <c r="FS87" s="1">
        <v>8.0199999999999998E-5</v>
      </c>
      <c r="FT87" s="1">
        <v>6.1199999999999997E-5</v>
      </c>
      <c r="FU87" s="1">
        <v>9.6600000000000003E-5</v>
      </c>
      <c r="FV87">
        <v>1.0637999999999999E-4</v>
      </c>
      <c r="FW87">
        <v>1.61714E-4</v>
      </c>
      <c r="FX87" s="1">
        <v>8.8800000000000004E-5</v>
      </c>
      <c r="FY87">
        <v>1.6815100000000001E-4</v>
      </c>
      <c r="FZ87" s="1">
        <v>5.9799999999999997E-5</v>
      </c>
      <c r="GA87" s="1">
        <v>8.8399999999999994E-5</v>
      </c>
      <c r="GB87">
        <v>1.33127E-4</v>
      </c>
      <c r="GC87">
        <v>1.03996E-4</v>
      </c>
      <c r="GD87" s="1">
        <v>9.0299999999999999E-5</v>
      </c>
      <c r="GE87" s="1">
        <v>5.0699999999999999E-5</v>
      </c>
      <c r="GF87">
        <v>1.8720600000000001E-4</v>
      </c>
      <c r="GG87">
        <v>1.41316E-4</v>
      </c>
      <c r="GH87" s="1">
        <v>8.03E-5</v>
      </c>
      <c r="GI87" s="1">
        <v>4.9300000000000002E-6</v>
      </c>
      <c r="GJ87">
        <v>0</v>
      </c>
      <c r="GK87">
        <v>0</v>
      </c>
      <c r="GL87" s="1">
        <v>7.7200000000000006E-6</v>
      </c>
      <c r="GM87">
        <v>0</v>
      </c>
      <c r="GN87" s="1">
        <v>2.12E-5</v>
      </c>
      <c r="GO87" s="1">
        <v>1.4399999999999999E-5</v>
      </c>
      <c r="GP87" s="1">
        <v>2.12E-5</v>
      </c>
      <c r="GQ87" s="1">
        <v>1.42E-5</v>
      </c>
      <c r="GR87" s="1">
        <v>6.0900000000000001E-6</v>
      </c>
      <c r="GS87" s="1">
        <v>3.4E-5</v>
      </c>
      <c r="GT87">
        <v>0</v>
      </c>
      <c r="GU87" s="1">
        <v>3.6300000000000001E-5</v>
      </c>
      <c r="GV87">
        <v>0</v>
      </c>
      <c r="GW87">
        <v>0</v>
      </c>
      <c r="GX87" s="1">
        <v>1.0699999999999999E-5</v>
      </c>
      <c r="GY87">
        <v>0</v>
      </c>
      <c r="GZ87" s="1">
        <v>4.9799999999999998E-6</v>
      </c>
      <c r="HA87">
        <v>0</v>
      </c>
      <c r="HB87" s="1">
        <v>2.1299999999999999E-5</v>
      </c>
      <c r="HC87" s="1">
        <v>3.5500000000000002E-5</v>
      </c>
      <c r="HD87">
        <v>0</v>
      </c>
      <c r="HE87" s="1">
        <v>3.8500000000000002E-7</v>
      </c>
      <c r="HF87">
        <v>0</v>
      </c>
      <c r="HG87" s="1">
        <v>2.69E-5</v>
      </c>
      <c r="HH87" s="1">
        <v>6.69E-5</v>
      </c>
      <c r="HI87" s="1">
        <v>3.5899999999999998E-5</v>
      </c>
      <c r="HJ87" s="1">
        <v>7.9300000000000003E-5</v>
      </c>
      <c r="HK87" s="1">
        <v>2.3900000000000002E-5</v>
      </c>
      <c r="HL87" s="1">
        <v>9.1500000000000001E-5</v>
      </c>
      <c r="HM87" s="1">
        <v>4.8399999999999997E-5</v>
      </c>
      <c r="HN87" s="1">
        <v>9.2899999999999995E-5</v>
      </c>
      <c r="HO87" s="1">
        <v>3.8800000000000001E-5</v>
      </c>
      <c r="HP87" s="1">
        <v>3.0499999999999999E-5</v>
      </c>
      <c r="HQ87" s="1">
        <v>5.5999999999999999E-5</v>
      </c>
      <c r="HR87" s="1">
        <v>4.1300000000000001E-5</v>
      </c>
      <c r="HS87" s="1">
        <v>5.66E-6</v>
      </c>
      <c r="HT87" s="1">
        <v>6.3299999999999994E-5</v>
      </c>
      <c r="HU87" s="1">
        <v>2.2799999999999999E-5</v>
      </c>
      <c r="HV87" s="1">
        <v>8.3999999999999992E-6</v>
      </c>
      <c r="HW87" s="1">
        <v>3.8600000000000003E-5</v>
      </c>
      <c r="HX87" s="1">
        <v>3.6600000000000002E-5</v>
      </c>
      <c r="HY87" s="1">
        <v>6.4499999999999996E-5</v>
      </c>
      <c r="HZ87" s="1">
        <v>2.7399999999999999E-5</v>
      </c>
      <c r="IA87" s="1">
        <v>1.4600000000000001E-5</v>
      </c>
      <c r="IB87" s="1">
        <v>5.13E-5</v>
      </c>
      <c r="IC87" s="1">
        <v>6.7199999999999994E-5</v>
      </c>
      <c r="ID87">
        <v>1.16038E-4</v>
      </c>
      <c r="IE87" s="1">
        <v>6.0699999999999998E-5</v>
      </c>
      <c r="IF87" s="1">
        <v>1.5E-5</v>
      </c>
      <c r="IG87" s="1">
        <v>3.8500000000000001E-5</v>
      </c>
      <c r="IH87" s="1">
        <v>2.4300000000000001E-5</v>
      </c>
      <c r="II87" s="1">
        <v>5.1E-5</v>
      </c>
      <c r="IJ87">
        <v>1.18272E-4</v>
      </c>
      <c r="IK87" s="1">
        <v>1.2100000000000001E-7</v>
      </c>
      <c r="IL87" s="1">
        <v>1.8099999999999999E-5</v>
      </c>
      <c r="IM87" s="1">
        <v>1.98E-5</v>
      </c>
      <c r="IN87" s="1">
        <v>7.3300000000000006E-5</v>
      </c>
      <c r="IO87" s="1">
        <v>4.0800000000000002E-5</v>
      </c>
      <c r="IP87">
        <v>1.0377799999999999E-4</v>
      </c>
      <c r="IQ87" s="1">
        <v>2.2799999999999999E-5</v>
      </c>
      <c r="IR87">
        <v>1.06944E-4</v>
      </c>
      <c r="IS87" s="1">
        <v>2.9200000000000002E-5</v>
      </c>
      <c r="IT87" s="1">
        <v>5.0399999999999999E-5</v>
      </c>
      <c r="IU87" s="1">
        <v>2.4000000000000001E-5</v>
      </c>
      <c r="IV87" s="1">
        <v>1.33E-5</v>
      </c>
      <c r="IW87" s="1">
        <v>7.2600000000000003E-5</v>
      </c>
      <c r="IX87" s="1">
        <v>1.7600000000000001E-5</v>
      </c>
      <c r="IY87" s="1">
        <v>3.9400000000000002E-5</v>
      </c>
      <c r="IZ87" s="1">
        <v>4.99E-5</v>
      </c>
      <c r="JA87" s="1">
        <v>9.02E-6</v>
      </c>
      <c r="JB87" s="1">
        <v>4.7999999999999998E-6</v>
      </c>
      <c r="JC87" s="1">
        <v>3.4400000000000003E-5</v>
      </c>
      <c r="JD87" s="1">
        <v>2.58E-5</v>
      </c>
      <c r="JE87" s="1">
        <v>6.05E-5</v>
      </c>
      <c r="JF87" s="1">
        <v>8.4499999999999994E-5</v>
      </c>
      <c r="JG87" s="1">
        <v>1.8199999999999999E-6</v>
      </c>
      <c r="JH87" s="1">
        <v>6.7299999999999996E-5</v>
      </c>
      <c r="JI87" s="1">
        <v>4.3999999999999999E-5</v>
      </c>
      <c r="JJ87" s="1">
        <v>2.9300000000000001E-5</v>
      </c>
      <c r="JK87" s="1">
        <v>3.18E-5</v>
      </c>
      <c r="JL87" s="1">
        <v>2.9600000000000001E-5</v>
      </c>
      <c r="JM87" s="1">
        <v>5.1199999999999998E-5</v>
      </c>
      <c r="JN87" s="1">
        <v>1.84E-5</v>
      </c>
      <c r="JO87" s="1">
        <v>2.8E-5</v>
      </c>
      <c r="JP87" s="1">
        <v>3.43E-5</v>
      </c>
      <c r="JQ87" s="1">
        <v>3.4E-5</v>
      </c>
      <c r="JR87" s="1">
        <v>4.4200000000000001E-7</v>
      </c>
      <c r="JS87">
        <v>0</v>
      </c>
      <c r="JT87">
        <v>0</v>
      </c>
      <c r="JU87" s="1">
        <v>5.0900000000000004E-6</v>
      </c>
      <c r="JV87">
        <v>0</v>
      </c>
      <c r="JW87">
        <v>0</v>
      </c>
      <c r="JX87" s="1">
        <v>3.01E-5</v>
      </c>
      <c r="JY87">
        <v>0</v>
      </c>
      <c r="JZ87" s="1">
        <v>3.26E-5</v>
      </c>
      <c r="KA87" s="1">
        <v>1.6200000000000001E-5</v>
      </c>
      <c r="KB87">
        <v>0</v>
      </c>
      <c r="KC87">
        <v>0</v>
      </c>
      <c r="KD87">
        <v>0</v>
      </c>
      <c r="KE87" s="1">
        <v>4.0399999999999999E-5</v>
      </c>
      <c r="KF87" s="1">
        <v>7.1200000000000002E-7</v>
      </c>
      <c r="KG87" s="1">
        <v>5.1900000000000001E-5</v>
      </c>
      <c r="KH87" s="1">
        <v>1.9899999999999999E-5</v>
      </c>
      <c r="KI87">
        <v>0</v>
      </c>
      <c r="KJ87">
        <v>0</v>
      </c>
      <c r="KK87" s="1">
        <v>2.4000000000000001E-5</v>
      </c>
      <c r="KL87">
        <v>0</v>
      </c>
      <c r="KM87" s="1">
        <v>2.5899999999999999E-5</v>
      </c>
      <c r="KN87" s="1">
        <v>2.7699999999999999E-5</v>
      </c>
      <c r="KO87">
        <v>0</v>
      </c>
      <c r="KP87" s="1">
        <v>1.1600000000000001E-5</v>
      </c>
      <c r="KQ87">
        <v>0</v>
      </c>
      <c r="KR87">
        <v>0</v>
      </c>
      <c r="KS87" s="1">
        <v>1.4300000000000001E-6</v>
      </c>
      <c r="KT87" s="1">
        <v>6.81E-6</v>
      </c>
      <c r="KU87" s="1">
        <v>1.6500000000000001E-5</v>
      </c>
      <c r="KV87" s="1">
        <v>3.9700000000000003E-5</v>
      </c>
      <c r="KW87">
        <v>0</v>
      </c>
      <c r="KX87">
        <v>0</v>
      </c>
      <c r="KY87" s="1">
        <v>3.3099999999999998E-5</v>
      </c>
      <c r="KZ87">
        <v>0</v>
      </c>
      <c r="LA87">
        <v>0</v>
      </c>
      <c r="LB87">
        <v>0</v>
      </c>
      <c r="LC87">
        <v>0</v>
      </c>
      <c r="LD87">
        <v>0</v>
      </c>
      <c r="LE87" s="1">
        <v>3.5899999999999998E-5</v>
      </c>
      <c r="LF87" s="1">
        <v>2.8399999999999999E-5</v>
      </c>
      <c r="LG87" s="1">
        <v>2.8500000000000002E-5</v>
      </c>
      <c r="LH87" s="1">
        <v>6.0399999999999998E-5</v>
      </c>
    </row>
    <row r="88" spans="1:320" x14ac:dyDescent="0.2">
      <c r="A88" t="s">
        <v>448</v>
      </c>
      <c r="B88" s="1">
        <v>6.7999999999999999E-5</v>
      </c>
      <c r="C88">
        <v>1.17806E-4</v>
      </c>
      <c r="D88" s="1">
        <v>7.4900000000000005E-5</v>
      </c>
      <c r="E88" s="1">
        <v>1.24E-5</v>
      </c>
      <c r="F88">
        <v>1.68713E-4</v>
      </c>
      <c r="G88">
        <v>1.47398E-4</v>
      </c>
      <c r="H88">
        <v>1.4028099999999999E-4</v>
      </c>
      <c r="I88" s="1">
        <v>6.1500000000000004E-5</v>
      </c>
      <c r="J88">
        <v>2.2300900000000001E-4</v>
      </c>
      <c r="K88">
        <v>3.53164E-4</v>
      </c>
      <c r="L88">
        <v>1.94833E-4</v>
      </c>
      <c r="M88">
        <v>1.8916500000000001E-4</v>
      </c>
      <c r="N88">
        <v>3.55099E-4</v>
      </c>
      <c r="O88" s="1">
        <v>5.27E-5</v>
      </c>
      <c r="P88" s="1">
        <v>7.1500000000000003E-5</v>
      </c>
      <c r="Q88">
        <v>1.7634899999999999E-4</v>
      </c>
      <c r="R88">
        <v>1.02147E-4</v>
      </c>
      <c r="S88">
        <v>2.02024E-4</v>
      </c>
      <c r="T88">
        <v>2.7154600000000001E-4</v>
      </c>
      <c r="U88">
        <v>2.7067200000000001E-4</v>
      </c>
      <c r="V88">
        <v>2.12683E-4</v>
      </c>
      <c r="W88" s="1">
        <v>7.6799999999999997E-5</v>
      </c>
      <c r="X88">
        <v>1.68627E-4</v>
      </c>
      <c r="Y88">
        <v>2.1132799999999999E-4</v>
      </c>
      <c r="Z88">
        <v>3.0016999999999999E-4</v>
      </c>
      <c r="AA88">
        <v>2.4468800000000001E-4</v>
      </c>
      <c r="AB88">
        <v>3.25111E-4</v>
      </c>
      <c r="AC88" s="1">
        <v>2.5999999999999998E-5</v>
      </c>
      <c r="AD88">
        <v>1.49708E-4</v>
      </c>
      <c r="AE88">
        <v>3.3503E-4</v>
      </c>
      <c r="AF88">
        <v>2.5127500000000002E-4</v>
      </c>
      <c r="AG88">
        <v>1.5456500000000001E-4</v>
      </c>
      <c r="AH88">
        <v>3.3419899999999998E-4</v>
      </c>
      <c r="AI88" s="1">
        <v>7.0099999999999996E-5</v>
      </c>
      <c r="AJ88" s="1">
        <v>7.5799999999999999E-5</v>
      </c>
      <c r="AK88">
        <v>2.0505100000000001E-4</v>
      </c>
      <c r="AL88">
        <v>1.9762499999999999E-4</v>
      </c>
      <c r="AM88">
        <v>2.1228299999999999E-4</v>
      </c>
      <c r="AN88">
        <v>2.0756600000000001E-4</v>
      </c>
      <c r="AO88">
        <v>3.8010799999999999E-4</v>
      </c>
      <c r="AP88">
        <v>2.19061E-4</v>
      </c>
      <c r="AQ88">
        <v>2.55429E-4</v>
      </c>
      <c r="AR88">
        <v>1.93728E-4</v>
      </c>
      <c r="AS88">
        <v>3.4305000000000002E-4</v>
      </c>
      <c r="AT88">
        <v>3.0255000000000001E-4</v>
      </c>
      <c r="AU88">
        <v>2.5276299999999998E-4</v>
      </c>
      <c r="AV88">
        <v>2.1591000000000001E-4</v>
      </c>
      <c r="AW88">
        <v>1.9272899999999999E-4</v>
      </c>
      <c r="AX88">
        <v>1.74205E-4</v>
      </c>
      <c r="AY88">
        <v>2.4727100000000003E-4</v>
      </c>
      <c r="AZ88">
        <v>2.8309E-4</v>
      </c>
      <c r="BA88">
        <v>2.23119E-4</v>
      </c>
      <c r="BB88">
        <v>3.73006E-4</v>
      </c>
      <c r="BC88" s="1">
        <v>5.7500000000000002E-5</v>
      </c>
      <c r="BD88" s="1">
        <v>6.8499999999999996E-6</v>
      </c>
      <c r="BE88" s="1">
        <v>1.4399999999999999E-5</v>
      </c>
      <c r="BF88">
        <v>1.3123E-4</v>
      </c>
      <c r="BG88" s="1">
        <v>7.5300000000000001E-5</v>
      </c>
      <c r="BH88">
        <v>1.15386E-4</v>
      </c>
      <c r="BI88">
        <v>1.3963199999999999E-4</v>
      </c>
      <c r="BJ88">
        <v>2.55574E-4</v>
      </c>
      <c r="BK88">
        <v>1.3296599999999999E-4</v>
      </c>
      <c r="BL88">
        <v>1.6127900000000001E-4</v>
      </c>
      <c r="BM88">
        <v>2.6424499999999997E-4</v>
      </c>
      <c r="BN88" s="1">
        <v>5.8199999999999998E-5</v>
      </c>
      <c r="BO88">
        <v>2.8446299999999999E-4</v>
      </c>
      <c r="BP88">
        <v>2.15317E-4</v>
      </c>
      <c r="BQ88" s="1">
        <v>3.9700000000000003E-5</v>
      </c>
      <c r="BR88" s="1">
        <v>6.9800000000000003E-5</v>
      </c>
      <c r="BS88" s="1">
        <v>8.6799999999999996E-5</v>
      </c>
      <c r="BT88">
        <v>2.6437100000000001E-4</v>
      </c>
      <c r="BU88">
        <v>1.64411E-4</v>
      </c>
      <c r="BV88">
        <v>1.6855599999999999E-4</v>
      </c>
      <c r="BW88">
        <v>2.7606100000000003E-4</v>
      </c>
      <c r="BX88" s="1">
        <v>9.7700000000000003E-5</v>
      </c>
      <c r="BY88">
        <v>1.9543699999999999E-4</v>
      </c>
      <c r="BZ88">
        <v>1.85067E-4</v>
      </c>
      <c r="CA88">
        <v>3.01878E-4</v>
      </c>
      <c r="CB88">
        <v>1.85341E-4</v>
      </c>
      <c r="CC88">
        <v>2.7886799999999999E-4</v>
      </c>
      <c r="CD88">
        <v>2.3728000000000001E-4</v>
      </c>
      <c r="CE88">
        <v>2.90179E-4</v>
      </c>
      <c r="CF88">
        <v>1.9476300000000001E-4</v>
      </c>
      <c r="CG88">
        <v>3.3076299999999998E-4</v>
      </c>
      <c r="CH88">
        <v>2.5546400000000001E-4</v>
      </c>
      <c r="CI88">
        <v>1.7390099999999999E-4</v>
      </c>
      <c r="CJ88">
        <v>2.0180099999999999E-4</v>
      </c>
      <c r="CK88">
        <v>2.8643700000000001E-4</v>
      </c>
      <c r="CL88">
        <v>2.60318E-4</v>
      </c>
      <c r="CM88">
        <v>2.0505299999999999E-4</v>
      </c>
      <c r="CN88">
        <v>2.2295999999999999E-4</v>
      </c>
      <c r="CO88">
        <v>2.8949299999999999E-4</v>
      </c>
      <c r="CP88">
        <v>1.8537499999999999E-4</v>
      </c>
      <c r="CQ88">
        <v>2.364E-4</v>
      </c>
      <c r="CR88">
        <v>3.2019299999999998E-4</v>
      </c>
      <c r="CS88">
        <v>2.1830100000000001E-4</v>
      </c>
      <c r="CT88">
        <v>2.3557299999999999E-4</v>
      </c>
      <c r="CU88">
        <v>2.17192E-4</v>
      </c>
      <c r="CV88">
        <v>1.7889199999999999E-4</v>
      </c>
      <c r="CW88">
        <v>2.0207499999999999E-4</v>
      </c>
      <c r="CX88">
        <v>2.0289E-4</v>
      </c>
      <c r="CY88">
        <v>2.95653E-4</v>
      </c>
      <c r="CZ88">
        <v>2.7331300000000002E-4</v>
      </c>
      <c r="DA88">
        <v>2.32723E-4</v>
      </c>
      <c r="DB88">
        <v>1.88648E-4</v>
      </c>
      <c r="DC88">
        <v>2.0948200000000001E-4</v>
      </c>
      <c r="DD88" s="1">
        <v>5.9700000000000001E-5</v>
      </c>
      <c r="DE88" s="1">
        <v>5.5300000000000002E-5</v>
      </c>
      <c r="DF88" s="1">
        <v>1.59E-5</v>
      </c>
      <c r="DG88" s="1">
        <v>6.7000000000000002E-5</v>
      </c>
      <c r="DH88" s="1">
        <v>4.6799999999999999E-5</v>
      </c>
      <c r="DI88" s="1">
        <v>5.0099999999999998E-5</v>
      </c>
      <c r="DJ88" s="1">
        <v>1.45E-5</v>
      </c>
      <c r="DK88" s="1">
        <v>9.1299999999999997E-5</v>
      </c>
      <c r="DL88" s="1">
        <v>3.5299999999999997E-5</v>
      </c>
      <c r="DM88" s="1">
        <v>2.6699999999999998E-5</v>
      </c>
      <c r="DN88" s="1">
        <v>5.7099999999999999E-5</v>
      </c>
      <c r="DO88" s="1">
        <v>3.6000000000000001E-5</v>
      </c>
      <c r="DP88" s="1">
        <v>4.6300000000000001E-5</v>
      </c>
      <c r="DQ88" s="1">
        <v>9.2499999999999995E-6</v>
      </c>
      <c r="DR88">
        <v>1.6694799999999999E-4</v>
      </c>
      <c r="DS88">
        <v>1.13788E-4</v>
      </c>
      <c r="DT88" s="1">
        <v>5.1199999999999998E-5</v>
      </c>
      <c r="DU88">
        <v>0</v>
      </c>
      <c r="DV88">
        <v>0</v>
      </c>
      <c r="DW88">
        <v>0</v>
      </c>
      <c r="DX88" s="1">
        <v>5.6099999999999997E-6</v>
      </c>
      <c r="DY88" s="1">
        <v>8.5799999999999998E-5</v>
      </c>
      <c r="DZ88" s="1">
        <v>9.7999999999999993E-6</v>
      </c>
      <c r="EA88" s="1">
        <v>1.98E-5</v>
      </c>
      <c r="EB88" s="1">
        <v>7.64E-5</v>
      </c>
      <c r="EC88" s="1">
        <v>5.3600000000000002E-5</v>
      </c>
      <c r="ED88" s="1">
        <v>4.6799999999999999E-5</v>
      </c>
      <c r="EE88" s="1">
        <v>2.4199999999999999E-5</v>
      </c>
      <c r="EF88" s="1">
        <v>4.0800000000000002E-5</v>
      </c>
      <c r="EG88">
        <v>1.38054E-4</v>
      </c>
      <c r="EH88" s="1">
        <v>7.9699999999999999E-5</v>
      </c>
      <c r="EI88">
        <v>1.1526799999999999E-4</v>
      </c>
      <c r="EJ88" s="1">
        <v>7.8200000000000003E-5</v>
      </c>
      <c r="EK88" s="1">
        <v>2.48E-5</v>
      </c>
      <c r="EL88" s="1">
        <v>8.6100000000000006E-5</v>
      </c>
      <c r="EM88">
        <v>1.2305399999999999E-4</v>
      </c>
      <c r="EN88" s="1">
        <v>3.1099999999999999E-6</v>
      </c>
      <c r="EO88">
        <v>1.06078E-4</v>
      </c>
      <c r="EP88">
        <v>1.38818E-4</v>
      </c>
      <c r="EQ88" s="1">
        <v>6.4399999999999993E-5</v>
      </c>
      <c r="ER88" s="1">
        <v>8.1000000000000004E-5</v>
      </c>
      <c r="ES88" s="1">
        <v>8.0599999999999994E-5</v>
      </c>
      <c r="ET88" s="1">
        <v>5.9200000000000002E-5</v>
      </c>
      <c r="EU88" s="1">
        <v>3.6199999999999999E-5</v>
      </c>
      <c r="EV88" s="1">
        <v>9.8200000000000002E-5</v>
      </c>
      <c r="EW88">
        <v>1.58126E-4</v>
      </c>
      <c r="EX88" s="1">
        <v>5.2800000000000003E-5</v>
      </c>
      <c r="EY88" s="1">
        <v>8.0599999999999994E-5</v>
      </c>
      <c r="EZ88" s="1">
        <v>5.1100000000000002E-5</v>
      </c>
      <c r="FA88" s="1">
        <v>6.6199999999999996E-5</v>
      </c>
      <c r="FB88" s="1">
        <v>9.1600000000000004E-5</v>
      </c>
      <c r="FC88">
        <v>1.05326E-4</v>
      </c>
      <c r="FD88" s="1">
        <v>5.3699999999999997E-5</v>
      </c>
      <c r="FE88" s="1">
        <v>4.8199999999999999E-5</v>
      </c>
      <c r="FF88">
        <v>1.2789799999999999E-4</v>
      </c>
      <c r="FG88">
        <v>1.05542E-4</v>
      </c>
      <c r="FH88">
        <v>1.25945E-4</v>
      </c>
      <c r="FI88" s="1">
        <v>6.3200000000000005E-5</v>
      </c>
      <c r="FJ88">
        <v>1.00518E-4</v>
      </c>
      <c r="FK88" s="1">
        <v>6.0600000000000003E-5</v>
      </c>
      <c r="FL88" s="1">
        <v>4.2200000000000003E-5</v>
      </c>
      <c r="FM88">
        <v>1.4754899999999999E-4</v>
      </c>
      <c r="FN88">
        <v>1.0055700000000001E-4</v>
      </c>
      <c r="FO88" s="1">
        <v>4.0299999999999997E-5</v>
      </c>
      <c r="FP88">
        <v>1.44151E-4</v>
      </c>
      <c r="FQ88" s="1">
        <v>3.0899999999999999E-5</v>
      </c>
      <c r="FR88" s="1">
        <v>3.7599999999999999E-5</v>
      </c>
      <c r="FS88">
        <v>1.19709E-4</v>
      </c>
      <c r="FT88">
        <v>2.0489299999999999E-4</v>
      </c>
      <c r="FU88">
        <v>1.03311E-4</v>
      </c>
      <c r="FV88">
        <v>1.07465E-4</v>
      </c>
      <c r="FW88" s="1">
        <v>4.6100000000000002E-5</v>
      </c>
      <c r="FX88">
        <v>1.3353599999999999E-4</v>
      </c>
      <c r="FY88" s="1">
        <v>3.4700000000000003E-5</v>
      </c>
      <c r="FZ88">
        <v>1.5221599999999999E-4</v>
      </c>
      <c r="GA88" s="1">
        <v>8.8599999999999999E-5</v>
      </c>
      <c r="GB88" s="1">
        <v>4.6E-5</v>
      </c>
      <c r="GC88" s="1">
        <v>1.1400000000000001E-6</v>
      </c>
      <c r="GD88" s="1">
        <v>2.7399999999999999E-5</v>
      </c>
      <c r="GE88">
        <v>2.0225500000000001E-4</v>
      </c>
      <c r="GF88" s="1">
        <v>5.0699999999999999E-5</v>
      </c>
      <c r="GG88" s="1">
        <v>6.2199999999999994E-5</v>
      </c>
      <c r="GH88" s="1">
        <v>4.1499999999999999E-5</v>
      </c>
      <c r="GI88" s="1">
        <v>5.4099999999999999E-6</v>
      </c>
      <c r="GJ88">
        <v>0</v>
      </c>
      <c r="GK88">
        <v>0</v>
      </c>
      <c r="GL88">
        <v>0</v>
      </c>
      <c r="GM88" s="1">
        <v>7.1099999999999994E-5</v>
      </c>
      <c r="GN88" s="1">
        <v>4.0299999999999997E-5</v>
      </c>
      <c r="GO88">
        <v>0</v>
      </c>
      <c r="GP88" s="1">
        <v>3.1600000000000002E-5</v>
      </c>
      <c r="GQ88" s="1">
        <v>5.1799999999999999E-5</v>
      </c>
      <c r="GR88" s="1">
        <v>2.9899999999999998E-5</v>
      </c>
      <c r="GS88" s="1">
        <v>2.8799999999999999E-5</v>
      </c>
      <c r="GT88" s="1">
        <v>6.9999999999999994E-5</v>
      </c>
      <c r="GU88" s="1">
        <v>4.9100000000000001E-5</v>
      </c>
      <c r="GV88" s="1">
        <v>1.26E-5</v>
      </c>
      <c r="GW88" s="1">
        <v>3.2100000000000001E-5</v>
      </c>
      <c r="GX88" s="1">
        <v>8.0500000000000005E-5</v>
      </c>
      <c r="GY88" s="1">
        <v>9.7499999999999998E-5</v>
      </c>
      <c r="GZ88" s="1">
        <v>9.6700000000000006E-5</v>
      </c>
      <c r="HA88" s="1">
        <v>9.9099999999999996E-5</v>
      </c>
      <c r="HB88" s="1">
        <v>4.57E-5</v>
      </c>
      <c r="HC88" s="1">
        <v>8.2399999999999997E-5</v>
      </c>
      <c r="HD88" s="1">
        <v>5.3100000000000003E-5</v>
      </c>
      <c r="HE88" s="1">
        <v>7.3899999999999994E-5</v>
      </c>
      <c r="HF88" s="1">
        <v>3.8999999999999999E-5</v>
      </c>
      <c r="HG88">
        <v>1.09784E-4</v>
      </c>
      <c r="HH88" s="1">
        <v>1.5999999999999999E-5</v>
      </c>
      <c r="HI88">
        <v>1.4415700000000001E-4</v>
      </c>
      <c r="HJ88" s="1">
        <v>5.0899999999999997E-5</v>
      </c>
      <c r="HK88">
        <v>1.06708E-4</v>
      </c>
      <c r="HL88" s="1">
        <v>5.6799999999999998E-6</v>
      </c>
      <c r="HM88" s="1">
        <v>7.8399999999999995E-5</v>
      </c>
      <c r="HN88" s="1">
        <v>8.5099999999999995E-5</v>
      </c>
      <c r="HO88" s="1">
        <v>5.3999999999999998E-5</v>
      </c>
      <c r="HP88">
        <v>1.39672E-4</v>
      </c>
      <c r="HQ88" s="1">
        <v>8.0800000000000006E-6</v>
      </c>
      <c r="HR88">
        <v>1.31113E-4</v>
      </c>
      <c r="HS88">
        <v>1.5470499999999999E-4</v>
      </c>
      <c r="HT88" s="1">
        <v>3.7299999999999999E-5</v>
      </c>
      <c r="HU88">
        <v>1.3596300000000001E-4</v>
      </c>
      <c r="HV88">
        <v>1.5112099999999999E-4</v>
      </c>
      <c r="HW88">
        <v>1.28279E-4</v>
      </c>
      <c r="HX88">
        <v>1.21882E-4</v>
      </c>
      <c r="HY88" s="1">
        <v>1.5500000000000001E-5</v>
      </c>
      <c r="HZ88" s="1">
        <v>9.4599999999999996E-5</v>
      </c>
      <c r="IA88">
        <v>1.59414E-4</v>
      </c>
      <c r="IB88">
        <v>1.2260799999999999E-4</v>
      </c>
      <c r="IC88" s="1">
        <v>4.4499999999999997E-5</v>
      </c>
      <c r="ID88" s="1">
        <v>3.9799999999999998E-5</v>
      </c>
      <c r="IE88">
        <v>1.39228E-4</v>
      </c>
      <c r="IF88">
        <v>1.5419199999999999E-4</v>
      </c>
      <c r="IG88" s="1">
        <v>3.04E-5</v>
      </c>
      <c r="IH88">
        <v>1.0275799999999999E-4</v>
      </c>
      <c r="II88">
        <v>1.16703E-4</v>
      </c>
      <c r="IJ88" s="1">
        <v>4.9799999999999998E-5</v>
      </c>
      <c r="IK88" s="1">
        <v>8.42E-5</v>
      </c>
      <c r="IL88">
        <v>1.33005E-4</v>
      </c>
      <c r="IM88">
        <v>1.6992099999999999E-4</v>
      </c>
      <c r="IN88">
        <v>1.2655699999999999E-4</v>
      </c>
      <c r="IO88">
        <v>1.0327099999999999E-4</v>
      </c>
      <c r="IP88">
        <v>1.44535E-4</v>
      </c>
      <c r="IQ88">
        <v>1.2129399999999999E-4</v>
      </c>
      <c r="IR88" s="1">
        <v>3.8999999999999999E-5</v>
      </c>
      <c r="IS88">
        <v>1.09011E-4</v>
      </c>
      <c r="IT88" s="1">
        <v>1.98E-5</v>
      </c>
      <c r="IU88">
        <v>1.8815999999999999E-4</v>
      </c>
      <c r="IV88">
        <v>1.48116E-4</v>
      </c>
      <c r="IW88">
        <v>1.4056E-4</v>
      </c>
      <c r="IX88">
        <v>1.88693E-4</v>
      </c>
      <c r="IY88">
        <v>1.79476E-4</v>
      </c>
      <c r="IZ88">
        <v>1.33886E-4</v>
      </c>
      <c r="JA88">
        <v>1.3806300000000001E-4</v>
      </c>
      <c r="JB88">
        <v>2.01547E-4</v>
      </c>
      <c r="JC88">
        <v>1.7098600000000001E-4</v>
      </c>
      <c r="JD88">
        <v>1.21721E-4</v>
      </c>
      <c r="JE88" s="1">
        <v>5.1499999999999998E-5</v>
      </c>
      <c r="JF88" s="1">
        <v>7.9499999999999994E-5</v>
      </c>
      <c r="JG88">
        <v>1.76069E-4</v>
      </c>
      <c r="JH88" s="1">
        <v>5.5300000000000002E-5</v>
      </c>
      <c r="JI88" s="1">
        <v>9.7700000000000003E-5</v>
      </c>
      <c r="JJ88">
        <v>2.32692E-4</v>
      </c>
      <c r="JK88">
        <v>2.01886E-4</v>
      </c>
      <c r="JL88">
        <v>1.9929100000000001E-4</v>
      </c>
      <c r="JM88" s="1">
        <v>1.43E-5</v>
      </c>
      <c r="JN88">
        <v>1.4948500000000001E-4</v>
      </c>
      <c r="JO88">
        <v>1.5821300000000001E-4</v>
      </c>
      <c r="JP88">
        <v>1.0360400000000001E-4</v>
      </c>
      <c r="JQ88" s="1">
        <v>9.7200000000000004E-5</v>
      </c>
      <c r="JR88" s="1">
        <v>6.0399999999999998E-5</v>
      </c>
      <c r="JS88" s="1">
        <v>7.1099999999999994E-5</v>
      </c>
      <c r="JT88" s="1">
        <v>2.3900000000000002E-5</v>
      </c>
      <c r="JU88" s="1">
        <v>6.3600000000000001E-5</v>
      </c>
      <c r="JV88" s="1">
        <v>8.2299999999999995E-5</v>
      </c>
      <c r="JW88" s="1">
        <v>8.4599999999999996E-5</v>
      </c>
      <c r="JX88" s="1">
        <v>7.08E-5</v>
      </c>
      <c r="JY88">
        <v>1.3772E-4</v>
      </c>
      <c r="JZ88" s="1">
        <v>1.33E-5</v>
      </c>
      <c r="KA88" s="1">
        <v>9.4199999999999999E-5</v>
      </c>
      <c r="KB88" s="1">
        <v>4.5500000000000001E-5</v>
      </c>
      <c r="KC88" s="1">
        <v>5.2200000000000002E-5</v>
      </c>
      <c r="KD88" s="1">
        <v>6.9099999999999999E-5</v>
      </c>
      <c r="KE88">
        <v>1.18077E-4</v>
      </c>
      <c r="KF88" s="1">
        <v>4.1900000000000002E-5</v>
      </c>
      <c r="KG88">
        <v>1.57672E-4</v>
      </c>
      <c r="KH88" s="1">
        <v>7.4999999999999993E-5</v>
      </c>
      <c r="KI88">
        <v>2.3142700000000001E-4</v>
      </c>
      <c r="KJ88">
        <v>1.13445E-4</v>
      </c>
      <c r="KK88">
        <v>2.0020699999999999E-4</v>
      </c>
      <c r="KL88">
        <v>1.87293E-4</v>
      </c>
      <c r="KM88" s="1">
        <v>3.2299999999999999E-5</v>
      </c>
      <c r="KN88">
        <v>0</v>
      </c>
      <c r="KO88">
        <v>0</v>
      </c>
      <c r="KP88" s="1">
        <v>4.3600000000000003E-5</v>
      </c>
      <c r="KQ88" s="1">
        <v>4.6400000000000003E-5</v>
      </c>
      <c r="KR88">
        <v>0</v>
      </c>
      <c r="KS88" s="1">
        <v>6.8400000000000004E-7</v>
      </c>
      <c r="KT88">
        <v>0</v>
      </c>
      <c r="KU88" s="1">
        <v>2.5400000000000001E-5</v>
      </c>
      <c r="KV88" s="1">
        <v>2.6999999999999999E-5</v>
      </c>
      <c r="KW88" s="1">
        <v>2.5299999999999998E-5</v>
      </c>
      <c r="KX88" s="1">
        <v>2.73E-5</v>
      </c>
      <c r="KY88" s="1">
        <v>2.48E-5</v>
      </c>
      <c r="KZ88" s="1">
        <v>1.0900000000000001E-5</v>
      </c>
      <c r="LA88" s="1">
        <v>5.8100000000000003E-5</v>
      </c>
      <c r="LB88" s="1">
        <v>5.8300000000000001E-5</v>
      </c>
      <c r="LC88" s="1">
        <v>5.3399999999999997E-6</v>
      </c>
      <c r="LD88" s="1">
        <v>6.3100000000000002E-5</v>
      </c>
      <c r="LE88" s="1">
        <v>4.3999999999999999E-5</v>
      </c>
      <c r="LF88" s="1">
        <v>6.6200000000000001E-6</v>
      </c>
      <c r="LG88" s="1">
        <v>6.3299999999999994E-5</v>
      </c>
      <c r="LH88" s="1">
        <v>5.1100000000000002E-5</v>
      </c>
    </row>
    <row r="89" spans="1:320" x14ac:dyDescent="0.2">
      <c r="A89" t="s">
        <v>449</v>
      </c>
      <c r="B89" s="1">
        <v>1.7200000000000001E-5</v>
      </c>
      <c r="C89" s="1">
        <v>3.01E-5</v>
      </c>
      <c r="D89" s="1">
        <v>1.8300000000000001E-5</v>
      </c>
      <c r="E89" s="1">
        <v>1.5099999999999999E-5</v>
      </c>
      <c r="F89" s="1">
        <v>4.6699999999999997E-5</v>
      </c>
      <c r="G89" s="1">
        <v>2.8200000000000001E-5</v>
      </c>
      <c r="H89" s="1">
        <v>2.8799999999999999E-5</v>
      </c>
      <c r="I89" s="1">
        <v>1.4800000000000001E-5</v>
      </c>
      <c r="J89" s="1">
        <v>3.5500000000000002E-5</v>
      </c>
      <c r="K89" s="1">
        <v>5.0300000000000003E-5</v>
      </c>
      <c r="L89" s="1">
        <v>4.0299999999999997E-5</v>
      </c>
      <c r="M89" s="1">
        <v>3.6999999999999998E-5</v>
      </c>
      <c r="N89" s="1">
        <v>4.6400000000000003E-5</v>
      </c>
      <c r="O89" s="1">
        <v>1.5299999999999999E-5</v>
      </c>
      <c r="P89" s="1">
        <v>5.4499999999999997E-7</v>
      </c>
      <c r="Q89" s="1">
        <v>5.2500000000000002E-5</v>
      </c>
      <c r="R89" s="1">
        <v>3.6199999999999999E-5</v>
      </c>
      <c r="S89" s="1">
        <v>5.1499999999999998E-5</v>
      </c>
      <c r="T89" s="1">
        <v>6.0399999999999998E-5</v>
      </c>
      <c r="U89" s="1">
        <v>3.6199999999999999E-5</v>
      </c>
      <c r="V89" s="1">
        <v>4.46E-5</v>
      </c>
      <c r="W89" s="1">
        <v>1.56E-5</v>
      </c>
      <c r="X89" s="1">
        <v>3.4499999999999998E-5</v>
      </c>
      <c r="Y89" s="1">
        <v>5.5099999999999998E-5</v>
      </c>
      <c r="Z89" s="1">
        <v>7.8499999999999997E-5</v>
      </c>
      <c r="AA89" s="1">
        <v>4.7299999999999998E-5</v>
      </c>
      <c r="AB89" s="1">
        <v>6.05E-5</v>
      </c>
      <c r="AC89" s="1">
        <v>3.7899999999999999E-7</v>
      </c>
      <c r="AD89" s="1">
        <v>3.4600000000000001E-5</v>
      </c>
      <c r="AE89" s="1">
        <v>6.9800000000000003E-5</v>
      </c>
      <c r="AF89" s="1">
        <v>4.5899999999999998E-5</v>
      </c>
      <c r="AG89" s="1">
        <v>2.8099999999999999E-5</v>
      </c>
      <c r="AH89" s="1">
        <v>8.2700000000000004E-5</v>
      </c>
      <c r="AI89" s="1">
        <v>1.1399999999999999E-5</v>
      </c>
      <c r="AJ89" s="1">
        <v>5.8699999999999997E-5</v>
      </c>
      <c r="AK89" s="1">
        <v>5.6400000000000002E-5</v>
      </c>
      <c r="AL89" s="1">
        <v>4.5800000000000002E-5</v>
      </c>
      <c r="AM89" s="1">
        <v>6.0999999999999999E-5</v>
      </c>
      <c r="AN89" s="1">
        <v>5.9799999999999997E-5</v>
      </c>
      <c r="AO89" s="1">
        <v>7.8399999999999995E-5</v>
      </c>
      <c r="AP89" s="1">
        <v>4.8199999999999999E-5</v>
      </c>
      <c r="AQ89" s="1">
        <v>6.5099999999999997E-5</v>
      </c>
      <c r="AR89" s="1">
        <v>4.6E-5</v>
      </c>
      <c r="AS89" s="1">
        <v>8.4800000000000001E-5</v>
      </c>
      <c r="AT89" s="1">
        <v>7.3999999999999996E-5</v>
      </c>
      <c r="AU89" s="1">
        <v>6.3600000000000001E-5</v>
      </c>
      <c r="AV89" s="1">
        <v>3.79E-5</v>
      </c>
      <c r="AW89" s="1">
        <v>4.46E-5</v>
      </c>
      <c r="AX89" s="1">
        <v>5.4500000000000003E-5</v>
      </c>
      <c r="AY89" s="1">
        <v>6.1299999999999999E-5</v>
      </c>
      <c r="AZ89" s="1">
        <v>6.9900000000000005E-5</v>
      </c>
      <c r="BA89" s="1">
        <v>6.5199999999999999E-5</v>
      </c>
      <c r="BB89" s="1">
        <v>5.6499999999999998E-5</v>
      </c>
      <c r="BC89" s="1">
        <v>2.9099999999999999E-5</v>
      </c>
      <c r="BD89" s="1">
        <v>5.4199999999999998E-6</v>
      </c>
      <c r="BE89" s="1">
        <v>3.0299999999999998E-6</v>
      </c>
      <c r="BF89" s="1">
        <v>1.2E-5</v>
      </c>
      <c r="BG89" s="1">
        <v>7.6299999999999998E-6</v>
      </c>
      <c r="BH89" s="1">
        <v>3.6000000000000001E-5</v>
      </c>
      <c r="BI89" s="1">
        <v>5.3600000000000002E-5</v>
      </c>
      <c r="BJ89" s="1">
        <v>4.4100000000000001E-5</v>
      </c>
      <c r="BK89" s="1">
        <v>2.3E-5</v>
      </c>
      <c r="BL89" s="1">
        <v>5.2299999999999997E-5</v>
      </c>
      <c r="BM89" s="1">
        <v>7.4900000000000005E-5</v>
      </c>
      <c r="BN89" s="1">
        <v>1.5099999999999999E-5</v>
      </c>
      <c r="BO89" s="1">
        <v>5.4500000000000003E-5</v>
      </c>
      <c r="BP89" s="1">
        <v>4.7599999999999998E-5</v>
      </c>
      <c r="BQ89" s="1">
        <v>2.5599999999999999E-5</v>
      </c>
      <c r="BR89" s="1">
        <v>1.95E-5</v>
      </c>
      <c r="BS89" s="1">
        <v>1.84E-5</v>
      </c>
      <c r="BT89" s="1">
        <v>6.3399999999999996E-5</v>
      </c>
      <c r="BU89" s="1">
        <v>4.7800000000000003E-5</v>
      </c>
      <c r="BV89" s="1">
        <v>5.5999999999999999E-5</v>
      </c>
      <c r="BW89" s="1">
        <v>7.0900000000000002E-5</v>
      </c>
      <c r="BX89" s="1">
        <v>1.3200000000000001E-5</v>
      </c>
      <c r="BY89" s="1">
        <v>2.65E-5</v>
      </c>
      <c r="BZ89" s="1">
        <v>4.3000000000000002E-5</v>
      </c>
      <c r="CA89" s="1">
        <v>4.9499999999999997E-5</v>
      </c>
      <c r="CB89" s="1">
        <v>3.68E-5</v>
      </c>
      <c r="CC89" s="1">
        <v>6.2000000000000003E-5</v>
      </c>
      <c r="CD89" s="1">
        <v>5.4500000000000003E-5</v>
      </c>
      <c r="CE89" s="1">
        <v>5.5800000000000001E-5</v>
      </c>
      <c r="CF89" s="1">
        <v>4.1100000000000003E-5</v>
      </c>
      <c r="CG89" s="1">
        <v>6.3800000000000006E-5</v>
      </c>
      <c r="CH89" s="1">
        <v>7.5900000000000002E-5</v>
      </c>
      <c r="CI89" s="1">
        <v>4.9599999999999999E-5</v>
      </c>
      <c r="CJ89" s="1">
        <v>3.8399999999999998E-5</v>
      </c>
      <c r="CK89" s="1">
        <v>4.57E-5</v>
      </c>
      <c r="CL89" s="1">
        <v>5.8799999999999999E-5</v>
      </c>
      <c r="CM89" s="1">
        <v>6.0999999999999999E-5</v>
      </c>
      <c r="CN89" s="1">
        <v>4.9799999999999998E-5</v>
      </c>
      <c r="CO89" s="1">
        <v>6.4800000000000003E-5</v>
      </c>
      <c r="CP89" s="1">
        <v>5.8900000000000002E-5</v>
      </c>
      <c r="CQ89" s="1">
        <v>4.0599999999999998E-5</v>
      </c>
      <c r="CR89" s="1">
        <v>5.5699999999999999E-5</v>
      </c>
      <c r="CS89" s="1">
        <v>5.3199999999999999E-5</v>
      </c>
      <c r="CT89" s="1">
        <v>5.4700000000000001E-5</v>
      </c>
      <c r="CU89" s="1">
        <v>6.5699999999999998E-5</v>
      </c>
      <c r="CV89" s="1">
        <v>4.3900000000000003E-5</v>
      </c>
      <c r="CW89" s="1">
        <v>4.21E-5</v>
      </c>
      <c r="CX89" s="1">
        <v>3.2499999999999997E-5</v>
      </c>
      <c r="CY89" s="1">
        <v>6.6400000000000001E-5</v>
      </c>
      <c r="CZ89" s="1">
        <v>6.19E-5</v>
      </c>
      <c r="DA89" s="1">
        <v>5.5999999999999999E-5</v>
      </c>
      <c r="DB89" s="1">
        <v>4.71E-5</v>
      </c>
      <c r="DC89" s="1">
        <v>6.7500000000000001E-5</v>
      </c>
      <c r="DD89">
        <v>1.4258200000000001E-4</v>
      </c>
      <c r="DE89" s="1">
        <v>9.6600000000000003E-5</v>
      </c>
      <c r="DF89" s="1">
        <v>2.73E-5</v>
      </c>
      <c r="DG89" s="1">
        <v>9.09E-5</v>
      </c>
      <c r="DH89" s="1">
        <v>5.38E-5</v>
      </c>
      <c r="DI89" s="1">
        <v>7.8200000000000003E-5</v>
      </c>
      <c r="DJ89" s="1">
        <v>7.4499999999999995E-5</v>
      </c>
      <c r="DK89" s="1">
        <v>1.4E-5</v>
      </c>
      <c r="DL89">
        <v>0</v>
      </c>
      <c r="DM89" s="1">
        <v>1.04E-5</v>
      </c>
      <c r="DN89" s="1">
        <v>3.1900000000000003E-5</v>
      </c>
      <c r="DO89">
        <v>0</v>
      </c>
      <c r="DP89">
        <v>0</v>
      </c>
      <c r="DQ89">
        <v>0</v>
      </c>
      <c r="DR89" s="1">
        <v>2.4499999999999999E-5</v>
      </c>
      <c r="DS89" s="1">
        <v>4.0800000000000002E-5</v>
      </c>
      <c r="DT89">
        <v>0</v>
      </c>
      <c r="DU89">
        <v>0</v>
      </c>
      <c r="DV89">
        <v>0</v>
      </c>
      <c r="DW89">
        <v>0</v>
      </c>
      <c r="DX89" s="1">
        <v>5.04E-6</v>
      </c>
      <c r="DY89" s="1">
        <v>2.4199999999999999E-5</v>
      </c>
      <c r="DZ89" s="1">
        <v>1.01E-5</v>
      </c>
      <c r="EA89" s="1">
        <v>2.9899999999999998E-5</v>
      </c>
      <c r="EB89" s="1">
        <v>2.65E-5</v>
      </c>
      <c r="EC89" s="1">
        <v>4.4799999999999998E-5</v>
      </c>
      <c r="ED89" s="1">
        <v>1.66E-5</v>
      </c>
      <c r="EE89" s="1">
        <v>1.42E-5</v>
      </c>
      <c r="EF89" s="1">
        <v>2.6100000000000001E-5</v>
      </c>
      <c r="EG89" s="1">
        <v>6.8200000000000004E-5</v>
      </c>
      <c r="EH89" s="1">
        <v>4.21E-5</v>
      </c>
      <c r="EI89" s="1">
        <v>6.5300000000000002E-5</v>
      </c>
      <c r="EJ89" s="1">
        <v>1.7399999999999999E-5</v>
      </c>
      <c r="EK89" s="1">
        <v>7.43E-6</v>
      </c>
      <c r="EL89" s="1">
        <v>5.04E-6</v>
      </c>
      <c r="EM89" s="1">
        <v>4.9499999999999997E-5</v>
      </c>
      <c r="EN89" s="1">
        <v>3.18E-5</v>
      </c>
      <c r="EO89" s="1">
        <v>6.4499999999999996E-5</v>
      </c>
      <c r="EP89" s="1">
        <v>4.6900000000000002E-5</v>
      </c>
      <c r="EQ89" s="1">
        <v>2.02E-5</v>
      </c>
      <c r="ER89" s="1">
        <v>1.59E-5</v>
      </c>
      <c r="ES89" s="1">
        <v>4.5399999999999999E-5</v>
      </c>
      <c r="ET89" s="1">
        <v>2.1100000000000001E-5</v>
      </c>
      <c r="EU89" s="1">
        <v>5.5999999999999997E-6</v>
      </c>
      <c r="EV89" s="1">
        <v>4.7599999999999998E-5</v>
      </c>
      <c r="EW89" s="1">
        <v>9.0799999999999998E-5</v>
      </c>
      <c r="EX89" s="1">
        <v>3.4999999999999997E-5</v>
      </c>
      <c r="EY89" s="1">
        <v>3.54E-5</v>
      </c>
      <c r="EZ89" s="1">
        <v>5.8100000000000003E-5</v>
      </c>
      <c r="FA89" s="1">
        <v>2.48E-5</v>
      </c>
      <c r="FB89" s="1">
        <v>5.2899999999999998E-5</v>
      </c>
      <c r="FC89" s="1">
        <v>6.9800000000000003E-5</v>
      </c>
      <c r="FD89" s="1">
        <v>2.6599999999999999E-5</v>
      </c>
      <c r="FE89" s="1">
        <v>3.7900000000000001E-6</v>
      </c>
      <c r="FF89" s="1">
        <v>6.3999999999999997E-5</v>
      </c>
      <c r="FG89" s="1">
        <v>4.0399999999999999E-5</v>
      </c>
      <c r="FH89" s="1">
        <v>5.3100000000000003E-5</v>
      </c>
      <c r="FI89" s="1">
        <v>2.97E-5</v>
      </c>
      <c r="FJ89" s="1">
        <v>3.8899999999999997E-5</v>
      </c>
      <c r="FK89" s="1">
        <v>2.2799999999999999E-5</v>
      </c>
      <c r="FL89" s="1">
        <v>6.0599999999999996E-6</v>
      </c>
      <c r="FM89" s="1">
        <v>8.9300000000000002E-5</v>
      </c>
      <c r="FN89" s="1">
        <v>5.1600000000000001E-5</v>
      </c>
      <c r="FO89" s="1">
        <v>3.9400000000000002E-5</v>
      </c>
      <c r="FP89" s="1">
        <v>8.7800000000000006E-5</v>
      </c>
      <c r="FQ89" s="1">
        <v>2.41E-5</v>
      </c>
      <c r="FR89" s="1">
        <v>1.88E-5</v>
      </c>
      <c r="FS89" s="1">
        <v>5.52E-5</v>
      </c>
      <c r="FT89" s="1">
        <v>5.3900000000000002E-5</v>
      </c>
      <c r="FU89" s="1">
        <v>6.0800000000000001E-5</v>
      </c>
      <c r="FV89" s="1">
        <v>4.2200000000000003E-5</v>
      </c>
      <c r="FW89" s="1">
        <v>3.3500000000000001E-5</v>
      </c>
      <c r="FX89" s="1">
        <v>1.8400000000000001E-7</v>
      </c>
      <c r="FY89" s="1">
        <v>1.29E-5</v>
      </c>
      <c r="FZ89" s="1">
        <v>8.0099999999999995E-5</v>
      </c>
      <c r="GA89" s="1">
        <v>3.82E-5</v>
      </c>
      <c r="GB89" s="1">
        <v>2.9499999999999999E-5</v>
      </c>
      <c r="GC89" s="1">
        <v>4.3900000000000003E-5</v>
      </c>
      <c r="GD89" s="1">
        <v>3.9600000000000002E-6</v>
      </c>
      <c r="GE89" s="1">
        <v>9.0099999999999995E-5</v>
      </c>
      <c r="GF89" s="1">
        <v>2.6699999999999998E-5</v>
      </c>
      <c r="GG89" s="1">
        <v>2.76E-5</v>
      </c>
      <c r="GH89" s="1">
        <v>1.77E-5</v>
      </c>
      <c r="GI89">
        <v>1.49994E-4</v>
      </c>
      <c r="GJ89" s="1">
        <v>8.92E-5</v>
      </c>
      <c r="GK89" s="1">
        <v>9.2299999999999994E-5</v>
      </c>
      <c r="GL89" s="1">
        <v>9.3999999999999994E-5</v>
      </c>
      <c r="GM89">
        <v>1.12277E-4</v>
      </c>
      <c r="GN89" s="1">
        <v>4.2599999999999999E-5</v>
      </c>
      <c r="GO89" s="1">
        <v>7.8800000000000004E-5</v>
      </c>
      <c r="GP89">
        <v>1.01883E-4</v>
      </c>
      <c r="GQ89" s="1">
        <v>2.6299999999999999E-5</v>
      </c>
      <c r="GR89" s="1">
        <v>1.8099999999999999E-5</v>
      </c>
      <c r="GS89" s="1">
        <v>1.45E-5</v>
      </c>
      <c r="GT89" s="1">
        <v>1.7499999999999998E-5</v>
      </c>
      <c r="GU89" s="1">
        <v>3.19E-6</v>
      </c>
      <c r="GV89" s="1">
        <v>1.9300000000000002E-6</v>
      </c>
      <c r="GW89" s="1">
        <v>2.2900000000000001E-5</v>
      </c>
      <c r="GX89" s="1">
        <v>4.32E-5</v>
      </c>
      <c r="GY89" s="1">
        <v>7.1999999999999997E-6</v>
      </c>
      <c r="GZ89" s="1">
        <v>2.05E-5</v>
      </c>
      <c r="HA89">
        <v>0</v>
      </c>
      <c r="HB89" s="1">
        <v>3.3299999999999999E-6</v>
      </c>
      <c r="HC89">
        <v>0</v>
      </c>
      <c r="HD89" s="1">
        <v>2.3600000000000001E-5</v>
      </c>
      <c r="HE89">
        <v>0</v>
      </c>
      <c r="HF89">
        <v>0</v>
      </c>
      <c r="HG89" s="1">
        <v>7.7799999999999994E-5</v>
      </c>
      <c r="HH89" s="1">
        <v>1.13E-5</v>
      </c>
      <c r="HI89">
        <v>1.19366E-4</v>
      </c>
      <c r="HJ89" s="1">
        <v>2.09E-5</v>
      </c>
      <c r="HK89" s="1">
        <v>6.05E-5</v>
      </c>
      <c r="HL89" s="1">
        <v>2.2099999999999998E-5</v>
      </c>
      <c r="HM89" s="1">
        <v>1.7E-5</v>
      </c>
      <c r="HN89" s="1">
        <v>3.8600000000000003E-5</v>
      </c>
      <c r="HO89" s="1">
        <v>2.2900000000000001E-5</v>
      </c>
      <c r="HP89" s="1">
        <v>9.0699999999999996E-5</v>
      </c>
      <c r="HQ89" s="1">
        <v>9.5999999999999996E-6</v>
      </c>
      <c r="HR89">
        <v>1.05349E-4</v>
      </c>
      <c r="HS89" s="1">
        <v>9.98E-5</v>
      </c>
      <c r="HT89" s="1">
        <v>1.5400000000000002E-5</v>
      </c>
      <c r="HU89" s="1">
        <v>9.9900000000000002E-5</v>
      </c>
      <c r="HV89">
        <v>1.06771E-4</v>
      </c>
      <c r="HW89" s="1">
        <v>5.8400000000000003E-5</v>
      </c>
      <c r="HX89">
        <v>1.17371E-4</v>
      </c>
      <c r="HY89" s="1">
        <v>1.59E-5</v>
      </c>
      <c r="HZ89" s="1">
        <v>8.03E-5</v>
      </c>
      <c r="IA89">
        <v>1.6964899999999999E-4</v>
      </c>
      <c r="IB89">
        <v>1.1332699999999999E-4</v>
      </c>
      <c r="IC89" s="1">
        <v>3.5899999999999998E-5</v>
      </c>
      <c r="ID89" s="1">
        <v>5.3100000000000003E-5</v>
      </c>
      <c r="IE89" s="1">
        <v>7.9300000000000003E-5</v>
      </c>
      <c r="IF89">
        <v>1.24857E-4</v>
      </c>
      <c r="IG89" s="1">
        <v>9.0299999999999999E-5</v>
      </c>
      <c r="IH89" s="1">
        <v>9.2700000000000004E-5</v>
      </c>
      <c r="II89" s="1">
        <v>5.5099999999999998E-5</v>
      </c>
      <c r="IJ89" s="1">
        <v>5.3999999999999998E-5</v>
      </c>
      <c r="IK89" s="1">
        <v>9.1600000000000004E-5</v>
      </c>
      <c r="IL89" s="1">
        <v>7.7100000000000004E-5</v>
      </c>
      <c r="IM89">
        <v>1.3248000000000001E-4</v>
      </c>
      <c r="IN89">
        <v>1.35816E-4</v>
      </c>
      <c r="IO89" s="1">
        <v>5.5399999999999998E-5</v>
      </c>
      <c r="IP89">
        <v>1.0278200000000001E-4</v>
      </c>
      <c r="IQ89" s="1">
        <v>9.7100000000000002E-5</v>
      </c>
      <c r="IR89" s="1">
        <v>5.3699999999999997E-5</v>
      </c>
      <c r="IS89">
        <v>1.3354600000000001E-4</v>
      </c>
      <c r="IT89" s="1">
        <v>7.1099999999999997E-6</v>
      </c>
      <c r="IU89">
        <v>1.48221E-4</v>
      </c>
      <c r="IV89">
        <v>1.22731E-4</v>
      </c>
      <c r="IW89" s="1">
        <v>9.0099999999999995E-5</v>
      </c>
      <c r="IX89">
        <v>1.0449499999999999E-4</v>
      </c>
      <c r="IY89">
        <v>1.07204E-4</v>
      </c>
      <c r="IZ89" s="1">
        <v>9.2499999999999999E-5</v>
      </c>
      <c r="JA89">
        <v>1.0883999999999999E-4</v>
      </c>
      <c r="JB89">
        <v>1.4591699999999999E-4</v>
      </c>
      <c r="JC89">
        <v>1.35492E-4</v>
      </c>
      <c r="JD89">
        <v>1.02052E-4</v>
      </c>
      <c r="JE89" s="1">
        <v>6.7100000000000005E-5</v>
      </c>
      <c r="JF89" s="1">
        <v>9.0299999999999999E-5</v>
      </c>
      <c r="JG89">
        <v>1.4392800000000001E-4</v>
      </c>
      <c r="JH89" s="1">
        <v>4.3900000000000003E-5</v>
      </c>
      <c r="JI89" s="1">
        <v>8.1500000000000002E-5</v>
      </c>
      <c r="JJ89">
        <v>1.3722800000000001E-4</v>
      </c>
      <c r="JK89">
        <v>1.15868E-4</v>
      </c>
      <c r="JL89">
        <v>1.5610600000000001E-4</v>
      </c>
      <c r="JM89" s="1">
        <v>2.43E-6</v>
      </c>
      <c r="JN89">
        <v>1.11749E-4</v>
      </c>
      <c r="JO89">
        <v>1.8219300000000001E-4</v>
      </c>
      <c r="JP89">
        <v>1.00766E-4</v>
      </c>
      <c r="JQ89" s="1">
        <v>7.2000000000000002E-5</v>
      </c>
      <c r="JR89" s="1">
        <v>6.4399999999999993E-5</v>
      </c>
      <c r="JS89">
        <v>1.4724399999999999E-4</v>
      </c>
      <c r="JT89">
        <v>1.1876500000000001E-4</v>
      </c>
      <c r="JU89">
        <v>1.0497000000000001E-4</v>
      </c>
      <c r="JV89">
        <v>1.10071E-4</v>
      </c>
      <c r="JW89">
        <v>1.23829E-4</v>
      </c>
      <c r="JX89" s="1">
        <v>9.1399999999999999E-5</v>
      </c>
      <c r="JY89" s="1">
        <v>4.0500000000000002E-5</v>
      </c>
      <c r="JZ89" s="1">
        <v>1.9599999999999999E-5</v>
      </c>
      <c r="KA89" s="1">
        <v>2.5700000000000001E-5</v>
      </c>
      <c r="KB89" s="1">
        <v>2.1999999999999999E-5</v>
      </c>
      <c r="KC89" s="1">
        <v>8.6000000000000007E-6</v>
      </c>
      <c r="KD89" s="1">
        <v>1.1399999999999999E-5</v>
      </c>
      <c r="KE89" s="1">
        <v>1.73E-5</v>
      </c>
      <c r="KF89">
        <v>0</v>
      </c>
      <c r="KG89">
        <v>0</v>
      </c>
      <c r="KH89" s="1">
        <v>5.1100000000000002E-6</v>
      </c>
      <c r="KI89" s="1">
        <v>5.0300000000000003E-5</v>
      </c>
      <c r="KJ89">
        <v>0</v>
      </c>
      <c r="KK89" s="1">
        <v>5.3900000000000002E-5</v>
      </c>
      <c r="KL89">
        <v>0</v>
      </c>
      <c r="KM89" s="1">
        <v>1.6100000000000001E-4</v>
      </c>
      <c r="KN89" s="1">
        <v>1.2300000000000001E-4</v>
      </c>
      <c r="KO89" s="1">
        <v>1.2400000000000001E-4</v>
      </c>
      <c r="KP89" s="1">
        <v>1.8799999999999999E-4</v>
      </c>
      <c r="KQ89" s="1">
        <v>1.01E-4</v>
      </c>
      <c r="KR89" s="1">
        <v>1.21E-4</v>
      </c>
      <c r="KS89" s="1">
        <v>1.16E-4</v>
      </c>
      <c r="KT89" s="1">
        <v>1.2300000000000001E-4</v>
      </c>
      <c r="KU89" s="1">
        <v>1.0000000000000001E-5</v>
      </c>
      <c r="KV89" s="1">
        <v>1.6099999999999998E-5</v>
      </c>
      <c r="KW89" s="1">
        <v>6.4899999999999997E-6</v>
      </c>
      <c r="KX89" s="1">
        <v>1.6699999999999999E-5</v>
      </c>
      <c r="KY89" s="1">
        <v>3.5900000000000003E-7</v>
      </c>
      <c r="KZ89" s="1">
        <v>7.9699999999999999E-6</v>
      </c>
      <c r="LA89" s="1">
        <v>2.1999999999999999E-5</v>
      </c>
      <c r="LB89">
        <v>0</v>
      </c>
      <c r="LC89" s="1">
        <v>6.7700000000000004E-6</v>
      </c>
      <c r="LD89">
        <v>0</v>
      </c>
      <c r="LE89">
        <v>0</v>
      </c>
      <c r="LF89" s="1">
        <v>1.15E-5</v>
      </c>
      <c r="LG89" s="1">
        <v>2.6999999999999999E-5</v>
      </c>
      <c r="LH89">
        <v>0</v>
      </c>
    </row>
    <row r="90" spans="1:320" x14ac:dyDescent="0.2">
      <c r="A90" t="s">
        <v>450</v>
      </c>
      <c r="B90">
        <v>1.031335E-3</v>
      </c>
      <c r="C90">
        <v>3.2622100000000002E-4</v>
      </c>
      <c r="D90">
        <v>2.00912E-4</v>
      </c>
      <c r="E90">
        <v>9.2410799999999998E-4</v>
      </c>
      <c r="F90">
        <v>2.1775000000000001E-4</v>
      </c>
      <c r="G90">
        <v>3.1014200000000001E-4</v>
      </c>
      <c r="H90" s="1">
        <v>5.1499999999999998E-5</v>
      </c>
      <c r="I90">
        <v>7.9924300000000005E-4</v>
      </c>
      <c r="J90" s="1">
        <v>4.2599999999999999E-5</v>
      </c>
      <c r="K90" s="1">
        <v>9.1500000000000005E-6</v>
      </c>
      <c r="L90" s="1">
        <v>4.8900000000000003E-5</v>
      </c>
      <c r="M90">
        <v>1.7167300000000001E-4</v>
      </c>
      <c r="N90" s="1">
        <v>3.7700000000000002E-5</v>
      </c>
      <c r="O90">
        <v>2.7047200000000001E-4</v>
      </c>
      <c r="P90">
        <v>8.8081900000000002E-4</v>
      </c>
      <c r="Q90" s="1">
        <v>2.5299999999999998E-5</v>
      </c>
      <c r="R90" s="1">
        <v>6.0699999999999998E-5</v>
      </c>
      <c r="S90">
        <v>1.7729700000000001E-4</v>
      </c>
      <c r="T90" s="1">
        <v>7.2299999999999996E-5</v>
      </c>
      <c r="U90" s="1">
        <v>5.2500000000000002E-5</v>
      </c>
      <c r="V90" s="1">
        <v>4.6199999999999998E-5</v>
      </c>
      <c r="W90">
        <v>8.6970700000000005E-4</v>
      </c>
      <c r="X90" s="1">
        <v>1.6500000000000001E-5</v>
      </c>
      <c r="Y90" s="1">
        <v>2.0800000000000001E-5</v>
      </c>
      <c r="Z90" s="1">
        <v>2.44E-5</v>
      </c>
      <c r="AA90" s="1">
        <v>5.8E-5</v>
      </c>
      <c r="AB90" s="1">
        <v>3.3000000000000003E-5</v>
      </c>
      <c r="AC90">
        <v>8.6665099999999997E-4</v>
      </c>
      <c r="AD90" s="1">
        <v>2.1299999999999999E-5</v>
      </c>
      <c r="AE90" s="1">
        <v>4.3999999999999999E-5</v>
      </c>
      <c r="AF90" s="1">
        <v>9.9300000000000001E-5</v>
      </c>
      <c r="AG90">
        <v>4.76711E-4</v>
      </c>
      <c r="AH90" s="1">
        <v>4.88E-5</v>
      </c>
      <c r="AI90">
        <v>2.7103899999999999E-4</v>
      </c>
      <c r="AJ90">
        <v>7.5328400000000001E-4</v>
      </c>
      <c r="AK90" s="1">
        <v>3.6199999999999999E-5</v>
      </c>
      <c r="AL90">
        <v>1.3035600000000001E-4</v>
      </c>
      <c r="AM90">
        <v>1.26489E-4</v>
      </c>
      <c r="AN90" s="1">
        <v>3.8500000000000001E-5</v>
      </c>
      <c r="AO90" s="1">
        <v>7.4999999999999993E-5</v>
      </c>
      <c r="AP90" s="1">
        <v>4.9200000000000003E-5</v>
      </c>
      <c r="AQ90">
        <v>1.13016E-4</v>
      </c>
      <c r="AR90" s="1">
        <v>3.43E-5</v>
      </c>
      <c r="AS90" s="1">
        <v>4.6400000000000003E-5</v>
      </c>
      <c r="AT90" s="1">
        <v>4.9299999999999999E-5</v>
      </c>
      <c r="AU90" s="1">
        <v>7.2999999999999999E-5</v>
      </c>
      <c r="AV90">
        <v>1.00765E-4</v>
      </c>
      <c r="AW90" s="1">
        <v>3.8899999999999997E-5</v>
      </c>
      <c r="AX90" s="1">
        <v>7.6500000000000003E-5</v>
      </c>
      <c r="AY90" s="1">
        <v>5.52E-5</v>
      </c>
      <c r="AZ90" s="1">
        <v>4.1900000000000002E-5</v>
      </c>
      <c r="BA90" s="1">
        <v>5.8600000000000001E-5</v>
      </c>
      <c r="BB90" s="1">
        <v>5.2099999999999999E-5</v>
      </c>
      <c r="BC90">
        <v>1.0449890000000001E-3</v>
      </c>
      <c r="BD90">
        <v>3.6788199999999999E-4</v>
      </c>
      <c r="BE90">
        <v>9.5861299999999998E-4</v>
      </c>
      <c r="BF90">
        <v>1.04373E-4</v>
      </c>
      <c r="BG90">
        <v>2.0818880000000001E-3</v>
      </c>
      <c r="BH90">
        <v>1.5174200000000001E-4</v>
      </c>
      <c r="BI90" s="1">
        <v>7.8200000000000003E-5</v>
      </c>
      <c r="BJ90" s="1">
        <v>5.3900000000000002E-5</v>
      </c>
      <c r="BK90">
        <v>2.63937E-4</v>
      </c>
      <c r="BL90">
        <v>3.47356E-4</v>
      </c>
      <c r="BM90" s="1">
        <v>5.0399999999999999E-5</v>
      </c>
      <c r="BN90" s="1">
        <v>6.2299999999999996E-5</v>
      </c>
      <c r="BO90" s="1">
        <v>4.4400000000000002E-5</v>
      </c>
      <c r="BP90" s="1">
        <v>3.7100000000000001E-5</v>
      </c>
      <c r="BQ90">
        <v>1.1135089999999999E-3</v>
      </c>
      <c r="BR90" s="1">
        <v>1.84E-5</v>
      </c>
      <c r="BS90">
        <v>1.18529E-4</v>
      </c>
      <c r="BT90" s="1">
        <v>5.8600000000000001E-5</v>
      </c>
      <c r="BU90" s="1">
        <v>4.5000000000000003E-5</v>
      </c>
      <c r="BV90" s="1">
        <v>5.3699999999999997E-5</v>
      </c>
      <c r="BW90" s="1">
        <v>4.8600000000000002E-5</v>
      </c>
      <c r="BX90">
        <v>2.24424E-4</v>
      </c>
      <c r="BY90" s="1">
        <v>3.65E-5</v>
      </c>
      <c r="BZ90" s="1">
        <v>4.8099999999999997E-5</v>
      </c>
      <c r="CA90" s="1">
        <v>6.8100000000000002E-5</v>
      </c>
      <c r="CB90" s="1">
        <v>4.3000000000000002E-5</v>
      </c>
      <c r="CC90" s="1">
        <v>3.9799999999999998E-5</v>
      </c>
      <c r="CD90" s="1">
        <v>6.05E-5</v>
      </c>
      <c r="CE90" s="1">
        <v>6.3399999999999996E-5</v>
      </c>
      <c r="CF90">
        <v>1.5912399999999999E-4</v>
      </c>
      <c r="CG90" s="1">
        <v>4.8699999999999998E-5</v>
      </c>
      <c r="CH90" s="1">
        <v>5.5800000000000001E-5</v>
      </c>
      <c r="CI90" s="1">
        <v>5.9799999999999997E-5</v>
      </c>
      <c r="CJ90" s="1">
        <v>3.2100000000000001E-5</v>
      </c>
      <c r="CK90" s="1">
        <v>4.32E-5</v>
      </c>
      <c r="CL90" s="1">
        <v>6.0600000000000003E-5</v>
      </c>
      <c r="CM90" s="1">
        <v>2.5000000000000001E-5</v>
      </c>
      <c r="CN90" s="1">
        <v>5.5899999999999997E-5</v>
      </c>
      <c r="CO90" s="1">
        <v>5.0699999999999999E-5</v>
      </c>
      <c r="CP90" s="1">
        <v>5.91E-5</v>
      </c>
      <c r="CQ90" s="1">
        <v>6.02E-5</v>
      </c>
      <c r="CR90" s="1">
        <v>4.8300000000000002E-5</v>
      </c>
      <c r="CS90" s="1">
        <v>5.8699999999999997E-5</v>
      </c>
      <c r="CT90" s="1">
        <v>5.8999999999999998E-5</v>
      </c>
      <c r="CU90" s="1">
        <v>4.5099999999999998E-5</v>
      </c>
      <c r="CV90" s="1">
        <v>4.9200000000000003E-5</v>
      </c>
      <c r="CW90" s="1">
        <v>5.6900000000000001E-5</v>
      </c>
      <c r="CX90">
        <v>1.10654E-4</v>
      </c>
      <c r="CY90" s="1">
        <v>4.5899999999999998E-5</v>
      </c>
      <c r="CZ90" s="1">
        <v>6.6500000000000004E-5</v>
      </c>
      <c r="DA90" s="1">
        <v>5.1999999999999997E-5</v>
      </c>
      <c r="DB90" s="1">
        <v>4.2599999999999999E-5</v>
      </c>
      <c r="DC90" s="1">
        <v>4.1199999999999999E-5</v>
      </c>
      <c r="DD90" s="1">
        <v>6.4900000000000005E-5</v>
      </c>
      <c r="DE90" s="1">
        <v>6.4300000000000004E-5</v>
      </c>
      <c r="DF90" s="1">
        <v>3.0199999999999999E-5</v>
      </c>
      <c r="DG90" s="1">
        <v>4.57E-5</v>
      </c>
      <c r="DH90" s="1">
        <v>5.7899999999999998E-5</v>
      </c>
      <c r="DI90" s="1">
        <v>5.41E-5</v>
      </c>
      <c r="DJ90" s="1">
        <v>5.4400000000000001E-5</v>
      </c>
      <c r="DK90" s="1">
        <v>1.6200000000000001E-5</v>
      </c>
      <c r="DL90">
        <v>0</v>
      </c>
      <c r="DM90" s="1">
        <v>2.7500000000000001E-5</v>
      </c>
      <c r="DN90" s="1">
        <v>1.1399999999999999E-5</v>
      </c>
      <c r="DO90" s="1">
        <v>2.0599999999999999E-5</v>
      </c>
      <c r="DP90">
        <v>0</v>
      </c>
      <c r="DQ90">
        <v>0</v>
      </c>
      <c r="DR90" s="1">
        <v>2.8399999999999999E-5</v>
      </c>
      <c r="DS90" s="1">
        <v>2.2799999999999999E-5</v>
      </c>
      <c r="DT90">
        <v>0</v>
      </c>
      <c r="DU90">
        <v>0</v>
      </c>
      <c r="DV90">
        <v>0</v>
      </c>
      <c r="DW90" s="1">
        <v>8.14E-6</v>
      </c>
      <c r="DX90" s="1">
        <v>3.6100000000000003E-5</v>
      </c>
      <c r="DY90" s="1">
        <v>3.3599999999999997E-5</v>
      </c>
      <c r="DZ90">
        <v>4.7979700000000001E-4</v>
      </c>
      <c r="EA90">
        <v>2.85717E-4</v>
      </c>
      <c r="EB90" s="1">
        <v>3.7599999999999999E-5</v>
      </c>
      <c r="EC90">
        <v>4.0773300000000002E-4</v>
      </c>
      <c r="ED90">
        <v>1.066001E-3</v>
      </c>
      <c r="EE90">
        <v>2.7155700000000002E-4</v>
      </c>
      <c r="EF90">
        <v>2.5568500000000002E-4</v>
      </c>
      <c r="EG90" s="1">
        <v>2.4199999999999999E-5</v>
      </c>
      <c r="EH90" s="1">
        <v>8.4400000000000005E-5</v>
      </c>
      <c r="EI90">
        <v>2.3691900000000001E-4</v>
      </c>
      <c r="EJ90" s="1">
        <v>9.6799999999999995E-5</v>
      </c>
      <c r="EK90">
        <v>1.4487980000000001E-3</v>
      </c>
      <c r="EL90">
        <v>1.5586370000000001E-3</v>
      </c>
      <c r="EM90">
        <v>1.12316E-4</v>
      </c>
      <c r="EN90" s="1">
        <v>5.2500000000000002E-5</v>
      </c>
      <c r="EO90" s="1">
        <v>3.8399999999999998E-5</v>
      </c>
      <c r="EP90" s="1">
        <v>5.0500000000000001E-5</v>
      </c>
      <c r="EQ90">
        <v>1.06499E-4</v>
      </c>
      <c r="ER90">
        <v>1.82084E-4</v>
      </c>
      <c r="ES90">
        <v>2.1631600000000001E-4</v>
      </c>
      <c r="ET90">
        <v>1.9351100000000001E-3</v>
      </c>
      <c r="EU90" s="1">
        <v>4.3999999999999999E-5</v>
      </c>
      <c r="EV90" s="1">
        <v>4.6199999999999998E-5</v>
      </c>
      <c r="EW90" s="1">
        <v>3.9100000000000002E-5</v>
      </c>
      <c r="EX90" s="1">
        <v>5.8100000000000003E-5</v>
      </c>
      <c r="EY90" s="1">
        <v>4.5300000000000003E-5</v>
      </c>
      <c r="EZ90" s="1">
        <v>8.1899999999999999E-5</v>
      </c>
      <c r="FA90">
        <v>1.397452E-3</v>
      </c>
      <c r="FB90">
        <v>1.06956E-4</v>
      </c>
      <c r="FC90" s="1">
        <v>4.6799999999999999E-5</v>
      </c>
      <c r="FD90">
        <v>1.36928E-4</v>
      </c>
      <c r="FE90">
        <v>1.20411E-4</v>
      </c>
      <c r="FF90" s="1">
        <v>3.0700000000000001E-5</v>
      </c>
      <c r="FG90" s="1">
        <v>3.7200000000000003E-5</v>
      </c>
      <c r="FH90">
        <v>1.7326080000000001E-3</v>
      </c>
      <c r="FI90" s="1">
        <v>6.3E-5</v>
      </c>
      <c r="FJ90" s="1">
        <v>3.0199999999999999E-5</v>
      </c>
      <c r="FK90" s="1">
        <v>3.7100000000000001E-5</v>
      </c>
      <c r="FL90" s="1">
        <v>4.0099999999999999E-5</v>
      </c>
      <c r="FM90" s="1">
        <v>4.3600000000000003E-5</v>
      </c>
      <c r="FN90" s="1">
        <v>5.9899999999999999E-5</v>
      </c>
      <c r="FO90">
        <v>1.2590100000000001E-4</v>
      </c>
      <c r="FP90" s="1">
        <v>1.7600000000000001E-5</v>
      </c>
      <c r="FQ90" s="1">
        <v>6.1600000000000007E-5</v>
      </c>
      <c r="FR90" s="1">
        <v>1.2799999999999999E-5</v>
      </c>
      <c r="FS90" s="1">
        <v>3.0300000000000001E-5</v>
      </c>
      <c r="FT90" s="1">
        <v>5.3000000000000001E-5</v>
      </c>
      <c r="FU90" s="1">
        <v>4.6E-5</v>
      </c>
      <c r="FV90" s="1">
        <v>5.9500000000000003E-5</v>
      </c>
      <c r="FW90">
        <v>2.5175799999999998E-4</v>
      </c>
      <c r="FX90">
        <v>2.1618840000000002E-3</v>
      </c>
      <c r="FY90" s="1">
        <v>8.7299999999999994E-5</v>
      </c>
      <c r="FZ90" s="1">
        <v>4.18E-5</v>
      </c>
      <c r="GA90" s="1">
        <v>2.1399999999999998E-6</v>
      </c>
      <c r="GB90" s="1">
        <v>2.3200000000000001E-5</v>
      </c>
      <c r="GC90" s="1">
        <v>8.0799999999999999E-5</v>
      </c>
      <c r="GD90" s="1">
        <v>8.6500000000000002E-5</v>
      </c>
      <c r="GE90" s="1">
        <v>4.3399999999999998E-5</v>
      </c>
      <c r="GF90">
        <v>4.9124100000000001E-4</v>
      </c>
      <c r="GG90" s="1">
        <v>3.1999999999999999E-5</v>
      </c>
      <c r="GH90" s="1">
        <v>1.7900000000000001E-5</v>
      </c>
      <c r="GI90" s="1">
        <v>6.4200000000000002E-5</v>
      </c>
      <c r="GJ90">
        <v>1.20882E-4</v>
      </c>
      <c r="GK90" s="1">
        <v>7.7999999999999999E-5</v>
      </c>
      <c r="GL90" s="1">
        <v>9.7499999999999998E-5</v>
      </c>
      <c r="GM90" s="1">
        <v>9.1100000000000005E-5</v>
      </c>
      <c r="GN90" s="1">
        <v>4.7700000000000001E-5</v>
      </c>
      <c r="GO90" s="1">
        <v>8.1600000000000005E-5</v>
      </c>
      <c r="GP90" s="1">
        <v>5.7200000000000001E-5</v>
      </c>
      <c r="GQ90" s="1">
        <v>2.0299999999999999E-5</v>
      </c>
      <c r="GR90" s="1">
        <v>7.9400000000000002E-6</v>
      </c>
      <c r="GS90" s="1">
        <v>2.58E-5</v>
      </c>
      <c r="GT90" s="1">
        <v>2.65E-5</v>
      </c>
      <c r="GU90" s="1">
        <v>1.8199999999999999E-5</v>
      </c>
      <c r="GV90" s="1">
        <v>1.06E-5</v>
      </c>
      <c r="GW90" s="1">
        <v>2.23E-5</v>
      </c>
      <c r="GX90" s="1">
        <v>1.98E-5</v>
      </c>
      <c r="GY90" s="1">
        <v>1.3699999999999999E-5</v>
      </c>
      <c r="GZ90" s="1">
        <v>1.03E-5</v>
      </c>
      <c r="HA90" s="1">
        <v>1.56E-5</v>
      </c>
      <c r="HB90" s="1">
        <v>3.3500000000000001E-5</v>
      </c>
      <c r="HC90" s="1">
        <v>1.8E-5</v>
      </c>
      <c r="HD90" s="1">
        <v>2.83E-5</v>
      </c>
      <c r="HE90" s="1">
        <v>3.7100000000000001E-6</v>
      </c>
      <c r="HF90" s="1">
        <v>2.7999999999999999E-6</v>
      </c>
      <c r="HG90">
        <v>1.49288E-4</v>
      </c>
      <c r="HH90">
        <v>4.6754600000000002E-3</v>
      </c>
      <c r="HI90" s="1">
        <v>7.3999999999999996E-5</v>
      </c>
      <c r="HJ90">
        <v>5.0983199999999999E-4</v>
      </c>
      <c r="HK90">
        <v>7.7416900000000001E-4</v>
      </c>
      <c r="HL90">
        <v>1.5775260000000001E-3</v>
      </c>
      <c r="HM90">
        <v>2.3509659999999999E-3</v>
      </c>
      <c r="HN90">
        <v>1.59464E-4</v>
      </c>
      <c r="HO90">
        <v>4.7423409999999997E-3</v>
      </c>
      <c r="HP90">
        <v>6.5287199999999998E-4</v>
      </c>
      <c r="HQ90">
        <v>2.9038099999999998E-4</v>
      </c>
      <c r="HR90">
        <v>1.08065E-4</v>
      </c>
      <c r="HS90" s="1">
        <v>7.4099999999999999E-5</v>
      </c>
      <c r="HT90">
        <v>2.897302E-3</v>
      </c>
      <c r="HU90" s="1">
        <v>6.3499999999999999E-5</v>
      </c>
      <c r="HV90" s="1">
        <v>6.3999999999999997E-5</v>
      </c>
      <c r="HW90">
        <v>1.0145320000000001E-3</v>
      </c>
      <c r="HX90" s="1">
        <v>6.4599999999999998E-5</v>
      </c>
      <c r="HY90">
        <v>4.5214700000000002E-4</v>
      </c>
      <c r="HZ90">
        <v>6.6443399999999999E-4</v>
      </c>
      <c r="IA90" s="1">
        <v>6.0300000000000002E-5</v>
      </c>
      <c r="IB90" s="1">
        <v>6.7799999999999995E-5</v>
      </c>
      <c r="IC90">
        <v>2.6969060000000002E-3</v>
      </c>
      <c r="ID90" s="1">
        <v>1.1E-5</v>
      </c>
      <c r="IE90">
        <v>1.3631579999999999E-3</v>
      </c>
      <c r="IF90" s="1">
        <v>6.7100000000000005E-5</v>
      </c>
      <c r="IG90">
        <v>2.36584E-4</v>
      </c>
      <c r="IH90">
        <v>7.1072400000000003E-4</v>
      </c>
      <c r="II90">
        <v>1.34146E-4</v>
      </c>
      <c r="IJ90">
        <v>3.73636E-4</v>
      </c>
      <c r="IK90">
        <v>2.1319700000000001E-4</v>
      </c>
      <c r="IL90">
        <v>3.4123900000000002E-4</v>
      </c>
      <c r="IM90" s="1">
        <v>5.77E-5</v>
      </c>
      <c r="IN90" s="1">
        <v>4.8099999999999997E-5</v>
      </c>
      <c r="IO90">
        <v>1.05639E-4</v>
      </c>
      <c r="IP90" s="1">
        <v>7.4200000000000001E-5</v>
      </c>
      <c r="IQ90">
        <v>2.7788699999999999E-4</v>
      </c>
      <c r="IR90">
        <v>3.4773699999999998E-4</v>
      </c>
      <c r="IS90" s="1">
        <v>7.3399999999999995E-5</v>
      </c>
      <c r="IT90">
        <v>3.1335100000000002E-4</v>
      </c>
      <c r="IU90" s="1">
        <v>4.9700000000000002E-5</v>
      </c>
      <c r="IV90" s="1">
        <v>6.2199999999999994E-5</v>
      </c>
      <c r="IW90">
        <v>2.2327100000000001E-4</v>
      </c>
      <c r="IX90" s="1">
        <v>5.5300000000000002E-5</v>
      </c>
      <c r="IY90">
        <v>1.44077E-4</v>
      </c>
      <c r="IZ90" s="1">
        <v>5.94E-5</v>
      </c>
      <c r="JA90" s="1">
        <v>6.4300000000000004E-5</v>
      </c>
      <c r="JB90" s="1">
        <v>5.7800000000000002E-5</v>
      </c>
      <c r="JC90" s="1">
        <v>5.7299999999999997E-5</v>
      </c>
      <c r="JD90">
        <v>6.0700200000000004E-4</v>
      </c>
      <c r="JE90">
        <v>1.35986E-4</v>
      </c>
      <c r="JF90" s="1">
        <v>5.5099999999999998E-5</v>
      </c>
      <c r="JG90">
        <v>1.4446500000000001E-4</v>
      </c>
      <c r="JH90">
        <v>4.92115E-4</v>
      </c>
      <c r="JI90">
        <v>4.7162899999999999E-4</v>
      </c>
      <c r="JJ90" s="1">
        <v>4.7700000000000001E-5</v>
      </c>
      <c r="JK90" s="1">
        <v>5.3999999999999998E-5</v>
      </c>
      <c r="JL90" s="1">
        <v>5.6700000000000003E-5</v>
      </c>
      <c r="JM90">
        <v>1.8160299999999999E-4</v>
      </c>
      <c r="JN90" s="1">
        <v>9.2800000000000006E-5</v>
      </c>
      <c r="JO90" s="1">
        <v>5.2299999999999997E-5</v>
      </c>
      <c r="JP90">
        <v>4.27229E-4</v>
      </c>
      <c r="JQ90">
        <v>2.9955900000000002E-4</v>
      </c>
      <c r="JR90" s="1">
        <v>4.2200000000000003E-5</v>
      </c>
      <c r="JS90" s="1">
        <v>1.8499999999999999E-5</v>
      </c>
      <c r="JT90" s="1">
        <v>3.29E-5</v>
      </c>
      <c r="JU90" s="1">
        <v>2.8600000000000001E-5</v>
      </c>
      <c r="JV90" s="1">
        <v>3.5899999999999998E-5</v>
      </c>
      <c r="JW90" s="1">
        <v>1.95E-5</v>
      </c>
      <c r="JX90" s="1">
        <v>1.6399999999999999E-5</v>
      </c>
      <c r="JY90" s="1">
        <v>3.0300000000000001E-5</v>
      </c>
      <c r="JZ90" s="1">
        <v>2.27E-5</v>
      </c>
      <c r="KA90" s="1">
        <v>2.19E-5</v>
      </c>
      <c r="KB90" s="1">
        <v>2.4300000000000001E-5</v>
      </c>
      <c r="KC90" s="1">
        <v>3.4100000000000002E-5</v>
      </c>
      <c r="KD90" s="1">
        <v>2.73E-5</v>
      </c>
      <c r="KE90" s="1">
        <v>5.7300000000000002E-6</v>
      </c>
      <c r="KF90" s="1">
        <v>6.8600000000000004E-6</v>
      </c>
      <c r="KG90">
        <v>0</v>
      </c>
      <c r="KH90" s="1">
        <v>3.6600000000000002E-5</v>
      </c>
      <c r="KI90" s="1">
        <v>3.3899999999999997E-5</v>
      </c>
      <c r="KJ90">
        <v>0</v>
      </c>
      <c r="KK90" s="1">
        <v>1.9199999999999999E-5</v>
      </c>
      <c r="KL90">
        <v>0</v>
      </c>
      <c r="KM90" s="1">
        <v>3.1099999999999997E-5</v>
      </c>
      <c r="KN90" s="1">
        <v>4.1199999999999999E-5</v>
      </c>
      <c r="KO90" s="1">
        <v>7.9499999999999994E-5</v>
      </c>
      <c r="KP90" s="1">
        <v>5.94E-5</v>
      </c>
      <c r="KQ90" s="1">
        <v>5.9700000000000001E-5</v>
      </c>
      <c r="KR90" s="1">
        <v>1.91E-5</v>
      </c>
      <c r="KS90" s="1">
        <v>8.9499999999999994E-5</v>
      </c>
      <c r="KT90" s="1">
        <v>5.2500000000000002E-5</v>
      </c>
      <c r="KU90" s="1">
        <v>1.98E-5</v>
      </c>
      <c r="KV90" s="1">
        <v>6.9300000000000004E-5</v>
      </c>
      <c r="KW90" s="1">
        <v>3.3300000000000003E-5</v>
      </c>
      <c r="KX90" s="1">
        <v>3.68E-5</v>
      </c>
      <c r="KY90" s="1">
        <v>3.8699999999999999E-5</v>
      </c>
      <c r="KZ90" s="1">
        <v>4.3600000000000003E-5</v>
      </c>
      <c r="LA90" s="1">
        <v>3.5099999999999999E-5</v>
      </c>
      <c r="LB90" s="1">
        <v>2.2900000000000001E-5</v>
      </c>
      <c r="LC90">
        <v>0</v>
      </c>
      <c r="LD90">
        <v>0</v>
      </c>
      <c r="LE90" s="1">
        <v>4.6600000000000003E-6</v>
      </c>
      <c r="LF90" s="1">
        <v>2.62E-5</v>
      </c>
      <c r="LG90" s="1">
        <v>1.88E-5</v>
      </c>
      <c r="LH90">
        <v>0</v>
      </c>
    </row>
    <row r="91" spans="1:320" x14ac:dyDescent="0.2">
      <c r="A91" t="s">
        <v>451</v>
      </c>
      <c r="B91" s="1">
        <v>6.69E-5</v>
      </c>
      <c r="C91" s="1">
        <v>8.3200000000000003E-5</v>
      </c>
      <c r="D91">
        <v>1.3430899999999999E-4</v>
      </c>
      <c r="E91">
        <v>1.23879E-4</v>
      </c>
      <c r="F91">
        <v>2.4067000000000001E-4</v>
      </c>
      <c r="G91">
        <v>1.8755599999999999E-4</v>
      </c>
      <c r="H91">
        <v>1.1926600000000001E-4</v>
      </c>
      <c r="I91" s="1">
        <v>1.47E-5</v>
      </c>
      <c r="J91" s="1">
        <v>9.6500000000000001E-5</v>
      </c>
      <c r="K91">
        <v>2.42821E-4</v>
      </c>
      <c r="L91">
        <v>1.8114800000000001E-4</v>
      </c>
      <c r="M91">
        <v>2.1549000000000001E-4</v>
      </c>
      <c r="N91">
        <v>1.6497500000000001E-4</v>
      </c>
      <c r="O91" s="1">
        <v>1.29E-5</v>
      </c>
      <c r="P91" s="1">
        <v>2.97E-5</v>
      </c>
      <c r="Q91">
        <v>1.2812899999999999E-4</v>
      </c>
      <c r="R91">
        <v>1.0429000000000001E-4</v>
      </c>
      <c r="S91">
        <v>2.08385E-4</v>
      </c>
      <c r="T91">
        <v>2.1151899999999999E-4</v>
      </c>
      <c r="U91">
        <v>1.2208999999999999E-4</v>
      </c>
      <c r="V91">
        <v>1.6581899999999999E-4</v>
      </c>
      <c r="W91" s="1">
        <v>3.5500000000000002E-5</v>
      </c>
      <c r="X91">
        <v>1.1063799999999999E-4</v>
      </c>
      <c r="Y91">
        <v>1.57582E-4</v>
      </c>
      <c r="Z91">
        <v>1.97176E-4</v>
      </c>
      <c r="AA91">
        <v>1.2718899999999999E-4</v>
      </c>
      <c r="AB91">
        <v>1.7412699999999999E-4</v>
      </c>
      <c r="AC91" s="1">
        <v>7.5399999999999998E-6</v>
      </c>
      <c r="AD91" s="1">
        <v>4.1999999999999998E-5</v>
      </c>
      <c r="AE91">
        <v>2.36407E-4</v>
      </c>
      <c r="AF91">
        <v>1.6171800000000001E-4</v>
      </c>
      <c r="AG91" s="1">
        <v>2.09E-5</v>
      </c>
      <c r="AH91">
        <v>2.38862E-4</v>
      </c>
      <c r="AI91" s="1">
        <v>3.7599999999999999E-5</v>
      </c>
      <c r="AJ91" s="1">
        <v>2.5999999999999998E-5</v>
      </c>
      <c r="AK91">
        <v>1.3033899999999999E-4</v>
      </c>
      <c r="AL91">
        <v>1.3832100000000001E-4</v>
      </c>
      <c r="AM91">
        <v>1.5611499999999999E-4</v>
      </c>
      <c r="AN91">
        <v>1.69352E-4</v>
      </c>
      <c r="AO91">
        <v>1.6714099999999999E-4</v>
      </c>
      <c r="AP91">
        <v>1.5024999999999999E-4</v>
      </c>
      <c r="AQ91">
        <v>1.50789E-4</v>
      </c>
      <c r="AR91" s="1">
        <v>9.2399999999999996E-5</v>
      </c>
      <c r="AS91">
        <v>1.30956E-4</v>
      </c>
      <c r="AT91">
        <v>1.6496100000000001E-4</v>
      </c>
      <c r="AU91">
        <v>1.7724599999999999E-4</v>
      </c>
      <c r="AV91">
        <v>1.3900300000000001E-4</v>
      </c>
      <c r="AW91" s="1">
        <v>9.2399999999999996E-5</v>
      </c>
      <c r="AX91" s="1">
        <v>9.8900000000000005E-5</v>
      </c>
      <c r="AY91">
        <v>1.3351199999999999E-4</v>
      </c>
      <c r="AZ91">
        <v>1.6684999999999999E-4</v>
      </c>
      <c r="BA91">
        <v>1.3031699999999999E-4</v>
      </c>
      <c r="BB91">
        <v>1.4295099999999999E-4</v>
      </c>
      <c r="BC91" s="1">
        <v>5.3100000000000003E-5</v>
      </c>
      <c r="BD91" s="1">
        <v>3.3500000000000001E-5</v>
      </c>
      <c r="BE91">
        <v>1.3145499999999999E-4</v>
      </c>
      <c r="BF91">
        <v>2.8743799999999999E-4</v>
      </c>
      <c r="BG91" s="1">
        <v>1.2500000000000001E-5</v>
      </c>
      <c r="BH91">
        <v>2.34322E-4</v>
      </c>
      <c r="BI91">
        <v>1.6304199999999999E-4</v>
      </c>
      <c r="BJ91">
        <v>3.4504099999999998E-4</v>
      </c>
      <c r="BK91">
        <v>4.0137700000000002E-4</v>
      </c>
      <c r="BL91">
        <v>3.0003099999999997E-4</v>
      </c>
      <c r="BM91">
        <v>3.2868200000000001E-4</v>
      </c>
      <c r="BN91">
        <v>1.7680699999999999E-4</v>
      </c>
      <c r="BO91">
        <v>3.50665E-4</v>
      </c>
      <c r="BP91">
        <v>1.33258E-4</v>
      </c>
      <c r="BQ91" s="1">
        <v>5.0099999999999998E-5</v>
      </c>
      <c r="BR91">
        <v>2.4708100000000002E-4</v>
      </c>
      <c r="BS91">
        <v>1.52884E-4</v>
      </c>
      <c r="BT91">
        <v>4.2275800000000002E-4</v>
      </c>
      <c r="BU91">
        <v>3.3345599999999999E-4</v>
      </c>
      <c r="BV91">
        <v>2.8579199999999999E-4</v>
      </c>
      <c r="BW91">
        <v>1.6597399999999999E-4</v>
      </c>
      <c r="BX91">
        <v>1.8926500000000001E-4</v>
      </c>
      <c r="BY91">
        <v>3.5934999999999998E-4</v>
      </c>
      <c r="BZ91">
        <v>2.0803299999999999E-4</v>
      </c>
      <c r="CA91">
        <v>3.2162599999999999E-4</v>
      </c>
      <c r="CB91">
        <v>2.3284099999999999E-4</v>
      </c>
      <c r="CC91">
        <v>2.6809300000000001E-4</v>
      </c>
      <c r="CD91">
        <v>1.37002E-4</v>
      </c>
      <c r="CE91">
        <v>2.4614199999999998E-4</v>
      </c>
      <c r="CF91">
        <v>4.3714200000000001E-4</v>
      </c>
      <c r="CG91">
        <v>3.19489E-4</v>
      </c>
      <c r="CH91">
        <v>4.0078800000000001E-4</v>
      </c>
      <c r="CI91">
        <v>2.4094599999999999E-4</v>
      </c>
      <c r="CJ91">
        <v>2.5273199999999998E-4</v>
      </c>
      <c r="CK91">
        <v>1.3619399999999999E-4</v>
      </c>
      <c r="CL91">
        <v>1.8272000000000001E-4</v>
      </c>
      <c r="CM91">
        <v>5.34656E-4</v>
      </c>
      <c r="CN91">
        <v>2.0707000000000001E-4</v>
      </c>
      <c r="CO91">
        <v>3.41207E-4</v>
      </c>
      <c r="CP91">
        <v>3.2110299999999999E-4</v>
      </c>
      <c r="CQ91">
        <v>2.1567600000000001E-4</v>
      </c>
      <c r="CR91">
        <v>1.4469600000000001E-4</v>
      </c>
      <c r="CS91">
        <v>2.5287399999999999E-4</v>
      </c>
      <c r="CT91">
        <v>3.83125E-4</v>
      </c>
      <c r="CU91">
        <v>2.7470199999999999E-4</v>
      </c>
      <c r="CV91">
        <v>2.0616499999999999E-4</v>
      </c>
      <c r="CW91">
        <v>2.8975700000000002E-4</v>
      </c>
      <c r="CX91" s="1">
        <v>8.6100000000000006E-5</v>
      </c>
      <c r="CY91">
        <v>3.03758E-4</v>
      </c>
      <c r="CZ91">
        <v>3.4736700000000001E-4</v>
      </c>
      <c r="DA91">
        <v>2.6061500000000001E-4</v>
      </c>
      <c r="DB91">
        <v>2.0412699999999999E-4</v>
      </c>
      <c r="DC91">
        <v>1.9970900000000001E-4</v>
      </c>
      <c r="DD91" s="1">
        <v>1.9000000000000001E-5</v>
      </c>
      <c r="DE91">
        <v>1.2425199999999999E-4</v>
      </c>
      <c r="DF91" s="1">
        <v>3.4499999999999998E-5</v>
      </c>
      <c r="DG91" s="1">
        <v>9.0299999999999999E-5</v>
      </c>
      <c r="DH91" s="1">
        <v>1.45E-5</v>
      </c>
      <c r="DI91" s="1">
        <v>7.1299999999999998E-5</v>
      </c>
      <c r="DJ91" s="1">
        <v>9.0099999999999995E-5</v>
      </c>
      <c r="DK91">
        <v>0</v>
      </c>
      <c r="DL91">
        <v>0</v>
      </c>
      <c r="DM91">
        <v>0</v>
      </c>
      <c r="DN91" s="1">
        <v>5.2299999999999997E-5</v>
      </c>
      <c r="DO91">
        <v>0</v>
      </c>
      <c r="DP91">
        <v>0</v>
      </c>
      <c r="DQ91" s="1">
        <v>1.66E-5</v>
      </c>
      <c r="DR91">
        <v>0</v>
      </c>
      <c r="DS91" s="1">
        <v>8.4099999999999998E-5</v>
      </c>
      <c r="DT91">
        <v>0</v>
      </c>
      <c r="DU91">
        <v>0</v>
      </c>
      <c r="DV91" s="1">
        <v>1.17E-5</v>
      </c>
      <c r="DW91" s="1">
        <v>1.42E-5</v>
      </c>
      <c r="DX91">
        <v>0</v>
      </c>
      <c r="DY91" s="1">
        <v>9.5400000000000001E-5</v>
      </c>
      <c r="DZ91">
        <v>1.0594699999999999E-4</v>
      </c>
      <c r="EA91" s="1">
        <v>4.4299999999999999E-5</v>
      </c>
      <c r="EB91">
        <v>1.1558E-4</v>
      </c>
      <c r="EC91">
        <v>2.34868E-4</v>
      </c>
      <c r="ED91" s="1">
        <v>5.0500000000000001E-5</v>
      </c>
      <c r="EE91" s="1">
        <v>5.3900000000000002E-5</v>
      </c>
      <c r="EF91" s="1">
        <v>6.2799999999999995E-5</v>
      </c>
      <c r="EG91">
        <v>3.2780299999999999E-4</v>
      </c>
      <c r="EH91">
        <v>1.74826E-4</v>
      </c>
      <c r="EI91">
        <v>2.2393000000000001E-4</v>
      </c>
      <c r="EJ91">
        <v>1.12629E-4</v>
      </c>
      <c r="EK91">
        <v>1.08489E-4</v>
      </c>
      <c r="EL91" s="1">
        <v>2.4600000000000002E-5</v>
      </c>
      <c r="EM91">
        <v>1.6008099999999999E-4</v>
      </c>
      <c r="EN91" s="1">
        <v>1.8899999999999999E-5</v>
      </c>
      <c r="EO91">
        <v>3.2314600000000001E-4</v>
      </c>
      <c r="EP91">
        <v>2.4196100000000001E-4</v>
      </c>
      <c r="EQ91" s="1">
        <v>9.2200000000000005E-5</v>
      </c>
      <c r="ER91" s="1">
        <v>5.3699999999999997E-5</v>
      </c>
      <c r="ES91">
        <v>1.7953899999999999E-4</v>
      </c>
      <c r="ET91" s="1">
        <v>7.6600000000000005E-5</v>
      </c>
      <c r="EU91" s="1">
        <v>8.1100000000000006E-5</v>
      </c>
      <c r="EV91">
        <v>2.30299E-4</v>
      </c>
      <c r="EW91">
        <v>3.7483299999999998E-4</v>
      </c>
      <c r="EX91" s="1">
        <v>7.4999999999999993E-5</v>
      </c>
      <c r="EY91">
        <v>1.6166100000000001E-4</v>
      </c>
      <c r="EZ91">
        <v>1.55396E-4</v>
      </c>
      <c r="FA91" s="1">
        <v>2.4499999999999999E-5</v>
      </c>
      <c r="FB91">
        <v>2.0505999999999999E-4</v>
      </c>
      <c r="FC91">
        <v>3.8344099999999999E-4</v>
      </c>
      <c r="FD91">
        <v>1.03843E-4</v>
      </c>
      <c r="FE91" s="1">
        <v>7.6100000000000007E-5</v>
      </c>
      <c r="FF91">
        <v>1.61039E-4</v>
      </c>
      <c r="FG91">
        <v>1.62795E-4</v>
      </c>
      <c r="FH91" s="1">
        <v>2.58E-5</v>
      </c>
      <c r="FI91" s="1">
        <v>8.3599999999999999E-5</v>
      </c>
      <c r="FJ91">
        <v>2.0903999999999999E-4</v>
      </c>
      <c r="FK91">
        <v>1.47715E-4</v>
      </c>
      <c r="FL91" s="1">
        <v>6.1699999999999995E-5</v>
      </c>
      <c r="FM91">
        <v>2.2625E-4</v>
      </c>
      <c r="FN91">
        <v>1.3685100000000001E-4</v>
      </c>
      <c r="FO91">
        <v>1.1662099999999999E-4</v>
      </c>
      <c r="FP91">
        <v>2.1184E-4</v>
      </c>
      <c r="FQ91" s="1">
        <v>6.4399999999999993E-5</v>
      </c>
      <c r="FR91">
        <v>1.2679299999999999E-4</v>
      </c>
      <c r="FS91">
        <v>2.1145300000000001E-4</v>
      </c>
      <c r="FT91">
        <v>2.1265999999999999E-4</v>
      </c>
      <c r="FU91">
        <v>1.69331E-4</v>
      </c>
      <c r="FV91">
        <v>1.13971E-4</v>
      </c>
      <c r="FW91">
        <v>1.4414399999999999E-4</v>
      </c>
      <c r="FX91">
        <v>2.1614E-4</v>
      </c>
      <c r="FY91" s="1">
        <v>6.7000000000000002E-5</v>
      </c>
      <c r="FZ91">
        <v>2.7192200000000002E-4</v>
      </c>
      <c r="GA91">
        <v>1.7926699999999999E-4</v>
      </c>
      <c r="GB91" s="1">
        <v>8.0900000000000001E-5</v>
      </c>
      <c r="GC91" s="1">
        <v>5.4599999999999999E-5</v>
      </c>
      <c r="GD91" s="1">
        <v>2.8500000000000002E-5</v>
      </c>
      <c r="GE91">
        <v>2.1513500000000001E-4</v>
      </c>
      <c r="GF91">
        <v>1.05772E-4</v>
      </c>
      <c r="GG91" s="1">
        <v>8.7999999999999998E-5</v>
      </c>
      <c r="GH91" s="1">
        <v>8.9699999999999998E-5</v>
      </c>
      <c r="GI91" s="1">
        <v>6.5300000000000002E-5</v>
      </c>
      <c r="GJ91" s="1">
        <v>5.3900000000000002E-5</v>
      </c>
      <c r="GK91" s="1">
        <v>1.08E-5</v>
      </c>
      <c r="GL91" s="1">
        <v>9.6399999999999999E-5</v>
      </c>
      <c r="GM91" s="1">
        <v>7.8300000000000006E-5</v>
      </c>
      <c r="GN91" s="1">
        <v>7.36E-5</v>
      </c>
      <c r="GO91" s="1">
        <v>9.4399999999999994E-6</v>
      </c>
      <c r="GP91" s="1">
        <v>9.2200000000000005E-5</v>
      </c>
      <c r="GQ91" s="1">
        <v>2.0400000000000001E-5</v>
      </c>
      <c r="GR91" s="1">
        <v>4.0500000000000002E-5</v>
      </c>
      <c r="GS91" s="1">
        <v>4.0299999999999997E-5</v>
      </c>
      <c r="GT91" s="1">
        <v>1.88E-5</v>
      </c>
      <c r="GU91" s="1">
        <v>4.57E-5</v>
      </c>
      <c r="GV91" s="1">
        <v>4.4799999999999998E-5</v>
      </c>
      <c r="GW91" s="1">
        <v>1.56E-5</v>
      </c>
      <c r="GX91" s="1">
        <v>8.5099999999999995E-5</v>
      </c>
      <c r="GY91" s="1">
        <v>5.6400000000000002E-6</v>
      </c>
      <c r="GZ91" s="1">
        <v>7.1500000000000003E-5</v>
      </c>
      <c r="HA91">
        <v>0</v>
      </c>
      <c r="HB91">
        <v>0</v>
      </c>
      <c r="HC91" s="1">
        <v>4.5099999999999998E-5</v>
      </c>
      <c r="HD91" s="1">
        <v>2.5400000000000001E-5</v>
      </c>
      <c r="HE91" s="1">
        <v>1.8199999999999999E-6</v>
      </c>
      <c r="HF91">
        <v>0</v>
      </c>
      <c r="HG91">
        <v>3.45459E-4</v>
      </c>
      <c r="HH91" s="1">
        <v>8.8700000000000001E-5</v>
      </c>
      <c r="HI91">
        <v>2.9747299999999998E-4</v>
      </c>
      <c r="HJ91" s="1">
        <v>7.9699999999999999E-5</v>
      </c>
      <c r="HK91">
        <v>2.1654199999999999E-4</v>
      </c>
      <c r="HL91" s="1">
        <v>2.8500000000000002E-5</v>
      </c>
      <c r="HM91" s="1">
        <v>5.8100000000000003E-6</v>
      </c>
      <c r="HN91">
        <v>1.64649E-4</v>
      </c>
      <c r="HO91" s="1">
        <v>1.73E-5</v>
      </c>
      <c r="HP91">
        <v>2.23534E-4</v>
      </c>
      <c r="HQ91" s="1">
        <v>6.0000000000000002E-5</v>
      </c>
      <c r="HR91">
        <v>2.6314600000000002E-4</v>
      </c>
      <c r="HS91">
        <v>3.5792199999999999E-4</v>
      </c>
      <c r="HT91" s="1">
        <v>1.7499999999999998E-5</v>
      </c>
      <c r="HU91">
        <v>3.3549799999999999E-4</v>
      </c>
      <c r="HV91">
        <v>3.44347E-4</v>
      </c>
      <c r="HW91">
        <v>2.14059E-4</v>
      </c>
      <c r="HX91">
        <v>2.2329199999999999E-4</v>
      </c>
      <c r="HY91" s="1">
        <v>3.26E-5</v>
      </c>
      <c r="HZ91">
        <v>2.33167E-4</v>
      </c>
      <c r="IA91">
        <v>4.7635100000000002E-4</v>
      </c>
      <c r="IB91">
        <v>3.3977299999999997E-4</v>
      </c>
      <c r="IC91" s="1">
        <v>6.4499999999999996E-5</v>
      </c>
      <c r="ID91">
        <v>1.40371E-4</v>
      </c>
      <c r="IE91">
        <v>2.4403700000000001E-4</v>
      </c>
      <c r="IF91">
        <v>3.1744400000000001E-4</v>
      </c>
      <c r="IG91" s="1">
        <v>2.7800000000000001E-5</v>
      </c>
      <c r="IH91">
        <v>2.22718E-4</v>
      </c>
      <c r="II91">
        <v>2.7939799999999998E-4</v>
      </c>
      <c r="IJ91">
        <v>1.9418300000000001E-4</v>
      </c>
      <c r="IK91">
        <v>3.3045399999999999E-4</v>
      </c>
      <c r="IL91">
        <v>3.0020099999999999E-4</v>
      </c>
      <c r="IM91">
        <v>2.1772499999999999E-4</v>
      </c>
      <c r="IN91">
        <v>2.89821E-4</v>
      </c>
      <c r="IO91">
        <v>2.04396E-4</v>
      </c>
      <c r="IP91">
        <v>1.89006E-4</v>
      </c>
      <c r="IQ91">
        <v>4.5407800000000001E-4</v>
      </c>
      <c r="IR91">
        <v>1.4559299999999999E-4</v>
      </c>
      <c r="IS91">
        <v>3.0888900000000002E-4</v>
      </c>
      <c r="IT91" s="1">
        <v>1.59E-5</v>
      </c>
      <c r="IU91">
        <v>2.6120199999999998E-4</v>
      </c>
      <c r="IV91">
        <v>2.9781499999999999E-4</v>
      </c>
      <c r="IW91" s="1">
        <v>5.6499999999999998E-5</v>
      </c>
      <c r="IX91">
        <v>2.35207E-4</v>
      </c>
      <c r="IY91">
        <v>3.6897200000000002E-4</v>
      </c>
      <c r="IZ91">
        <v>2.70857E-4</v>
      </c>
      <c r="JA91">
        <v>3.8297599999999999E-4</v>
      </c>
      <c r="JB91">
        <v>6.3183900000000003E-4</v>
      </c>
      <c r="JC91">
        <v>3.61448E-4</v>
      </c>
      <c r="JD91">
        <v>2.1262900000000001E-4</v>
      </c>
      <c r="JE91">
        <v>2.5845600000000001E-4</v>
      </c>
      <c r="JF91">
        <v>2.1205400000000001E-4</v>
      </c>
      <c r="JG91">
        <v>4.1102899999999998E-4</v>
      </c>
      <c r="JH91">
        <v>1.6326000000000001E-4</v>
      </c>
      <c r="JI91">
        <v>2.8102599999999998E-4</v>
      </c>
      <c r="JJ91">
        <v>6.0247600000000001E-4</v>
      </c>
      <c r="JK91">
        <v>2.03217E-4</v>
      </c>
      <c r="JL91">
        <v>2.9203999999999998E-4</v>
      </c>
      <c r="JM91" s="1">
        <v>6.9700000000000002E-6</v>
      </c>
      <c r="JN91">
        <v>2.5104000000000001E-4</v>
      </c>
      <c r="JO91">
        <v>6.0174100000000004E-4</v>
      </c>
      <c r="JP91">
        <v>1.75768E-4</v>
      </c>
      <c r="JQ91">
        <v>2.2572799999999999E-4</v>
      </c>
      <c r="JR91" s="1">
        <v>3.2400000000000001E-5</v>
      </c>
      <c r="JS91" s="1">
        <v>6.8499999999999998E-5</v>
      </c>
      <c r="JT91" s="1">
        <v>3.1300000000000002E-5</v>
      </c>
      <c r="JU91" s="1">
        <v>8.6500000000000002E-5</v>
      </c>
      <c r="JV91" s="1">
        <v>8.7100000000000003E-5</v>
      </c>
      <c r="JW91" s="1">
        <v>1.3900000000000001E-5</v>
      </c>
      <c r="JX91" s="1">
        <v>9.4900000000000003E-5</v>
      </c>
      <c r="JY91">
        <v>0</v>
      </c>
      <c r="JZ91">
        <v>0</v>
      </c>
      <c r="KA91" s="1">
        <v>7.3399999999999995E-5</v>
      </c>
      <c r="KB91" s="1">
        <v>3.1099999999999997E-5</v>
      </c>
      <c r="KC91">
        <v>0</v>
      </c>
      <c r="KD91">
        <v>0</v>
      </c>
      <c r="KE91" s="1">
        <v>4.9499999999999997E-5</v>
      </c>
      <c r="KF91" s="1">
        <v>1.24E-6</v>
      </c>
      <c r="KG91" s="1">
        <v>7.7600000000000002E-5</v>
      </c>
      <c r="KH91" s="1">
        <v>5.2899999999999998E-5</v>
      </c>
      <c r="KI91" s="1">
        <v>1.6200000000000001E-5</v>
      </c>
      <c r="KJ91" s="1">
        <v>2.17E-7</v>
      </c>
      <c r="KK91">
        <v>1.0782599999999999E-4</v>
      </c>
      <c r="KL91" s="1">
        <v>3.3200000000000001E-5</v>
      </c>
      <c r="KM91" s="1">
        <v>1.5899999999999999E-4</v>
      </c>
      <c r="KN91" s="1">
        <v>3.26E-5</v>
      </c>
      <c r="KO91" s="1">
        <v>7.7700000000000005E-5</v>
      </c>
      <c r="KP91" s="1">
        <v>1.2400000000000001E-4</v>
      </c>
      <c r="KQ91" s="1">
        <v>4.4499999999999997E-5</v>
      </c>
      <c r="KR91" s="1">
        <v>5.3699999999999997E-5</v>
      </c>
      <c r="KS91" s="1">
        <v>1.25E-4</v>
      </c>
      <c r="KT91" s="1">
        <v>9.5799999999999998E-5</v>
      </c>
      <c r="KU91" s="1">
        <v>4.3999999999999999E-5</v>
      </c>
      <c r="KV91" s="1">
        <v>5.7500000000000002E-5</v>
      </c>
      <c r="KW91" s="1">
        <v>4.1300000000000001E-5</v>
      </c>
      <c r="KX91" s="1">
        <v>5.1900000000000001E-5</v>
      </c>
      <c r="KY91" s="1">
        <v>1.8700000000000001E-5</v>
      </c>
      <c r="KZ91" s="1">
        <v>4.8600000000000002E-5</v>
      </c>
      <c r="LA91" s="1">
        <v>1.15E-5</v>
      </c>
      <c r="LB91">
        <v>0</v>
      </c>
      <c r="LC91" s="1">
        <v>8.32E-6</v>
      </c>
      <c r="LD91">
        <v>0</v>
      </c>
      <c r="LE91">
        <v>0</v>
      </c>
      <c r="LF91">
        <v>0</v>
      </c>
      <c r="LG91" s="1">
        <v>8.8499999999999996E-5</v>
      </c>
      <c r="LH91" s="1">
        <v>4.57E-5</v>
      </c>
    </row>
    <row r="92" spans="1:320" x14ac:dyDescent="0.2">
      <c r="A92" t="s">
        <v>452</v>
      </c>
      <c r="B92">
        <v>5.7531730000000003E-3</v>
      </c>
      <c r="C92">
        <v>5.8590122000000001E-2</v>
      </c>
      <c r="D92">
        <v>8.1864971999999994E-2</v>
      </c>
      <c r="E92">
        <v>3.4558140000000002E-3</v>
      </c>
      <c r="F92">
        <v>2.9359508999999999E-2</v>
      </c>
      <c r="G92">
        <v>3.0567832E-2</v>
      </c>
      <c r="H92">
        <v>8.8694891999999997E-2</v>
      </c>
      <c r="I92">
        <v>3.2443720000000001E-3</v>
      </c>
      <c r="J92">
        <v>6.4076614000000004E-2</v>
      </c>
      <c r="K92">
        <v>2.9745832E-2</v>
      </c>
      <c r="L92">
        <v>4.1699838000000003E-2</v>
      </c>
      <c r="M92">
        <v>3.9167985000000002E-2</v>
      </c>
      <c r="N92">
        <v>2.1553201000000001E-2</v>
      </c>
      <c r="O92">
        <v>6.3412909999999998E-3</v>
      </c>
      <c r="P92">
        <v>3.7282819999999999E-3</v>
      </c>
      <c r="Q92">
        <v>5.4070109999999998E-2</v>
      </c>
      <c r="R92">
        <v>0.127434296</v>
      </c>
      <c r="S92">
        <v>2.4382456E-2</v>
      </c>
      <c r="T92">
        <v>1.3748243E-2</v>
      </c>
      <c r="U92">
        <v>3.3939582000000003E-2</v>
      </c>
      <c r="V92">
        <v>3.9204918999999998E-2</v>
      </c>
      <c r="W92">
        <v>4.6102030000000002E-3</v>
      </c>
      <c r="X92">
        <v>7.6603813000000007E-2</v>
      </c>
      <c r="Y92">
        <v>6.9488852000000004E-2</v>
      </c>
      <c r="Z92">
        <v>1.6434533000000001E-2</v>
      </c>
      <c r="AA92">
        <v>4.4319638000000001E-2</v>
      </c>
      <c r="AB92">
        <v>6.1779519999999996E-3</v>
      </c>
      <c r="AC92">
        <v>9.5431200000000002E-4</v>
      </c>
      <c r="AD92">
        <v>0.133911695</v>
      </c>
      <c r="AE92">
        <v>1.8140324999999999E-2</v>
      </c>
      <c r="AF92">
        <v>4.1027956999999997E-2</v>
      </c>
      <c r="AG92">
        <v>4.4133884999999998E-2</v>
      </c>
      <c r="AH92">
        <v>1.5077874999999999E-2</v>
      </c>
      <c r="AI92">
        <v>6.4015749999999996E-3</v>
      </c>
      <c r="AJ92">
        <v>6.4370310000000002E-3</v>
      </c>
      <c r="AK92">
        <v>2.8957327000000001E-2</v>
      </c>
      <c r="AL92">
        <v>5.1827191000000002E-2</v>
      </c>
      <c r="AM92">
        <v>3.0127531999999999E-2</v>
      </c>
      <c r="AN92">
        <v>3.9594545000000002E-2</v>
      </c>
      <c r="AO92">
        <v>8.6432460000000003E-3</v>
      </c>
      <c r="AP92">
        <v>2.6731418999999999E-2</v>
      </c>
      <c r="AQ92">
        <v>3.3067540999999999E-2</v>
      </c>
      <c r="AR92">
        <v>7.1991020000000003E-2</v>
      </c>
      <c r="AS92">
        <v>1.4740543E-2</v>
      </c>
      <c r="AT92">
        <v>2.2702413000000001E-2</v>
      </c>
      <c r="AU92">
        <v>1.9259591999999999E-2</v>
      </c>
      <c r="AV92">
        <v>4.6873511E-2</v>
      </c>
      <c r="AW92">
        <v>3.7755159000000003E-2</v>
      </c>
      <c r="AX92">
        <v>6.2422738999999998E-2</v>
      </c>
      <c r="AY92">
        <v>4.8188808E-2</v>
      </c>
      <c r="AZ92">
        <v>1.5769778000000002E-2</v>
      </c>
      <c r="BA92">
        <v>3.6728831000000003E-2</v>
      </c>
      <c r="BB92">
        <v>2.1532432000000001E-2</v>
      </c>
      <c r="BC92">
        <v>5.0313529999999997E-3</v>
      </c>
      <c r="BD92">
        <v>3.6287630000000001E-3</v>
      </c>
      <c r="BE92">
        <v>5.3637870000000001E-3</v>
      </c>
      <c r="BF92">
        <v>4.1915373999999998E-2</v>
      </c>
      <c r="BG92">
        <v>5.1888309999999997E-3</v>
      </c>
      <c r="BH92">
        <v>2.7675213000000001E-2</v>
      </c>
      <c r="BI92">
        <v>6.2485719000000002E-2</v>
      </c>
      <c r="BJ92">
        <v>1.0220353999999999E-2</v>
      </c>
      <c r="BK92">
        <v>2.1302433999999999E-2</v>
      </c>
      <c r="BL92">
        <v>1.0042838E-2</v>
      </c>
      <c r="BM92">
        <v>3.4471546999999998E-2</v>
      </c>
      <c r="BN92">
        <v>0.11007684</v>
      </c>
      <c r="BO92">
        <v>1.6160219E-2</v>
      </c>
      <c r="BP92">
        <v>5.6884114E-2</v>
      </c>
      <c r="BQ92">
        <v>2.4121199999999998E-3</v>
      </c>
      <c r="BR92">
        <v>0.118368959</v>
      </c>
      <c r="BS92">
        <v>9.948941E-2</v>
      </c>
      <c r="BT92">
        <v>8.9118229999999993E-3</v>
      </c>
      <c r="BU92">
        <v>5.8253407E-2</v>
      </c>
      <c r="BV92">
        <v>5.7553469000000003E-2</v>
      </c>
      <c r="BW92">
        <v>4.1230653999999999E-2</v>
      </c>
      <c r="BX92">
        <v>6.0148483000000003E-2</v>
      </c>
      <c r="BY92">
        <v>7.1988145000000003E-2</v>
      </c>
      <c r="BZ92">
        <v>7.0312532999999997E-2</v>
      </c>
      <c r="CA92">
        <v>1.1826434E-2</v>
      </c>
      <c r="CB92">
        <v>3.9601206999999999E-2</v>
      </c>
      <c r="CC92">
        <v>1.0663399E-2</v>
      </c>
      <c r="CD92">
        <v>3.3984094999999999E-2</v>
      </c>
      <c r="CE92">
        <v>1.9949353E-2</v>
      </c>
      <c r="CF92">
        <v>1.962573E-3</v>
      </c>
      <c r="CG92">
        <v>2.0545232E-2</v>
      </c>
      <c r="CH92">
        <v>5.5379130000000002E-3</v>
      </c>
      <c r="CI92">
        <v>4.4349660999999999E-2</v>
      </c>
      <c r="CJ92">
        <v>4.6615302999999997E-2</v>
      </c>
      <c r="CK92">
        <v>2.1379977000000001E-2</v>
      </c>
      <c r="CL92">
        <v>1.6556682999999999E-2</v>
      </c>
      <c r="CM92">
        <v>2.6257630000000001E-2</v>
      </c>
      <c r="CN92">
        <v>5.3036057999999997E-2</v>
      </c>
      <c r="CO92">
        <v>1.1633592999999999E-2</v>
      </c>
      <c r="CP92">
        <v>1.7328575999999998E-2</v>
      </c>
      <c r="CQ92">
        <v>3.6642332999999999E-2</v>
      </c>
      <c r="CR92">
        <v>3.5774108999999998E-2</v>
      </c>
      <c r="CS92">
        <v>5.4364343000000002E-2</v>
      </c>
      <c r="CT92">
        <v>2.9697909000000002E-2</v>
      </c>
      <c r="CU92">
        <v>2.1331097E-2</v>
      </c>
      <c r="CV92">
        <v>5.4965194000000002E-2</v>
      </c>
      <c r="CW92">
        <v>3.8190129000000003E-2</v>
      </c>
      <c r="CX92">
        <v>6.7056840000000006E-2</v>
      </c>
      <c r="CY92">
        <v>7.9223760000000001E-3</v>
      </c>
      <c r="CZ92">
        <v>2.3236459000000001E-2</v>
      </c>
      <c r="DA92">
        <v>4.512364E-2</v>
      </c>
      <c r="DB92">
        <v>5.6691851000000001E-2</v>
      </c>
      <c r="DC92">
        <v>6.1587314999999997E-2</v>
      </c>
      <c r="DD92">
        <v>0</v>
      </c>
      <c r="DE92">
        <v>8.0492499999999995E-4</v>
      </c>
      <c r="DF92">
        <v>3.0064480000000001E-3</v>
      </c>
      <c r="DG92">
        <v>3.9320070000000004E-3</v>
      </c>
      <c r="DH92">
        <v>0</v>
      </c>
      <c r="DI92">
        <v>0</v>
      </c>
      <c r="DJ92">
        <v>4.2476699999999999E-4</v>
      </c>
      <c r="DK92">
        <v>4.2582669999999996E-3</v>
      </c>
      <c r="DL92">
        <v>0</v>
      </c>
      <c r="DM92">
        <v>2.518565E-3</v>
      </c>
      <c r="DN92">
        <v>6.74378E-4</v>
      </c>
      <c r="DO92">
        <v>0</v>
      </c>
      <c r="DP92">
        <v>0</v>
      </c>
      <c r="DQ92">
        <v>2.7485699999999999E-4</v>
      </c>
      <c r="DR92">
        <v>7.3455459999999997E-3</v>
      </c>
      <c r="DS92">
        <v>2.9854149999999999E-3</v>
      </c>
      <c r="DT92">
        <v>0</v>
      </c>
      <c r="DU92">
        <v>0</v>
      </c>
      <c r="DV92">
        <v>8.1377299999999995E-4</v>
      </c>
      <c r="DW92">
        <v>0</v>
      </c>
      <c r="DX92">
        <v>7.7840280000000001E-3</v>
      </c>
      <c r="DY92">
        <v>9.2558951E-2</v>
      </c>
      <c r="DZ92">
        <v>1.0104373E-2</v>
      </c>
      <c r="EA92">
        <v>1.5971671999999999E-2</v>
      </c>
      <c r="EB92">
        <v>0.12573685300000001</v>
      </c>
      <c r="EC92">
        <v>8.0319682000000003E-2</v>
      </c>
      <c r="ED92">
        <v>1.0669995E-2</v>
      </c>
      <c r="EE92">
        <v>1.1267691E-2</v>
      </c>
      <c r="EF92">
        <v>1.2307878E-2</v>
      </c>
      <c r="EG92">
        <v>9.5602504000000005E-2</v>
      </c>
      <c r="EH92">
        <v>9.1328896000000007E-2</v>
      </c>
      <c r="EI92">
        <v>4.8816043000000003E-2</v>
      </c>
      <c r="EJ92">
        <v>8.2409221000000005E-2</v>
      </c>
      <c r="EK92">
        <v>1.0031668000000001E-2</v>
      </c>
      <c r="EL92">
        <v>4.9135749999999999E-3</v>
      </c>
      <c r="EM92">
        <v>7.0319430000000002E-2</v>
      </c>
      <c r="EN92">
        <v>9.5645910000000008E-3</v>
      </c>
      <c r="EO92">
        <v>0.119390289</v>
      </c>
      <c r="EP92">
        <v>6.9479141999999994E-2</v>
      </c>
      <c r="EQ92">
        <v>0.139639401</v>
      </c>
      <c r="ER92">
        <v>9.0489850000000007E-3</v>
      </c>
      <c r="ES92">
        <v>9.5653670999999996E-2</v>
      </c>
      <c r="ET92">
        <v>8.5341380000000001E-3</v>
      </c>
      <c r="EU92">
        <v>0.146556666</v>
      </c>
      <c r="EV92">
        <v>0.105208445</v>
      </c>
      <c r="EW92">
        <v>7.9273765999999996E-2</v>
      </c>
      <c r="EX92">
        <v>0.140417345</v>
      </c>
      <c r="EY92">
        <v>8.9344229999999997E-2</v>
      </c>
      <c r="EZ92">
        <v>8.7158191999999995E-2</v>
      </c>
      <c r="FA92">
        <v>1.1962726E-2</v>
      </c>
      <c r="FB92">
        <v>9.0386871999999993E-2</v>
      </c>
      <c r="FC92">
        <v>0.10920743099999999</v>
      </c>
      <c r="FD92">
        <v>9.0157505999999998E-2</v>
      </c>
      <c r="FE92">
        <v>7.7416378999999994E-2</v>
      </c>
      <c r="FF92">
        <v>9.3708791E-2</v>
      </c>
      <c r="FG92">
        <v>5.2255050000000001E-3</v>
      </c>
      <c r="FH92">
        <v>5.2814250000000002E-3</v>
      </c>
      <c r="FI92">
        <v>0.102163964</v>
      </c>
      <c r="FJ92">
        <v>0.124610175</v>
      </c>
      <c r="FK92">
        <v>0.118398774</v>
      </c>
      <c r="FL92">
        <v>0.139629159</v>
      </c>
      <c r="FM92">
        <v>6.1920593000000003E-2</v>
      </c>
      <c r="FN92">
        <v>0.113821219</v>
      </c>
      <c r="FO92">
        <v>0.11491003800000001</v>
      </c>
      <c r="FP92">
        <v>5.8204485E-2</v>
      </c>
      <c r="FQ92">
        <v>0.17810545699999999</v>
      </c>
      <c r="FR92">
        <v>0.168253229</v>
      </c>
      <c r="FS92">
        <v>0.110553726</v>
      </c>
      <c r="FT92">
        <v>2.835727E-2</v>
      </c>
      <c r="FU92">
        <v>8.6510981000000001E-2</v>
      </c>
      <c r="FV92">
        <v>8.2678962999999994E-2</v>
      </c>
      <c r="FW92">
        <v>0.11106268499999999</v>
      </c>
      <c r="FX92">
        <v>3.9604250000000001E-3</v>
      </c>
      <c r="FY92">
        <v>1.2625364E-2</v>
      </c>
      <c r="FZ92">
        <v>6.2087041000000003E-2</v>
      </c>
      <c r="GA92">
        <v>0.13774072600000001</v>
      </c>
      <c r="GB92">
        <v>0.13136642400000001</v>
      </c>
      <c r="GC92">
        <v>4.6990469999999996E-3</v>
      </c>
      <c r="GD92">
        <v>8.3425610000000001E-3</v>
      </c>
      <c r="GE92">
        <v>3.1027025999999999E-2</v>
      </c>
      <c r="GF92">
        <v>6.3175779000000001E-2</v>
      </c>
      <c r="GG92">
        <v>0.118831547</v>
      </c>
      <c r="GH92">
        <v>0.18538634900000001</v>
      </c>
      <c r="GI92">
        <v>3.0654400000000001E-4</v>
      </c>
      <c r="GJ92">
        <v>0</v>
      </c>
      <c r="GK92">
        <v>0</v>
      </c>
      <c r="GL92">
        <v>0</v>
      </c>
      <c r="GM92">
        <v>2.9069569999999999E-3</v>
      </c>
      <c r="GN92">
        <v>3.9037719999999998E-3</v>
      </c>
      <c r="GO92">
        <v>2.4872380000000001E-3</v>
      </c>
      <c r="GP92">
        <v>5.8761700000000002E-4</v>
      </c>
      <c r="GQ92">
        <v>0</v>
      </c>
      <c r="GR92">
        <v>2.280659E-3</v>
      </c>
      <c r="GS92">
        <v>2.5302739999999999E-3</v>
      </c>
      <c r="GT92">
        <v>3.774871E-3</v>
      </c>
      <c r="GU92">
        <v>3.704812E-3</v>
      </c>
      <c r="GV92">
        <v>0</v>
      </c>
      <c r="GW92">
        <v>0</v>
      </c>
      <c r="GX92">
        <v>7.19887E-4</v>
      </c>
      <c r="GY92">
        <v>2.0470110000000001E-3</v>
      </c>
      <c r="GZ92">
        <v>5.4847700000000001E-4</v>
      </c>
      <c r="HA92">
        <v>0</v>
      </c>
      <c r="HB92">
        <v>2.5986849999999999E-3</v>
      </c>
      <c r="HC92">
        <v>5.2276409999999999E-3</v>
      </c>
      <c r="HD92">
        <v>4.4080299999999997E-4</v>
      </c>
      <c r="HE92">
        <v>0</v>
      </c>
      <c r="HF92">
        <v>0</v>
      </c>
      <c r="HG92">
        <v>4.748665E-3</v>
      </c>
      <c r="HH92">
        <v>6.5378889999999999E-3</v>
      </c>
      <c r="HI92">
        <v>4.1378580000000003E-3</v>
      </c>
      <c r="HJ92">
        <v>3.9361040000000002E-3</v>
      </c>
      <c r="HK92">
        <v>4.9225689999999999E-3</v>
      </c>
      <c r="HL92">
        <v>8.8362719999999992E-3</v>
      </c>
      <c r="HM92">
        <v>3.9885390000000001E-3</v>
      </c>
      <c r="HN92">
        <v>0.12225762</v>
      </c>
      <c r="HO92">
        <v>8.694439E-3</v>
      </c>
      <c r="HP92">
        <v>9.2244079999999999E-3</v>
      </c>
      <c r="HQ92">
        <v>4.2799860000000004E-3</v>
      </c>
      <c r="HR92">
        <v>3.7439306999999998E-2</v>
      </c>
      <c r="HS92">
        <v>2.0265359999999998E-3</v>
      </c>
      <c r="HT92">
        <v>3.5063949999999998E-3</v>
      </c>
      <c r="HU92">
        <v>1.1919819E-2</v>
      </c>
      <c r="HV92">
        <v>2.627201E-3</v>
      </c>
      <c r="HW92">
        <v>1.5860916999999999E-2</v>
      </c>
      <c r="HX92">
        <v>2.9534919999999998E-3</v>
      </c>
      <c r="HY92">
        <v>3.210203E-3</v>
      </c>
      <c r="HZ92">
        <v>3.4127722999999999E-2</v>
      </c>
      <c r="IA92">
        <v>8.4428999999999997E-3</v>
      </c>
      <c r="IB92">
        <v>5.6695166999999998E-2</v>
      </c>
      <c r="IC92">
        <v>6.2353560000000001E-3</v>
      </c>
      <c r="ID92">
        <v>0.174980041</v>
      </c>
      <c r="IE92">
        <v>5.2592890000000003E-3</v>
      </c>
      <c r="IF92">
        <v>3.6434900000000001E-3</v>
      </c>
      <c r="IG92">
        <v>3.8035500000000002E-3</v>
      </c>
      <c r="IH92">
        <v>1.0989693E-2</v>
      </c>
      <c r="II92">
        <v>5.8673021999999998E-2</v>
      </c>
      <c r="IJ92">
        <v>7.9306712000000001E-2</v>
      </c>
      <c r="IK92">
        <v>1.446106E-3</v>
      </c>
      <c r="IL92">
        <v>9.4695270000000002E-3</v>
      </c>
      <c r="IM92">
        <v>1.7471236000000001E-2</v>
      </c>
      <c r="IN92">
        <v>2.2790639999999999E-3</v>
      </c>
      <c r="IO92">
        <v>6.0169129999999996E-3</v>
      </c>
      <c r="IP92">
        <v>6.3966935000000003E-2</v>
      </c>
      <c r="IQ92">
        <v>3.1208640000000001E-3</v>
      </c>
      <c r="IR92">
        <v>0.102235149</v>
      </c>
      <c r="IS92">
        <v>2.3173874000000001E-2</v>
      </c>
      <c r="IT92">
        <v>6.728866E-3</v>
      </c>
      <c r="IU92">
        <v>2.7353002000000001E-2</v>
      </c>
      <c r="IV92">
        <v>3.2905590000000002E-3</v>
      </c>
      <c r="IW92">
        <v>1.9397640000000001E-3</v>
      </c>
      <c r="IX92">
        <v>5.9372619999999996E-3</v>
      </c>
      <c r="IY92">
        <v>1.8628032999999999E-2</v>
      </c>
      <c r="IZ92">
        <v>5.8396034999999999E-2</v>
      </c>
      <c r="JA92">
        <v>7.0789149999999999E-3</v>
      </c>
      <c r="JB92">
        <v>5.1474550000000004E-3</v>
      </c>
      <c r="JC92">
        <v>1.0816881E-2</v>
      </c>
      <c r="JD92">
        <v>1.6951672000000001E-2</v>
      </c>
      <c r="JE92">
        <v>3.0606554000000001E-2</v>
      </c>
      <c r="JF92">
        <v>6.2925676999999999E-2</v>
      </c>
      <c r="JG92">
        <v>1.3867681999999999E-2</v>
      </c>
      <c r="JH92">
        <v>8.4714204000000001E-2</v>
      </c>
      <c r="JI92">
        <v>4.1051899999999998E-4</v>
      </c>
      <c r="JJ92">
        <v>1.8785651E-2</v>
      </c>
      <c r="JK92">
        <v>2.154559E-2</v>
      </c>
      <c r="JL92">
        <v>2.635255E-3</v>
      </c>
      <c r="JM92">
        <v>1.0544305E-2</v>
      </c>
      <c r="JN92">
        <v>1.2393358E-2</v>
      </c>
      <c r="JO92">
        <v>2.0926652E-2</v>
      </c>
      <c r="JP92">
        <v>1.057085E-2</v>
      </c>
      <c r="JQ92">
        <v>3.6652680000000002E-3</v>
      </c>
      <c r="JR92">
        <v>0</v>
      </c>
      <c r="JS92">
        <v>0</v>
      </c>
      <c r="JT92">
        <v>0</v>
      </c>
      <c r="JU92">
        <v>6.4518500000000005E-4</v>
      </c>
      <c r="JV92">
        <v>1.6210700000000001E-4</v>
      </c>
      <c r="JW92">
        <v>3.8392909999999999E-3</v>
      </c>
      <c r="JX92">
        <v>5.4276439999999997E-3</v>
      </c>
      <c r="JY92">
        <v>4.2847029999999999E-3</v>
      </c>
      <c r="JZ92">
        <v>3.2374050000000001E-3</v>
      </c>
      <c r="KA92">
        <v>1.9597019999999998E-3</v>
      </c>
      <c r="KB92">
        <v>7.72819E-4</v>
      </c>
      <c r="KC92">
        <v>3.7899140000000001E-3</v>
      </c>
      <c r="KD92">
        <v>3.9545040000000002E-3</v>
      </c>
      <c r="KE92">
        <v>5.6037739999999997E-3</v>
      </c>
      <c r="KF92">
        <v>3.1928740000000001E-3</v>
      </c>
      <c r="KG92">
        <v>7.8995999999999997E-3</v>
      </c>
      <c r="KH92">
        <v>5.2677280000000002E-3</v>
      </c>
      <c r="KI92">
        <v>6.9528749999999999E-3</v>
      </c>
      <c r="KJ92">
        <v>3.9750099999999997E-4</v>
      </c>
      <c r="KK92">
        <v>3.7785599999999998E-4</v>
      </c>
      <c r="KL92">
        <v>3.2412970000000002E-3</v>
      </c>
      <c r="KM92">
        <v>3.533862E-3</v>
      </c>
      <c r="KN92">
        <v>3.239577E-3</v>
      </c>
      <c r="KO92">
        <v>0</v>
      </c>
      <c r="KP92" s="1">
        <v>9.1699999999999995E-4</v>
      </c>
      <c r="KQ92">
        <v>3.0101429999999998E-3</v>
      </c>
      <c r="KR92">
        <v>0</v>
      </c>
      <c r="KS92" s="1">
        <v>9.7099999999999997E-4</v>
      </c>
      <c r="KT92">
        <v>0</v>
      </c>
      <c r="KU92" s="1">
        <v>1.94E-4</v>
      </c>
      <c r="KV92" s="1">
        <v>8.3100000000000003E-4</v>
      </c>
      <c r="KW92">
        <v>0</v>
      </c>
      <c r="KX92">
        <v>3.018499E-3</v>
      </c>
      <c r="KY92">
        <v>0</v>
      </c>
      <c r="KZ92">
        <v>0</v>
      </c>
      <c r="LA92">
        <v>3.4101859999999999E-3</v>
      </c>
      <c r="LB92">
        <v>0</v>
      </c>
      <c r="LC92">
        <v>1.5118079999999999E-3</v>
      </c>
      <c r="LD92">
        <v>0</v>
      </c>
      <c r="LE92">
        <v>0</v>
      </c>
      <c r="LF92">
        <v>3.7979480000000002E-3</v>
      </c>
      <c r="LG92">
        <v>1.010054E-3</v>
      </c>
      <c r="LH92">
        <v>7.0622269999999999E-3</v>
      </c>
    </row>
    <row r="93" spans="1:320" x14ac:dyDescent="0.2">
      <c r="A93" t="s">
        <v>453</v>
      </c>
      <c r="B93" s="1">
        <v>1.42E-5</v>
      </c>
      <c r="C93" s="1">
        <v>4.2299999999999998E-5</v>
      </c>
      <c r="D93" s="1">
        <v>2.1999999999999999E-5</v>
      </c>
      <c r="E93">
        <v>1.4709099999999999E-4</v>
      </c>
      <c r="F93" s="1">
        <v>1.9700000000000001E-5</v>
      </c>
      <c r="G93" s="1">
        <v>5.38E-5</v>
      </c>
      <c r="H93" s="1">
        <v>2.3200000000000001E-5</v>
      </c>
      <c r="I93" s="1">
        <v>1.2500000000000001E-5</v>
      </c>
      <c r="J93" s="1">
        <v>3.4E-5</v>
      </c>
      <c r="K93" s="1">
        <v>5.38E-5</v>
      </c>
      <c r="L93" s="1">
        <v>2.72E-5</v>
      </c>
      <c r="M93" s="1">
        <v>5.0800000000000002E-5</v>
      </c>
      <c r="N93" s="1">
        <v>6.8499999999999998E-5</v>
      </c>
      <c r="O93" s="1">
        <v>1.6500000000000001E-5</v>
      </c>
      <c r="P93" s="1">
        <v>5.0000000000000004E-6</v>
      </c>
      <c r="Q93" s="1">
        <v>3.3300000000000003E-5</v>
      </c>
      <c r="R93" s="1">
        <v>2.87E-5</v>
      </c>
      <c r="S93" s="1">
        <v>1.52E-5</v>
      </c>
      <c r="T93" s="1">
        <v>2.16E-5</v>
      </c>
      <c r="U93" s="1">
        <v>6.5199999999999999E-5</v>
      </c>
      <c r="V93" s="1">
        <v>3.65E-5</v>
      </c>
      <c r="W93" s="1">
        <v>3.18E-5</v>
      </c>
      <c r="X93" s="1">
        <v>4.1E-5</v>
      </c>
      <c r="Y93" s="1">
        <v>3.65E-5</v>
      </c>
      <c r="Z93" s="1">
        <v>2.5599999999999999E-5</v>
      </c>
      <c r="AA93" s="1">
        <v>5.4400000000000001E-5</v>
      </c>
      <c r="AB93" s="1">
        <v>6.2100000000000005E-5</v>
      </c>
      <c r="AC93" s="1">
        <v>4.7899999999999999E-5</v>
      </c>
      <c r="AD93" s="1">
        <v>2.3600000000000001E-5</v>
      </c>
      <c r="AE93" s="1">
        <v>5.1400000000000003E-5</v>
      </c>
      <c r="AF93" s="1">
        <v>1.77E-5</v>
      </c>
      <c r="AG93" s="1">
        <v>2.97E-5</v>
      </c>
      <c r="AH93" s="1">
        <v>5.4200000000000003E-5</v>
      </c>
      <c r="AI93" s="1">
        <v>8.8799999999999997E-6</v>
      </c>
      <c r="AJ93" s="1">
        <v>9.6199999999999994E-6</v>
      </c>
      <c r="AK93" s="1">
        <v>3.0499999999999999E-5</v>
      </c>
      <c r="AL93" s="1">
        <v>3.6199999999999999E-5</v>
      </c>
      <c r="AM93" s="1">
        <v>4.4799999999999998E-5</v>
      </c>
      <c r="AN93" s="1">
        <v>2.7100000000000001E-5</v>
      </c>
      <c r="AO93" s="1">
        <v>7.4800000000000002E-5</v>
      </c>
      <c r="AP93" s="1">
        <v>4.3699999999999998E-5</v>
      </c>
      <c r="AQ93" s="1">
        <v>5.5000000000000002E-5</v>
      </c>
      <c r="AR93" s="1">
        <v>3.3200000000000001E-5</v>
      </c>
      <c r="AS93" s="1">
        <v>3.8500000000000001E-5</v>
      </c>
      <c r="AT93" s="1">
        <v>1.8899999999999999E-5</v>
      </c>
      <c r="AU93" s="1">
        <v>3.4600000000000001E-5</v>
      </c>
      <c r="AV93" s="1">
        <v>3.1199999999999999E-5</v>
      </c>
      <c r="AW93" s="1">
        <v>4.2299999999999998E-5</v>
      </c>
      <c r="AX93" s="1">
        <v>2.3099999999999999E-5</v>
      </c>
      <c r="AY93" s="1">
        <v>3.9799999999999998E-5</v>
      </c>
      <c r="AZ93" s="1">
        <v>2.8200000000000001E-5</v>
      </c>
      <c r="BA93" s="1">
        <v>3.9700000000000003E-5</v>
      </c>
      <c r="BB93" s="1">
        <v>4.9100000000000001E-5</v>
      </c>
      <c r="BC93">
        <v>1.4998999999999999E-4</v>
      </c>
      <c r="BD93">
        <v>1.2906699999999999E-4</v>
      </c>
      <c r="BE93" s="1">
        <v>2.02E-5</v>
      </c>
      <c r="BF93" s="1">
        <v>1.03E-5</v>
      </c>
      <c r="BG93" s="1">
        <v>2.9799999999999999E-5</v>
      </c>
      <c r="BH93" s="1">
        <v>3.4100000000000002E-5</v>
      </c>
      <c r="BI93" s="1">
        <v>2.7699999999999999E-5</v>
      </c>
      <c r="BJ93" s="1">
        <v>7.3200000000000004E-5</v>
      </c>
      <c r="BK93">
        <v>1.2022400000000001E-4</v>
      </c>
      <c r="BL93" s="1">
        <v>4.4199999999999997E-5</v>
      </c>
      <c r="BM93" s="1">
        <v>3.79E-5</v>
      </c>
      <c r="BN93" s="1">
        <v>1.5500000000000001E-5</v>
      </c>
      <c r="BO93" s="1">
        <v>5.7599999999999997E-5</v>
      </c>
      <c r="BP93" s="1">
        <v>9.7399999999999996E-5</v>
      </c>
      <c r="BQ93" s="1">
        <v>8.1500000000000002E-5</v>
      </c>
      <c r="BR93" s="1">
        <v>4.8399999999999997E-5</v>
      </c>
      <c r="BS93" s="1">
        <v>2.4600000000000002E-5</v>
      </c>
      <c r="BT93" s="1">
        <v>4.8300000000000002E-5</v>
      </c>
      <c r="BU93" s="1">
        <v>6.5199999999999999E-5</v>
      </c>
      <c r="BV93" s="1">
        <v>4.07E-5</v>
      </c>
      <c r="BW93" s="1">
        <v>9.4500000000000007E-5</v>
      </c>
      <c r="BX93" s="1">
        <v>9.7E-5</v>
      </c>
      <c r="BY93" s="1">
        <v>8.4900000000000004E-5</v>
      </c>
      <c r="BZ93" s="1">
        <v>6.6799999999999997E-5</v>
      </c>
      <c r="CA93" s="1">
        <v>7.7100000000000004E-5</v>
      </c>
      <c r="CB93" s="1">
        <v>4.6400000000000003E-5</v>
      </c>
      <c r="CC93" s="1">
        <v>8.6899999999999998E-5</v>
      </c>
      <c r="CD93" s="1">
        <v>6.3299999999999994E-5</v>
      </c>
      <c r="CE93" s="1">
        <v>6.3600000000000001E-5</v>
      </c>
      <c r="CF93" s="1">
        <v>9.6600000000000003E-5</v>
      </c>
      <c r="CG93" s="1">
        <v>5.27E-5</v>
      </c>
      <c r="CH93" s="1">
        <v>6.2199999999999994E-5</v>
      </c>
      <c r="CI93" s="1">
        <v>5.3399999999999997E-5</v>
      </c>
      <c r="CJ93" s="1">
        <v>1.88E-5</v>
      </c>
      <c r="CK93" s="1">
        <v>6.4999999999999994E-5</v>
      </c>
      <c r="CL93" s="1">
        <v>5.6900000000000001E-5</v>
      </c>
      <c r="CM93" s="1">
        <v>8.3800000000000004E-5</v>
      </c>
      <c r="CN93" s="1">
        <v>5.7000000000000003E-5</v>
      </c>
      <c r="CO93" s="1">
        <v>6.0900000000000003E-5</v>
      </c>
      <c r="CP93" s="1">
        <v>7.7999999999999999E-5</v>
      </c>
      <c r="CQ93" s="1">
        <v>5.0899999999999997E-5</v>
      </c>
      <c r="CR93" s="1">
        <v>3.6600000000000002E-5</v>
      </c>
      <c r="CS93" s="1">
        <v>6.9099999999999999E-5</v>
      </c>
      <c r="CT93" s="1">
        <v>7.5900000000000002E-5</v>
      </c>
      <c r="CU93" s="1">
        <v>8.1500000000000002E-5</v>
      </c>
      <c r="CV93" s="1">
        <v>4.0899999999999998E-5</v>
      </c>
      <c r="CW93" s="1">
        <v>5.8999999999999998E-5</v>
      </c>
      <c r="CX93" s="1">
        <v>8.3499999999999997E-5</v>
      </c>
      <c r="CY93" s="1">
        <v>8.8999999999999995E-5</v>
      </c>
      <c r="CZ93" s="1">
        <v>9.9300000000000001E-5</v>
      </c>
      <c r="DA93" s="1">
        <v>5.3699999999999997E-5</v>
      </c>
      <c r="DB93" s="1">
        <v>3.6399999999999997E-5</v>
      </c>
      <c r="DC93" s="1">
        <v>4.35E-5</v>
      </c>
      <c r="DD93">
        <v>0</v>
      </c>
      <c r="DE93" s="1">
        <v>9.8200000000000008E-6</v>
      </c>
      <c r="DF93">
        <v>0</v>
      </c>
      <c r="DG93" s="1">
        <v>4.5600000000000001E-7</v>
      </c>
      <c r="DH93">
        <v>0</v>
      </c>
      <c r="DI93" s="1">
        <v>6.72E-6</v>
      </c>
      <c r="DJ93">
        <v>0</v>
      </c>
      <c r="DK93" s="1">
        <v>1.4E-5</v>
      </c>
      <c r="DL93" s="1">
        <v>1.8600000000000001E-5</v>
      </c>
      <c r="DM93" s="1">
        <v>2.6699999999999998E-5</v>
      </c>
      <c r="DN93" s="1">
        <v>2.0999999999999999E-5</v>
      </c>
      <c r="DO93" s="1">
        <v>2.3099999999999999E-5</v>
      </c>
      <c r="DP93" s="1">
        <v>1.9199999999999999E-5</v>
      </c>
      <c r="DQ93" s="1">
        <v>2.4600000000000002E-5</v>
      </c>
      <c r="DR93" s="1">
        <v>7.0599999999999995E-5</v>
      </c>
      <c r="DS93" s="1">
        <v>7.4400000000000006E-5</v>
      </c>
      <c r="DT93" s="1">
        <v>5.4400000000000001E-5</v>
      </c>
      <c r="DU93" s="1">
        <v>8.3399999999999998E-7</v>
      </c>
      <c r="DV93" s="1">
        <v>6.0099999999999997E-5</v>
      </c>
      <c r="DW93" s="1">
        <v>5.8799999999999999E-5</v>
      </c>
      <c r="DX93" s="1">
        <v>6.2400000000000004E-6</v>
      </c>
      <c r="DY93" s="1">
        <v>6.5400000000000004E-5</v>
      </c>
      <c r="DZ93" s="1">
        <v>2.1699999999999999E-5</v>
      </c>
      <c r="EA93" s="1">
        <v>2.97E-5</v>
      </c>
      <c r="EB93" s="1">
        <v>5.24E-5</v>
      </c>
      <c r="EC93" s="1">
        <v>4.8600000000000002E-5</v>
      </c>
      <c r="ED93" s="1">
        <v>2.9899999999999998E-5</v>
      </c>
      <c r="EE93" s="1">
        <v>1.0200000000000001E-5</v>
      </c>
      <c r="EF93" s="1">
        <v>3.5099999999999999E-5</v>
      </c>
      <c r="EG93">
        <v>1.15968E-4</v>
      </c>
      <c r="EH93" s="1">
        <v>3.3399999999999999E-5</v>
      </c>
      <c r="EI93" s="1">
        <v>4.8000000000000001E-5</v>
      </c>
      <c r="EJ93" s="1">
        <v>6.3E-5</v>
      </c>
      <c r="EK93" s="1">
        <v>2.7500000000000001E-5</v>
      </c>
      <c r="EL93" s="1">
        <v>1.17E-5</v>
      </c>
      <c r="EM93" s="1">
        <v>6.5599999999999995E-5</v>
      </c>
      <c r="EN93" s="1">
        <v>5.8499999999999999E-5</v>
      </c>
      <c r="EO93">
        <v>1.1273900000000001E-4</v>
      </c>
      <c r="EP93" s="1">
        <v>3.7100000000000001E-5</v>
      </c>
      <c r="EQ93" s="1">
        <v>6.2000000000000003E-5</v>
      </c>
      <c r="ER93" s="1">
        <v>1.7900000000000001E-5</v>
      </c>
      <c r="ES93" s="1">
        <v>6.6199999999999996E-5</v>
      </c>
      <c r="ET93" s="1">
        <v>2.9099999999999999E-5</v>
      </c>
      <c r="EU93" s="1">
        <v>3.1300000000000002E-5</v>
      </c>
      <c r="EV93">
        <v>1.00753E-4</v>
      </c>
      <c r="EW93">
        <v>1.04839E-4</v>
      </c>
      <c r="EX93" s="1">
        <v>4.4199999999999997E-5</v>
      </c>
      <c r="EY93">
        <v>1.1097799999999999E-4</v>
      </c>
      <c r="EZ93" s="1">
        <v>8.2700000000000004E-5</v>
      </c>
      <c r="FA93" s="1">
        <v>4.1099999999999996E-6</v>
      </c>
      <c r="FB93" s="1">
        <v>9.1100000000000005E-5</v>
      </c>
      <c r="FC93" s="1">
        <v>6.7299999999999996E-5</v>
      </c>
      <c r="FD93" s="1">
        <v>4.7899999999999999E-5</v>
      </c>
      <c r="FE93" s="1">
        <v>4.0500000000000002E-5</v>
      </c>
      <c r="FF93">
        <v>1.0208999999999999E-4</v>
      </c>
      <c r="FG93" s="1">
        <v>4.07E-5</v>
      </c>
      <c r="FH93" s="1">
        <v>2.8600000000000001E-5</v>
      </c>
      <c r="FI93" s="1">
        <v>4.8999999999999998E-5</v>
      </c>
      <c r="FJ93" s="1">
        <v>8.4300000000000003E-5</v>
      </c>
      <c r="FK93" s="1">
        <v>5.0500000000000001E-5</v>
      </c>
      <c r="FL93" s="1">
        <v>1.9199999999999999E-5</v>
      </c>
      <c r="FM93">
        <v>1.6234100000000001E-4</v>
      </c>
      <c r="FN93" s="1">
        <v>8.7399999999999997E-5</v>
      </c>
      <c r="FO93" s="1">
        <v>2.4600000000000002E-5</v>
      </c>
      <c r="FP93" s="1">
        <v>8.6700000000000007E-5</v>
      </c>
      <c r="FQ93" s="1">
        <v>4.4299999999999999E-5</v>
      </c>
      <c r="FR93" s="1">
        <v>3.5099999999999999E-5</v>
      </c>
      <c r="FS93" s="1">
        <v>9.2899999999999995E-5</v>
      </c>
      <c r="FT93" s="1">
        <v>7.0500000000000006E-5</v>
      </c>
      <c r="FU93" s="1">
        <v>8.7600000000000002E-5</v>
      </c>
      <c r="FV93" s="1">
        <v>4.49E-5</v>
      </c>
      <c r="FW93" s="1">
        <v>9.9099999999999996E-5</v>
      </c>
      <c r="FX93" s="1">
        <v>3.1099999999999999E-6</v>
      </c>
      <c r="FY93" s="1">
        <v>1.03E-5</v>
      </c>
      <c r="FZ93" s="1">
        <v>8.25E-5</v>
      </c>
      <c r="GA93" s="1">
        <v>5.1E-5</v>
      </c>
      <c r="GB93" s="1">
        <v>6.4300000000000004E-5</v>
      </c>
      <c r="GC93" s="1">
        <v>2.2399999999999999E-5</v>
      </c>
      <c r="GD93" s="1">
        <v>3.1999999999999999E-5</v>
      </c>
      <c r="GE93">
        <v>1.0268399999999999E-4</v>
      </c>
      <c r="GF93" s="1">
        <v>3.4499999999999998E-5</v>
      </c>
      <c r="GG93" s="1">
        <v>5.9599999999999999E-5</v>
      </c>
      <c r="GH93" s="1">
        <v>4.0399999999999999E-5</v>
      </c>
      <c r="GI93">
        <v>0</v>
      </c>
      <c r="GJ93">
        <v>0</v>
      </c>
      <c r="GK93">
        <v>0</v>
      </c>
      <c r="GL93" s="1">
        <v>4.8999999999999997E-6</v>
      </c>
      <c r="GM93" s="1">
        <v>3.1899999999999998E-7</v>
      </c>
      <c r="GN93">
        <v>0</v>
      </c>
      <c r="GO93">
        <v>0</v>
      </c>
      <c r="GP93" s="1">
        <v>6.6699999999999997E-6</v>
      </c>
      <c r="GQ93" s="1">
        <v>2.4700000000000001E-5</v>
      </c>
      <c r="GR93" s="1">
        <v>5.0599999999999997E-5</v>
      </c>
      <c r="GS93" s="1">
        <v>1.34E-5</v>
      </c>
      <c r="GT93" s="1">
        <v>3.3300000000000003E-5</v>
      </c>
      <c r="GU93" s="1">
        <v>2.4199999999999999E-5</v>
      </c>
      <c r="GV93" s="1">
        <v>3.2499999999999997E-5</v>
      </c>
      <c r="GW93" s="1">
        <v>2.3799999999999999E-5</v>
      </c>
      <c r="GX93" s="1">
        <v>3.5500000000000002E-5</v>
      </c>
      <c r="GY93" s="1">
        <v>6.9400000000000006E-5</v>
      </c>
      <c r="GZ93" s="1">
        <v>7.9300000000000003E-5</v>
      </c>
      <c r="HA93" s="1">
        <v>4.35E-5</v>
      </c>
      <c r="HB93" s="1">
        <v>4.5399999999999999E-5</v>
      </c>
      <c r="HC93" s="1">
        <v>2.8E-5</v>
      </c>
      <c r="HD93">
        <v>1.1634299999999999E-4</v>
      </c>
      <c r="HE93" s="1">
        <v>2.7399999999999999E-5</v>
      </c>
      <c r="HF93" s="1">
        <v>7.4800000000000002E-5</v>
      </c>
      <c r="HG93">
        <v>1.18019E-4</v>
      </c>
      <c r="HH93" s="1">
        <v>7.2799999999999994E-5</v>
      </c>
      <c r="HI93" s="1">
        <v>6.5699999999999998E-5</v>
      </c>
      <c r="HJ93" s="1">
        <v>4.2599999999999999E-5</v>
      </c>
      <c r="HK93" s="1">
        <v>9.5199999999999997E-5</v>
      </c>
      <c r="HL93" s="1">
        <v>5.6199999999999997E-5</v>
      </c>
      <c r="HM93" s="1">
        <v>6.2099999999999998E-6</v>
      </c>
      <c r="HN93" s="1">
        <v>5.8199999999999998E-5</v>
      </c>
      <c r="HO93" s="1">
        <v>4.6300000000000001E-5</v>
      </c>
      <c r="HP93" s="1">
        <v>7.5500000000000006E-5</v>
      </c>
      <c r="HQ93" s="1">
        <v>4.3699999999999998E-5</v>
      </c>
      <c r="HR93">
        <v>1.12327E-4</v>
      </c>
      <c r="HS93">
        <v>1.13991E-4</v>
      </c>
      <c r="HT93" s="1">
        <v>2.6400000000000001E-5</v>
      </c>
      <c r="HU93" s="1">
        <v>7.3399999999999995E-5</v>
      </c>
      <c r="HV93">
        <v>1.3828500000000001E-4</v>
      </c>
      <c r="HW93" s="1">
        <v>6.2600000000000004E-5</v>
      </c>
      <c r="HX93" s="1">
        <v>6.86E-5</v>
      </c>
      <c r="HY93" s="1">
        <v>1.9400000000000001E-5</v>
      </c>
      <c r="HZ93" s="1">
        <v>5.8E-5</v>
      </c>
      <c r="IA93">
        <v>1.72967E-4</v>
      </c>
      <c r="IB93">
        <v>1.1674E-4</v>
      </c>
      <c r="IC93" s="1">
        <v>2.5700000000000001E-5</v>
      </c>
      <c r="ID93">
        <v>1.02855E-4</v>
      </c>
      <c r="IE93">
        <v>2.13146E-4</v>
      </c>
      <c r="IF93">
        <v>1.08133E-4</v>
      </c>
      <c r="IG93" s="1">
        <v>2.4300000000000001E-5</v>
      </c>
      <c r="IH93" s="1">
        <v>8.42E-5</v>
      </c>
      <c r="II93" s="1">
        <v>8.0199999999999998E-5</v>
      </c>
      <c r="IJ93" s="1">
        <v>6.2500000000000001E-5</v>
      </c>
      <c r="IK93" s="1">
        <v>5.4599999999999999E-5</v>
      </c>
      <c r="IL93">
        <v>1.27658E-4</v>
      </c>
      <c r="IM93">
        <v>1.76422E-4</v>
      </c>
      <c r="IN93">
        <v>1.22867E-4</v>
      </c>
      <c r="IO93" s="1">
        <v>4.3600000000000003E-5</v>
      </c>
      <c r="IP93" s="1">
        <v>5.5500000000000001E-5</v>
      </c>
      <c r="IQ93">
        <v>1.6792599999999999E-4</v>
      </c>
      <c r="IR93" s="1">
        <v>4.4799999999999998E-5</v>
      </c>
      <c r="IS93">
        <v>1.08064E-4</v>
      </c>
      <c r="IT93" s="1">
        <v>7.17E-6</v>
      </c>
      <c r="IU93">
        <v>2.3167000000000001E-4</v>
      </c>
      <c r="IV93">
        <v>1.06601E-4</v>
      </c>
      <c r="IW93" s="1">
        <v>4.0200000000000001E-5</v>
      </c>
      <c r="IX93" s="1">
        <v>6.1400000000000002E-5</v>
      </c>
      <c r="IY93">
        <v>1.15578E-4</v>
      </c>
      <c r="IZ93">
        <v>1.0860400000000001E-4</v>
      </c>
      <c r="JA93">
        <v>1.72373E-4</v>
      </c>
      <c r="JB93">
        <v>1.4685100000000001E-4</v>
      </c>
      <c r="JC93">
        <v>1.6465800000000001E-4</v>
      </c>
      <c r="JD93">
        <v>1.05552E-4</v>
      </c>
      <c r="JE93" s="1">
        <v>7.9900000000000004E-5</v>
      </c>
      <c r="JF93" s="1">
        <v>6.3800000000000006E-5</v>
      </c>
      <c r="JG93">
        <v>1.8879199999999999E-4</v>
      </c>
      <c r="JH93">
        <v>1.1027999999999999E-4</v>
      </c>
      <c r="JI93" s="1">
        <v>8.2600000000000002E-5</v>
      </c>
      <c r="JJ93">
        <v>1.5396600000000001E-4</v>
      </c>
      <c r="JK93">
        <v>2.0655200000000001E-4</v>
      </c>
      <c r="JL93">
        <v>1.4666000000000001E-4</v>
      </c>
      <c r="JM93" s="1">
        <v>1.2E-5</v>
      </c>
      <c r="JN93" s="1">
        <v>7.0099999999999996E-5</v>
      </c>
      <c r="JO93">
        <v>2.0767600000000001E-4</v>
      </c>
      <c r="JP93">
        <v>1.22062E-4</v>
      </c>
      <c r="JQ93" s="1">
        <v>8.8700000000000001E-5</v>
      </c>
      <c r="JR93" s="1">
        <v>5.84E-6</v>
      </c>
      <c r="JS93">
        <v>0</v>
      </c>
      <c r="JT93">
        <v>0</v>
      </c>
      <c r="JU93" s="1">
        <v>8.9900000000000003E-6</v>
      </c>
      <c r="JV93">
        <v>0</v>
      </c>
      <c r="JW93" s="1">
        <v>4.5900000000000002E-7</v>
      </c>
      <c r="JX93">
        <v>0</v>
      </c>
      <c r="JY93" s="1">
        <v>1.8199999999999999E-5</v>
      </c>
      <c r="JZ93" s="1">
        <v>1.77E-5</v>
      </c>
      <c r="KA93" s="1">
        <v>1.73E-5</v>
      </c>
      <c r="KB93" s="1">
        <v>3.6100000000000003E-5</v>
      </c>
      <c r="KC93" s="1">
        <v>9.2599999999999994E-6</v>
      </c>
      <c r="KD93" s="1">
        <v>2.2200000000000001E-5</v>
      </c>
      <c r="KE93" s="1">
        <v>1.38E-5</v>
      </c>
      <c r="KF93" s="1">
        <v>4.57E-5</v>
      </c>
      <c r="KG93" s="1">
        <v>6.6699999999999995E-5</v>
      </c>
      <c r="KH93" s="1">
        <v>3.4600000000000001E-5</v>
      </c>
      <c r="KI93" s="1">
        <v>5.41E-5</v>
      </c>
      <c r="KJ93">
        <v>1.0563700000000001E-4</v>
      </c>
      <c r="KK93">
        <v>1.40569E-4</v>
      </c>
      <c r="KL93">
        <v>1.18712E-4</v>
      </c>
      <c r="KM93">
        <v>0</v>
      </c>
      <c r="KN93">
        <v>0</v>
      </c>
      <c r="KO93">
        <v>0</v>
      </c>
      <c r="KP93" s="1">
        <v>7.79E-6</v>
      </c>
      <c r="KQ93" s="1">
        <v>3.15E-7</v>
      </c>
      <c r="KR93">
        <v>0</v>
      </c>
      <c r="KS93">
        <v>0</v>
      </c>
      <c r="KT93" s="1">
        <v>4.1999999999999996E-6</v>
      </c>
      <c r="KU93" s="1">
        <v>2.3499999999999999E-5</v>
      </c>
      <c r="KV93" s="1">
        <v>3.4600000000000001E-5</v>
      </c>
      <c r="KW93" s="1">
        <v>6.2500000000000001E-5</v>
      </c>
      <c r="KX93" s="1">
        <v>2.8999999999999998E-7</v>
      </c>
      <c r="KY93" s="1">
        <v>1.3300000000000001E-4</v>
      </c>
      <c r="KZ93" s="1">
        <v>4.2400000000000001E-5</v>
      </c>
      <c r="LA93" s="1">
        <v>9.2800000000000006E-5</v>
      </c>
      <c r="LB93" s="1">
        <v>1.7899999999999999E-4</v>
      </c>
      <c r="LC93" s="1">
        <v>9.2999999999999997E-5</v>
      </c>
      <c r="LD93" s="1">
        <v>7.0900000000000002E-5</v>
      </c>
      <c r="LE93" s="1">
        <v>1.4300000000000001E-4</v>
      </c>
      <c r="LF93" s="1">
        <v>9.5799999999999998E-5</v>
      </c>
      <c r="LG93" s="1">
        <v>1.7000000000000001E-4</v>
      </c>
      <c r="LH93" s="1">
        <v>6.6000000000000005E-5</v>
      </c>
    </row>
    <row r="94" spans="1:320" x14ac:dyDescent="0.2">
      <c r="A94" t="s">
        <v>454</v>
      </c>
      <c r="B94">
        <v>1.5054200000000001E-4</v>
      </c>
      <c r="C94" s="1">
        <v>7.0099999999999996E-5</v>
      </c>
      <c r="D94" s="1">
        <v>7.08E-5</v>
      </c>
      <c r="E94">
        <v>1.4440300000000001E-4</v>
      </c>
      <c r="F94">
        <v>2.2459199999999999E-4</v>
      </c>
      <c r="G94" s="1">
        <v>9.0099999999999995E-5</v>
      </c>
      <c r="H94" s="1">
        <v>9.8200000000000002E-5</v>
      </c>
      <c r="I94">
        <v>1.34225E-4</v>
      </c>
      <c r="J94" s="1">
        <v>7.6500000000000003E-5</v>
      </c>
      <c r="K94">
        <v>2.93787E-4</v>
      </c>
      <c r="L94">
        <v>1.3810800000000001E-4</v>
      </c>
      <c r="M94">
        <v>1.4099499999999999E-4</v>
      </c>
      <c r="N94">
        <v>1.13151E-4</v>
      </c>
      <c r="O94" s="1">
        <v>9.4099999999999997E-5</v>
      </c>
      <c r="P94">
        <v>1.05169E-4</v>
      </c>
      <c r="Q94">
        <v>1.13929E-4</v>
      </c>
      <c r="R94" s="1">
        <v>4.8199999999999999E-5</v>
      </c>
      <c r="S94">
        <v>2.1891200000000001E-4</v>
      </c>
      <c r="T94">
        <v>1.85329E-4</v>
      </c>
      <c r="U94">
        <v>1.05432E-4</v>
      </c>
      <c r="V94">
        <v>1.3089899999999999E-4</v>
      </c>
      <c r="W94">
        <v>2.4915799999999997E-4</v>
      </c>
      <c r="X94" s="1">
        <v>8.4900000000000004E-5</v>
      </c>
      <c r="Y94">
        <v>1.3616499999999999E-4</v>
      </c>
      <c r="Z94">
        <v>2.3624900000000001E-4</v>
      </c>
      <c r="AA94">
        <v>1.6436700000000001E-4</v>
      </c>
      <c r="AB94">
        <v>2.00006E-4</v>
      </c>
      <c r="AC94">
        <v>4.45666E-4</v>
      </c>
      <c r="AD94" s="1">
        <v>3.3399999999999999E-5</v>
      </c>
      <c r="AE94">
        <v>2.3287500000000001E-4</v>
      </c>
      <c r="AF94">
        <v>1.9913400000000001E-4</v>
      </c>
      <c r="AG94">
        <v>1.15522E-4</v>
      </c>
      <c r="AH94">
        <v>1.0799299999999999E-4</v>
      </c>
      <c r="AI94">
        <v>2.0668800000000001E-4</v>
      </c>
      <c r="AJ94" s="1">
        <v>8.8499999999999996E-5</v>
      </c>
      <c r="AK94">
        <v>1.7516100000000001E-4</v>
      </c>
      <c r="AL94" s="1">
        <v>8.53E-5</v>
      </c>
      <c r="AM94">
        <v>2.5248799999999999E-4</v>
      </c>
      <c r="AN94">
        <v>1.2593000000000001E-4</v>
      </c>
      <c r="AO94">
        <v>1.13585E-4</v>
      </c>
      <c r="AP94">
        <v>1.4464799999999999E-4</v>
      </c>
      <c r="AQ94" s="1">
        <v>8.4699999999999999E-5</v>
      </c>
      <c r="AR94">
        <v>1.3578799999999999E-4</v>
      </c>
      <c r="AS94">
        <v>1.4820799999999999E-4</v>
      </c>
      <c r="AT94">
        <v>1.88958E-4</v>
      </c>
      <c r="AU94">
        <v>2.04126E-4</v>
      </c>
      <c r="AV94" s="1">
        <v>6.2899999999999997E-5</v>
      </c>
      <c r="AW94" s="1">
        <v>6.9999999999999994E-5</v>
      </c>
      <c r="AX94">
        <v>1.0066E-4</v>
      </c>
      <c r="AY94" s="1">
        <v>8.2899999999999996E-5</v>
      </c>
      <c r="AZ94">
        <v>1.4223299999999999E-4</v>
      </c>
      <c r="BA94">
        <v>2.4936199999999999E-4</v>
      </c>
      <c r="BB94">
        <v>1.22349E-4</v>
      </c>
      <c r="BC94">
        <v>6.3258499999999996E-4</v>
      </c>
      <c r="BD94">
        <v>2.3666099999999999E-4</v>
      </c>
      <c r="BE94">
        <v>1.5562799999999999E-4</v>
      </c>
      <c r="BF94" s="1">
        <v>7.7799999999999994E-5</v>
      </c>
      <c r="BG94">
        <v>3.7797699999999999E-4</v>
      </c>
      <c r="BH94">
        <v>4.0568899999999998E-4</v>
      </c>
      <c r="BI94">
        <v>1.11568E-4</v>
      </c>
      <c r="BJ94">
        <v>2.3093899999999999E-4</v>
      </c>
      <c r="BK94">
        <v>1.21471E-4</v>
      </c>
      <c r="BL94">
        <v>2.0926500000000001E-4</v>
      </c>
      <c r="BM94">
        <v>1.9739900000000001E-4</v>
      </c>
      <c r="BN94" s="1">
        <v>3.4900000000000001E-5</v>
      </c>
      <c r="BO94">
        <v>3.1370299999999997E-4</v>
      </c>
      <c r="BP94" s="1">
        <v>7.2799999999999994E-5</v>
      </c>
      <c r="BQ94">
        <v>3.7731E-4</v>
      </c>
      <c r="BR94" s="1">
        <v>5.5000000000000002E-5</v>
      </c>
      <c r="BS94" s="1">
        <v>9.4599999999999996E-5</v>
      </c>
      <c r="BT94">
        <v>1.96496E-4</v>
      </c>
      <c r="BU94">
        <v>1.95226E-4</v>
      </c>
      <c r="BV94">
        <v>1.6090399999999999E-4</v>
      </c>
      <c r="BW94" s="1">
        <v>6.7700000000000006E-5</v>
      </c>
      <c r="BX94">
        <v>3.8030600000000001E-4</v>
      </c>
      <c r="BY94">
        <v>1.6350199999999999E-4</v>
      </c>
      <c r="BZ94" s="1">
        <v>9.1000000000000003E-5</v>
      </c>
      <c r="CA94">
        <v>3.1501000000000001E-4</v>
      </c>
      <c r="CB94">
        <v>1.3438299999999999E-4</v>
      </c>
      <c r="CC94">
        <v>2.6969100000000002E-4</v>
      </c>
      <c r="CD94" s="1">
        <v>9.4300000000000002E-5</v>
      </c>
      <c r="CE94">
        <v>1.2512999999999999E-4</v>
      </c>
      <c r="CF94">
        <v>1.64442E-4</v>
      </c>
      <c r="CG94">
        <v>1.8935800000000001E-4</v>
      </c>
      <c r="CH94">
        <v>2.2939400000000001E-4</v>
      </c>
      <c r="CI94">
        <v>1.38467E-4</v>
      </c>
      <c r="CJ94">
        <v>2.14236E-4</v>
      </c>
      <c r="CK94" s="1">
        <v>7.6500000000000003E-5</v>
      </c>
      <c r="CL94">
        <v>1.48951E-4</v>
      </c>
      <c r="CM94">
        <v>1.29956E-4</v>
      </c>
      <c r="CN94">
        <v>1.1401299999999999E-4</v>
      </c>
      <c r="CO94">
        <v>1.4941499999999999E-4</v>
      </c>
      <c r="CP94">
        <v>1.5673999999999999E-4</v>
      </c>
      <c r="CQ94">
        <v>2.1457E-4</v>
      </c>
      <c r="CR94">
        <v>1.36687E-4</v>
      </c>
      <c r="CS94">
        <v>1.9613200000000001E-4</v>
      </c>
      <c r="CT94">
        <v>2.0316299999999999E-4</v>
      </c>
      <c r="CU94">
        <v>2.18397E-4</v>
      </c>
      <c r="CV94">
        <v>1.15334E-4</v>
      </c>
      <c r="CW94">
        <v>1.71705E-4</v>
      </c>
      <c r="CX94" s="1">
        <v>9.7100000000000002E-5</v>
      </c>
      <c r="CY94">
        <v>1.6358099999999999E-4</v>
      </c>
      <c r="CZ94">
        <v>1.3474200000000001E-4</v>
      </c>
      <c r="DA94" s="1">
        <v>3.7100000000000001E-5</v>
      </c>
      <c r="DB94" s="1">
        <v>6.4800000000000003E-5</v>
      </c>
      <c r="DC94">
        <v>1.01208E-4</v>
      </c>
      <c r="DD94" s="1">
        <v>4.6900000000000002E-5</v>
      </c>
      <c r="DE94">
        <v>1.59665E-4</v>
      </c>
      <c r="DF94" s="1">
        <v>6.8100000000000002E-5</v>
      </c>
      <c r="DG94" s="1">
        <v>9.6600000000000003E-5</v>
      </c>
      <c r="DH94" s="1">
        <v>1.24E-5</v>
      </c>
      <c r="DI94" s="1">
        <v>8.0499999999999992E-6</v>
      </c>
      <c r="DJ94">
        <v>1.2256300000000001E-4</v>
      </c>
      <c r="DK94">
        <v>3.4141800000000002E-4</v>
      </c>
      <c r="DL94">
        <v>4.5345100000000001E-4</v>
      </c>
      <c r="DM94">
        <v>3.7004799999999999E-4</v>
      </c>
      <c r="DN94">
        <v>2.4338699999999999E-4</v>
      </c>
      <c r="DO94">
        <v>4.3317900000000001E-4</v>
      </c>
      <c r="DP94">
        <v>4.7010200000000002E-4</v>
      </c>
      <c r="DQ94">
        <v>3.7746500000000001E-4</v>
      </c>
      <c r="DR94">
        <v>8.0073799999999995E-4</v>
      </c>
      <c r="DS94">
        <v>1.3060389999999999E-3</v>
      </c>
      <c r="DT94">
        <v>1.06292E-3</v>
      </c>
      <c r="DU94">
        <v>1.660915E-3</v>
      </c>
      <c r="DV94">
        <v>1.0616110000000001E-3</v>
      </c>
      <c r="DW94">
        <v>1.4770289999999999E-3</v>
      </c>
      <c r="DX94">
        <v>7.8052099999999995E-4</v>
      </c>
      <c r="DY94" s="1">
        <v>5.7599999999999997E-5</v>
      </c>
      <c r="DZ94" s="1">
        <v>4.9599999999999999E-5</v>
      </c>
      <c r="EA94" s="1">
        <v>6.5400000000000004E-5</v>
      </c>
      <c r="EB94" s="1">
        <v>4.2299999999999998E-5</v>
      </c>
      <c r="EC94">
        <v>1.05559E-4</v>
      </c>
      <c r="ED94" s="1">
        <v>5.8E-5</v>
      </c>
      <c r="EE94" s="1">
        <v>2.5299999999999998E-5</v>
      </c>
      <c r="EF94">
        <v>1.17512E-4</v>
      </c>
      <c r="EG94" s="1">
        <v>6.3800000000000006E-5</v>
      </c>
      <c r="EH94" s="1">
        <v>9.4400000000000004E-5</v>
      </c>
      <c r="EI94">
        <v>2.1104000000000001E-4</v>
      </c>
      <c r="EJ94">
        <v>1.2456899999999999E-4</v>
      </c>
      <c r="EK94" s="1">
        <v>5.9299999999999998E-5</v>
      </c>
      <c r="EL94">
        <v>1.3425700000000001E-4</v>
      </c>
      <c r="EM94">
        <v>1.3082400000000001E-4</v>
      </c>
      <c r="EN94" s="1">
        <v>1.38E-5</v>
      </c>
      <c r="EO94" s="1">
        <v>7.5300000000000001E-5</v>
      </c>
      <c r="EP94">
        <v>2.43945E-4</v>
      </c>
      <c r="EQ94" s="1">
        <v>3.7499999999999997E-5</v>
      </c>
      <c r="ER94" s="1">
        <v>4.4400000000000002E-5</v>
      </c>
      <c r="ES94" s="1">
        <v>5.9299999999999998E-5</v>
      </c>
      <c r="ET94">
        <v>1.4931999999999999E-4</v>
      </c>
      <c r="EU94" s="1">
        <v>4.1100000000000003E-5</v>
      </c>
      <c r="EV94">
        <v>1.0035E-4</v>
      </c>
      <c r="EW94" s="1">
        <v>7.6100000000000007E-5</v>
      </c>
      <c r="EX94" s="1">
        <v>4.1E-5</v>
      </c>
      <c r="EY94">
        <v>1.2656599999999999E-4</v>
      </c>
      <c r="EZ94" s="1">
        <v>8.7499999999999999E-5</v>
      </c>
      <c r="FA94">
        <v>1.1121E-4</v>
      </c>
      <c r="FB94">
        <v>1.19766E-4</v>
      </c>
      <c r="FC94" s="1">
        <v>6.1699999999999995E-5</v>
      </c>
      <c r="FD94">
        <v>1.4120699999999999E-4</v>
      </c>
      <c r="FE94" s="1">
        <v>3.7499999999999997E-5</v>
      </c>
      <c r="FF94">
        <v>2.23985E-4</v>
      </c>
      <c r="FG94">
        <v>1.9167300000000001E-4</v>
      </c>
      <c r="FH94" s="1">
        <v>2.9300000000000001E-5</v>
      </c>
      <c r="FI94" s="1">
        <v>7.6100000000000007E-5</v>
      </c>
      <c r="FJ94" s="1">
        <v>7.0300000000000001E-5</v>
      </c>
      <c r="FK94" s="1">
        <v>6.2700000000000006E-5</v>
      </c>
      <c r="FL94" s="1">
        <v>2.55E-5</v>
      </c>
      <c r="FM94">
        <v>1.8415E-4</v>
      </c>
      <c r="FN94">
        <v>1.03E-4</v>
      </c>
      <c r="FO94" s="1">
        <v>4.2700000000000001E-5</v>
      </c>
      <c r="FP94">
        <v>2.9813700000000002E-4</v>
      </c>
      <c r="FQ94" s="1">
        <v>2.4700000000000001E-5</v>
      </c>
      <c r="FR94" s="1">
        <v>2.1100000000000001E-5</v>
      </c>
      <c r="FS94" s="1">
        <v>8.3900000000000006E-5</v>
      </c>
      <c r="FT94">
        <v>1.8433300000000001E-4</v>
      </c>
      <c r="FU94">
        <v>2.7996E-4</v>
      </c>
      <c r="FV94">
        <v>1.1776E-4</v>
      </c>
      <c r="FW94" s="1">
        <v>8.6700000000000007E-5</v>
      </c>
      <c r="FX94" s="1">
        <v>4.4199999999999997E-5</v>
      </c>
      <c r="FY94" s="1">
        <v>9.5400000000000001E-5</v>
      </c>
      <c r="FZ94">
        <v>1.3382499999999999E-4</v>
      </c>
      <c r="GA94" s="1">
        <v>2.9E-5</v>
      </c>
      <c r="GB94" s="1">
        <v>2.7500000000000001E-5</v>
      </c>
      <c r="GC94" s="1">
        <v>2.9899999999999998E-5</v>
      </c>
      <c r="GD94" s="1">
        <v>6.7799999999999995E-5</v>
      </c>
      <c r="GE94">
        <v>2.3890900000000001E-4</v>
      </c>
      <c r="GF94">
        <v>1.4006500000000001E-4</v>
      </c>
      <c r="GG94" s="1">
        <v>7.8300000000000006E-5</v>
      </c>
      <c r="GH94" s="1">
        <v>1.2300000000000001E-5</v>
      </c>
      <c r="GI94" s="1">
        <v>9.6799999999999995E-5</v>
      </c>
      <c r="GJ94" s="1">
        <v>6.6000000000000005E-5</v>
      </c>
      <c r="GK94" s="1">
        <v>5.3300000000000001E-5</v>
      </c>
      <c r="GL94" s="1">
        <v>2.0400000000000001E-5</v>
      </c>
      <c r="GM94" s="1">
        <v>5.8799999999999999E-5</v>
      </c>
      <c r="GN94" s="1">
        <v>9.0000000000000006E-5</v>
      </c>
      <c r="GO94" s="1">
        <v>7.0900000000000002E-5</v>
      </c>
      <c r="GP94">
        <v>1.16261E-4</v>
      </c>
      <c r="GQ94">
        <v>5.6449099999999997E-4</v>
      </c>
      <c r="GR94">
        <v>2.7593799999999999E-4</v>
      </c>
      <c r="GS94">
        <v>2.6736899999999999E-4</v>
      </c>
      <c r="GT94">
        <v>2.06326E-4</v>
      </c>
      <c r="GU94">
        <v>1.9232E-4</v>
      </c>
      <c r="GV94">
        <v>3.3439400000000001E-4</v>
      </c>
      <c r="GW94">
        <v>4.5462900000000001E-4</v>
      </c>
      <c r="GX94">
        <v>4.0896999999999998E-4</v>
      </c>
      <c r="GY94">
        <v>5.3175599999999998E-4</v>
      </c>
      <c r="GZ94">
        <v>6.4273900000000003E-4</v>
      </c>
      <c r="HA94">
        <v>1.07518E-3</v>
      </c>
      <c r="HB94">
        <v>6.5491599999999996E-4</v>
      </c>
      <c r="HC94">
        <v>6.9414699999999999E-4</v>
      </c>
      <c r="HD94">
        <v>1.7407340000000001E-3</v>
      </c>
      <c r="HE94">
        <v>6.7218900000000001E-4</v>
      </c>
      <c r="HF94">
        <v>6.6438999999999995E-4</v>
      </c>
      <c r="HG94">
        <v>1.7526400000000001E-4</v>
      </c>
      <c r="HH94">
        <v>1.22012E-4</v>
      </c>
      <c r="HI94">
        <v>3.3760600000000001E-4</v>
      </c>
      <c r="HJ94">
        <v>1.5599200000000001E-4</v>
      </c>
      <c r="HK94">
        <v>1.4690499999999999E-4</v>
      </c>
      <c r="HL94">
        <v>3.6159400000000002E-4</v>
      </c>
      <c r="HM94" s="1">
        <v>2.69E-5</v>
      </c>
      <c r="HN94" s="1">
        <v>5.1400000000000003E-5</v>
      </c>
      <c r="HO94" s="1">
        <v>5.1499999999999998E-5</v>
      </c>
      <c r="HP94">
        <v>1.18713E-4</v>
      </c>
      <c r="HQ94">
        <v>1.4968699999999999E-4</v>
      </c>
      <c r="HR94">
        <v>6.4725999999999998E-4</v>
      </c>
      <c r="HS94">
        <v>1.8323999999999999E-4</v>
      </c>
      <c r="HT94">
        <v>1.2630000000000001E-4</v>
      </c>
      <c r="HU94">
        <v>3.1981799999999998E-4</v>
      </c>
      <c r="HV94">
        <v>2.9767800000000001E-4</v>
      </c>
      <c r="HW94" s="1">
        <v>9.9400000000000004E-5</v>
      </c>
      <c r="HX94">
        <v>4.2215500000000001E-4</v>
      </c>
      <c r="HY94" s="1">
        <v>7.8999999999999996E-5</v>
      </c>
      <c r="HZ94">
        <v>2.2845600000000001E-4</v>
      </c>
      <c r="IA94">
        <v>1.07635E-4</v>
      </c>
      <c r="IB94">
        <v>2.4441600000000001E-4</v>
      </c>
      <c r="IC94" s="1">
        <v>8.2899999999999996E-5</v>
      </c>
      <c r="ID94" s="1">
        <v>1.2099999999999999E-5</v>
      </c>
      <c r="IE94">
        <v>1.5367899999999999E-4</v>
      </c>
      <c r="IF94">
        <v>3.5663600000000002E-4</v>
      </c>
      <c r="IG94" s="1">
        <v>9.8200000000000002E-5</v>
      </c>
      <c r="IH94">
        <v>1.84444E-4</v>
      </c>
      <c r="II94" s="1">
        <v>7.25E-5</v>
      </c>
      <c r="IJ94">
        <v>1.1570600000000001E-4</v>
      </c>
      <c r="IK94">
        <v>1.3486699999999999E-4</v>
      </c>
      <c r="IL94">
        <v>3.6831800000000002E-4</v>
      </c>
      <c r="IM94">
        <v>3.20656E-4</v>
      </c>
      <c r="IN94">
        <v>5.4003500000000002E-4</v>
      </c>
      <c r="IO94">
        <v>1.6063000000000001E-4</v>
      </c>
      <c r="IP94">
        <v>2.38538E-4</v>
      </c>
      <c r="IQ94">
        <v>1.8605999999999999E-4</v>
      </c>
      <c r="IR94" s="1">
        <v>4.7899999999999999E-5</v>
      </c>
      <c r="IS94">
        <v>2.34572E-4</v>
      </c>
      <c r="IT94" s="1">
        <v>4.0000000000000003E-5</v>
      </c>
      <c r="IU94">
        <v>2.2070600000000001E-4</v>
      </c>
      <c r="IV94">
        <v>5.3473300000000002E-4</v>
      </c>
      <c r="IW94">
        <v>2.5105400000000001E-4</v>
      </c>
      <c r="IX94">
        <v>2.5955999999999999E-4</v>
      </c>
      <c r="IY94">
        <v>2.4479699999999999E-4</v>
      </c>
      <c r="IZ94">
        <v>2.8171400000000002E-4</v>
      </c>
      <c r="JA94">
        <v>3.5767500000000001E-4</v>
      </c>
      <c r="JB94">
        <v>2.6979E-4</v>
      </c>
      <c r="JC94">
        <v>2.2243400000000001E-4</v>
      </c>
      <c r="JD94">
        <v>1.4991399999999999E-4</v>
      </c>
      <c r="JE94">
        <v>1.4904600000000001E-4</v>
      </c>
      <c r="JF94">
        <v>1.48818E-4</v>
      </c>
      <c r="JG94">
        <v>1.6798900000000001E-4</v>
      </c>
      <c r="JH94" s="1">
        <v>6.3899999999999995E-5</v>
      </c>
      <c r="JI94">
        <v>1.12365E-4</v>
      </c>
      <c r="JJ94">
        <v>1.4442400000000001E-4</v>
      </c>
      <c r="JK94">
        <v>3.94087E-4</v>
      </c>
      <c r="JL94">
        <v>2.8279500000000002E-4</v>
      </c>
      <c r="JM94" s="1">
        <v>5.4599999999999999E-5</v>
      </c>
      <c r="JN94">
        <v>1.5029099999999999E-4</v>
      </c>
      <c r="JO94">
        <v>2.73164E-4</v>
      </c>
      <c r="JP94" s="1">
        <v>1E-4</v>
      </c>
      <c r="JQ94">
        <v>1.9882100000000001E-4</v>
      </c>
      <c r="JR94" s="1">
        <v>4.6400000000000003E-5</v>
      </c>
      <c r="JS94" s="1">
        <v>7.3100000000000001E-5</v>
      </c>
      <c r="JT94" s="1">
        <v>9.1700000000000006E-5</v>
      </c>
      <c r="JU94" s="1">
        <v>9.0099999999999995E-5</v>
      </c>
      <c r="JV94" s="1">
        <v>4.3699999999999998E-5</v>
      </c>
      <c r="JW94" s="1">
        <v>8.6700000000000007E-5</v>
      </c>
      <c r="JX94">
        <v>1.18785E-4</v>
      </c>
      <c r="JY94">
        <v>2.9585100000000002E-4</v>
      </c>
      <c r="JZ94">
        <v>2.9675799999999999E-4</v>
      </c>
      <c r="KA94">
        <v>3.0683799999999998E-4</v>
      </c>
      <c r="KB94">
        <v>4.21641E-4</v>
      </c>
      <c r="KC94">
        <v>2.6962399999999999E-4</v>
      </c>
      <c r="KD94">
        <v>2.5929700000000002E-4</v>
      </c>
      <c r="KE94">
        <v>2.5282599999999999E-4</v>
      </c>
      <c r="KF94">
        <v>4.0516400000000001E-4</v>
      </c>
      <c r="KG94">
        <v>4.0264800000000002E-4</v>
      </c>
      <c r="KH94">
        <v>1.0429689999999999E-3</v>
      </c>
      <c r="KI94">
        <v>7.0429399999999995E-4</v>
      </c>
      <c r="KJ94">
        <v>7.1709400000000004E-4</v>
      </c>
      <c r="KK94">
        <v>6.5209800000000004E-4</v>
      </c>
      <c r="KL94">
        <v>1.0077249999999999E-3</v>
      </c>
      <c r="KM94" s="1">
        <v>7.1600000000000006E-5</v>
      </c>
      <c r="KN94" s="1">
        <v>1.05E-4</v>
      </c>
      <c r="KO94" s="1">
        <v>1.2999999999999999E-5</v>
      </c>
      <c r="KP94" s="1">
        <v>1.1400000000000001E-4</v>
      </c>
      <c r="KQ94" s="1">
        <v>5.6400000000000002E-5</v>
      </c>
      <c r="KR94" s="1">
        <v>9.1100000000000005E-5</v>
      </c>
      <c r="KS94" s="1">
        <v>9.5400000000000001E-5</v>
      </c>
      <c r="KT94" s="1">
        <v>1.04E-5</v>
      </c>
      <c r="KU94" s="1">
        <v>5.4500000000000002E-4</v>
      </c>
      <c r="KV94" s="1">
        <v>4.4200000000000001E-4</v>
      </c>
      <c r="KW94" s="1">
        <v>3.2499999999999999E-4</v>
      </c>
      <c r="KX94" s="1">
        <v>2.4600000000000002E-4</v>
      </c>
      <c r="KY94" s="1">
        <v>6.6100000000000002E-4</v>
      </c>
      <c r="KZ94" s="1">
        <v>3.0600000000000001E-4</v>
      </c>
      <c r="LA94">
        <v>1.3162130000000001E-3</v>
      </c>
      <c r="LB94">
        <v>1.4894470000000001E-3</v>
      </c>
      <c r="LC94">
        <v>1.9418599999999999E-3</v>
      </c>
      <c r="LD94" s="1">
        <v>7.67E-4</v>
      </c>
      <c r="LE94">
        <v>1.2060899999999999E-3</v>
      </c>
      <c r="LF94" s="1">
        <v>9.5100000000000002E-4</v>
      </c>
      <c r="LG94">
        <v>2.8188089999999998E-3</v>
      </c>
      <c r="LH94" s="1">
        <v>9.6500000000000004E-4</v>
      </c>
    </row>
    <row r="95" spans="1:320" x14ac:dyDescent="0.2">
      <c r="A95" t="s">
        <v>455</v>
      </c>
      <c r="B95">
        <v>5.7706200000000004E-4</v>
      </c>
      <c r="C95">
        <v>2.95853E-4</v>
      </c>
      <c r="D95">
        <v>2.2525900000000001E-4</v>
      </c>
      <c r="E95" s="1">
        <v>8.0600000000000008E-6</v>
      </c>
      <c r="F95">
        <v>2.06722E-4</v>
      </c>
      <c r="G95">
        <v>2.7609999999999999E-4</v>
      </c>
      <c r="H95" s="1">
        <v>5.3000000000000001E-5</v>
      </c>
      <c r="I95">
        <v>4.5775999999999998E-4</v>
      </c>
      <c r="J95">
        <v>4.5762E-4</v>
      </c>
      <c r="K95">
        <v>5.4971299999999996E-4</v>
      </c>
      <c r="L95">
        <v>2.5838199999999998E-4</v>
      </c>
      <c r="M95">
        <v>2.7148899999999998E-4</v>
      </c>
      <c r="N95">
        <v>3.2050399999999999E-4</v>
      </c>
      <c r="O95" s="1">
        <v>6.4300000000000004E-5</v>
      </c>
      <c r="P95">
        <v>5.0725499999999997E-4</v>
      </c>
      <c r="Q95">
        <v>4.1177899999999998E-4</v>
      </c>
      <c r="R95">
        <v>1.2795499999999999E-4</v>
      </c>
      <c r="S95">
        <v>2.3674899999999999E-4</v>
      </c>
      <c r="T95">
        <v>4.3073900000000002E-4</v>
      </c>
      <c r="U95">
        <v>2.88578E-4</v>
      </c>
      <c r="V95">
        <v>1.5602300000000001E-4</v>
      </c>
      <c r="W95">
        <v>4.47501E-4</v>
      </c>
      <c r="X95">
        <v>3.2244700000000001E-4</v>
      </c>
      <c r="Y95">
        <v>2.2883800000000001E-4</v>
      </c>
      <c r="Z95">
        <v>2.4206499999999999E-4</v>
      </c>
      <c r="AA95">
        <v>3.4512399999999998E-4</v>
      </c>
      <c r="AB95">
        <v>3.87232E-4</v>
      </c>
      <c r="AC95">
        <v>2.7608299999999999E-4</v>
      </c>
      <c r="AD95">
        <v>1.551E-4</v>
      </c>
      <c r="AE95">
        <v>7.1764099999999998E-4</v>
      </c>
      <c r="AF95">
        <v>2.1901399999999999E-4</v>
      </c>
      <c r="AG95" s="1">
        <v>2.12E-5</v>
      </c>
      <c r="AH95">
        <v>3.2416200000000002E-4</v>
      </c>
      <c r="AI95" s="1">
        <v>3.4999999999999997E-5</v>
      </c>
      <c r="AJ95">
        <v>3.3194099999999999E-4</v>
      </c>
      <c r="AK95">
        <v>3.9926700000000002E-4</v>
      </c>
      <c r="AL95">
        <v>1.47987E-4</v>
      </c>
      <c r="AM95">
        <v>3.6612999999999999E-4</v>
      </c>
      <c r="AN95">
        <v>2.8452399999999997E-4</v>
      </c>
      <c r="AO95">
        <v>5.0718499999999995E-4</v>
      </c>
      <c r="AP95">
        <v>1.84255E-4</v>
      </c>
      <c r="AQ95">
        <v>5.1681800000000005E-4</v>
      </c>
      <c r="AR95">
        <v>2.8788799999999998E-4</v>
      </c>
      <c r="AS95">
        <v>3.48754E-4</v>
      </c>
      <c r="AT95">
        <v>4.1115699999999999E-4</v>
      </c>
      <c r="AU95">
        <v>4.3156200000000003E-4</v>
      </c>
      <c r="AV95">
        <v>1.78176E-4</v>
      </c>
      <c r="AW95">
        <v>2.78201E-4</v>
      </c>
      <c r="AX95">
        <v>2.7386199999999999E-4</v>
      </c>
      <c r="AY95">
        <v>1.7915300000000001E-4</v>
      </c>
      <c r="AZ95">
        <v>3.96046E-4</v>
      </c>
      <c r="BA95">
        <v>2.59647E-4</v>
      </c>
      <c r="BB95">
        <v>3.46244E-4</v>
      </c>
      <c r="BC95">
        <v>3.0717400000000001E-4</v>
      </c>
      <c r="BD95" s="1">
        <v>7.4300000000000004E-5</v>
      </c>
      <c r="BE95">
        <v>1.96002E-4</v>
      </c>
      <c r="BF95">
        <v>2.14711E-4</v>
      </c>
      <c r="BG95">
        <v>2.8835999999999998E-4</v>
      </c>
      <c r="BH95">
        <v>1.4274700000000001E-4</v>
      </c>
      <c r="BI95">
        <v>5.0942800000000003E-4</v>
      </c>
      <c r="BJ95">
        <v>5.33802E-4</v>
      </c>
      <c r="BK95">
        <v>3.2643400000000001E-4</v>
      </c>
      <c r="BL95">
        <v>2.6942900000000001E-4</v>
      </c>
      <c r="BM95">
        <v>3.70217E-4</v>
      </c>
      <c r="BN95" s="1">
        <v>9.1899999999999998E-5</v>
      </c>
      <c r="BO95">
        <v>3.09549E-4</v>
      </c>
      <c r="BP95">
        <v>3.7009899999999998E-4</v>
      </c>
      <c r="BQ95" s="1">
        <v>3.0300000000000001E-5</v>
      </c>
      <c r="BR95">
        <v>1.9303699999999999E-4</v>
      </c>
      <c r="BS95">
        <v>1.4606100000000001E-4</v>
      </c>
      <c r="BT95">
        <v>4.5885799999999998E-4</v>
      </c>
      <c r="BU95">
        <v>2.6904899999999999E-4</v>
      </c>
      <c r="BV95">
        <v>2.0259299999999999E-4</v>
      </c>
      <c r="BW95">
        <v>4.1741499999999997E-4</v>
      </c>
      <c r="BX95">
        <v>2.4353100000000001E-4</v>
      </c>
      <c r="BY95">
        <v>3.73447E-4</v>
      </c>
      <c r="BZ95">
        <v>2.0824E-4</v>
      </c>
      <c r="CA95">
        <v>5.22103E-4</v>
      </c>
      <c r="CB95">
        <v>3.1060700000000002E-4</v>
      </c>
      <c r="CC95">
        <v>2.6666800000000002E-4</v>
      </c>
      <c r="CD95">
        <v>4.0084099999999998E-4</v>
      </c>
      <c r="CE95">
        <v>5.1572800000000002E-4</v>
      </c>
      <c r="CF95">
        <v>3.66103E-4</v>
      </c>
      <c r="CG95">
        <v>4.4613200000000002E-4</v>
      </c>
      <c r="CH95">
        <v>5.0674800000000001E-4</v>
      </c>
      <c r="CI95">
        <v>1.9024800000000001E-4</v>
      </c>
      <c r="CJ95">
        <v>2.16121E-4</v>
      </c>
      <c r="CK95">
        <v>5.7357299999999996E-4</v>
      </c>
      <c r="CL95">
        <v>3.62939E-4</v>
      </c>
      <c r="CM95">
        <v>3.0670600000000001E-4</v>
      </c>
      <c r="CN95">
        <v>3.6132699999999999E-4</v>
      </c>
      <c r="CO95">
        <v>5.7072199999999996E-4</v>
      </c>
      <c r="CP95">
        <v>1.8027700000000001E-4</v>
      </c>
      <c r="CQ95">
        <v>1.75553E-4</v>
      </c>
      <c r="CR95">
        <v>5.3159099999999999E-4</v>
      </c>
      <c r="CS95">
        <v>4.0831E-4</v>
      </c>
      <c r="CT95">
        <v>3.71701E-4</v>
      </c>
      <c r="CU95">
        <v>3.3496900000000001E-4</v>
      </c>
      <c r="CV95">
        <v>2.1571700000000001E-4</v>
      </c>
      <c r="CW95">
        <v>3.1999200000000001E-4</v>
      </c>
      <c r="CX95">
        <v>2.8876900000000003E-4</v>
      </c>
      <c r="CY95">
        <v>7.3097500000000003E-4</v>
      </c>
      <c r="CZ95">
        <v>3.9532199999999998E-4</v>
      </c>
      <c r="DA95">
        <v>3.6831899999999998E-4</v>
      </c>
      <c r="DB95">
        <v>2.5482E-4</v>
      </c>
      <c r="DC95">
        <v>2.1724299999999999E-4</v>
      </c>
      <c r="DD95">
        <v>0</v>
      </c>
      <c r="DE95" s="1">
        <v>9.2899999999999995E-5</v>
      </c>
      <c r="DF95">
        <v>0</v>
      </c>
      <c r="DG95" s="1">
        <v>7.4099999999999999E-5</v>
      </c>
      <c r="DH95">
        <v>0</v>
      </c>
      <c r="DI95">
        <v>0</v>
      </c>
      <c r="DJ95" s="1">
        <v>8.6000000000000003E-5</v>
      </c>
      <c r="DK95">
        <v>1.2888999999999999E-4</v>
      </c>
      <c r="DL95" s="1">
        <v>8.3499999999999997E-5</v>
      </c>
      <c r="DM95">
        <v>1.0132900000000001E-4</v>
      </c>
      <c r="DN95">
        <v>1.53902E-4</v>
      </c>
      <c r="DO95" s="1">
        <v>4.9299999999999999E-5</v>
      </c>
      <c r="DP95">
        <v>1.1100200000000001E-4</v>
      </c>
      <c r="DQ95">
        <v>1.5527100000000001E-4</v>
      </c>
      <c r="DR95" s="1">
        <v>4.9799999999999998E-5</v>
      </c>
      <c r="DS95">
        <v>1.014E-4</v>
      </c>
      <c r="DT95">
        <v>0</v>
      </c>
      <c r="DU95">
        <v>0</v>
      </c>
      <c r="DV95" s="1">
        <v>7.8300000000000006E-5</v>
      </c>
      <c r="DW95">
        <v>0</v>
      </c>
      <c r="DX95">
        <v>0</v>
      </c>
      <c r="DY95" s="1">
        <v>8.8200000000000003E-5</v>
      </c>
      <c r="DZ95" s="1">
        <v>2.9600000000000001E-5</v>
      </c>
      <c r="EA95" s="1">
        <v>2.4000000000000001E-5</v>
      </c>
      <c r="EB95" s="1">
        <v>6.6799999999999997E-5</v>
      </c>
      <c r="EC95" s="1">
        <v>6.5099999999999997E-5</v>
      </c>
      <c r="ED95" s="1">
        <v>1.4399999999999999E-5</v>
      </c>
      <c r="EE95" s="1">
        <v>5.2900000000000002E-6</v>
      </c>
      <c r="EF95" s="1">
        <v>2.0200000000000001E-6</v>
      </c>
      <c r="EG95">
        <v>1.7686199999999999E-4</v>
      </c>
      <c r="EH95" s="1">
        <v>6.0000000000000002E-5</v>
      </c>
      <c r="EI95" s="1">
        <v>7.2399999999999998E-5</v>
      </c>
      <c r="EJ95">
        <v>1.18829E-4</v>
      </c>
      <c r="EK95">
        <v>0</v>
      </c>
      <c r="EL95">
        <v>0</v>
      </c>
      <c r="EM95" s="1">
        <v>7.2899999999999997E-5</v>
      </c>
      <c r="EN95">
        <v>0</v>
      </c>
      <c r="EO95" s="1">
        <v>8.9800000000000001E-5</v>
      </c>
      <c r="EP95">
        <v>1.55959E-4</v>
      </c>
      <c r="EQ95" s="1">
        <v>3.0300000000000001E-5</v>
      </c>
      <c r="ER95" s="1">
        <v>2.3099999999999999E-5</v>
      </c>
      <c r="ES95" s="1">
        <v>7.7600000000000002E-5</v>
      </c>
      <c r="ET95" s="1">
        <v>2.62E-5</v>
      </c>
      <c r="EU95" s="1">
        <v>1.6699999999999999E-5</v>
      </c>
      <c r="EV95" s="1">
        <v>7.0500000000000006E-5</v>
      </c>
      <c r="EW95">
        <v>1.7676200000000001E-4</v>
      </c>
      <c r="EX95" s="1">
        <v>1.5699999999999999E-5</v>
      </c>
      <c r="EY95" s="1">
        <v>6.9200000000000002E-5</v>
      </c>
      <c r="EZ95" s="1">
        <v>6.9099999999999999E-5</v>
      </c>
      <c r="FA95" s="1">
        <v>4.1699999999999997E-5</v>
      </c>
      <c r="FB95" s="1">
        <v>3.3800000000000002E-5</v>
      </c>
      <c r="FC95">
        <v>1.6982499999999999E-4</v>
      </c>
      <c r="FD95" s="1">
        <v>8.3100000000000001E-6</v>
      </c>
      <c r="FE95" s="1">
        <v>7.2000000000000002E-5</v>
      </c>
      <c r="FF95">
        <v>1.9408300000000001E-4</v>
      </c>
      <c r="FG95">
        <v>1.62158E-4</v>
      </c>
      <c r="FH95">
        <v>1.6599299999999999E-4</v>
      </c>
      <c r="FI95" s="1">
        <v>8.3800000000000004E-5</v>
      </c>
      <c r="FJ95" s="1">
        <v>7.2399999999999998E-5</v>
      </c>
      <c r="FK95">
        <v>1.16109E-4</v>
      </c>
      <c r="FL95" s="1">
        <v>4.1300000000000001E-5</v>
      </c>
      <c r="FM95">
        <v>1.3767599999999999E-4</v>
      </c>
      <c r="FN95" s="1">
        <v>7.7299999999999995E-5</v>
      </c>
      <c r="FO95" s="1">
        <v>4.18E-5</v>
      </c>
      <c r="FP95" s="1">
        <v>9.6799999999999995E-5</v>
      </c>
      <c r="FQ95" s="1">
        <v>4.0000000000000003E-5</v>
      </c>
      <c r="FR95" s="1">
        <v>3.1999999999999999E-5</v>
      </c>
      <c r="FS95" s="1">
        <v>8.8999999999999995E-5</v>
      </c>
      <c r="FT95">
        <v>2.2774399999999999E-4</v>
      </c>
      <c r="FU95">
        <v>1.52046E-4</v>
      </c>
      <c r="FV95">
        <v>1.2568400000000001E-4</v>
      </c>
      <c r="FW95" s="1">
        <v>4.21E-5</v>
      </c>
      <c r="FX95">
        <v>1.38166E-4</v>
      </c>
      <c r="FY95" s="1">
        <v>1.7499999999999998E-5</v>
      </c>
      <c r="FZ95">
        <v>1.1659600000000001E-4</v>
      </c>
      <c r="GA95">
        <v>1.03352E-4</v>
      </c>
      <c r="GB95" s="1">
        <v>3.4100000000000002E-5</v>
      </c>
      <c r="GC95">
        <v>1.2860899999999999E-4</v>
      </c>
      <c r="GD95" s="1">
        <v>1.63E-5</v>
      </c>
      <c r="GE95">
        <v>2.3053700000000001E-4</v>
      </c>
      <c r="GF95">
        <v>1.01154E-4</v>
      </c>
      <c r="GG95" s="1">
        <v>7.3699999999999997E-6</v>
      </c>
      <c r="GH95" s="1">
        <v>1.31E-5</v>
      </c>
      <c r="GI95">
        <v>1.53234E-4</v>
      </c>
      <c r="GJ95" s="1">
        <v>7.7999999999999999E-5</v>
      </c>
      <c r="GK95" s="1">
        <v>7.4400000000000006E-5</v>
      </c>
      <c r="GL95" s="1">
        <v>2.4300000000000001E-5</v>
      </c>
      <c r="GM95" s="1">
        <v>5.3999999999999998E-5</v>
      </c>
      <c r="GN95" s="1">
        <v>7.2899999999999997E-5</v>
      </c>
      <c r="GO95" s="1">
        <v>1.4699999999999999E-6</v>
      </c>
      <c r="GP95">
        <v>1.1684E-4</v>
      </c>
      <c r="GQ95">
        <v>1.33786E-4</v>
      </c>
      <c r="GR95">
        <v>2.24286E-4</v>
      </c>
      <c r="GS95">
        <v>1.4159400000000001E-4</v>
      </c>
      <c r="GT95">
        <v>2.02499E-4</v>
      </c>
      <c r="GU95">
        <v>1.40574E-4</v>
      </c>
      <c r="GV95">
        <v>2.4998000000000002E-4</v>
      </c>
      <c r="GW95">
        <v>1.8028299999999999E-4</v>
      </c>
      <c r="GX95">
        <v>3.2598499999999999E-4</v>
      </c>
      <c r="GY95" s="1">
        <v>2.7399999999999999E-5</v>
      </c>
      <c r="GZ95" s="1">
        <v>7.4999999999999993E-5</v>
      </c>
      <c r="HA95">
        <v>0</v>
      </c>
      <c r="HB95">
        <v>0</v>
      </c>
      <c r="HC95" s="1">
        <v>4.4299999999999999E-5</v>
      </c>
      <c r="HD95">
        <v>1.5859199999999999E-4</v>
      </c>
      <c r="HE95">
        <v>0</v>
      </c>
      <c r="HF95">
        <v>0</v>
      </c>
      <c r="HG95">
        <v>2.9099600000000002E-4</v>
      </c>
      <c r="HH95">
        <v>1.5352000000000001E-4</v>
      </c>
      <c r="HI95">
        <v>4.0907200000000002E-4</v>
      </c>
      <c r="HJ95" s="1">
        <v>7.7899999999999996E-5</v>
      </c>
      <c r="HK95">
        <v>2.7835799999999998E-4</v>
      </c>
      <c r="HL95" s="1">
        <v>4.5500000000000001E-5</v>
      </c>
      <c r="HM95">
        <v>1.9933E-4</v>
      </c>
      <c r="HN95" s="1">
        <v>6.0000000000000002E-5</v>
      </c>
      <c r="HO95" s="1">
        <v>3.0899999999999999E-5</v>
      </c>
      <c r="HP95">
        <v>2.4825100000000001E-4</v>
      </c>
      <c r="HQ95" s="1">
        <v>6.9499999999999995E-5</v>
      </c>
      <c r="HR95">
        <v>4.9281699999999999E-4</v>
      </c>
      <c r="HS95">
        <v>3.3247499999999999E-4</v>
      </c>
      <c r="HT95">
        <v>2.6130700000000001E-4</v>
      </c>
      <c r="HU95">
        <v>2.4807399999999998E-4</v>
      </c>
      <c r="HV95">
        <v>3.7238100000000002E-4</v>
      </c>
      <c r="HW95">
        <v>2.7909700000000001E-4</v>
      </c>
      <c r="HX95">
        <v>4.6820999999999999E-4</v>
      </c>
      <c r="HY95" s="1">
        <v>2.3799999999999999E-5</v>
      </c>
      <c r="HZ95">
        <v>1.1843799999999999E-4</v>
      </c>
      <c r="IA95">
        <v>2.9031599999999999E-4</v>
      </c>
      <c r="IB95">
        <v>1.13492E-4</v>
      </c>
      <c r="IC95" s="1">
        <v>1.6699999999999999E-5</v>
      </c>
      <c r="ID95" s="1">
        <v>1.15E-5</v>
      </c>
      <c r="IE95">
        <v>3.6298599999999998E-4</v>
      </c>
      <c r="IF95">
        <v>3.90689E-4</v>
      </c>
      <c r="IG95">
        <v>1.5802899999999999E-4</v>
      </c>
      <c r="IH95">
        <v>2.62532E-4</v>
      </c>
      <c r="II95">
        <v>1.02069E-4</v>
      </c>
      <c r="IJ95" s="1">
        <v>3.5200000000000002E-5</v>
      </c>
      <c r="IK95">
        <v>1.96267E-4</v>
      </c>
      <c r="IL95">
        <v>2.0443600000000001E-4</v>
      </c>
      <c r="IM95">
        <v>3.6306799999999997E-4</v>
      </c>
      <c r="IN95">
        <v>3.27153E-4</v>
      </c>
      <c r="IO95">
        <v>1.3479200000000001E-4</v>
      </c>
      <c r="IP95">
        <v>1.11974E-4</v>
      </c>
      <c r="IQ95">
        <v>1.8645000000000001E-4</v>
      </c>
      <c r="IR95" s="1">
        <v>6.3499999999999999E-5</v>
      </c>
      <c r="IS95">
        <v>1.05114E-4</v>
      </c>
      <c r="IT95">
        <v>2.8985600000000001E-4</v>
      </c>
      <c r="IU95">
        <v>5.0096600000000004E-4</v>
      </c>
      <c r="IV95">
        <v>3.63142E-4</v>
      </c>
      <c r="IW95">
        <v>3.4652400000000002E-4</v>
      </c>
      <c r="IX95">
        <v>4.5898800000000002E-4</v>
      </c>
      <c r="IY95">
        <v>1.94666E-4</v>
      </c>
      <c r="IZ95">
        <v>1.1000100000000001E-4</v>
      </c>
      <c r="JA95">
        <v>2.5333799999999998E-4</v>
      </c>
      <c r="JB95">
        <v>3.4609199999999999E-4</v>
      </c>
      <c r="JC95">
        <v>4.5932999999999998E-4</v>
      </c>
      <c r="JD95">
        <v>3.1367800000000001E-4</v>
      </c>
      <c r="JE95" s="1">
        <v>6.1799999999999998E-5</v>
      </c>
      <c r="JF95" s="1">
        <v>4.7899999999999999E-5</v>
      </c>
      <c r="JG95">
        <v>1.7447799999999999E-4</v>
      </c>
      <c r="JH95" s="1">
        <v>8.1899999999999999E-5</v>
      </c>
      <c r="JI95">
        <v>1.32299E-4</v>
      </c>
      <c r="JJ95">
        <v>1.4628300000000001E-4</v>
      </c>
      <c r="JK95">
        <v>3.7682500000000001E-4</v>
      </c>
      <c r="JL95">
        <v>5.9984000000000003E-4</v>
      </c>
      <c r="JM95">
        <v>2.21115E-4</v>
      </c>
      <c r="JN95">
        <v>3.32431E-4</v>
      </c>
      <c r="JO95">
        <v>1.7609900000000001E-4</v>
      </c>
      <c r="JP95">
        <v>1.4218400000000001E-4</v>
      </c>
      <c r="JQ95">
        <v>1.0655200000000001E-4</v>
      </c>
      <c r="JR95">
        <v>0</v>
      </c>
      <c r="JS95">
        <v>0</v>
      </c>
      <c r="JT95">
        <v>0</v>
      </c>
      <c r="JU95" s="1">
        <v>8.92E-5</v>
      </c>
      <c r="JV95" s="1">
        <v>9.1799999999999995E-5</v>
      </c>
      <c r="JW95" s="1">
        <v>9.3800000000000003E-5</v>
      </c>
      <c r="JX95">
        <v>1.47198E-4</v>
      </c>
      <c r="JY95">
        <v>4.2476699999999999E-4</v>
      </c>
      <c r="JZ95" s="1">
        <v>4.2200000000000003E-5</v>
      </c>
      <c r="KA95">
        <v>1.7000199999999999E-4</v>
      </c>
      <c r="KB95">
        <v>1.4694999999999999E-4</v>
      </c>
      <c r="KC95" s="1">
        <v>8.5900000000000001E-5</v>
      </c>
      <c r="KD95" s="1">
        <v>7.5900000000000002E-5</v>
      </c>
      <c r="KE95">
        <v>2.2566599999999999E-4</v>
      </c>
      <c r="KF95">
        <v>2.01898E-4</v>
      </c>
      <c r="KG95" s="1">
        <v>5.7200000000000001E-5</v>
      </c>
      <c r="KH95">
        <v>1.3121399999999999E-4</v>
      </c>
      <c r="KI95" s="1">
        <v>8.3499999999999997E-5</v>
      </c>
      <c r="KJ95">
        <v>1.83482E-4</v>
      </c>
      <c r="KK95">
        <v>3.0702099999999999E-4</v>
      </c>
      <c r="KL95" s="1">
        <v>3.9499999999999998E-5</v>
      </c>
      <c r="KM95" s="1">
        <v>9.3300000000000005E-5</v>
      </c>
      <c r="KN95" s="1">
        <v>1.2E-5</v>
      </c>
      <c r="KO95">
        <v>0</v>
      </c>
      <c r="KP95" s="1">
        <v>2.2900000000000001E-5</v>
      </c>
      <c r="KQ95" s="1">
        <v>1.2799999999999999E-5</v>
      </c>
      <c r="KR95">
        <v>0</v>
      </c>
      <c r="KS95" s="1">
        <v>8.8599999999999999E-5</v>
      </c>
      <c r="KT95">
        <v>0</v>
      </c>
      <c r="KU95" s="1">
        <v>2.3000000000000001E-4</v>
      </c>
      <c r="KV95" s="1">
        <v>1.3300000000000001E-4</v>
      </c>
      <c r="KW95" s="1">
        <v>1.4300000000000001E-4</v>
      </c>
      <c r="KX95" s="1">
        <v>1.45E-4</v>
      </c>
      <c r="KY95" s="1">
        <v>2.3499999999999999E-4</v>
      </c>
      <c r="KZ95" s="1">
        <v>2.2599999999999999E-4</v>
      </c>
      <c r="LA95" s="1">
        <v>6.5699999999999998E-5</v>
      </c>
      <c r="LB95" s="1">
        <v>8.2299999999999995E-5</v>
      </c>
      <c r="LC95" s="1">
        <v>6.4399999999999993E-5</v>
      </c>
      <c r="LD95" s="1">
        <v>2.7800000000000001E-5</v>
      </c>
      <c r="LE95" s="1">
        <v>6.5699999999999998E-5</v>
      </c>
      <c r="LF95" s="1">
        <v>2.3799999999999999E-5</v>
      </c>
      <c r="LG95" s="1">
        <v>8.2299999999999995E-5</v>
      </c>
      <c r="LH95" s="1">
        <v>5.1199999999999998E-5</v>
      </c>
    </row>
    <row r="96" spans="1:320" x14ac:dyDescent="0.2">
      <c r="A96" t="s">
        <v>456</v>
      </c>
      <c r="B96">
        <v>5.7113260000000001E-3</v>
      </c>
      <c r="C96">
        <v>6.5408990000000002E-3</v>
      </c>
      <c r="D96">
        <v>1.3477456000000001E-2</v>
      </c>
      <c r="E96">
        <v>4.2681079999999996E-3</v>
      </c>
      <c r="F96">
        <v>3.0685170000000002E-3</v>
      </c>
      <c r="G96">
        <v>4.7150229999999996E-3</v>
      </c>
      <c r="H96">
        <v>1.7813084999999999E-2</v>
      </c>
      <c r="I96">
        <v>5.3909700000000001E-3</v>
      </c>
      <c r="J96">
        <v>6.0160389999999999E-3</v>
      </c>
      <c r="K96">
        <v>3.418412E-3</v>
      </c>
      <c r="L96">
        <v>6.1345499999999999E-3</v>
      </c>
      <c r="M96">
        <v>6.0823409999999998E-3</v>
      </c>
      <c r="N96">
        <v>3.0428320000000001E-3</v>
      </c>
      <c r="O96">
        <v>6.9291179999999997E-3</v>
      </c>
      <c r="P96">
        <v>3.272484E-3</v>
      </c>
      <c r="Q96">
        <v>8.509071E-3</v>
      </c>
      <c r="R96">
        <v>2.0386327999999999E-2</v>
      </c>
      <c r="S96">
        <v>3.3962549999999999E-3</v>
      </c>
      <c r="T96">
        <v>1.80805E-4</v>
      </c>
      <c r="U96">
        <v>8.7790860000000002E-3</v>
      </c>
      <c r="V96">
        <v>5.4896500000000004E-3</v>
      </c>
      <c r="W96">
        <v>4.4418110000000004E-3</v>
      </c>
      <c r="X96">
        <v>1.036839E-2</v>
      </c>
      <c r="Y96">
        <v>1.2555462999999999E-2</v>
      </c>
      <c r="Z96">
        <v>3.3996030000000002E-3</v>
      </c>
      <c r="AA96">
        <v>8.3030510000000005E-3</v>
      </c>
      <c r="AB96">
        <v>9.1245660000000006E-3</v>
      </c>
      <c r="AC96">
        <v>3.7129049999999999E-3</v>
      </c>
      <c r="AD96">
        <v>1.8577264999999999E-2</v>
      </c>
      <c r="AE96">
        <v>1.9833889999999999E-3</v>
      </c>
      <c r="AF96">
        <v>8.6291900000000001E-3</v>
      </c>
      <c r="AG96">
        <v>7.2198419999999998E-3</v>
      </c>
      <c r="AH96">
        <v>2.9874469999999998E-3</v>
      </c>
      <c r="AI96">
        <v>8.3031749999999994E-3</v>
      </c>
      <c r="AJ96">
        <v>5.7570590000000001E-3</v>
      </c>
      <c r="AK96">
        <v>4.9162959999999997E-3</v>
      </c>
      <c r="AL96">
        <v>6.8729009999999998E-3</v>
      </c>
      <c r="AM96">
        <v>4.540016E-3</v>
      </c>
      <c r="AN96">
        <v>5.4319090000000004E-3</v>
      </c>
      <c r="AO96">
        <v>1.206309E-3</v>
      </c>
      <c r="AP96">
        <v>3.7361769999999998E-3</v>
      </c>
      <c r="AQ96">
        <v>4.663894E-3</v>
      </c>
      <c r="AR96">
        <v>7.693119E-3</v>
      </c>
      <c r="AS96">
        <v>1.2610989999999999E-3</v>
      </c>
      <c r="AT96">
        <v>3.5961639999999998E-3</v>
      </c>
      <c r="AU96">
        <v>1.8257760000000001E-3</v>
      </c>
      <c r="AV96">
        <v>7.3997710000000003E-3</v>
      </c>
      <c r="AW96">
        <v>8.6195560000000004E-3</v>
      </c>
      <c r="AX96">
        <v>8.4330280000000004E-3</v>
      </c>
      <c r="AY96">
        <v>6.075937E-3</v>
      </c>
      <c r="AZ96">
        <v>2.6918020000000001E-3</v>
      </c>
      <c r="BA96">
        <v>4.4808829999999997E-3</v>
      </c>
      <c r="BB96">
        <v>3.8046249999999998E-3</v>
      </c>
      <c r="BC96">
        <v>4.4143059999999998E-3</v>
      </c>
      <c r="BD96">
        <v>4.4558569999999997E-3</v>
      </c>
      <c r="BE96">
        <v>5.7048849999999998E-3</v>
      </c>
      <c r="BF96">
        <v>5.594038E-3</v>
      </c>
      <c r="BG96">
        <v>7.6865780000000003E-3</v>
      </c>
      <c r="BH96">
        <v>5.9600219999999997E-3</v>
      </c>
      <c r="BI96">
        <v>7.4775839999999998E-3</v>
      </c>
      <c r="BJ96">
        <v>4.6030259999999996E-3</v>
      </c>
      <c r="BK96">
        <v>3.7039740000000001E-3</v>
      </c>
      <c r="BL96">
        <v>2.554448E-3</v>
      </c>
      <c r="BM96">
        <v>6.8996869999999998E-3</v>
      </c>
      <c r="BN96">
        <v>8.9151850000000008E-3</v>
      </c>
      <c r="BO96">
        <v>1.1097640000000001E-3</v>
      </c>
      <c r="BP96">
        <v>9.8465189999999998E-3</v>
      </c>
      <c r="BQ96">
        <v>5.7008639999999999E-3</v>
      </c>
      <c r="BR96">
        <v>1.5715170000000001E-2</v>
      </c>
      <c r="BS96">
        <v>1.5329466E-2</v>
      </c>
      <c r="BT96">
        <v>8.1226200000000001E-4</v>
      </c>
      <c r="BU96">
        <v>6.2434259999999998E-3</v>
      </c>
      <c r="BV96">
        <v>1.1099799E-2</v>
      </c>
      <c r="BW96">
        <v>3.8018629999999999E-3</v>
      </c>
      <c r="BX96">
        <v>7.7828960000000001E-3</v>
      </c>
      <c r="BY96">
        <v>8.3634569999999995E-3</v>
      </c>
      <c r="BZ96">
        <v>1.0341680000000001E-2</v>
      </c>
      <c r="CA96">
        <v>2.1662259999999998E-3</v>
      </c>
      <c r="CB96">
        <v>5.449817E-3</v>
      </c>
      <c r="CC96">
        <v>6.4813999999999996E-4</v>
      </c>
      <c r="CD96">
        <v>4.716324E-3</v>
      </c>
      <c r="CE96">
        <v>2.1384360000000001E-3</v>
      </c>
      <c r="CF96">
        <v>1.614407E-3</v>
      </c>
      <c r="CG96">
        <v>1.384253E-3</v>
      </c>
      <c r="CH96">
        <v>1.2623370000000001E-3</v>
      </c>
      <c r="CI96">
        <v>7.4765109999999999E-3</v>
      </c>
      <c r="CJ96">
        <v>8.546451E-3</v>
      </c>
      <c r="CK96">
        <v>2.2166379999999999E-3</v>
      </c>
      <c r="CL96">
        <v>1.1461939999999999E-3</v>
      </c>
      <c r="CM96">
        <v>3.2727709999999998E-3</v>
      </c>
      <c r="CN96">
        <v>6.0022620000000004E-3</v>
      </c>
      <c r="CO96">
        <v>2.1049150000000002E-3</v>
      </c>
      <c r="CP96">
        <v>2.9801150000000002E-3</v>
      </c>
      <c r="CQ96">
        <v>5.4717610000000003E-3</v>
      </c>
      <c r="CR96">
        <v>5.9628839999999999E-3</v>
      </c>
      <c r="CS96">
        <v>8.1588100000000007E-3</v>
      </c>
      <c r="CT96">
        <v>3.420363E-3</v>
      </c>
      <c r="CU96">
        <v>3.8387550000000001E-3</v>
      </c>
      <c r="CV96">
        <v>7.4700310000000002E-3</v>
      </c>
      <c r="CW96">
        <v>7.4698539999999997E-3</v>
      </c>
      <c r="CX96">
        <v>8.5188810000000007E-3</v>
      </c>
      <c r="CY96">
        <v>3.8664999999999999E-4</v>
      </c>
      <c r="CZ96">
        <v>4.0446279999999998E-3</v>
      </c>
      <c r="DA96">
        <v>7.27675E-4</v>
      </c>
      <c r="DB96">
        <v>7.402184E-3</v>
      </c>
      <c r="DC96">
        <v>8.2750150000000001E-3</v>
      </c>
      <c r="DD96">
        <v>0</v>
      </c>
      <c r="DE96">
        <v>2.0907069999999998E-3</v>
      </c>
      <c r="DF96">
        <v>0</v>
      </c>
      <c r="DG96">
        <v>1.9675199999999999E-4</v>
      </c>
      <c r="DH96">
        <v>0</v>
      </c>
      <c r="DI96">
        <v>1.2874480000000001E-3</v>
      </c>
      <c r="DJ96">
        <v>0</v>
      </c>
      <c r="DK96">
        <v>1.139625E-3</v>
      </c>
      <c r="DL96">
        <v>2.419806E-3</v>
      </c>
      <c r="DM96">
        <v>2.50444E-4</v>
      </c>
      <c r="DN96">
        <v>3.8009879999999999E-3</v>
      </c>
      <c r="DO96">
        <v>2.6117670000000001E-3</v>
      </c>
      <c r="DP96">
        <v>2.101805E-3</v>
      </c>
      <c r="DQ96">
        <v>1.12769E-3</v>
      </c>
      <c r="DR96">
        <v>2.3283700000000001E-4</v>
      </c>
      <c r="DS96">
        <v>5.553606E-3</v>
      </c>
      <c r="DT96">
        <v>0</v>
      </c>
      <c r="DU96">
        <v>0</v>
      </c>
      <c r="DV96">
        <v>2.54996E-3</v>
      </c>
      <c r="DW96">
        <v>4.5674469999999997E-3</v>
      </c>
      <c r="DX96">
        <v>0</v>
      </c>
      <c r="DY96">
        <v>1.1150414000000001E-2</v>
      </c>
      <c r="DZ96">
        <v>7.3655889999999996E-3</v>
      </c>
      <c r="EA96">
        <v>1.2548633999999999E-2</v>
      </c>
      <c r="EB96">
        <v>1.3007002E-2</v>
      </c>
      <c r="EC96">
        <v>1.5022784000000001E-2</v>
      </c>
      <c r="ED96">
        <v>9.4408879999999997E-3</v>
      </c>
      <c r="EE96">
        <v>9.5921070000000008E-3</v>
      </c>
      <c r="EF96">
        <v>1.1272961E-2</v>
      </c>
      <c r="EG96">
        <v>1.4203754000000001E-2</v>
      </c>
      <c r="EH96">
        <v>1.2883654E-2</v>
      </c>
      <c r="EI96">
        <v>8.9397309999999994E-3</v>
      </c>
      <c r="EJ96">
        <v>1.0894132000000001E-2</v>
      </c>
      <c r="EK96">
        <v>7.2933529999999998E-3</v>
      </c>
      <c r="EL96">
        <v>9.2885929999999995E-3</v>
      </c>
      <c r="EM96">
        <v>1.1903914E-2</v>
      </c>
      <c r="EN96">
        <v>9.3794689999999997E-3</v>
      </c>
      <c r="EO96">
        <v>1.9350088000000001E-2</v>
      </c>
      <c r="EP96">
        <v>1.3747303000000001E-2</v>
      </c>
      <c r="EQ96">
        <v>1.6262707000000001E-2</v>
      </c>
      <c r="ER96">
        <v>6.4340710000000004E-3</v>
      </c>
      <c r="ES96">
        <v>1.4117021E-2</v>
      </c>
      <c r="ET96">
        <v>1.1109279999999999E-2</v>
      </c>
      <c r="EU96">
        <v>1.3316764E-2</v>
      </c>
      <c r="EV96">
        <v>1.6770312999999998E-2</v>
      </c>
      <c r="EW96">
        <v>8.2131630000000008E-3</v>
      </c>
      <c r="EX96">
        <v>2.0508288E-2</v>
      </c>
      <c r="EY96">
        <v>1.2249651E-2</v>
      </c>
      <c r="EZ96">
        <v>1.4298363999999999E-2</v>
      </c>
      <c r="FA96">
        <v>8.9604330000000003E-3</v>
      </c>
      <c r="FB96">
        <v>1.2886059E-2</v>
      </c>
      <c r="FC96">
        <v>1.2247815E-2</v>
      </c>
      <c r="FD96">
        <v>1.8436891E-2</v>
      </c>
      <c r="FE96">
        <v>1.0329867E-2</v>
      </c>
      <c r="FF96">
        <v>1.6275775999999999E-2</v>
      </c>
      <c r="FG96">
        <v>7.6154599999999999E-4</v>
      </c>
      <c r="FH96">
        <v>8.9787010000000004E-3</v>
      </c>
      <c r="FI96">
        <v>1.2680345000000001E-2</v>
      </c>
      <c r="FJ96">
        <v>1.4129289999999999E-2</v>
      </c>
      <c r="FK96">
        <v>1.1694484E-2</v>
      </c>
      <c r="FL96">
        <v>1.146779E-2</v>
      </c>
      <c r="FM96">
        <v>1.0281971000000001E-2</v>
      </c>
      <c r="FN96">
        <v>1.4124345999999999E-2</v>
      </c>
      <c r="FO96">
        <v>1.2159678E-2</v>
      </c>
      <c r="FP96">
        <v>6.8050810000000002E-3</v>
      </c>
      <c r="FQ96">
        <v>2.0668868999999999E-2</v>
      </c>
      <c r="FR96">
        <v>1.5585725E-2</v>
      </c>
      <c r="FS96">
        <v>1.0827003E-2</v>
      </c>
      <c r="FT96">
        <v>4.9903880000000001E-3</v>
      </c>
      <c r="FU96">
        <v>1.1673743E-2</v>
      </c>
      <c r="FV96">
        <v>9.3258769999999998E-3</v>
      </c>
      <c r="FW96">
        <v>1.5753227000000002E-2</v>
      </c>
      <c r="FX96">
        <v>5.1547069999999997E-3</v>
      </c>
      <c r="FY96">
        <v>1.3974184000000001E-2</v>
      </c>
      <c r="FZ96">
        <v>7.7409879999999999E-3</v>
      </c>
      <c r="GA96">
        <v>1.4960059E-2</v>
      </c>
      <c r="GB96">
        <v>1.5162604999999999E-2</v>
      </c>
      <c r="GC96">
        <v>8.3003859999999999E-3</v>
      </c>
      <c r="GD96">
        <v>9.1333349999999994E-3</v>
      </c>
      <c r="GE96">
        <v>6.6159579999999999E-3</v>
      </c>
      <c r="GF96">
        <v>2.5738492000000002E-2</v>
      </c>
      <c r="GG96">
        <v>1.7343727E-2</v>
      </c>
      <c r="GH96">
        <v>1.7321340000000001E-2</v>
      </c>
      <c r="GI96" s="1">
        <v>1.0499999999999999E-5</v>
      </c>
      <c r="GJ96">
        <v>0</v>
      </c>
      <c r="GK96">
        <v>0</v>
      </c>
      <c r="GL96">
        <v>1.165627E-3</v>
      </c>
      <c r="GM96">
        <v>3.1942899999999998E-4</v>
      </c>
      <c r="GN96">
        <v>3.4484580000000002E-3</v>
      </c>
      <c r="GO96">
        <v>0</v>
      </c>
      <c r="GP96">
        <v>1.625919E-3</v>
      </c>
      <c r="GQ96">
        <v>8.9590899999999996E-4</v>
      </c>
      <c r="GR96">
        <v>3.53949E-4</v>
      </c>
      <c r="GS96" s="1">
        <v>3.0000000000000001E-5</v>
      </c>
      <c r="GT96">
        <v>7.4171399999999998E-4</v>
      </c>
      <c r="GU96">
        <v>3.6010550000000001E-3</v>
      </c>
      <c r="GV96">
        <v>1.559506E-3</v>
      </c>
      <c r="GW96">
        <v>1.34055E-3</v>
      </c>
      <c r="GX96">
        <v>1.906823E-3</v>
      </c>
      <c r="GY96">
        <v>2.1196100000000001E-4</v>
      </c>
      <c r="GZ96">
        <v>2.046722E-3</v>
      </c>
      <c r="HA96">
        <v>0</v>
      </c>
      <c r="HB96">
        <v>0</v>
      </c>
      <c r="HC96">
        <v>5.520863E-3</v>
      </c>
      <c r="HD96">
        <v>4.6998500000000002E-4</v>
      </c>
      <c r="HE96">
        <v>1.398708E-3</v>
      </c>
      <c r="HF96">
        <v>0</v>
      </c>
      <c r="HG96">
        <v>1.2700669999999999E-3</v>
      </c>
      <c r="HH96">
        <v>5.202361E-3</v>
      </c>
      <c r="HI96">
        <v>7.6549799999999998E-4</v>
      </c>
      <c r="HJ96">
        <v>7.4865829999999998E-3</v>
      </c>
      <c r="HK96">
        <v>2.8691390000000002E-3</v>
      </c>
      <c r="HL96">
        <v>1.0979020000000001E-2</v>
      </c>
      <c r="HM96">
        <v>6.9012680000000003E-3</v>
      </c>
      <c r="HN96">
        <v>1.1609245000000001E-2</v>
      </c>
      <c r="HO96">
        <v>5.6537760000000001E-3</v>
      </c>
      <c r="HP96">
        <v>4.0774879999999998E-3</v>
      </c>
      <c r="HQ96">
        <v>6.8014269999999996E-3</v>
      </c>
      <c r="HR96">
        <v>6.5616399999999997E-3</v>
      </c>
      <c r="HS96">
        <v>7.322411E-3</v>
      </c>
      <c r="HT96">
        <v>7.4656469999999997E-3</v>
      </c>
      <c r="HU96">
        <v>2.002448E-3</v>
      </c>
      <c r="HV96" s="1">
        <v>6.9300000000000004E-5</v>
      </c>
      <c r="HW96">
        <v>4.2978039999999997E-3</v>
      </c>
      <c r="HX96">
        <v>4.3548789999999999E-3</v>
      </c>
      <c r="HY96">
        <v>6.4083279999999996E-3</v>
      </c>
      <c r="HZ96">
        <v>5.5568659999999997E-3</v>
      </c>
      <c r="IA96">
        <v>1.7596389999999999E-3</v>
      </c>
      <c r="IB96">
        <v>7.7009590000000003E-3</v>
      </c>
      <c r="IC96">
        <v>1.1156404E-2</v>
      </c>
      <c r="ID96">
        <v>1.3071746E-2</v>
      </c>
      <c r="IE96">
        <v>7.3038400000000005E-4</v>
      </c>
      <c r="IF96">
        <v>1.5054000000000001E-3</v>
      </c>
      <c r="IG96">
        <v>5.4704519999999998E-3</v>
      </c>
      <c r="IH96">
        <v>9.6829100000000003E-4</v>
      </c>
      <c r="II96">
        <v>9.1457450000000003E-3</v>
      </c>
      <c r="IJ96">
        <v>1.5476745E-2</v>
      </c>
      <c r="IK96">
        <v>7.0537799999999999E-4</v>
      </c>
      <c r="IL96">
        <v>1.1320220000000001E-3</v>
      </c>
      <c r="IM96">
        <v>3.81861E-4</v>
      </c>
      <c r="IN96">
        <v>6.3058560000000003E-3</v>
      </c>
      <c r="IO96">
        <v>4.0454829999999999E-3</v>
      </c>
      <c r="IP96">
        <v>1.2721853E-2</v>
      </c>
      <c r="IQ96">
        <v>1.732459E-3</v>
      </c>
      <c r="IR96">
        <v>9.0516009999999994E-3</v>
      </c>
      <c r="IS96">
        <v>3.8872899999999998E-3</v>
      </c>
      <c r="IT96">
        <v>5.7383570000000004E-3</v>
      </c>
      <c r="IU96">
        <v>2.6018320000000001E-3</v>
      </c>
      <c r="IV96">
        <v>3.418801E-3</v>
      </c>
      <c r="IW96">
        <v>8.6811360000000008E-3</v>
      </c>
      <c r="IX96">
        <v>2.7475009999999998E-3</v>
      </c>
      <c r="IY96">
        <v>2.81802E-4</v>
      </c>
      <c r="IZ96">
        <v>7.7445730000000003E-3</v>
      </c>
      <c r="JA96">
        <v>2.2986119999999998E-3</v>
      </c>
      <c r="JB96">
        <v>6.7231300000000001E-4</v>
      </c>
      <c r="JC96">
        <v>3.2254200000000001E-3</v>
      </c>
      <c r="JD96">
        <v>3.2265990000000001E-3</v>
      </c>
      <c r="JE96">
        <v>5.3609740000000001E-3</v>
      </c>
      <c r="JF96">
        <v>8.5087340000000004E-3</v>
      </c>
      <c r="JG96">
        <v>4.0781250000000002E-3</v>
      </c>
      <c r="JH96">
        <v>9.2573410000000005E-3</v>
      </c>
      <c r="JI96">
        <v>1.17353E-4</v>
      </c>
      <c r="JJ96">
        <v>3.8155440000000001E-3</v>
      </c>
      <c r="JK96">
        <v>3.8062719999999999E-3</v>
      </c>
      <c r="JL96" s="1">
        <v>9.9699999999999994E-6</v>
      </c>
      <c r="JM96">
        <v>5.5221380000000002E-3</v>
      </c>
      <c r="JN96">
        <v>1.9942979999999998E-3</v>
      </c>
      <c r="JO96">
        <v>4.0636780000000003E-3</v>
      </c>
      <c r="JP96">
        <v>2.4040870000000001E-3</v>
      </c>
      <c r="JQ96">
        <v>8.3334499999999998E-4</v>
      </c>
      <c r="JR96">
        <v>1.4776839999999999E-3</v>
      </c>
      <c r="JS96">
        <v>0</v>
      </c>
      <c r="JT96">
        <v>0</v>
      </c>
      <c r="JU96">
        <v>1.9206099999999999E-3</v>
      </c>
      <c r="JV96">
        <v>0</v>
      </c>
      <c r="JW96">
        <v>0</v>
      </c>
      <c r="JX96">
        <v>4.4335290000000003E-3</v>
      </c>
      <c r="JY96">
        <v>1.9621800000000001E-4</v>
      </c>
      <c r="JZ96">
        <v>0</v>
      </c>
      <c r="KA96">
        <v>3.050334E-3</v>
      </c>
      <c r="KB96">
        <v>5.7416599999999998E-4</v>
      </c>
      <c r="KC96">
        <v>0</v>
      </c>
      <c r="KD96">
        <v>0</v>
      </c>
      <c r="KE96">
        <v>4.798432E-3</v>
      </c>
      <c r="KF96">
        <v>1.0396400000000001E-3</v>
      </c>
      <c r="KG96">
        <v>7.2241170000000004E-3</v>
      </c>
      <c r="KH96">
        <v>0</v>
      </c>
      <c r="KI96">
        <v>0</v>
      </c>
      <c r="KJ96">
        <v>0</v>
      </c>
      <c r="KK96">
        <v>3.1591800000000001E-3</v>
      </c>
      <c r="KL96">
        <v>0</v>
      </c>
      <c r="KM96">
        <v>3.550058E-3</v>
      </c>
      <c r="KN96">
        <v>0</v>
      </c>
      <c r="KO96">
        <v>0</v>
      </c>
      <c r="KP96">
        <v>2.1973370000000002E-3</v>
      </c>
      <c r="KQ96" s="1">
        <v>4.4099999999999999E-4</v>
      </c>
      <c r="KR96">
        <v>0</v>
      </c>
      <c r="KS96" s="1">
        <v>5.2899999999999996E-4</v>
      </c>
      <c r="KT96">
        <v>1.2884960000000001E-3</v>
      </c>
      <c r="KU96" s="1">
        <v>7.5900000000000002E-4</v>
      </c>
      <c r="KV96">
        <v>2.5596619999999999E-3</v>
      </c>
      <c r="KW96" s="1">
        <v>4.4000000000000002E-4</v>
      </c>
      <c r="KX96">
        <v>1.793401E-3</v>
      </c>
      <c r="KY96">
        <v>1.9028949999999999E-3</v>
      </c>
      <c r="KZ96">
        <v>1.4782840000000001E-3</v>
      </c>
      <c r="LA96" s="1">
        <v>6.38E-4</v>
      </c>
      <c r="LB96">
        <v>0</v>
      </c>
      <c r="LC96">
        <v>4.0668229999999998E-3</v>
      </c>
      <c r="LD96">
        <v>0</v>
      </c>
      <c r="LE96">
        <v>6.5370089999999999E-3</v>
      </c>
      <c r="LF96">
        <v>0</v>
      </c>
      <c r="LG96">
        <v>6.8710459999999996E-3</v>
      </c>
      <c r="LH96">
        <v>6.7343849999999999E-3</v>
      </c>
    </row>
    <row r="97" spans="1:320" x14ac:dyDescent="0.2">
      <c r="A97" t="s">
        <v>457</v>
      </c>
      <c r="B97">
        <v>1.0873110000000001E-3</v>
      </c>
      <c r="C97">
        <v>1.6553600000000001E-4</v>
      </c>
      <c r="D97">
        <v>1.99824E-4</v>
      </c>
      <c r="E97">
        <v>2.9640599999999998E-4</v>
      </c>
      <c r="F97" s="1">
        <v>7.3700000000000002E-5</v>
      </c>
      <c r="G97">
        <v>1.10023E-4</v>
      </c>
      <c r="H97" s="1">
        <v>8.3999999999999995E-5</v>
      </c>
      <c r="I97">
        <v>7.2358199999999996E-4</v>
      </c>
      <c r="J97" s="1">
        <v>4.8099999999999997E-5</v>
      </c>
      <c r="K97" s="1">
        <v>1.8499999999999999E-5</v>
      </c>
      <c r="L97" s="1">
        <v>2.1100000000000001E-5</v>
      </c>
      <c r="M97" s="1">
        <v>5.8900000000000002E-5</v>
      </c>
      <c r="N97" s="1">
        <v>1.1E-5</v>
      </c>
      <c r="O97">
        <v>4.5343400000000001E-4</v>
      </c>
      <c r="P97">
        <v>1.008672E-3</v>
      </c>
      <c r="Q97" s="1">
        <v>4.71E-5</v>
      </c>
      <c r="R97">
        <v>2.1426E-4</v>
      </c>
      <c r="S97" s="1">
        <v>5.0300000000000003E-5</v>
      </c>
      <c r="T97" s="1">
        <v>9.9900000000000002E-5</v>
      </c>
      <c r="U97" s="1">
        <v>3.32E-6</v>
      </c>
      <c r="V97" s="1">
        <v>1.95E-5</v>
      </c>
      <c r="W97">
        <v>3.2506400000000002E-4</v>
      </c>
      <c r="X97" s="1">
        <v>7.4499999999999995E-5</v>
      </c>
      <c r="Y97" s="1">
        <v>6.4599999999999998E-5</v>
      </c>
      <c r="Z97" s="1">
        <v>1.5999999999999999E-5</v>
      </c>
      <c r="AA97" s="1">
        <v>2.8399999999999999E-5</v>
      </c>
      <c r="AB97" s="1">
        <v>8.8499999999999996E-5</v>
      </c>
      <c r="AC97">
        <v>3.20938E-4</v>
      </c>
      <c r="AD97" s="1">
        <v>9.3700000000000001E-5</v>
      </c>
      <c r="AE97" s="1">
        <v>8.3700000000000002E-5</v>
      </c>
      <c r="AF97" s="1">
        <v>5.1499999999999998E-5</v>
      </c>
      <c r="AG97">
        <v>1.4281499999999999E-4</v>
      </c>
      <c r="AH97" s="1">
        <v>1.47E-5</v>
      </c>
      <c r="AI97">
        <v>2.57044E-4</v>
      </c>
      <c r="AJ97">
        <v>7.7616800000000004E-4</v>
      </c>
      <c r="AK97" s="1">
        <v>2.2900000000000001E-5</v>
      </c>
      <c r="AL97" s="1">
        <v>5.2099999999999999E-5</v>
      </c>
      <c r="AM97" s="1">
        <v>2.7699999999999999E-5</v>
      </c>
      <c r="AN97" s="1">
        <v>3.5099999999999999E-5</v>
      </c>
      <c r="AO97" s="1">
        <v>1.0499999999999999E-5</v>
      </c>
      <c r="AP97">
        <v>1.63318E-4</v>
      </c>
      <c r="AQ97" s="1">
        <v>3.4400000000000003E-5</v>
      </c>
      <c r="AR97" s="1">
        <v>3.0499999999999999E-5</v>
      </c>
      <c r="AS97" s="1">
        <v>4.5399999999999997E-6</v>
      </c>
      <c r="AT97" s="1">
        <v>1.1199999999999999E-5</v>
      </c>
      <c r="AU97" s="1">
        <v>2.3600000000000001E-5</v>
      </c>
      <c r="AV97" s="1">
        <v>3.0800000000000003E-5</v>
      </c>
      <c r="AW97" s="1">
        <v>1.9599999999999999E-5</v>
      </c>
      <c r="AX97" s="1">
        <v>4.46E-5</v>
      </c>
      <c r="AY97" s="1">
        <v>1.7900000000000001E-5</v>
      </c>
      <c r="AZ97" s="1">
        <v>2.83E-5</v>
      </c>
      <c r="BA97" s="1">
        <v>1.4600000000000001E-5</v>
      </c>
      <c r="BB97" s="1">
        <v>1.6200000000000001E-5</v>
      </c>
      <c r="BC97">
        <v>6.5076499999999998E-4</v>
      </c>
      <c r="BD97">
        <v>5.6419300000000005E-4</v>
      </c>
      <c r="BE97">
        <v>3.4425500000000002E-4</v>
      </c>
      <c r="BF97">
        <v>2.2042599999999999E-4</v>
      </c>
      <c r="BG97">
        <v>1.0245250000000001E-3</v>
      </c>
      <c r="BH97" s="1">
        <v>8.7100000000000003E-5</v>
      </c>
      <c r="BI97" s="1">
        <v>6.58E-5</v>
      </c>
      <c r="BJ97" s="1">
        <v>6.9800000000000003E-5</v>
      </c>
      <c r="BK97" s="1">
        <v>5.0000000000000002E-5</v>
      </c>
      <c r="BL97" s="1">
        <v>8.5699999999999996E-5</v>
      </c>
      <c r="BM97" s="1">
        <v>3.7599999999999999E-5</v>
      </c>
      <c r="BN97">
        <v>1.20009E-4</v>
      </c>
      <c r="BO97" s="1">
        <v>5.6899999999999997E-6</v>
      </c>
      <c r="BP97" s="1">
        <v>2.2200000000000001E-5</v>
      </c>
      <c r="BQ97">
        <v>2.00562E-4</v>
      </c>
      <c r="BR97">
        <v>1.13659E-4</v>
      </c>
      <c r="BS97">
        <v>2.7116599999999999E-4</v>
      </c>
      <c r="BT97" s="1">
        <v>1.6199999999999999E-6</v>
      </c>
      <c r="BU97" s="1">
        <v>4.0399999999999999E-5</v>
      </c>
      <c r="BV97" s="1">
        <v>5.2599999999999998E-5</v>
      </c>
      <c r="BW97" s="1">
        <v>2.8600000000000001E-5</v>
      </c>
      <c r="BX97">
        <v>1.23134E-4</v>
      </c>
      <c r="BY97" s="1">
        <v>6.3100000000000002E-5</v>
      </c>
      <c r="BZ97" s="1">
        <v>6.2600000000000004E-5</v>
      </c>
      <c r="CA97" s="1">
        <v>7.2100000000000004E-5</v>
      </c>
      <c r="CB97" s="1">
        <v>2.2500000000000001E-5</v>
      </c>
      <c r="CC97" s="1">
        <v>6.4599999999999998E-5</v>
      </c>
      <c r="CD97" s="1">
        <v>2.2799999999999999E-5</v>
      </c>
      <c r="CE97" s="1">
        <v>1.5500000000000001E-5</v>
      </c>
      <c r="CF97" s="1">
        <v>2.1699999999999999E-5</v>
      </c>
      <c r="CG97" s="1">
        <v>2.9500000000000001E-6</v>
      </c>
      <c r="CH97" s="1">
        <v>2.05E-5</v>
      </c>
      <c r="CI97" s="1">
        <v>2.0699999999999998E-5</v>
      </c>
      <c r="CJ97" s="1">
        <v>3.9799999999999998E-5</v>
      </c>
      <c r="CK97" s="1">
        <v>9.7599999999999997E-6</v>
      </c>
      <c r="CL97" s="1">
        <v>1.45E-5</v>
      </c>
      <c r="CM97" s="1">
        <v>1.7900000000000001E-5</v>
      </c>
      <c r="CN97" s="1">
        <v>1.6699999999999999E-5</v>
      </c>
      <c r="CO97" s="1">
        <v>9.0000000000000002E-6</v>
      </c>
      <c r="CP97" s="1">
        <v>1.7E-5</v>
      </c>
      <c r="CQ97" s="1">
        <v>1.38E-5</v>
      </c>
      <c r="CR97" s="1">
        <v>1.91E-5</v>
      </c>
      <c r="CS97" s="1">
        <v>6.3499999999999999E-5</v>
      </c>
      <c r="CT97" s="1">
        <v>2.0599999999999999E-5</v>
      </c>
      <c r="CU97" s="1">
        <v>9.4700000000000008E-6</v>
      </c>
      <c r="CV97" s="1">
        <v>4.8399999999999997E-5</v>
      </c>
      <c r="CW97" s="1">
        <v>2.8399999999999999E-5</v>
      </c>
      <c r="CX97" s="1">
        <v>7.9900000000000004E-5</v>
      </c>
      <c r="CY97" s="1">
        <v>3.5699999999999998E-7</v>
      </c>
      <c r="CZ97" s="1">
        <v>1.2500000000000001E-5</v>
      </c>
      <c r="DA97" s="1">
        <v>3.9199999999999997E-5</v>
      </c>
      <c r="DB97" s="1">
        <v>2.65E-5</v>
      </c>
      <c r="DC97" s="1">
        <v>5.8E-5</v>
      </c>
      <c r="DD97" s="1">
        <v>8.3999999999999995E-5</v>
      </c>
      <c r="DE97" s="1">
        <v>2.65E-5</v>
      </c>
      <c r="DF97">
        <v>1.25831E-4</v>
      </c>
      <c r="DG97" s="1">
        <v>5.4299999999999998E-5</v>
      </c>
      <c r="DH97" s="1">
        <v>3.15E-5</v>
      </c>
      <c r="DI97" s="1">
        <v>4.3000000000000002E-5</v>
      </c>
      <c r="DJ97" s="1">
        <v>3.5299999999999997E-5</v>
      </c>
      <c r="DK97" s="1">
        <v>3.9299999999999996E-6</v>
      </c>
      <c r="DL97" s="1">
        <v>1.15E-5</v>
      </c>
      <c r="DM97">
        <v>0</v>
      </c>
      <c r="DN97" s="1">
        <v>1.3499999999999999E-5</v>
      </c>
      <c r="DO97">
        <v>0</v>
      </c>
      <c r="DP97">
        <v>0</v>
      </c>
      <c r="DQ97">
        <v>0</v>
      </c>
      <c r="DR97" s="1">
        <v>6.9E-6</v>
      </c>
      <c r="DS97" s="1">
        <v>2.1800000000000001E-5</v>
      </c>
      <c r="DT97">
        <v>0</v>
      </c>
      <c r="DU97">
        <v>0</v>
      </c>
      <c r="DV97">
        <v>0</v>
      </c>
      <c r="DW97">
        <v>0</v>
      </c>
      <c r="DX97">
        <v>0</v>
      </c>
      <c r="DY97" s="1">
        <v>6.4599999999999998E-5</v>
      </c>
      <c r="DZ97">
        <v>3.8827000000000002E-4</v>
      </c>
      <c r="EA97">
        <v>3.5079700000000002E-4</v>
      </c>
      <c r="EB97">
        <v>1.19164E-4</v>
      </c>
      <c r="EC97">
        <v>1.5114999999999999E-4</v>
      </c>
      <c r="ED97">
        <v>3.4620099999999997E-4</v>
      </c>
      <c r="EE97">
        <v>2.1618700000000001E-4</v>
      </c>
      <c r="EF97">
        <v>1.6285099999999999E-4</v>
      </c>
      <c r="EG97" s="1">
        <v>7.1000000000000005E-5</v>
      </c>
      <c r="EH97">
        <v>1.1913099999999999E-4</v>
      </c>
      <c r="EI97" s="1">
        <v>6.6000000000000005E-5</v>
      </c>
      <c r="EJ97">
        <v>1.09753E-4</v>
      </c>
      <c r="EK97">
        <v>2.8538599999999999E-4</v>
      </c>
      <c r="EL97">
        <v>2.8317400000000002E-4</v>
      </c>
      <c r="EM97" s="1">
        <v>6.9300000000000004E-5</v>
      </c>
      <c r="EN97">
        <v>2.5300099999999999E-4</v>
      </c>
      <c r="EO97" s="1">
        <v>8.5699999999999996E-5</v>
      </c>
      <c r="EP97" s="1">
        <v>9.1899999999999998E-5</v>
      </c>
      <c r="EQ97">
        <v>1.3051100000000001E-4</v>
      </c>
      <c r="ER97">
        <v>1.9140199999999999E-4</v>
      </c>
      <c r="ES97">
        <v>1.13187E-4</v>
      </c>
      <c r="ET97">
        <v>2.6708400000000001E-4</v>
      </c>
      <c r="EU97">
        <v>1.11616E-4</v>
      </c>
      <c r="EV97" s="1">
        <v>9.4699999999999998E-5</v>
      </c>
      <c r="EW97" s="1">
        <v>3.54E-5</v>
      </c>
      <c r="EX97">
        <v>1.3809E-4</v>
      </c>
      <c r="EY97" s="1">
        <v>8.2600000000000002E-5</v>
      </c>
      <c r="EZ97">
        <v>1.109E-4</v>
      </c>
      <c r="FA97">
        <v>3.4812200000000003E-4</v>
      </c>
      <c r="FB97" s="1">
        <v>7.0500000000000006E-5</v>
      </c>
      <c r="FC97" s="1">
        <v>6.4999999999999994E-5</v>
      </c>
      <c r="FD97">
        <v>1.0412E-4</v>
      </c>
      <c r="FE97">
        <v>1.16997E-4</v>
      </c>
      <c r="FF97" s="1">
        <v>8.25E-5</v>
      </c>
      <c r="FG97" s="1">
        <v>7.0999999999999998E-6</v>
      </c>
      <c r="FH97">
        <v>3.5491400000000001E-4</v>
      </c>
      <c r="FI97">
        <v>1.2645500000000001E-4</v>
      </c>
      <c r="FJ97" s="1">
        <v>6.2700000000000006E-5</v>
      </c>
      <c r="FK97" s="1">
        <v>8.2299999999999995E-5</v>
      </c>
      <c r="FL97">
        <v>1.3040299999999999E-4</v>
      </c>
      <c r="FM97" s="1">
        <v>5.7200000000000001E-5</v>
      </c>
      <c r="FN97">
        <v>1.2332099999999999E-4</v>
      </c>
      <c r="FO97">
        <v>1.2105200000000001E-4</v>
      </c>
      <c r="FP97" s="1">
        <v>3.7799999999999997E-5</v>
      </c>
      <c r="FQ97">
        <v>1.6390900000000001E-4</v>
      </c>
      <c r="FR97">
        <v>1.2998099999999999E-4</v>
      </c>
      <c r="FS97" s="1">
        <v>5.1499999999999998E-5</v>
      </c>
      <c r="FT97" s="1">
        <v>2.9799999999999999E-5</v>
      </c>
      <c r="FU97" s="1">
        <v>5.6100000000000002E-5</v>
      </c>
      <c r="FV97" s="1">
        <v>8.7600000000000002E-5</v>
      </c>
      <c r="FW97">
        <v>1.98624E-4</v>
      </c>
      <c r="FX97">
        <v>2.8945000000000002E-4</v>
      </c>
      <c r="FY97">
        <v>3.07776E-4</v>
      </c>
      <c r="FZ97" s="1">
        <v>3.9100000000000002E-5</v>
      </c>
      <c r="GA97" s="1">
        <v>9.3399999999999993E-5</v>
      </c>
      <c r="GB97">
        <v>1.4410700000000001E-4</v>
      </c>
      <c r="GC97">
        <v>1.9394900000000001E-4</v>
      </c>
      <c r="GD97">
        <v>3.2065300000000001E-4</v>
      </c>
      <c r="GE97" s="1">
        <v>3.43E-5</v>
      </c>
      <c r="GF97">
        <v>6.1967700000000001E-4</v>
      </c>
      <c r="GG97">
        <v>1.0278299999999999E-4</v>
      </c>
      <c r="GH97">
        <v>1.05722E-4</v>
      </c>
      <c r="GI97" s="1">
        <v>2.65E-5</v>
      </c>
      <c r="GJ97" s="1">
        <v>8.8200000000000003E-6</v>
      </c>
      <c r="GK97" s="1">
        <v>2.0299999999999999E-5</v>
      </c>
      <c r="GL97" s="1">
        <v>2.6100000000000001E-5</v>
      </c>
      <c r="GM97" s="1">
        <v>3.0300000000000001E-5</v>
      </c>
      <c r="GN97" s="1">
        <v>1.6799999999999998E-5</v>
      </c>
      <c r="GO97" s="1">
        <v>7.25E-6</v>
      </c>
      <c r="GP97" s="1">
        <v>2.0100000000000001E-5</v>
      </c>
      <c r="GQ97">
        <v>0</v>
      </c>
      <c r="GR97" s="1">
        <v>2.4700000000000001E-6</v>
      </c>
      <c r="GS97">
        <v>0</v>
      </c>
      <c r="GT97" s="1">
        <v>3.14E-6</v>
      </c>
      <c r="GU97" s="1">
        <v>1.5299999999999999E-5</v>
      </c>
      <c r="GV97">
        <v>0</v>
      </c>
      <c r="GW97">
        <v>0</v>
      </c>
      <c r="GX97" s="1">
        <v>1.06E-5</v>
      </c>
      <c r="GY97" s="1">
        <v>2.0200000000000001E-6</v>
      </c>
      <c r="GZ97" s="1">
        <v>1.2300000000000001E-5</v>
      </c>
      <c r="HA97">
        <v>0</v>
      </c>
      <c r="HB97">
        <v>0</v>
      </c>
      <c r="HC97" s="1">
        <v>2.4000000000000001E-5</v>
      </c>
      <c r="HD97">
        <v>0</v>
      </c>
      <c r="HE97">
        <v>0</v>
      </c>
      <c r="HF97">
        <v>0</v>
      </c>
      <c r="HG97" s="1">
        <v>6.5199999999999999E-5</v>
      </c>
      <c r="HH97">
        <v>1.3661700000000001E-4</v>
      </c>
      <c r="HI97" s="1">
        <v>1.9199999999999998E-6</v>
      </c>
      <c r="HJ97">
        <v>1.8378200000000001E-4</v>
      </c>
      <c r="HK97" s="1">
        <v>1.8499999999999999E-5</v>
      </c>
      <c r="HL97" s="1">
        <v>9.9199999999999999E-5</v>
      </c>
      <c r="HM97">
        <v>1.27945E-4</v>
      </c>
      <c r="HN97">
        <v>1.14057E-4</v>
      </c>
      <c r="HO97">
        <v>1.9888300000000001E-4</v>
      </c>
      <c r="HP97" s="1">
        <v>2.3799999999999999E-5</v>
      </c>
      <c r="HQ97">
        <v>2.3256000000000001E-4</v>
      </c>
      <c r="HR97">
        <v>0</v>
      </c>
      <c r="HS97">
        <v>0</v>
      </c>
      <c r="HT97">
        <v>1.39417E-4</v>
      </c>
      <c r="HU97">
        <v>0</v>
      </c>
      <c r="HV97">
        <v>0</v>
      </c>
      <c r="HW97" s="1">
        <v>5.2200000000000002E-5</v>
      </c>
      <c r="HX97">
        <v>0</v>
      </c>
      <c r="HY97">
        <v>1.6175200000000001E-4</v>
      </c>
      <c r="HZ97" s="1">
        <v>5.8499999999999999E-5</v>
      </c>
      <c r="IA97">
        <v>0</v>
      </c>
      <c r="IB97" s="1">
        <v>5.0399999999999999E-5</v>
      </c>
      <c r="IC97">
        <v>1.75728E-4</v>
      </c>
      <c r="ID97">
        <v>1.14906E-4</v>
      </c>
      <c r="IE97" s="1">
        <v>9.3200000000000006E-6</v>
      </c>
      <c r="IF97" s="1">
        <v>6.3300000000000004E-6</v>
      </c>
      <c r="IG97">
        <v>2.3301800000000001E-4</v>
      </c>
      <c r="IH97" s="1">
        <v>2.5199999999999999E-5</v>
      </c>
      <c r="II97" s="1">
        <v>6.5500000000000006E-5</v>
      </c>
      <c r="IJ97">
        <v>1.15443E-4</v>
      </c>
      <c r="IK97" s="1">
        <v>1.5600000000000001E-6</v>
      </c>
      <c r="IL97" s="1">
        <v>1.4600000000000001E-5</v>
      </c>
      <c r="IM97">
        <v>0</v>
      </c>
      <c r="IN97">
        <v>0</v>
      </c>
      <c r="IO97" s="1">
        <v>2.69E-5</v>
      </c>
      <c r="IP97" s="1">
        <v>5.1100000000000002E-5</v>
      </c>
      <c r="IQ97" s="1">
        <v>1.17E-5</v>
      </c>
      <c r="IR97">
        <v>1.7851100000000001E-4</v>
      </c>
      <c r="IS97">
        <v>0</v>
      </c>
      <c r="IT97">
        <v>1.4789499999999999E-4</v>
      </c>
      <c r="IU97" s="1">
        <v>5.6300000000000005E-7</v>
      </c>
      <c r="IV97" s="1">
        <v>2.62E-5</v>
      </c>
      <c r="IW97">
        <v>1.2351199999999999E-4</v>
      </c>
      <c r="IX97" s="1">
        <v>1.26E-5</v>
      </c>
      <c r="IY97" s="1">
        <v>5.3099999999999998E-7</v>
      </c>
      <c r="IZ97" s="1">
        <v>2.76E-5</v>
      </c>
      <c r="JA97" s="1">
        <v>8.8000000000000004E-6</v>
      </c>
      <c r="JB97" s="1">
        <v>3.9700000000000001E-6</v>
      </c>
      <c r="JC97" s="1">
        <v>1.19E-5</v>
      </c>
      <c r="JD97" s="1">
        <v>3.3599999999999997E-5</v>
      </c>
      <c r="JE97" s="1">
        <v>3.3699999999999999E-5</v>
      </c>
      <c r="JF97" s="1">
        <v>7.6100000000000007E-5</v>
      </c>
      <c r="JG97" s="1">
        <v>9.8500000000000006E-6</v>
      </c>
      <c r="JH97" s="1">
        <v>9.6799999999999995E-5</v>
      </c>
      <c r="JI97" s="1">
        <v>5.91E-5</v>
      </c>
      <c r="JJ97" s="1">
        <v>2.1800000000000001E-5</v>
      </c>
      <c r="JK97" s="1">
        <v>1.42E-5</v>
      </c>
      <c r="JL97" s="1">
        <v>5.2200000000000002E-5</v>
      </c>
      <c r="JM97">
        <v>3.3852900000000001E-4</v>
      </c>
      <c r="JN97" s="1">
        <v>1.11E-5</v>
      </c>
      <c r="JO97" s="1">
        <v>5.8E-5</v>
      </c>
      <c r="JP97" s="1">
        <v>3.04E-5</v>
      </c>
      <c r="JQ97" s="1">
        <v>1.1199999999999999E-5</v>
      </c>
      <c r="JR97" s="1">
        <v>4.8399999999999997E-5</v>
      </c>
      <c r="JS97" s="1">
        <v>2.2099999999999998E-5</v>
      </c>
      <c r="JT97" s="1">
        <v>1.2799999999999999E-5</v>
      </c>
      <c r="JU97" s="1">
        <v>1.2500000000000001E-5</v>
      </c>
      <c r="JV97" s="1">
        <v>1.9899999999999999E-5</v>
      </c>
      <c r="JW97" s="1">
        <v>9.6900000000000004E-6</v>
      </c>
      <c r="JX97" s="1">
        <v>2.3900000000000002E-5</v>
      </c>
      <c r="JY97" s="1">
        <v>1.31E-5</v>
      </c>
      <c r="JZ97">
        <v>0</v>
      </c>
      <c r="KA97" s="1">
        <v>1.5299999999999999E-5</v>
      </c>
      <c r="KB97">
        <v>0</v>
      </c>
      <c r="KC97">
        <v>0</v>
      </c>
      <c r="KD97">
        <v>0</v>
      </c>
      <c r="KE97" s="1">
        <v>3.0599999999999998E-5</v>
      </c>
      <c r="KF97">
        <v>0</v>
      </c>
      <c r="KG97" s="1">
        <v>4.1300000000000001E-5</v>
      </c>
      <c r="KH97">
        <v>0</v>
      </c>
      <c r="KI97" s="1">
        <v>8.2300000000000008E-6</v>
      </c>
      <c r="KJ97">
        <v>0</v>
      </c>
      <c r="KK97" s="1">
        <v>2.3E-5</v>
      </c>
      <c r="KL97">
        <v>0</v>
      </c>
      <c r="KM97" s="1">
        <v>1.5799999999999999E-4</v>
      </c>
      <c r="KN97" s="1">
        <v>1.36E-5</v>
      </c>
      <c r="KO97" s="1">
        <v>1.8499999999999999E-5</v>
      </c>
      <c r="KP97" s="1">
        <v>7.8100000000000001E-5</v>
      </c>
      <c r="KQ97" s="1">
        <v>8.2300000000000008E-6</v>
      </c>
      <c r="KR97" s="1">
        <v>6.6000000000000005E-5</v>
      </c>
      <c r="KS97" s="1">
        <v>7.5300000000000001E-5</v>
      </c>
      <c r="KT97" s="1">
        <v>5.1999999999999997E-5</v>
      </c>
      <c r="KU97" s="1">
        <v>7.9699999999999999E-6</v>
      </c>
      <c r="KV97" s="1">
        <v>1.11E-5</v>
      </c>
      <c r="KW97">
        <v>0</v>
      </c>
      <c r="KX97" s="1">
        <v>2.5299999999999999E-6</v>
      </c>
      <c r="KY97">
        <v>0</v>
      </c>
      <c r="KZ97">
        <v>0</v>
      </c>
      <c r="LA97" s="1">
        <v>3.36E-6</v>
      </c>
      <c r="LB97" s="1">
        <v>1.5500000000000001E-5</v>
      </c>
      <c r="LC97" s="1">
        <v>4.9599999999999999E-6</v>
      </c>
      <c r="LD97" s="1">
        <v>6.9299999999999997E-6</v>
      </c>
      <c r="LE97" s="1">
        <v>9.7200000000000001E-6</v>
      </c>
      <c r="LF97" s="1">
        <v>1.1E-5</v>
      </c>
      <c r="LG97" s="1">
        <v>1.6099999999999998E-5</v>
      </c>
      <c r="LH97" s="1">
        <v>3.29E-5</v>
      </c>
    </row>
    <row r="98" spans="1:320" x14ac:dyDescent="0.2">
      <c r="A98" t="s">
        <v>458</v>
      </c>
      <c r="B98" s="1">
        <v>9.8900000000000005E-5</v>
      </c>
      <c r="C98" s="1">
        <v>2.0899999999999999E-6</v>
      </c>
      <c r="D98" s="1">
        <v>1.03E-5</v>
      </c>
      <c r="E98">
        <v>3.3150999999999998E-4</v>
      </c>
      <c r="F98" s="1">
        <v>3.2600000000000001E-6</v>
      </c>
      <c r="G98" s="1">
        <v>9.7499999999999998E-6</v>
      </c>
      <c r="H98" s="1">
        <v>9.4800000000000007E-6</v>
      </c>
      <c r="I98" s="1">
        <v>8.4400000000000005E-5</v>
      </c>
      <c r="J98" s="1">
        <v>1.29E-5</v>
      </c>
      <c r="K98" s="1">
        <v>1.2099999999999999E-5</v>
      </c>
      <c r="L98" s="1">
        <v>9.5300000000000002E-7</v>
      </c>
      <c r="M98" s="1">
        <v>2.3099999999999999E-6</v>
      </c>
      <c r="N98" s="1">
        <v>5.2000000000000002E-6</v>
      </c>
      <c r="O98">
        <v>1.2879699999999999E-4</v>
      </c>
      <c r="P98" s="1">
        <v>6.0000000000000002E-5</v>
      </c>
      <c r="Q98" s="1">
        <v>2.0499999999999999E-6</v>
      </c>
      <c r="R98" s="1">
        <v>1.26E-5</v>
      </c>
      <c r="S98" s="1">
        <v>4.0499999999999999E-7</v>
      </c>
      <c r="T98" s="1">
        <v>5.3299999999999998E-6</v>
      </c>
      <c r="U98" s="1">
        <v>9.4399999999999994E-6</v>
      </c>
      <c r="V98" s="1">
        <v>1.13E-6</v>
      </c>
      <c r="W98">
        <v>1.27914E-4</v>
      </c>
      <c r="X98" s="1">
        <v>9.2799999999999992E-6</v>
      </c>
      <c r="Y98" s="1">
        <v>7.7800000000000001E-6</v>
      </c>
      <c r="Z98" s="1">
        <v>1.95E-5</v>
      </c>
      <c r="AA98" s="1">
        <v>1.0200000000000001E-5</v>
      </c>
      <c r="AB98" s="1">
        <v>1.1199999999999999E-5</v>
      </c>
      <c r="AC98">
        <v>3.24319E-4</v>
      </c>
      <c r="AD98" s="1">
        <v>8.9299999999999992E-6</v>
      </c>
      <c r="AE98" s="1">
        <v>7.3700000000000002E-5</v>
      </c>
      <c r="AF98" s="1">
        <v>2.1399999999999998E-6</v>
      </c>
      <c r="AG98">
        <v>1.7718700000000001E-4</v>
      </c>
      <c r="AH98" s="1">
        <v>7.8200000000000003E-5</v>
      </c>
      <c r="AI98" s="1">
        <v>7.0199999999999999E-5</v>
      </c>
      <c r="AJ98" s="1">
        <v>5.66E-5</v>
      </c>
      <c r="AK98" s="1">
        <v>4.5700000000000003E-6</v>
      </c>
      <c r="AL98" s="1">
        <v>5.04E-6</v>
      </c>
      <c r="AM98" s="1">
        <v>6.9600000000000003E-6</v>
      </c>
      <c r="AN98" s="1">
        <v>1.98E-5</v>
      </c>
      <c r="AO98" s="1">
        <v>4.18E-5</v>
      </c>
      <c r="AP98" s="1">
        <v>1.42E-5</v>
      </c>
      <c r="AQ98" s="1">
        <v>8.9199999999999993E-6</v>
      </c>
      <c r="AR98" s="1">
        <v>9.91E-6</v>
      </c>
      <c r="AS98" s="1">
        <v>2.3300000000000001E-6</v>
      </c>
      <c r="AT98" s="1">
        <v>8.5099999999999998E-6</v>
      </c>
      <c r="AU98" s="1">
        <v>7.5000000000000002E-6</v>
      </c>
      <c r="AV98" s="1">
        <v>2.26E-6</v>
      </c>
      <c r="AW98" s="1">
        <v>1.45E-5</v>
      </c>
      <c r="AX98" s="1">
        <v>1.1600000000000001E-5</v>
      </c>
      <c r="AY98" s="1">
        <v>7.7000000000000008E-6</v>
      </c>
      <c r="AZ98" s="1">
        <v>2.43E-6</v>
      </c>
      <c r="BA98" s="1">
        <v>7.9400000000000002E-6</v>
      </c>
      <c r="BB98" s="1">
        <v>6.3199999999999996E-6</v>
      </c>
      <c r="BC98">
        <v>3.0141899999999998E-4</v>
      </c>
      <c r="BD98">
        <v>4.53027E-4</v>
      </c>
      <c r="BE98">
        <v>2.46309E-4</v>
      </c>
      <c r="BF98">
        <v>1.3910699999999999E-4</v>
      </c>
      <c r="BG98">
        <v>3.5867800000000002E-4</v>
      </c>
      <c r="BH98" s="1">
        <v>7.8499999999999994E-6</v>
      </c>
      <c r="BI98" s="1">
        <v>8.9500000000000001E-7</v>
      </c>
      <c r="BJ98" s="1">
        <v>6.6900000000000003E-6</v>
      </c>
      <c r="BK98" s="1">
        <v>1.91E-5</v>
      </c>
      <c r="BL98" s="1">
        <v>4.0000000000000003E-5</v>
      </c>
      <c r="BM98" s="1">
        <v>3.5099999999999999E-6</v>
      </c>
      <c r="BN98" s="1">
        <v>1.43E-7</v>
      </c>
      <c r="BO98" s="1">
        <v>1.08E-5</v>
      </c>
      <c r="BP98" s="1">
        <v>3.01E-6</v>
      </c>
      <c r="BQ98">
        <v>3.4244700000000001E-4</v>
      </c>
      <c r="BR98" s="1">
        <v>6.68E-7</v>
      </c>
      <c r="BS98" s="1">
        <v>1.31E-5</v>
      </c>
      <c r="BT98" s="1">
        <v>6.2099999999999998E-6</v>
      </c>
      <c r="BU98" s="1">
        <v>6.9800000000000001E-6</v>
      </c>
      <c r="BV98" s="1">
        <v>6.2999999999999998E-6</v>
      </c>
      <c r="BW98" s="1">
        <v>8.0199999999999994E-6</v>
      </c>
      <c r="BX98" s="1">
        <v>5.22E-6</v>
      </c>
      <c r="BY98" s="1">
        <v>4.2100000000000003E-6</v>
      </c>
      <c r="BZ98" s="1">
        <v>3.2399999999999999E-6</v>
      </c>
      <c r="CA98" s="1">
        <v>2.2800000000000002E-6</v>
      </c>
      <c r="CB98" s="1">
        <v>4.6299999999999997E-6</v>
      </c>
      <c r="CC98" s="1">
        <v>2.0899999999999999E-6</v>
      </c>
      <c r="CD98" s="1">
        <v>6.1800000000000001E-6</v>
      </c>
      <c r="CE98" s="1">
        <v>3.9499999999999998E-7</v>
      </c>
      <c r="CF98" s="1">
        <v>9.3500000000000003E-6</v>
      </c>
      <c r="CG98" s="1">
        <v>1.2300000000000001E-5</v>
      </c>
      <c r="CH98" s="1">
        <v>2.2500000000000001E-6</v>
      </c>
      <c r="CI98" s="1">
        <v>3.2100000000000002E-6</v>
      </c>
      <c r="CJ98" s="1">
        <v>1.2099999999999999E-5</v>
      </c>
      <c r="CK98" s="1">
        <v>3.7800000000000002E-7</v>
      </c>
      <c r="CL98" s="1">
        <v>8.7099999999999996E-6</v>
      </c>
      <c r="CM98" s="1">
        <v>1.19E-5</v>
      </c>
      <c r="CN98" s="1">
        <v>7.4200000000000001E-6</v>
      </c>
      <c r="CO98" s="1">
        <v>1.5E-5</v>
      </c>
      <c r="CP98" s="1">
        <v>2.26E-6</v>
      </c>
      <c r="CQ98" s="1">
        <v>6.1500000000000004E-6</v>
      </c>
      <c r="CR98" s="1">
        <v>1.13E-5</v>
      </c>
      <c r="CS98" s="1">
        <v>1.31E-5</v>
      </c>
      <c r="CT98" s="1">
        <v>2.26E-5</v>
      </c>
      <c r="CU98" s="1">
        <v>6.5899999999999996E-6</v>
      </c>
      <c r="CV98" s="1">
        <v>1.64E-6</v>
      </c>
      <c r="CW98" s="1">
        <v>1.8199999999999999E-5</v>
      </c>
      <c r="CX98" s="1">
        <v>3.6999999999999998E-5</v>
      </c>
      <c r="CY98" s="1">
        <v>4.7600000000000002E-6</v>
      </c>
      <c r="CZ98" s="1">
        <v>1.15E-5</v>
      </c>
      <c r="DA98" s="1">
        <v>1.2300000000000001E-5</v>
      </c>
      <c r="DB98" s="1">
        <v>1.1800000000000001E-5</v>
      </c>
      <c r="DC98" s="1">
        <v>6.9700000000000002E-6</v>
      </c>
      <c r="DD98" s="1">
        <v>7.1099999999999997E-6</v>
      </c>
      <c r="DE98" s="1">
        <v>1.6200000000000001E-5</v>
      </c>
      <c r="DF98" s="1">
        <v>2.2799999999999999E-5</v>
      </c>
      <c r="DG98" s="1">
        <v>2.09E-5</v>
      </c>
      <c r="DH98" s="1">
        <v>1.5999999999999999E-5</v>
      </c>
      <c r="DI98" s="1">
        <v>2.44E-5</v>
      </c>
      <c r="DJ98" s="1">
        <v>1.9700000000000001E-5</v>
      </c>
      <c r="DK98" s="1">
        <v>1.29E-5</v>
      </c>
      <c r="DL98" s="1">
        <v>6.3199999999999996E-6</v>
      </c>
      <c r="DM98" s="1">
        <v>2.4499999999999998E-6</v>
      </c>
      <c r="DN98">
        <v>0</v>
      </c>
      <c r="DO98" s="1">
        <v>4.4399999999999998E-6</v>
      </c>
      <c r="DP98">
        <v>0</v>
      </c>
      <c r="DQ98">
        <v>0</v>
      </c>
      <c r="DR98" s="1">
        <v>1.66E-6</v>
      </c>
      <c r="DS98">
        <v>0</v>
      </c>
      <c r="DT98" s="1">
        <v>8.85E-6</v>
      </c>
      <c r="DU98">
        <v>0</v>
      </c>
      <c r="DV98">
        <v>0</v>
      </c>
      <c r="DW98" s="1">
        <v>9.6700000000000006E-6</v>
      </c>
      <c r="DX98" s="1">
        <v>4.2599999999999999E-6</v>
      </c>
      <c r="DY98" s="1">
        <v>1.9899999999999999E-5</v>
      </c>
      <c r="DZ98" s="1">
        <v>5.5999999999999999E-5</v>
      </c>
      <c r="EA98" s="1">
        <v>4.8399999999999997E-5</v>
      </c>
      <c r="EB98" s="1">
        <v>7.1899999999999998E-6</v>
      </c>
      <c r="EC98" s="1">
        <v>1.13E-5</v>
      </c>
      <c r="ED98" s="1">
        <v>4.2899999999999999E-5</v>
      </c>
      <c r="EE98" s="1">
        <v>1.8700000000000001E-5</v>
      </c>
      <c r="EF98" s="1">
        <v>7.8100000000000001E-5</v>
      </c>
      <c r="EG98" s="1">
        <v>2.6999999999999999E-5</v>
      </c>
      <c r="EH98" s="1">
        <v>1.26E-5</v>
      </c>
      <c r="EI98" s="1">
        <v>2.0000000000000002E-5</v>
      </c>
      <c r="EJ98" s="1">
        <v>3.4E-5</v>
      </c>
      <c r="EK98" s="1">
        <v>5.2800000000000003E-5</v>
      </c>
      <c r="EL98" s="1">
        <v>9.5000000000000005E-5</v>
      </c>
      <c r="EM98" s="1">
        <v>2.9300000000000001E-5</v>
      </c>
      <c r="EN98" s="1">
        <v>5.13E-5</v>
      </c>
      <c r="EO98" s="1">
        <v>1.9599999999999999E-5</v>
      </c>
      <c r="EP98" s="1">
        <v>2.51E-5</v>
      </c>
      <c r="EQ98" s="1">
        <v>2.44E-5</v>
      </c>
      <c r="ER98" s="1">
        <v>5.1600000000000001E-5</v>
      </c>
      <c r="ES98" s="1">
        <v>1.06E-5</v>
      </c>
      <c r="ET98">
        <v>2.3520600000000001E-4</v>
      </c>
      <c r="EU98" s="1">
        <v>1.04E-5</v>
      </c>
      <c r="EV98" s="1">
        <v>2.83E-5</v>
      </c>
      <c r="EW98" s="1">
        <v>3.3399999999999999E-5</v>
      </c>
      <c r="EX98" s="1">
        <v>2.9300000000000001E-5</v>
      </c>
      <c r="EY98" s="1">
        <v>2.0299999999999999E-5</v>
      </c>
      <c r="EZ98" s="1">
        <v>1.9599999999999999E-5</v>
      </c>
      <c r="FA98">
        <v>1.7558999999999999E-4</v>
      </c>
      <c r="FB98" s="1">
        <v>8.9600000000000006E-6</v>
      </c>
      <c r="FC98" s="1">
        <v>7.8800000000000008E-6</v>
      </c>
      <c r="FD98" s="1">
        <v>2.1100000000000001E-5</v>
      </c>
      <c r="FE98" s="1">
        <v>2.7100000000000001E-5</v>
      </c>
      <c r="FF98" s="1">
        <v>7.6399999999999997E-6</v>
      </c>
      <c r="FG98" s="1">
        <v>3.0300000000000001E-5</v>
      </c>
      <c r="FH98" s="1">
        <v>8.6700000000000007E-5</v>
      </c>
      <c r="FI98" s="1">
        <v>3.8800000000000001E-5</v>
      </c>
      <c r="FJ98" s="1">
        <v>2.8E-5</v>
      </c>
      <c r="FK98" s="1">
        <v>1.34E-5</v>
      </c>
      <c r="FL98" s="1">
        <v>2.0100000000000001E-5</v>
      </c>
      <c r="FM98" s="1">
        <v>2.8099999999999999E-5</v>
      </c>
      <c r="FN98" s="1">
        <v>2.0400000000000001E-5</v>
      </c>
      <c r="FO98" s="1">
        <v>1.3699999999999999E-5</v>
      </c>
      <c r="FP98" s="1">
        <v>7.8800000000000008E-6</v>
      </c>
      <c r="FQ98" s="1">
        <v>1.3499999999999999E-5</v>
      </c>
      <c r="FR98" s="1">
        <v>3.01E-5</v>
      </c>
      <c r="FS98" s="1">
        <v>2.6699999999999998E-5</v>
      </c>
      <c r="FT98" s="1">
        <v>3.1300000000000002E-5</v>
      </c>
      <c r="FU98" s="1">
        <v>3.29E-5</v>
      </c>
      <c r="FV98" s="1">
        <v>2.44E-5</v>
      </c>
      <c r="FW98" s="1">
        <v>6.8299999999999998E-6</v>
      </c>
      <c r="FX98">
        <v>1.68973E-4</v>
      </c>
      <c r="FY98" s="1">
        <v>8.4599999999999996E-5</v>
      </c>
      <c r="FZ98" s="1">
        <v>2.26E-5</v>
      </c>
      <c r="GA98" s="1">
        <v>2.2200000000000001E-5</v>
      </c>
      <c r="GB98" s="1">
        <v>2.69E-5</v>
      </c>
      <c r="GC98" s="1">
        <v>9.8900000000000005E-5</v>
      </c>
      <c r="GD98" s="1">
        <v>7.3899999999999994E-5</v>
      </c>
      <c r="GE98" s="1">
        <v>5.2700000000000004E-6</v>
      </c>
      <c r="GF98" s="1">
        <v>5.0000000000000002E-5</v>
      </c>
      <c r="GG98" s="1">
        <v>8.7199999999999995E-6</v>
      </c>
      <c r="GH98" s="1">
        <v>1.7099999999999999E-5</v>
      </c>
      <c r="GI98" s="1">
        <v>6.6800000000000004E-6</v>
      </c>
      <c r="GJ98" s="1">
        <v>1.08E-5</v>
      </c>
      <c r="GK98" s="1">
        <v>1.0699999999999999E-5</v>
      </c>
      <c r="GL98" s="1">
        <v>2.3600000000000001E-5</v>
      </c>
      <c r="GM98" s="1">
        <v>1.04E-5</v>
      </c>
      <c r="GN98" s="1">
        <v>1.1E-5</v>
      </c>
      <c r="GO98" s="1">
        <v>1.7400000000000001E-6</v>
      </c>
      <c r="GP98" s="1">
        <v>1.45E-5</v>
      </c>
      <c r="GQ98" s="1">
        <v>4.0400000000000003E-6</v>
      </c>
      <c r="GR98" s="1">
        <v>2.5400000000000001E-5</v>
      </c>
      <c r="GS98" s="1">
        <v>2.2500000000000001E-5</v>
      </c>
      <c r="GT98" s="1">
        <v>2.7499999999999999E-6</v>
      </c>
      <c r="GU98" s="1">
        <v>7.61E-6</v>
      </c>
      <c r="GV98" s="1">
        <v>1.56E-5</v>
      </c>
      <c r="GW98" s="1">
        <v>4.6800000000000001E-6</v>
      </c>
      <c r="GX98" s="1">
        <v>6.3799999999999999E-6</v>
      </c>
      <c r="GY98" s="1">
        <v>4.8599999999999998E-7</v>
      </c>
      <c r="GZ98">
        <v>0</v>
      </c>
      <c r="HA98" s="1">
        <v>5.0900000000000004E-6</v>
      </c>
      <c r="HB98" s="1">
        <v>2.8100000000000002E-6</v>
      </c>
      <c r="HC98" s="1">
        <v>3.3000000000000002E-6</v>
      </c>
      <c r="HD98">
        <v>0</v>
      </c>
      <c r="HE98" s="1">
        <v>4.4000000000000002E-6</v>
      </c>
      <c r="HF98">
        <v>0</v>
      </c>
      <c r="HG98" s="1">
        <v>3.8999999999999999E-5</v>
      </c>
      <c r="HH98">
        <v>1.1171999999999999E-4</v>
      </c>
      <c r="HI98" s="1">
        <v>3.3500000000000001E-6</v>
      </c>
      <c r="HJ98">
        <v>1.6772E-4</v>
      </c>
      <c r="HK98" s="1">
        <v>1.6500000000000001E-6</v>
      </c>
      <c r="HL98">
        <v>1.43886E-4</v>
      </c>
      <c r="HM98">
        <v>1.5312100000000001E-4</v>
      </c>
      <c r="HN98" s="1">
        <v>1.46E-6</v>
      </c>
      <c r="HO98" s="1">
        <v>5.91E-5</v>
      </c>
      <c r="HP98" s="1">
        <v>1.6799999999999998E-5</v>
      </c>
      <c r="HQ98">
        <v>1.2279599999999999E-4</v>
      </c>
      <c r="HR98" s="1">
        <v>2.9299999999999999E-6</v>
      </c>
      <c r="HS98" s="1">
        <v>7.7400000000000004E-6</v>
      </c>
      <c r="HT98" s="1">
        <v>6.0800000000000001E-5</v>
      </c>
      <c r="HU98" s="1">
        <v>1.1199999999999999E-5</v>
      </c>
      <c r="HV98" s="1">
        <v>3.3400000000000002E-6</v>
      </c>
      <c r="HW98" s="1">
        <v>1.0499999999999999E-5</v>
      </c>
      <c r="HX98" s="1">
        <v>2.16E-5</v>
      </c>
      <c r="HY98">
        <v>2.2925199999999999E-4</v>
      </c>
      <c r="HZ98" s="1">
        <v>1.5E-5</v>
      </c>
      <c r="IA98" s="1">
        <v>8.1999999999999994E-6</v>
      </c>
      <c r="IB98" s="1">
        <v>1.26E-5</v>
      </c>
      <c r="IC98" s="1">
        <v>5.2800000000000003E-5</v>
      </c>
      <c r="ID98" s="1">
        <v>1.7399999999999999E-5</v>
      </c>
      <c r="IE98" s="1">
        <v>9.0999999999999993E-6</v>
      </c>
      <c r="IF98" s="1">
        <v>1.0900000000000001E-5</v>
      </c>
      <c r="IG98" s="1">
        <v>8.0500000000000005E-5</v>
      </c>
      <c r="IH98" s="1">
        <v>1.2300000000000001E-6</v>
      </c>
      <c r="II98" s="1">
        <v>1.3900000000000001E-5</v>
      </c>
      <c r="IJ98" s="1">
        <v>1.17E-5</v>
      </c>
      <c r="IK98" s="1">
        <v>9.4599999999999992E-6</v>
      </c>
      <c r="IL98" s="1">
        <v>1.43E-5</v>
      </c>
      <c r="IM98" s="1">
        <v>1.31E-5</v>
      </c>
      <c r="IN98" s="1">
        <v>2.34E-6</v>
      </c>
      <c r="IO98" s="1">
        <v>3.4100000000000002E-5</v>
      </c>
      <c r="IP98" s="1">
        <v>3.8700000000000002E-6</v>
      </c>
      <c r="IQ98" s="1">
        <v>1.73E-5</v>
      </c>
      <c r="IR98" s="1">
        <v>2.9000000000000002E-6</v>
      </c>
      <c r="IS98" s="1">
        <v>1.9300000000000002E-5</v>
      </c>
      <c r="IT98" s="1">
        <v>3.4499999999999998E-5</v>
      </c>
      <c r="IU98" s="1">
        <v>1.4800000000000001E-5</v>
      </c>
      <c r="IV98" s="1">
        <v>1.9899999999999999E-5</v>
      </c>
      <c r="IW98" s="1">
        <v>5.8199999999999998E-5</v>
      </c>
      <c r="IX98" s="1">
        <v>7.7500000000000003E-6</v>
      </c>
      <c r="IY98" s="1">
        <v>2.48E-6</v>
      </c>
      <c r="IZ98" s="1">
        <v>4.07E-6</v>
      </c>
      <c r="JA98" s="1">
        <v>2.87E-5</v>
      </c>
      <c r="JB98" s="1">
        <v>1.9599999999999999E-5</v>
      </c>
      <c r="JC98" s="1">
        <v>2.23E-5</v>
      </c>
      <c r="JD98" s="1">
        <v>3.0299999999999998E-6</v>
      </c>
      <c r="JE98" s="1">
        <v>2.23E-5</v>
      </c>
      <c r="JF98" s="1">
        <v>5.8100000000000003E-6</v>
      </c>
      <c r="JG98" s="1">
        <v>5.49E-6</v>
      </c>
      <c r="JH98" s="1">
        <v>9.0599999999999997E-6</v>
      </c>
      <c r="JI98" s="1">
        <v>1.2E-5</v>
      </c>
      <c r="JJ98" s="1">
        <v>5.9599999999999997E-6</v>
      </c>
      <c r="JK98" s="1">
        <v>1.1600000000000001E-5</v>
      </c>
      <c r="JL98" s="1">
        <v>4.7099999999999998E-6</v>
      </c>
      <c r="JM98" s="1">
        <v>3.8099999999999998E-5</v>
      </c>
      <c r="JN98" s="1">
        <v>4.34E-6</v>
      </c>
      <c r="JO98" s="1">
        <v>8.6600000000000001E-6</v>
      </c>
      <c r="JP98" s="1">
        <v>6.9099999999999999E-6</v>
      </c>
      <c r="JQ98" s="1">
        <v>8.1799999999999996E-6</v>
      </c>
      <c r="JR98" s="1">
        <v>1.84E-5</v>
      </c>
      <c r="JS98">
        <v>0</v>
      </c>
      <c r="JT98" s="1">
        <v>5.7899999999999996E-6</v>
      </c>
      <c r="JU98">
        <v>0</v>
      </c>
      <c r="JV98">
        <v>0</v>
      </c>
      <c r="JW98" s="1">
        <v>1.9899999999999999E-5</v>
      </c>
      <c r="JX98" s="1">
        <v>1.0699999999999999E-5</v>
      </c>
      <c r="JY98" s="1">
        <v>1.0699999999999999E-6</v>
      </c>
      <c r="JZ98" s="1">
        <v>2.6800000000000002E-6</v>
      </c>
      <c r="KA98">
        <v>0</v>
      </c>
      <c r="KB98">
        <v>0</v>
      </c>
      <c r="KC98">
        <v>0</v>
      </c>
      <c r="KD98" s="1">
        <v>6.9600000000000003E-6</v>
      </c>
      <c r="KE98" s="1">
        <v>3.3299999999999999E-6</v>
      </c>
      <c r="KF98" s="1">
        <v>8.1499999999999999E-6</v>
      </c>
      <c r="KG98" s="1">
        <v>5.6899999999999997E-6</v>
      </c>
      <c r="KH98" s="1">
        <v>4.3200000000000001E-6</v>
      </c>
      <c r="KI98" s="1">
        <v>1.9800000000000001E-6</v>
      </c>
      <c r="KJ98" s="1">
        <v>8.4600000000000003E-6</v>
      </c>
      <c r="KK98" s="1">
        <v>6.0599999999999996E-6</v>
      </c>
      <c r="KL98" s="1">
        <v>7.8299999999999996E-6</v>
      </c>
      <c r="KM98" s="1">
        <v>2.8200000000000001E-5</v>
      </c>
      <c r="KN98" s="1">
        <v>4.5899999999999998E-5</v>
      </c>
      <c r="KO98" s="1">
        <v>2.1800000000000001E-5</v>
      </c>
      <c r="KP98" s="1">
        <v>8.1499999999999999E-6</v>
      </c>
      <c r="KQ98" s="1">
        <v>2.58E-5</v>
      </c>
      <c r="KR98" s="1">
        <v>1.15E-5</v>
      </c>
      <c r="KS98" s="1">
        <v>2.0800000000000001E-5</v>
      </c>
      <c r="KT98" s="1">
        <v>2.2799999999999999E-5</v>
      </c>
      <c r="KU98" s="1">
        <v>4.7600000000000002E-6</v>
      </c>
      <c r="KV98" s="1">
        <v>3.19E-6</v>
      </c>
      <c r="KW98" s="1">
        <v>3.4699999999999998E-6</v>
      </c>
      <c r="KX98" s="1">
        <v>3.4800000000000001E-6</v>
      </c>
      <c r="KY98" s="1">
        <v>1.06E-5</v>
      </c>
      <c r="KZ98" s="1">
        <v>5.4999999999999999E-6</v>
      </c>
      <c r="LA98" s="1">
        <v>8.0699999999999996E-7</v>
      </c>
      <c r="LB98">
        <v>0</v>
      </c>
      <c r="LC98">
        <v>0</v>
      </c>
      <c r="LD98" s="1">
        <v>4.9300000000000002E-6</v>
      </c>
      <c r="LE98" s="1">
        <v>5.5300000000000004E-6</v>
      </c>
      <c r="LF98" s="1">
        <v>2.3999999999999999E-6</v>
      </c>
      <c r="LG98">
        <v>0</v>
      </c>
      <c r="LH98" s="1">
        <v>3.3500000000000001E-6</v>
      </c>
    </row>
    <row r="99" spans="1:320" x14ac:dyDescent="0.2">
      <c r="A99" t="s">
        <v>459</v>
      </c>
      <c r="B99" s="1">
        <v>6.05E-5</v>
      </c>
      <c r="C99">
        <v>1.17908E-4</v>
      </c>
      <c r="D99" s="1">
        <v>5.9799999999999997E-5</v>
      </c>
      <c r="E99" s="1">
        <v>9.9699999999999998E-5</v>
      </c>
      <c r="F99" s="1">
        <v>1.59E-5</v>
      </c>
      <c r="G99" s="1">
        <v>1.8700000000000001E-5</v>
      </c>
      <c r="H99" s="1">
        <v>3.29E-5</v>
      </c>
      <c r="I99" s="1">
        <v>7.7000000000000001E-5</v>
      </c>
      <c r="J99" s="1">
        <v>7.3499999999999998E-5</v>
      </c>
      <c r="K99" s="1">
        <v>4.9200000000000003E-5</v>
      </c>
      <c r="L99" s="1">
        <v>6.4399999999999993E-5</v>
      </c>
      <c r="M99" s="1">
        <v>3.6699999999999998E-5</v>
      </c>
      <c r="N99" s="1">
        <v>3.9700000000000003E-5</v>
      </c>
      <c r="O99" s="1">
        <v>2.8600000000000001E-5</v>
      </c>
      <c r="P99" s="1">
        <v>5.9599999999999999E-5</v>
      </c>
      <c r="Q99" s="1">
        <v>8.3300000000000005E-5</v>
      </c>
      <c r="R99" s="1">
        <v>1.73E-5</v>
      </c>
      <c r="S99" s="1">
        <v>6.0000000000000002E-5</v>
      </c>
      <c r="T99" s="1">
        <v>3.26E-5</v>
      </c>
      <c r="U99" s="1">
        <v>4.8399999999999997E-5</v>
      </c>
      <c r="V99" s="1">
        <v>3.3500000000000001E-5</v>
      </c>
      <c r="W99" s="1">
        <v>4.2799999999999997E-5</v>
      </c>
      <c r="X99" s="1">
        <v>3.8899999999999997E-5</v>
      </c>
      <c r="Y99" s="1">
        <v>6.2199999999999994E-5</v>
      </c>
      <c r="Z99" s="1">
        <v>5.1600000000000001E-5</v>
      </c>
      <c r="AA99" s="1">
        <v>5.1499999999999998E-5</v>
      </c>
      <c r="AB99" s="1">
        <v>3.4E-5</v>
      </c>
      <c r="AC99" s="1">
        <v>1.3499999999999999E-5</v>
      </c>
      <c r="AD99" s="1">
        <v>3.7299999999999999E-5</v>
      </c>
      <c r="AE99" s="1">
        <v>2.7399999999999999E-5</v>
      </c>
      <c r="AF99" s="1">
        <v>6.2399999999999999E-5</v>
      </c>
      <c r="AG99" s="1">
        <v>2.62E-5</v>
      </c>
      <c r="AH99" s="1">
        <v>3.2499999999999997E-5</v>
      </c>
      <c r="AI99" s="1">
        <v>7.25E-5</v>
      </c>
      <c r="AJ99" s="1">
        <v>3.4999999999999997E-5</v>
      </c>
      <c r="AK99" s="1">
        <v>5.5800000000000001E-5</v>
      </c>
      <c r="AL99" s="1">
        <v>3.57E-5</v>
      </c>
      <c r="AM99" s="1">
        <v>5.2099999999999999E-5</v>
      </c>
      <c r="AN99" s="1">
        <v>5.7599999999999997E-5</v>
      </c>
      <c r="AO99" s="1">
        <v>8.1799999999999996E-6</v>
      </c>
      <c r="AP99" s="1">
        <v>4.3999999999999999E-5</v>
      </c>
      <c r="AQ99" s="1">
        <v>6.02E-5</v>
      </c>
      <c r="AR99" s="1">
        <v>5.4400000000000001E-5</v>
      </c>
      <c r="AS99" s="1">
        <v>3.3800000000000002E-5</v>
      </c>
      <c r="AT99" s="1">
        <v>4.07E-5</v>
      </c>
      <c r="AU99" s="1">
        <v>1.29E-5</v>
      </c>
      <c r="AV99" s="1">
        <v>4.0399999999999999E-5</v>
      </c>
      <c r="AW99" s="1">
        <v>6.5599999999999995E-5</v>
      </c>
      <c r="AX99" s="1">
        <v>2.62E-5</v>
      </c>
      <c r="AY99" s="1">
        <v>4.9100000000000001E-5</v>
      </c>
      <c r="AZ99" s="1">
        <v>5.13E-5</v>
      </c>
      <c r="BA99" s="1">
        <v>4.5500000000000001E-5</v>
      </c>
      <c r="BB99" s="1">
        <v>3.8999999999999999E-5</v>
      </c>
      <c r="BC99" s="1">
        <v>3.2299999999999999E-5</v>
      </c>
      <c r="BD99">
        <v>1.4797599999999999E-4</v>
      </c>
      <c r="BE99">
        <v>1.1623100000000001E-4</v>
      </c>
      <c r="BF99" s="1">
        <v>3.0700000000000001E-5</v>
      </c>
      <c r="BG99" s="1">
        <v>8.6700000000000007E-5</v>
      </c>
      <c r="BH99" s="1">
        <v>5.2599999999999998E-5</v>
      </c>
      <c r="BI99" s="1">
        <v>3.4400000000000003E-5</v>
      </c>
      <c r="BJ99" s="1">
        <v>6.6699999999999995E-5</v>
      </c>
      <c r="BK99">
        <v>1.27367E-4</v>
      </c>
      <c r="BL99" s="1">
        <v>7.3399999999999995E-5</v>
      </c>
      <c r="BM99" s="1">
        <v>3.93E-5</v>
      </c>
      <c r="BN99" s="1">
        <v>3.3800000000000002E-5</v>
      </c>
      <c r="BO99" s="1">
        <v>2.9600000000000001E-5</v>
      </c>
      <c r="BP99" s="1">
        <v>2.9499999999999999E-5</v>
      </c>
      <c r="BQ99" s="1">
        <v>4.9100000000000001E-5</v>
      </c>
      <c r="BR99" s="1">
        <v>3.6900000000000002E-5</v>
      </c>
      <c r="BS99" s="1">
        <v>3.79E-5</v>
      </c>
      <c r="BT99" s="1">
        <v>5.6199999999999997E-5</v>
      </c>
      <c r="BU99" s="1">
        <v>4.1300000000000001E-5</v>
      </c>
      <c r="BV99" s="1">
        <v>3.6900000000000002E-5</v>
      </c>
      <c r="BW99" s="1">
        <v>6.6199999999999996E-5</v>
      </c>
      <c r="BX99" s="1">
        <v>6.3600000000000001E-5</v>
      </c>
      <c r="BY99" s="1">
        <v>2.65E-5</v>
      </c>
      <c r="BZ99" s="1">
        <v>2.6599999999999999E-5</v>
      </c>
      <c r="CA99" s="1">
        <v>6.3299999999999994E-5</v>
      </c>
      <c r="CB99" s="1">
        <v>3.2400000000000001E-5</v>
      </c>
      <c r="CC99" s="1">
        <v>2.3499999999999999E-5</v>
      </c>
      <c r="CD99" s="1">
        <v>5.7599999999999997E-5</v>
      </c>
      <c r="CE99" s="1">
        <v>4.8999999999999998E-5</v>
      </c>
      <c r="CF99" s="1">
        <v>4.3800000000000001E-5</v>
      </c>
      <c r="CG99" s="1">
        <v>5.27E-5</v>
      </c>
      <c r="CH99" s="1">
        <v>5.7399999999999999E-5</v>
      </c>
      <c r="CI99" s="1">
        <v>3.3699999999999999E-5</v>
      </c>
      <c r="CJ99" s="1">
        <v>2.5900000000000002E-6</v>
      </c>
      <c r="CK99" s="1">
        <v>5.3100000000000003E-5</v>
      </c>
      <c r="CL99" s="1">
        <v>5.1700000000000003E-5</v>
      </c>
      <c r="CM99" s="1">
        <v>6.7100000000000005E-5</v>
      </c>
      <c r="CN99" s="1">
        <v>1.17E-5</v>
      </c>
      <c r="CO99" s="1">
        <v>2.6400000000000001E-5</v>
      </c>
      <c r="CP99" s="1">
        <v>3.5200000000000002E-5</v>
      </c>
      <c r="CQ99" s="1">
        <v>2.9099999999999999E-5</v>
      </c>
      <c r="CR99" s="1">
        <v>3.18E-5</v>
      </c>
      <c r="CS99" s="1">
        <v>4.1300000000000001E-5</v>
      </c>
      <c r="CT99" s="1">
        <v>4.6499999999999999E-5</v>
      </c>
      <c r="CU99" s="1">
        <v>4.32E-5</v>
      </c>
      <c r="CV99" s="1">
        <v>4.0500000000000002E-5</v>
      </c>
      <c r="CW99" s="1">
        <v>4.6199999999999998E-5</v>
      </c>
      <c r="CX99" s="1">
        <v>4.5800000000000002E-5</v>
      </c>
      <c r="CY99" s="1">
        <v>2.1999999999999999E-5</v>
      </c>
      <c r="CZ99" s="1">
        <v>4.7500000000000003E-5</v>
      </c>
      <c r="DA99" s="1">
        <v>2.6800000000000001E-5</v>
      </c>
      <c r="DB99" s="1">
        <v>2.9799999999999999E-5</v>
      </c>
      <c r="DC99" s="1">
        <v>4.1999999999999998E-5</v>
      </c>
      <c r="DD99" s="1">
        <v>3.4900000000000001E-5</v>
      </c>
      <c r="DE99" s="1">
        <v>2.58E-5</v>
      </c>
      <c r="DF99" s="1">
        <v>2.1699999999999999E-5</v>
      </c>
      <c r="DG99" s="1">
        <v>3.5099999999999999E-5</v>
      </c>
      <c r="DH99" s="1">
        <v>2.62E-5</v>
      </c>
      <c r="DI99" s="1">
        <v>2.0800000000000001E-5</v>
      </c>
      <c r="DJ99" s="1">
        <v>2.69E-5</v>
      </c>
      <c r="DK99">
        <v>2.7888700000000002E-4</v>
      </c>
      <c r="DL99">
        <v>4.8763799999999998E-4</v>
      </c>
      <c r="DM99">
        <v>2.8351800000000002E-4</v>
      </c>
      <c r="DN99">
        <v>4.3131499999999999E-4</v>
      </c>
      <c r="DO99">
        <v>3.67081E-4</v>
      </c>
      <c r="DP99">
        <v>3.9720100000000002E-4</v>
      </c>
      <c r="DQ99">
        <v>3.4430700000000002E-4</v>
      </c>
      <c r="DR99">
        <v>2.1355710000000002E-3</v>
      </c>
      <c r="DS99">
        <v>1.8427160000000001E-3</v>
      </c>
      <c r="DT99">
        <v>1.205986E-3</v>
      </c>
      <c r="DU99">
        <v>2.2707159999999999E-3</v>
      </c>
      <c r="DV99">
        <v>1.1039439999999999E-3</v>
      </c>
      <c r="DW99">
        <v>1.310444E-3</v>
      </c>
      <c r="DX99">
        <v>1.216207E-3</v>
      </c>
      <c r="DY99">
        <v>1.08723E-4</v>
      </c>
      <c r="DZ99">
        <v>3.2801599999999998E-4</v>
      </c>
      <c r="EA99" s="1">
        <v>5.3499999999999999E-5</v>
      </c>
      <c r="EB99" s="1">
        <v>3.7400000000000001E-5</v>
      </c>
      <c r="EC99" s="1">
        <v>5.7599999999999997E-5</v>
      </c>
      <c r="ED99">
        <v>3.5711199999999998E-4</v>
      </c>
      <c r="EE99">
        <v>1.7984699999999999E-4</v>
      </c>
      <c r="EF99">
        <v>2.6017800000000002E-4</v>
      </c>
      <c r="EG99" s="1">
        <v>4.71E-5</v>
      </c>
      <c r="EH99" s="1">
        <v>4.5500000000000001E-5</v>
      </c>
      <c r="EI99" s="1">
        <v>9.2899999999999995E-5</v>
      </c>
      <c r="EJ99">
        <v>1.08001E-4</v>
      </c>
      <c r="EK99">
        <v>1.19065E-4</v>
      </c>
      <c r="EL99">
        <v>1.7635E-4</v>
      </c>
      <c r="EM99" s="1">
        <v>5.8E-5</v>
      </c>
      <c r="EN99" s="1">
        <v>7.0500000000000006E-5</v>
      </c>
      <c r="EO99" s="1">
        <v>4.1100000000000003E-5</v>
      </c>
      <c r="EP99" s="1">
        <v>4.85E-5</v>
      </c>
      <c r="EQ99" s="1">
        <v>3.7200000000000003E-5</v>
      </c>
      <c r="ER99">
        <v>1.72957E-4</v>
      </c>
      <c r="ES99" s="1">
        <v>3.8399999999999998E-5</v>
      </c>
      <c r="ET99" s="1">
        <v>1.4100000000000001E-5</v>
      </c>
      <c r="EU99" s="1">
        <v>4.49E-5</v>
      </c>
      <c r="EV99" s="1">
        <v>2.9499999999999999E-5</v>
      </c>
      <c r="EW99" s="1">
        <v>4.9299999999999999E-5</v>
      </c>
      <c r="EX99" s="1">
        <v>2.2099999999999998E-5</v>
      </c>
      <c r="EY99" s="1">
        <v>5.8699999999999997E-5</v>
      </c>
      <c r="EZ99" s="1">
        <v>6.7399999999999998E-5</v>
      </c>
      <c r="FA99" s="1">
        <v>4.8300000000000002E-5</v>
      </c>
      <c r="FB99" s="1">
        <v>3.6399999999999997E-5</v>
      </c>
      <c r="FC99" s="1">
        <v>3.7400000000000001E-5</v>
      </c>
      <c r="FD99" s="1">
        <v>3.8000000000000002E-5</v>
      </c>
      <c r="FE99" s="1">
        <v>9.7899999999999994E-6</v>
      </c>
      <c r="FF99" s="1">
        <v>7.1600000000000006E-5</v>
      </c>
      <c r="FG99" s="1">
        <v>4.6600000000000001E-5</v>
      </c>
      <c r="FH99">
        <v>1.0736200000000001E-4</v>
      </c>
      <c r="FI99" s="1">
        <v>5.6100000000000002E-5</v>
      </c>
      <c r="FJ99" s="1">
        <v>3.0899999999999999E-5</v>
      </c>
      <c r="FK99" s="1">
        <v>9.2899999999999995E-5</v>
      </c>
      <c r="FL99" s="1">
        <v>1.7099999999999999E-5</v>
      </c>
      <c r="FM99" s="1">
        <v>6.4999999999999994E-5</v>
      </c>
      <c r="FN99" s="1">
        <v>5.8199999999999998E-5</v>
      </c>
      <c r="FO99" s="1">
        <v>2.0299999999999999E-5</v>
      </c>
      <c r="FP99" s="1">
        <v>7.0199999999999999E-5</v>
      </c>
      <c r="FQ99" s="1">
        <v>1.5800000000000001E-5</v>
      </c>
      <c r="FR99" s="1">
        <v>3.2299999999999999E-5</v>
      </c>
      <c r="FS99" s="1">
        <v>4.35E-5</v>
      </c>
      <c r="FT99" s="1">
        <v>4.1499999999999999E-5</v>
      </c>
      <c r="FU99" s="1">
        <v>6.6699999999999995E-5</v>
      </c>
      <c r="FV99" s="1">
        <v>4.6699999999999997E-5</v>
      </c>
      <c r="FW99" s="1">
        <v>7.5099999999999996E-5</v>
      </c>
      <c r="FX99" s="1">
        <v>9.3599999999999998E-5</v>
      </c>
      <c r="FY99" s="1">
        <v>4.9799999999999998E-5</v>
      </c>
      <c r="FZ99" s="1">
        <v>6.41E-5</v>
      </c>
      <c r="GA99" s="1">
        <v>2.3300000000000001E-5</v>
      </c>
      <c r="GB99" s="1">
        <v>1.84E-5</v>
      </c>
      <c r="GC99">
        <v>1.4804E-4</v>
      </c>
      <c r="GD99" s="1">
        <v>7.8200000000000003E-5</v>
      </c>
      <c r="GE99" s="1">
        <v>4.7200000000000002E-5</v>
      </c>
      <c r="GF99" s="1">
        <v>5.3300000000000001E-5</v>
      </c>
      <c r="GG99" s="1">
        <v>4.2599999999999999E-5</v>
      </c>
      <c r="GH99" s="1">
        <v>3.93E-5</v>
      </c>
      <c r="GI99" s="1">
        <v>6.6600000000000006E-5</v>
      </c>
      <c r="GJ99">
        <v>1.96536E-4</v>
      </c>
      <c r="GK99" s="1">
        <v>9.7299999999999993E-5</v>
      </c>
      <c r="GL99">
        <v>1.21413E-4</v>
      </c>
      <c r="GM99">
        <v>1.7194199999999999E-4</v>
      </c>
      <c r="GN99" s="1">
        <v>6.5400000000000004E-5</v>
      </c>
      <c r="GO99" s="1">
        <v>7.8300000000000006E-5</v>
      </c>
      <c r="GP99">
        <v>1.40727E-4</v>
      </c>
      <c r="GQ99">
        <v>6.2696699999999998E-4</v>
      </c>
      <c r="GR99">
        <v>1.8990200000000001E-4</v>
      </c>
      <c r="GS99">
        <v>2.5158100000000002E-4</v>
      </c>
      <c r="GT99">
        <v>1.4894100000000001E-4</v>
      </c>
      <c r="GU99">
        <v>1.8765200000000001E-4</v>
      </c>
      <c r="GV99">
        <v>1.9268700000000001E-4</v>
      </c>
      <c r="GW99">
        <v>5.0907999999999997E-4</v>
      </c>
      <c r="GX99">
        <v>3.6639399999999998E-4</v>
      </c>
      <c r="GY99">
        <v>7.8321800000000002E-4</v>
      </c>
      <c r="GZ99">
        <v>7.4848500000000001E-4</v>
      </c>
      <c r="HA99">
        <v>7.9604299999999997E-4</v>
      </c>
      <c r="HB99">
        <v>9.8733200000000005E-4</v>
      </c>
      <c r="HC99">
        <v>7.30223E-4</v>
      </c>
      <c r="HD99">
        <v>1.3003590000000001E-3</v>
      </c>
      <c r="HE99">
        <v>1.1179969999999999E-3</v>
      </c>
      <c r="HF99">
        <v>7.3385300000000002E-4</v>
      </c>
      <c r="HG99" s="1">
        <v>7.3899999999999994E-5</v>
      </c>
      <c r="HH99">
        <v>4.1216799999999997E-4</v>
      </c>
      <c r="HI99" s="1">
        <v>6.3E-5</v>
      </c>
      <c r="HJ99">
        <v>1.08638E-4</v>
      </c>
      <c r="HK99">
        <v>1.0077900000000001E-4</v>
      </c>
      <c r="HL99" s="1">
        <v>5.7500000000000002E-5</v>
      </c>
      <c r="HM99">
        <v>5.1977900000000005E-4</v>
      </c>
      <c r="HN99" s="1">
        <v>1.7600000000000001E-5</v>
      </c>
      <c r="HO99">
        <v>4.4957200000000002E-4</v>
      </c>
      <c r="HP99">
        <v>1.2695499999999999E-4</v>
      </c>
      <c r="HQ99">
        <v>1.24814E-4</v>
      </c>
      <c r="HR99" s="1">
        <v>8.0599999999999994E-5</v>
      </c>
      <c r="HS99" s="1">
        <v>6.1500000000000004E-5</v>
      </c>
      <c r="HT99">
        <v>4.1516300000000002E-4</v>
      </c>
      <c r="HU99" s="1">
        <v>4.5899999999999998E-5</v>
      </c>
      <c r="HV99" s="1">
        <v>5.4799999999999997E-5</v>
      </c>
      <c r="HW99" s="1">
        <v>6.3299999999999994E-5</v>
      </c>
      <c r="HX99" s="1">
        <v>7.6699999999999994E-5</v>
      </c>
      <c r="HY99">
        <v>1.9256399999999999E-4</v>
      </c>
      <c r="HZ99" s="1">
        <v>7.7700000000000005E-5</v>
      </c>
      <c r="IA99" s="1">
        <v>5.1400000000000003E-5</v>
      </c>
      <c r="IB99" s="1">
        <v>6.0000000000000002E-5</v>
      </c>
      <c r="IC99">
        <v>1.98514E-4</v>
      </c>
      <c r="ID99" s="1">
        <v>2.9600000000000001E-5</v>
      </c>
      <c r="IE99" s="1">
        <v>7.1299999999999998E-5</v>
      </c>
      <c r="IF99" s="1">
        <v>6.6500000000000004E-5</v>
      </c>
      <c r="IG99">
        <v>1.72001E-4</v>
      </c>
      <c r="IH99" s="1">
        <v>5.8600000000000001E-5</v>
      </c>
      <c r="II99" s="1">
        <v>2.5000000000000001E-5</v>
      </c>
      <c r="IJ99" s="1">
        <v>6.3999999999999997E-5</v>
      </c>
      <c r="IK99">
        <v>1.15085E-4</v>
      </c>
      <c r="IL99" s="1">
        <v>5.66E-5</v>
      </c>
      <c r="IM99" s="1">
        <v>7.4400000000000006E-5</v>
      </c>
      <c r="IN99" s="1">
        <v>7.9099999999999998E-5</v>
      </c>
      <c r="IO99" s="1">
        <v>8.6600000000000004E-5</v>
      </c>
      <c r="IP99" s="1">
        <v>8.14E-5</v>
      </c>
      <c r="IQ99" s="1">
        <v>8.8999999999999995E-5</v>
      </c>
      <c r="IR99" s="1">
        <v>4.4100000000000001E-5</v>
      </c>
      <c r="IS99" s="1">
        <v>4.9599999999999999E-5</v>
      </c>
      <c r="IT99" s="1">
        <v>3.7299999999999999E-5</v>
      </c>
      <c r="IU99" s="1">
        <v>4.85E-5</v>
      </c>
      <c r="IV99" s="1">
        <v>7.9300000000000003E-5</v>
      </c>
      <c r="IW99">
        <v>2.3111200000000001E-4</v>
      </c>
      <c r="IX99" s="1">
        <v>4.7200000000000002E-5</v>
      </c>
      <c r="IY99" s="1">
        <v>4.8600000000000002E-5</v>
      </c>
      <c r="IZ99" s="1">
        <v>3.0700000000000001E-5</v>
      </c>
      <c r="JA99" s="1">
        <v>4.6300000000000001E-5</v>
      </c>
      <c r="JB99" s="1">
        <v>6.19E-5</v>
      </c>
      <c r="JC99" s="1">
        <v>5.7899999999999998E-5</v>
      </c>
      <c r="JD99" s="1">
        <v>6.9499999999999995E-5</v>
      </c>
      <c r="JE99" s="1">
        <v>7.1000000000000005E-5</v>
      </c>
      <c r="JF99" s="1">
        <v>5.0099999999999998E-5</v>
      </c>
      <c r="JG99" s="1">
        <v>6.0699999999999998E-5</v>
      </c>
      <c r="JH99" s="1">
        <v>6.2999999999999998E-6</v>
      </c>
      <c r="JI99" s="1">
        <v>4.32E-5</v>
      </c>
      <c r="JJ99" s="1">
        <v>4.2500000000000003E-5</v>
      </c>
      <c r="JK99" s="1">
        <v>5.5699999999999999E-5</v>
      </c>
      <c r="JL99" s="1">
        <v>6.8200000000000004E-5</v>
      </c>
      <c r="JM99">
        <v>1.7043200000000001E-4</v>
      </c>
      <c r="JN99" s="1">
        <v>9.4699999999999998E-5</v>
      </c>
      <c r="JO99" s="1">
        <v>5.2299999999999997E-5</v>
      </c>
      <c r="JP99" s="1">
        <v>1.5E-5</v>
      </c>
      <c r="JQ99" s="1">
        <v>6.05E-5</v>
      </c>
      <c r="JR99" s="1">
        <v>3.8099999999999998E-5</v>
      </c>
      <c r="JS99" s="1">
        <v>2.3099999999999999E-6</v>
      </c>
      <c r="JT99" s="1">
        <v>1.8099999999999999E-5</v>
      </c>
      <c r="JU99" s="1">
        <v>2.83E-5</v>
      </c>
      <c r="JV99" s="1">
        <v>2.3300000000000001E-5</v>
      </c>
      <c r="JW99" s="1">
        <v>3.2299999999999999E-5</v>
      </c>
      <c r="JX99" s="1">
        <v>2.1999999999999999E-5</v>
      </c>
      <c r="JY99">
        <v>2.3162000000000001E-4</v>
      </c>
      <c r="JZ99">
        <v>4.1422399999999998E-4</v>
      </c>
      <c r="KA99">
        <v>3.9754299999999998E-4</v>
      </c>
      <c r="KB99">
        <v>3.4486899999999998E-4</v>
      </c>
      <c r="KC99">
        <v>3.8961300000000003E-4</v>
      </c>
      <c r="KD99">
        <v>5.9765600000000001E-4</v>
      </c>
      <c r="KE99">
        <v>2.6372899999999998E-4</v>
      </c>
      <c r="KF99">
        <v>1.4476140000000001E-3</v>
      </c>
      <c r="KG99">
        <v>4.4026220000000001E-3</v>
      </c>
      <c r="KH99">
        <v>3.8742529999999998E-3</v>
      </c>
      <c r="KI99">
        <v>4.4180269999999997E-3</v>
      </c>
      <c r="KJ99">
        <v>1.322272E-3</v>
      </c>
      <c r="KK99">
        <v>2.2646300000000001E-3</v>
      </c>
      <c r="KL99">
        <v>1.528747E-3</v>
      </c>
      <c r="KM99" s="1">
        <v>4.2200000000000003E-5</v>
      </c>
      <c r="KN99" s="1">
        <v>1E-4</v>
      </c>
      <c r="KO99" s="1">
        <v>4.2200000000000003E-5</v>
      </c>
      <c r="KP99" s="1">
        <v>5.9700000000000001E-5</v>
      </c>
      <c r="KQ99" s="1">
        <v>4.1399999999999997E-5</v>
      </c>
      <c r="KR99" s="1">
        <v>6.9599999999999998E-5</v>
      </c>
      <c r="KS99" s="1">
        <v>2.5299999999999998E-5</v>
      </c>
      <c r="KT99" s="1">
        <v>5.63E-5</v>
      </c>
      <c r="KU99" s="1">
        <v>1.34E-4</v>
      </c>
      <c r="KV99" s="1">
        <v>3.5100000000000002E-4</v>
      </c>
      <c r="KW99" s="1">
        <v>1.46E-4</v>
      </c>
      <c r="KX99" s="1">
        <v>3.8299999999999999E-4</v>
      </c>
      <c r="KY99" s="1">
        <v>1.0399999999999999E-4</v>
      </c>
      <c r="KZ99" s="1">
        <v>1.26E-4</v>
      </c>
      <c r="LA99" s="1">
        <v>9.3800000000000003E-5</v>
      </c>
      <c r="LB99">
        <v>1.4646559999999999E-3</v>
      </c>
      <c r="LC99">
        <v>1.3723990000000001E-3</v>
      </c>
      <c r="LD99" s="1">
        <v>8.0900000000000004E-4</v>
      </c>
      <c r="LE99">
        <v>2.0768750000000002E-3</v>
      </c>
      <c r="LF99" s="1">
        <v>8.6899999999999998E-5</v>
      </c>
      <c r="LG99" s="1">
        <v>4.7600000000000002E-4</v>
      </c>
      <c r="LH99" s="1">
        <v>5.9800000000000001E-4</v>
      </c>
    </row>
    <row r="100" spans="1:320" x14ac:dyDescent="0.2">
      <c r="A100" t="s">
        <v>460</v>
      </c>
      <c r="B100">
        <v>2.18178E-4</v>
      </c>
      <c r="C100">
        <v>1.3925529999999999E-3</v>
      </c>
      <c r="D100">
        <v>1.1739070000000001E-3</v>
      </c>
      <c r="E100">
        <v>2.6584299999999998E-4</v>
      </c>
      <c r="F100">
        <v>2.475929E-3</v>
      </c>
      <c r="G100">
        <v>1.643147E-3</v>
      </c>
      <c r="H100">
        <v>1.9176029999999999E-3</v>
      </c>
      <c r="I100" s="1">
        <v>2.34E-5</v>
      </c>
      <c r="J100">
        <v>2.0064340000000001E-3</v>
      </c>
      <c r="K100">
        <v>2.5751720000000001E-3</v>
      </c>
      <c r="L100">
        <v>2.2248490000000001E-3</v>
      </c>
      <c r="M100">
        <v>2.1023090000000001E-3</v>
      </c>
      <c r="N100">
        <v>2.8598489999999998E-3</v>
      </c>
      <c r="O100">
        <v>6.9026799999999996E-4</v>
      </c>
      <c r="P100">
        <v>2.7602809999999998E-3</v>
      </c>
      <c r="Q100">
        <v>2.2522150000000001E-3</v>
      </c>
      <c r="R100">
        <v>1.016489E-3</v>
      </c>
      <c r="S100">
        <v>2.6982719999999998E-3</v>
      </c>
      <c r="T100">
        <v>2.7495459999999998E-3</v>
      </c>
      <c r="U100">
        <v>2.8433489999999998E-3</v>
      </c>
      <c r="V100">
        <v>2.8451959999999999E-3</v>
      </c>
      <c r="W100">
        <v>7.7125800000000003E-4</v>
      </c>
      <c r="X100">
        <v>2.1932079999999999E-3</v>
      </c>
      <c r="Y100">
        <v>2.4487580000000001E-3</v>
      </c>
      <c r="Z100">
        <v>2.547938E-3</v>
      </c>
      <c r="AA100">
        <v>2.3491689999999999E-3</v>
      </c>
      <c r="AB100">
        <v>3.0369569999999999E-3</v>
      </c>
      <c r="AC100">
        <v>1.6187800000000001E-4</v>
      </c>
      <c r="AD100">
        <v>1.3923659999999999E-3</v>
      </c>
      <c r="AE100">
        <v>3.0725710000000001E-3</v>
      </c>
      <c r="AF100">
        <v>2.1430080000000001E-3</v>
      </c>
      <c r="AG100">
        <v>1.383025E-3</v>
      </c>
      <c r="AH100">
        <v>3.0700179999999999E-3</v>
      </c>
      <c r="AI100">
        <v>8.83393E-4</v>
      </c>
      <c r="AJ100">
        <v>2.6402940000000001E-3</v>
      </c>
      <c r="AK100">
        <v>2.392964E-3</v>
      </c>
      <c r="AL100">
        <v>2.2605360000000001E-3</v>
      </c>
      <c r="AM100">
        <v>2.0399060000000002E-3</v>
      </c>
      <c r="AN100">
        <v>2.8594940000000002E-3</v>
      </c>
      <c r="AO100">
        <v>3.3049619999999998E-3</v>
      </c>
      <c r="AP100">
        <v>2.689987E-3</v>
      </c>
      <c r="AQ100">
        <v>2.3825930000000001E-3</v>
      </c>
      <c r="AR100">
        <v>1.986781E-3</v>
      </c>
      <c r="AS100">
        <v>3.026927E-3</v>
      </c>
      <c r="AT100">
        <v>2.9691740000000002E-3</v>
      </c>
      <c r="AU100">
        <v>2.610991E-3</v>
      </c>
      <c r="AV100">
        <v>2.5715170000000002E-3</v>
      </c>
      <c r="AW100">
        <v>2.1365989999999999E-3</v>
      </c>
      <c r="AX100">
        <v>1.9316629999999999E-3</v>
      </c>
      <c r="AY100">
        <v>2.863076E-3</v>
      </c>
      <c r="AZ100">
        <v>2.4983829999999999E-3</v>
      </c>
      <c r="BA100">
        <v>2.623481E-3</v>
      </c>
      <c r="BB100">
        <v>2.8210729999999999E-3</v>
      </c>
      <c r="BC100">
        <v>9.8837699999999992E-4</v>
      </c>
      <c r="BD100">
        <v>1.06328E-4</v>
      </c>
      <c r="BE100">
        <v>4.0142800000000001E-4</v>
      </c>
      <c r="BF100">
        <v>1.674366E-3</v>
      </c>
      <c r="BG100">
        <v>3.2678299999999998E-4</v>
      </c>
      <c r="BH100">
        <v>1.6123369999999999E-3</v>
      </c>
      <c r="BI100">
        <v>1.877732E-3</v>
      </c>
      <c r="BJ100">
        <v>2.887157E-3</v>
      </c>
      <c r="BK100">
        <v>1.9503330000000001E-3</v>
      </c>
      <c r="BL100">
        <v>2.195256E-3</v>
      </c>
      <c r="BM100">
        <v>2.9712950000000001E-3</v>
      </c>
      <c r="BN100">
        <v>8.6749600000000004E-4</v>
      </c>
      <c r="BO100">
        <v>2.788567E-3</v>
      </c>
      <c r="BP100">
        <v>1.811691E-3</v>
      </c>
      <c r="BQ100">
        <v>3.0270500000000001E-4</v>
      </c>
      <c r="BR100">
        <v>1.243089E-3</v>
      </c>
      <c r="BS100">
        <v>1.387564E-3</v>
      </c>
      <c r="BT100">
        <v>3.2243229999999999E-3</v>
      </c>
      <c r="BU100">
        <v>2.3411790000000001E-3</v>
      </c>
      <c r="BV100">
        <v>2.0132140000000001E-3</v>
      </c>
      <c r="BW100">
        <v>1.82738E-3</v>
      </c>
      <c r="BX100">
        <v>1.2723680000000001E-3</v>
      </c>
      <c r="BY100">
        <v>1.9380700000000001E-3</v>
      </c>
      <c r="BZ100">
        <v>2.4651479999999999E-3</v>
      </c>
      <c r="CA100">
        <v>2.370367E-3</v>
      </c>
      <c r="CB100">
        <v>2.214124E-3</v>
      </c>
      <c r="CC100">
        <v>2.819481E-3</v>
      </c>
      <c r="CD100">
        <v>2.8467200000000001E-3</v>
      </c>
      <c r="CE100">
        <v>3.167085E-3</v>
      </c>
      <c r="CF100">
        <v>2.0709130000000002E-3</v>
      </c>
      <c r="CG100">
        <v>2.9841720000000002E-3</v>
      </c>
      <c r="CH100">
        <v>2.6272449999999998E-3</v>
      </c>
      <c r="CI100">
        <v>2.2247320000000001E-3</v>
      </c>
      <c r="CJ100">
        <v>2.2401500000000002E-3</v>
      </c>
      <c r="CK100">
        <v>2.833407E-3</v>
      </c>
      <c r="CL100">
        <v>3.0397290000000001E-3</v>
      </c>
      <c r="CM100">
        <v>2.5001149999999998E-3</v>
      </c>
      <c r="CN100">
        <v>2.2924849999999999E-3</v>
      </c>
      <c r="CO100">
        <v>2.2807410000000002E-3</v>
      </c>
      <c r="CP100">
        <v>2.5143729999999999E-3</v>
      </c>
      <c r="CQ100">
        <v>2.3700650000000002E-3</v>
      </c>
      <c r="CR100">
        <v>2.699281E-3</v>
      </c>
      <c r="CS100">
        <v>2.7751820000000002E-3</v>
      </c>
      <c r="CT100">
        <v>3.1115560000000001E-3</v>
      </c>
      <c r="CU100">
        <v>2.527535E-3</v>
      </c>
      <c r="CV100">
        <v>2.2016520000000001E-3</v>
      </c>
      <c r="CW100">
        <v>2.1771680000000002E-3</v>
      </c>
      <c r="CX100">
        <v>2.1159180000000001E-3</v>
      </c>
      <c r="CY100">
        <v>2.963631E-3</v>
      </c>
      <c r="CZ100">
        <v>2.5750410000000001E-3</v>
      </c>
      <c r="DA100">
        <v>2.2937880000000002E-3</v>
      </c>
      <c r="DB100">
        <v>2.1508790000000001E-3</v>
      </c>
      <c r="DC100">
        <v>2.6051949999999998E-3</v>
      </c>
      <c r="DD100">
        <v>2.328615E-3</v>
      </c>
      <c r="DE100">
        <v>1.7757859999999999E-3</v>
      </c>
      <c r="DF100">
        <v>1.3669330000000001E-3</v>
      </c>
      <c r="DG100">
        <v>3.1526969999999999E-3</v>
      </c>
      <c r="DH100">
        <v>2.6263789999999999E-3</v>
      </c>
      <c r="DI100">
        <v>1.3594600000000001E-3</v>
      </c>
      <c r="DJ100">
        <v>1.525041E-3</v>
      </c>
      <c r="DK100">
        <v>1.7309890000000001E-3</v>
      </c>
      <c r="DL100">
        <v>3.0927E-4</v>
      </c>
      <c r="DM100">
        <v>8.2014900000000005E-4</v>
      </c>
      <c r="DN100">
        <v>6.6502100000000001E-4</v>
      </c>
      <c r="DO100">
        <v>2.3499E-4</v>
      </c>
      <c r="DP100">
        <v>8.3521400000000003E-4</v>
      </c>
      <c r="DQ100">
        <v>6.2599800000000001E-4</v>
      </c>
      <c r="DR100">
        <v>2.432951E-3</v>
      </c>
      <c r="DS100">
        <v>8.4988700000000002E-4</v>
      </c>
      <c r="DT100">
        <v>1.182193E-3</v>
      </c>
      <c r="DU100">
        <v>1.107701E-3</v>
      </c>
      <c r="DV100">
        <v>6.3338900000000004E-4</v>
      </c>
      <c r="DW100">
        <v>1.413566E-3</v>
      </c>
      <c r="DX100">
        <v>1.124143E-3</v>
      </c>
      <c r="DY100">
        <v>9.8076099999999992E-4</v>
      </c>
      <c r="DZ100">
        <v>2.7932599999999999E-4</v>
      </c>
      <c r="EA100">
        <v>3.9554100000000001E-4</v>
      </c>
      <c r="EB100">
        <v>1.1957879999999999E-3</v>
      </c>
      <c r="EC100">
        <v>1.189531E-3</v>
      </c>
      <c r="ED100">
        <v>1.5247700000000001E-4</v>
      </c>
      <c r="EE100" s="1">
        <v>5.4200000000000003E-5</v>
      </c>
      <c r="EF100">
        <v>5.1205200000000004E-4</v>
      </c>
      <c r="EG100">
        <v>2.2928610000000002E-3</v>
      </c>
      <c r="EH100">
        <v>1.242106E-3</v>
      </c>
      <c r="EI100">
        <v>2.172958E-3</v>
      </c>
      <c r="EJ100">
        <v>1.2537609999999999E-3</v>
      </c>
      <c r="EK100">
        <v>2.6200000000000003E-4</v>
      </c>
      <c r="EL100">
        <v>1.5308019999999999E-3</v>
      </c>
      <c r="EM100">
        <v>1.7004019999999999E-3</v>
      </c>
      <c r="EN100" s="1">
        <v>7.0099999999999996E-5</v>
      </c>
      <c r="EO100">
        <v>1.702786E-3</v>
      </c>
      <c r="EP100">
        <v>2.3239340000000002E-3</v>
      </c>
      <c r="EQ100">
        <v>8.2820699999999997E-4</v>
      </c>
      <c r="ER100">
        <v>9.5426099999999998E-4</v>
      </c>
      <c r="ES100">
        <v>8.4851399999999997E-4</v>
      </c>
      <c r="ET100">
        <v>2.7473100000000001E-4</v>
      </c>
      <c r="EU100">
        <v>6.7485500000000003E-4</v>
      </c>
      <c r="EV100">
        <v>1.649399E-3</v>
      </c>
      <c r="EW100">
        <v>2.1658440000000001E-3</v>
      </c>
      <c r="EX100">
        <v>7.8295600000000002E-4</v>
      </c>
      <c r="EY100">
        <v>1.3066709999999999E-3</v>
      </c>
      <c r="EZ100">
        <v>8.8720699999999999E-4</v>
      </c>
      <c r="FA100">
        <v>1.026849E-3</v>
      </c>
      <c r="FB100">
        <v>1.38474E-3</v>
      </c>
      <c r="FC100">
        <v>1.671713E-3</v>
      </c>
      <c r="FD100">
        <v>1.103232E-3</v>
      </c>
      <c r="FE100">
        <v>5.2642900000000002E-4</v>
      </c>
      <c r="FF100">
        <v>1.7552570000000001E-3</v>
      </c>
      <c r="FG100">
        <v>7.5069899999999996E-4</v>
      </c>
      <c r="FH100">
        <v>1.71667E-3</v>
      </c>
      <c r="FI100">
        <v>1.003859E-3</v>
      </c>
      <c r="FJ100">
        <v>1.199858E-3</v>
      </c>
      <c r="FK100">
        <v>1.085384E-3</v>
      </c>
      <c r="FL100">
        <v>5.7666E-4</v>
      </c>
      <c r="FM100">
        <v>1.8861240000000001E-3</v>
      </c>
      <c r="FN100">
        <v>1.2274689999999999E-3</v>
      </c>
      <c r="FO100">
        <v>6.2859500000000002E-4</v>
      </c>
      <c r="FP100">
        <v>2.0729979999999999E-3</v>
      </c>
      <c r="FQ100">
        <v>5.4322699999999997E-4</v>
      </c>
      <c r="FR100">
        <v>5.8029700000000002E-4</v>
      </c>
      <c r="FS100">
        <v>1.851564E-3</v>
      </c>
      <c r="FT100">
        <v>2.389759E-3</v>
      </c>
      <c r="FU100">
        <v>1.7757960000000001E-3</v>
      </c>
      <c r="FV100">
        <v>1.584542E-3</v>
      </c>
      <c r="FW100">
        <v>7.7234299999999999E-4</v>
      </c>
      <c r="FX100" s="1">
        <v>8.9400000000000005E-5</v>
      </c>
      <c r="FY100">
        <v>1.68643E-4</v>
      </c>
      <c r="FZ100">
        <v>2.1863389999999998E-3</v>
      </c>
      <c r="GA100">
        <v>1.642871E-3</v>
      </c>
      <c r="GB100">
        <v>7.9295400000000001E-4</v>
      </c>
      <c r="GC100">
        <v>1.61947E-3</v>
      </c>
      <c r="GD100" s="1">
        <v>1.8300000000000001E-6</v>
      </c>
      <c r="GE100">
        <v>2.6598070000000001E-3</v>
      </c>
      <c r="GF100">
        <v>9.2831499999999998E-4</v>
      </c>
      <c r="GG100">
        <v>1.1082939999999999E-3</v>
      </c>
      <c r="GH100">
        <v>6.5909699999999998E-4</v>
      </c>
      <c r="GI100">
        <v>1.8284320000000001E-3</v>
      </c>
      <c r="GJ100">
        <v>1.1630329999999999E-3</v>
      </c>
      <c r="GK100">
        <v>1.352867E-3</v>
      </c>
      <c r="GL100">
        <v>1.205453E-3</v>
      </c>
      <c r="GM100">
        <v>1.638851E-3</v>
      </c>
      <c r="GN100">
        <v>1.6637069999999999E-3</v>
      </c>
      <c r="GO100">
        <v>1.3456290000000001E-3</v>
      </c>
      <c r="GP100">
        <v>1.0422649999999999E-3</v>
      </c>
      <c r="GQ100">
        <v>8.8083400000000004E-4</v>
      </c>
      <c r="GR100">
        <v>5.89289E-4</v>
      </c>
      <c r="GS100">
        <v>9.9383299999999996E-4</v>
      </c>
      <c r="GT100">
        <v>1.609655E-3</v>
      </c>
      <c r="GU100">
        <v>8.8126700000000003E-4</v>
      </c>
      <c r="GV100">
        <v>4.8080099999999999E-4</v>
      </c>
      <c r="GW100">
        <v>2.1441900000000001E-4</v>
      </c>
      <c r="GX100">
        <v>5.59969E-4</v>
      </c>
      <c r="GY100">
        <v>7.5955499999999997E-4</v>
      </c>
      <c r="GZ100">
        <v>1.9478E-4</v>
      </c>
      <c r="HA100">
        <v>0</v>
      </c>
      <c r="HB100">
        <v>4.9547199999999995E-4</v>
      </c>
      <c r="HC100">
        <v>7.9299399999999999E-4</v>
      </c>
      <c r="HD100">
        <v>0</v>
      </c>
      <c r="HE100">
        <v>0</v>
      </c>
      <c r="HF100">
        <v>1.6552599999999999E-4</v>
      </c>
      <c r="HG100">
        <v>2.076933E-3</v>
      </c>
      <c r="HH100">
        <v>2.9673500000000001E-4</v>
      </c>
      <c r="HI100">
        <v>2.8827660000000001E-3</v>
      </c>
      <c r="HJ100">
        <v>1.7543600000000001E-4</v>
      </c>
      <c r="HK100">
        <v>1.703656E-3</v>
      </c>
      <c r="HL100" s="1">
        <v>8.5699999999999996E-5</v>
      </c>
      <c r="HM100">
        <v>1.09622E-4</v>
      </c>
      <c r="HN100">
        <v>1.229342E-3</v>
      </c>
      <c r="HO100">
        <v>7.2344200000000003E-4</v>
      </c>
      <c r="HP100">
        <v>1.9552049999999998E-3</v>
      </c>
      <c r="HQ100" s="1">
        <v>2.2500000000000001E-5</v>
      </c>
      <c r="HR100">
        <v>2.0184819999999998E-3</v>
      </c>
      <c r="HS100">
        <v>3.0345900000000002E-3</v>
      </c>
      <c r="HT100">
        <v>2.0089050000000001E-3</v>
      </c>
      <c r="HU100">
        <v>2.403339E-3</v>
      </c>
      <c r="HV100">
        <v>3.1141910000000001E-3</v>
      </c>
      <c r="HW100">
        <v>2.1922840000000001E-3</v>
      </c>
      <c r="HX100">
        <v>2.7699069999999998E-3</v>
      </c>
      <c r="HY100">
        <v>1.02946E-4</v>
      </c>
      <c r="HZ100">
        <v>1.9356499999999999E-3</v>
      </c>
      <c r="IA100">
        <v>3.346126E-3</v>
      </c>
      <c r="IB100">
        <v>2.6205059999999999E-3</v>
      </c>
      <c r="IC100">
        <v>1.7927700000000001E-4</v>
      </c>
      <c r="ID100">
        <v>6.5512199999999995E-4</v>
      </c>
      <c r="IE100">
        <v>2.3021690000000002E-3</v>
      </c>
      <c r="IF100">
        <v>2.7880740000000002E-3</v>
      </c>
      <c r="IG100">
        <v>1.7865750000000001E-3</v>
      </c>
      <c r="IH100">
        <v>1.631495E-3</v>
      </c>
      <c r="II100">
        <v>1.6459510000000001E-3</v>
      </c>
      <c r="IJ100">
        <v>1.093548E-3</v>
      </c>
      <c r="IK100">
        <v>1.783312E-3</v>
      </c>
      <c r="IL100">
        <v>2.4869979999999998E-3</v>
      </c>
      <c r="IM100">
        <v>3.2351300000000001E-3</v>
      </c>
      <c r="IN100">
        <v>2.7495620000000001E-3</v>
      </c>
      <c r="IO100">
        <v>1.9267659999999999E-3</v>
      </c>
      <c r="IP100">
        <v>2.2593650000000002E-3</v>
      </c>
      <c r="IQ100">
        <v>1.910335E-3</v>
      </c>
      <c r="IR100">
        <v>8.3995200000000004E-4</v>
      </c>
      <c r="IS100">
        <v>2.663182E-3</v>
      </c>
      <c r="IT100">
        <v>1.5909299999999999E-4</v>
      </c>
      <c r="IU100">
        <v>3.1129310000000002E-3</v>
      </c>
      <c r="IV100">
        <v>2.6479210000000001E-3</v>
      </c>
      <c r="IW100">
        <v>2.1271279999999998E-3</v>
      </c>
      <c r="IX100">
        <v>2.8190569999999998E-3</v>
      </c>
      <c r="IY100">
        <v>2.4976400000000002E-3</v>
      </c>
      <c r="IZ100">
        <v>2.713474E-3</v>
      </c>
      <c r="JA100">
        <v>2.8037349999999999E-3</v>
      </c>
      <c r="JB100">
        <v>3.8090559999999999E-3</v>
      </c>
      <c r="JC100">
        <v>3.3022239999999999E-3</v>
      </c>
      <c r="JD100">
        <v>1.781737E-3</v>
      </c>
      <c r="JE100">
        <v>1.5560070000000001E-3</v>
      </c>
      <c r="JF100">
        <v>1.466394E-3</v>
      </c>
      <c r="JG100">
        <v>3.4974329999999999E-3</v>
      </c>
      <c r="JH100">
        <v>1.1880389999999999E-3</v>
      </c>
      <c r="JI100">
        <v>1.476156E-3</v>
      </c>
      <c r="JJ100">
        <v>3.7083620000000002E-3</v>
      </c>
      <c r="JK100">
        <v>3.1757349999999998E-3</v>
      </c>
      <c r="JL100">
        <v>2.8836059999999999E-3</v>
      </c>
      <c r="JM100" s="1">
        <v>6.9800000000000003E-5</v>
      </c>
      <c r="JN100">
        <v>2.4023510000000001E-3</v>
      </c>
      <c r="JO100">
        <v>3.0523780000000001E-3</v>
      </c>
      <c r="JP100">
        <v>1.4543679999999999E-3</v>
      </c>
      <c r="JQ100">
        <v>1.4032680000000001E-3</v>
      </c>
      <c r="JR100">
        <v>1.8405610000000001E-3</v>
      </c>
      <c r="JS100">
        <v>1.9781209999999998E-3</v>
      </c>
      <c r="JT100">
        <v>2.6492590000000002E-3</v>
      </c>
      <c r="JU100">
        <v>1.8177079999999999E-3</v>
      </c>
      <c r="JV100">
        <v>1.9371119999999999E-3</v>
      </c>
      <c r="JW100">
        <v>2.7202960000000001E-3</v>
      </c>
      <c r="JX100">
        <v>2.203286E-3</v>
      </c>
      <c r="JY100">
        <v>1.923637E-3</v>
      </c>
      <c r="JZ100">
        <v>9.3315800000000001E-4</v>
      </c>
      <c r="KA100">
        <v>6.9547100000000002E-4</v>
      </c>
      <c r="KB100">
        <v>3.4238699999999999E-4</v>
      </c>
      <c r="KC100">
        <v>4.2588700000000001E-4</v>
      </c>
      <c r="KD100">
        <v>2.8490299999999998E-4</v>
      </c>
      <c r="KE100">
        <v>1.420401E-3</v>
      </c>
      <c r="KF100">
        <v>0</v>
      </c>
      <c r="KG100">
        <v>1.336287E-3</v>
      </c>
      <c r="KH100">
        <v>7.45117E-4</v>
      </c>
      <c r="KI100">
        <v>2.6143529999999998E-3</v>
      </c>
      <c r="KJ100">
        <v>0</v>
      </c>
      <c r="KK100">
        <v>5.2432300000000004E-4</v>
      </c>
      <c r="KL100">
        <v>0</v>
      </c>
      <c r="KM100">
        <v>1.6093189999999999E-3</v>
      </c>
      <c r="KN100">
        <v>1.338763E-3</v>
      </c>
      <c r="KO100">
        <v>1.1632210000000001E-3</v>
      </c>
      <c r="KP100">
        <v>1.1783950000000001E-3</v>
      </c>
      <c r="KQ100">
        <v>1.9365719999999999E-3</v>
      </c>
      <c r="KR100">
        <v>1.5792969999999999E-3</v>
      </c>
      <c r="KS100">
        <v>1.166633E-3</v>
      </c>
      <c r="KT100" s="1">
        <v>9.9200000000000004E-4</v>
      </c>
      <c r="KU100">
        <v>1.0238199999999999E-3</v>
      </c>
      <c r="KV100" s="1">
        <v>8.2100000000000001E-4</v>
      </c>
      <c r="KW100" s="1">
        <v>3.1E-4</v>
      </c>
      <c r="KX100">
        <v>1.5123339999999999E-3</v>
      </c>
      <c r="KY100" s="1">
        <v>4.8999999999999998E-5</v>
      </c>
      <c r="KZ100" s="1">
        <v>6.9300000000000004E-4</v>
      </c>
      <c r="LA100">
        <v>1.3017739999999999E-3</v>
      </c>
      <c r="LB100" s="1">
        <v>3.1599999999999998E-4</v>
      </c>
      <c r="LC100" s="1">
        <v>1.2899999999999999E-4</v>
      </c>
      <c r="LD100" s="1">
        <v>6.4499999999999996E-4</v>
      </c>
      <c r="LE100" s="1">
        <v>6.2200000000000005E-4</v>
      </c>
      <c r="LF100" s="1">
        <v>6.0300000000000002E-4</v>
      </c>
      <c r="LG100" s="1">
        <v>5.9800000000000001E-4</v>
      </c>
      <c r="LH100" s="1">
        <v>8.9700000000000001E-4</v>
      </c>
    </row>
    <row r="101" spans="1:320" x14ac:dyDescent="0.2">
      <c r="A101" t="s">
        <v>461</v>
      </c>
      <c r="B101" s="1">
        <v>1.13E-5</v>
      </c>
      <c r="C101" s="1">
        <v>1.22E-5</v>
      </c>
      <c r="D101" s="1">
        <v>1.08E-5</v>
      </c>
      <c r="E101" s="1">
        <v>9.0499999999999997E-6</v>
      </c>
      <c r="F101" s="1">
        <v>1.2099999999999999E-5</v>
      </c>
      <c r="G101" s="1">
        <v>2.8500000000000002E-5</v>
      </c>
      <c r="H101" s="1">
        <v>2.65E-6</v>
      </c>
      <c r="I101" s="1">
        <v>2.09E-5</v>
      </c>
      <c r="J101" s="1">
        <v>1.5699999999999999E-5</v>
      </c>
      <c r="K101" s="1">
        <v>6.9700000000000002E-6</v>
      </c>
      <c r="L101" s="1">
        <v>8.2700000000000004E-6</v>
      </c>
      <c r="M101" s="1">
        <v>1.2799999999999999E-5</v>
      </c>
      <c r="N101" s="1">
        <v>2.0800000000000001E-5</v>
      </c>
      <c r="O101" s="1">
        <v>1.8499999999999999E-5</v>
      </c>
      <c r="P101" s="1">
        <v>7.8499999999999994E-6</v>
      </c>
      <c r="Q101" s="1">
        <v>2.4199999999999999E-5</v>
      </c>
      <c r="R101" s="1">
        <v>1.3300000000000001E-7</v>
      </c>
      <c r="S101" s="1">
        <v>2.6800000000000002E-6</v>
      </c>
      <c r="T101" s="1">
        <v>1.42E-5</v>
      </c>
      <c r="U101" s="1">
        <v>3.7500000000000001E-6</v>
      </c>
      <c r="V101" s="1">
        <v>8.3899999999999993E-6</v>
      </c>
      <c r="W101" s="1">
        <v>4.3900000000000003E-6</v>
      </c>
      <c r="X101" s="1">
        <v>7.4699999999999996E-6</v>
      </c>
      <c r="Y101" s="1">
        <v>1.15E-5</v>
      </c>
      <c r="Z101" s="1">
        <v>2.7800000000000001E-5</v>
      </c>
      <c r="AA101" s="1">
        <v>1.01E-5</v>
      </c>
      <c r="AB101" s="1">
        <v>1.2099999999999999E-5</v>
      </c>
      <c r="AC101" s="1">
        <v>1.22E-6</v>
      </c>
      <c r="AD101" s="1">
        <v>4.6500000000000004E-6</v>
      </c>
      <c r="AE101" s="1">
        <v>1.7099999999999999E-5</v>
      </c>
      <c r="AF101" s="1">
        <v>2.6199999999999999E-6</v>
      </c>
      <c r="AG101" s="1">
        <v>4.6500000000000004E-6</v>
      </c>
      <c r="AH101" s="1">
        <v>3.1099999999999997E-5</v>
      </c>
      <c r="AI101" s="1">
        <v>1.1199999999999999E-5</v>
      </c>
      <c r="AJ101" s="1">
        <v>2.7300000000000001E-6</v>
      </c>
      <c r="AK101" s="1">
        <v>1.31E-5</v>
      </c>
      <c r="AL101" s="1">
        <v>1.26E-5</v>
      </c>
      <c r="AM101" s="1">
        <v>1.1800000000000001E-5</v>
      </c>
      <c r="AN101" s="1">
        <v>6.6200000000000001E-6</v>
      </c>
      <c r="AO101" s="1">
        <v>2.12E-5</v>
      </c>
      <c r="AP101" s="1">
        <v>1.31E-5</v>
      </c>
      <c r="AQ101" s="1">
        <v>2.3099999999999999E-5</v>
      </c>
      <c r="AR101" s="1">
        <v>1.34E-5</v>
      </c>
      <c r="AS101" s="1">
        <v>1.9400000000000001E-5</v>
      </c>
      <c r="AT101" s="1">
        <v>1.04E-5</v>
      </c>
      <c r="AU101" s="1">
        <v>1.4600000000000001E-5</v>
      </c>
      <c r="AV101" s="1">
        <v>2.1500000000000001E-5</v>
      </c>
      <c r="AW101" s="1">
        <v>2.6299999999999999E-5</v>
      </c>
      <c r="AX101" s="1">
        <v>4.6999999999999999E-6</v>
      </c>
      <c r="AY101" s="1">
        <v>1.8199999999999999E-5</v>
      </c>
      <c r="AZ101" s="1">
        <v>2.23E-5</v>
      </c>
      <c r="BA101" s="1">
        <v>5.1000000000000003E-6</v>
      </c>
      <c r="BB101" s="1">
        <v>8.6100000000000006E-6</v>
      </c>
      <c r="BC101" s="1">
        <v>3.54E-6</v>
      </c>
      <c r="BD101" s="1">
        <v>6.02E-6</v>
      </c>
      <c r="BE101" s="1">
        <v>3.7400000000000002E-6</v>
      </c>
      <c r="BF101" s="1">
        <v>8.5199999999999997E-6</v>
      </c>
      <c r="BG101" s="1">
        <v>1.47E-5</v>
      </c>
      <c r="BH101" s="1">
        <v>1.2999999999999999E-5</v>
      </c>
      <c r="BI101" s="1">
        <v>8.49E-6</v>
      </c>
      <c r="BJ101" s="1">
        <v>1.77E-5</v>
      </c>
      <c r="BK101" s="1">
        <v>1.5400000000000002E-5</v>
      </c>
      <c r="BL101" s="1">
        <v>1.43E-5</v>
      </c>
      <c r="BM101" s="1">
        <v>2.0100000000000001E-5</v>
      </c>
      <c r="BN101" s="1">
        <v>2.0899999999999999E-6</v>
      </c>
      <c r="BO101" s="1">
        <v>1.5699999999999999E-5</v>
      </c>
      <c r="BP101" s="1">
        <v>6.1999999999999999E-6</v>
      </c>
      <c r="BQ101" s="1">
        <v>2.0400000000000001E-5</v>
      </c>
      <c r="BR101" s="1">
        <v>1.1800000000000001E-5</v>
      </c>
      <c r="BS101" s="1">
        <v>1.1600000000000001E-5</v>
      </c>
      <c r="BT101" s="1">
        <v>1.34E-5</v>
      </c>
      <c r="BU101" s="1">
        <v>2.2399999999999999E-5</v>
      </c>
      <c r="BV101" s="1">
        <v>1.9199999999999999E-5</v>
      </c>
      <c r="BW101" s="1">
        <v>1.33E-5</v>
      </c>
      <c r="BX101" s="1">
        <v>1.38E-5</v>
      </c>
      <c r="BY101" s="1">
        <v>1.4100000000000001E-5</v>
      </c>
      <c r="BZ101" s="1">
        <v>9.0699999999999996E-6</v>
      </c>
      <c r="CA101" s="1">
        <v>1.0499999999999999E-5</v>
      </c>
      <c r="CB101" s="1">
        <v>1.31E-5</v>
      </c>
      <c r="CC101" s="1">
        <v>2.3E-5</v>
      </c>
      <c r="CD101" s="1">
        <v>2.0100000000000001E-5</v>
      </c>
      <c r="CE101" s="1">
        <v>1.06E-5</v>
      </c>
      <c r="CF101" s="1">
        <v>1.4100000000000001E-5</v>
      </c>
      <c r="CG101" s="1">
        <v>1.91E-5</v>
      </c>
      <c r="CH101" s="1">
        <v>2.69E-5</v>
      </c>
      <c r="CI101" s="1">
        <v>1.22E-5</v>
      </c>
      <c r="CJ101" s="1">
        <v>2.34E-5</v>
      </c>
      <c r="CK101" s="1">
        <v>1.8300000000000001E-5</v>
      </c>
      <c r="CL101" s="1">
        <v>2.3799999999999999E-5</v>
      </c>
      <c r="CM101" s="1">
        <v>1.2999999999999999E-5</v>
      </c>
      <c r="CN101" s="1">
        <v>8.3899999999999993E-6</v>
      </c>
      <c r="CO101" s="1">
        <v>1.6099999999999998E-5</v>
      </c>
      <c r="CP101" s="1">
        <v>1.06E-5</v>
      </c>
      <c r="CQ101" s="1">
        <v>2.3E-5</v>
      </c>
      <c r="CR101" s="1">
        <v>1.3200000000000001E-5</v>
      </c>
      <c r="CS101" s="1">
        <v>9.9499999999999996E-6</v>
      </c>
      <c r="CT101" s="1">
        <v>1.34E-5</v>
      </c>
      <c r="CU101" s="1">
        <v>2.7100000000000001E-5</v>
      </c>
      <c r="CV101" s="1">
        <v>9.8500000000000006E-6</v>
      </c>
      <c r="CW101" s="1">
        <v>5.9499999999999998E-6</v>
      </c>
      <c r="CX101" s="1">
        <v>1.43E-5</v>
      </c>
      <c r="CY101" s="1">
        <v>2.1100000000000001E-5</v>
      </c>
      <c r="CZ101" s="1">
        <v>9.3999999999999998E-6</v>
      </c>
      <c r="DA101" s="1">
        <v>2.4600000000000002E-5</v>
      </c>
      <c r="DB101" s="1">
        <v>2.0100000000000001E-5</v>
      </c>
      <c r="DC101" s="1">
        <v>1.22E-5</v>
      </c>
      <c r="DD101">
        <v>2.3740299999999999E-4</v>
      </c>
      <c r="DE101">
        <v>2.1934100000000001E-4</v>
      </c>
      <c r="DF101">
        <v>1.0409800000000001E-4</v>
      </c>
      <c r="DG101">
        <v>1.6375100000000001E-4</v>
      </c>
      <c r="DH101">
        <v>2.3005399999999999E-4</v>
      </c>
      <c r="DI101">
        <v>2.4814999999999999E-4</v>
      </c>
      <c r="DJ101">
        <v>2.63455E-4</v>
      </c>
      <c r="DK101">
        <v>2.3381500000000001E-4</v>
      </c>
      <c r="DL101">
        <v>3.40883E-4</v>
      </c>
      <c r="DM101">
        <v>1.9202999999999999E-4</v>
      </c>
      <c r="DN101">
        <v>2.21979E-4</v>
      </c>
      <c r="DO101">
        <v>3.0085499999999999E-4</v>
      </c>
      <c r="DP101">
        <v>2.7268399999999998E-4</v>
      </c>
      <c r="DQ101">
        <v>2.5939700000000002E-4</v>
      </c>
      <c r="DR101">
        <v>2.9081700000000002E-4</v>
      </c>
      <c r="DS101">
        <v>4.4992799999999999E-4</v>
      </c>
      <c r="DT101">
        <v>4.9432999999999996E-4</v>
      </c>
      <c r="DU101">
        <v>6.5304200000000005E-4</v>
      </c>
      <c r="DV101">
        <v>4.8274499999999997E-4</v>
      </c>
      <c r="DW101">
        <v>5.8146700000000001E-4</v>
      </c>
      <c r="DX101">
        <v>4.8349500000000002E-4</v>
      </c>
      <c r="DY101" s="1">
        <v>7.2599999999999999E-6</v>
      </c>
      <c r="DZ101" s="1">
        <v>1.59E-5</v>
      </c>
      <c r="EA101" s="1">
        <v>3.5899999999999999E-6</v>
      </c>
      <c r="EB101" s="1">
        <v>4.2899999999999996E-6</v>
      </c>
      <c r="EC101" s="1">
        <v>7.3499999999999999E-6</v>
      </c>
      <c r="ED101" s="1">
        <v>8.6600000000000001E-6</v>
      </c>
      <c r="EE101" s="1">
        <v>9.8900000000000002E-6</v>
      </c>
      <c r="EF101" s="1">
        <v>6.63E-6</v>
      </c>
      <c r="EG101" s="1">
        <v>5.0000000000000004E-6</v>
      </c>
      <c r="EH101" s="1">
        <v>5.1399999999999999E-6</v>
      </c>
      <c r="EI101" s="1">
        <v>1.33E-5</v>
      </c>
      <c r="EJ101" s="1">
        <v>8.1499999999999999E-6</v>
      </c>
      <c r="EK101" s="1">
        <v>2.88E-6</v>
      </c>
      <c r="EL101" s="1">
        <v>9.6199999999999994E-6</v>
      </c>
      <c r="EM101" s="1">
        <v>1.9999999999999999E-7</v>
      </c>
      <c r="EN101" s="1">
        <v>1.4100000000000001E-6</v>
      </c>
      <c r="EO101" s="1">
        <v>8.3999999999999992E-6</v>
      </c>
      <c r="EP101" s="1">
        <v>8.5900000000000008E-6</v>
      </c>
      <c r="EQ101" s="1">
        <v>3.8199999999999998E-6</v>
      </c>
      <c r="ER101" s="1">
        <v>1.4600000000000001E-5</v>
      </c>
      <c r="ES101" s="1">
        <v>2.52E-6</v>
      </c>
      <c r="ET101" s="1">
        <v>4.0900000000000002E-7</v>
      </c>
      <c r="EU101" s="1">
        <v>2.7599999999999998E-6</v>
      </c>
      <c r="EV101" s="1">
        <v>6.0499999999999997E-6</v>
      </c>
      <c r="EW101" s="1">
        <v>3.41E-6</v>
      </c>
      <c r="EX101" s="1">
        <v>2.1399999999999998E-6</v>
      </c>
      <c r="EY101" s="1">
        <v>6.5300000000000002E-6</v>
      </c>
      <c r="EZ101" s="1">
        <v>8.6400000000000003E-6</v>
      </c>
      <c r="FA101" s="1">
        <v>3.2499999999999998E-6</v>
      </c>
      <c r="FB101" s="1">
        <v>1.59E-5</v>
      </c>
      <c r="FC101" s="1">
        <v>3.1599999999999998E-6</v>
      </c>
      <c r="FD101" s="1">
        <v>7.3900000000000004E-6</v>
      </c>
      <c r="FE101" s="1">
        <v>3.18E-6</v>
      </c>
      <c r="FF101" s="1">
        <v>6.9999999999999999E-6</v>
      </c>
      <c r="FG101" s="1">
        <v>1.42E-5</v>
      </c>
      <c r="FH101" s="1">
        <v>6.0000000000000002E-6</v>
      </c>
      <c r="FI101" s="1">
        <v>6.0499999999999997E-6</v>
      </c>
      <c r="FJ101" s="1">
        <v>5.75E-6</v>
      </c>
      <c r="FK101" s="1">
        <v>2.0099999999999998E-6</v>
      </c>
      <c r="FL101" s="1">
        <v>5.57E-6</v>
      </c>
      <c r="FM101" s="1">
        <v>1.6699999999999999E-5</v>
      </c>
      <c r="FN101" s="1">
        <v>1.55E-7</v>
      </c>
      <c r="FO101" s="1">
        <v>3.9999999999999998E-6</v>
      </c>
      <c r="FP101" s="1">
        <v>1.8E-5</v>
      </c>
      <c r="FQ101" s="1">
        <v>3.1999999999999999E-6</v>
      </c>
      <c r="FR101" s="1">
        <v>3.8E-6</v>
      </c>
      <c r="FS101" s="1">
        <v>8.6999999999999997E-6</v>
      </c>
      <c r="FT101" s="1">
        <v>1.4600000000000001E-5</v>
      </c>
      <c r="FU101" s="1">
        <v>1.5299999999999999E-5</v>
      </c>
      <c r="FV101" s="1">
        <v>6.2600000000000002E-6</v>
      </c>
      <c r="FW101" s="1">
        <v>3.9500000000000003E-6</v>
      </c>
      <c r="FX101" s="1">
        <v>1.5E-6</v>
      </c>
      <c r="FY101" s="1">
        <v>3.2000000000000001E-7</v>
      </c>
      <c r="FZ101" s="1">
        <v>1.22E-6</v>
      </c>
      <c r="GA101" s="1">
        <v>1.9599999999999999E-6</v>
      </c>
      <c r="GB101" s="1">
        <v>6.0999999999999998E-7</v>
      </c>
      <c r="GC101" s="1">
        <v>5.6799999999999998E-6</v>
      </c>
      <c r="GD101" s="1">
        <v>9.5200000000000003E-6</v>
      </c>
      <c r="GE101" s="1">
        <v>2.2399999999999999E-5</v>
      </c>
      <c r="GF101" s="1">
        <v>1.11E-5</v>
      </c>
      <c r="GG101" s="1">
        <v>6.2400000000000004E-6</v>
      </c>
      <c r="GH101" s="1">
        <v>3.36E-6</v>
      </c>
      <c r="GI101" s="1">
        <v>1.8E-5</v>
      </c>
      <c r="GJ101">
        <v>1.3590999999999999E-4</v>
      </c>
      <c r="GK101" s="1">
        <v>6.41E-5</v>
      </c>
      <c r="GL101">
        <v>1.3895199999999999E-4</v>
      </c>
      <c r="GM101" s="1">
        <v>6.8999999999999997E-5</v>
      </c>
      <c r="GN101">
        <v>1.1866699999999999E-4</v>
      </c>
      <c r="GO101" s="1">
        <v>4.0099999999999999E-5</v>
      </c>
      <c r="GP101" s="1">
        <v>6.0099999999999997E-5</v>
      </c>
      <c r="GQ101" s="1">
        <v>8.2399999999999997E-5</v>
      </c>
      <c r="GR101">
        <v>1.2180600000000001E-4</v>
      </c>
      <c r="GS101" s="1">
        <v>7.9900000000000004E-5</v>
      </c>
      <c r="GT101">
        <v>1.6079899999999999E-4</v>
      </c>
      <c r="GU101">
        <v>1.16011E-4</v>
      </c>
      <c r="GV101">
        <v>1.8132000000000001E-4</v>
      </c>
      <c r="GW101">
        <v>1.3743199999999999E-4</v>
      </c>
      <c r="GX101" s="1">
        <v>6.4499999999999996E-5</v>
      </c>
      <c r="GY101" s="1">
        <v>3.3000000000000003E-5</v>
      </c>
      <c r="GZ101">
        <v>2.02475E-4</v>
      </c>
      <c r="HA101" s="1">
        <v>7.2000000000000002E-5</v>
      </c>
      <c r="HB101">
        <v>1.3853499999999999E-4</v>
      </c>
      <c r="HC101">
        <v>1.2570600000000001E-4</v>
      </c>
      <c r="HD101">
        <v>2.3157599999999999E-4</v>
      </c>
      <c r="HE101">
        <v>1.1006E-4</v>
      </c>
      <c r="HF101" s="1">
        <v>5.7599999999999997E-5</v>
      </c>
      <c r="HG101" s="1">
        <v>4.6199999999999998E-6</v>
      </c>
      <c r="HH101" s="1">
        <v>7.6899999999999992E-6</v>
      </c>
      <c r="HI101" s="1">
        <v>2.7E-6</v>
      </c>
      <c r="HJ101" s="1">
        <v>2.5299999999999999E-6</v>
      </c>
      <c r="HK101" s="1">
        <v>1.8099999999999999E-5</v>
      </c>
      <c r="HL101" s="1">
        <v>2.39E-6</v>
      </c>
      <c r="HM101" s="1">
        <v>1.8499999999999999E-5</v>
      </c>
      <c r="HN101" s="1">
        <v>3.4699999999999998E-6</v>
      </c>
      <c r="HO101">
        <v>0</v>
      </c>
      <c r="HP101" s="1">
        <v>9.1800000000000002E-6</v>
      </c>
      <c r="HQ101">
        <v>0</v>
      </c>
      <c r="HR101" s="1">
        <v>3.15E-5</v>
      </c>
      <c r="HS101" s="1">
        <v>2.94E-5</v>
      </c>
      <c r="HT101">
        <v>0</v>
      </c>
      <c r="HU101" s="1">
        <v>1.6399999999999999E-5</v>
      </c>
      <c r="HV101" s="1">
        <v>1.73E-5</v>
      </c>
      <c r="HW101" s="1">
        <v>1.0900000000000001E-5</v>
      </c>
      <c r="HX101" s="1">
        <v>1.5E-5</v>
      </c>
      <c r="HY101" s="1">
        <v>1.48E-6</v>
      </c>
      <c r="HZ101" s="1">
        <v>1.04E-5</v>
      </c>
      <c r="IA101" s="1">
        <v>1.03E-5</v>
      </c>
      <c r="IB101" s="1">
        <v>1.6900000000000001E-5</v>
      </c>
      <c r="IC101" s="1">
        <v>6.9299999999999997E-6</v>
      </c>
      <c r="ID101" s="1">
        <v>3.4800000000000001E-6</v>
      </c>
      <c r="IE101" s="1">
        <v>2.0000000000000002E-5</v>
      </c>
      <c r="IF101" s="1">
        <v>9.5899999999999997E-6</v>
      </c>
      <c r="IG101" s="1">
        <v>1.29E-5</v>
      </c>
      <c r="IH101" s="1">
        <v>1.8199999999999999E-5</v>
      </c>
      <c r="II101" s="1">
        <v>5.0599999999999998E-6</v>
      </c>
      <c r="IJ101" s="1">
        <v>1.0499999999999999E-5</v>
      </c>
      <c r="IK101" s="1">
        <v>1.43E-5</v>
      </c>
      <c r="IL101" s="1">
        <v>1.8300000000000001E-5</v>
      </c>
      <c r="IM101" s="1">
        <v>1.3499999999999999E-5</v>
      </c>
      <c r="IN101" s="1">
        <v>1.0699999999999999E-5</v>
      </c>
      <c r="IO101" s="1">
        <v>2.37E-5</v>
      </c>
      <c r="IP101" s="1">
        <v>1.11E-5</v>
      </c>
      <c r="IQ101" s="1">
        <v>7.7300000000000005E-6</v>
      </c>
      <c r="IR101" s="1">
        <v>6.19E-6</v>
      </c>
      <c r="IS101" s="1">
        <v>2.3799999999999999E-5</v>
      </c>
      <c r="IT101" s="1">
        <v>7.2899999999999997E-6</v>
      </c>
      <c r="IU101" s="1">
        <v>2.5199999999999999E-5</v>
      </c>
      <c r="IV101" s="1">
        <v>8.4300000000000006E-6</v>
      </c>
      <c r="IW101" s="1">
        <v>4.9100000000000004E-6</v>
      </c>
      <c r="IX101" s="1">
        <v>1.11E-5</v>
      </c>
      <c r="IY101" s="1">
        <v>1.8E-5</v>
      </c>
      <c r="IZ101" s="1">
        <v>1.5299999999999999E-5</v>
      </c>
      <c r="JA101" s="1">
        <v>3.3099999999999998E-5</v>
      </c>
      <c r="JB101" s="1">
        <v>8.5099999999999998E-6</v>
      </c>
      <c r="JC101" s="1">
        <v>8.85E-6</v>
      </c>
      <c r="JD101" s="1">
        <v>2.7399999999999999E-7</v>
      </c>
      <c r="JE101" s="1">
        <v>7.7500000000000003E-6</v>
      </c>
      <c r="JF101" s="1">
        <v>1.0699999999999999E-5</v>
      </c>
      <c r="JG101" s="1">
        <v>1.35E-6</v>
      </c>
      <c r="JH101" s="1">
        <v>5.49E-6</v>
      </c>
      <c r="JI101" s="1">
        <v>1.8700000000000001E-5</v>
      </c>
      <c r="JJ101" s="1">
        <v>1.24E-5</v>
      </c>
      <c r="JK101" s="1">
        <v>2.1699999999999999E-5</v>
      </c>
      <c r="JL101" s="1">
        <v>1.8099999999999999E-5</v>
      </c>
      <c r="JM101" s="1">
        <v>4.6500000000000004E-6</v>
      </c>
      <c r="JN101" s="1">
        <v>1.5400000000000002E-5</v>
      </c>
      <c r="JO101" s="1">
        <v>1.26E-5</v>
      </c>
      <c r="JP101" s="1">
        <v>1.0900000000000001E-5</v>
      </c>
      <c r="JQ101" s="1">
        <v>5.5600000000000001E-6</v>
      </c>
      <c r="JR101">
        <v>2.32253E-4</v>
      </c>
      <c r="JS101">
        <v>1.9310599999999999E-4</v>
      </c>
      <c r="JT101">
        <v>1.6442599999999999E-4</v>
      </c>
      <c r="JU101">
        <v>1.8948200000000001E-4</v>
      </c>
      <c r="JV101">
        <v>1.19919E-4</v>
      </c>
      <c r="JW101">
        <v>1.4458E-4</v>
      </c>
      <c r="JX101">
        <v>1.3809400000000001E-4</v>
      </c>
      <c r="JY101" s="1">
        <v>1.8099999999999999E-5</v>
      </c>
      <c r="JZ101">
        <v>1.71769E-4</v>
      </c>
      <c r="KA101">
        <v>1.76899E-4</v>
      </c>
      <c r="KB101">
        <v>1.6793299999999999E-4</v>
      </c>
      <c r="KC101">
        <v>1.0721300000000001E-4</v>
      </c>
      <c r="KD101" s="1">
        <v>9.2499999999999999E-5</v>
      </c>
      <c r="KE101" s="1">
        <v>6.2399999999999999E-5</v>
      </c>
      <c r="KF101" s="1">
        <v>1.5299999999999999E-5</v>
      </c>
      <c r="KG101" s="1">
        <v>9.2200000000000005E-5</v>
      </c>
      <c r="KH101">
        <v>1.6502500000000001E-4</v>
      </c>
      <c r="KI101">
        <v>1.18709E-4</v>
      </c>
      <c r="KJ101" s="1">
        <v>7.4400000000000006E-5</v>
      </c>
      <c r="KK101" s="1">
        <v>5.0300000000000003E-5</v>
      </c>
      <c r="KL101" s="1">
        <v>4.7700000000000001E-5</v>
      </c>
      <c r="KM101" s="1">
        <v>7.1899999999999998E-6</v>
      </c>
      <c r="KN101" s="1">
        <v>1.4100000000000001E-4</v>
      </c>
      <c r="KO101" s="1">
        <v>9.4099999999999997E-5</v>
      </c>
      <c r="KP101" s="1">
        <v>2.99E-4</v>
      </c>
      <c r="KQ101" s="1">
        <v>1.46E-4</v>
      </c>
      <c r="KR101" s="1">
        <v>3.4700000000000003E-5</v>
      </c>
      <c r="KS101" s="1">
        <v>9.9300000000000001E-5</v>
      </c>
      <c r="KT101" s="1">
        <v>1.2E-4</v>
      </c>
      <c r="KU101" s="1">
        <v>2.4800000000000001E-4</v>
      </c>
      <c r="KV101" s="1">
        <v>2.7999999999999998E-4</v>
      </c>
      <c r="KW101" s="1">
        <v>1.4200000000000001E-4</v>
      </c>
      <c r="KX101" s="1">
        <v>2.7799999999999998E-4</v>
      </c>
      <c r="KY101" s="1">
        <v>1.56E-4</v>
      </c>
      <c r="KZ101" s="1">
        <v>1.2799999999999999E-4</v>
      </c>
      <c r="LA101" s="1">
        <v>1.9599999999999999E-4</v>
      </c>
      <c r="LB101" s="1">
        <v>4.64E-4</v>
      </c>
      <c r="LC101" s="1">
        <v>4.5399999999999998E-4</v>
      </c>
      <c r="LD101" s="1">
        <v>2.0999999999999999E-5</v>
      </c>
      <c r="LE101" s="1">
        <v>4.2900000000000002E-4</v>
      </c>
      <c r="LF101" s="1">
        <v>1.5300000000000001E-4</v>
      </c>
      <c r="LG101" s="1">
        <v>4.4700000000000002E-4</v>
      </c>
      <c r="LH101" s="1">
        <v>2.8600000000000001E-4</v>
      </c>
    </row>
    <row r="102" spans="1:320" x14ac:dyDescent="0.2">
      <c r="A102" t="s">
        <v>462</v>
      </c>
      <c r="B102">
        <v>8.1742700000000002E-4</v>
      </c>
      <c r="C102">
        <v>1.102509E-3</v>
      </c>
      <c r="D102">
        <v>9.9553500000000008E-4</v>
      </c>
      <c r="E102">
        <v>1.8146500000000001E-4</v>
      </c>
      <c r="F102">
        <v>1.756425E-3</v>
      </c>
      <c r="G102">
        <v>9.4733299999999996E-4</v>
      </c>
      <c r="H102">
        <v>1.1529070000000001E-3</v>
      </c>
      <c r="I102">
        <v>4.4733899999999999E-4</v>
      </c>
      <c r="J102">
        <v>1.4748179999999999E-3</v>
      </c>
      <c r="K102">
        <v>1.5551569999999999E-3</v>
      </c>
      <c r="L102">
        <v>1.6137860000000001E-3</v>
      </c>
      <c r="M102">
        <v>1.9660340000000002E-3</v>
      </c>
      <c r="N102">
        <v>2.1876479999999999E-3</v>
      </c>
      <c r="O102">
        <v>5.0818700000000001E-4</v>
      </c>
      <c r="P102">
        <v>3.3276099999999999E-4</v>
      </c>
      <c r="Q102">
        <v>1.572759E-3</v>
      </c>
      <c r="R102">
        <v>8.69242E-4</v>
      </c>
      <c r="S102">
        <v>1.659642E-3</v>
      </c>
      <c r="T102">
        <v>2.4163029999999999E-3</v>
      </c>
      <c r="U102">
        <v>1.671891E-3</v>
      </c>
      <c r="V102">
        <v>1.8164190000000001E-3</v>
      </c>
      <c r="W102">
        <v>6.0645999999999996E-4</v>
      </c>
      <c r="X102">
        <v>1.503161E-3</v>
      </c>
      <c r="Y102">
        <v>1.6576099999999999E-3</v>
      </c>
      <c r="Z102">
        <v>2.096166E-3</v>
      </c>
      <c r="AA102">
        <v>2.2008959999999999E-3</v>
      </c>
      <c r="AB102">
        <v>2.7927160000000002E-3</v>
      </c>
      <c r="AC102">
        <v>4.8855999999999997E-4</v>
      </c>
      <c r="AD102">
        <v>1.174642E-3</v>
      </c>
      <c r="AE102">
        <v>2.1593749999999998E-3</v>
      </c>
      <c r="AF102">
        <v>1.54466E-3</v>
      </c>
      <c r="AG102">
        <v>2.3662100000000001E-4</v>
      </c>
      <c r="AH102">
        <v>2.642297E-3</v>
      </c>
      <c r="AI102">
        <v>5.6221099999999996E-4</v>
      </c>
      <c r="AJ102">
        <v>3.3055200000000002E-4</v>
      </c>
      <c r="AK102">
        <v>2.016548E-3</v>
      </c>
      <c r="AL102">
        <v>1.5971830000000001E-3</v>
      </c>
      <c r="AM102">
        <v>1.5388789999999999E-3</v>
      </c>
      <c r="AN102">
        <v>2.126279E-3</v>
      </c>
      <c r="AO102">
        <v>2.6318349999999999E-3</v>
      </c>
      <c r="AP102">
        <v>2.092595E-3</v>
      </c>
      <c r="AQ102">
        <v>1.9119359999999999E-3</v>
      </c>
      <c r="AR102">
        <v>1.4924649999999999E-3</v>
      </c>
      <c r="AS102">
        <v>2.2592200000000002E-3</v>
      </c>
      <c r="AT102">
        <v>2.019252E-3</v>
      </c>
      <c r="AU102">
        <v>2.0417069999999998E-3</v>
      </c>
      <c r="AV102">
        <v>1.897302E-3</v>
      </c>
      <c r="AW102">
        <v>2.139958E-3</v>
      </c>
      <c r="AX102">
        <v>1.2753910000000001E-3</v>
      </c>
      <c r="AY102">
        <v>2.094814E-3</v>
      </c>
      <c r="AZ102">
        <v>2.180544E-3</v>
      </c>
      <c r="BA102">
        <v>2.3114979999999999E-3</v>
      </c>
      <c r="BB102">
        <v>2.398023E-3</v>
      </c>
      <c r="BC102">
        <v>7.7602300000000003E-4</v>
      </c>
      <c r="BD102" s="1">
        <v>2.8799999999999999E-5</v>
      </c>
      <c r="BE102">
        <v>3.6509699999999999E-4</v>
      </c>
      <c r="BF102">
        <v>1.338211E-3</v>
      </c>
      <c r="BG102">
        <v>5.3759900000000004E-4</v>
      </c>
      <c r="BH102">
        <v>1.3215550000000001E-3</v>
      </c>
      <c r="BI102">
        <v>1.4888169999999999E-3</v>
      </c>
      <c r="BJ102">
        <v>2.1784859999999999E-3</v>
      </c>
      <c r="BK102">
        <v>1.831159E-3</v>
      </c>
      <c r="BL102">
        <v>2.0767960000000001E-3</v>
      </c>
      <c r="BM102">
        <v>2.4964789999999998E-3</v>
      </c>
      <c r="BN102">
        <v>8.2312699999999999E-4</v>
      </c>
      <c r="BO102">
        <v>2.5528019999999998E-3</v>
      </c>
      <c r="BP102">
        <v>1.411184E-3</v>
      </c>
      <c r="BQ102">
        <v>6.3539300000000005E-4</v>
      </c>
      <c r="BR102">
        <v>1.3687549999999999E-3</v>
      </c>
      <c r="BS102">
        <v>1.2081889999999999E-3</v>
      </c>
      <c r="BT102">
        <v>2.51804E-3</v>
      </c>
      <c r="BU102">
        <v>2.1469200000000001E-3</v>
      </c>
      <c r="BV102">
        <v>1.7209720000000001E-3</v>
      </c>
      <c r="BW102">
        <v>1.885945E-3</v>
      </c>
      <c r="BX102">
        <v>9.4091400000000005E-4</v>
      </c>
      <c r="BY102">
        <v>2.0706280000000001E-3</v>
      </c>
      <c r="BZ102">
        <v>2.1925460000000001E-3</v>
      </c>
      <c r="CA102">
        <v>2.5175409999999999E-3</v>
      </c>
      <c r="CB102">
        <v>1.8825059999999999E-3</v>
      </c>
      <c r="CC102">
        <v>2.4427569999999998E-3</v>
      </c>
      <c r="CD102">
        <v>1.633413E-3</v>
      </c>
      <c r="CE102">
        <v>2.5635520000000002E-3</v>
      </c>
      <c r="CF102">
        <v>2.316149E-3</v>
      </c>
      <c r="CG102">
        <v>2.9820160000000001E-3</v>
      </c>
      <c r="CH102">
        <v>2.5346769999999999E-3</v>
      </c>
      <c r="CI102">
        <v>2.0117550000000001E-3</v>
      </c>
      <c r="CJ102">
        <v>1.899202E-3</v>
      </c>
      <c r="CK102">
        <v>2.2836079999999999E-3</v>
      </c>
      <c r="CL102">
        <v>2.3081439999999998E-3</v>
      </c>
      <c r="CM102">
        <v>2.3529480000000001E-3</v>
      </c>
      <c r="CN102">
        <v>2.5606119999999999E-3</v>
      </c>
      <c r="CO102">
        <v>2.8044770000000001E-3</v>
      </c>
      <c r="CP102">
        <v>2.312298E-3</v>
      </c>
      <c r="CQ102">
        <v>2.0775059999999998E-3</v>
      </c>
      <c r="CR102">
        <v>1.6639420000000001E-3</v>
      </c>
      <c r="CS102">
        <v>2.2528969999999998E-3</v>
      </c>
      <c r="CT102">
        <v>2.7507410000000001E-3</v>
      </c>
      <c r="CU102">
        <v>2.2464049999999999E-3</v>
      </c>
      <c r="CV102">
        <v>2.0781139999999998E-3</v>
      </c>
      <c r="CW102">
        <v>2.6355010000000002E-3</v>
      </c>
      <c r="CX102">
        <v>1.507371E-3</v>
      </c>
      <c r="CY102">
        <v>2.465723E-3</v>
      </c>
      <c r="CZ102">
        <v>2.694564E-3</v>
      </c>
      <c r="DA102">
        <v>2.6044280000000002E-3</v>
      </c>
      <c r="DB102">
        <v>2.04331E-3</v>
      </c>
      <c r="DC102">
        <v>2.1092279999999999E-3</v>
      </c>
      <c r="DD102">
        <v>1.297143E-3</v>
      </c>
      <c r="DE102">
        <v>1.836051E-3</v>
      </c>
      <c r="DF102">
        <v>1.5550699999999999E-4</v>
      </c>
      <c r="DG102">
        <v>1.3486349999999999E-3</v>
      </c>
      <c r="DH102">
        <v>8.96469E-4</v>
      </c>
      <c r="DI102">
        <v>5.50115E-4</v>
      </c>
      <c r="DJ102">
        <v>4.5260199999999997E-4</v>
      </c>
      <c r="DK102">
        <v>2.0557259999999999E-3</v>
      </c>
      <c r="DL102">
        <v>9.1266199999999996E-4</v>
      </c>
      <c r="DM102">
        <v>8.1239799999999998E-4</v>
      </c>
      <c r="DN102">
        <v>1.185843E-3</v>
      </c>
      <c r="DO102">
        <v>6.8799400000000004E-4</v>
      </c>
      <c r="DP102">
        <v>8.78676E-4</v>
      </c>
      <c r="DQ102">
        <v>4.3130300000000001E-4</v>
      </c>
      <c r="DR102">
        <v>1.7413806E-2</v>
      </c>
      <c r="DS102">
        <v>4.7237529999999998E-3</v>
      </c>
      <c r="DT102">
        <v>4.6520559999999999E-3</v>
      </c>
      <c r="DU102">
        <v>3.7107479999999998E-3</v>
      </c>
      <c r="DV102">
        <v>5.6003310000000001E-3</v>
      </c>
      <c r="DW102">
        <v>2.4161439999999998E-3</v>
      </c>
      <c r="DX102">
        <v>2.6368030000000001E-3</v>
      </c>
      <c r="DY102">
        <v>9.8674799999999997E-4</v>
      </c>
      <c r="DZ102">
        <v>2.4287199999999999E-4</v>
      </c>
      <c r="EA102">
        <v>7.4642100000000004E-4</v>
      </c>
      <c r="EB102">
        <v>9.0872000000000001E-4</v>
      </c>
      <c r="EC102">
        <v>1.3094409999999999E-3</v>
      </c>
      <c r="ED102">
        <v>5.5449700000000004E-4</v>
      </c>
      <c r="EE102">
        <v>4.4973000000000002E-4</v>
      </c>
      <c r="EF102">
        <v>4.6189499999999998E-4</v>
      </c>
      <c r="EG102">
        <v>2.5438660000000001E-3</v>
      </c>
      <c r="EH102">
        <v>9.3076599999999997E-4</v>
      </c>
      <c r="EI102">
        <v>1.7280990000000001E-3</v>
      </c>
      <c r="EJ102">
        <v>1.2592949999999999E-3</v>
      </c>
      <c r="EK102">
        <v>2.9452200000000002E-4</v>
      </c>
      <c r="EL102">
        <v>1.4198800000000001E-4</v>
      </c>
      <c r="EM102">
        <v>1.529044E-3</v>
      </c>
      <c r="EN102">
        <v>1.9141199999999999E-4</v>
      </c>
      <c r="EO102">
        <v>1.9347399999999999E-3</v>
      </c>
      <c r="EP102">
        <v>1.6876389999999999E-3</v>
      </c>
      <c r="EQ102">
        <v>7.9937300000000003E-4</v>
      </c>
      <c r="ER102">
        <v>7.98765E-4</v>
      </c>
      <c r="ES102">
        <v>1.26549E-3</v>
      </c>
      <c r="ET102">
        <v>6.9792599999999997E-4</v>
      </c>
      <c r="EU102">
        <v>8.9957600000000002E-4</v>
      </c>
      <c r="EV102">
        <v>2.0408029999999999E-3</v>
      </c>
      <c r="EW102">
        <v>2.5229530000000001E-3</v>
      </c>
      <c r="EX102">
        <v>9.59675E-4</v>
      </c>
      <c r="EY102">
        <v>1.1660080000000001E-3</v>
      </c>
      <c r="EZ102">
        <v>1.367746E-3</v>
      </c>
      <c r="FA102">
        <v>6.1394499999999996E-4</v>
      </c>
      <c r="FB102">
        <v>1.4075310000000001E-3</v>
      </c>
      <c r="FC102">
        <v>1.935183E-3</v>
      </c>
      <c r="FD102">
        <v>9.8849700000000007E-4</v>
      </c>
      <c r="FE102">
        <v>7.2407700000000005E-4</v>
      </c>
      <c r="FF102">
        <v>1.7434340000000001E-3</v>
      </c>
      <c r="FG102">
        <v>1.613136E-3</v>
      </c>
      <c r="FH102" s="1">
        <v>9.9199999999999999E-5</v>
      </c>
      <c r="FI102">
        <v>7.8120299999999995E-4</v>
      </c>
      <c r="FJ102">
        <v>1.423035E-3</v>
      </c>
      <c r="FK102">
        <v>1.1828520000000001E-3</v>
      </c>
      <c r="FL102">
        <v>7.0645500000000004E-4</v>
      </c>
      <c r="FM102">
        <v>2.1862980000000001E-3</v>
      </c>
      <c r="FN102">
        <v>1.411816E-3</v>
      </c>
      <c r="FO102">
        <v>1.020885E-3</v>
      </c>
      <c r="FP102">
        <v>1.7355929999999999E-3</v>
      </c>
      <c r="FQ102">
        <v>7.8123999999999999E-4</v>
      </c>
      <c r="FR102">
        <v>7.5516299999999999E-4</v>
      </c>
      <c r="FS102">
        <v>1.871637E-3</v>
      </c>
      <c r="FT102">
        <v>2.298474E-3</v>
      </c>
      <c r="FU102">
        <v>1.8411829999999999E-3</v>
      </c>
      <c r="FV102">
        <v>1.395533E-3</v>
      </c>
      <c r="FW102">
        <v>1.235695E-3</v>
      </c>
      <c r="FX102">
        <v>2.4583899999999998E-4</v>
      </c>
      <c r="FY102">
        <v>4.8423699999999999E-4</v>
      </c>
      <c r="FZ102">
        <v>2.2036130000000001E-3</v>
      </c>
      <c r="GA102">
        <v>1.3181530000000001E-3</v>
      </c>
      <c r="GB102">
        <v>8.6146300000000003E-4</v>
      </c>
      <c r="GC102">
        <v>1.05983E-4</v>
      </c>
      <c r="GD102">
        <v>1.2408289999999999E-3</v>
      </c>
      <c r="GE102">
        <v>3.0102699999999998E-3</v>
      </c>
      <c r="GF102">
        <v>1.212596E-3</v>
      </c>
      <c r="GG102">
        <v>1.2449329999999999E-3</v>
      </c>
      <c r="GH102">
        <v>8.3822400000000004E-4</v>
      </c>
      <c r="GI102" s="1">
        <v>5.8499999999999999E-5</v>
      </c>
      <c r="GJ102">
        <v>6.0649399999999996E-4</v>
      </c>
      <c r="GK102">
        <v>3.8668399999999999E-4</v>
      </c>
      <c r="GL102">
        <v>1.68927E-4</v>
      </c>
      <c r="GM102">
        <v>6.2799899999999996E-4</v>
      </c>
      <c r="GN102">
        <v>8.7437699999999997E-4</v>
      </c>
      <c r="GO102">
        <v>2.9709099999999998E-4</v>
      </c>
      <c r="GP102">
        <v>7.4043100000000005E-4</v>
      </c>
      <c r="GQ102">
        <v>8.5989599999999997E-4</v>
      </c>
      <c r="GR102">
        <v>7.1556099999999997E-4</v>
      </c>
      <c r="GS102">
        <v>1.219831E-3</v>
      </c>
      <c r="GT102">
        <v>1.05126E-3</v>
      </c>
      <c r="GU102">
        <v>1.047833E-3</v>
      </c>
      <c r="GV102">
        <v>1.270127E-3</v>
      </c>
      <c r="GW102">
        <v>1.5259119999999999E-3</v>
      </c>
      <c r="GX102">
        <v>1.8102420000000001E-3</v>
      </c>
      <c r="GY102">
        <v>5.11182E-4</v>
      </c>
      <c r="GZ102">
        <v>1.281389E-3</v>
      </c>
      <c r="HA102">
        <v>1.4006330000000001E-3</v>
      </c>
      <c r="HB102">
        <v>1.9248970000000001E-3</v>
      </c>
      <c r="HC102">
        <v>3.127847E-3</v>
      </c>
      <c r="HD102">
        <v>5.8032839999999997E-3</v>
      </c>
      <c r="HE102">
        <v>7.9311200000000001E-4</v>
      </c>
      <c r="HF102">
        <v>5.1771E-4</v>
      </c>
      <c r="HG102">
        <v>2.4441530000000001E-3</v>
      </c>
      <c r="HH102">
        <v>2.6015899999999999E-4</v>
      </c>
      <c r="HI102">
        <v>2.1852320000000001E-3</v>
      </c>
      <c r="HJ102">
        <v>1.0264009999999999E-3</v>
      </c>
      <c r="HK102">
        <v>2.090237E-3</v>
      </c>
      <c r="HL102">
        <v>1.6859539999999999E-3</v>
      </c>
      <c r="HM102">
        <v>3.16273E-4</v>
      </c>
      <c r="HN102">
        <v>1.079368E-3</v>
      </c>
      <c r="HO102">
        <v>5.4047999999999998E-4</v>
      </c>
      <c r="HP102">
        <v>1.913238E-3</v>
      </c>
      <c r="HQ102">
        <v>3.8444500000000002E-4</v>
      </c>
      <c r="HR102">
        <v>1.9631729999999999E-3</v>
      </c>
      <c r="HS102">
        <v>3.5098690000000001E-3</v>
      </c>
      <c r="HT102">
        <v>4.6016299999999998E-4</v>
      </c>
      <c r="HU102">
        <v>2.5880970000000001E-3</v>
      </c>
      <c r="HV102">
        <v>3.2649419999999998E-3</v>
      </c>
      <c r="HW102">
        <v>1.80383E-3</v>
      </c>
      <c r="HX102">
        <v>2.2777230000000002E-3</v>
      </c>
      <c r="HY102">
        <v>2.5843300000000002E-4</v>
      </c>
      <c r="HZ102">
        <v>1.3064019999999999E-3</v>
      </c>
      <c r="IA102">
        <v>4.3614459999999997E-3</v>
      </c>
      <c r="IB102">
        <v>2.3214970000000001E-3</v>
      </c>
      <c r="IC102">
        <v>5.7669399999999999E-4</v>
      </c>
      <c r="ID102">
        <v>1.212316E-3</v>
      </c>
      <c r="IE102">
        <v>2.0337179999999999E-3</v>
      </c>
      <c r="IF102">
        <v>2.2778500000000001E-3</v>
      </c>
      <c r="IG102">
        <v>5.5738900000000004E-4</v>
      </c>
      <c r="IH102">
        <v>1.6730860000000001E-3</v>
      </c>
      <c r="II102">
        <v>2.1211149999999998E-3</v>
      </c>
      <c r="IJ102">
        <v>1.4371500000000001E-3</v>
      </c>
      <c r="IK102">
        <v>1.986041E-3</v>
      </c>
      <c r="IL102">
        <v>2.409273E-3</v>
      </c>
      <c r="IM102">
        <v>2.9148970000000001E-3</v>
      </c>
      <c r="IN102">
        <v>2.256854E-3</v>
      </c>
      <c r="IO102">
        <v>1.9553299999999999E-3</v>
      </c>
      <c r="IP102">
        <v>1.866276E-3</v>
      </c>
      <c r="IQ102">
        <v>2.6699760000000001E-3</v>
      </c>
      <c r="IR102">
        <v>9.5839700000000005E-4</v>
      </c>
      <c r="IS102">
        <v>3.2110440000000001E-3</v>
      </c>
      <c r="IT102">
        <v>3.6488599999999998E-4</v>
      </c>
      <c r="IU102">
        <v>3.0602020000000001E-3</v>
      </c>
      <c r="IV102">
        <v>2.3407990000000002E-3</v>
      </c>
      <c r="IW102">
        <v>3.3940700000000001E-4</v>
      </c>
      <c r="IX102">
        <v>2.2814250000000001E-3</v>
      </c>
      <c r="IY102">
        <v>3.3385480000000002E-3</v>
      </c>
      <c r="IZ102">
        <v>2.400686E-3</v>
      </c>
      <c r="JA102">
        <v>3.9568659999999999E-3</v>
      </c>
      <c r="JB102">
        <v>4.511269E-3</v>
      </c>
      <c r="JC102">
        <v>3.0430420000000001E-3</v>
      </c>
      <c r="JD102">
        <v>1.8695439999999999E-3</v>
      </c>
      <c r="JE102">
        <v>1.6762000000000001E-3</v>
      </c>
      <c r="JF102">
        <v>1.507553E-3</v>
      </c>
      <c r="JG102">
        <v>4.5920290000000001E-3</v>
      </c>
      <c r="JH102">
        <v>1.22663E-3</v>
      </c>
      <c r="JI102">
        <v>2.3719639999999998E-3</v>
      </c>
      <c r="JJ102">
        <v>3.9116849999999998E-3</v>
      </c>
      <c r="JK102">
        <v>3.1091439999999999E-3</v>
      </c>
      <c r="JL102">
        <v>2.4267070000000002E-3</v>
      </c>
      <c r="JM102">
        <v>4.6813099999999999E-4</v>
      </c>
      <c r="JN102">
        <v>2.1956950000000001E-3</v>
      </c>
      <c r="JO102">
        <v>4.343965E-3</v>
      </c>
      <c r="JP102">
        <v>1.9919529999999999E-3</v>
      </c>
      <c r="JQ102">
        <v>2.3576500000000002E-3</v>
      </c>
      <c r="JR102">
        <v>4.4455299999999998E-4</v>
      </c>
      <c r="JS102">
        <v>1.982709E-3</v>
      </c>
      <c r="JT102">
        <v>1.5315350000000001E-3</v>
      </c>
      <c r="JU102">
        <v>2.149443E-3</v>
      </c>
      <c r="JV102">
        <v>1.410805E-3</v>
      </c>
      <c r="JW102">
        <v>2.809518E-3</v>
      </c>
      <c r="JX102">
        <v>2.194016E-3</v>
      </c>
      <c r="JY102">
        <v>2.5045509999999998E-3</v>
      </c>
      <c r="JZ102">
        <v>1.055343E-3</v>
      </c>
      <c r="KA102">
        <v>1.623766E-3</v>
      </c>
      <c r="KB102">
        <v>4.0015199999999997E-4</v>
      </c>
      <c r="KC102">
        <v>1.3968400000000001E-3</v>
      </c>
      <c r="KD102">
        <v>1.6653309999999999E-3</v>
      </c>
      <c r="KE102">
        <v>1.743915E-3</v>
      </c>
      <c r="KF102">
        <v>6.041172E-3</v>
      </c>
      <c r="KG102">
        <v>7.9126700000000001E-4</v>
      </c>
      <c r="KH102">
        <v>6.4104280000000001E-3</v>
      </c>
      <c r="KI102">
        <v>6.7437779999999998E-3</v>
      </c>
      <c r="KJ102">
        <v>1.0663351E-2</v>
      </c>
      <c r="KK102">
        <v>8.2242549999999998E-3</v>
      </c>
      <c r="KL102">
        <v>3.6864200000000001E-3</v>
      </c>
      <c r="KM102" s="1">
        <v>4.57E-4</v>
      </c>
      <c r="KN102" s="1">
        <v>3.9399999999999998E-4</v>
      </c>
      <c r="KO102" s="1">
        <v>4.3100000000000001E-4</v>
      </c>
      <c r="KP102" s="1">
        <v>7.1299999999999998E-4</v>
      </c>
      <c r="KQ102" s="1">
        <v>6.5499999999999998E-4</v>
      </c>
      <c r="KR102" s="1">
        <v>4.84E-4</v>
      </c>
      <c r="KS102" s="1">
        <v>3.0300000000000001E-5</v>
      </c>
      <c r="KT102" s="1">
        <v>6.3700000000000003E-5</v>
      </c>
      <c r="KU102" s="1">
        <v>6.9499999999999998E-4</v>
      </c>
      <c r="KV102">
        <v>1.113291E-3</v>
      </c>
      <c r="KW102">
        <v>1.10662E-3</v>
      </c>
      <c r="KX102">
        <v>1.1523550000000001E-3</v>
      </c>
      <c r="KY102" s="1">
        <v>4.5100000000000001E-4</v>
      </c>
      <c r="KZ102" s="1">
        <v>9.7199999999999999E-4</v>
      </c>
      <c r="LA102" s="1">
        <v>9.4399999999999996E-4</v>
      </c>
      <c r="LB102">
        <v>6.0626389999999999E-3</v>
      </c>
      <c r="LC102">
        <v>5.3648890000000003E-3</v>
      </c>
      <c r="LD102">
        <v>8.2353679999999999E-3</v>
      </c>
      <c r="LE102">
        <v>6.6132999999999999E-3</v>
      </c>
      <c r="LF102">
        <v>1.435764E-3</v>
      </c>
      <c r="LG102">
        <v>4.0517879999999997E-3</v>
      </c>
      <c r="LH102" s="1">
        <v>9.4700000000000003E-4</v>
      </c>
    </row>
    <row r="103" spans="1:320" x14ac:dyDescent="0.2">
      <c r="A103" t="s">
        <v>463</v>
      </c>
      <c r="B103">
        <v>2.0255303999999998E-2</v>
      </c>
      <c r="C103">
        <v>1.1726403E-2</v>
      </c>
      <c r="D103">
        <v>9.8700460000000004E-3</v>
      </c>
      <c r="E103">
        <v>2.7161076999999999E-2</v>
      </c>
      <c r="F103">
        <v>1.5363338000000001E-2</v>
      </c>
      <c r="G103">
        <v>1.7269845999999998E-2</v>
      </c>
      <c r="H103">
        <v>9.6606980000000005E-3</v>
      </c>
      <c r="I103">
        <v>1.9002841999999999E-2</v>
      </c>
      <c r="J103">
        <v>7.9455129999999995E-3</v>
      </c>
      <c r="K103">
        <v>1.0752092E-2</v>
      </c>
      <c r="L103">
        <v>9.8823999999999995E-3</v>
      </c>
      <c r="M103">
        <v>1.4074157E-2</v>
      </c>
      <c r="N103">
        <v>1.0926322E-2</v>
      </c>
      <c r="O103">
        <v>2.2476713999999998E-2</v>
      </c>
      <c r="P103">
        <v>1.9010104E-2</v>
      </c>
      <c r="Q103">
        <v>1.0304238E-2</v>
      </c>
      <c r="R103">
        <v>6.0074719999999998E-3</v>
      </c>
      <c r="S103">
        <v>1.3100278999999999E-2</v>
      </c>
      <c r="T103">
        <v>1.1773682000000001E-2</v>
      </c>
      <c r="U103">
        <v>1.0874983E-2</v>
      </c>
      <c r="V103">
        <v>1.1553482E-2</v>
      </c>
      <c r="W103">
        <v>2.2324356E-2</v>
      </c>
      <c r="X103">
        <v>8.0036310000000006E-3</v>
      </c>
      <c r="Y103">
        <v>8.4669020000000001E-3</v>
      </c>
      <c r="Z103">
        <v>1.0142682E-2</v>
      </c>
      <c r="AA103">
        <v>1.1374562E-2</v>
      </c>
      <c r="AB103">
        <v>1.1685200999999999E-2</v>
      </c>
      <c r="AC103">
        <v>2.6068669999999999E-2</v>
      </c>
      <c r="AD103">
        <v>5.505767E-3</v>
      </c>
      <c r="AE103">
        <v>1.19883E-2</v>
      </c>
      <c r="AF103">
        <v>1.1640978E-2</v>
      </c>
      <c r="AG103">
        <v>2.3519503000000001E-2</v>
      </c>
      <c r="AH103">
        <v>1.1828083E-2</v>
      </c>
      <c r="AI103">
        <v>2.2562736E-2</v>
      </c>
      <c r="AJ103">
        <v>1.7326070999999998E-2</v>
      </c>
      <c r="AK103">
        <v>1.0245334E-2</v>
      </c>
      <c r="AL103">
        <v>1.2370225E-2</v>
      </c>
      <c r="AM103">
        <v>1.2287536E-2</v>
      </c>
      <c r="AN103">
        <v>1.0829037999999999E-2</v>
      </c>
      <c r="AO103">
        <v>1.1836878E-2</v>
      </c>
      <c r="AP103">
        <v>1.2352353E-2</v>
      </c>
      <c r="AQ103">
        <v>9.3374329999999992E-3</v>
      </c>
      <c r="AR103">
        <v>9.6330389999999995E-3</v>
      </c>
      <c r="AS103">
        <v>1.1430589E-2</v>
      </c>
      <c r="AT103">
        <v>1.088603E-2</v>
      </c>
      <c r="AU103">
        <v>1.0908591E-2</v>
      </c>
      <c r="AV103">
        <v>1.1812661E-2</v>
      </c>
      <c r="AW103">
        <v>7.9574320000000004E-3</v>
      </c>
      <c r="AX103">
        <v>1.1002552000000001E-2</v>
      </c>
      <c r="AY103">
        <v>9.0034910000000006E-3</v>
      </c>
      <c r="AZ103">
        <v>1.2163652E-2</v>
      </c>
      <c r="BA103">
        <v>1.0257034999999999E-2</v>
      </c>
      <c r="BB103">
        <v>1.0970997E-2</v>
      </c>
      <c r="BC103">
        <v>3.0647764000000001E-2</v>
      </c>
      <c r="BD103">
        <v>2.8381170000000001E-2</v>
      </c>
      <c r="BE103">
        <v>2.3979443E-2</v>
      </c>
      <c r="BF103">
        <v>1.2014992E-2</v>
      </c>
      <c r="BG103">
        <v>3.2273787999999998E-2</v>
      </c>
      <c r="BH103">
        <v>1.3899007999999999E-2</v>
      </c>
      <c r="BI103">
        <v>9.0735030000000001E-3</v>
      </c>
      <c r="BJ103">
        <v>9.9136480000000006E-3</v>
      </c>
      <c r="BK103">
        <v>1.3860531000000001E-2</v>
      </c>
      <c r="BL103">
        <v>1.6766995999999999E-2</v>
      </c>
      <c r="BM103">
        <v>9.96644E-3</v>
      </c>
      <c r="BN103">
        <v>6.2901550000000004E-3</v>
      </c>
      <c r="BO103">
        <v>1.1500553E-2</v>
      </c>
      <c r="BP103">
        <v>7.1184439999999998E-3</v>
      </c>
      <c r="BQ103">
        <v>2.6923158999999999E-2</v>
      </c>
      <c r="BR103">
        <v>4.9277130000000002E-3</v>
      </c>
      <c r="BS103">
        <v>7.815041E-3</v>
      </c>
      <c r="BT103">
        <v>1.0372664E-2</v>
      </c>
      <c r="BU103">
        <v>9.4706259999999994E-3</v>
      </c>
      <c r="BV103">
        <v>9.7455479999999997E-3</v>
      </c>
      <c r="BW103">
        <v>7.816089E-3</v>
      </c>
      <c r="BX103">
        <v>1.2840702000000001E-2</v>
      </c>
      <c r="BY103">
        <v>7.6787219999999998E-3</v>
      </c>
      <c r="BZ103">
        <v>7.7134940000000004E-3</v>
      </c>
      <c r="CA103">
        <v>1.0936665999999999E-2</v>
      </c>
      <c r="CB103">
        <v>9.8328540000000002E-3</v>
      </c>
      <c r="CC103">
        <v>1.0249988E-2</v>
      </c>
      <c r="CD103">
        <v>9.4910210000000005E-3</v>
      </c>
      <c r="CE103">
        <v>1.0180405999999999E-2</v>
      </c>
      <c r="CF103">
        <v>1.4155787E-2</v>
      </c>
      <c r="CG103">
        <v>1.0648081E-2</v>
      </c>
      <c r="CH103">
        <v>1.1030839000000001E-2</v>
      </c>
      <c r="CI103">
        <v>1.0640517E-2</v>
      </c>
      <c r="CJ103">
        <v>1.0178764E-2</v>
      </c>
      <c r="CK103">
        <v>8.8674040000000006E-3</v>
      </c>
      <c r="CL103">
        <v>9.6883400000000001E-3</v>
      </c>
      <c r="CM103">
        <v>9.2781630000000007E-3</v>
      </c>
      <c r="CN103">
        <v>1.0475991E-2</v>
      </c>
      <c r="CO103">
        <v>1.0693928E-2</v>
      </c>
      <c r="CP103">
        <v>1.1191066E-2</v>
      </c>
      <c r="CQ103">
        <v>9.8557750000000006E-3</v>
      </c>
      <c r="CR103">
        <v>8.7542160000000004E-3</v>
      </c>
      <c r="CS103">
        <v>1.1814249000000001E-2</v>
      </c>
      <c r="CT103">
        <v>1.0231232E-2</v>
      </c>
      <c r="CU103">
        <v>1.1074522999999999E-2</v>
      </c>
      <c r="CV103">
        <v>8.3232219999999999E-3</v>
      </c>
      <c r="CW103">
        <v>1.1160148999999999E-2</v>
      </c>
      <c r="CX103">
        <v>1.0664020999999999E-2</v>
      </c>
      <c r="CY103">
        <v>1.0791558999999999E-2</v>
      </c>
      <c r="CZ103">
        <v>1.0084427E-2</v>
      </c>
      <c r="DA103">
        <v>9.6301770000000002E-3</v>
      </c>
      <c r="DB103">
        <v>9.3711630000000001E-3</v>
      </c>
      <c r="DC103">
        <v>8.6542140000000004E-3</v>
      </c>
      <c r="DD103">
        <v>1.1637138E-2</v>
      </c>
      <c r="DE103">
        <v>9.7382900000000001E-3</v>
      </c>
      <c r="DF103">
        <v>1.6596053999999999E-2</v>
      </c>
      <c r="DG103">
        <v>9.7262819999999993E-3</v>
      </c>
      <c r="DH103">
        <v>1.1681851E-2</v>
      </c>
      <c r="DI103">
        <v>1.1915474000000001E-2</v>
      </c>
      <c r="DJ103">
        <v>1.1928411E-2</v>
      </c>
      <c r="DK103">
        <v>5.2912769999999996E-3</v>
      </c>
      <c r="DL103">
        <v>7.8801199999999991E-3</v>
      </c>
      <c r="DM103">
        <v>6.8596600000000001E-3</v>
      </c>
      <c r="DN103">
        <v>7.8326699999999999E-3</v>
      </c>
      <c r="DO103">
        <v>9.6822569999999997E-3</v>
      </c>
      <c r="DP103">
        <v>7.4239980000000002E-3</v>
      </c>
      <c r="DQ103">
        <v>8.9159700000000005E-3</v>
      </c>
      <c r="DR103">
        <v>4.9162800000000003E-3</v>
      </c>
      <c r="DS103">
        <v>8.5333389999999992E-3</v>
      </c>
      <c r="DT103">
        <v>6.0824520000000003E-3</v>
      </c>
      <c r="DU103">
        <v>1.2717645E-2</v>
      </c>
      <c r="DV103">
        <v>1.0259746E-2</v>
      </c>
      <c r="DW103">
        <v>8.5404929999999997E-3</v>
      </c>
      <c r="DX103">
        <v>8.2609339999999993E-3</v>
      </c>
      <c r="DY103">
        <v>1.0267089E-2</v>
      </c>
      <c r="DZ103">
        <v>1.6787915E-2</v>
      </c>
      <c r="EA103">
        <v>1.2659455E-2</v>
      </c>
      <c r="EB103">
        <v>7.0035419999999998E-3</v>
      </c>
      <c r="EC103">
        <v>8.7357289999999994E-3</v>
      </c>
      <c r="ED103">
        <v>1.7941685999999998E-2</v>
      </c>
      <c r="EE103">
        <v>1.6152455999999999E-2</v>
      </c>
      <c r="EF103">
        <v>1.7541803000000002E-2</v>
      </c>
      <c r="EG103">
        <v>9.017433E-3</v>
      </c>
      <c r="EH103">
        <v>8.081174E-3</v>
      </c>
      <c r="EI103">
        <v>1.2415897E-2</v>
      </c>
      <c r="EJ103">
        <v>8.9985510000000005E-3</v>
      </c>
      <c r="EK103">
        <v>1.8600823999999998E-2</v>
      </c>
      <c r="EL103">
        <v>1.6417790000000002E-2</v>
      </c>
      <c r="EM103">
        <v>1.085267E-2</v>
      </c>
      <c r="EN103">
        <v>1.6516680999999998E-2</v>
      </c>
      <c r="EO103">
        <v>8.1192699999999996E-3</v>
      </c>
      <c r="EP103">
        <v>1.0272804E-2</v>
      </c>
      <c r="EQ103">
        <v>5.6080189999999997E-3</v>
      </c>
      <c r="ER103">
        <v>1.7498651E-2</v>
      </c>
      <c r="ES103">
        <v>7.8135170000000007E-3</v>
      </c>
      <c r="ET103">
        <v>1.8994390999999999E-2</v>
      </c>
      <c r="EU103">
        <v>5.2300749999999998E-3</v>
      </c>
      <c r="EV103">
        <v>8.8738559999999994E-3</v>
      </c>
      <c r="EW103">
        <v>8.8414359999999994E-3</v>
      </c>
      <c r="EX103">
        <v>6.2906840000000004E-3</v>
      </c>
      <c r="EY103">
        <v>9.3766879999999993E-3</v>
      </c>
      <c r="EZ103">
        <v>7.2143900000000002E-3</v>
      </c>
      <c r="FA103">
        <v>1.5219345E-2</v>
      </c>
      <c r="FB103">
        <v>9.3037510000000007E-3</v>
      </c>
      <c r="FC103">
        <v>7.2609500000000004E-3</v>
      </c>
      <c r="FD103">
        <v>7.2439760000000001E-3</v>
      </c>
      <c r="FE103">
        <v>4.5654049999999998E-3</v>
      </c>
      <c r="FF103">
        <v>7.7019710000000002E-3</v>
      </c>
      <c r="FG103">
        <v>5.6415670000000001E-3</v>
      </c>
      <c r="FH103">
        <v>1.4553409E-2</v>
      </c>
      <c r="FI103">
        <v>8.4310089999999997E-3</v>
      </c>
      <c r="FJ103">
        <v>6.5199660000000003E-3</v>
      </c>
      <c r="FK103">
        <v>9.7494929999999997E-3</v>
      </c>
      <c r="FL103">
        <v>5.0645999999999998E-3</v>
      </c>
      <c r="FM103">
        <v>9.3249209999999999E-3</v>
      </c>
      <c r="FN103">
        <v>7.6062370000000001E-3</v>
      </c>
      <c r="FO103">
        <v>5.9792550000000002E-3</v>
      </c>
      <c r="FP103">
        <v>1.0371548E-2</v>
      </c>
      <c r="FQ103">
        <v>3.7890200000000001E-3</v>
      </c>
      <c r="FR103">
        <v>4.1496149999999997E-3</v>
      </c>
      <c r="FS103">
        <v>8.4145560000000001E-3</v>
      </c>
      <c r="FT103">
        <v>1.1270479999999999E-2</v>
      </c>
      <c r="FU103">
        <v>1.0046568000000001E-2</v>
      </c>
      <c r="FV103">
        <v>1.1132738999999999E-2</v>
      </c>
      <c r="FW103">
        <v>7.3238260000000003E-3</v>
      </c>
      <c r="FX103">
        <v>1.7588609000000002E-2</v>
      </c>
      <c r="FY103">
        <v>1.4195792E-2</v>
      </c>
      <c r="FZ103">
        <v>9.4859309999999995E-3</v>
      </c>
      <c r="GA103">
        <v>5.2680560000000001E-3</v>
      </c>
      <c r="GB103">
        <v>5.8181539999999999E-3</v>
      </c>
      <c r="GC103">
        <v>1.5464142E-2</v>
      </c>
      <c r="GD103">
        <v>1.6185692000000002E-2</v>
      </c>
      <c r="GE103">
        <v>1.1448721E-2</v>
      </c>
      <c r="GF103">
        <v>1.067328E-2</v>
      </c>
      <c r="GG103">
        <v>6.0934520000000001E-3</v>
      </c>
      <c r="GH103">
        <v>4.9470479999999999E-3</v>
      </c>
      <c r="GI103">
        <v>1.1879905E-2</v>
      </c>
      <c r="GJ103">
        <v>7.9148310000000006E-3</v>
      </c>
      <c r="GK103">
        <v>1.1067469999999999E-2</v>
      </c>
      <c r="GL103">
        <v>1.0785561000000001E-2</v>
      </c>
      <c r="GM103">
        <v>9.0358720000000003E-3</v>
      </c>
      <c r="GN103">
        <v>1.0716763000000001E-2</v>
      </c>
      <c r="GO103">
        <v>1.2507381999999999E-2</v>
      </c>
      <c r="GP103">
        <v>1.03214E-2</v>
      </c>
      <c r="GQ103">
        <v>6.7134359999999997E-3</v>
      </c>
      <c r="GR103">
        <v>5.0003189999999996E-3</v>
      </c>
      <c r="GS103">
        <v>6.1583089999999998E-3</v>
      </c>
      <c r="GT103">
        <v>5.6377729999999996E-3</v>
      </c>
      <c r="GU103">
        <v>5.1856050000000002E-3</v>
      </c>
      <c r="GV103">
        <v>5.029599E-3</v>
      </c>
      <c r="GW103">
        <v>4.975251E-3</v>
      </c>
      <c r="GX103">
        <v>5.3998620000000001E-3</v>
      </c>
      <c r="GY103">
        <v>1.6529925000000001E-2</v>
      </c>
      <c r="GZ103">
        <v>9.931268E-3</v>
      </c>
      <c r="HA103">
        <v>1.0133491E-2</v>
      </c>
      <c r="HB103">
        <v>8.483506E-3</v>
      </c>
      <c r="HC103">
        <v>8.3261889999999995E-3</v>
      </c>
      <c r="HD103">
        <v>8.0893270000000003E-3</v>
      </c>
      <c r="HE103">
        <v>1.0214312999999999E-2</v>
      </c>
      <c r="HF103">
        <v>1.6455645000000001E-2</v>
      </c>
      <c r="HG103">
        <v>1.3690064E-2</v>
      </c>
      <c r="HH103">
        <v>2.1222059000000001E-2</v>
      </c>
      <c r="HI103">
        <v>1.1764314E-2</v>
      </c>
      <c r="HJ103">
        <v>2.2056129000000001E-2</v>
      </c>
      <c r="HK103">
        <v>1.3060281999999999E-2</v>
      </c>
      <c r="HL103">
        <v>2.7254850000000001E-2</v>
      </c>
      <c r="HM103">
        <v>2.048051E-2</v>
      </c>
      <c r="HN103">
        <v>5.1777339999999998E-3</v>
      </c>
      <c r="HO103">
        <v>1.7865118999999999E-2</v>
      </c>
      <c r="HP103">
        <v>1.2480118E-2</v>
      </c>
      <c r="HQ103">
        <v>2.1557856E-2</v>
      </c>
      <c r="HR103">
        <v>1.0157390000000001E-2</v>
      </c>
      <c r="HS103">
        <v>1.2529007999999999E-2</v>
      </c>
      <c r="HT103">
        <v>2.0479002E-2</v>
      </c>
      <c r="HU103">
        <v>1.4057226000000001E-2</v>
      </c>
      <c r="HV103">
        <v>1.1695739E-2</v>
      </c>
      <c r="HW103">
        <v>1.3825049000000001E-2</v>
      </c>
      <c r="HX103">
        <v>1.2869408000000001E-2</v>
      </c>
      <c r="HY103">
        <v>2.1266917E-2</v>
      </c>
      <c r="HZ103">
        <v>1.0913417E-2</v>
      </c>
      <c r="IA103">
        <v>1.1134374000000001E-2</v>
      </c>
      <c r="IB103">
        <v>9.8528569999999996E-3</v>
      </c>
      <c r="IC103">
        <v>2.0118219E-2</v>
      </c>
      <c r="ID103">
        <v>2.460528E-3</v>
      </c>
      <c r="IE103">
        <v>1.6388885999999998E-2</v>
      </c>
      <c r="IF103">
        <v>1.1066942999999999E-2</v>
      </c>
      <c r="IG103">
        <v>1.7820651999999999E-2</v>
      </c>
      <c r="IH103">
        <v>1.2335001999999999E-2</v>
      </c>
      <c r="II103">
        <v>9.6790420000000005E-3</v>
      </c>
      <c r="IJ103">
        <v>9.8720909999999995E-3</v>
      </c>
      <c r="IK103">
        <v>1.2870260999999999E-2</v>
      </c>
      <c r="IL103">
        <v>1.3928576E-2</v>
      </c>
      <c r="IM103">
        <v>1.2622087000000001E-2</v>
      </c>
      <c r="IN103">
        <v>1.0469673000000001E-2</v>
      </c>
      <c r="IO103">
        <v>1.3666230999999999E-2</v>
      </c>
      <c r="IP103">
        <v>8.38472E-3</v>
      </c>
      <c r="IQ103">
        <v>1.3688205E-2</v>
      </c>
      <c r="IR103">
        <v>6.5299099999999999E-3</v>
      </c>
      <c r="IS103">
        <v>1.2069385E-2</v>
      </c>
      <c r="IT103">
        <v>1.52604E-2</v>
      </c>
      <c r="IU103">
        <v>1.1456211000000001E-2</v>
      </c>
      <c r="IV103">
        <v>1.2305544999999999E-2</v>
      </c>
      <c r="IW103">
        <v>2.0446712999999998E-2</v>
      </c>
      <c r="IX103">
        <v>1.2168681000000001E-2</v>
      </c>
      <c r="IY103">
        <v>1.3103744000000001E-2</v>
      </c>
      <c r="IZ103">
        <v>9.8588640000000002E-3</v>
      </c>
      <c r="JA103">
        <v>1.2201286E-2</v>
      </c>
      <c r="JB103">
        <v>1.0988888E-2</v>
      </c>
      <c r="JC103">
        <v>1.1777037000000001E-2</v>
      </c>
      <c r="JD103">
        <v>1.2958476999999999E-2</v>
      </c>
      <c r="JE103">
        <v>1.3945374E-2</v>
      </c>
      <c r="JF103">
        <v>7.3202950000000001E-3</v>
      </c>
      <c r="JG103">
        <v>1.3243418999999999E-2</v>
      </c>
      <c r="JH103">
        <v>9.5067629999999997E-3</v>
      </c>
      <c r="JI103">
        <v>1.2850993999999999E-2</v>
      </c>
      <c r="JJ103">
        <v>9.7036520000000001E-3</v>
      </c>
      <c r="JK103">
        <v>1.1376572E-2</v>
      </c>
      <c r="JL103">
        <v>1.1071997E-2</v>
      </c>
      <c r="JM103">
        <v>1.5841636999999999E-2</v>
      </c>
      <c r="JN103">
        <v>9.4980710000000003E-3</v>
      </c>
      <c r="JO103">
        <v>1.1257504E-2</v>
      </c>
      <c r="JP103">
        <v>1.1775548E-2</v>
      </c>
      <c r="JQ103">
        <v>1.3142032999999999E-2</v>
      </c>
      <c r="JR103">
        <v>1.4436651999999999E-2</v>
      </c>
      <c r="JS103">
        <v>1.0074857E-2</v>
      </c>
      <c r="JT103">
        <v>1.032318E-2</v>
      </c>
      <c r="JU103">
        <v>1.0210133999999999E-2</v>
      </c>
      <c r="JV103">
        <v>9.1625030000000007E-3</v>
      </c>
      <c r="JW103">
        <v>8.1441959999999994E-3</v>
      </c>
      <c r="JX103">
        <v>8.788054E-3</v>
      </c>
      <c r="JY103">
        <v>2.0581689999999999E-3</v>
      </c>
      <c r="JZ103">
        <v>6.2236879999999998E-3</v>
      </c>
      <c r="KA103">
        <v>4.6350890000000002E-3</v>
      </c>
      <c r="KB103">
        <v>5.3462170000000003E-3</v>
      </c>
      <c r="KC103">
        <v>3.7932650000000001E-3</v>
      </c>
      <c r="KD103">
        <v>1.811268E-3</v>
      </c>
      <c r="KE103">
        <v>4.6655519999999999E-3</v>
      </c>
      <c r="KF103">
        <v>0</v>
      </c>
      <c r="KG103">
        <v>3.746877E-3</v>
      </c>
      <c r="KH103">
        <v>4.45057E-3</v>
      </c>
      <c r="KI103">
        <v>4.8268879999999997E-3</v>
      </c>
      <c r="KJ103">
        <v>0</v>
      </c>
      <c r="KK103">
        <v>2.086231E-3</v>
      </c>
      <c r="KL103">
        <v>0</v>
      </c>
      <c r="KM103">
        <v>1.0256935E-2</v>
      </c>
      <c r="KN103">
        <v>1.1309695999999999E-2</v>
      </c>
      <c r="KO103">
        <v>1.2061544E-2</v>
      </c>
      <c r="KP103">
        <v>9.1830039999999998E-3</v>
      </c>
      <c r="KQ103">
        <v>1.1729987000000001E-2</v>
      </c>
      <c r="KR103">
        <v>1.0250367E-2</v>
      </c>
      <c r="KS103">
        <v>1.3436895000000001E-2</v>
      </c>
      <c r="KT103">
        <v>1.2188233999999999E-2</v>
      </c>
      <c r="KU103">
        <v>8.3504370000000005E-3</v>
      </c>
      <c r="KV103">
        <v>1.0793288E-2</v>
      </c>
      <c r="KW103">
        <v>4.5754710000000002E-3</v>
      </c>
      <c r="KX103">
        <v>7.7669449999999999E-3</v>
      </c>
      <c r="KY103">
        <v>1.051473E-2</v>
      </c>
      <c r="KZ103">
        <v>7.1572169999999996E-3</v>
      </c>
      <c r="LA103">
        <v>1.2631616999999999E-2</v>
      </c>
      <c r="LB103">
        <v>1.1844220000000001E-2</v>
      </c>
      <c r="LC103">
        <v>1.6111509999999999E-2</v>
      </c>
      <c r="LD103" s="1">
        <v>5.22E-6</v>
      </c>
      <c r="LE103">
        <v>1.2759672999999999E-2</v>
      </c>
      <c r="LF103">
        <v>1.0074318000000001E-2</v>
      </c>
      <c r="LG103">
        <v>1.1774322E-2</v>
      </c>
      <c r="LH103">
        <v>9.3832189999999999E-3</v>
      </c>
    </row>
    <row r="104" spans="1:320" x14ac:dyDescent="0.2">
      <c r="A104" t="s">
        <v>464</v>
      </c>
      <c r="B104">
        <v>4.0710349999999998E-3</v>
      </c>
      <c r="C104">
        <v>7.2058790000000001E-3</v>
      </c>
      <c r="D104">
        <v>4.9733110000000002E-3</v>
      </c>
      <c r="E104">
        <v>8.1595539999999994E-3</v>
      </c>
      <c r="F104">
        <v>4.9036349999999999E-3</v>
      </c>
      <c r="G104">
        <v>6.4324150000000004E-3</v>
      </c>
      <c r="H104">
        <v>3.8378000000000002E-3</v>
      </c>
      <c r="I104">
        <v>4.1152690000000004E-3</v>
      </c>
      <c r="J104">
        <v>7.4754569999999996E-3</v>
      </c>
      <c r="K104">
        <v>6.8638290000000001E-3</v>
      </c>
      <c r="L104">
        <v>5.2956899999999996E-3</v>
      </c>
      <c r="M104">
        <v>5.7884929999999996E-3</v>
      </c>
      <c r="N104">
        <v>5.8119479999999999E-3</v>
      </c>
      <c r="O104">
        <v>9.7925819999999993E-3</v>
      </c>
      <c r="P104">
        <v>2.99957E-3</v>
      </c>
      <c r="Q104">
        <v>6.6545240000000002E-3</v>
      </c>
      <c r="R104">
        <v>3.215646E-3</v>
      </c>
      <c r="S104">
        <v>5.0697110000000002E-3</v>
      </c>
      <c r="T104">
        <v>5.1581140000000001E-3</v>
      </c>
      <c r="U104">
        <v>4.2093190000000004E-3</v>
      </c>
      <c r="V104">
        <v>5.1588620000000002E-3</v>
      </c>
      <c r="W104">
        <v>4.7833240000000003E-3</v>
      </c>
      <c r="X104">
        <v>6.242778E-3</v>
      </c>
      <c r="Y104">
        <v>5.8742350000000002E-3</v>
      </c>
      <c r="Z104">
        <v>4.681709E-3</v>
      </c>
      <c r="AA104">
        <v>5.7207389999999999E-3</v>
      </c>
      <c r="AB104">
        <v>4.3711180000000002E-3</v>
      </c>
      <c r="AC104">
        <v>4.7463560000000002E-3</v>
      </c>
      <c r="AD104">
        <v>3.3202169999999999E-3</v>
      </c>
      <c r="AE104">
        <v>7.0434870000000002E-3</v>
      </c>
      <c r="AF104">
        <v>4.9277460000000002E-3</v>
      </c>
      <c r="AG104">
        <v>9.6168699999999996E-3</v>
      </c>
      <c r="AH104">
        <v>4.8140099999999996E-3</v>
      </c>
      <c r="AI104">
        <v>1.1583433000000001E-2</v>
      </c>
      <c r="AJ104">
        <v>4.5367979999999999E-3</v>
      </c>
      <c r="AK104">
        <v>6.6872390000000002E-3</v>
      </c>
      <c r="AL104">
        <v>4.4899400000000004E-3</v>
      </c>
      <c r="AM104">
        <v>5.4912880000000004E-3</v>
      </c>
      <c r="AN104">
        <v>6.1038810000000002E-3</v>
      </c>
      <c r="AO104">
        <v>4.6854330000000001E-3</v>
      </c>
      <c r="AP104">
        <v>4.7877839999999998E-3</v>
      </c>
      <c r="AQ104">
        <v>6.3414150000000004E-3</v>
      </c>
      <c r="AR104">
        <v>5.1443310000000003E-3</v>
      </c>
      <c r="AS104">
        <v>6.3533440000000004E-3</v>
      </c>
      <c r="AT104">
        <v>5.7250870000000002E-3</v>
      </c>
      <c r="AU104">
        <v>5.1893390000000003E-3</v>
      </c>
      <c r="AV104">
        <v>5.3291290000000002E-3</v>
      </c>
      <c r="AW104">
        <v>5.7265110000000001E-3</v>
      </c>
      <c r="AX104">
        <v>5.5358639999999997E-3</v>
      </c>
      <c r="AY104">
        <v>5.0916429999999999E-3</v>
      </c>
      <c r="AZ104">
        <v>5.7946780000000002E-3</v>
      </c>
      <c r="BA104">
        <v>4.6577370000000003E-3</v>
      </c>
      <c r="BB104">
        <v>4.8771220000000002E-3</v>
      </c>
      <c r="BC104">
        <v>7.0027730000000003E-3</v>
      </c>
      <c r="BD104">
        <v>5.5514659999999997E-3</v>
      </c>
      <c r="BE104">
        <v>1.2038376E-2</v>
      </c>
      <c r="BF104">
        <v>4.1207739999999998E-3</v>
      </c>
      <c r="BG104">
        <v>1.7157762999999999E-2</v>
      </c>
      <c r="BH104">
        <v>5.9238629999999997E-3</v>
      </c>
      <c r="BI104">
        <v>6.6099000000000002E-3</v>
      </c>
      <c r="BJ104">
        <v>9.4518710000000006E-3</v>
      </c>
      <c r="BK104">
        <v>5.515804E-3</v>
      </c>
      <c r="BL104">
        <v>7.0577829999999998E-3</v>
      </c>
      <c r="BM104">
        <v>5.7397439999999997E-3</v>
      </c>
      <c r="BN104">
        <v>4.5194320000000003E-3</v>
      </c>
      <c r="BO104">
        <v>5.2120320000000001E-3</v>
      </c>
      <c r="BP104">
        <v>9.0592309999999992E-3</v>
      </c>
      <c r="BQ104">
        <v>7.251352E-3</v>
      </c>
      <c r="BR104">
        <v>3.0695150000000001E-3</v>
      </c>
      <c r="BS104">
        <v>4.1660450000000002E-3</v>
      </c>
      <c r="BT104">
        <v>6.5661060000000004E-3</v>
      </c>
      <c r="BU104">
        <v>4.1220709999999997E-3</v>
      </c>
      <c r="BV104">
        <v>4.3974360000000002E-3</v>
      </c>
      <c r="BW104">
        <v>8.7463560000000003E-3</v>
      </c>
      <c r="BX104">
        <v>4.6655999999999998E-3</v>
      </c>
      <c r="BY104">
        <v>4.6325649999999999E-3</v>
      </c>
      <c r="BZ104">
        <v>5.5008569999999996E-3</v>
      </c>
      <c r="CA104">
        <v>5.9293770000000004E-3</v>
      </c>
      <c r="CB104">
        <v>4.5990470000000002E-3</v>
      </c>
      <c r="CC104">
        <v>4.5324559999999998E-3</v>
      </c>
      <c r="CD104">
        <v>8.6069890000000007E-3</v>
      </c>
      <c r="CE104">
        <v>6.9027669999999998E-3</v>
      </c>
      <c r="CF104">
        <v>7.3614329999999997E-3</v>
      </c>
      <c r="CG104">
        <v>5.1788219999999996E-3</v>
      </c>
      <c r="CH104">
        <v>5.8814460000000002E-3</v>
      </c>
      <c r="CI104">
        <v>4.6555190000000003E-3</v>
      </c>
      <c r="CJ104">
        <v>3.4680140000000002E-3</v>
      </c>
      <c r="CK104">
        <v>9.1152590000000006E-3</v>
      </c>
      <c r="CL104">
        <v>5.9193889999999997E-3</v>
      </c>
      <c r="CM104">
        <v>4.821868E-3</v>
      </c>
      <c r="CN104">
        <v>4.2681400000000001E-3</v>
      </c>
      <c r="CO104">
        <v>5.543259E-3</v>
      </c>
      <c r="CP104">
        <v>4.9211460000000004E-3</v>
      </c>
      <c r="CQ104">
        <v>3.5028519999999999E-3</v>
      </c>
      <c r="CR104">
        <v>7.8693819999999994E-3</v>
      </c>
      <c r="CS104">
        <v>5.0576420000000002E-3</v>
      </c>
      <c r="CT104">
        <v>5.3656509999999999E-3</v>
      </c>
      <c r="CU104">
        <v>5.3284439999999999E-3</v>
      </c>
      <c r="CV104">
        <v>3.8051270000000002E-3</v>
      </c>
      <c r="CW104">
        <v>4.4665829999999997E-3</v>
      </c>
      <c r="CX104">
        <v>6.6952499999999998E-3</v>
      </c>
      <c r="CY104">
        <v>6.8816329999999998E-3</v>
      </c>
      <c r="CZ104">
        <v>5.569877E-3</v>
      </c>
      <c r="DA104">
        <v>5.4052029999999999E-3</v>
      </c>
      <c r="DB104">
        <v>3.720938E-3</v>
      </c>
      <c r="DC104">
        <v>3.7992540000000002E-3</v>
      </c>
      <c r="DD104">
        <v>5.2405450000000001E-3</v>
      </c>
      <c r="DE104">
        <v>5.604978E-3</v>
      </c>
      <c r="DF104">
        <v>4.9556950000000004E-3</v>
      </c>
      <c r="DG104">
        <v>5.8349150000000004E-3</v>
      </c>
      <c r="DH104">
        <v>3.2429720000000002E-3</v>
      </c>
      <c r="DI104">
        <v>6.300941E-3</v>
      </c>
      <c r="DJ104">
        <v>5.4502980000000001E-3</v>
      </c>
      <c r="DK104">
        <v>5.6398239999999999E-3</v>
      </c>
      <c r="DL104">
        <v>4.4250410000000002E-3</v>
      </c>
      <c r="DM104">
        <v>5.4967139999999998E-3</v>
      </c>
      <c r="DN104">
        <v>4.8123230000000003E-3</v>
      </c>
      <c r="DO104">
        <v>6.2063300000000004E-3</v>
      </c>
      <c r="DP104">
        <v>3.761833E-3</v>
      </c>
      <c r="DQ104">
        <v>5.1989530000000001E-3</v>
      </c>
      <c r="DR104">
        <v>7.6771649999999997E-3</v>
      </c>
      <c r="DS104">
        <v>8.8267199999999997E-3</v>
      </c>
      <c r="DT104">
        <v>7.6678639999999999E-3</v>
      </c>
      <c r="DU104">
        <v>1.0119319999999999E-2</v>
      </c>
      <c r="DV104">
        <v>7.7975340000000001E-3</v>
      </c>
      <c r="DW104">
        <v>1.1775982000000001E-2</v>
      </c>
      <c r="DX104">
        <v>9.9802799999999994E-3</v>
      </c>
      <c r="DY104">
        <v>4.089952E-3</v>
      </c>
      <c r="DZ104">
        <v>4.9851590000000003E-3</v>
      </c>
      <c r="EA104">
        <v>4.7162380000000002E-3</v>
      </c>
      <c r="EB104">
        <v>4.7754470000000004E-3</v>
      </c>
      <c r="EC104">
        <v>4.2320719999999999E-3</v>
      </c>
      <c r="ED104">
        <v>6.5863980000000003E-3</v>
      </c>
      <c r="EE104">
        <v>1.0499677000000001E-2</v>
      </c>
      <c r="EF104">
        <v>6.8853610000000004E-3</v>
      </c>
      <c r="EG104">
        <v>4.9600499999999997E-3</v>
      </c>
      <c r="EH104">
        <v>3.3594760000000001E-3</v>
      </c>
      <c r="EI104">
        <v>4.9548170000000002E-3</v>
      </c>
      <c r="EJ104">
        <v>4.9659070000000003E-3</v>
      </c>
      <c r="EK104">
        <v>6.3351140000000002E-3</v>
      </c>
      <c r="EL104">
        <v>8.4628250000000002E-3</v>
      </c>
      <c r="EM104">
        <v>4.4964219999999999E-3</v>
      </c>
      <c r="EN104">
        <v>7.8218699999999999E-3</v>
      </c>
      <c r="EO104">
        <v>5.415418E-3</v>
      </c>
      <c r="EP104">
        <v>5.0427120000000004E-3</v>
      </c>
      <c r="EQ104">
        <v>3.4624370000000001E-3</v>
      </c>
      <c r="ER104">
        <v>5.2680299999999999E-3</v>
      </c>
      <c r="ES104">
        <v>4.4514089999999999E-3</v>
      </c>
      <c r="ET104">
        <v>8.1819869999999999E-3</v>
      </c>
      <c r="EU104">
        <v>2.2055999999999998E-3</v>
      </c>
      <c r="EV104">
        <v>4.9075200000000003E-3</v>
      </c>
      <c r="EW104">
        <v>5.8224080000000003E-3</v>
      </c>
      <c r="EX104">
        <v>3.666299E-3</v>
      </c>
      <c r="EY104">
        <v>4.4143769999999997E-3</v>
      </c>
      <c r="EZ104">
        <v>3.9883100000000001E-3</v>
      </c>
      <c r="FA104">
        <v>8.8699669999999994E-3</v>
      </c>
      <c r="FB104">
        <v>4.4672619999999996E-3</v>
      </c>
      <c r="FC104">
        <v>5.065417E-3</v>
      </c>
      <c r="FD104">
        <v>2.7770970000000001E-3</v>
      </c>
      <c r="FE104">
        <v>2.016707E-3</v>
      </c>
      <c r="FF104">
        <v>4.521527E-3</v>
      </c>
      <c r="FG104">
        <v>1.391167E-3</v>
      </c>
      <c r="FH104">
        <v>6.9978169999999999E-3</v>
      </c>
      <c r="FI104">
        <v>4.5109970000000001E-3</v>
      </c>
      <c r="FJ104">
        <v>3.164951E-3</v>
      </c>
      <c r="FK104">
        <v>4.6177980000000002E-3</v>
      </c>
      <c r="FL104">
        <v>2.4631560000000002E-3</v>
      </c>
      <c r="FM104">
        <v>6.9176050000000003E-3</v>
      </c>
      <c r="FN104">
        <v>3.862678E-3</v>
      </c>
      <c r="FO104">
        <v>2.6928849999999999E-3</v>
      </c>
      <c r="FP104">
        <v>5.5956390000000003E-3</v>
      </c>
      <c r="FQ104">
        <v>1.518412E-3</v>
      </c>
      <c r="FR104">
        <v>1.8278260000000001E-3</v>
      </c>
      <c r="FS104">
        <v>6.060073E-3</v>
      </c>
      <c r="FT104">
        <v>6.6180470000000002E-3</v>
      </c>
      <c r="FU104">
        <v>7.3458450000000002E-3</v>
      </c>
      <c r="FV104">
        <v>5.6721250000000001E-3</v>
      </c>
      <c r="FW104">
        <v>2.975671E-3</v>
      </c>
      <c r="FX104">
        <v>1.0307429E-2</v>
      </c>
      <c r="FY104">
        <v>9.9098650000000003E-3</v>
      </c>
      <c r="FZ104">
        <v>4.5277140000000004E-3</v>
      </c>
      <c r="GA104">
        <v>3.6336540000000001E-3</v>
      </c>
      <c r="GB104">
        <v>3.4917279999999999E-3</v>
      </c>
      <c r="GC104">
        <v>7.1841409999999998E-3</v>
      </c>
      <c r="GD104">
        <v>5.6011660000000003E-3</v>
      </c>
      <c r="GE104">
        <v>5.3863180000000002E-3</v>
      </c>
      <c r="GF104">
        <v>5.8309440000000002E-3</v>
      </c>
      <c r="GG104">
        <v>2.7406499999999999E-3</v>
      </c>
      <c r="GH104">
        <v>2.5636420000000001E-3</v>
      </c>
      <c r="GI104">
        <v>2.2837170000000002E-3</v>
      </c>
      <c r="GJ104">
        <v>2.263854E-3</v>
      </c>
      <c r="GK104">
        <v>1.483287E-3</v>
      </c>
      <c r="GL104">
        <v>3.7495380000000002E-3</v>
      </c>
      <c r="GM104">
        <v>3.596733E-3</v>
      </c>
      <c r="GN104">
        <v>3.4547620000000001E-3</v>
      </c>
      <c r="GO104">
        <v>3.1148859999999999E-3</v>
      </c>
      <c r="GP104">
        <v>2.3421449999999999E-3</v>
      </c>
      <c r="GQ104">
        <v>5.1181780000000001E-3</v>
      </c>
      <c r="GR104">
        <v>3.5481330000000002E-3</v>
      </c>
      <c r="GS104">
        <v>3.9844399999999997E-3</v>
      </c>
      <c r="GT104">
        <v>4.5312989999999999E-3</v>
      </c>
      <c r="GU104">
        <v>3.865893E-3</v>
      </c>
      <c r="GV104">
        <v>2.4211620000000001E-3</v>
      </c>
      <c r="GW104">
        <v>3.6882070000000002E-3</v>
      </c>
      <c r="GX104">
        <v>4.013282E-3</v>
      </c>
      <c r="GY104">
        <v>3.7508870000000001E-3</v>
      </c>
      <c r="GZ104">
        <v>6.1253410000000003E-3</v>
      </c>
      <c r="HA104">
        <v>3.6670990000000001E-3</v>
      </c>
      <c r="HB104">
        <v>6.0206549999999998E-3</v>
      </c>
      <c r="HC104">
        <v>5.5638229999999999E-3</v>
      </c>
      <c r="HD104">
        <v>5.9562299999999999E-3</v>
      </c>
      <c r="HE104">
        <v>5.6911349999999999E-3</v>
      </c>
      <c r="HF104">
        <v>2.5065119999999998E-3</v>
      </c>
      <c r="HG104">
        <v>8.9166639999999995E-3</v>
      </c>
      <c r="HH104">
        <v>3.502284E-3</v>
      </c>
      <c r="HI104">
        <v>9.5472070000000003E-3</v>
      </c>
      <c r="HJ104">
        <v>3.1249730000000001E-3</v>
      </c>
      <c r="HK104">
        <v>6.9808580000000004E-3</v>
      </c>
      <c r="HL104">
        <v>8.7113950000000002E-3</v>
      </c>
      <c r="HM104">
        <v>8.0964869999999994E-3</v>
      </c>
      <c r="HN104">
        <v>3.7986169999999998E-3</v>
      </c>
      <c r="HO104">
        <v>4.1792909999999999E-3</v>
      </c>
      <c r="HP104">
        <v>7.9333330000000007E-3</v>
      </c>
      <c r="HQ104">
        <v>3.3755510000000001E-3</v>
      </c>
      <c r="HR104">
        <v>6.7135880000000004E-3</v>
      </c>
      <c r="HS104">
        <v>7.8032090000000002E-3</v>
      </c>
      <c r="HT104">
        <v>9.6268229999999996E-3</v>
      </c>
      <c r="HU104">
        <v>5.813543E-3</v>
      </c>
      <c r="HV104">
        <v>8.9910049999999998E-3</v>
      </c>
      <c r="HW104">
        <v>8.0058839999999996E-3</v>
      </c>
      <c r="HX104">
        <v>9.602523E-3</v>
      </c>
      <c r="HY104">
        <v>5.2856359999999998E-3</v>
      </c>
      <c r="HZ104">
        <v>6.1607190000000003E-3</v>
      </c>
      <c r="IA104">
        <v>8.0537279999999996E-3</v>
      </c>
      <c r="IB104">
        <v>4.8630460000000002E-3</v>
      </c>
      <c r="IC104">
        <v>9.5629349999999998E-3</v>
      </c>
      <c r="ID104">
        <v>2.3324700000000001E-3</v>
      </c>
      <c r="IE104">
        <v>1.1878011000000001E-2</v>
      </c>
      <c r="IF104">
        <v>1.0082364999999999E-2</v>
      </c>
      <c r="IG104">
        <v>2.690245E-3</v>
      </c>
      <c r="IH104">
        <v>7.4747370000000004E-3</v>
      </c>
      <c r="II104">
        <v>4.2437500000000001E-3</v>
      </c>
      <c r="IJ104">
        <v>4.5449640000000003E-3</v>
      </c>
      <c r="IK104">
        <v>7.3541700000000002E-3</v>
      </c>
      <c r="IL104">
        <v>6.3195459999999997E-3</v>
      </c>
      <c r="IM104">
        <v>1.0299490999999999E-2</v>
      </c>
      <c r="IN104">
        <v>1.0488587000000001E-2</v>
      </c>
      <c r="IO104">
        <v>4.0593850000000004E-3</v>
      </c>
      <c r="IP104">
        <v>5.6884880000000002E-3</v>
      </c>
      <c r="IQ104">
        <v>6.0533779999999999E-3</v>
      </c>
      <c r="IR104">
        <v>2.9892809999999999E-3</v>
      </c>
      <c r="IS104">
        <v>5.3267899999999997E-3</v>
      </c>
      <c r="IT104">
        <v>4.329477E-3</v>
      </c>
      <c r="IU104">
        <v>1.1906945E-2</v>
      </c>
      <c r="IV104">
        <v>1.0132583000000001E-2</v>
      </c>
      <c r="IW104">
        <v>3.7777499999999999E-3</v>
      </c>
      <c r="IX104">
        <v>7.7258229999999997E-3</v>
      </c>
      <c r="IY104">
        <v>6.5850700000000002E-3</v>
      </c>
      <c r="IZ104">
        <v>5.0288479999999998E-3</v>
      </c>
      <c r="JA104">
        <v>4.5296010000000003E-3</v>
      </c>
      <c r="JB104">
        <v>8.6791119999999992E-3</v>
      </c>
      <c r="JC104">
        <v>8.0437119999999997E-3</v>
      </c>
      <c r="JD104">
        <v>7.844551E-3</v>
      </c>
      <c r="JE104">
        <v>4.2699019999999999E-3</v>
      </c>
      <c r="JF104">
        <v>4.2079459999999997E-3</v>
      </c>
      <c r="JG104">
        <v>6.6289139999999996E-3</v>
      </c>
      <c r="JH104">
        <v>3.8632100000000002E-3</v>
      </c>
      <c r="JI104">
        <v>7.6388419999999999E-3</v>
      </c>
      <c r="JJ104">
        <v>7.1346129999999997E-3</v>
      </c>
      <c r="JK104">
        <v>8.2999519999999993E-3</v>
      </c>
      <c r="JL104">
        <v>1.0440606999999999E-2</v>
      </c>
      <c r="JM104">
        <v>2.265183E-3</v>
      </c>
      <c r="JN104">
        <v>7.2525580000000001E-3</v>
      </c>
      <c r="JO104">
        <v>8.3069649999999995E-3</v>
      </c>
      <c r="JP104">
        <v>5.0110019999999996E-3</v>
      </c>
      <c r="JQ104">
        <v>6.2305399999999997E-3</v>
      </c>
      <c r="JR104">
        <v>6.1346250000000003E-3</v>
      </c>
      <c r="JS104">
        <v>1.93589E-3</v>
      </c>
      <c r="JT104">
        <v>2.8738790000000002E-3</v>
      </c>
      <c r="JU104">
        <v>4.3382389999999998E-3</v>
      </c>
      <c r="JV104">
        <v>2.9149860000000001E-3</v>
      </c>
      <c r="JW104">
        <v>3.6039010000000001E-3</v>
      </c>
      <c r="JX104">
        <v>4.0878390000000002E-3</v>
      </c>
      <c r="JY104">
        <v>2.9656579999999999E-3</v>
      </c>
      <c r="JZ104">
        <v>4.4221690000000001E-3</v>
      </c>
      <c r="KA104">
        <v>3.9971010000000003E-3</v>
      </c>
      <c r="KB104">
        <v>2.4913779999999998E-3</v>
      </c>
      <c r="KC104">
        <v>8.4785399999999999E-4</v>
      </c>
      <c r="KD104">
        <v>1.470252E-3</v>
      </c>
      <c r="KE104">
        <v>3.4534499999999998E-3</v>
      </c>
      <c r="KF104">
        <v>1.2969240000000001E-3</v>
      </c>
      <c r="KG104">
        <v>3.4303490000000001E-3</v>
      </c>
      <c r="KH104">
        <v>4.8507029999999996E-3</v>
      </c>
      <c r="KI104">
        <v>4.946565E-3</v>
      </c>
      <c r="KJ104">
        <v>9.98229E-4</v>
      </c>
      <c r="KK104">
        <v>2.3849309999999999E-3</v>
      </c>
      <c r="KL104" s="1">
        <v>2.6900000000000001E-6</v>
      </c>
      <c r="KM104">
        <v>2.9332120000000001E-3</v>
      </c>
      <c r="KN104">
        <v>4.8963890000000001E-3</v>
      </c>
      <c r="KO104">
        <v>2.2284789999999998E-3</v>
      </c>
      <c r="KP104">
        <v>4.5671959999999999E-3</v>
      </c>
      <c r="KQ104">
        <v>4.2722000000000003E-3</v>
      </c>
      <c r="KR104">
        <v>2.143364E-3</v>
      </c>
      <c r="KS104">
        <v>3.7002469999999998E-3</v>
      </c>
      <c r="KT104">
        <v>4.763822E-3</v>
      </c>
      <c r="KU104">
        <v>5.0203649999999997E-3</v>
      </c>
      <c r="KV104">
        <v>6.5851240000000004E-3</v>
      </c>
      <c r="KW104">
        <v>5.2956039999999998E-3</v>
      </c>
      <c r="KX104">
        <v>5.2376489999999996E-3</v>
      </c>
      <c r="KY104">
        <v>6.1617570000000003E-3</v>
      </c>
      <c r="KZ104">
        <v>4.0397189999999998E-3</v>
      </c>
      <c r="LA104">
        <v>7.5948439999999999E-3</v>
      </c>
      <c r="LB104">
        <v>9.1023000000000007E-3</v>
      </c>
      <c r="LC104">
        <v>9.6530469999999997E-3</v>
      </c>
      <c r="LD104">
        <v>1.349486E-3</v>
      </c>
      <c r="LE104">
        <v>8.5272850000000008E-3</v>
      </c>
      <c r="LF104">
        <v>7.1594359999999999E-3</v>
      </c>
      <c r="LG104">
        <v>1.0862747000000001E-2</v>
      </c>
      <c r="LH104">
        <v>9.3636299999999995E-3</v>
      </c>
    </row>
    <row r="105" spans="1:320" x14ac:dyDescent="0.2">
      <c r="A105" t="s">
        <v>465</v>
      </c>
      <c r="B105">
        <v>1.5943750000000001E-3</v>
      </c>
      <c r="C105">
        <v>9.1368500000000002E-4</v>
      </c>
      <c r="D105">
        <v>1.09636E-3</v>
      </c>
      <c r="E105">
        <v>4.4320500000000001E-4</v>
      </c>
      <c r="F105">
        <v>1.4830290000000001E-3</v>
      </c>
      <c r="G105">
        <v>1.433396E-3</v>
      </c>
      <c r="H105">
        <v>1.1054039999999999E-3</v>
      </c>
      <c r="I105">
        <v>1.2063390000000001E-3</v>
      </c>
      <c r="J105">
        <v>1.265129E-3</v>
      </c>
      <c r="K105">
        <v>2.086989E-3</v>
      </c>
      <c r="L105">
        <v>1.6611390000000001E-3</v>
      </c>
      <c r="M105">
        <v>1.6042669999999999E-3</v>
      </c>
      <c r="N105">
        <v>2.2084420000000001E-3</v>
      </c>
      <c r="O105">
        <v>4.2959399999999999E-4</v>
      </c>
      <c r="P105">
        <v>1.4861469999999999E-3</v>
      </c>
      <c r="Q105">
        <v>1.4299250000000001E-3</v>
      </c>
      <c r="R105">
        <v>5.1449099999999995E-4</v>
      </c>
      <c r="S105">
        <v>1.8568619999999999E-3</v>
      </c>
      <c r="T105">
        <v>2.005836E-3</v>
      </c>
      <c r="U105">
        <v>2.210456E-3</v>
      </c>
      <c r="V105">
        <v>2.0202060000000001E-3</v>
      </c>
      <c r="W105">
        <v>1.6933930000000001E-3</v>
      </c>
      <c r="X105">
        <v>1.0756439999999999E-3</v>
      </c>
      <c r="Y105">
        <v>1.231675E-3</v>
      </c>
      <c r="Z105">
        <v>1.8434619999999999E-3</v>
      </c>
      <c r="AA105">
        <v>1.543083E-3</v>
      </c>
      <c r="AB105">
        <v>2.6164259999999998E-3</v>
      </c>
      <c r="AC105">
        <v>3.5907000000000002E-4</v>
      </c>
      <c r="AD105">
        <v>1.0030340000000001E-3</v>
      </c>
      <c r="AE105">
        <v>1.930913E-3</v>
      </c>
      <c r="AF105">
        <v>1.944318E-3</v>
      </c>
      <c r="AG105">
        <v>6.3986100000000003E-4</v>
      </c>
      <c r="AH105">
        <v>2.1409459999999999E-3</v>
      </c>
      <c r="AI105">
        <v>8.2772499999999997E-4</v>
      </c>
      <c r="AJ105">
        <v>1.2643699999999999E-3</v>
      </c>
      <c r="AK105">
        <v>1.5981979999999999E-3</v>
      </c>
      <c r="AL105">
        <v>1.214966E-3</v>
      </c>
      <c r="AM105">
        <v>2.0396059999999998E-3</v>
      </c>
      <c r="AN105">
        <v>1.580632E-3</v>
      </c>
      <c r="AO105">
        <v>2.6738769999999999E-3</v>
      </c>
      <c r="AP105">
        <v>2.8830930000000002E-3</v>
      </c>
      <c r="AQ105">
        <v>2.1685060000000002E-3</v>
      </c>
      <c r="AR105">
        <v>1.5035179999999999E-3</v>
      </c>
      <c r="AS105">
        <v>1.9158720000000001E-3</v>
      </c>
      <c r="AT105">
        <v>1.8534859999999999E-3</v>
      </c>
      <c r="AU105">
        <v>1.8943129999999999E-3</v>
      </c>
      <c r="AV105">
        <v>1.748594E-3</v>
      </c>
      <c r="AW105">
        <v>8.6830540000000008E-3</v>
      </c>
      <c r="AX105">
        <v>1.355027E-3</v>
      </c>
      <c r="AY105">
        <v>1.3749700000000001E-3</v>
      </c>
      <c r="AZ105">
        <v>2.1157569999999998E-3</v>
      </c>
      <c r="BA105">
        <v>1.352759E-3</v>
      </c>
      <c r="BB105">
        <v>2.7471040000000002E-3</v>
      </c>
      <c r="BC105">
        <v>4.9214599999999995E-4</v>
      </c>
      <c r="BD105">
        <v>6.9387400000000003E-4</v>
      </c>
      <c r="BE105">
        <v>1.224532E-3</v>
      </c>
      <c r="BF105">
        <v>1.3539229999999999E-3</v>
      </c>
      <c r="BG105">
        <v>7.2515700000000004E-4</v>
      </c>
      <c r="BH105">
        <v>1.7557720000000001E-3</v>
      </c>
      <c r="BI105">
        <v>1.903456E-3</v>
      </c>
      <c r="BJ105">
        <v>1.568835E-3</v>
      </c>
      <c r="BK105">
        <v>1.567503E-3</v>
      </c>
      <c r="BL105">
        <v>1.591407E-3</v>
      </c>
      <c r="BM105">
        <v>1.917506E-3</v>
      </c>
      <c r="BN105">
        <v>1.0709949999999999E-3</v>
      </c>
      <c r="BO105">
        <v>1.581311E-3</v>
      </c>
      <c r="BP105">
        <v>1.8921400000000001E-3</v>
      </c>
      <c r="BQ105">
        <v>2.5191699999999999E-4</v>
      </c>
      <c r="BR105">
        <v>7.6759500000000004E-4</v>
      </c>
      <c r="BS105">
        <v>6.4982099999999997E-4</v>
      </c>
      <c r="BT105">
        <v>2.186936E-3</v>
      </c>
      <c r="BU105">
        <v>1.208651E-3</v>
      </c>
      <c r="BV105">
        <v>1.237819E-3</v>
      </c>
      <c r="BW105">
        <v>2.172251E-3</v>
      </c>
      <c r="BX105">
        <v>1.470542E-3</v>
      </c>
      <c r="BY105">
        <v>8.9320600000000001E-4</v>
      </c>
      <c r="BZ105">
        <v>1.098782E-3</v>
      </c>
      <c r="CA105">
        <v>2.5670720000000001E-3</v>
      </c>
      <c r="CB105">
        <v>1.617149E-3</v>
      </c>
      <c r="CC105">
        <v>1.886027E-3</v>
      </c>
      <c r="CD105">
        <v>1.701534E-3</v>
      </c>
      <c r="CE105">
        <v>2.0834870000000002E-3</v>
      </c>
      <c r="CF105">
        <v>1.3637079999999999E-3</v>
      </c>
      <c r="CG105">
        <v>2.1107579999999999E-3</v>
      </c>
      <c r="CH105">
        <v>2.681433E-3</v>
      </c>
      <c r="CI105">
        <v>1.6541259999999999E-3</v>
      </c>
      <c r="CJ105">
        <v>1.345785E-3</v>
      </c>
      <c r="CK105">
        <v>2.8750680000000002E-3</v>
      </c>
      <c r="CL105">
        <v>2.0654950000000001E-3</v>
      </c>
      <c r="CM105">
        <v>1.5187359999999999E-3</v>
      </c>
      <c r="CN105">
        <v>1.3725790000000001E-3</v>
      </c>
      <c r="CO105">
        <v>2.3551589999999999E-3</v>
      </c>
      <c r="CP105">
        <v>2.0698840000000001E-3</v>
      </c>
      <c r="CQ105">
        <v>1.7827990000000001E-3</v>
      </c>
      <c r="CR105">
        <v>1.873125E-3</v>
      </c>
      <c r="CS105">
        <v>1.5958439999999999E-3</v>
      </c>
      <c r="CT105">
        <v>1.540958E-3</v>
      </c>
      <c r="CU105">
        <v>1.9776870000000001E-3</v>
      </c>
      <c r="CV105">
        <v>1.240288E-3</v>
      </c>
      <c r="CW105">
        <v>1.6959099999999999E-3</v>
      </c>
      <c r="CX105">
        <v>1.2578769999999999E-3</v>
      </c>
      <c r="CY105">
        <v>2.124796E-3</v>
      </c>
      <c r="CZ105">
        <v>1.459758E-3</v>
      </c>
      <c r="DA105">
        <v>2.3662430000000001E-3</v>
      </c>
      <c r="DB105">
        <v>1.3601659999999999E-3</v>
      </c>
      <c r="DC105">
        <v>1.5932889999999999E-3</v>
      </c>
      <c r="DD105">
        <v>8.3980299999999997E-4</v>
      </c>
      <c r="DE105">
        <v>1.6011739999999999E-3</v>
      </c>
      <c r="DF105">
        <v>1.7879879999999999E-3</v>
      </c>
      <c r="DG105">
        <v>1.837336E-3</v>
      </c>
      <c r="DH105">
        <v>3.0433600000000002E-3</v>
      </c>
      <c r="DI105">
        <v>2.549651E-3</v>
      </c>
      <c r="DJ105">
        <v>2.5935250000000002E-3</v>
      </c>
      <c r="DK105">
        <v>8.42621E-4</v>
      </c>
      <c r="DL105">
        <v>5.6510700000000002E-4</v>
      </c>
      <c r="DM105">
        <v>1.2258169999999999E-3</v>
      </c>
      <c r="DN105">
        <v>9.5315600000000003E-4</v>
      </c>
      <c r="DO105">
        <v>1.7946450000000001E-3</v>
      </c>
      <c r="DP105">
        <v>8.5231900000000004E-4</v>
      </c>
      <c r="DQ105">
        <v>1.6628319999999999E-3</v>
      </c>
      <c r="DR105">
        <v>1.3242340000000001E-3</v>
      </c>
      <c r="DS105">
        <v>1.9088130000000001E-3</v>
      </c>
      <c r="DT105">
        <v>2.194615E-3</v>
      </c>
      <c r="DU105">
        <v>1.5009820000000001E-3</v>
      </c>
      <c r="DV105">
        <v>5.0305580000000001E-3</v>
      </c>
      <c r="DW105">
        <v>2.5973179999999999E-3</v>
      </c>
      <c r="DX105">
        <v>3.1307100000000001E-3</v>
      </c>
      <c r="DY105">
        <v>3.9433399999999998E-4</v>
      </c>
      <c r="DZ105">
        <v>4.0911499999999999E-4</v>
      </c>
      <c r="EA105">
        <v>2.4671699999999998E-4</v>
      </c>
      <c r="EB105">
        <v>3.3269000000000001E-4</v>
      </c>
      <c r="EC105">
        <v>8.2520499999999997E-4</v>
      </c>
      <c r="ED105">
        <v>1.77212E-4</v>
      </c>
      <c r="EE105">
        <v>3.99806E-4</v>
      </c>
      <c r="EF105">
        <v>2.4260699999999999E-4</v>
      </c>
      <c r="EG105">
        <v>7.6302599999999998E-4</v>
      </c>
      <c r="EH105">
        <v>7.14523E-4</v>
      </c>
      <c r="EI105">
        <v>1.1535479999999999E-3</v>
      </c>
      <c r="EJ105">
        <v>4.9709899999999998E-4</v>
      </c>
      <c r="EK105">
        <v>3.7858500000000002E-4</v>
      </c>
      <c r="EL105">
        <v>1.51235E-4</v>
      </c>
      <c r="EM105">
        <v>4.6333700000000003E-4</v>
      </c>
      <c r="EN105">
        <v>1.45112E-4</v>
      </c>
      <c r="EO105">
        <v>8.3986499999999997E-4</v>
      </c>
      <c r="EP105">
        <v>1.0611920000000001E-3</v>
      </c>
      <c r="EQ105">
        <v>3.9793499999999998E-4</v>
      </c>
      <c r="ER105">
        <v>6.4161000000000003E-4</v>
      </c>
      <c r="ES105">
        <v>4.9888000000000005E-4</v>
      </c>
      <c r="ET105">
        <v>2.25317E-4</v>
      </c>
      <c r="EU105">
        <v>2.9202399999999999E-4</v>
      </c>
      <c r="EV105">
        <v>5.4077599999999997E-4</v>
      </c>
      <c r="EW105">
        <v>1.0147929999999999E-3</v>
      </c>
      <c r="EX105">
        <v>4.0977500000000003E-4</v>
      </c>
      <c r="EY105">
        <v>4.3281299999999999E-4</v>
      </c>
      <c r="EZ105">
        <v>5.9287700000000001E-4</v>
      </c>
      <c r="FA105">
        <v>3.7197199999999998E-4</v>
      </c>
      <c r="FB105">
        <v>5.4361399999999999E-4</v>
      </c>
      <c r="FC105">
        <v>7.4635100000000002E-4</v>
      </c>
      <c r="FD105">
        <v>4.10386E-4</v>
      </c>
      <c r="FE105">
        <v>2.1478799999999999E-4</v>
      </c>
      <c r="FF105">
        <v>6.2379999999999998E-4</v>
      </c>
      <c r="FG105">
        <v>7.0380799999999999E-4</v>
      </c>
      <c r="FH105">
        <v>1.1989099999999999E-4</v>
      </c>
      <c r="FI105">
        <v>5.6180300000000004E-4</v>
      </c>
      <c r="FJ105">
        <v>5.7707500000000003E-4</v>
      </c>
      <c r="FK105">
        <v>7.3408200000000005E-4</v>
      </c>
      <c r="FL105">
        <v>2.8000799999999999E-4</v>
      </c>
      <c r="FM105">
        <v>7.3601199999999997E-4</v>
      </c>
      <c r="FN105">
        <v>4.9348000000000003E-4</v>
      </c>
      <c r="FO105">
        <v>3.04946E-4</v>
      </c>
      <c r="FP105">
        <v>8.6230300000000003E-4</v>
      </c>
      <c r="FQ105">
        <v>1.3509500000000001E-4</v>
      </c>
      <c r="FR105">
        <v>2.8526700000000002E-4</v>
      </c>
      <c r="FS105">
        <v>8.1144799999999999E-4</v>
      </c>
      <c r="FT105">
        <v>1.0216660000000001E-3</v>
      </c>
      <c r="FU105">
        <v>9.1130200000000001E-4</v>
      </c>
      <c r="FV105">
        <v>7.5355500000000005E-4</v>
      </c>
      <c r="FW105">
        <v>5.8291099999999998E-4</v>
      </c>
      <c r="FX105">
        <v>8.7900200000000004E-4</v>
      </c>
      <c r="FY105">
        <v>1.1083599999999999E-4</v>
      </c>
      <c r="FZ105">
        <v>5.8888199999999999E-4</v>
      </c>
      <c r="GA105">
        <v>6.67093E-4</v>
      </c>
      <c r="GB105">
        <v>2.1788999999999999E-4</v>
      </c>
      <c r="GC105">
        <v>2.2273900000000001E-4</v>
      </c>
      <c r="GD105">
        <v>2.4834199999999997E-4</v>
      </c>
      <c r="GE105">
        <v>1.060592E-3</v>
      </c>
      <c r="GF105">
        <v>3.0606050000000001E-3</v>
      </c>
      <c r="GG105">
        <v>4.5679599999999998E-4</v>
      </c>
      <c r="GH105">
        <v>4.2861700000000001E-4</v>
      </c>
      <c r="GI105">
        <v>2.262535E-3</v>
      </c>
      <c r="GJ105">
        <v>1.890692E-3</v>
      </c>
      <c r="GK105">
        <v>1.8665439999999999E-3</v>
      </c>
      <c r="GL105">
        <v>1.169757E-3</v>
      </c>
      <c r="GM105">
        <v>1.607458E-3</v>
      </c>
      <c r="GN105">
        <v>1.621473E-3</v>
      </c>
      <c r="GO105">
        <v>1.6209950000000001E-3</v>
      </c>
      <c r="GP105">
        <v>1.8003229999999999E-3</v>
      </c>
      <c r="GQ105">
        <v>2.7465200000000001E-4</v>
      </c>
      <c r="GR105">
        <v>6.3622899999999998E-4</v>
      </c>
      <c r="GS105">
        <v>6.9437100000000005E-4</v>
      </c>
      <c r="GT105">
        <v>3.2223199999999999E-4</v>
      </c>
      <c r="GU105">
        <v>3.1829299999999998E-4</v>
      </c>
      <c r="GV105" s="1">
        <v>8.6199999999999995E-5</v>
      </c>
      <c r="GW105">
        <v>4.7913799999999999E-4</v>
      </c>
      <c r="GX105">
        <v>4.5888899999999998E-4</v>
      </c>
      <c r="GY105">
        <v>1.0119110000000001E-3</v>
      </c>
      <c r="GZ105">
        <v>2.0115810000000001E-3</v>
      </c>
      <c r="HA105">
        <v>4.2236999999999998E-4</v>
      </c>
      <c r="HB105">
        <v>1.348819E-3</v>
      </c>
      <c r="HC105">
        <v>9.3716600000000002E-4</v>
      </c>
      <c r="HD105">
        <v>1.0947109999999999E-3</v>
      </c>
      <c r="HE105">
        <v>8.8515100000000004E-4</v>
      </c>
      <c r="HF105">
        <v>6.7214900000000003E-4</v>
      </c>
      <c r="HG105">
        <v>1.516653E-3</v>
      </c>
      <c r="HH105">
        <v>5.2497299999999998E-4</v>
      </c>
      <c r="HI105">
        <v>3.5481850000000001E-3</v>
      </c>
      <c r="HJ105">
        <v>1.4062800000000001E-4</v>
      </c>
      <c r="HK105">
        <v>2.1718280000000002E-3</v>
      </c>
      <c r="HL105">
        <v>4.9170300000000002E-4</v>
      </c>
      <c r="HM105">
        <v>3.89064E-4</v>
      </c>
      <c r="HN105">
        <v>4.9282500000000001E-4</v>
      </c>
      <c r="HO105">
        <v>3.54741E-4</v>
      </c>
      <c r="HP105">
        <v>1.6817150000000001E-3</v>
      </c>
      <c r="HQ105">
        <v>3.09518E-4</v>
      </c>
      <c r="HR105">
        <v>3.3389769999999999E-3</v>
      </c>
      <c r="HS105">
        <v>1.678391E-3</v>
      </c>
      <c r="HT105">
        <v>1.2548E-4</v>
      </c>
      <c r="HU105">
        <v>1.399017E-3</v>
      </c>
      <c r="HV105">
        <v>1.657848E-3</v>
      </c>
      <c r="HW105">
        <v>1.5210429999999999E-3</v>
      </c>
      <c r="HX105">
        <v>3.236947E-3</v>
      </c>
      <c r="HY105">
        <v>3.5156800000000002E-4</v>
      </c>
      <c r="HZ105">
        <v>1.4780189999999999E-3</v>
      </c>
      <c r="IA105">
        <v>1.71579E-3</v>
      </c>
      <c r="IB105">
        <v>1.0223490000000001E-3</v>
      </c>
      <c r="IC105">
        <v>3.3385799999999997E-4</v>
      </c>
      <c r="ID105">
        <v>5.1563499999999996E-4</v>
      </c>
      <c r="IE105">
        <v>1.339877E-3</v>
      </c>
      <c r="IF105">
        <v>2.2759529999999998E-3</v>
      </c>
      <c r="IG105" s="1">
        <v>1.24E-5</v>
      </c>
      <c r="IH105">
        <v>2.066132E-3</v>
      </c>
      <c r="II105">
        <v>9.1938000000000002E-4</v>
      </c>
      <c r="IJ105">
        <v>8.4277699999999996E-4</v>
      </c>
      <c r="IK105">
        <v>8.0603700000000001E-4</v>
      </c>
      <c r="IL105">
        <v>1.299925E-3</v>
      </c>
      <c r="IM105">
        <v>1.6849110000000001E-3</v>
      </c>
      <c r="IN105">
        <v>2.4930780000000001E-3</v>
      </c>
      <c r="IO105">
        <v>1.48993E-3</v>
      </c>
      <c r="IP105">
        <v>1.6217880000000001E-3</v>
      </c>
      <c r="IQ105">
        <v>2.064991E-3</v>
      </c>
      <c r="IR105">
        <v>4.1028400000000002E-4</v>
      </c>
      <c r="IS105">
        <v>1.052356E-3</v>
      </c>
      <c r="IT105">
        <v>4.7701299999999998E-4</v>
      </c>
      <c r="IU105">
        <v>1.5211490000000001E-3</v>
      </c>
      <c r="IV105">
        <v>2.4617129999999999E-3</v>
      </c>
      <c r="IW105">
        <v>2.8249500000000001E-4</v>
      </c>
      <c r="IX105">
        <v>2.6558660000000002E-3</v>
      </c>
      <c r="IY105">
        <v>1.6747190000000001E-3</v>
      </c>
      <c r="IZ105">
        <v>9.3462099999999995E-4</v>
      </c>
      <c r="JA105">
        <v>9.9253800000000006E-4</v>
      </c>
      <c r="JB105">
        <v>2.0384869999999999E-3</v>
      </c>
      <c r="JC105">
        <v>1.57018E-3</v>
      </c>
      <c r="JD105">
        <v>1.446339E-3</v>
      </c>
      <c r="JE105">
        <v>1.1895639999999999E-3</v>
      </c>
      <c r="JF105">
        <v>1.4524270000000001E-3</v>
      </c>
      <c r="JG105">
        <v>1.9984830000000001E-3</v>
      </c>
      <c r="JH105">
        <v>6.6600100000000005E-4</v>
      </c>
      <c r="JI105">
        <v>6.4232600000000003E-4</v>
      </c>
      <c r="JJ105">
        <v>1.6398439999999999E-3</v>
      </c>
      <c r="JK105">
        <v>1.3649000000000001E-3</v>
      </c>
      <c r="JL105">
        <v>1.9090960000000001E-3</v>
      </c>
      <c r="JM105" s="1">
        <v>4.49E-5</v>
      </c>
      <c r="JN105">
        <v>1.731586E-3</v>
      </c>
      <c r="JO105">
        <v>1.772172E-3</v>
      </c>
      <c r="JP105">
        <v>8.4013000000000002E-4</v>
      </c>
      <c r="JQ105">
        <v>5.6156800000000003E-4</v>
      </c>
      <c r="JR105">
        <v>8.6358300000000002E-4</v>
      </c>
      <c r="JS105">
        <v>2.80535E-4</v>
      </c>
      <c r="JT105">
        <v>3.1788200000000002E-4</v>
      </c>
      <c r="JU105">
        <v>5.9596400000000004E-4</v>
      </c>
      <c r="JV105">
        <v>1.121642E-3</v>
      </c>
      <c r="JW105">
        <v>5.4854299999999997E-4</v>
      </c>
      <c r="JX105">
        <v>4.6316899999999998E-4</v>
      </c>
      <c r="JY105">
        <v>1.710954E-3</v>
      </c>
      <c r="JZ105">
        <v>1.0946409999999999E-3</v>
      </c>
      <c r="KA105">
        <v>2.07226E-4</v>
      </c>
      <c r="KB105">
        <v>1.1851889999999999E-3</v>
      </c>
      <c r="KC105">
        <v>8.0075999999999997E-4</v>
      </c>
      <c r="KD105">
        <v>1.1403380000000001E-3</v>
      </c>
      <c r="KE105">
        <v>7.5825100000000004E-4</v>
      </c>
      <c r="KF105">
        <v>3.1021709999999999E-3</v>
      </c>
      <c r="KG105">
        <v>4.9200700000000003E-4</v>
      </c>
      <c r="KH105">
        <v>1.072209E-3</v>
      </c>
      <c r="KI105">
        <v>8.1467499999999995E-4</v>
      </c>
      <c r="KJ105">
        <v>2.1594420000000001E-3</v>
      </c>
      <c r="KK105">
        <v>2.80821E-4</v>
      </c>
      <c r="KL105">
        <v>9.9492200000000008E-4</v>
      </c>
      <c r="KM105">
        <v>4.1392299999999998E-3</v>
      </c>
      <c r="KN105">
        <v>4.4352389999999997E-3</v>
      </c>
      <c r="KO105">
        <v>3.9078969999999996E-3</v>
      </c>
      <c r="KP105">
        <v>3.7203750000000002E-3</v>
      </c>
      <c r="KQ105">
        <v>4.3970379999999998E-3</v>
      </c>
      <c r="KR105">
        <v>5.2277900000000004E-3</v>
      </c>
      <c r="KS105">
        <v>4.8413309999999999E-3</v>
      </c>
      <c r="KT105">
        <v>4.3761349999999997E-3</v>
      </c>
      <c r="KU105" s="1">
        <v>8.6399999999999997E-4</v>
      </c>
      <c r="KV105" s="1">
        <v>9.8799999999999995E-4</v>
      </c>
      <c r="KW105">
        <v>1.3414659999999999E-3</v>
      </c>
      <c r="KX105" s="1">
        <v>7.8600000000000002E-4</v>
      </c>
      <c r="KY105" s="1">
        <v>6.5899999999999997E-4</v>
      </c>
      <c r="KZ105" s="1">
        <v>5.1199999999999998E-4</v>
      </c>
      <c r="LA105">
        <v>1.0685079999999999E-3</v>
      </c>
      <c r="LB105" s="1">
        <v>8.6799999999999996E-4</v>
      </c>
      <c r="LC105">
        <v>1.036983E-3</v>
      </c>
      <c r="LD105" s="1">
        <v>3.7399999999999998E-4</v>
      </c>
      <c r="LE105">
        <v>1.1323730000000001E-3</v>
      </c>
      <c r="LF105">
        <v>1.3301179999999999E-3</v>
      </c>
      <c r="LG105" s="1">
        <v>7.0399999999999998E-4</v>
      </c>
      <c r="LH105">
        <v>1.287765E-3</v>
      </c>
    </row>
    <row r="106" spans="1:320" x14ac:dyDescent="0.2">
      <c r="A106" t="s">
        <v>466</v>
      </c>
      <c r="B106" s="1">
        <v>7.8099999999999998E-6</v>
      </c>
      <c r="C106" s="1">
        <v>1.4300000000000001E-6</v>
      </c>
      <c r="D106" s="1">
        <v>1.6700000000000001E-6</v>
      </c>
      <c r="E106" s="1">
        <v>1.59E-5</v>
      </c>
      <c r="F106" s="1">
        <v>5.8999999999999998E-5</v>
      </c>
      <c r="G106" s="1">
        <v>1.52E-5</v>
      </c>
      <c r="H106" s="1">
        <v>1.7099999999999999E-5</v>
      </c>
      <c r="I106" s="1">
        <v>1.24E-6</v>
      </c>
      <c r="J106" s="1">
        <v>1.7E-5</v>
      </c>
      <c r="K106" s="1">
        <v>3.5899999999999998E-5</v>
      </c>
      <c r="L106" s="1">
        <v>4.3099999999999997E-5</v>
      </c>
      <c r="M106" s="1">
        <v>3.4100000000000002E-5</v>
      </c>
      <c r="N106" s="1">
        <v>1.63E-5</v>
      </c>
      <c r="O106" s="1">
        <v>2.0600000000000002E-6</v>
      </c>
      <c r="P106" s="1">
        <v>3.76E-6</v>
      </c>
      <c r="Q106" s="1">
        <v>1.5E-5</v>
      </c>
      <c r="R106" s="1">
        <v>2.5500000000000001E-6</v>
      </c>
      <c r="S106" s="1">
        <v>4.6300000000000001E-5</v>
      </c>
      <c r="T106" s="1">
        <v>5.0000000000000002E-5</v>
      </c>
      <c r="U106" s="1">
        <v>1.19E-5</v>
      </c>
      <c r="V106" s="1">
        <v>4.0999999999999997E-6</v>
      </c>
      <c r="W106" s="1">
        <v>6.8000000000000001E-6</v>
      </c>
      <c r="X106" s="1">
        <v>8.3900000000000004E-7</v>
      </c>
      <c r="Y106" s="1">
        <v>1.9400000000000001E-5</v>
      </c>
      <c r="Z106" s="1">
        <v>5.7899999999999998E-5</v>
      </c>
      <c r="AA106" s="1">
        <v>4.4599999999999996E-6</v>
      </c>
      <c r="AB106" s="1">
        <v>4.4299999999999999E-5</v>
      </c>
      <c r="AC106" s="1">
        <v>2.3999999999999999E-6</v>
      </c>
      <c r="AD106" s="1">
        <v>1.38E-5</v>
      </c>
      <c r="AE106" s="1">
        <v>4.99E-5</v>
      </c>
      <c r="AF106" s="1">
        <v>3.96E-5</v>
      </c>
      <c r="AG106" s="1">
        <v>1.38E-5</v>
      </c>
      <c r="AH106" s="1">
        <v>1.73E-5</v>
      </c>
      <c r="AI106" s="1">
        <v>2.4600000000000002E-6</v>
      </c>
      <c r="AJ106" s="1">
        <v>2.8099999999999999E-5</v>
      </c>
      <c r="AK106" s="1">
        <v>2.0400000000000001E-5</v>
      </c>
      <c r="AL106" s="1">
        <v>1.6799999999999998E-5</v>
      </c>
      <c r="AM106" s="1">
        <v>2.94E-5</v>
      </c>
      <c r="AN106" s="1">
        <v>6.1400000000000002E-5</v>
      </c>
      <c r="AO106" s="1">
        <v>1.1399999999999999E-5</v>
      </c>
      <c r="AP106" s="1">
        <v>1.0499999999999999E-5</v>
      </c>
      <c r="AQ106" s="1">
        <v>6.1500000000000004E-6</v>
      </c>
      <c r="AR106" s="1">
        <v>6.2400000000000004E-6</v>
      </c>
      <c r="AS106" s="1">
        <v>1.04E-5</v>
      </c>
      <c r="AT106" s="1">
        <v>5.66E-5</v>
      </c>
      <c r="AU106" s="1">
        <v>3.6399999999999997E-5</v>
      </c>
      <c r="AV106" s="1">
        <v>1.52E-5</v>
      </c>
      <c r="AW106" s="1">
        <v>4.6700000000000002E-6</v>
      </c>
      <c r="AX106" s="1">
        <v>9.6899999999999996E-7</v>
      </c>
      <c r="AY106" s="1">
        <v>8.6500000000000002E-6</v>
      </c>
      <c r="AZ106" s="1">
        <v>3.0300000000000001E-5</v>
      </c>
      <c r="BA106" s="1">
        <v>9.0799999999999995E-6</v>
      </c>
      <c r="BB106" s="1">
        <v>7.6299999999999998E-6</v>
      </c>
      <c r="BC106" s="1">
        <v>3.0800000000000002E-6</v>
      </c>
      <c r="BD106" s="1">
        <v>3.18E-6</v>
      </c>
      <c r="BE106" s="1">
        <v>2.0299999999999999E-5</v>
      </c>
      <c r="BF106" s="1">
        <v>3.54E-5</v>
      </c>
      <c r="BG106" s="1">
        <v>2.26E-5</v>
      </c>
      <c r="BH106" s="1">
        <v>4.8000000000000001E-5</v>
      </c>
      <c r="BI106" s="1">
        <v>4.5099999999999998E-5</v>
      </c>
      <c r="BJ106">
        <v>1.2034E-4</v>
      </c>
      <c r="BK106" s="1">
        <v>9.2299999999999994E-5</v>
      </c>
      <c r="BL106" s="1">
        <v>7.9900000000000004E-5</v>
      </c>
      <c r="BM106">
        <v>1.03232E-4</v>
      </c>
      <c r="BN106" s="1">
        <v>8.1200000000000002E-6</v>
      </c>
      <c r="BO106" s="1">
        <v>5.1100000000000002E-5</v>
      </c>
      <c r="BP106" s="1">
        <v>2.69E-5</v>
      </c>
      <c r="BQ106" s="1">
        <v>7.17E-6</v>
      </c>
      <c r="BR106" s="1">
        <v>5.8499999999999999E-5</v>
      </c>
      <c r="BS106" s="1">
        <v>1.6200000000000001E-5</v>
      </c>
      <c r="BT106" s="1">
        <v>7.1099999999999994E-5</v>
      </c>
      <c r="BU106" s="1">
        <v>6.86E-5</v>
      </c>
      <c r="BV106" s="1">
        <v>4.0899999999999998E-5</v>
      </c>
      <c r="BW106" s="1">
        <v>3.0000000000000001E-5</v>
      </c>
      <c r="BX106" s="1">
        <v>5.5099999999999998E-5</v>
      </c>
      <c r="BY106" s="1">
        <v>7.08E-5</v>
      </c>
      <c r="BZ106" s="1">
        <v>5.3199999999999999E-5</v>
      </c>
      <c r="CA106" s="1">
        <v>8.0500000000000005E-5</v>
      </c>
      <c r="CB106" s="1">
        <v>3.4600000000000001E-5</v>
      </c>
      <c r="CC106" s="1">
        <v>4.2200000000000003E-5</v>
      </c>
      <c r="CD106" s="1">
        <v>2.3099999999999999E-6</v>
      </c>
      <c r="CE106" s="1">
        <v>4.6600000000000001E-5</v>
      </c>
      <c r="CF106" s="1">
        <v>7.8399999999999995E-5</v>
      </c>
      <c r="CG106">
        <v>1.09106E-4</v>
      </c>
      <c r="CH106" s="1">
        <v>7.2200000000000007E-5</v>
      </c>
      <c r="CI106" s="1">
        <v>4.0399999999999999E-5</v>
      </c>
      <c r="CJ106" s="1">
        <v>3.0899999999999999E-5</v>
      </c>
      <c r="CK106" s="1">
        <v>1.4399999999999999E-5</v>
      </c>
      <c r="CL106" s="1">
        <v>5.2500000000000002E-5</v>
      </c>
      <c r="CM106" s="1">
        <v>8.7299999999999994E-5</v>
      </c>
      <c r="CN106" s="1">
        <v>3.29E-5</v>
      </c>
      <c r="CO106" s="1">
        <v>7.08E-5</v>
      </c>
      <c r="CP106" s="1">
        <v>1.5800000000000001E-5</v>
      </c>
      <c r="CQ106" s="1">
        <v>9.2699999999999993E-6</v>
      </c>
      <c r="CR106" s="1">
        <v>1.17E-5</v>
      </c>
      <c r="CS106" s="1">
        <v>5.91E-5</v>
      </c>
      <c r="CT106" s="1">
        <v>6.4700000000000001E-5</v>
      </c>
      <c r="CU106" s="1">
        <v>3.9700000000000003E-5</v>
      </c>
      <c r="CV106" s="1">
        <v>9.1099999999999992E-6</v>
      </c>
      <c r="CW106" s="1">
        <v>1.22E-5</v>
      </c>
      <c r="CX106" s="1">
        <v>1.75E-6</v>
      </c>
      <c r="CY106" s="1">
        <v>4.4299999999999999E-5</v>
      </c>
      <c r="CZ106" s="1">
        <v>5.8499999999999999E-5</v>
      </c>
      <c r="DA106" s="1">
        <v>1.24E-5</v>
      </c>
      <c r="DB106" s="1">
        <v>8.8200000000000003E-6</v>
      </c>
      <c r="DC106" s="1">
        <v>5.9699999999999996E-6</v>
      </c>
      <c r="DD106">
        <v>0</v>
      </c>
      <c r="DE106" s="1">
        <v>1.08E-5</v>
      </c>
      <c r="DF106">
        <v>0</v>
      </c>
      <c r="DG106" s="1">
        <v>1.8700000000000001E-6</v>
      </c>
      <c r="DH106">
        <v>0</v>
      </c>
      <c r="DI106">
        <v>0</v>
      </c>
      <c r="DJ106" s="1">
        <v>2.8700000000000001E-6</v>
      </c>
      <c r="DK106" s="1">
        <v>1.8500000000000001E-6</v>
      </c>
      <c r="DL106">
        <v>0</v>
      </c>
      <c r="DM106">
        <v>0</v>
      </c>
      <c r="DN106" s="1">
        <v>1.0699999999999999E-5</v>
      </c>
      <c r="DO106">
        <v>0</v>
      </c>
      <c r="DP106">
        <v>0</v>
      </c>
      <c r="DQ106" s="1">
        <v>2.5799999999999999E-6</v>
      </c>
      <c r="DR106" s="1">
        <v>7.8399999999999995E-6</v>
      </c>
      <c r="DS106" s="1">
        <v>1.73E-5</v>
      </c>
      <c r="DT106" s="1">
        <v>8.0700000000000007E-6</v>
      </c>
      <c r="DU106">
        <v>0</v>
      </c>
      <c r="DV106" s="1">
        <v>3.8600000000000003E-6</v>
      </c>
      <c r="DW106">
        <v>0</v>
      </c>
      <c r="DX106">
        <v>0</v>
      </c>
      <c r="DY106" s="1">
        <v>8.8899999999999996E-6</v>
      </c>
      <c r="DZ106">
        <v>0</v>
      </c>
      <c r="EA106" s="1">
        <v>1.24E-6</v>
      </c>
      <c r="EB106" s="1">
        <v>1.1399999999999999E-5</v>
      </c>
      <c r="EC106">
        <v>0</v>
      </c>
      <c r="ED106" s="1">
        <v>5.4199999999999998E-6</v>
      </c>
      <c r="EE106">
        <v>0</v>
      </c>
      <c r="EF106" s="1">
        <v>6.9999999999999999E-6</v>
      </c>
      <c r="EG106">
        <v>1.18628E-4</v>
      </c>
      <c r="EH106" s="1">
        <v>8.9500000000000007E-6</v>
      </c>
      <c r="EI106" s="1">
        <v>4.3999999999999999E-5</v>
      </c>
      <c r="EJ106" s="1">
        <v>2.8399999999999999E-6</v>
      </c>
      <c r="EK106" s="1">
        <v>3.0300000000000001E-5</v>
      </c>
      <c r="EL106" s="1">
        <v>3.4199999999999998E-5</v>
      </c>
      <c r="EM106" s="1">
        <v>1.6500000000000001E-5</v>
      </c>
      <c r="EN106" s="1">
        <v>2.1900000000000002E-6</v>
      </c>
      <c r="EO106">
        <v>1.2584799999999999E-4</v>
      </c>
      <c r="EP106" s="1">
        <v>3.0499999999999999E-5</v>
      </c>
      <c r="EQ106" s="1">
        <v>2.9899999999999998E-5</v>
      </c>
      <c r="ER106" s="1">
        <v>3.7699999999999999E-6</v>
      </c>
      <c r="ES106" s="1">
        <v>5.1599999999999997E-6</v>
      </c>
      <c r="ET106" s="1">
        <v>7.8199999999999997E-6</v>
      </c>
      <c r="EU106" s="1">
        <v>2.1699999999999999E-5</v>
      </c>
      <c r="EV106" s="1">
        <v>1.15E-5</v>
      </c>
      <c r="EW106">
        <v>1.4864500000000001E-4</v>
      </c>
      <c r="EX106" s="1">
        <v>2.9600000000000001E-5</v>
      </c>
      <c r="EY106" s="1">
        <v>1.5500000000000001E-5</v>
      </c>
      <c r="EZ106" s="1">
        <v>5.4199999999999998E-6</v>
      </c>
      <c r="FA106" s="1">
        <v>1.3799999999999999E-6</v>
      </c>
      <c r="FB106" s="1">
        <v>1.22E-5</v>
      </c>
      <c r="FC106">
        <v>1.4985500000000001E-4</v>
      </c>
      <c r="FD106" s="1">
        <v>4.9200000000000001E-7</v>
      </c>
      <c r="FE106" s="1">
        <v>2.21E-6</v>
      </c>
      <c r="FF106" s="1">
        <v>1.01E-5</v>
      </c>
      <c r="FG106" s="1">
        <v>1.4E-5</v>
      </c>
      <c r="FH106" s="1">
        <v>4.0000000000000003E-5</v>
      </c>
      <c r="FI106" s="1">
        <v>9.9899999999999992E-6</v>
      </c>
      <c r="FJ106" s="1">
        <v>3.1399999999999998E-5</v>
      </c>
      <c r="FK106" s="1">
        <v>4.7700000000000001E-5</v>
      </c>
      <c r="FL106" s="1">
        <v>4.3499999999999999E-6</v>
      </c>
      <c r="FM106" s="1">
        <v>2.7800000000000001E-5</v>
      </c>
      <c r="FN106" s="1">
        <v>3.4600000000000001E-5</v>
      </c>
      <c r="FO106" s="1">
        <v>4.2899999999999996E-6</v>
      </c>
      <c r="FP106" s="1">
        <v>3.1600000000000002E-5</v>
      </c>
      <c r="FQ106" s="1">
        <v>1.27E-5</v>
      </c>
      <c r="FR106" s="1">
        <v>3.1099999999999997E-5</v>
      </c>
      <c r="FS106">
        <v>1.2122599999999999E-4</v>
      </c>
      <c r="FT106" s="1">
        <v>5.27E-5</v>
      </c>
      <c r="FU106" s="1">
        <v>1.7399999999999999E-5</v>
      </c>
      <c r="FV106" s="1">
        <v>3.7299999999999999E-6</v>
      </c>
      <c r="FW106" s="1">
        <v>6.4499999999999997E-7</v>
      </c>
      <c r="FX106" s="1">
        <v>4.46E-5</v>
      </c>
      <c r="FY106" s="1">
        <v>6.1299999999999998E-6</v>
      </c>
      <c r="FZ106" s="1">
        <v>4.9499999999999997E-5</v>
      </c>
      <c r="GA106" s="1">
        <v>7.7600000000000002E-5</v>
      </c>
      <c r="GB106" s="1">
        <v>1.0699999999999999E-5</v>
      </c>
      <c r="GC106" s="1">
        <v>6.5500000000000006E-5</v>
      </c>
      <c r="GD106" s="1">
        <v>1.3200000000000001E-6</v>
      </c>
      <c r="GE106" s="1">
        <v>3.2100000000000001E-5</v>
      </c>
      <c r="GF106" s="1">
        <v>5.1499999999999998E-5</v>
      </c>
      <c r="GG106" s="1">
        <v>1.43E-5</v>
      </c>
      <c r="GH106" s="1">
        <v>6.5300000000000002E-5</v>
      </c>
      <c r="GI106" s="1">
        <v>1.7600000000000001E-6</v>
      </c>
      <c r="GJ106">
        <v>0</v>
      </c>
      <c r="GK106">
        <v>0</v>
      </c>
      <c r="GL106">
        <v>0</v>
      </c>
      <c r="GM106" s="1">
        <v>1.31E-6</v>
      </c>
      <c r="GN106" s="1">
        <v>5.57E-6</v>
      </c>
      <c r="GO106">
        <v>0</v>
      </c>
      <c r="GP106" s="1">
        <v>7.3599999999999998E-6</v>
      </c>
      <c r="GQ106">
        <v>0</v>
      </c>
      <c r="GR106" s="1">
        <v>1.8300000000000001E-6</v>
      </c>
      <c r="GS106">
        <v>0</v>
      </c>
      <c r="GT106" s="1">
        <v>1.48E-6</v>
      </c>
      <c r="GU106" s="1">
        <v>5.0699999999999997E-6</v>
      </c>
      <c r="GV106">
        <v>0</v>
      </c>
      <c r="GW106">
        <v>0</v>
      </c>
      <c r="GX106" s="1">
        <v>8.4200000000000007E-6</v>
      </c>
      <c r="GY106" s="1">
        <v>9.5099999999999998E-7</v>
      </c>
      <c r="GZ106" s="1">
        <v>9.7100000000000002E-6</v>
      </c>
      <c r="HA106">
        <v>0</v>
      </c>
      <c r="HB106">
        <v>0</v>
      </c>
      <c r="HC106" s="1">
        <v>7.9400000000000002E-6</v>
      </c>
      <c r="HD106" s="1">
        <v>3.8399999999999997E-6</v>
      </c>
      <c r="HE106">
        <v>0</v>
      </c>
      <c r="HF106">
        <v>0</v>
      </c>
      <c r="HG106" s="1">
        <v>5.6100000000000002E-5</v>
      </c>
      <c r="HH106" s="1">
        <v>1.7399999999999999E-5</v>
      </c>
      <c r="HI106" s="1">
        <v>1.8600000000000001E-5</v>
      </c>
      <c r="HJ106" s="1">
        <v>5.7599999999999999E-6</v>
      </c>
      <c r="HK106" s="1">
        <v>2.0000000000000002E-5</v>
      </c>
      <c r="HL106" s="1">
        <v>2.1500000000000002E-6</v>
      </c>
      <c r="HM106" s="1">
        <v>2.73E-5</v>
      </c>
      <c r="HN106" s="1">
        <v>2.5700000000000001E-5</v>
      </c>
      <c r="HO106" s="1">
        <v>9.47E-7</v>
      </c>
      <c r="HP106" s="1">
        <v>2.73E-5</v>
      </c>
      <c r="HQ106" s="1">
        <v>1.28E-6</v>
      </c>
      <c r="HR106" s="1">
        <v>3.0499999999999999E-5</v>
      </c>
      <c r="HS106" s="1">
        <v>7.25E-5</v>
      </c>
      <c r="HT106" s="1">
        <v>9.8400000000000007E-6</v>
      </c>
      <c r="HU106" s="1">
        <v>7.5799999999999999E-5</v>
      </c>
      <c r="HV106" s="1">
        <v>7.2700000000000005E-5</v>
      </c>
      <c r="HW106" s="1">
        <v>4.5000000000000003E-5</v>
      </c>
      <c r="HX106" s="1">
        <v>4.8199999999999999E-5</v>
      </c>
      <c r="HY106" s="1">
        <v>1.26E-6</v>
      </c>
      <c r="HZ106" s="1">
        <v>1.6900000000000001E-5</v>
      </c>
      <c r="IA106" s="1">
        <v>8.8700000000000001E-5</v>
      </c>
      <c r="IB106" s="1">
        <v>3.9900000000000001E-5</v>
      </c>
      <c r="IC106" s="1">
        <v>6.2600000000000002E-6</v>
      </c>
      <c r="ID106" s="1">
        <v>1.9199999999999999E-5</v>
      </c>
      <c r="IE106" s="1">
        <v>3.2100000000000001E-5</v>
      </c>
      <c r="IF106" s="1">
        <v>4.9400000000000001E-5</v>
      </c>
      <c r="IG106" s="1">
        <v>3.6100000000000003E-5</v>
      </c>
      <c r="IH106" s="1">
        <v>2.2200000000000001E-5</v>
      </c>
      <c r="II106" s="1">
        <v>5.2099999999999999E-5</v>
      </c>
      <c r="IJ106" s="1">
        <v>9.9199999999999999E-6</v>
      </c>
      <c r="IK106" s="1">
        <v>3.8399999999999998E-5</v>
      </c>
      <c r="IL106" s="1">
        <v>2.7500000000000001E-5</v>
      </c>
      <c r="IM106" s="1">
        <v>4.4299999999999999E-5</v>
      </c>
      <c r="IN106" s="1">
        <v>2.62E-5</v>
      </c>
      <c r="IO106" s="1">
        <v>3.9499999999999998E-5</v>
      </c>
      <c r="IP106" s="1">
        <v>1.8899999999999999E-5</v>
      </c>
      <c r="IQ106">
        <v>1.20659E-4</v>
      </c>
      <c r="IR106" s="1">
        <v>1.22E-5</v>
      </c>
      <c r="IS106" s="1">
        <v>5.3699999999999997E-5</v>
      </c>
      <c r="IT106" s="1">
        <v>5.7800000000000001E-7</v>
      </c>
      <c r="IU106" s="1">
        <v>5.66E-5</v>
      </c>
      <c r="IV106" s="1">
        <v>7.1799999999999997E-5</v>
      </c>
      <c r="IW106" s="1">
        <v>5.1E-5</v>
      </c>
      <c r="IX106" s="1">
        <v>2.55E-5</v>
      </c>
      <c r="IY106">
        <v>1.10005E-4</v>
      </c>
      <c r="IZ106" s="1">
        <v>5.1700000000000003E-5</v>
      </c>
      <c r="JA106" s="1">
        <v>5.2299999999999997E-5</v>
      </c>
      <c r="JB106">
        <v>1.5092400000000001E-4</v>
      </c>
      <c r="JC106" s="1">
        <v>6.2700000000000006E-5</v>
      </c>
      <c r="JD106" s="1">
        <v>3.9799999999999998E-5</v>
      </c>
      <c r="JE106" s="1">
        <v>4.8199999999999999E-5</v>
      </c>
      <c r="JF106" s="1">
        <v>2.0400000000000001E-5</v>
      </c>
      <c r="JG106">
        <v>1.0885E-4</v>
      </c>
      <c r="JH106" s="1">
        <v>1.1199999999999999E-5</v>
      </c>
      <c r="JI106" s="1">
        <v>3.54E-5</v>
      </c>
      <c r="JJ106">
        <v>1.6636299999999999E-4</v>
      </c>
      <c r="JK106" s="1">
        <v>5.5999999999999999E-5</v>
      </c>
      <c r="JL106" s="1">
        <v>6.4800000000000003E-5</v>
      </c>
      <c r="JM106" s="1">
        <v>5.3300000000000001E-5</v>
      </c>
      <c r="JN106" s="1">
        <v>3.4499999999999998E-5</v>
      </c>
      <c r="JO106">
        <v>1.19838E-4</v>
      </c>
      <c r="JP106" s="1">
        <v>1.5500000000000001E-5</v>
      </c>
      <c r="JQ106" s="1">
        <v>2.6699999999999998E-5</v>
      </c>
      <c r="JR106" s="1">
        <v>4.9599999999999999E-6</v>
      </c>
      <c r="JS106" s="1">
        <v>5.5999999999999997E-6</v>
      </c>
      <c r="JT106" s="1">
        <v>1.11E-6</v>
      </c>
      <c r="JU106" s="1">
        <v>9.9199999999999999E-6</v>
      </c>
      <c r="JV106" s="1">
        <v>2.43E-6</v>
      </c>
      <c r="JW106" s="1">
        <v>1.8899999999999999E-6</v>
      </c>
      <c r="JX106" s="1">
        <v>7.9200000000000004E-6</v>
      </c>
      <c r="JY106" s="1">
        <v>2.0899999999999999E-6</v>
      </c>
      <c r="JZ106">
        <v>0</v>
      </c>
      <c r="KA106" s="1">
        <v>1.2099999999999999E-5</v>
      </c>
      <c r="KB106" s="1">
        <v>1.0699999999999999E-5</v>
      </c>
      <c r="KC106">
        <v>0</v>
      </c>
      <c r="KD106">
        <v>0</v>
      </c>
      <c r="KE106" s="1">
        <v>7.9999999999999996E-6</v>
      </c>
      <c r="KF106" s="1">
        <v>4.6600000000000003E-6</v>
      </c>
      <c r="KG106" s="1">
        <v>1.3699999999999999E-5</v>
      </c>
      <c r="KH106" s="1">
        <v>9.6700000000000006E-6</v>
      </c>
      <c r="KI106" s="1">
        <v>3.8700000000000002E-6</v>
      </c>
      <c r="KJ106" s="1">
        <v>6.0100000000000001E-6</v>
      </c>
      <c r="KK106" s="1">
        <v>1.8199999999999999E-5</v>
      </c>
      <c r="KL106" s="1">
        <v>7.7600000000000002E-6</v>
      </c>
      <c r="KM106" s="1">
        <v>7.6499999999999996E-6</v>
      </c>
      <c r="KN106">
        <v>0</v>
      </c>
      <c r="KO106">
        <v>0</v>
      </c>
      <c r="KP106" s="1">
        <v>8.6000000000000007E-6</v>
      </c>
      <c r="KQ106" s="1">
        <v>1.2899999999999999E-6</v>
      </c>
      <c r="KR106">
        <v>0</v>
      </c>
      <c r="KS106" s="1">
        <v>1.68E-6</v>
      </c>
      <c r="KT106">
        <v>0</v>
      </c>
      <c r="KU106" s="1">
        <v>1.7099999999999999E-6</v>
      </c>
      <c r="KV106" s="1">
        <v>6.3999999999999997E-6</v>
      </c>
      <c r="KW106">
        <v>0</v>
      </c>
      <c r="KX106" s="1">
        <v>1.19E-6</v>
      </c>
      <c r="KY106">
        <v>0</v>
      </c>
      <c r="KZ106">
        <v>0</v>
      </c>
      <c r="LA106" s="1">
        <v>1.5799999999999999E-6</v>
      </c>
      <c r="LB106">
        <v>0</v>
      </c>
      <c r="LC106" s="1">
        <v>2.6400000000000001E-6</v>
      </c>
      <c r="LD106">
        <v>0</v>
      </c>
      <c r="LE106">
        <v>0</v>
      </c>
      <c r="LF106">
        <v>0</v>
      </c>
      <c r="LG106" s="1">
        <v>1.2799999999999999E-5</v>
      </c>
      <c r="LH106" s="1">
        <v>8.0499999999999992E-6</v>
      </c>
    </row>
    <row r="107" spans="1:320" x14ac:dyDescent="0.2">
      <c r="A107" t="s">
        <v>467</v>
      </c>
      <c r="B107">
        <v>0</v>
      </c>
      <c r="C107">
        <v>0</v>
      </c>
      <c r="D107">
        <v>0</v>
      </c>
      <c r="E107">
        <v>0</v>
      </c>
      <c r="F107" s="1">
        <v>4.7299999999999998E-5</v>
      </c>
      <c r="G107" s="1">
        <v>3.1700000000000001E-6</v>
      </c>
      <c r="H107" s="1">
        <v>1.13E-6</v>
      </c>
      <c r="I107" s="1">
        <v>1.01E-5</v>
      </c>
      <c r="J107" s="1">
        <v>7.7500000000000003E-6</v>
      </c>
      <c r="K107" s="1">
        <v>3.1900000000000003E-5</v>
      </c>
      <c r="L107" s="1">
        <v>1.7499999999999998E-5</v>
      </c>
      <c r="M107" s="1">
        <v>9.6600000000000007E-6</v>
      </c>
      <c r="N107" s="1">
        <v>2.3200000000000001E-5</v>
      </c>
      <c r="O107" s="1">
        <v>1.59E-6</v>
      </c>
      <c r="P107" s="1">
        <v>4.6E-5</v>
      </c>
      <c r="Q107" s="1">
        <v>2.3E-5</v>
      </c>
      <c r="R107" s="1">
        <v>2.1500000000000001E-5</v>
      </c>
      <c r="S107" s="1">
        <v>5.3100000000000003E-5</v>
      </c>
      <c r="T107" s="1">
        <v>6.4800000000000003E-5</v>
      </c>
      <c r="U107" s="1">
        <v>2.55E-5</v>
      </c>
      <c r="V107" s="1">
        <v>5.4799999999999997E-5</v>
      </c>
      <c r="W107" s="1">
        <v>1.5600000000000001E-6</v>
      </c>
      <c r="X107" s="1">
        <v>4.6500000000000004E-6</v>
      </c>
      <c r="Y107" s="1">
        <v>1.6099999999999998E-5</v>
      </c>
      <c r="Z107">
        <v>1.0964900000000001E-4</v>
      </c>
      <c r="AA107" s="1">
        <v>4.1100000000000003E-5</v>
      </c>
      <c r="AB107" s="1">
        <v>4.1300000000000001E-5</v>
      </c>
      <c r="AC107" s="1">
        <v>1.9599999999999999E-6</v>
      </c>
      <c r="AD107" s="1">
        <v>1.9199999999999999E-5</v>
      </c>
      <c r="AE107" s="1">
        <v>6.5900000000000003E-5</v>
      </c>
      <c r="AF107" s="1">
        <v>4.88E-5</v>
      </c>
      <c r="AG107" s="1">
        <v>2.48E-5</v>
      </c>
      <c r="AH107" s="1">
        <v>4.7500000000000003E-5</v>
      </c>
      <c r="AI107" s="1">
        <v>1.88E-6</v>
      </c>
      <c r="AJ107" s="1">
        <v>4.9400000000000001E-5</v>
      </c>
      <c r="AK107" s="1">
        <v>3.6300000000000001E-5</v>
      </c>
      <c r="AL107" s="1">
        <v>5.1400000000000003E-5</v>
      </c>
      <c r="AM107" s="1">
        <v>2.1299999999999999E-5</v>
      </c>
      <c r="AN107" s="1">
        <v>4.8999999999999998E-5</v>
      </c>
      <c r="AO107" s="1">
        <v>6.0900000000000003E-5</v>
      </c>
      <c r="AP107" s="1">
        <v>8.4099999999999998E-5</v>
      </c>
      <c r="AQ107" s="1">
        <v>6.4899999999999997E-6</v>
      </c>
      <c r="AR107" s="1">
        <v>3.6900000000000002E-5</v>
      </c>
      <c r="AS107" s="1">
        <v>8.53E-5</v>
      </c>
      <c r="AT107" s="1">
        <v>5.9200000000000002E-5</v>
      </c>
      <c r="AU107" s="1">
        <v>7.2999999999999999E-5</v>
      </c>
      <c r="AV107" s="1">
        <v>2.1500000000000001E-5</v>
      </c>
      <c r="AW107" s="1">
        <v>2.27E-5</v>
      </c>
      <c r="AX107" s="1">
        <v>3.4499999999999998E-5</v>
      </c>
      <c r="AY107" s="1">
        <v>7.2999999999999999E-5</v>
      </c>
      <c r="AZ107" s="1">
        <v>3.9799999999999998E-5</v>
      </c>
      <c r="BA107" s="1">
        <v>7.3200000000000004E-5</v>
      </c>
      <c r="BB107" s="1">
        <v>4.4199999999999997E-5</v>
      </c>
      <c r="BC107" s="1">
        <v>1.86E-6</v>
      </c>
      <c r="BD107" s="1">
        <v>1.92E-7</v>
      </c>
      <c r="BE107" s="1">
        <v>2.2800000000000002E-6</v>
      </c>
      <c r="BF107" s="1">
        <v>5.4399999999999996E-6</v>
      </c>
      <c r="BG107" s="1">
        <v>3.5099999999999999E-6</v>
      </c>
      <c r="BH107" s="1">
        <v>2.5600000000000001E-6</v>
      </c>
      <c r="BI107" s="1">
        <v>2.8500000000000002E-5</v>
      </c>
      <c r="BJ107" s="1">
        <v>2.44E-5</v>
      </c>
      <c r="BK107" s="1">
        <v>3.0000000000000001E-5</v>
      </c>
      <c r="BL107" s="1">
        <v>2.62E-5</v>
      </c>
      <c r="BM107" s="1">
        <v>4.7700000000000001E-5</v>
      </c>
      <c r="BN107" s="1">
        <v>1.12E-7</v>
      </c>
      <c r="BO107" s="1">
        <v>7.0900000000000002E-5</v>
      </c>
      <c r="BP107" s="1">
        <v>1.42E-7</v>
      </c>
      <c r="BQ107" s="1">
        <v>3.0700000000000001E-5</v>
      </c>
      <c r="BR107" s="1">
        <v>5.7200000000000003E-6</v>
      </c>
      <c r="BS107" s="1">
        <v>1.3200000000000001E-5</v>
      </c>
      <c r="BT107" s="1">
        <v>5.8300000000000001E-5</v>
      </c>
      <c r="BU107" s="1">
        <v>6.9300000000000004E-5</v>
      </c>
      <c r="BV107" s="1">
        <v>6.9299999999999997E-6</v>
      </c>
      <c r="BW107" s="1">
        <v>1.5799999999999999E-6</v>
      </c>
      <c r="BX107" s="1">
        <v>1.73E-7</v>
      </c>
      <c r="BY107" s="1">
        <v>2.26E-5</v>
      </c>
      <c r="BZ107" s="1">
        <v>2.1299999999999999E-5</v>
      </c>
      <c r="CA107" s="1">
        <v>4.49E-5</v>
      </c>
      <c r="CB107" s="1">
        <v>3.7499999999999997E-5</v>
      </c>
      <c r="CC107" s="1">
        <v>6.1600000000000007E-5</v>
      </c>
      <c r="CD107" s="1">
        <v>1.5799999999999999E-6</v>
      </c>
      <c r="CE107" s="1">
        <v>4.6E-5</v>
      </c>
      <c r="CF107" s="1">
        <v>3.79E-5</v>
      </c>
      <c r="CG107" s="1">
        <v>9.3599999999999998E-5</v>
      </c>
      <c r="CH107" s="1">
        <v>9.2200000000000005E-5</v>
      </c>
      <c r="CI107" s="1">
        <v>7.0599999999999995E-5</v>
      </c>
      <c r="CJ107" s="1">
        <v>5.0099999999999998E-5</v>
      </c>
      <c r="CK107" s="1">
        <v>1.28E-6</v>
      </c>
      <c r="CL107" s="1">
        <v>2.4600000000000002E-5</v>
      </c>
      <c r="CM107" s="1">
        <v>3.96E-5</v>
      </c>
      <c r="CN107" s="1">
        <v>4.8300000000000002E-5</v>
      </c>
      <c r="CO107">
        <v>1.2760000000000001E-4</v>
      </c>
      <c r="CP107" s="1">
        <v>5.0699999999999999E-5</v>
      </c>
      <c r="CQ107">
        <v>1.11876E-4</v>
      </c>
      <c r="CR107" s="1">
        <v>2.44E-5</v>
      </c>
      <c r="CS107" s="1">
        <v>6.9499999999999995E-5</v>
      </c>
      <c r="CT107" s="1">
        <v>6.3299999999999994E-5</v>
      </c>
      <c r="CU107" s="1">
        <v>4.8000000000000001E-5</v>
      </c>
      <c r="CV107" s="1">
        <v>7.2200000000000007E-5</v>
      </c>
      <c r="CW107" s="1">
        <v>6.7100000000000005E-5</v>
      </c>
      <c r="CX107" s="1">
        <v>8.25E-5</v>
      </c>
      <c r="CY107" s="1">
        <v>8.9499999999999994E-5</v>
      </c>
      <c r="CZ107" s="1">
        <v>9.7299999999999993E-5</v>
      </c>
      <c r="DA107" s="1">
        <v>5.5000000000000002E-5</v>
      </c>
      <c r="DB107">
        <v>1.1170099999999999E-4</v>
      </c>
      <c r="DC107" s="1">
        <v>7.1000000000000005E-5</v>
      </c>
      <c r="DD107">
        <v>0</v>
      </c>
      <c r="DE107">
        <v>0</v>
      </c>
      <c r="DF107">
        <v>0</v>
      </c>
      <c r="DG107" s="1">
        <v>3.2499999999999998E-6</v>
      </c>
      <c r="DH107" s="1">
        <v>4.6399999999999996E-6</v>
      </c>
      <c r="DI107">
        <v>0</v>
      </c>
      <c r="DJ107" s="1">
        <v>5.1599999999999997E-6</v>
      </c>
      <c r="DK107" s="1">
        <v>3.2100000000000002E-6</v>
      </c>
      <c r="DL107">
        <v>0</v>
      </c>
      <c r="DM107">
        <v>0</v>
      </c>
      <c r="DN107">
        <v>0</v>
      </c>
      <c r="DO107">
        <v>0</v>
      </c>
      <c r="DP107" s="1">
        <v>4.9400000000000001E-6</v>
      </c>
      <c r="DQ107" s="1">
        <v>4.5400000000000002E-7</v>
      </c>
      <c r="DR107" s="1">
        <v>7.8199999999999997E-6</v>
      </c>
      <c r="DS107">
        <v>0</v>
      </c>
      <c r="DT107">
        <v>0</v>
      </c>
      <c r="DU107" s="1">
        <v>8.2900000000000002E-6</v>
      </c>
      <c r="DV107" s="1">
        <v>6.7899999999999998E-7</v>
      </c>
      <c r="DW107">
        <v>0</v>
      </c>
      <c r="DX107">
        <v>0</v>
      </c>
      <c r="DY107" s="1">
        <v>1.1999999999999999E-6</v>
      </c>
      <c r="DZ107">
        <v>0</v>
      </c>
      <c r="EA107" s="1">
        <v>2.1799999999999999E-7</v>
      </c>
      <c r="EB107" s="1">
        <v>4.2699999999999998E-6</v>
      </c>
      <c r="EC107" s="1">
        <v>3.89E-6</v>
      </c>
      <c r="ED107">
        <v>0</v>
      </c>
      <c r="EE107">
        <v>0</v>
      </c>
      <c r="EF107">
        <v>0</v>
      </c>
      <c r="EG107" s="1">
        <v>1.0499999999999999E-5</v>
      </c>
      <c r="EH107" s="1">
        <v>1.3400000000000001E-7</v>
      </c>
      <c r="EI107" s="1">
        <v>6.2000000000000003E-5</v>
      </c>
      <c r="EJ107">
        <v>0</v>
      </c>
      <c r="EK107">
        <v>0</v>
      </c>
      <c r="EL107">
        <v>0</v>
      </c>
      <c r="EM107" s="1">
        <v>2.1999999999999999E-5</v>
      </c>
      <c r="EN107" s="1">
        <v>2.26E-6</v>
      </c>
      <c r="EO107" s="1">
        <v>3.3899999999999997E-5</v>
      </c>
      <c r="EP107" s="1">
        <v>6.5300000000000002E-6</v>
      </c>
      <c r="EQ107" s="1">
        <v>3.3900000000000002E-6</v>
      </c>
      <c r="ER107" s="1">
        <v>1.99E-6</v>
      </c>
      <c r="ES107" s="1">
        <v>1.24E-7</v>
      </c>
      <c r="ET107" s="1">
        <v>1.31E-5</v>
      </c>
      <c r="EU107" s="1">
        <v>1.7099999999999999E-5</v>
      </c>
      <c r="EV107" s="1">
        <v>3.3299999999999999E-6</v>
      </c>
      <c r="EW107" s="1">
        <v>3.1600000000000002E-5</v>
      </c>
      <c r="EX107" s="1">
        <v>2.7300000000000001E-6</v>
      </c>
      <c r="EY107" s="1">
        <v>3.4900000000000001E-5</v>
      </c>
      <c r="EZ107" s="1">
        <v>8.9599999999999996E-5</v>
      </c>
      <c r="FA107" s="1">
        <v>2.3999999999999999E-6</v>
      </c>
      <c r="FB107" s="1">
        <v>4.3300000000000002E-5</v>
      </c>
      <c r="FC107" s="1">
        <v>1.38E-5</v>
      </c>
      <c r="FD107" s="1">
        <v>6.3300000000000004E-6</v>
      </c>
      <c r="FE107" s="1">
        <v>6.8499999999999998E-5</v>
      </c>
      <c r="FF107" s="1">
        <v>1.03E-5</v>
      </c>
      <c r="FG107">
        <v>3.4953499999999999E-4</v>
      </c>
      <c r="FH107" s="1">
        <v>8.0000000000000007E-5</v>
      </c>
      <c r="FI107" s="1">
        <v>9.8900000000000002E-6</v>
      </c>
      <c r="FJ107" s="1">
        <v>7.4100000000000002E-6</v>
      </c>
      <c r="FK107" s="1">
        <v>1.6399999999999999E-5</v>
      </c>
      <c r="FL107" s="1">
        <v>1.47E-5</v>
      </c>
      <c r="FM107" s="1">
        <v>2.58E-5</v>
      </c>
      <c r="FN107" s="1">
        <v>2.62E-5</v>
      </c>
      <c r="FO107" s="1">
        <v>1.1600000000000001E-5</v>
      </c>
      <c r="FP107">
        <v>1.81404E-4</v>
      </c>
      <c r="FQ107" s="1">
        <v>3.9999999999999998E-6</v>
      </c>
      <c r="FR107" s="1">
        <v>4.5299999999999998E-6</v>
      </c>
      <c r="FS107" s="1">
        <v>4.4799999999999998E-5</v>
      </c>
      <c r="FT107" s="1">
        <v>3.0800000000000003E-5</v>
      </c>
      <c r="FU107" s="1">
        <v>2.0800000000000001E-5</v>
      </c>
      <c r="FV107" s="1">
        <v>1.03E-5</v>
      </c>
      <c r="FW107">
        <v>1.7256800000000001E-4</v>
      </c>
      <c r="FX107" s="1">
        <v>2.3999999999999999E-6</v>
      </c>
      <c r="FY107" s="1">
        <v>7.0699999999999997E-5</v>
      </c>
      <c r="FZ107" s="1">
        <v>1.9599999999999999E-5</v>
      </c>
      <c r="GA107" s="1">
        <v>8.3799999999999994E-6</v>
      </c>
      <c r="GB107" s="1">
        <v>9.7999999999999993E-7</v>
      </c>
      <c r="GC107" s="1">
        <v>6.6400000000000001E-5</v>
      </c>
      <c r="GD107" s="1">
        <v>2.3300000000000001E-7</v>
      </c>
      <c r="GE107">
        <v>2.1798799999999999E-4</v>
      </c>
      <c r="GF107" s="1">
        <v>5.91E-5</v>
      </c>
      <c r="GG107" s="1">
        <v>2.5599999999999999E-5</v>
      </c>
      <c r="GH107" s="1">
        <v>6.1500000000000004E-7</v>
      </c>
      <c r="GI107" s="1">
        <v>3.0899999999999997E-7</v>
      </c>
      <c r="GJ107">
        <v>0</v>
      </c>
      <c r="GK107" s="1">
        <v>3.23E-6</v>
      </c>
      <c r="GL107">
        <v>0</v>
      </c>
      <c r="GM107" s="1">
        <v>2.2699999999999999E-6</v>
      </c>
      <c r="GN107">
        <v>0</v>
      </c>
      <c r="GO107">
        <v>0</v>
      </c>
      <c r="GP107">
        <v>0</v>
      </c>
      <c r="GQ107">
        <v>0</v>
      </c>
      <c r="GR107" s="1">
        <v>3.2099999999999998E-7</v>
      </c>
      <c r="GS107">
        <v>0</v>
      </c>
      <c r="GT107" s="1">
        <v>2.5600000000000001E-6</v>
      </c>
      <c r="GU107" s="1">
        <v>2.51E-5</v>
      </c>
      <c r="GV107" s="1">
        <v>3.5200000000000002E-6</v>
      </c>
      <c r="GW107">
        <v>0</v>
      </c>
      <c r="GX107">
        <v>0</v>
      </c>
      <c r="GY107" s="1">
        <v>1.6500000000000001E-6</v>
      </c>
      <c r="GZ107" s="1">
        <v>5.0300000000000001E-6</v>
      </c>
      <c r="HA107">
        <v>0</v>
      </c>
      <c r="HB107">
        <v>0</v>
      </c>
      <c r="HC107">
        <v>0</v>
      </c>
      <c r="HD107" s="1">
        <v>6.75E-7</v>
      </c>
      <c r="HE107">
        <v>0</v>
      </c>
      <c r="HF107" s="1">
        <v>2.7199999999999998E-6</v>
      </c>
      <c r="HG107" s="1">
        <v>3.3800000000000002E-5</v>
      </c>
      <c r="HH107" s="1">
        <v>2.8499999999999998E-6</v>
      </c>
      <c r="HI107" s="1">
        <v>2.9E-5</v>
      </c>
      <c r="HJ107" s="1">
        <v>1.6699999999999999E-5</v>
      </c>
      <c r="HK107" s="1">
        <v>4.46E-5</v>
      </c>
      <c r="HL107" s="1">
        <v>3.7800000000000002E-7</v>
      </c>
      <c r="HM107" s="1">
        <v>3.2299999999999999E-5</v>
      </c>
      <c r="HN107" s="1">
        <v>9.3800000000000003E-5</v>
      </c>
      <c r="HO107" s="1">
        <v>4.5200000000000001E-5</v>
      </c>
      <c r="HP107">
        <v>5.3861200000000005E-4</v>
      </c>
      <c r="HQ107" s="1">
        <v>7.8800000000000008E-6</v>
      </c>
      <c r="HR107">
        <v>7.4745499999999995E-4</v>
      </c>
      <c r="HS107">
        <v>1.27131E-4</v>
      </c>
      <c r="HT107" s="1">
        <v>8.4099999999999998E-5</v>
      </c>
      <c r="HU107" s="1">
        <v>6.0800000000000001E-5</v>
      </c>
      <c r="HV107" s="1">
        <v>7.6600000000000005E-5</v>
      </c>
      <c r="HW107">
        <v>2.6196299999999999E-4</v>
      </c>
      <c r="HX107">
        <v>1.51316E-4</v>
      </c>
      <c r="HY107" s="1">
        <v>2.73E-5</v>
      </c>
      <c r="HZ107">
        <v>3.7649999999999999E-4</v>
      </c>
      <c r="IA107" s="1">
        <v>8.1299999999999997E-5</v>
      </c>
      <c r="IB107" s="1">
        <v>4.3000000000000002E-5</v>
      </c>
      <c r="IC107" s="1">
        <v>1.31E-5</v>
      </c>
      <c r="ID107" s="1">
        <v>6.9800000000000003E-7</v>
      </c>
      <c r="IE107" s="1">
        <v>7.5499999999999997E-6</v>
      </c>
      <c r="IF107">
        <v>2.6451399999999998E-4</v>
      </c>
      <c r="IG107" s="1">
        <v>2.97E-5</v>
      </c>
      <c r="IH107" s="1">
        <v>9.59E-5</v>
      </c>
      <c r="II107" s="1">
        <v>1.1800000000000001E-5</v>
      </c>
      <c r="IJ107" s="1">
        <v>4.5000000000000003E-5</v>
      </c>
      <c r="IK107" s="1">
        <v>5.0000000000000002E-5</v>
      </c>
      <c r="IL107" s="1">
        <v>4.8900000000000003E-5</v>
      </c>
      <c r="IM107" s="1">
        <v>7.1299999999999998E-5</v>
      </c>
      <c r="IN107">
        <v>1.1150999999999999E-4</v>
      </c>
      <c r="IO107" s="1">
        <v>9.59E-5</v>
      </c>
      <c r="IP107">
        <v>3.9419500000000002E-4</v>
      </c>
      <c r="IQ107" s="1">
        <v>7.5900000000000002E-5</v>
      </c>
      <c r="IR107" s="1">
        <v>3.1699999999999998E-5</v>
      </c>
      <c r="IS107" s="1">
        <v>6.0600000000000003E-5</v>
      </c>
      <c r="IT107" s="1">
        <v>1.95E-6</v>
      </c>
      <c r="IU107" s="1">
        <v>4.0000000000000003E-5</v>
      </c>
      <c r="IV107">
        <v>1.21604E-4</v>
      </c>
      <c r="IW107" s="1">
        <v>1.22E-6</v>
      </c>
      <c r="IX107">
        <v>3.3391999999999997E-4</v>
      </c>
      <c r="IY107">
        <v>1.6471300000000001E-4</v>
      </c>
      <c r="IZ107" s="1">
        <v>4.3099999999999997E-5</v>
      </c>
      <c r="JA107">
        <v>1.01481E-4</v>
      </c>
      <c r="JB107">
        <v>1.1624E-4</v>
      </c>
      <c r="JC107" s="1">
        <v>4.4400000000000002E-5</v>
      </c>
      <c r="JD107">
        <v>1.0278899999999999E-4</v>
      </c>
      <c r="JE107" s="1">
        <v>6.4700000000000001E-5</v>
      </c>
      <c r="JF107" s="1">
        <v>5.1599999999999997E-6</v>
      </c>
      <c r="JG107">
        <v>1.3359600000000001E-4</v>
      </c>
      <c r="JH107" s="1">
        <v>9.5899999999999997E-6</v>
      </c>
      <c r="JI107" s="1">
        <v>8.5199999999999997E-5</v>
      </c>
      <c r="JJ107" s="1">
        <v>2.87E-5</v>
      </c>
      <c r="JK107" s="1">
        <v>5.4400000000000001E-5</v>
      </c>
      <c r="JL107" s="1">
        <v>6.8800000000000005E-5</v>
      </c>
      <c r="JM107" s="1">
        <v>5.0000000000000004E-6</v>
      </c>
      <c r="JN107">
        <v>3.30231E-4</v>
      </c>
      <c r="JO107" s="1">
        <v>4.3399999999999998E-5</v>
      </c>
      <c r="JP107" s="1">
        <v>4.0000000000000003E-5</v>
      </c>
      <c r="JQ107" s="1">
        <v>7.9900000000000004E-5</v>
      </c>
      <c r="JR107">
        <v>0</v>
      </c>
      <c r="JS107" s="1">
        <v>4.51E-6</v>
      </c>
      <c r="JT107">
        <v>0</v>
      </c>
      <c r="JU107">
        <v>0</v>
      </c>
      <c r="JV107" s="1">
        <v>4.27E-7</v>
      </c>
      <c r="JW107" s="1">
        <v>3.27E-6</v>
      </c>
      <c r="JX107">
        <v>0</v>
      </c>
      <c r="JY107" s="1">
        <v>3.6200000000000001E-6</v>
      </c>
      <c r="JZ107">
        <v>0</v>
      </c>
      <c r="KA107">
        <v>0</v>
      </c>
      <c r="KB107" s="1">
        <v>5.7800000000000001E-7</v>
      </c>
      <c r="KC107" s="1">
        <v>5.4199999999999998E-6</v>
      </c>
      <c r="KD107">
        <v>0</v>
      </c>
      <c r="KE107">
        <v>0</v>
      </c>
      <c r="KF107">
        <v>0</v>
      </c>
      <c r="KG107">
        <v>0</v>
      </c>
      <c r="KH107">
        <v>0</v>
      </c>
      <c r="KI107" s="1">
        <v>1.06E-5</v>
      </c>
      <c r="KJ107" s="1">
        <v>1.2999999999999999E-5</v>
      </c>
      <c r="KK107">
        <v>0</v>
      </c>
      <c r="KL107">
        <v>0</v>
      </c>
      <c r="KM107" s="1">
        <v>5.5199999999999997E-6</v>
      </c>
      <c r="KN107">
        <v>0</v>
      </c>
      <c r="KO107" s="1">
        <v>2.96E-6</v>
      </c>
      <c r="KP107">
        <v>0</v>
      </c>
      <c r="KQ107" s="1">
        <v>2.2400000000000002E-6</v>
      </c>
      <c r="KR107" s="1">
        <v>5.0999999999999999E-7</v>
      </c>
      <c r="KS107" s="1">
        <v>2.9499999999999998E-7</v>
      </c>
      <c r="KT107">
        <v>0</v>
      </c>
      <c r="KU107" s="1">
        <v>3.0100000000000001E-7</v>
      </c>
      <c r="KV107">
        <v>0</v>
      </c>
      <c r="KW107">
        <v>0</v>
      </c>
      <c r="KX107" s="1">
        <v>2.0600000000000002E-6</v>
      </c>
      <c r="KY107">
        <v>0</v>
      </c>
      <c r="KZ107" s="1">
        <v>3.0800000000000002E-6</v>
      </c>
      <c r="LA107" s="1">
        <v>2.74E-6</v>
      </c>
      <c r="LB107" s="1">
        <v>5.8200000000000002E-6</v>
      </c>
      <c r="LC107" s="1">
        <v>4.6400000000000003E-7</v>
      </c>
      <c r="LD107">
        <v>0</v>
      </c>
      <c r="LE107">
        <v>0</v>
      </c>
      <c r="LF107">
        <v>0</v>
      </c>
      <c r="LG107">
        <v>0</v>
      </c>
      <c r="LH107">
        <v>0</v>
      </c>
    </row>
    <row r="108" spans="1:320" x14ac:dyDescent="0.2">
      <c r="A108" t="s">
        <v>468</v>
      </c>
      <c r="B108" s="1">
        <v>1.3200000000000001E-6</v>
      </c>
      <c r="C108" s="1">
        <v>2.3900000000000002E-5</v>
      </c>
      <c r="D108" s="1">
        <v>6.1700000000000002E-6</v>
      </c>
      <c r="E108" s="1">
        <v>1.6500000000000001E-6</v>
      </c>
      <c r="F108" s="1">
        <v>1.6099999999999998E-5</v>
      </c>
      <c r="G108" s="1">
        <v>9.9000000000000001E-6</v>
      </c>
      <c r="H108" s="1">
        <v>5.0599999999999998E-6</v>
      </c>
      <c r="I108" s="1">
        <v>1.39E-6</v>
      </c>
      <c r="J108" s="1">
        <v>5.1600000000000001E-5</v>
      </c>
      <c r="K108" s="1">
        <v>4.9700000000000002E-5</v>
      </c>
      <c r="L108" s="1">
        <v>3.4100000000000002E-5</v>
      </c>
      <c r="M108" s="1">
        <v>2.1299999999999999E-5</v>
      </c>
      <c r="N108" s="1">
        <v>2.87E-5</v>
      </c>
      <c r="O108" s="1">
        <v>2.2200000000000001E-5</v>
      </c>
      <c r="P108" s="1">
        <v>1.55E-6</v>
      </c>
      <c r="Q108" s="1">
        <v>2.9099999999999999E-5</v>
      </c>
      <c r="R108" s="1">
        <v>2.0400000000000001E-5</v>
      </c>
      <c r="S108" s="1">
        <v>2.9300000000000001E-5</v>
      </c>
      <c r="T108" s="1">
        <v>4.9599999999999999E-5</v>
      </c>
      <c r="U108" s="1">
        <v>1.1199999999999999E-5</v>
      </c>
      <c r="V108" s="1">
        <v>8.1799999999999996E-6</v>
      </c>
      <c r="W108" s="1">
        <v>5.6100000000000001E-7</v>
      </c>
      <c r="X108" s="1">
        <v>1.84E-5</v>
      </c>
      <c r="Y108" s="1">
        <v>2.0599999999999999E-5</v>
      </c>
      <c r="Z108" s="1">
        <v>2.69E-5</v>
      </c>
      <c r="AA108" s="1">
        <v>4.32E-5</v>
      </c>
      <c r="AB108" s="1">
        <v>8.0099999999999995E-6</v>
      </c>
      <c r="AC108" s="1">
        <v>1.0699999999999999E-5</v>
      </c>
      <c r="AD108" s="1">
        <v>4.4799999999999999E-7</v>
      </c>
      <c r="AE108" s="1">
        <v>2.5999999999999998E-5</v>
      </c>
      <c r="AF108" s="1">
        <v>3.2100000000000001E-5</v>
      </c>
      <c r="AG108" s="1">
        <v>1.2799999999999999E-5</v>
      </c>
      <c r="AH108" s="1">
        <v>9.4399999999999994E-6</v>
      </c>
      <c r="AI108" s="1">
        <v>1.5999999999999999E-6</v>
      </c>
      <c r="AJ108" s="1">
        <v>1.48E-6</v>
      </c>
      <c r="AK108" s="1">
        <v>3.3099999999999998E-5</v>
      </c>
      <c r="AL108" s="1">
        <v>1.59E-5</v>
      </c>
      <c r="AM108" s="1">
        <v>3.5899999999999998E-5</v>
      </c>
      <c r="AN108" s="1">
        <v>3.1699999999999998E-5</v>
      </c>
      <c r="AO108" s="1">
        <v>1.4399999999999999E-5</v>
      </c>
      <c r="AP108" s="1">
        <v>7.61E-7</v>
      </c>
      <c r="AQ108" s="1">
        <v>1.1000000000000001E-6</v>
      </c>
      <c r="AR108" s="1">
        <v>1.6900000000000001E-5</v>
      </c>
      <c r="AS108" s="1">
        <v>2.34E-5</v>
      </c>
      <c r="AT108" s="1">
        <v>3.26E-5</v>
      </c>
      <c r="AU108" s="1">
        <v>3.0499999999999999E-5</v>
      </c>
      <c r="AV108" s="1">
        <v>3.1300000000000001E-6</v>
      </c>
      <c r="AW108" s="1">
        <v>2.55E-5</v>
      </c>
      <c r="AX108" s="1">
        <v>3.3200000000000001E-5</v>
      </c>
      <c r="AY108" s="1">
        <v>1.4399999999999999E-5</v>
      </c>
      <c r="AZ108" s="1">
        <v>4.6300000000000001E-5</v>
      </c>
      <c r="BA108" s="1">
        <v>3.8099999999999998E-5</v>
      </c>
      <c r="BB108" s="1">
        <v>5.1900000000000003E-6</v>
      </c>
      <c r="BC108">
        <v>0</v>
      </c>
      <c r="BD108">
        <v>0</v>
      </c>
      <c r="BE108" s="1">
        <v>1.0300000000000001E-6</v>
      </c>
      <c r="BF108" s="1">
        <v>7.5000000000000002E-6</v>
      </c>
      <c r="BG108">
        <v>0</v>
      </c>
      <c r="BH108" s="1">
        <v>9.73E-6</v>
      </c>
      <c r="BI108" s="1">
        <v>6.4200000000000002E-5</v>
      </c>
      <c r="BJ108" s="1">
        <v>4.1399999999999997E-5</v>
      </c>
      <c r="BK108" s="1">
        <v>2.5400000000000001E-5</v>
      </c>
      <c r="BL108" s="1">
        <v>1.5E-5</v>
      </c>
      <c r="BM108" s="1">
        <v>4.0500000000000002E-5</v>
      </c>
      <c r="BN108" s="1">
        <v>2.1900000000000002E-6</v>
      </c>
      <c r="BO108" s="1">
        <v>5.1400000000000003E-5</v>
      </c>
      <c r="BP108" s="1">
        <v>5.27E-5</v>
      </c>
      <c r="BQ108" s="1">
        <v>2.2900000000000001E-6</v>
      </c>
      <c r="BR108" s="1">
        <v>4.5199999999999999E-6</v>
      </c>
      <c r="BS108" s="1">
        <v>5.9100000000000002E-6</v>
      </c>
      <c r="BT108" s="1">
        <v>3.04E-5</v>
      </c>
      <c r="BU108" s="1">
        <v>2.65E-5</v>
      </c>
      <c r="BV108" s="1">
        <v>1.5999999999999999E-5</v>
      </c>
      <c r="BW108" s="1">
        <v>2.62E-5</v>
      </c>
      <c r="BX108" s="1">
        <v>2.6299999999999999E-5</v>
      </c>
      <c r="BY108" s="1">
        <v>3.7700000000000002E-5</v>
      </c>
      <c r="BZ108" s="1">
        <v>2.23E-5</v>
      </c>
      <c r="CA108" s="1">
        <v>5.5300000000000002E-5</v>
      </c>
      <c r="CB108" s="1">
        <v>2.05E-5</v>
      </c>
      <c r="CC108" s="1">
        <v>3.2700000000000002E-5</v>
      </c>
      <c r="CD108" s="1">
        <v>5.1900000000000001E-5</v>
      </c>
      <c r="CE108" s="1">
        <v>3.2799999999999998E-5</v>
      </c>
      <c r="CF108" s="1">
        <v>2.1500000000000001E-5</v>
      </c>
      <c r="CG108" s="1">
        <v>2.76E-5</v>
      </c>
      <c r="CH108" s="1">
        <v>6.3499999999999999E-5</v>
      </c>
      <c r="CI108" s="1">
        <v>2.2200000000000001E-5</v>
      </c>
      <c r="CJ108" s="1">
        <v>1.73E-5</v>
      </c>
      <c r="CK108" s="1">
        <v>3.68E-5</v>
      </c>
      <c r="CL108" s="1">
        <v>3.5299999999999997E-5</v>
      </c>
      <c r="CM108" s="1">
        <v>1.26E-5</v>
      </c>
      <c r="CN108" s="1">
        <v>2.5899999999999999E-5</v>
      </c>
      <c r="CO108" s="1">
        <v>4.5099999999999998E-5</v>
      </c>
      <c r="CP108" s="1">
        <v>1.5400000000000002E-5</v>
      </c>
      <c r="CQ108" s="1">
        <v>2.0699999999999998E-5</v>
      </c>
      <c r="CR108" s="1">
        <v>6.8300000000000007E-5</v>
      </c>
      <c r="CS108" s="1">
        <v>2.87E-5</v>
      </c>
      <c r="CT108" s="1">
        <v>3.9199999999999997E-5</v>
      </c>
      <c r="CU108" s="1">
        <v>3.4700000000000003E-5</v>
      </c>
      <c r="CV108" s="1">
        <v>1.88E-5</v>
      </c>
      <c r="CW108" s="1">
        <v>2.4700000000000001E-5</v>
      </c>
      <c r="CX108" s="1">
        <v>3.26E-5</v>
      </c>
      <c r="CY108" s="1">
        <v>3.5099999999999999E-5</v>
      </c>
      <c r="CZ108" s="1">
        <v>1.1400000000000001E-6</v>
      </c>
      <c r="DA108" s="1">
        <v>2.09E-5</v>
      </c>
      <c r="DB108" s="1">
        <v>1.45E-5</v>
      </c>
      <c r="DC108" s="1">
        <v>1.17E-5</v>
      </c>
      <c r="DD108">
        <v>1.6748300000000001E-4</v>
      </c>
      <c r="DE108">
        <v>1.0151E-4</v>
      </c>
      <c r="DF108" s="1">
        <v>2.6699999999999998E-5</v>
      </c>
      <c r="DG108">
        <v>1.2365999999999999E-4</v>
      </c>
      <c r="DH108">
        <v>2.0356899999999999E-4</v>
      </c>
      <c r="DI108">
        <v>1.06036E-4</v>
      </c>
      <c r="DJ108" s="1">
        <v>8.5699999999999996E-5</v>
      </c>
      <c r="DK108">
        <v>0</v>
      </c>
      <c r="DL108" s="1">
        <v>4.0600000000000001E-6</v>
      </c>
      <c r="DM108" s="1">
        <v>1.6300000000000001E-6</v>
      </c>
      <c r="DN108" s="1">
        <v>2.8200000000000001E-6</v>
      </c>
      <c r="DO108">
        <v>0</v>
      </c>
      <c r="DP108">
        <v>0</v>
      </c>
      <c r="DQ108">
        <v>0</v>
      </c>
      <c r="DR108">
        <v>0</v>
      </c>
      <c r="DS108" s="1">
        <v>4.5299999999999998E-6</v>
      </c>
      <c r="DT108" s="1">
        <v>5.6899999999999997E-6</v>
      </c>
      <c r="DU108">
        <v>0</v>
      </c>
      <c r="DV108">
        <v>0</v>
      </c>
      <c r="DW108">
        <v>0</v>
      </c>
      <c r="DX108" s="1">
        <v>2.83E-6</v>
      </c>
      <c r="DY108">
        <v>0</v>
      </c>
      <c r="DZ108" s="1">
        <v>8.4499999999999996E-7</v>
      </c>
      <c r="EA108">
        <v>0</v>
      </c>
      <c r="EB108" s="1">
        <v>1.4800000000000001E-5</v>
      </c>
      <c r="EC108" s="1">
        <v>9.850000000000001E-7</v>
      </c>
      <c r="ED108" s="1">
        <v>1.42E-6</v>
      </c>
      <c r="EE108">
        <v>0</v>
      </c>
      <c r="EF108">
        <v>0</v>
      </c>
      <c r="EG108" s="1">
        <v>1.1000000000000001E-6</v>
      </c>
      <c r="EH108" s="1">
        <v>9.2099999999999999E-6</v>
      </c>
      <c r="EI108" s="1">
        <v>3.1599999999999998E-6</v>
      </c>
      <c r="EJ108" s="1">
        <v>1.6399999999999999E-5</v>
      </c>
      <c r="EK108" s="1">
        <v>2.7300000000000001E-6</v>
      </c>
      <c r="EL108" s="1">
        <v>1.04E-5</v>
      </c>
      <c r="EM108" s="1">
        <v>4.1899999999999997E-6</v>
      </c>
      <c r="EN108" s="1">
        <v>9.5599999999999999E-6</v>
      </c>
      <c r="EO108" s="1">
        <v>3.72E-6</v>
      </c>
      <c r="EP108" s="1">
        <v>2.27E-5</v>
      </c>
      <c r="EQ108" s="1">
        <v>7.23E-7</v>
      </c>
      <c r="ER108">
        <v>0</v>
      </c>
      <c r="ES108">
        <v>0</v>
      </c>
      <c r="ET108" s="1">
        <v>2.0499999999999999E-6</v>
      </c>
      <c r="EU108">
        <v>0</v>
      </c>
      <c r="EV108" s="1">
        <v>8.1800000000000005E-7</v>
      </c>
      <c r="EW108" s="1">
        <v>4.5299999999999998E-6</v>
      </c>
      <c r="EX108" s="1">
        <v>6.4699999999999999E-6</v>
      </c>
      <c r="EY108" s="1">
        <v>4.34E-6</v>
      </c>
      <c r="EZ108" s="1">
        <v>7.6499999999999998E-7</v>
      </c>
      <c r="FA108" s="1">
        <v>1.11E-5</v>
      </c>
      <c r="FB108" s="1">
        <v>4.0600000000000001E-6</v>
      </c>
      <c r="FC108" s="1">
        <v>8.0299999999999998E-7</v>
      </c>
      <c r="FD108">
        <v>0</v>
      </c>
      <c r="FE108">
        <v>0</v>
      </c>
      <c r="FF108" s="1">
        <v>3.6699999999999998E-5</v>
      </c>
      <c r="FG108">
        <v>0</v>
      </c>
      <c r="FH108">
        <v>0</v>
      </c>
      <c r="FI108" s="1">
        <v>1.6200000000000001E-5</v>
      </c>
      <c r="FJ108" s="1">
        <v>4.4000000000000002E-7</v>
      </c>
      <c r="FK108" s="1">
        <v>5.5599999999999995E-7</v>
      </c>
      <c r="FL108">
        <v>0</v>
      </c>
      <c r="FM108" s="1">
        <v>1.5800000000000001E-5</v>
      </c>
      <c r="FN108" s="1">
        <v>5.4999999999999999E-6</v>
      </c>
      <c r="FO108">
        <v>0</v>
      </c>
      <c r="FP108" s="1">
        <v>1.63E-5</v>
      </c>
      <c r="FQ108" s="1">
        <v>5.4099999999999999E-7</v>
      </c>
      <c r="FR108">
        <v>0</v>
      </c>
      <c r="FS108" s="1">
        <v>1.04E-6</v>
      </c>
      <c r="FT108" s="1">
        <v>2.9200000000000002E-5</v>
      </c>
      <c r="FU108" s="1">
        <v>8.0399999999999993E-6</v>
      </c>
      <c r="FV108" s="1">
        <v>6.2999999999999998E-6</v>
      </c>
      <c r="FW108" s="1">
        <v>5.5999999999999997E-6</v>
      </c>
      <c r="FX108" s="1">
        <v>1.38E-5</v>
      </c>
      <c r="FY108" s="1">
        <v>1.61E-6</v>
      </c>
      <c r="FZ108" s="1">
        <v>1.4600000000000001E-5</v>
      </c>
      <c r="GA108" s="1">
        <v>7.7899999999999997E-7</v>
      </c>
      <c r="GB108">
        <v>0</v>
      </c>
      <c r="GC108">
        <v>0</v>
      </c>
      <c r="GD108">
        <v>0</v>
      </c>
      <c r="GE108" s="1">
        <v>2.5700000000000001E-5</v>
      </c>
      <c r="GF108" s="1">
        <v>1.3799999999999999E-6</v>
      </c>
      <c r="GG108" s="1">
        <v>4.1399999999999997E-7</v>
      </c>
      <c r="GH108">
        <v>0</v>
      </c>
      <c r="GI108" s="1">
        <v>7.61E-6</v>
      </c>
      <c r="GJ108" s="1">
        <v>4.85E-5</v>
      </c>
      <c r="GK108" s="1">
        <v>4.6400000000000003E-5</v>
      </c>
      <c r="GL108" s="1">
        <v>1.7900000000000001E-5</v>
      </c>
      <c r="GM108" s="1">
        <v>3.7100000000000001E-5</v>
      </c>
      <c r="GN108" s="1">
        <v>2.0999999999999999E-5</v>
      </c>
      <c r="GO108" s="1">
        <v>2.4499999999999999E-5</v>
      </c>
      <c r="GP108" s="1">
        <v>2.0100000000000001E-5</v>
      </c>
      <c r="GQ108">
        <v>0</v>
      </c>
      <c r="GR108">
        <v>0</v>
      </c>
      <c r="GS108" s="1">
        <v>1.22E-6</v>
      </c>
      <c r="GT108">
        <v>0</v>
      </c>
      <c r="GU108">
        <v>0</v>
      </c>
      <c r="GV108">
        <v>0</v>
      </c>
      <c r="GW108" s="1">
        <v>3.01E-6</v>
      </c>
      <c r="GX108" s="1">
        <v>2.21E-6</v>
      </c>
      <c r="GY108">
        <v>0</v>
      </c>
      <c r="GZ108" s="1">
        <v>8.2600000000000005E-6</v>
      </c>
      <c r="HA108" s="1">
        <v>3.27E-6</v>
      </c>
      <c r="HB108" s="1">
        <v>1.8700000000000001E-6</v>
      </c>
      <c r="HC108">
        <v>0</v>
      </c>
      <c r="HD108">
        <v>0</v>
      </c>
      <c r="HE108">
        <v>0</v>
      </c>
      <c r="HF108">
        <v>0</v>
      </c>
      <c r="HG108" s="1">
        <v>1.27E-5</v>
      </c>
      <c r="HH108" s="1">
        <v>9.0500000000000002E-7</v>
      </c>
      <c r="HI108" s="1">
        <v>2.27E-5</v>
      </c>
      <c r="HJ108" s="1">
        <v>1.5099999999999999E-6</v>
      </c>
      <c r="HK108" s="1">
        <v>8.5900000000000008E-6</v>
      </c>
      <c r="HL108" s="1">
        <v>1.2300000000000001E-5</v>
      </c>
      <c r="HM108" s="1">
        <v>9.0100000000000001E-6</v>
      </c>
      <c r="HN108" s="1">
        <v>5.4E-6</v>
      </c>
      <c r="HO108" s="1">
        <v>9.91E-6</v>
      </c>
      <c r="HP108" s="1">
        <v>1.1600000000000001E-5</v>
      </c>
      <c r="HQ108" s="1">
        <v>9.0000000000000002E-6</v>
      </c>
      <c r="HR108" s="1">
        <v>2.02E-5</v>
      </c>
      <c r="HS108" s="1">
        <v>2.2500000000000001E-5</v>
      </c>
      <c r="HT108" s="1">
        <v>2.4899999999999999E-6</v>
      </c>
      <c r="HU108" s="1">
        <v>1.0699999999999999E-5</v>
      </c>
      <c r="HV108" s="1">
        <v>2.2099999999999998E-5</v>
      </c>
      <c r="HW108" s="1">
        <v>1.6099999999999998E-5</v>
      </c>
      <c r="HX108" s="1">
        <v>3.3699999999999999E-5</v>
      </c>
      <c r="HY108" s="1">
        <v>9.2399999999999996E-6</v>
      </c>
      <c r="HZ108" s="1">
        <v>8.1699999999999997E-6</v>
      </c>
      <c r="IA108" s="1">
        <v>3.0000000000000001E-6</v>
      </c>
      <c r="IB108" s="1">
        <v>1.11E-5</v>
      </c>
      <c r="IC108" s="1">
        <v>1.64E-6</v>
      </c>
      <c r="ID108" s="1">
        <v>2.6599999999999999E-6</v>
      </c>
      <c r="IE108" s="1">
        <v>1.42E-5</v>
      </c>
      <c r="IF108" s="1">
        <v>3.1300000000000002E-5</v>
      </c>
      <c r="IG108" s="1">
        <v>1.5400000000000001E-6</v>
      </c>
      <c r="IH108" s="1">
        <v>2.0999999999999999E-5</v>
      </c>
      <c r="II108" s="1">
        <v>1.46E-6</v>
      </c>
      <c r="IJ108" s="1">
        <v>3.3500000000000002E-7</v>
      </c>
      <c r="IK108" s="1">
        <v>2.5100000000000001E-6</v>
      </c>
      <c r="IL108" s="1">
        <v>8.3499999999999997E-6</v>
      </c>
      <c r="IM108" s="1">
        <v>1.8600000000000001E-5</v>
      </c>
      <c r="IN108" s="1">
        <v>2.5599999999999999E-5</v>
      </c>
      <c r="IO108" s="1">
        <v>6.2299999999999996E-6</v>
      </c>
      <c r="IP108" s="1">
        <v>1.3900000000000001E-5</v>
      </c>
      <c r="IQ108" s="1">
        <v>1.0200000000000001E-5</v>
      </c>
      <c r="IR108" s="1">
        <v>7.7300000000000005E-7</v>
      </c>
      <c r="IS108" s="1">
        <v>1.26E-5</v>
      </c>
      <c r="IT108" s="1">
        <v>1.7600000000000001E-5</v>
      </c>
      <c r="IU108" s="1">
        <v>3.2199999999999997E-5</v>
      </c>
      <c r="IV108" s="1">
        <v>2.65E-5</v>
      </c>
      <c r="IW108" s="1">
        <v>1.9000000000000001E-5</v>
      </c>
      <c r="IX108" s="1">
        <v>3.4999999999999997E-5</v>
      </c>
      <c r="IY108" s="1">
        <v>4.5299999999999998E-6</v>
      </c>
      <c r="IZ108" s="1">
        <v>1.1199999999999999E-5</v>
      </c>
      <c r="JA108" s="1">
        <v>1.03E-5</v>
      </c>
      <c r="JB108" s="1">
        <v>2.9099999999999999E-5</v>
      </c>
      <c r="JC108" s="1">
        <v>1.59E-5</v>
      </c>
      <c r="JD108" s="1">
        <v>2.4199999999999999E-5</v>
      </c>
      <c r="JE108" s="1">
        <v>1.31E-5</v>
      </c>
      <c r="JF108" s="1">
        <v>8.6600000000000001E-6</v>
      </c>
      <c r="JG108" s="1">
        <v>2.05E-5</v>
      </c>
      <c r="JH108" s="1">
        <v>3.72E-6</v>
      </c>
      <c r="JI108" s="1">
        <v>4.0099999999999997E-6</v>
      </c>
      <c r="JJ108" s="1">
        <v>4.8300000000000003E-6</v>
      </c>
      <c r="JK108" s="1">
        <v>3.4E-5</v>
      </c>
      <c r="JL108" s="1">
        <v>4.5099999999999998E-5</v>
      </c>
      <c r="JM108" s="1">
        <v>1.33E-5</v>
      </c>
      <c r="JN108" s="1">
        <v>8.6300000000000004E-6</v>
      </c>
      <c r="JO108" s="1">
        <v>1.36E-5</v>
      </c>
      <c r="JP108" s="1">
        <v>8.7800000000000006E-6</v>
      </c>
      <c r="JQ108" s="1">
        <v>5.2599999999999996E-6</v>
      </c>
      <c r="JR108" s="1">
        <v>8.1799999999999996E-5</v>
      </c>
      <c r="JS108">
        <v>1.05431E-4</v>
      </c>
      <c r="JT108">
        <v>1.43497E-4</v>
      </c>
      <c r="JU108" s="1">
        <v>9.4500000000000007E-5</v>
      </c>
      <c r="JV108" s="1">
        <v>8.81E-5</v>
      </c>
      <c r="JW108" s="1">
        <v>4.0200000000000001E-5</v>
      </c>
      <c r="JX108" s="1">
        <v>3.4799999999999999E-5</v>
      </c>
      <c r="JY108">
        <v>0</v>
      </c>
      <c r="JZ108" s="1">
        <v>1.7799999999999999E-6</v>
      </c>
      <c r="KA108" s="1">
        <v>3.19E-6</v>
      </c>
      <c r="KB108" s="1">
        <v>2.4099999999999998E-6</v>
      </c>
      <c r="KC108">
        <v>0</v>
      </c>
      <c r="KD108" s="1">
        <v>4.4700000000000004E-6</v>
      </c>
      <c r="KE108">
        <v>0</v>
      </c>
      <c r="KF108">
        <v>0</v>
      </c>
      <c r="KG108">
        <v>0</v>
      </c>
      <c r="KH108" s="1">
        <v>2.8700000000000001E-6</v>
      </c>
      <c r="KI108">
        <v>0</v>
      </c>
      <c r="KJ108">
        <v>0</v>
      </c>
      <c r="KK108" s="1">
        <v>4.78E-6</v>
      </c>
      <c r="KL108" s="1">
        <v>5.0300000000000001E-6</v>
      </c>
      <c r="KM108" s="1">
        <v>4.4399999999999998E-6</v>
      </c>
      <c r="KN108" s="1">
        <v>1.8899999999999999E-5</v>
      </c>
      <c r="KO108" s="1">
        <v>7.8699999999999992E-6</v>
      </c>
      <c r="KP108" s="1">
        <v>2.4000000000000001E-5</v>
      </c>
      <c r="KQ108" s="1">
        <v>8.49E-6</v>
      </c>
      <c r="KR108" s="1">
        <v>3.57E-5</v>
      </c>
      <c r="KS108" s="1">
        <v>1.4100000000000001E-5</v>
      </c>
      <c r="KT108" s="1">
        <v>1.59E-5</v>
      </c>
      <c r="KU108">
        <v>0</v>
      </c>
      <c r="KV108" s="1">
        <v>1.68E-6</v>
      </c>
      <c r="KW108" s="1">
        <v>7.0700000000000001E-6</v>
      </c>
      <c r="KX108">
        <v>0</v>
      </c>
      <c r="KY108">
        <v>0</v>
      </c>
      <c r="KZ108">
        <v>0</v>
      </c>
      <c r="LA108" s="1">
        <v>1.7799999999999999E-6</v>
      </c>
      <c r="LB108">
        <v>0</v>
      </c>
      <c r="LC108" s="1">
        <v>5.3499999999999996E-6</v>
      </c>
      <c r="LD108" s="1">
        <v>3.1599999999999998E-6</v>
      </c>
      <c r="LE108">
        <v>0</v>
      </c>
      <c r="LF108" s="1">
        <v>1.5999999999999999E-6</v>
      </c>
      <c r="LG108" s="1">
        <v>1.06E-5</v>
      </c>
      <c r="LH108">
        <v>0</v>
      </c>
    </row>
    <row r="109" spans="1:320" x14ac:dyDescent="0.2">
      <c r="A109" t="s">
        <v>469</v>
      </c>
      <c r="B109" s="1">
        <v>3.6900000000000002E-5</v>
      </c>
      <c r="C109">
        <v>1.08861E-4</v>
      </c>
      <c r="D109" s="1">
        <v>4.2700000000000001E-5</v>
      </c>
      <c r="E109" s="1">
        <v>3.1699999999999998E-5</v>
      </c>
      <c r="F109" s="1">
        <v>4.8999999999999998E-5</v>
      </c>
      <c r="G109" s="1">
        <v>7.6100000000000007E-5</v>
      </c>
      <c r="H109" s="1">
        <v>5.3100000000000003E-5</v>
      </c>
      <c r="I109" s="1">
        <v>5.5300000000000002E-5</v>
      </c>
      <c r="J109">
        <v>1.01819E-4</v>
      </c>
      <c r="K109" s="1">
        <v>7.8100000000000001E-5</v>
      </c>
      <c r="L109" s="1">
        <v>6.2500000000000001E-5</v>
      </c>
      <c r="M109" s="1">
        <v>8.6299999999999997E-5</v>
      </c>
      <c r="N109">
        <v>1.01584E-4</v>
      </c>
      <c r="O109" s="1">
        <v>2.7500000000000001E-5</v>
      </c>
      <c r="P109" s="1">
        <v>2.8E-5</v>
      </c>
      <c r="Q109" s="1">
        <v>6.1299999999999999E-5</v>
      </c>
      <c r="R109" s="1">
        <v>5.2200000000000002E-5</v>
      </c>
      <c r="S109" s="1">
        <v>6.86E-5</v>
      </c>
      <c r="T109" s="1">
        <v>6.4200000000000002E-5</v>
      </c>
      <c r="U109" s="1">
        <v>9.0400000000000002E-5</v>
      </c>
      <c r="V109" s="1">
        <v>8.7299999999999994E-5</v>
      </c>
      <c r="W109" s="1">
        <v>4.1E-5</v>
      </c>
      <c r="X109" s="1">
        <v>5.5899999999999997E-5</v>
      </c>
      <c r="Y109" s="1">
        <v>6.5699999999999998E-5</v>
      </c>
      <c r="Z109" s="1">
        <v>8.3300000000000005E-5</v>
      </c>
      <c r="AA109" s="1">
        <v>6.9300000000000004E-5</v>
      </c>
      <c r="AB109">
        <v>1.1087E-4</v>
      </c>
      <c r="AC109" s="1">
        <v>3.9400000000000002E-5</v>
      </c>
      <c r="AD109" s="1">
        <v>4.7599999999999998E-5</v>
      </c>
      <c r="AE109">
        <v>1.11362E-4</v>
      </c>
      <c r="AF109" s="1">
        <v>9.1700000000000006E-5</v>
      </c>
      <c r="AG109" s="1">
        <v>3.5500000000000002E-5</v>
      </c>
      <c r="AH109">
        <v>1.11068E-4</v>
      </c>
      <c r="AI109" s="1">
        <v>3.7299999999999999E-5</v>
      </c>
      <c r="AJ109" s="1">
        <v>3.7499999999999997E-5</v>
      </c>
      <c r="AK109" s="1">
        <v>7.64E-5</v>
      </c>
      <c r="AL109" s="1">
        <v>8.42E-5</v>
      </c>
      <c r="AM109" s="1">
        <v>8.2200000000000006E-5</v>
      </c>
      <c r="AN109" s="1">
        <v>8.1000000000000004E-5</v>
      </c>
      <c r="AO109">
        <v>1.13391E-4</v>
      </c>
      <c r="AP109" s="1">
        <v>8.0900000000000001E-5</v>
      </c>
      <c r="AQ109" s="1">
        <v>8.4300000000000003E-5</v>
      </c>
      <c r="AR109" s="1">
        <v>7.0500000000000006E-5</v>
      </c>
      <c r="AS109">
        <v>1.15178E-4</v>
      </c>
      <c r="AT109">
        <v>1.11122E-4</v>
      </c>
      <c r="AU109">
        <v>1.0218200000000001E-4</v>
      </c>
      <c r="AV109" s="1">
        <v>9.4199999999999999E-5</v>
      </c>
      <c r="AW109" s="1">
        <v>6.5900000000000003E-5</v>
      </c>
      <c r="AX109" s="1">
        <v>7.6000000000000004E-5</v>
      </c>
      <c r="AY109">
        <v>1.04641E-4</v>
      </c>
      <c r="AZ109">
        <v>1.01788E-4</v>
      </c>
      <c r="BA109" s="1">
        <v>7.9499999999999994E-5</v>
      </c>
      <c r="BB109" s="1">
        <v>7.2299999999999996E-5</v>
      </c>
      <c r="BC109" s="1">
        <v>3.7200000000000003E-5</v>
      </c>
      <c r="BD109" s="1">
        <v>3.7400000000000001E-5</v>
      </c>
      <c r="BE109" s="1">
        <v>6.4499999999999996E-5</v>
      </c>
      <c r="BF109" s="1">
        <v>6.41E-5</v>
      </c>
      <c r="BG109" s="1">
        <v>6.8800000000000005E-5</v>
      </c>
      <c r="BH109" s="1">
        <v>7.2399999999999998E-5</v>
      </c>
      <c r="BI109" s="1">
        <v>6.02E-5</v>
      </c>
      <c r="BJ109" s="1">
        <v>8.0699999999999996E-5</v>
      </c>
      <c r="BK109" s="1">
        <v>8.1100000000000006E-5</v>
      </c>
      <c r="BL109" s="1">
        <v>9.1600000000000004E-5</v>
      </c>
      <c r="BM109" s="1">
        <v>7.4400000000000006E-5</v>
      </c>
      <c r="BN109" s="1">
        <v>2.7500000000000001E-5</v>
      </c>
      <c r="BO109" s="1">
        <v>7.8999999999999996E-5</v>
      </c>
      <c r="BP109" s="1">
        <v>5.9500000000000003E-5</v>
      </c>
      <c r="BQ109" s="1">
        <v>5.27E-5</v>
      </c>
      <c r="BR109" s="1">
        <v>3.7400000000000001E-5</v>
      </c>
      <c r="BS109" s="1">
        <v>3.4400000000000003E-5</v>
      </c>
      <c r="BT109" s="1">
        <v>6.7500000000000001E-5</v>
      </c>
      <c r="BU109" s="1">
        <v>6.6299999999999999E-5</v>
      </c>
      <c r="BV109" s="1">
        <v>6.7600000000000003E-5</v>
      </c>
      <c r="BW109" s="1">
        <v>4.8999999999999998E-5</v>
      </c>
      <c r="BX109" s="1">
        <v>4.2500000000000003E-5</v>
      </c>
      <c r="BY109" s="1">
        <v>4.5300000000000003E-5</v>
      </c>
      <c r="BZ109" s="1">
        <v>7.08E-5</v>
      </c>
      <c r="CA109" s="1">
        <v>7.0099999999999996E-5</v>
      </c>
      <c r="CB109" s="1">
        <v>5.9700000000000001E-5</v>
      </c>
      <c r="CC109" s="1">
        <v>8.2899999999999996E-5</v>
      </c>
      <c r="CD109" s="1">
        <v>6.0800000000000001E-5</v>
      </c>
      <c r="CE109" s="1">
        <v>7.9900000000000004E-5</v>
      </c>
      <c r="CF109" s="1">
        <v>7.1899999999999999E-5</v>
      </c>
      <c r="CG109" s="1">
        <v>8.92E-5</v>
      </c>
      <c r="CH109" s="1">
        <v>8.1500000000000002E-5</v>
      </c>
      <c r="CI109" s="1">
        <v>7.0400000000000004E-5</v>
      </c>
      <c r="CJ109" s="1">
        <v>6.0099999999999997E-5</v>
      </c>
      <c r="CK109" s="1">
        <v>6.7799999999999995E-5</v>
      </c>
      <c r="CL109" s="1">
        <v>6.3800000000000006E-5</v>
      </c>
      <c r="CM109" s="1">
        <v>9.8300000000000004E-5</v>
      </c>
      <c r="CN109" s="1">
        <v>7.7600000000000002E-5</v>
      </c>
      <c r="CO109">
        <v>1.02444E-4</v>
      </c>
      <c r="CP109" s="1">
        <v>8.7800000000000006E-5</v>
      </c>
      <c r="CQ109" s="1">
        <v>8.7100000000000003E-5</v>
      </c>
      <c r="CR109" s="1">
        <v>7.7299999999999995E-5</v>
      </c>
      <c r="CS109" s="1">
        <v>8.8599999999999999E-5</v>
      </c>
      <c r="CT109" s="1">
        <v>6.8800000000000005E-5</v>
      </c>
      <c r="CU109" s="1">
        <v>8.9699999999999998E-5</v>
      </c>
      <c r="CV109" s="1">
        <v>6.4399999999999993E-5</v>
      </c>
      <c r="CW109" s="1">
        <v>5.8999999999999998E-5</v>
      </c>
      <c r="CX109" s="1">
        <v>4.9100000000000001E-5</v>
      </c>
      <c r="CY109" s="1">
        <v>8.5699999999999996E-5</v>
      </c>
      <c r="CZ109" s="1">
        <v>6.4800000000000003E-5</v>
      </c>
      <c r="DA109" s="1">
        <v>8.6500000000000002E-5</v>
      </c>
      <c r="DB109" s="1">
        <v>7.08E-5</v>
      </c>
      <c r="DC109" s="1">
        <v>7.9099999999999998E-5</v>
      </c>
      <c r="DD109">
        <v>6.8400199999999996E-4</v>
      </c>
      <c r="DE109">
        <v>9.3230500000000003E-4</v>
      </c>
      <c r="DF109">
        <v>4.0143200000000001E-4</v>
      </c>
      <c r="DG109">
        <v>1.0693720000000001E-3</v>
      </c>
      <c r="DH109">
        <v>1.0846E-3</v>
      </c>
      <c r="DI109">
        <v>8.7849800000000002E-4</v>
      </c>
      <c r="DJ109">
        <v>8.9387199999999998E-4</v>
      </c>
      <c r="DK109" s="1">
        <v>5.9599999999999999E-5</v>
      </c>
      <c r="DL109">
        <v>1.7100899999999999E-4</v>
      </c>
      <c r="DM109" s="1">
        <v>6.3499999999999999E-5</v>
      </c>
      <c r="DN109">
        <v>1.2675100000000001E-4</v>
      </c>
      <c r="DO109">
        <v>1.4711600000000001E-4</v>
      </c>
      <c r="DP109" s="1">
        <v>6.8700000000000003E-5</v>
      </c>
      <c r="DQ109">
        <v>1.18952E-4</v>
      </c>
      <c r="DR109" s="1">
        <v>4.0800000000000002E-5</v>
      </c>
      <c r="DS109" s="1">
        <v>5.0300000000000003E-5</v>
      </c>
      <c r="DT109" s="1">
        <v>1.27E-5</v>
      </c>
      <c r="DU109" s="1">
        <v>9.2299999999999994E-5</v>
      </c>
      <c r="DV109" s="1">
        <v>4.3399999999999998E-5</v>
      </c>
      <c r="DW109" s="1">
        <v>4.0099999999999999E-5</v>
      </c>
      <c r="DX109" s="1">
        <v>7.4599999999999997E-5</v>
      </c>
      <c r="DY109" s="1">
        <v>7.6500000000000003E-5</v>
      </c>
      <c r="DZ109" s="1">
        <v>7.6500000000000003E-5</v>
      </c>
      <c r="EA109" s="1">
        <v>6.58E-5</v>
      </c>
      <c r="EB109" s="1">
        <v>2.1999999999999999E-5</v>
      </c>
      <c r="EC109" s="1">
        <v>4.4799999999999998E-5</v>
      </c>
      <c r="ED109" s="1">
        <v>9.31E-5</v>
      </c>
      <c r="EE109" s="1">
        <v>7.6299999999999998E-5</v>
      </c>
      <c r="EF109" s="1">
        <v>9.1600000000000004E-5</v>
      </c>
      <c r="EG109" s="1">
        <v>6.5900000000000003E-5</v>
      </c>
      <c r="EH109" s="1">
        <v>2.9300000000000001E-5</v>
      </c>
      <c r="EI109" s="1">
        <v>5.9899999999999999E-5</v>
      </c>
      <c r="EJ109" s="1">
        <v>4.49E-5</v>
      </c>
      <c r="EK109" s="1">
        <v>3.5500000000000002E-5</v>
      </c>
      <c r="EL109" s="1">
        <v>8.5799999999999998E-5</v>
      </c>
      <c r="EM109" s="1">
        <v>3.4499999999999998E-5</v>
      </c>
      <c r="EN109" s="1">
        <v>9.4300000000000002E-5</v>
      </c>
      <c r="EO109" s="1">
        <v>6.02E-5</v>
      </c>
      <c r="EP109" s="1">
        <v>7.8200000000000003E-5</v>
      </c>
      <c r="EQ109" s="1">
        <v>3.3300000000000003E-5</v>
      </c>
      <c r="ER109" s="1">
        <v>9.2E-5</v>
      </c>
      <c r="ES109" s="1">
        <v>2.1999999999999999E-5</v>
      </c>
      <c r="ET109" s="1">
        <v>7.8399999999999995E-5</v>
      </c>
      <c r="EU109" s="1">
        <v>3.1300000000000002E-5</v>
      </c>
      <c r="EV109" s="1">
        <v>5.0500000000000001E-5</v>
      </c>
      <c r="EW109" s="1">
        <v>6.2299999999999996E-5</v>
      </c>
      <c r="EX109" s="1">
        <v>2.6699999999999998E-5</v>
      </c>
      <c r="EY109" s="1">
        <v>5.02E-5</v>
      </c>
      <c r="EZ109" s="1">
        <v>3.01E-5</v>
      </c>
      <c r="FA109" s="1">
        <v>7.5900000000000002E-5</v>
      </c>
      <c r="FB109" s="1">
        <v>6.2100000000000005E-5</v>
      </c>
      <c r="FC109" s="1">
        <v>4.4299999999999999E-5</v>
      </c>
      <c r="FD109" s="1">
        <v>4.1E-5</v>
      </c>
      <c r="FE109" s="1">
        <v>2.3600000000000001E-5</v>
      </c>
      <c r="FF109" s="1">
        <v>3.3099999999999998E-5</v>
      </c>
      <c r="FG109" s="1">
        <v>4.9299999999999999E-5</v>
      </c>
      <c r="FH109" s="1">
        <v>3.1300000000000002E-5</v>
      </c>
      <c r="FI109" s="1">
        <v>3.6399999999999997E-5</v>
      </c>
      <c r="FJ109" s="1">
        <v>4.0299999999999997E-5</v>
      </c>
      <c r="FK109" s="1">
        <v>4.2700000000000001E-5</v>
      </c>
      <c r="FL109" s="1">
        <v>1.9000000000000001E-5</v>
      </c>
      <c r="FM109" s="1">
        <v>5.7899999999999998E-5</v>
      </c>
      <c r="FN109" s="1">
        <v>3.6399999999999997E-5</v>
      </c>
      <c r="FO109" s="1">
        <v>2.4600000000000002E-5</v>
      </c>
      <c r="FP109" s="1">
        <v>5.6199999999999997E-5</v>
      </c>
      <c r="FQ109" s="1">
        <v>1.19E-5</v>
      </c>
      <c r="FR109" s="1">
        <v>1.45E-5</v>
      </c>
      <c r="FS109" s="1">
        <v>6.0999999999999999E-5</v>
      </c>
      <c r="FT109" s="1">
        <v>6.8800000000000005E-5</v>
      </c>
      <c r="FU109" s="1">
        <v>5.5600000000000003E-5</v>
      </c>
      <c r="FV109" s="1">
        <v>4.85E-5</v>
      </c>
      <c r="FW109" s="1">
        <v>3.29E-5</v>
      </c>
      <c r="FX109" s="1">
        <v>5.0399999999999999E-5</v>
      </c>
      <c r="FY109" s="1">
        <v>7.8200000000000003E-5</v>
      </c>
      <c r="FZ109" s="1">
        <v>6.0800000000000001E-5</v>
      </c>
      <c r="GA109" s="1">
        <v>2.8600000000000001E-5</v>
      </c>
      <c r="GB109" s="1">
        <v>2.72E-5</v>
      </c>
      <c r="GC109" s="1">
        <v>9.2700000000000004E-5</v>
      </c>
      <c r="GD109" s="1">
        <v>6.0300000000000002E-5</v>
      </c>
      <c r="GE109" s="1">
        <v>6.8300000000000007E-5</v>
      </c>
      <c r="GF109" s="1">
        <v>6.7399999999999998E-5</v>
      </c>
      <c r="GG109" s="1">
        <v>4.3999999999999999E-5</v>
      </c>
      <c r="GH109" s="1">
        <v>1.91E-5</v>
      </c>
      <c r="GI109">
        <v>8.7593700000000003E-4</v>
      </c>
      <c r="GJ109">
        <v>5.7544599999999997E-4</v>
      </c>
      <c r="GK109">
        <v>9.41365E-4</v>
      </c>
      <c r="GL109">
        <v>5.8008300000000001E-4</v>
      </c>
      <c r="GM109">
        <v>5.1109099999999998E-4</v>
      </c>
      <c r="GN109">
        <v>5.6691499999999998E-4</v>
      </c>
      <c r="GO109">
        <v>8.1358000000000005E-4</v>
      </c>
      <c r="GP109">
        <v>1.028373E-3</v>
      </c>
      <c r="GQ109" s="1">
        <v>8.2899999999999996E-5</v>
      </c>
      <c r="GR109" s="1">
        <v>6.9099999999999999E-5</v>
      </c>
      <c r="GS109" s="1">
        <v>6.1600000000000007E-5</v>
      </c>
      <c r="GT109" s="1">
        <v>6.5500000000000006E-5</v>
      </c>
      <c r="GU109" s="1">
        <v>7.9400000000000006E-5</v>
      </c>
      <c r="GV109" s="1">
        <v>5.63E-5</v>
      </c>
      <c r="GW109" s="1">
        <v>6.6500000000000004E-5</v>
      </c>
      <c r="GX109" s="1">
        <v>8.8200000000000003E-5</v>
      </c>
      <c r="GY109" s="1">
        <v>9.7899999999999994E-5</v>
      </c>
      <c r="GZ109">
        <v>1.0403000000000001E-4</v>
      </c>
      <c r="HA109">
        <v>1.2297799999999999E-4</v>
      </c>
      <c r="HB109" s="1">
        <v>9.3900000000000006E-5</v>
      </c>
      <c r="HC109" s="1">
        <v>9.0400000000000002E-5</v>
      </c>
      <c r="HD109" s="1">
        <v>6.3399999999999996E-5</v>
      </c>
      <c r="HE109" s="1">
        <v>7.2399999999999998E-5</v>
      </c>
      <c r="HF109">
        <v>1.02192E-4</v>
      </c>
      <c r="HG109" s="1">
        <v>6.1600000000000007E-5</v>
      </c>
      <c r="HH109" s="1">
        <v>7.9800000000000002E-5</v>
      </c>
      <c r="HI109" s="1">
        <v>7.1600000000000006E-5</v>
      </c>
      <c r="HJ109" s="1">
        <v>5.2500000000000002E-5</v>
      </c>
      <c r="HK109" s="1">
        <v>7.0699999999999997E-5</v>
      </c>
      <c r="HL109" s="1">
        <v>9.5299999999999999E-5</v>
      </c>
      <c r="HM109">
        <v>1.1126E-4</v>
      </c>
      <c r="HN109" s="1">
        <v>2.0100000000000001E-5</v>
      </c>
      <c r="HO109" s="1">
        <v>8.1500000000000002E-5</v>
      </c>
      <c r="HP109" s="1">
        <v>6.7600000000000003E-5</v>
      </c>
      <c r="HQ109" s="1">
        <v>7.0599999999999995E-5</v>
      </c>
      <c r="HR109" s="1">
        <v>7.7299999999999995E-5</v>
      </c>
      <c r="HS109" s="1">
        <v>7.5799999999999999E-5</v>
      </c>
      <c r="HT109">
        <v>1.3134799999999999E-4</v>
      </c>
      <c r="HU109" s="1">
        <v>7.4099999999999999E-5</v>
      </c>
      <c r="HV109" s="1">
        <v>6.4499999999999996E-5</v>
      </c>
      <c r="HW109" s="1">
        <v>5.7299999999999997E-5</v>
      </c>
      <c r="HX109" s="1">
        <v>5.8300000000000001E-5</v>
      </c>
      <c r="HY109" s="1">
        <v>8.3300000000000005E-5</v>
      </c>
      <c r="HZ109" s="1">
        <v>6.3E-5</v>
      </c>
      <c r="IA109" s="1">
        <v>7.2399999999999998E-5</v>
      </c>
      <c r="IB109" s="1">
        <v>5.1999999999999997E-5</v>
      </c>
      <c r="IC109" s="1">
        <v>5.3000000000000001E-5</v>
      </c>
      <c r="ID109" s="1">
        <v>2.3E-5</v>
      </c>
      <c r="IE109" s="1">
        <v>5.4599999999999999E-5</v>
      </c>
      <c r="IF109" s="1">
        <v>6.41E-5</v>
      </c>
      <c r="IG109" s="1">
        <v>5.13E-5</v>
      </c>
      <c r="IH109" s="1">
        <v>6.0399999999999998E-5</v>
      </c>
      <c r="II109" s="1">
        <v>4.6999999999999997E-5</v>
      </c>
      <c r="IJ109" s="1">
        <v>6.1400000000000002E-5</v>
      </c>
      <c r="IK109" s="1">
        <v>8.9800000000000001E-5</v>
      </c>
      <c r="IL109" s="1">
        <v>6.3700000000000003E-5</v>
      </c>
      <c r="IM109" s="1">
        <v>6.1099999999999994E-5</v>
      </c>
      <c r="IN109" s="1">
        <v>7.1699999999999995E-5</v>
      </c>
      <c r="IO109" s="1">
        <v>6.7000000000000002E-5</v>
      </c>
      <c r="IP109" s="1">
        <v>6.0399999999999998E-5</v>
      </c>
      <c r="IQ109" s="1">
        <v>5.6199999999999997E-5</v>
      </c>
      <c r="IR109" s="1">
        <v>4.3000000000000002E-5</v>
      </c>
      <c r="IS109" s="1">
        <v>8.2899999999999996E-5</v>
      </c>
      <c r="IT109" s="1">
        <v>5.41E-5</v>
      </c>
      <c r="IU109" s="1">
        <v>6.3299999999999994E-5</v>
      </c>
      <c r="IV109" s="1">
        <v>6.4999999999999994E-5</v>
      </c>
      <c r="IW109" s="1">
        <v>5.7899999999999998E-5</v>
      </c>
      <c r="IX109" s="1">
        <v>7.8200000000000003E-5</v>
      </c>
      <c r="IY109" s="1">
        <v>7.5599999999999994E-5</v>
      </c>
      <c r="IZ109" s="1">
        <v>3.9100000000000002E-5</v>
      </c>
      <c r="JA109" s="1">
        <v>9.0199999999999997E-5</v>
      </c>
      <c r="JB109" s="1">
        <v>7.6899999999999999E-5</v>
      </c>
      <c r="JC109" s="1">
        <v>7.1400000000000001E-5</v>
      </c>
      <c r="JD109" s="1">
        <v>7.6799999999999997E-5</v>
      </c>
      <c r="JE109" s="1">
        <v>4.7200000000000002E-5</v>
      </c>
      <c r="JF109" s="1">
        <v>6.3999999999999997E-5</v>
      </c>
      <c r="JG109" s="1">
        <v>7.5799999999999999E-5</v>
      </c>
      <c r="JH109" s="1">
        <v>3.1000000000000001E-5</v>
      </c>
      <c r="JI109" s="1">
        <v>5.8699999999999997E-5</v>
      </c>
      <c r="JJ109" s="1">
        <v>7.2700000000000005E-5</v>
      </c>
      <c r="JK109" s="1">
        <v>5.4400000000000001E-5</v>
      </c>
      <c r="JL109" s="1">
        <v>6.7999999999999999E-5</v>
      </c>
      <c r="JM109" s="1">
        <v>5.2200000000000002E-5</v>
      </c>
      <c r="JN109" s="1">
        <v>6.9200000000000002E-5</v>
      </c>
      <c r="JO109" s="1">
        <v>6.1400000000000002E-5</v>
      </c>
      <c r="JP109" s="1">
        <v>7.2299999999999996E-5</v>
      </c>
      <c r="JQ109" s="1">
        <v>5.0899999999999997E-5</v>
      </c>
      <c r="JR109">
        <v>5.4374299999999996E-4</v>
      </c>
      <c r="JS109">
        <v>6.8372500000000004E-4</v>
      </c>
      <c r="JT109">
        <v>6.2384500000000004E-4</v>
      </c>
      <c r="JU109">
        <v>5.81618E-4</v>
      </c>
      <c r="JV109">
        <v>6.9822500000000002E-4</v>
      </c>
      <c r="JW109">
        <v>6.6482800000000001E-4</v>
      </c>
      <c r="JX109">
        <v>6.5808999999999996E-4</v>
      </c>
      <c r="JY109" s="1">
        <v>4.1100000000000003E-5</v>
      </c>
      <c r="JZ109">
        <v>1.06455E-4</v>
      </c>
      <c r="KA109">
        <v>1.22504E-4</v>
      </c>
      <c r="KB109">
        <v>1.7220899999999999E-4</v>
      </c>
      <c r="KC109">
        <v>1.15951E-4</v>
      </c>
      <c r="KD109">
        <v>1.07113E-4</v>
      </c>
      <c r="KE109" s="1">
        <v>8.8399999999999994E-5</v>
      </c>
      <c r="KF109" s="1">
        <v>5.0300000000000003E-5</v>
      </c>
      <c r="KG109" s="1">
        <v>5.2500000000000002E-5</v>
      </c>
      <c r="KH109" s="1">
        <v>4.4299999999999999E-5</v>
      </c>
      <c r="KI109" s="1">
        <v>1.7099999999999999E-5</v>
      </c>
      <c r="KJ109" s="1">
        <v>6.4399999999999993E-5</v>
      </c>
      <c r="KK109" s="1">
        <v>8.3700000000000002E-5</v>
      </c>
      <c r="KL109" s="1">
        <v>3.7700000000000002E-5</v>
      </c>
      <c r="KM109" s="1">
        <v>3.6699999999999998E-4</v>
      </c>
      <c r="KN109" s="1">
        <v>3.97E-4</v>
      </c>
      <c r="KO109" s="1">
        <v>4.37E-4</v>
      </c>
      <c r="KP109" s="1">
        <v>6.2699999999999995E-4</v>
      </c>
      <c r="KQ109" s="1">
        <v>6.38E-4</v>
      </c>
      <c r="KR109" s="1">
        <v>8.1800000000000004E-4</v>
      </c>
      <c r="KS109" s="1">
        <v>7.7399999999999995E-4</v>
      </c>
      <c r="KT109" s="1">
        <v>5.5199999999999997E-4</v>
      </c>
      <c r="KU109" s="1">
        <v>5.5300000000000002E-5</v>
      </c>
      <c r="KV109" s="1">
        <v>7.7600000000000002E-5</v>
      </c>
      <c r="KW109" s="1">
        <v>7.36E-5</v>
      </c>
      <c r="KX109" s="1">
        <v>7.2899999999999997E-5</v>
      </c>
      <c r="KY109" s="1">
        <v>7.6899999999999999E-5</v>
      </c>
      <c r="KZ109" s="1">
        <v>4.6199999999999998E-5</v>
      </c>
      <c r="LA109" s="1">
        <v>5.1799999999999999E-5</v>
      </c>
      <c r="LB109" s="1">
        <v>7.6899999999999999E-5</v>
      </c>
      <c r="LC109" s="1">
        <v>5.5600000000000003E-5</v>
      </c>
      <c r="LD109" s="1">
        <v>5.8699999999999997E-5</v>
      </c>
      <c r="LE109" s="1">
        <v>3.26E-5</v>
      </c>
      <c r="LF109" s="1">
        <v>4.5500000000000001E-5</v>
      </c>
      <c r="LG109" s="1">
        <v>7.7999999999999999E-5</v>
      </c>
      <c r="LH109" s="1">
        <v>7.2899999999999997E-5</v>
      </c>
    </row>
    <row r="110" spans="1:320" x14ac:dyDescent="0.2">
      <c r="A110" t="s">
        <v>470</v>
      </c>
      <c r="B110">
        <v>1.231298E-3</v>
      </c>
      <c r="C110">
        <v>5.3547899999999995E-4</v>
      </c>
      <c r="D110">
        <v>4.0224199999999998E-4</v>
      </c>
      <c r="E110">
        <v>1.81848E-4</v>
      </c>
      <c r="F110">
        <v>4.5754900000000002E-4</v>
      </c>
      <c r="G110">
        <v>6.7262799999999998E-4</v>
      </c>
      <c r="H110">
        <v>4.5446499999999998E-4</v>
      </c>
      <c r="I110">
        <v>1.135888E-3</v>
      </c>
      <c r="J110">
        <v>6.4781400000000003E-4</v>
      </c>
      <c r="K110">
        <v>7.50481E-4</v>
      </c>
      <c r="L110">
        <v>6.2766500000000002E-4</v>
      </c>
      <c r="M110">
        <v>9.2552400000000005E-4</v>
      </c>
      <c r="N110">
        <v>1.045413E-3</v>
      </c>
      <c r="O110">
        <v>4.7873600000000001E-4</v>
      </c>
      <c r="P110">
        <v>1.420412E-3</v>
      </c>
      <c r="Q110">
        <v>6.9465800000000002E-4</v>
      </c>
      <c r="R110">
        <v>2.39991E-4</v>
      </c>
      <c r="S110">
        <v>6.0964099999999996E-4</v>
      </c>
      <c r="T110">
        <v>8.1472800000000002E-4</v>
      </c>
      <c r="U110">
        <v>1.134312E-3</v>
      </c>
      <c r="V110">
        <v>8.3264000000000005E-4</v>
      </c>
      <c r="W110">
        <v>1.3707490000000001E-3</v>
      </c>
      <c r="X110">
        <v>5.5989099999999997E-4</v>
      </c>
      <c r="Y110">
        <v>5.48889E-4</v>
      </c>
      <c r="Z110">
        <v>7.3748599999999998E-4</v>
      </c>
      <c r="AA110">
        <v>7.8930199999999997E-4</v>
      </c>
      <c r="AB110">
        <v>1.3891349999999999E-3</v>
      </c>
      <c r="AC110">
        <v>6.6054299999999998E-4</v>
      </c>
      <c r="AD110">
        <v>6.5526500000000004E-4</v>
      </c>
      <c r="AE110">
        <v>7.5637800000000004E-4</v>
      </c>
      <c r="AF110">
        <v>9.8142499999999996E-4</v>
      </c>
      <c r="AG110">
        <v>6.8424399999999998E-4</v>
      </c>
      <c r="AH110">
        <v>1.23752E-3</v>
      </c>
      <c r="AI110">
        <v>8.7003299999999998E-4</v>
      </c>
      <c r="AJ110">
        <v>1.236196E-3</v>
      </c>
      <c r="AK110">
        <v>7.5448099999999999E-4</v>
      </c>
      <c r="AL110">
        <v>3.9226499999999999E-4</v>
      </c>
      <c r="AM110">
        <v>8.8495399999999997E-4</v>
      </c>
      <c r="AN110">
        <v>6.3749300000000004E-4</v>
      </c>
      <c r="AO110">
        <v>1.300715E-3</v>
      </c>
      <c r="AP110">
        <v>1.5840800000000001E-3</v>
      </c>
      <c r="AQ110">
        <v>1.455629E-3</v>
      </c>
      <c r="AR110">
        <v>8.6787599999999996E-4</v>
      </c>
      <c r="AS110">
        <v>1.088702E-3</v>
      </c>
      <c r="AT110">
        <v>6.92977E-4</v>
      </c>
      <c r="AU110">
        <v>8.0449700000000005E-4</v>
      </c>
      <c r="AV110">
        <v>1.0268440000000001E-3</v>
      </c>
      <c r="AW110">
        <v>5.0127069999999999E-3</v>
      </c>
      <c r="AX110">
        <v>7.6647499999999997E-4</v>
      </c>
      <c r="AY110">
        <v>7.6316299999999997E-4</v>
      </c>
      <c r="AZ110">
        <v>1.01077E-3</v>
      </c>
      <c r="BA110">
        <v>5.8905899999999996E-4</v>
      </c>
      <c r="BB110">
        <v>1.5711659999999999E-3</v>
      </c>
      <c r="BC110">
        <v>4.2285100000000002E-4</v>
      </c>
      <c r="BD110">
        <v>2.37357E-4</v>
      </c>
      <c r="BE110">
        <v>7.8364999999999999E-4</v>
      </c>
      <c r="BF110">
        <v>3.6581E-4</v>
      </c>
      <c r="BG110">
        <v>8.4271699999999999E-4</v>
      </c>
      <c r="BH110">
        <v>6.4860799999999995E-4</v>
      </c>
      <c r="BI110">
        <v>8.1932800000000003E-4</v>
      </c>
      <c r="BJ110">
        <v>7.5754000000000001E-4</v>
      </c>
      <c r="BK110">
        <v>6.3735599999999995E-4</v>
      </c>
      <c r="BL110">
        <v>5.0799000000000005E-4</v>
      </c>
      <c r="BM110">
        <v>7.8813799999999997E-4</v>
      </c>
      <c r="BN110">
        <v>7.13366E-4</v>
      </c>
      <c r="BO110">
        <v>6.01422E-4</v>
      </c>
      <c r="BP110">
        <v>1.1351289999999999E-3</v>
      </c>
      <c r="BQ110">
        <v>2.7289000000000002E-4</v>
      </c>
      <c r="BR110">
        <v>2.98349E-4</v>
      </c>
      <c r="BS110">
        <v>2.2858000000000001E-4</v>
      </c>
      <c r="BT110">
        <v>6.3443400000000002E-4</v>
      </c>
      <c r="BU110">
        <v>3.8058999999999999E-4</v>
      </c>
      <c r="BV110">
        <v>5.2416400000000003E-4</v>
      </c>
      <c r="BW110">
        <v>1.2097399999999999E-3</v>
      </c>
      <c r="BX110">
        <v>5.9869299999999997E-4</v>
      </c>
      <c r="BY110">
        <v>3.8640700000000002E-4</v>
      </c>
      <c r="BZ110">
        <v>4.5115999999999998E-4</v>
      </c>
      <c r="CA110">
        <v>1.1391660000000001E-3</v>
      </c>
      <c r="CB110">
        <v>6.2536600000000003E-4</v>
      </c>
      <c r="CC110">
        <v>7.2931899999999997E-4</v>
      </c>
      <c r="CD110">
        <v>8.0636E-4</v>
      </c>
      <c r="CE110">
        <v>9.5261499999999997E-4</v>
      </c>
      <c r="CF110">
        <v>5.9114699999999998E-4</v>
      </c>
      <c r="CG110">
        <v>8.6886799999999996E-4</v>
      </c>
      <c r="CH110">
        <v>9.7459100000000002E-4</v>
      </c>
      <c r="CI110">
        <v>7.2750400000000002E-4</v>
      </c>
      <c r="CJ110">
        <v>4.99221E-4</v>
      </c>
      <c r="CK110">
        <v>1.8450020000000001E-3</v>
      </c>
      <c r="CL110">
        <v>1.1474580000000001E-3</v>
      </c>
      <c r="CM110">
        <v>5.80358E-4</v>
      </c>
      <c r="CN110">
        <v>5.9850400000000003E-4</v>
      </c>
      <c r="CO110">
        <v>9.9758700000000008E-4</v>
      </c>
      <c r="CP110">
        <v>1.031922E-3</v>
      </c>
      <c r="CQ110">
        <v>8.1454900000000002E-4</v>
      </c>
      <c r="CR110">
        <v>8.0922700000000004E-4</v>
      </c>
      <c r="CS110">
        <v>5.8443600000000003E-4</v>
      </c>
      <c r="CT110">
        <v>5.6045599999999998E-4</v>
      </c>
      <c r="CU110">
        <v>7.67861E-4</v>
      </c>
      <c r="CV110">
        <v>4.61893E-4</v>
      </c>
      <c r="CW110">
        <v>6.89052E-4</v>
      </c>
      <c r="CX110">
        <v>7.0465399999999998E-4</v>
      </c>
      <c r="CY110">
        <v>9.3580699999999998E-4</v>
      </c>
      <c r="CZ110">
        <v>6.1932600000000001E-4</v>
      </c>
      <c r="DA110">
        <v>1.1294740000000001E-3</v>
      </c>
      <c r="DB110">
        <v>5.2979399999999999E-4</v>
      </c>
      <c r="DC110">
        <v>7.9284099999999997E-4</v>
      </c>
      <c r="DD110">
        <v>4.7454300000000001E-4</v>
      </c>
      <c r="DE110">
        <v>1.804483E-3</v>
      </c>
      <c r="DF110">
        <v>8.9437499999999999E-4</v>
      </c>
      <c r="DG110">
        <v>2.1008810000000002E-3</v>
      </c>
      <c r="DH110">
        <v>4.5043449999999999E-3</v>
      </c>
      <c r="DI110">
        <v>3.574991E-3</v>
      </c>
      <c r="DJ110">
        <v>2.8505190000000001E-3</v>
      </c>
      <c r="DK110">
        <v>1.200687E-3</v>
      </c>
      <c r="DL110">
        <v>9.7853299999999996E-4</v>
      </c>
      <c r="DM110">
        <v>1.1244639999999999E-3</v>
      </c>
      <c r="DN110">
        <v>1.460392E-3</v>
      </c>
      <c r="DO110">
        <v>3.088323E-3</v>
      </c>
      <c r="DP110">
        <v>2.1579699999999999E-3</v>
      </c>
      <c r="DQ110">
        <v>2.3799479999999998E-3</v>
      </c>
      <c r="DR110">
        <v>4.1526269999999999E-3</v>
      </c>
      <c r="DS110">
        <v>5.8675150000000002E-3</v>
      </c>
      <c r="DT110">
        <v>9.0605579999999998E-3</v>
      </c>
      <c r="DU110">
        <v>6.5514170000000004E-3</v>
      </c>
      <c r="DV110">
        <v>1.6110313000000001E-2</v>
      </c>
      <c r="DW110">
        <v>1.0588065000000001E-2</v>
      </c>
      <c r="DX110">
        <v>8.8667199999999998E-3</v>
      </c>
      <c r="DY110">
        <v>3.4953099999999998E-4</v>
      </c>
      <c r="DZ110">
        <v>1.35578E-4</v>
      </c>
      <c r="EA110">
        <v>1.10598E-4</v>
      </c>
      <c r="EB110" s="1">
        <v>6.7999999999999999E-5</v>
      </c>
      <c r="EC110">
        <v>2.4859799999999999E-4</v>
      </c>
      <c r="ED110" s="1">
        <v>5.38E-5</v>
      </c>
      <c r="EE110">
        <v>3.5860299999999998E-4</v>
      </c>
      <c r="EF110">
        <v>5.1888300000000004E-4</v>
      </c>
      <c r="EG110">
        <v>4.5297300000000001E-4</v>
      </c>
      <c r="EH110">
        <v>1.8502500000000001E-4</v>
      </c>
      <c r="EI110">
        <v>3.6107100000000003E-4</v>
      </c>
      <c r="EJ110">
        <v>2.7177599999999999E-4</v>
      </c>
      <c r="EK110">
        <v>1.3422600000000001E-4</v>
      </c>
      <c r="EL110">
        <v>1.17265E-4</v>
      </c>
      <c r="EM110">
        <v>1.78056E-4</v>
      </c>
      <c r="EN110">
        <v>2.7933400000000001E-4</v>
      </c>
      <c r="EO110">
        <v>4.3458800000000002E-4</v>
      </c>
      <c r="EP110">
        <v>5.4042200000000004E-4</v>
      </c>
      <c r="EQ110">
        <v>1.4173000000000001E-4</v>
      </c>
      <c r="ER110">
        <v>3.52052E-4</v>
      </c>
      <c r="ES110">
        <v>1.12841E-4</v>
      </c>
      <c r="ET110" s="1">
        <v>7.1199999999999996E-5</v>
      </c>
      <c r="EU110">
        <v>1.05919E-4</v>
      </c>
      <c r="EV110">
        <v>2.4220000000000001E-4</v>
      </c>
      <c r="EW110">
        <v>7.0754800000000001E-4</v>
      </c>
      <c r="EX110" s="1">
        <v>9.4099999999999997E-5</v>
      </c>
      <c r="EY110">
        <v>1.62194E-4</v>
      </c>
      <c r="EZ110">
        <v>1.6670399999999999E-4</v>
      </c>
      <c r="FA110">
        <v>1.7410099999999999E-4</v>
      </c>
      <c r="FB110">
        <v>1.8347799999999999E-4</v>
      </c>
      <c r="FC110">
        <v>5.8657900000000005E-4</v>
      </c>
      <c r="FD110">
        <v>1.4761200000000001E-4</v>
      </c>
      <c r="FE110">
        <v>1.5225500000000001E-4</v>
      </c>
      <c r="FF110">
        <v>1.92136E-4</v>
      </c>
      <c r="FG110">
        <v>1.03513E-4</v>
      </c>
      <c r="FH110" s="1">
        <v>6.8899999999999994E-5</v>
      </c>
      <c r="FI110">
        <v>1.68541E-4</v>
      </c>
      <c r="FJ110">
        <v>2.5444399999999999E-4</v>
      </c>
      <c r="FK110">
        <v>5.5362900000000004E-4</v>
      </c>
      <c r="FL110">
        <v>2.13802E-4</v>
      </c>
      <c r="FM110">
        <v>3.3070199999999999E-4</v>
      </c>
      <c r="FN110">
        <v>1.5287699999999999E-4</v>
      </c>
      <c r="FO110" s="1">
        <v>3.3399999999999999E-5</v>
      </c>
      <c r="FP110">
        <v>2.2650200000000001E-4</v>
      </c>
      <c r="FQ110" s="1">
        <v>2.4300000000000001E-5</v>
      </c>
      <c r="FR110">
        <v>1.6262500000000001E-4</v>
      </c>
      <c r="FS110">
        <v>6.7351900000000003E-4</v>
      </c>
      <c r="FT110">
        <v>5.1162699999999996E-4</v>
      </c>
      <c r="FU110">
        <v>3.6158400000000003E-4</v>
      </c>
      <c r="FV110">
        <v>2.8381100000000002E-4</v>
      </c>
      <c r="FW110">
        <v>1.2089799999999999E-4</v>
      </c>
      <c r="FX110">
        <v>4.4484700000000001E-4</v>
      </c>
      <c r="FY110" s="1">
        <v>9.9599999999999995E-5</v>
      </c>
      <c r="FZ110">
        <v>2.9683500000000001E-4</v>
      </c>
      <c r="GA110">
        <v>6.3248500000000001E-4</v>
      </c>
      <c r="GB110" s="1">
        <v>7.8700000000000002E-5</v>
      </c>
      <c r="GC110">
        <v>3.37609E-4</v>
      </c>
      <c r="GD110" s="1">
        <v>6.2700000000000006E-5</v>
      </c>
      <c r="GE110">
        <v>4.7310499999999998E-4</v>
      </c>
      <c r="GF110">
        <v>1.101646E-3</v>
      </c>
      <c r="GG110">
        <v>1.9026000000000001E-4</v>
      </c>
      <c r="GH110">
        <v>2.9105599999999999E-4</v>
      </c>
      <c r="GI110">
        <v>2.6515660000000002E-3</v>
      </c>
      <c r="GJ110">
        <v>3.3785270000000001E-3</v>
      </c>
      <c r="GK110">
        <v>2.3258760000000002E-3</v>
      </c>
      <c r="GL110">
        <v>9.9613799999999993E-4</v>
      </c>
      <c r="GM110">
        <v>1.833512E-3</v>
      </c>
      <c r="GN110">
        <v>2.332401E-3</v>
      </c>
      <c r="GO110">
        <v>1.1933670000000001E-3</v>
      </c>
      <c r="GP110">
        <v>2.1940890000000002E-3</v>
      </c>
      <c r="GQ110">
        <v>2.48037E-4</v>
      </c>
      <c r="GR110">
        <v>2.6650699999999997E-4</v>
      </c>
      <c r="GS110">
        <v>2.5259799999999998E-4</v>
      </c>
      <c r="GT110" s="1">
        <v>9.1500000000000001E-5</v>
      </c>
      <c r="GU110">
        <v>4.0492399999999997E-4</v>
      </c>
      <c r="GV110">
        <v>2.2758300000000001E-4</v>
      </c>
      <c r="GW110" s="1">
        <v>5.4399999999999996E-6</v>
      </c>
      <c r="GX110">
        <v>3.3187100000000002E-4</v>
      </c>
      <c r="GY110">
        <v>4.9157300000000003E-4</v>
      </c>
      <c r="GZ110">
        <v>3.3285229999999999E-3</v>
      </c>
      <c r="HA110">
        <v>3.4742399999999999E-4</v>
      </c>
      <c r="HB110">
        <v>1.159457E-3</v>
      </c>
      <c r="HC110">
        <v>1.518368E-3</v>
      </c>
      <c r="HD110">
        <v>1.1046859999999999E-3</v>
      </c>
      <c r="HE110">
        <v>8.7150400000000005E-4</v>
      </c>
      <c r="HF110">
        <v>4.1032200000000002E-4</v>
      </c>
      <c r="HG110">
        <v>1.079366E-3</v>
      </c>
      <c r="HH110">
        <v>1.64847E-4</v>
      </c>
      <c r="HI110">
        <v>1.035113E-3</v>
      </c>
      <c r="HJ110" s="1">
        <v>6.0399999999999998E-5</v>
      </c>
      <c r="HK110">
        <v>8.7313699999999996E-4</v>
      </c>
      <c r="HL110">
        <v>1.4722300000000001E-4</v>
      </c>
      <c r="HM110" s="1">
        <v>5.3000000000000001E-5</v>
      </c>
      <c r="HN110">
        <v>3.2553200000000001E-4</v>
      </c>
      <c r="HO110">
        <v>1.6033399999999999E-4</v>
      </c>
      <c r="HP110">
        <v>6.5923499999999999E-4</v>
      </c>
      <c r="HQ110" s="1">
        <v>9.6299999999999996E-5</v>
      </c>
      <c r="HR110">
        <v>8.1881900000000004E-4</v>
      </c>
      <c r="HS110">
        <v>8.1411500000000002E-4</v>
      </c>
      <c r="HT110">
        <v>1.06135E-4</v>
      </c>
      <c r="HU110">
        <v>5.2440600000000005E-4</v>
      </c>
      <c r="HV110">
        <v>9.2270899999999996E-4</v>
      </c>
      <c r="HW110">
        <v>5.9023599999999995E-4</v>
      </c>
      <c r="HX110">
        <v>8.4699000000000005E-4</v>
      </c>
      <c r="HY110">
        <v>1.1289E-4</v>
      </c>
      <c r="HZ110">
        <v>3.5399500000000001E-4</v>
      </c>
      <c r="IA110">
        <v>1.083318E-3</v>
      </c>
      <c r="IB110">
        <v>4.1644700000000002E-4</v>
      </c>
      <c r="IC110">
        <v>1.04357E-4</v>
      </c>
      <c r="ID110">
        <v>3.5775100000000001E-4</v>
      </c>
      <c r="IE110">
        <v>4.1614799999999997E-4</v>
      </c>
      <c r="IF110">
        <v>6.9364299999999997E-4</v>
      </c>
      <c r="IG110" s="1">
        <v>6.8899999999999994E-5</v>
      </c>
      <c r="IH110">
        <v>5.1932200000000001E-4</v>
      </c>
      <c r="II110">
        <v>9.0105100000000004E-4</v>
      </c>
      <c r="IJ110">
        <v>4.8388700000000001E-4</v>
      </c>
      <c r="IK110">
        <v>2.9785499999999997E-4</v>
      </c>
      <c r="IL110">
        <v>7.6848499999999996E-4</v>
      </c>
      <c r="IM110">
        <v>4.2740999999999998E-4</v>
      </c>
      <c r="IN110">
        <v>6.5900599999999996E-4</v>
      </c>
      <c r="IO110">
        <v>6.3916400000000001E-4</v>
      </c>
      <c r="IP110">
        <v>3.71839E-4</v>
      </c>
      <c r="IQ110">
        <v>1.428564E-3</v>
      </c>
      <c r="IR110">
        <v>1.7371199999999999E-4</v>
      </c>
      <c r="IS110">
        <v>5.1782100000000001E-4</v>
      </c>
      <c r="IT110">
        <v>5.7006099999999996E-4</v>
      </c>
      <c r="IU110">
        <v>4.7950199999999998E-4</v>
      </c>
      <c r="IV110">
        <v>6.9662200000000004E-4</v>
      </c>
      <c r="IW110">
        <v>3.06846E-4</v>
      </c>
      <c r="IX110">
        <v>8.6648499999999995E-4</v>
      </c>
      <c r="IY110">
        <v>1.1866730000000001E-3</v>
      </c>
      <c r="IZ110">
        <v>3.2384900000000002E-4</v>
      </c>
      <c r="JA110">
        <v>4.5481699999999999E-4</v>
      </c>
      <c r="JB110">
        <v>1.258009E-3</v>
      </c>
      <c r="JC110">
        <v>6.4390599999999997E-4</v>
      </c>
      <c r="JD110">
        <v>3.6996499999999999E-4</v>
      </c>
      <c r="JE110">
        <v>4.0632500000000002E-4</v>
      </c>
      <c r="JF110">
        <v>4.3681999999999998E-4</v>
      </c>
      <c r="JG110">
        <v>1.2221420000000001E-3</v>
      </c>
      <c r="JH110">
        <v>2.4830000000000002E-4</v>
      </c>
      <c r="JI110">
        <v>2.7467700000000003E-4</v>
      </c>
      <c r="JJ110">
        <v>1.3130049999999999E-3</v>
      </c>
      <c r="JK110">
        <v>4.2444299999999999E-4</v>
      </c>
      <c r="JL110">
        <v>5.2206599999999996E-4</v>
      </c>
      <c r="JM110" s="1">
        <v>4.6900000000000002E-5</v>
      </c>
      <c r="JN110">
        <v>4.36332E-4</v>
      </c>
      <c r="JO110">
        <v>1.0957339999999999E-3</v>
      </c>
      <c r="JP110">
        <v>3.3168E-4</v>
      </c>
      <c r="JQ110">
        <v>3.19916E-4</v>
      </c>
      <c r="JR110">
        <v>6.3041699999999998E-4</v>
      </c>
      <c r="JS110">
        <v>2.03554E-4</v>
      </c>
      <c r="JT110">
        <v>1.0160100000000001E-4</v>
      </c>
      <c r="JU110">
        <v>4.0481799999999999E-4</v>
      </c>
      <c r="JV110">
        <v>5.7033500000000005E-4</v>
      </c>
      <c r="JW110">
        <v>3.65745E-4</v>
      </c>
      <c r="JX110">
        <v>6.7112599999999997E-4</v>
      </c>
      <c r="JY110">
        <v>2.939971E-3</v>
      </c>
      <c r="JZ110">
        <v>7.1292999999999997E-4</v>
      </c>
      <c r="KA110">
        <v>1.5093999999999999E-4</v>
      </c>
      <c r="KB110">
        <v>6.9527800000000002E-4</v>
      </c>
      <c r="KC110">
        <v>1.588178E-3</v>
      </c>
      <c r="KD110">
        <v>3.1014500000000001E-4</v>
      </c>
      <c r="KE110">
        <v>1.4656820000000001E-3</v>
      </c>
      <c r="KF110">
        <v>6.4634050000000002E-3</v>
      </c>
      <c r="KG110">
        <v>1.5029290000000001E-3</v>
      </c>
      <c r="KH110">
        <v>5.3711199999999996E-4</v>
      </c>
      <c r="KI110">
        <v>9.7073600000000004E-4</v>
      </c>
      <c r="KJ110">
        <v>6.0988329999999997E-3</v>
      </c>
      <c r="KK110">
        <v>4.9630900000000001E-4</v>
      </c>
      <c r="KL110">
        <v>2.8968129999999998E-3</v>
      </c>
      <c r="KM110">
        <v>8.8503339999999996E-3</v>
      </c>
      <c r="KN110">
        <v>9.0367720000000002E-3</v>
      </c>
      <c r="KO110">
        <v>7.9376289999999999E-3</v>
      </c>
      <c r="KP110">
        <v>7.2788590000000004E-3</v>
      </c>
      <c r="KQ110">
        <v>9.7626629999999995E-3</v>
      </c>
      <c r="KR110">
        <v>1.1951985E-2</v>
      </c>
      <c r="KS110">
        <v>8.3870799999999999E-3</v>
      </c>
      <c r="KT110">
        <v>8.8496749999999996E-3</v>
      </c>
      <c r="KU110">
        <v>1.4212999999999999E-3</v>
      </c>
      <c r="KV110">
        <v>1.4460829999999999E-3</v>
      </c>
      <c r="KW110">
        <v>2.7425209999999999E-3</v>
      </c>
      <c r="KX110" s="1">
        <v>9.5799999999999998E-4</v>
      </c>
      <c r="KY110">
        <v>1.3257189999999999E-3</v>
      </c>
      <c r="KZ110">
        <v>1.108078E-3</v>
      </c>
      <c r="LA110">
        <v>1.947135E-3</v>
      </c>
      <c r="LB110">
        <v>2.0035019999999999E-3</v>
      </c>
      <c r="LC110" s="1">
        <v>8.9499999999999996E-4</v>
      </c>
      <c r="LD110">
        <v>1.262331E-3</v>
      </c>
      <c r="LE110">
        <v>1.221342E-3</v>
      </c>
      <c r="LF110">
        <v>1.5707760000000001E-3</v>
      </c>
      <c r="LG110">
        <v>1.2197499999999999E-3</v>
      </c>
      <c r="LH110">
        <v>2.9202379999999999E-3</v>
      </c>
    </row>
    <row r="111" spans="1:320" x14ac:dyDescent="0.2">
      <c r="A111" t="s">
        <v>471</v>
      </c>
      <c r="B111">
        <v>9.937189999999999E-4</v>
      </c>
      <c r="C111">
        <v>6.8284620000000004E-3</v>
      </c>
      <c r="D111">
        <v>5.0780360000000002E-3</v>
      </c>
      <c r="E111">
        <v>1.258367E-3</v>
      </c>
      <c r="F111">
        <v>1.0625882E-2</v>
      </c>
      <c r="G111">
        <v>8.1993229999999997E-3</v>
      </c>
      <c r="H111">
        <v>8.5974640000000008E-3</v>
      </c>
      <c r="I111">
        <v>7.3955339999999996E-3</v>
      </c>
      <c r="J111">
        <v>1.0970864E-2</v>
      </c>
      <c r="K111">
        <v>1.3586608E-2</v>
      </c>
      <c r="L111">
        <v>1.0737399999999999E-2</v>
      </c>
      <c r="M111">
        <v>9.8776369999999999E-3</v>
      </c>
      <c r="N111">
        <v>1.3952231000000001E-2</v>
      </c>
      <c r="O111">
        <v>3.0207749999999998E-3</v>
      </c>
      <c r="P111">
        <v>1.2306816E-2</v>
      </c>
      <c r="Q111">
        <v>1.0188836E-2</v>
      </c>
      <c r="R111">
        <v>4.6097839999999996E-3</v>
      </c>
      <c r="S111">
        <v>1.3014282E-2</v>
      </c>
      <c r="T111">
        <v>1.2903592E-2</v>
      </c>
      <c r="U111">
        <v>1.3905354E-2</v>
      </c>
      <c r="V111">
        <v>1.3462685E-2</v>
      </c>
      <c r="W111">
        <v>3.1792449999999998E-3</v>
      </c>
      <c r="X111">
        <v>1.1029410999999999E-2</v>
      </c>
      <c r="Y111">
        <v>1.2792627000000001E-2</v>
      </c>
      <c r="Z111">
        <v>1.4009153E-2</v>
      </c>
      <c r="AA111">
        <v>1.1215615E-2</v>
      </c>
      <c r="AB111">
        <v>1.5846024E-2</v>
      </c>
      <c r="AC111">
        <v>1.7676000000000001E-4</v>
      </c>
      <c r="AD111">
        <v>6.5806780000000004E-3</v>
      </c>
      <c r="AE111">
        <v>1.5833817E-2</v>
      </c>
      <c r="AF111">
        <v>1.1865145000000001E-2</v>
      </c>
      <c r="AG111">
        <v>6.4482319999999999E-3</v>
      </c>
      <c r="AH111">
        <v>1.4960147E-2</v>
      </c>
      <c r="AI111">
        <v>3.523572E-3</v>
      </c>
      <c r="AJ111">
        <v>1.2762539E-2</v>
      </c>
      <c r="AK111">
        <v>1.1931862999999999E-2</v>
      </c>
      <c r="AL111">
        <v>1.1300086000000001E-2</v>
      </c>
      <c r="AM111">
        <v>9.9974490000000003E-3</v>
      </c>
      <c r="AN111">
        <v>1.3932627E-2</v>
      </c>
      <c r="AO111">
        <v>1.5583539E-2</v>
      </c>
      <c r="AP111">
        <v>1.3626625E-2</v>
      </c>
      <c r="AQ111">
        <v>1.1304857999999999E-2</v>
      </c>
      <c r="AR111">
        <v>1.0361087999999999E-2</v>
      </c>
      <c r="AS111">
        <v>1.7311763000000001E-2</v>
      </c>
      <c r="AT111">
        <v>1.5468065E-2</v>
      </c>
      <c r="AU111">
        <v>1.4611241000000001E-2</v>
      </c>
      <c r="AV111">
        <v>1.2251982999999999E-2</v>
      </c>
      <c r="AW111">
        <v>1.0506801E-2</v>
      </c>
      <c r="AX111">
        <v>9.7210749999999992E-3</v>
      </c>
      <c r="AY111">
        <v>1.4985895000000001E-2</v>
      </c>
      <c r="AZ111">
        <v>1.3223699E-2</v>
      </c>
      <c r="BA111">
        <v>1.4094314E-2</v>
      </c>
      <c r="BB111">
        <v>1.3517654E-2</v>
      </c>
      <c r="BC111">
        <v>3.801713E-3</v>
      </c>
      <c r="BD111">
        <v>3.7183889999999999E-3</v>
      </c>
      <c r="BE111">
        <v>1.8128969999999999E-3</v>
      </c>
      <c r="BF111">
        <v>7.7880689999999999E-3</v>
      </c>
      <c r="BG111">
        <v>6.6185369999999999E-3</v>
      </c>
      <c r="BH111">
        <v>7.5688750000000001E-3</v>
      </c>
      <c r="BI111">
        <v>9.0465709999999998E-3</v>
      </c>
      <c r="BJ111">
        <v>1.4703633000000001E-2</v>
      </c>
      <c r="BK111">
        <v>8.9013949999999994E-3</v>
      </c>
      <c r="BL111">
        <v>1.0015167E-2</v>
      </c>
      <c r="BM111">
        <v>1.4156047999999999E-2</v>
      </c>
      <c r="BN111">
        <v>4.8526949999999998E-3</v>
      </c>
      <c r="BO111">
        <v>1.5662783E-2</v>
      </c>
      <c r="BP111">
        <v>8.8443970000000004E-3</v>
      </c>
      <c r="BQ111">
        <v>7.4090799999999997E-4</v>
      </c>
      <c r="BR111">
        <v>6.4023170000000003E-3</v>
      </c>
      <c r="BS111">
        <v>6.5489140000000003E-3</v>
      </c>
      <c r="BT111">
        <v>1.6089867000000001E-2</v>
      </c>
      <c r="BU111">
        <v>1.2005755999999999E-2</v>
      </c>
      <c r="BV111">
        <v>1.1092134999999999E-2</v>
      </c>
      <c r="BW111">
        <v>9.3583699999999995E-3</v>
      </c>
      <c r="BX111">
        <v>5.6468880000000001E-3</v>
      </c>
      <c r="BY111">
        <v>9.1890159999999995E-3</v>
      </c>
      <c r="BZ111">
        <v>1.2811213E-2</v>
      </c>
      <c r="CA111">
        <v>1.2543017E-2</v>
      </c>
      <c r="CB111">
        <v>1.1395119E-2</v>
      </c>
      <c r="CC111">
        <v>1.6825647999999999E-2</v>
      </c>
      <c r="CD111">
        <v>1.4459724E-2</v>
      </c>
      <c r="CE111">
        <v>1.6247557999999999E-2</v>
      </c>
      <c r="CF111">
        <v>1.0320503E-2</v>
      </c>
      <c r="CG111">
        <v>1.5792111000000001E-2</v>
      </c>
      <c r="CH111">
        <v>1.4890112E-2</v>
      </c>
      <c r="CI111">
        <v>1.1152801E-2</v>
      </c>
      <c r="CJ111">
        <v>1.2351661E-2</v>
      </c>
      <c r="CK111">
        <v>1.4929695999999999E-2</v>
      </c>
      <c r="CL111">
        <v>1.4173941000000001E-2</v>
      </c>
      <c r="CM111">
        <v>1.2599512E-2</v>
      </c>
      <c r="CN111">
        <v>1.1691429E-2</v>
      </c>
      <c r="CO111">
        <v>1.2540986E-2</v>
      </c>
      <c r="CP111">
        <v>1.2701376E-2</v>
      </c>
      <c r="CQ111">
        <v>1.4042562999999999E-2</v>
      </c>
      <c r="CR111">
        <v>1.4236324E-2</v>
      </c>
      <c r="CS111">
        <v>1.2142699999999999E-2</v>
      </c>
      <c r="CT111">
        <v>1.5481073999999999E-2</v>
      </c>
      <c r="CU111">
        <v>1.4023387999999999E-2</v>
      </c>
      <c r="CV111">
        <v>1.2246053E-2</v>
      </c>
      <c r="CW111">
        <v>1.0755679000000001E-2</v>
      </c>
      <c r="CX111">
        <v>9.8646649999999999E-3</v>
      </c>
      <c r="CY111">
        <v>1.6226752000000001E-2</v>
      </c>
      <c r="CZ111">
        <v>1.3619981E-2</v>
      </c>
      <c r="DA111">
        <v>1.2217669E-2</v>
      </c>
      <c r="DB111">
        <v>1.1190231E-2</v>
      </c>
      <c r="DC111">
        <v>1.3414929000000001E-2</v>
      </c>
      <c r="DD111">
        <v>1.3760137E-2</v>
      </c>
      <c r="DE111">
        <v>9.2762379999999992E-3</v>
      </c>
      <c r="DF111">
        <v>7.8911820000000001E-3</v>
      </c>
      <c r="DG111">
        <v>1.6830621E-2</v>
      </c>
      <c r="DH111">
        <v>1.470459E-2</v>
      </c>
      <c r="DI111">
        <v>7.4692270000000002E-3</v>
      </c>
      <c r="DJ111">
        <v>9.2494039999999993E-3</v>
      </c>
      <c r="DK111">
        <v>9.0437499999999997E-3</v>
      </c>
      <c r="DL111">
        <v>3.030119E-3</v>
      </c>
      <c r="DM111">
        <v>5.5181249999999996E-3</v>
      </c>
      <c r="DN111">
        <v>4.5769440000000003E-3</v>
      </c>
      <c r="DO111">
        <v>1.9969340000000001E-3</v>
      </c>
      <c r="DP111">
        <v>4.5269940000000003E-3</v>
      </c>
      <c r="DQ111">
        <v>3.4698469999999999E-3</v>
      </c>
      <c r="DR111">
        <v>1.2194038000000001E-2</v>
      </c>
      <c r="DS111">
        <v>5.9156149999999999E-3</v>
      </c>
      <c r="DT111">
        <v>1.7355859999999999E-3</v>
      </c>
      <c r="DU111">
        <v>6.3540389999999997E-3</v>
      </c>
      <c r="DV111">
        <v>5.2779649999999999E-3</v>
      </c>
      <c r="DW111">
        <v>7.5957209999999997E-3</v>
      </c>
      <c r="DX111">
        <v>7.1726669999999998E-3</v>
      </c>
      <c r="DY111">
        <v>4.5172069999999996E-3</v>
      </c>
      <c r="DZ111">
        <v>1.2084419999999999E-3</v>
      </c>
      <c r="EA111">
        <v>1.885687E-3</v>
      </c>
      <c r="EB111">
        <v>5.8255149999999999E-3</v>
      </c>
      <c r="EC111">
        <v>6.7042339999999999E-3</v>
      </c>
      <c r="ED111">
        <v>4.8138500000000003E-4</v>
      </c>
      <c r="EE111">
        <v>2.5961199999999999E-4</v>
      </c>
      <c r="EF111">
        <v>2.2191709999999998E-3</v>
      </c>
      <c r="EG111">
        <v>1.1913738E-2</v>
      </c>
      <c r="EH111">
        <v>5.74239E-3</v>
      </c>
      <c r="EI111">
        <v>9.8103470000000005E-3</v>
      </c>
      <c r="EJ111">
        <v>5.6842450000000001E-3</v>
      </c>
      <c r="EK111">
        <v>1.1880809999999999E-3</v>
      </c>
      <c r="EL111">
        <v>9.5618400000000003E-3</v>
      </c>
      <c r="EM111">
        <v>7.9684130000000006E-3</v>
      </c>
      <c r="EN111">
        <v>9.4077120000000004E-3</v>
      </c>
      <c r="EO111">
        <v>8.2747250000000001E-3</v>
      </c>
      <c r="EP111">
        <v>1.0970237000000001E-2</v>
      </c>
      <c r="EQ111">
        <v>4.3251770000000004E-3</v>
      </c>
      <c r="ER111">
        <v>4.2193040000000001E-3</v>
      </c>
      <c r="ES111">
        <v>4.1728490000000002E-3</v>
      </c>
      <c r="ET111">
        <v>4.5631900000000001E-4</v>
      </c>
      <c r="EU111">
        <v>3.8659689999999999E-3</v>
      </c>
      <c r="EV111">
        <v>8.0367489999999993E-3</v>
      </c>
      <c r="EW111">
        <v>1.0765758E-2</v>
      </c>
      <c r="EX111">
        <v>3.6285599999999999E-3</v>
      </c>
      <c r="EY111">
        <v>5.6241540000000001E-3</v>
      </c>
      <c r="EZ111">
        <v>4.8371639999999997E-3</v>
      </c>
      <c r="FA111">
        <v>4.273125E-3</v>
      </c>
      <c r="FB111">
        <v>7.1207629999999996E-3</v>
      </c>
      <c r="FC111">
        <v>8.8570550000000008E-3</v>
      </c>
      <c r="FD111">
        <v>5.1025100000000002E-3</v>
      </c>
      <c r="FE111">
        <v>2.6695320000000001E-3</v>
      </c>
      <c r="FF111">
        <v>8.881033E-3</v>
      </c>
      <c r="FG111">
        <v>3.540994E-3</v>
      </c>
      <c r="FH111">
        <v>8.0196090000000005E-3</v>
      </c>
      <c r="FI111">
        <v>4.8179349999999998E-3</v>
      </c>
      <c r="FJ111">
        <v>5.6442519999999998E-3</v>
      </c>
      <c r="FK111">
        <v>5.6128410000000004E-3</v>
      </c>
      <c r="FL111">
        <v>2.840165E-3</v>
      </c>
      <c r="FM111">
        <v>9.2934699999999999E-3</v>
      </c>
      <c r="FN111">
        <v>5.1754219999999998E-3</v>
      </c>
      <c r="FO111">
        <v>3.8790719999999999E-3</v>
      </c>
      <c r="FP111">
        <v>1.0839263999999999E-2</v>
      </c>
      <c r="FQ111">
        <v>2.69111E-3</v>
      </c>
      <c r="FR111">
        <v>2.9205770000000002E-3</v>
      </c>
      <c r="FS111">
        <v>1.0231817000000001E-2</v>
      </c>
      <c r="FT111">
        <v>1.1017992000000001E-2</v>
      </c>
      <c r="FU111">
        <v>8.4709969999999992E-3</v>
      </c>
      <c r="FV111">
        <v>7.2232399999999997E-3</v>
      </c>
      <c r="FW111">
        <v>4.6190490000000001E-3</v>
      </c>
      <c r="FX111">
        <v>9.2698090000000004E-3</v>
      </c>
      <c r="FY111">
        <v>3.4182400000000001E-4</v>
      </c>
      <c r="FZ111">
        <v>1.0240829999999999E-2</v>
      </c>
      <c r="GA111">
        <v>8.6260529999999998E-3</v>
      </c>
      <c r="GB111">
        <v>4.0038920000000002E-3</v>
      </c>
      <c r="GC111">
        <v>1.2053751E-2</v>
      </c>
      <c r="GD111">
        <v>9.7370890000000009E-3</v>
      </c>
      <c r="GE111">
        <v>1.2917550999999999E-2</v>
      </c>
      <c r="GF111">
        <v>3.6317580000000001E-3</v>
      </c>
      <c r="GG111">
        <v>5.7534689999999998E-3</v>
      </c>
      <c r="GH111">
        <v>3.211387E-3</v>
      </c>
      <c r="GI111">
        <v>1.0215004E-2</v>
      </c>
      <c r="GJ111">
        <v>6.78416E-3</v>
      </c>
      <c r="GK111">
        <v>7.2143249999999997E-3</v>
      </c>
      <c r="GL111">
        <v>6.2916689999999997E-3</v>
      </c>
      <c r="GM111">
        <v>8.7290460000000007E-3</v>
      </c>
      <c r="GN111">
        <v>8.6371209999999993E-3</v>
      </c>
      <c r="GO111">
        <v>7.0497240000000003E-3</v>
      </c>
      <c r="GP111">
        <v>6.0521009999999998E-3</v>
      </c>
      <c r="GQ111">
        <v>6.1344100000000005E-4</v>
      </c>
      <c r="GR111">
        <v>3.2652660000000002E-3</v>
      </c>
      <c r="GS111">
        <v>5.4969279999999999E-3</v>
      </c>
      <c r="GT111">
        <v>8.0148670000000002E-3</v>
      </c>
      <c r="GU111">
        <v>5.034134E-3</v>
      </c>
      <c r="GV111">
        <v>3.784628E-3</v>
      </c>
      <c r="GW111">
        <v>2.6208960000000002E-3</v>
      </c>
      <c r="GX111">
        <v>3.879019E-3</v>
      </c>
      <c r="GY111">
        <v>3.5146320000000002E-3</v>
      </c>
      <c r="GZ111">
        <v>8.7162399999999999E-4</v>
      </c>
      <c r="HA111">
        <v>0</v>
      </c>
      <c r="HB111">
        <v>2.809682E-3</v>
      </c>
      <c r="HC111">
        <v>3.9611680000000002E-3</v>
      </c>
      <c r="HD111">
        <v>0</v>
      </c>
      <c r="HE111">
        <v>0</v>
      </c>
      <c r="HF111" s="1">
        <v>1.8099999999999999E-5</v>
      </c>
      <c r="HG111">
        <v>1.0770160000000001E-2</v>
      </c>
      <c r="HH111">
        <v>1.124136E-3</v>
      </c>
      <c r="HI111">
        <v>1.4735542000000001E-2</v>
      </c>
      <c r="HJ111">
        <v>6.8178300000000004E-4</v>
      </c>
      <c r="HK111">
        <v>8.4286210000000007E-3</v>
      </c>
      <c r="HL111">
        <v>9.4148329999999992E-3</v>
      </c>
      <c r="HM111">
        <v>5.3294229999999998E-3</v>
      </c>
      <c r="HN111">
        <v>5.8028489999999997E-3</v>
      </c>
      <c r="HO111">
        <v>3.233386E-3</v>
      </c>
      <c r="HP111">
        <v>8.8331940000000008E-3</v>
      </c>
      <c r="HQ111">
        <v>7.9400089999999996E-3</v>
      </c>
      <c r="HR111">
        <v>9.6435879999999998E-3</v>
      </c>
      <c r="HS111">
        <v>1.5597730000000001E-2</v>
      </c>
      <c r="HT111">
        <v>1.3966365999999999E-2</v>
      </c>
      <c r="HU111">
        <v>1.2133312E-2</v>
      </c>
      <c r="HV111">
        <v>1.5490667E-2</v>
      </c>
      <c r="HW111">
        <v>9.4143419999999992E-3</v>
      </c>
      <c r="HX111">
        <v>1.3092792000000001E-2</v>
      </c>
      <c r="HY111">
        <v>7.4154620000000003E-3</v>
      </c>
      <c r="HZ111">
        <v>9.7233649999999994E-3</v>
      </c>
      <c r="IA111">
        <v>1.7325536999999998E-2</v>
      </c>
      <c r="IB111">
        <v>1.3098772999999999E-2</v>
      </c>
      <c r="IC111">
        <v>5.1804100000000001E-4</v>
      </c>
      <c r="ID111">
        <v>3.7190399999999998E-3</v>
      </c>
      <c r="IE111">
        <v>1.1052271000000001E-2</v>
      </c>
      <c r="IF111">
        <v>1.2771172000000001E-2</v>
      </c>
      <c r="IG111">
        <v>8.4207090000000002E-3</v>
      </c>
      <c r="IH111">
        <v>7.6291129999999999E-3</v>
      </c>
      <c r="II111">
        <v>7.1338130000000001E-3</v>
      </c>
      <c r="IJ111">
        <v>4.3557769999999999E-3</v>
      </c>
      <c r="IK111">
        <v>9.7148689999999992E-3</v>
      </c>
      <c r="IL111">
        <v>1.1628761E-2</v>
      </c>
      <c r="IM111">
        <v>1.6177186999999999E-2</v>
      </c>
      <c r="IN111">
        <v>1.5993044000000001E-2</v>
      </c>
      <c r="IO111">
        <v>9.334607E-3</v>
      </c>
      <c r="IP111">
        <v>1.0705862999999999E-2</v>
      </c>
      <c r="IQ111">
        <v>1.0171799E-2</v>
      </c>
      <c r="IR111">
        <v>4.4110959999999998E-3</v>
      </c>
      <c r="IS111">
        <v>1.3989507E-2</v>
      </c>
      <c r="IT111">
        <v>1.3528731E-2</v>
      </c>
      <c r="IU111">
        <v>1.4898201E-2</v>
      </c>
      <c r="IV111">
        <v>1.2880439E-2</v>
      </c>
      <c r="IW111">
        <v>1.5142373000000001E-2</v>
      </c>
      <c r="IX111">
        <v>1.3807991E-2</v>
      </c>
      <c r="IY111">
        <v>1.3340815000000001E-2</v>
      </c>
      <c r="IZ111">
        <v>1.2598633E-2</v>
      </c>
      <c r="JA111">
        <v>1.3525512E-2</v>
      </c>
      <c r="JB111">
        <v>1.8680875E-2</v>
      </c>
      <c r="JC111">
        <v>1.5827006000000001E-2</v>
      </c>
      <c r="JD111">
        <v>8.6651309999999995E-3</v>
      </c>
      <c r="JE111">
        <v>6.8661870000000002E-3</v>
      </c>
      <c r="JF111">
        <v>6.8685409999999997E-3</v>
      </c>
      <c r="JG111">
        <v>1.6505268E-2</v>
      </c>
      <c r="JH111">
        <v>5.7995340000000003E-3</v>
      </c>
      <c r="JI111">
        <v>8.204467E-3</v>
      </c>
      <c r="JJ111">
        <v>1.7026494999999999E-2</v>
      </c>
      <c r="JK111">
        <v>1.4262059000000001E-2</v>
      </c>
      <c r="JL111">
        <v>1.3907862999999999E-2</v>
      </c>
      <c r="JM111" s="1">
        <v>3.3899999999999997E-5</v>
      </c>
      <c r="JN111">
        <v>1.1867727E-2</v>
      </c>
      <c r="JO111">
        <v>1.6052805999999999E-2</v>
      </c>
      <c r="JP111">
        <v>7.3461710000000003E-3</v>
      </c>
      <c r="JQ111">
        <v>8.1757710000000001E-3</v>
      </c>
      <c r="JR111">
        <v>1.1841709000000001E-2</v>
      </c>
      <c r="JS111">
        <v>1.2055517999999999E-2</v>
      </c>
      <c r="JT111">
        <v>1.6195650999999998E-2</v>
      </c>
      <c r="JU111">
        <v>1.0336375E-2</v>
      </c>
      <c r="JV111">
        <v>1.0819995000000001E-2</v>
      </c>
      <c r="JW111">
        <v>1.4446426E-2</v>
      </c>
      <c r="JX111">
        <v>1.2070126E-2</v>
      </c>
      <c r="JY111">
        <v>1.0340876000000001E-2</v>
      </c>
      <c r="JZ111">
        <v>5.9831390000000002E-3</v>
      </c>
      <c r="KA111">
        <v>4.8831209999999998E-3</v>
      </c>
      <c r="KB111">
        <v>2.7879329999999998E-3</v>
      </c>
      <c r="KC111">
        <v>3.3924229999999999E-3</v>
      </c>
      <c r="KD111">
        <v>4.2387279999999998E-3</v>
      </c>
      <c r="KE111">
        <v>8.4825249999999994E-3</v>
      </c>
      <c r="KF111">
        <v>0</v>
      </c>
      <c r="KG111">
        <v>7.6598220000000002E-3</v>
      </c>
      <c r="KH111">
        <v>5.7315760000000004E-3</v>
      </c>
      <c r="KI111">
        <v>1.2234722E-2</v>
      </c>
      <c r="KJ111">
        <v>0</v>
      </c>
      <c r="KK111">
        <v>4.9209889999999997E-3</v>
      </c>
      <c r="KL111">
        <v>0</v>
      </c>
      <c r="KM111">
        <v>9.2980570000000002E-3</v>
      </c>
      <c r="KN111">
        <v>7.8366440000000002E-3</v>
      </c>
      <c r="KO111">
        <v>7.3683539999999997E-3</v>
      </c>
      <c r="KP111">
        <v>6.3433500000000002E-3</v>
      </c>
      <c r="KQ111">
        <v>1.0336961E-2</v>
      </c>
      <c r="KR111">
        <v>1.1023942E-2</v>
      </c>
      <c r="KS111">
        <v>7.7943960000000003E-3</v>
      </c>
      <c r="KT111">
        <v>5.7781849999999999E-3</v>
      </c>
      <c r="KU111">
        <v>6.3209310000000001E-3</v>
      </c>
      <c r="KV111">
        <v>4.5089739999999998E-3</v>
      </c>
      <c r="KW111">
        <v>2.751426E-3</v>
      </c>
      <c r="KX111">
        <v>7.3673580000000001E-3</v>
      </c>
      <c r="KY111" s="1">
        <v>4.9200000000000003E-4</v>
      </c>
      <c r="KZ111">
        <v>4.9058940000000001E-3</v>
      </c>
      <c r="LA111">
        <v>6.115835E-3</v>
      </c>
      <c r="LB111" s="1">
        <v>3.4499999999999998E-4</v>
      </c>
      <c r="LC111" s="1">
        <v>2.1699999999999999E-4</v>
      </c>
      <c r="LD111">
        <v>3.3103410000000001E-3</v>
      </c>
      <c r="LE111">
        <v>2.933841E-3</v>
      </c>
      <c r="LF111">
        <v>3.3775749999999998E-3</v>
      </c>
      <c r="LG111">
        <v>2.970982E-3</v>
      </c>
      <c r="LH111">
        <v>4.9848669999999996E-3</v>
      </c>
    </row>
    <row r="112" spans="1:320" x14ac:dyDescent="0.2">
      <c r="A112" t="s">
        <v>472</v>
      </c>
      <c r="B112">
        <v>1.6628190000000001E-3</v>
      </c>
      <c r="C112">
        <v>2.49607E-3</v>
      </c>
      <c r="D112">
        <v>1.827909E-3</v>
      </c>
      <c r="E112">
        <v>1.515572E-3</v>
      </c>
      <c r="F112">
        <v>3.056123E-3</v>
      </c>
      <c r="G112">
        <v>2.7331650000000001E-3</v>
      </c>
      <c r="H112">
        <v>2.8015319999999998E-3</v>
      </c>
      <c r="I112">
        <v>1.4413189999999999E-3</v>
      </c>
      <c r="J112">
        <v>3.0222510000000001E-3</v>
      </c>
      <c r="K112">
        <v>3.6089619999999998E-3</v>
      </c>
      <c r="L112">
        <v>3.583939E-3</v>
      </c>
      <c r="M112">
        <v>3.4392110000000002E-3</v>
      </c>
      <c r="N112">
        <v>4.5059499999999999E-3</v>
      </c>
      <c r="O112">
        <v>1.4986070000000001E-3</v>
      </c>
      <c r="P112">
        <v>1.303039E-3</v>
      </c>
      <c r="Q112">
        <v>3.3643409999999999E-3</v>
      </c>
      <c r="R112">
        <v>1.818875E-3</v>
      </c>
      <c r="S112">
        <v>3.455709E-3</v>
      </c>
      <c r="T112">
        <v>3.0752240000000001E-3</v>
      </c>
      <c r="U112">
        <v>3.9061349999999998E-3</v>
      </c>
      <c r="V112">
        <v>4.7409499999999999E-3</v>
      </c>
      <c r="W112">
        <v>1.412132E-3</v>
      </c>
      <c r="X112">
        <v>3.065777E-3</v>
      </c>
      <c r="Y112">
        <v>4.0090630000000002E-3</v>
      </c>
      <c r="Z112">
        <v>4.2382139999999997E-3</v>
      </c>
      <c r="AA112">
        <v>3.9173749999999999E-3</v>
      </c>
      <c r="AB112">
        <v>4.2023069999999997E-3</v>
      </c>
      <c r="AC112">
        <v>9.4353999999999998E-4</v>
      </c>
      <c r="AD112">
        <v>2.7622670000000001E-3</v>
      </c>
      <c r="AE112">
        <v>4.0616970000000004E-3</v>
      </c>
      <c r="AF112">
        <v>3.5454969999999999E-3</v>
      </c>
      <c r="AG112">
        <v>2.0147950000000002E-3</v>
      </c>
      <c r="AH112">
        <v>4.2929889999999997E-3</v>
      </c>
      <c r="AI112">
        <v>2.3295080000000001E-3</v>
      </c>
      <c r="AJ112">
        <v>1.321493E-3</v>
      </c>
      <c r="AK112">
        <v>4.2834919999999999E-3</v>
      </c>
      <c r="AL112">
        <v>3.7141129999999998E-3</v>
      </c>
      <c r="AM112">
        <v>3.2175659999999998E-3</v>
      </c>
      <c r="AN112">
        <v>3.358729E-3</v>
      </c>
      <c r="AO112">
        <v>3.5976630000000001E-3</v>
      </c>
      <c r="AP112">
        <v>5.4733000000000004E-3</v>
      </c>
      <c r="AQ112">
        <v>3.7089150000000001E-3</v>
      </c>
      <c r="AR112">
        <v>3.4186329999999999E-3</v>
      </c>
      <c r="AS112">
        <v>5.2256799999999999E-3</v>
      </c>
      <c r="AT112">
        <v>3.5944940000000002E-3</v>
      </c>
      <c r="AU112">
        <v>2.976359E-3</v>
      </c>
      <c r="AV112">
        <v>3.8608739999999998E-3</v>
      </c>
      <c r="AW112">
        <v>3.4416730000000001E-3</v>
      </c>
      <c r="AX112">
        <v>3.0938150000000002E-3</v>
      </c>
      <c r="AY112">
        <v>4.6213080000000002E-3</v>
      </c>
      <c r="AZ112">
        <v>3.8176640000000001E-3</v>
      </c>
      <c r="BA112">
        <v>4.1542699999999998E-3</v>
      </c>
      <c r="BB112">
        <v>4.3121330000000001E-3</v>
      </c>
      <c r="BC112">
        <v>1.699304E-3</v>
      </c>
      <c r="BD112">
        <v>5.6822100000000005E-4</v>
      </c>
      <c r="BE112">
        <v>2.6705140000000001E-3</v>
      </c>
      <c r="BF112">
        <v>1.822363E-3</v>
      </c>
      <c r="BG112">
        <v>1.151099E-3</v>
      </c>
      <c r="BH112">
        <v>2.9191270000000001E-3</v>
      </c>
      <c r="BI112">
        <v>3.5458379999999999E-3</v>
      </c>
      <c r="BJ112">
        <v>3.9457709999999998E-3</v>
      </c>
      <c r="BK112">
        <v>2.592469E-3</v>
      </c>
      <c r="BL112">
        <v>3.1484880000000001E-3</v>
      </c>
      <c r="BM112">
        <v>3.075085E-3</v>
      </c>
      <c r="BN112">
        <v>1.7287330000000001E-3</v>
      </c>
      <c r="BO112">
        <v>4.0082640000000001E-3</v>
      </c>
      <c r="BP112">
        <v>3.1506809999999998E-3</v>
      </c>
      <c r="BQ112">
        <v>1.9680909999999999E-3</v>
      </c>
      <c r="BR112">
        <v>2.0280010000000002E-3</v>
      </c>
      <c r="BS112">
        <v>2.1091730000000002E-3</v>
      </c>
      <c r="BT112">
        <v>3.055721E-3</v>
      </c>
      <c r="BU112">
        <v>3.546712E-3</v>
      </c>
      <c r="BV112">
        <v>3.0417270000000001E-3</v>
      </c>
      <c r="BW112">
        <v>3.1595220000000001E-3</v>
      </c>
      <c r="BX112">
        <v>2.2721109999999998E-3</v>
      </c>
      <c r="BY112">
        <v>2.6207240000000001E-3</v>
      </c>
      <c r="BZ112">
        <v>2.9346329999999999E-3</v>
      </c>
      <c r="CA112">
        <v>3.2920330000000002E-3</v>
      </c>
      <c r="CB112">
        <v>3.7025880000000001E-3</v>
      </c>
      <c r="CC112">
        <v>3.877166E-3</v>
      </c>
      <c r="CD112">
        <v>4.3870280000000003E-3</v>
      </c>
      <c r="CE112">
        <v>3.4441839999999999E-3</v>
      </c>
      <c r="CF112">
        <v>2.8339929999999999E-3</v>
      </c>
      <c r="CG112">
        <v>3.6635700000000001E-3</v>
      </c>
      <c r="CH112">
        <v>3.456897E-3</v>
      </c>
      <c r="CI112">
        <v>3.563774E-3</v>
      </c>
      <c r="CJ112">
        <v>3.2610959999999998E-3</v>
      </c>
      <c r="CK112">
        <v>3.678761E-3</v>
      </c>
      <c r="CL112">
        <v>3.6388000000000002E-3</v>
      </c>
      <c r="CM112">
        <v>2.7953800000000001E-3</v>
      </c>
      <c r="CN112">
        <v>3.1691850000000001E-3</v>
      </c>
      <c r="CO112">
        <v>3.6160609999999998E-3</v>
      </c>
      <c r="CP112">
        <v>3.892057E-3</v>
      </c>
      <c r="CQ112">
        <v>4.0575450000000001E-3</v>
      </c>
      <c r="CR112">
        <v>3.8146019999999998E-3</v>
      </c>
      <c r="CS112">
        <v>3.4729869999999999E-3</v>
      </c>
      <c r="CT112">
        <v>3.3352070000000002E-3</v>
      </c>
      <c r="CU112">
        <v>3.6344630000000001E-3</v>
      </c>
      <c r="CV112">
        <v>3.1633080000000001E-3</v>
      </c>
      <c r="CW112">
        <v>4.0070330000000001E-3</v>
      </c>
      <c r="CX112">
        <v>3.2117729999999998E-3</v>
      </c>
      <c r="CY112">
        <v>3.661517E-3</v>
      </c>
      <c r="CZ112">
        <v>3.5585690000000001E-3</v>
      </c>
      <c r="DA112">
        <v>3.0119389999999999E-3</v>
      </c>
      <c r="DB112">
        <v>3.070064E-3</v>
      </c>
      <c r="DC112">
        <v>3.2869750000000001E-3</v>
      </c>
      <c r="DD112">
        <v>1.9678E-3</v>
      </c>
      <c r="DE112">
        <v>2.2815299999999999E-3</v>
      </c>
      <c r="DF112">
        <v>4.8033340000000002E-3</v>
      </c>
      <c r="DG112">
        <v>1.519638E-3</v>
      </c>
      <c r="DH112">
        <v>1.480372E-3</v>
      </c>
      <c r="DI112">
        <v>1.5713210000000001E-3</v>
      </c>
      <c r="DJ112">
        <v>1.330353E-3</v>
      </c>
      <c r="DK112">
        <v>1.0588730000000001E-3</v>
      </c>
      <c r="DL112">
        <v>2.2569500000000001E-4</v>
      </c>
      <c r="DM112">
        <v>2.5727359999999999E-3</v>
      </c>
      <c r="DN112">
        <v>1.8076660000000001E-3</v>
      </c>
      <c r="DO112">
        <v>1.017153E-3</v>
      </c>
      <c r="DP112">
        <v>4.6958999999999998E-4</v>
      </c>
      <c r="DQ112">
        <v>6.8009500000000003E-4</v>
      </c>
      <c r="DR112" s="1">
        <v>5.6799999999999998E-5</v>
      </c>
      <c r="DS112">
        <v>2.297388E-3</v>
      </c>
      <c r="DT112">
        <v>8.5879499999999998E-4</v>
      </c>
      <c r="DU112">
        <v>1.438894E-3</v>
      </c>
      <c r="DV112">
        <v>1.8343600000000001E-4</v>
      </c>
      <c r="DW112">
        <v>1.5298149999999999E-3</v>
      </c>
      <c r="DX112">
        <v>2.7967650000000001E-3</v>
      </c>
      <c r="DY112">
        <v>2.253433E-3</v>
      </c>
      <c r="DZ112">
        <v>1.933241E-3</v>
      </c>
      <c r="EA112">
        <v>1.0388509999999999E-3</v>
      </c>
      <c r="EB112">
        <v>1.8841470000000001E-3</v>
      </c>
      <c r="EC112">
        <v>1.776971E-3</v>
      </c>
      <c r="ED112">
        <v>1.8891299999999999E-3</v>
      </c>
      <c r="EE112">
        <v>1.701824E-3</v>
      </c>
      <c r="EF112">
        <v>2.6416640000000002E-3</v>
      </c>
      <c r="EG112">
        <v>3.1669509999999999E-3</v>
      </c>
      <c r="EH112">
        <v>1.7923679999999999E-3</v>
      </c>
      <c r="EI112">
        <v>2.4469660000000001E-3</v>
      </c>
      <c r="EJ112">
        <v>2.6169769999999999E-3</v>
      </c>
      <c r="EK112">
        <v>1.9835080000000001E-3</v>
      </c>
      <c r="EL112">
        <v>9.4212199999999999E-4</v>
      </c>
      <c r="EM112">
        <v>2.8750059999999998E-3</v>
      </c>
      <c r="EN112">
        <v>1.1715250000000001E-3</v>
      </c>
      <c r="EO112">
        <v>3.8709439999999999E-3</v>
      </c>
      <c r="EP112">
        <v>3.1792410000000002E-3</v>
      </c>
      <c r="EQ112">
        <v>1.6421420000000001E-3</v>
      </c>
      <c r="ER112">
        <v>1.9492299999999999E-3</v>
      </c>
      <c r="ES112">
        <v>1.7409789999999999E-3</v>
      </c>
      <c r="ET112">
        <v>2.1346239999999999E-3</v>
      </c>
      <c r="EU112">
        <v>1.9088309999999999E-3</v>
      </c>
      <c r="EV112">
        <v>3.054504E-3</v>
      </c>
      <c r="EW112">
        <v>4.2471970000000003E-3</v>
      </c>
      <c r="EX112">
        <v>1.923973E-3</v>
      </c>
      <c r="EY112">
        <v>2.3422500000000001E-3</v>
      </c>
      <c r="EZ112">
        <v>1.8524909999999999E-3</v>
      </c>
      <c r="FA112">
        <v>1.166051E-3</v>
      </c>
      <c r="FB112">
        <v>2.5967149999999999E-3</v>
      </c>
      <c r="FC112">
        <v>3.2771549999999999E-3</v>
      </c>
      <c r="FD112">
        <v>1.9735120000000002E-3</v>
      </c>
      <c r="FE112">
        <v>1.352734E-3</v>
      </c>
      <c r="FF112">
        <v>2.5934640000000002E-3</v>
      </c>
      <c r="FG112">
        <v>6.6983799999999997E-4</v>
      </c>
      <c r="FH112">
        <v>8.8082700000000004E-4</v>
      </c>
      <c r="FI112">
        <v>2.0671819999999999E-3</v>
      </c>
      <c r="FJ112">
        <v>2.7799029999999998E-3</v>
      </c>
      <c r="FK112">
        <v>3.2778270000000001E-3</v>
      </c>
      <c r="FL112">
        <v>1.6795479999999999E-3</v>
      </c>
      <c r="FM112">
        <v>3.239713E-3</v>
      </c>
      <c r="FN112">
        <v>2.4369869999999998E-3</v>
      </c>
      <c r="FO112">
        <v>1.6221950000000001E-3</v>
      </c>
      <c r="FP112">
        <v>2.8513620000000001E-3</v>
      </c>
      <c r="FQ112">
        <v>1.942222E-3</v>
      </c>
      <c r="FR112">
        <v>1.475938E-3</v>
      </c>
      <c r="FS112">
        <v>4.021663E-3</v>
      </c>
      <c r="FT112">
        <v>3.8558329999999999E-3</v>
      </c>
      <c r="FU112">
        <v>3.5859529999999998E-3</v>
      </c>
      <c r="FV112">
        <v>3.1775620000000001E-3</v>
      </c>
      <c r="FW112">
        <v>1.6628739999999999E-3</v>
      </c>
      <c r="FX112">
        <v>5.7245799999999997E-4</v>
      </c>
      <c r="FY112">
        <v>2.0169910000000001E-3</v>
      </c>
      <c r="FZ112">
        <v>3.0941860000000001E-3</v>
      </c>
      <c r="GA112">
        <v>2.9687340000000002E-3</v>
      </c>
      <c r="GB112">
        <v>1.8863829999999999E-3</v>
      </c>
      <c r="GC112">
        <v>1.4231090000000001E-3</v>
      </c>
      <c r="GD112">
        <v>1.3156929999999999E-3</v>
      </c>
      <c r="GE112">
        <v>3.6748779999999999E-3</v>
      </c>
      <c r="GF112">
        <v>2.5627480000000001E-3</v>
      </c>
      <c r="GG112">
        <v>2.5974420000000002E-3</v>
      </c>
      <c r="GH112">
        <v>1.9546329999999999E-3</v>
      </c>
      <c r="GI112">
        <v>1.2420140000000001E-3</v>
      </c>
      <c r="GJ112">
        <v>6.1183699999999995E-4</v>
      </c>
      <c r="GK112">
        <v>2.5809299999999998E-4</v>
      </c>
      <c r="GL112">
        <v>8.9203500000000001E-4</v>
      </c>
      <c r="GM112">
        <v>1.490477E-3</v>
      </c>
      <c r="GN112">
        <v>1.9051280000000001E-3</v>
      </c>
      <c r="GO112">
        <v>1.8004900000000001E-3</v>
      </c>
      <c r="GP112">
        <v>1.5489519999999999E-3</v>
      </c>
      <c r="GQ112">
        <v>2.7268769999999999E-3</v>
      </c>
      <c r="GR112">
        <v>1.7082600000000001E-3</v>
      </c>
      <c r="GS112">
        <v>3.7023849999999999E-3</v>
      </c>
      <c r="GT112">
        <v>1.2547529999999999E-3</v>
      </c>
      <c r="GU112">
        <v>2.6859140000000002E-3</v>
      </c>
      <c r="GV112">
        <v>6.7341600000000003E-4</v>
      </c>
      <c r="GW112">
        <v>1.2613800000000001E-3</v>
      </c>
      <c r="GX112">
        <v>3.0909140000000002E-3</v>
      </c>
      <c r="GY112">
        <v>3.3620630000000002E-3</v>
      </c>
      <c r="GZ112">
        <v>3.6916420000000002E-3</v>
      </c>
      <c r="HA112">
        <v>3.1087440000000001E-3</v>
      </c>
      <c r="HB112">
        <v>3.2793010000000001E-3</v>
      </c>
      <c r="HC112">
        <v>3.9309590000000004E-3</v>
      </c>
      <c r="HD112">
        <v>1.500295E-3</v>
      </c>
      <c r="HE112">
        <v>2.6496639999999999E-3</v>
      </c>
      <c r="HF112">
        <v>3.6757869999999998E-3</v>
      </c>
      <c r="HG112">
        <v>3.8334549999999999E-3</v>
      </c>
      <c r="HH112">
        <v>1.945474E-3</v>
      </c>
      <c r="HI112">
        <v>2.520305E-3</v>
      </c>
      <c r="HJ112">
        <v>1.9358069999999999E-3</v>
      </c>
      <c r="HK112">
        <v>2.3699189999999998E-3</v>
      </c>
      <c r="HL112">
        <v>2.0220390000000002E-3</v>
      </c>
      <c r="HM112">
        <v>1.1353170000000001E-3</v>
      </c>
      <c r="HN112">
        <v>2.7771509999999998E-3</v>
      </c>
      <c r="HO112">
        <v>1.23415E-3</v>
      </c>
      <c r="HP112">
        <v>3.2961209999999999E-3</v>
      </c>
      <c r="HQ112">
        <v>1.139595E-3</v>
      </c>
      <c r="HR112">
        <v>1.6498389999999999E-3</v>
      </c>
      <c r="HS112">
        <v>5.1090349999999996E-3</v>
      </c>
      <c r="HT112">
        <v>1.0439399999999999E-3</v>
      </c>
      <c r="HU112">
        <v>3.0618109999999998E-3</v>
      </c>
      <c r="HV112">
        <v>5.2263129999999998E-3</v>
      </c>
      <c r="HW112">
        <v>3.3805200000000001E-3</v>
      </c>
      <c r="HX112">
        <v>2.6238260000000001E-3</v>
      </c>
      <c r="HY112">
        <v>1.059646E-3</v>
      </c>
      <c r="HZ112">
        <v>1.8708349999999999E-3</v>
      </c>
      <c r="IA112">
        <v>5.5847570000000001E-3</v>
      </c>
      <c r="IB112">
        <v>2.9457649999999999E-3</v>
      </c>
      <c r="IC112">
        <v>2.1881420000000001E-3</v>
      </c>
      <c r="ID112">
        <v>1.7957590000000001E-3</v>
      </c>
      <c r="IE112">
        <v>3.4967510000000002E-3</v>
      </c>
      <c r="IF112">
        <v>3.5087260000000002E-3</v>
      </c>
      <c r="IG112">
        <v>1.216399E-3</v>
      </c>
      <c r="IH112">
        <v>2.5807600000000001E-3</v>
      </c>
      <c r="II112">
        <v>3.6134740000000002E-3</v>
      </c>
      <c r="IJ112">
        <v>2.4236190000000001E-3</v>
      </c>
      <c r="IK112">
        <v>2.3066380000000002E-3</v>
      </c>
      <c r="IL112">
        <v>4.1828270000000001E-3</v>
      </c>
      <c r="IM112">
        <v>3.4384419999999999E-3</v>
      </c>
      <c r="IN112">
        <v>3.126532E-3</v>
      </c>
      <c r="IO112">
        <v>2.5264020000000001E-3</v>
      </c>
      <c r="IP112">
        <v>2.1350060000000001E-3</v>
      </c>
      <c r="IQ112">
        <v>3.5540319999999999E-3</v>
      </c>
      <c r="IR112">
        <v>1.63923E-3</v>
      </c>
      <c r="IS112">
        <v>3.4099099999999999E-3</v>
      </c>
      <c r="IT112">
        <v>1.8546579999999999E-3</v>
      </c>
      <c r="IU112">
        <v>4.040526E-3</v>
      </c>
      <c r="IV112">
        <v>3.884471E-3</v>
      </c>
      <c r="IW112">
        <v>1.512282E-3</v>
      </c>
      <c r="IX112">
        <v>3.1776600000000001E-3</v>
      </c>
      <c r="IY112">
        <v>4.685491E-3</v>
      </c>
      <c r="IZ112">
        <v>3.3251629999999999E-3</v>
      </c>
      <c r="JA112">
        <v>3.9322020000000001E-3</v>
      </c>
      <c r="JB112">
        <v>5.5178989999999997E-3</v>
      </c>
      <c r="JC112">
        <v>3.798418E-3</v>
      </c>
      <c r="JD112">
        <v>3.0100859999999999E-3</v>
      </c>
      <c r="JE112">
        <v>2.323702E-3</v>
      </c>
      <c r="JF112">
        <v>2.1821369999999998E-3</v>
      </c>
      <c r="JG112">
        <v>5.6434969999999999E-3</v>
      </c>
      <c r="JH112">
        <v>1.933555E-3</v>
      </c>
      <c r="JI112">
        <v>2.6108149999999998E-3</v>
      </c>
      <c r="JJ112">
        <v>6.0359200000000002E-3</v>
      </c>
      <c r="JK112">
        <v>3.7907560000000002E-3</v>
      </c>
      <c r="JL112">
        <v>3.7125169999999998E-3</v>
      </c>
      <c r="JM112">
        <v>8.1493899999999998E-4</v>
      </c>
      <c r="JN112">
        <v>2.2361569999999999E-3</v>
      </c>
      <c r="JO112">
        <v>5.4649549999999996E-3</v>
      </c>
      <c r="JP112">
        <v>2.7837360000000002E-3</v>
      </c>
      <c r="JQ112">
        <v>2.892641E-3</v>
      </c>
      <c r="JR112">
        <v>2.602357E-3</v>
      </c>
      <c r="JS112" s="1">
        <v>2.65E-5</v>
      </c>
      <c r="JT112">
        <v>8.3963400000000002E-4</v>
      </c>
      <c r="JU112">
        <v>1.6221339999999999E-3</v>
      </c>
      <c r="JV112" s="1">
        <v>8.14E-5</v>
      </c>
      <c r="JW112">
        <v>5.0820699999999999E-4</v>
      </c>
      <c r="JX112">
        <v>2.3008220000000001E-3</v>
      </c>
      <c r="JY112">
        <v>2.95674E-4</v>
      </c>
      <c r="JZ112">
        <v>2.104739E-3</v>
      </c>
      <c r="KA112">
        <v>1.294831E-3</v>
      </c>
      <c r="KB112">
        <v>0</v>
      </c>
      <c r="KC112">
        <v>0</v>
      </c>
      <c r="KD112">
        <v>0</v>
      </c>
      <c r="KE112">
        <v>2.0036759999999998E-3</v>
      </c>
      <c r="KF112">
        <v>0</v>
      </c>
      <c r="KG112">
        <v>2.7520719999999999E-3</v>
      </c>
      <c r="KH112">
        <v>2.3539469999999999E-3</v>
      </c>
      <c r="KI112">
        <v>0</v>
      </c>
      <c r="KJ112">
        <v>0</v>
      </c>
      <c r="KK112">
        <v>1.1616420000000001E-3</v>
      </c>
      <c r="KL112">
        <v>0</v>
      </c>
      <c r="KM112">
        <v>3.646252E-3</v>
      </c>
      <c r="KN112">
        <v>2.6741769999999998E-3</v>
      </c>
      <c r="KO112">
        <v>1.669626E-3</v>
      </c>
      <c r="KP112">
        <v>2.3326359999999999E-3</v>
      </c>
      <c r="KQ112">
        <v>1.1187219999999999E-3</v>
      </c>
      <c r="KR112" s="1">
        <v>7.6900000000000004E-4</v>
      </c>
      <c r="KS112">
        <v>2.4801860000000001E-3</v>
      </c>
      <c r="KT112">
        <v>1.8948319999999999E-3</v>
      </c>
      <c r="KU112">
        <v>1.9244889999999999E-3</v>
      </c>
      <c r="KV112">
        <v>2.2093360000000001E-3</v>
      </c>
      <c r="KW112">
        <v>1.3011920000000001E-3</v>
      </c>
      <c r="KX112">
        <v>1.409579E-3</v>
      </c>
      <c r="KY112">
        <v>2.0173550000000002E-3</v>
      </c>
      <c r="KZ112">
        <v>1.6852080000000001E-3</v>
      </c>
      <c r="LA112">
        <v>3.9013059999999998E-3</v>
      </c>
      <c r="LB112">
        <v>2.8262370000000001E-3</v>
      </c>
      <c r="LC112">
        <v>3.5587700000000002E-3</v>
      </c>
      <c r="LD112" s="1">
        <v>5.3700000000000004E-4</v>
      </c>
      <c r="LE112">
        <v>2.5244669999999999E-3</v>
      </c>
      <c r="LF112">
        <v>4.246143E-3</v>
      </c>
      <c r="LG112">
        <v>4.5857659999999998E-3</v>
      </c>
      <c r="LH112">
        <v>4.6675500000000003E-3</v>
      </c>
    </row>
    <row r="113" spans="1:320" x14ac:dyDescent="0.2">
      <c r="A113" t="s">
        <v>473</v>
      </c>
      <c r="B113">
        <v>2.7489471000000001E-2</v>
      </c>
      <c r="C113">
        <v>2.4900609000000001E-2</v>
      </c>
      <c r="D113">
        <v>1.505857E-2</v>
      </c>
      <c r="E113">
        <v>2.3399689000000001E-2</v>
      </c>
      <c r="F113">
        <v>2.1445084E-2</v>
      </c>
      <c r="G113">
        <v>1.8449050000000002E-2</v>
      </c>
      <c r="H113">
        <v>9.2318890000000001E-3</v>
      </c>
      <c r="I113">
        <v>2.4251648000000001E-2</v>
      </c>
      <c r="J113">
        <v>2.5333705000000002E-2</v>
      </c>
      <c r="K113">
        <v>2.5357221999999999E-2</v>
      </c>
      <c r="L113">
        <v>2.2719053999999999E-2</v>
      </c>
      <c r="M113">
        <v>1.9503829E-2</v>
      </c>
      <c r="N113">
        <v>1.81616E-2</v>
      </c>
      <c r="O113">
        <v>1.1874740999999999E-2</v>
      </c>
      <c r="P113">
        <v>2.6758904E-2</v>
      </c>
      <c r="Q113">
        <v>2.3388541999999998E-2</v>
      </c>
      <c r="R113">
        <v>7.583869E-3</v>
      </c>
      <c r="S113">
        <v>2.1112402999999998E-2</v>
      </c>
      <c r="T113">
        <v>2.6374304000000001E-2</v>
      </c>
      <c r="U113">
        <v>1.1629463E-2</v>
      </c>
      <c r="V113">
        <v>1.3068645E-2</v>
      </c>
      <c r="W113">
        <v>2.8028785000000001E-2</v>
      </c>
      <c r="X113">
        <v>1.5537742E-2</v>
      </c>
      <c r="Y113">
        <v>1.3913284999999999E-2</v>
      </c>
      <c r="Z113">
        <v>1.8285524000000001E-2</v>
      </c>
      <c r="AA113">
        <v>2.0394723E-2</v>
      </c>
      <c r="AB113">
        <v>1.5861666E-2</v>
      </c>
      <c r="AC113">
        <v>1.3013515E-2</v>
      </c>
      <c r="AD113">
        <v>9.6217379999999995E-3</v>
      </c>
      <c r="AE113">
        <v>2.4317709E-2</v>
      </c>
      <c r="AF113">
        <v>2.4171814E-2</v>
      </c>
      <c r="AG113">
        <v>2.4299434000000002E-2</v>
      </c>
      <c r="AH113">
        <v>1.3381311E-2</v>
      </c>
      <c r="AI113">
        <v>2.0628560000000001E-2</v>
      </c>
      <c r="AJ113">
        <v>2.1699764E-2</v>
      </c>
      <c r="AK113">
        <v>2.3786933999999999E-2</v>
      </c>
      <c r="AL113">
        <v>1.1851896000000001E-2</v>
      </c>
      <c r="AM113">
        <v>2.8512672999999999E-2</v>
      </c>
      <c r="AN113">
        <v>1.7895595E-2</v>
      </c>
      <c r="AO113">
        <v>1.3258430999999999E-2</v>
      </c>
      <c r="AP113">
        <v>1.3476314E-2</v>
      </c>
      <c r="AQ113">
        <v>2.3699733000000001E-2</v>
      </c>
      <c r="AR113">
        <v>1.9040436000000001E-2</v>
      </c>
      <c r="AS113">
        <v>1.7687267E-2</v>
      </c>
      <c r="AT113">
        <v>2.3772446999999999E-2</v>
      </c>
      <c r="AU113">
        <v>2.3502728000000001E-2</v>
      </c>
      <c r="AV113">
        <v>1.4575203E-2</v>
      </c>
      <c r="AW113">
        <v>1.6667478999999999E-2</v>
      </c>
      <c r="AX113">
        <v>1.9160158E-2</v>
      </c>
      <c r="AY113">
        <v>1.1156419000000001E-2</v>
      </c>
      <c r="AZ113">
        <v>2.5422150000000001E-2</v>
      </c>
      <c r="BA113">
        <v>1.5331645E-2</v>
      </c>
      <c r="BB113">
        <v>1.1845596E-2</v>
      </c>
      <c r="BC113">
        <v>1.1765585E-2</v>
      </c>
      <c r="BD113">
        <v>2.8864632000000001E-2</v>
      </c>
      <c r="BE113">
        <v>3.3057831000000003E-2</v>
      </c>
      <c r="BF113">
        <v>1.7910121000000001E-2</v>
      </c>
      <c r="BG113">
        <v>2.8908995999999999E-2</v>
      </c>
      <c r="BH113">
        <v>2.3097383999999999E-2</v>
      </c>
      <c r="BI113">
        <v>2.8760869000000001E-2</v>
      </c>
      <c r="BJ113">
        <v>2.5735528000000001E-2</v>
      </c>
      <c r="BK113">
        <v>2.3889185E-2</v>
      </c>
      <c r="BL113">
        <v>1.9692910000000001E-2</v>
      </c>
      <c r="BM113">
        <v>1.7609633E-2</v>
      </c>
      <c r="BN113">
        <v>7.000816E-3</v>
      </c>
      <c r="BO113">
        <v>1.9409843999999999E-2</v>
      </c>
      <c r="BP113">
        <v>1.9698098000000001E-2</v>
      </c>
      <c r="BQ113">
        <v>1.8258538000000001E-2</v>
      </c>
      <c r="BR113">
        <v>1.0229963E-2</v>
      </c>
      <c r="BS113">
        <v>1.0133700000000001E-2</v>
      </c>
      <c r="BT113">
        <v>2.4233533000000002E-2</v>
      </c>
      <c r="BU113">
        <v>1.3308188E-2</v>
      </c>
      <c r="BV113">
        <v>1.5540772E-2</v>
      </c>
      <c r="BW113">
        <v>2.3936112999999998E-2</v>
      </c>
      <c r="BX113">
        <v>2.2971902999999998E-2</v>
      </c>
      <c r="BY113">
        <v>1.4174590000000001E-2</v>
      </c>
      <c r="BZ113">
        <v>1.3105023E-2</v>
      </c>
      <c r="CA113">
        <v>2.9624556E-2</v>
      </c>
      <c r="CB113">
        <v>1.6252998000000001E-2</v>
      </c>
      <c r="CC113">
        <v>1.5956486999999998E-2</v>
      </c>
      <c r="CD113">
        <v>1.8851355E-2</v>
      </c>
      <c r="CE113">
        <v>2.3177934000000001E-2</v>
      </c>
      <c r="CF113">
        <v>1.852705E-2</v>
      </c>
      <c r="CG113">
        <v>2.3530327E-2</v>
      </c>
      <c r="CH113">
        <v>2.9215306999999999E-2</v>
      </c>
      <c r="CI113">
        <v>1.4199231999999999E-2</v>
      </c>
      <c r="CJ113">
        <v>1.2039887000000001E-2</v>
      </c>
      <c r="CK113">
        <v>2.7089452999999999E-2</v>
      </c>
      <c r="CL113">
        <v>2.3884479E-2</v>
      </c>
      <c r="CM113">
        <v>1.6619747000000001E-2</v>
      </c>
      <c r="CN113">
        <v>1.5517995999999999E-2</v>
      </c>
      <c r="CO113">
        <v>2.3918714000000001E-2</v>
      </c>
      <c r="CP113">
        <v>1.8059985000000001E-2</v>
      </c>
      <c r="CQ113">
        <v>1.3133954E-2</v>
      </c>
      <c r="CR113">
        <v>2.1010509E-2</v>
      </c>
      <c r="CS113">
        <v>1.9199794999999999E-2</v>
      </c>
      <c r="CT113">
        <v>1.849172E-2</v>
      </c>
      <c r="CU113">
        <v>1.9491241999999999E-2</v>
      </c>
      <c r="CV113">
        <v>1.3912722000000001E-2</v>
      </c>
      <c r="CW113">
        <v>1.5611638000000001E-2</v>
      </c>
      <c r="CX113">
        <v>1.7775094000000002E-2</v>
      </c>
      <c r="CY113">
        <v>2.6743458000000001E-2</v>
      </c>
      <c r="CZ113">
        <v>1.6792515000000001E-2</v>
      </c>
      <c r="DA113">
        <v>2.278262E-2</v>
      </c>
      <c r="DB113">
        <v>1.3418915999999999E-2</v>
      </c>
      <c r="DC113">
        <v>9.6159520000000005E-3</v>
      </c>
      <c r="DD113">
        <v>5.5209724000000002E-2</v>
      </c>
      <c r="DE113">
        <v>6.7292665000000002E-2</v>
      </c>
      <c r="DF113">
        <v>3.9114755000000001E-2</v>
      </c>
      <c r="DG113">
        <v>6.09834E-2</v>
      </c>
      <c r="DH113">
        <v>7.5771303999999998E-2</v>
      </c>
      <c r="DI113">
        <v>6.6902180000000006E-2</v>
      </c>
      <c r="DJ113">
        <v>8.0309222E-2</v>
      </c>
      <c r="DK113">
        <v>3.6663516E-2</v>
      </c>
      <c r="DL113">
        <v>5.6218065999999997E-2</v>
      </c>
      <c r="DM113">
        <v>4.1996963999999998E-2</v>
      </c>
      <c r="DN113">
        <v>4.7649988999999997E-2</v>
      </c>
      <c r="DO113">
        <v>5.6446880999999997E-2</v>
      </c>
      <c r="DP113">
        <v>4.9357155E-2</v>
      </c>
      <c r="DQ113">
        <v>5.0284539000000003E-2</v>
      </c>
      <c r="DR113">
        <v>1.2075628999999999E-2</v>
      </c>
      <c r="DS113">
        <v>2.7198627E-2</v>
      </c>
      <c r="DT113">
        <v>2.9141481E-2</v>
      </c>
      <c r="DU113">
        <v>1.7892236999999998E-2</v>
      </c>
      <c r="DV113">
        <v>3.2729881000000002E-2</v>
      </c>
      <c r="DW113">
        <v>3.1100973000000001E-2</v>
      </c>
      <c r="DX113">
        <v>2.8094424999999999E-2</v>
      </c>
      <c r="DY113">
        <v>8.7587800000000007E-3</v>
      </c>
      <c r="DZ113">
        <v>1.8066715000000001E-2</v>
      </c>
      <c r="EA113">
        <v>1.0784927E-2</v>
      </c>
      <c r="EB113">
        <v>6.5724909999999998E-3</v>
      </c>
      <c r="EC113">
        <v>9.7494650000000006E-3</v>
      </c>
      <c r="ED113">
        <v>1.7089637000000001E-2</v>
      </c>
      <c r="EE113">
        <v>1.5363374000000001E-2</v>
      </c>
      <c r="EF113">
        <v>1.5092492000000001E-2</v>
      </c>
      <c r="EG113">
        <v>1.2031996E-2</v>
      </c>
      <c r="EH113">
        <v>9.2339050000000006E-3</v>
      </c>
      <c r="EI113">
        <v>1.3770769E-2</v>
      </c>
      <c r="EJ113">
        <v>1.1519128E-2</v>
      </c>
      <c r="EK113">
        <v>1.7116012E-2</v>
      </c>
      <c r="EL113">
        <v>1.8047295000000001E-2</v>
      </c>
      <c r="EM113">
        <v>7.8753099999999999E-3</v>
      </c>
      <c r="EN113">
        <v>9.9994420000000007E-3</v>
      </c>
      <c r="EO113">
        <v>9.7263049999999993E-3</v>
      </c>
      <c r="EP113">
        <v>1.3983235E-2</v>
      </c>
      <c r="EQ113">
        <v>7.7170570000000003E-3</v>
      </c>
      <c r="ER113">
        <v>1.8375320000000001E-2</v>
      </c>
      <c r="ES113">
        <v>6.4667459999999998E-3</v>
      </c>
      <c r="ET113">
        <v>2.5455707000000001E-2</v>
      </c>
      <c r="EU113">
        <v>4.8558539999999997E-3</v>
      </c>
      <c r="EV113">
        <v>8.0606600000000007E-3</v>
      </c>
      <c r="EW113">
        <v>9.66821E-3</v>
      </c>
      <c r="EX113">
        <v>7.6730549999999998E-3</v>
      </c>
      <c r="EY113">
        <v>8.8746539999999992E-3</v>
      </c>
      <c r="EZ113">
        <v>8.4953200000000006E-3</v>
      </c>
      <c r="FA113">
        <v>1.4083366E-2</v>
      </c>
      <c r="FB113">
        <v>6.4162619999999998E-3</v>
      </c>
      <c r="FC113">
        <v>9.1200090000000001E-3</v>
      </c>
      <c r="FD113">
        <v>4.942447E-3</v>
      </c>
      <c r="FE113">
        <v>6.729751E-3</v>
      </c>
      <c r="FF113">
        <v>1.1343026000000001E-2</v>
      </c>
      <c r="FG113">
        <v>8.3612029999999993E-3</v>
      </c>
      <c r="FH113">
        <v>1.2662646E-2</v>
      </c>
      <c r="FI113">
        <v>8.508346E-3</v>
      </c>
      <c r="FJ113">
        <v>6.5290089999999997E-3</v>
      </c>
      <c r="FK113">
        <v>8.9554530000000004E-3</v>
      </c>
      <c r="FL113">
        <v>7.653328E-3</v>
      </c>
      <c r="FM113">
        <v>1.4191265999999999E-2</v>
      </c>
      <c r="FN113">
        <v>8.5524699999999995E-3</v>
      </c>
      <c r="FO113">
        <v>5.3464469999999998E-3</v>
      </c>
      <c r="FP113">
        <v>1.0344047E-2</v>
      </c>
      <c r="FQ113">
        <v>3.3774849999999999E-3</v>
      </c>
      <c r="FR113">
        <v>2.3173590000000002E-3</v>
      </c>
      <c r="FS113">
        <v>1.1030599E-2</v>
      </c>
      <c r="FT113">
        <v>1.7880324999999999E-2</v>
      </c>
      <c r="FU113">
        <v>1.5295539E-2</v>
      </c>
      <c r="FV113">
        <v>1.3524482000000001E-2</v>
      </c>
      <c r="FW113">
        <v>5.5183189999999998E-3</v>
      </c>
      <c r="FX113">
        <v>1.3678798000000001E-2</v>
      </c>
      <c r="FY113">
        <v>6.2831129999999999E-3</v>
      </c>
      <c r="FZ113">
        <v>6.6714959999999998E-3</v>
      </c>
      <c r="GA113">
        <v>6.6918869999999997E-3</v>
      </c>
      <c r="GB113">
        <v>5.2974320000000004E-3</v>
      </c>
      <c r="GC113">
        <v>1.171021E-2</v>
      </c>
      <c r="GD113">
        <v>1.1362048E-2</v>
      </c>
      <c r="GE113">
        <v>1.4887117E-2</v>
      </c>
      <c r="GF113">
        <v>1.1514847E-2</v>
      </c>
      <c r="GG113">
        <v>5.7483200000000003E-3</v>
      </c>
      <c r="GH113">
        <v>3.2309050000000001E-3</v>
      </c>
      <c r="GI113">
        <v>6.8049024999999999E-2</v>
      </c>
      <c r="GJ113">
        <v>7.0991531999999996E-2</v>
      </c>
      <c r="GK113">
        <v>7.7224746999999996E-2</v>
      </c>
      <c r="GL113">
        <v>6.5067797999999996E-2</v>
      </c>
      <c r="GM113">
        <v>5.8007563999999998E-2</v>
      </c>
      <c r="GN113">
        <v>5.7098843000000003E-2</v>
      </c>
      <c r="GO113">
        <v>6.2691529999999995E-2</v>
      </c>
      <c r="GP113">
        <v>7.3386518999999997E-2</v>
      </c>
      <c r="GQ113">
        <v>2.8913459999999998E-2</v>
      </c>
      <c r="GR113">
        <v>5.3218050000000003E-2</v>
      </c>
      <c r="GS113">
        <v>4.1005346999999998E-2</v>
      </c>
      <c r="GT113">
        <v>4.0262076000000001E-2</v>
      </c>
      <c r="GU113">
        <v>4.4135687999999999E-2</v>
      </c>
      <c r="GV113">
        <v>4.7612710000000003E-2</v>
      </c>
      <c r="GW113">
        <v>3.7590167000000001E-2</v>
      </c>
      <c r="GX113">
        <v>3.3309136000000003E-2</v>
      </c>
      <c r="GY113">
        <v>2.0397294999999999E-2</v>
      </c>
      <c r="GZ113">
        <v>2.7867223999999999E-2</v>
      </c>
      <c r="HA113">
        <v>2.0162059999999999E-2</v>
      </c>
      <c r="HB113">
        <v>2.5483707000000001E-2</v>
      </c>
      <c r="HC113">
        <v>1.9513538E-2</v>
      </c>
      <c r="HD113">
        <v>1.7291196000000002E-2</v>
      </c>
      <c r="HE113">
        <v>1.9109234999999999E-2</v>
      </c>
      <c r="HF113">
        <v>1.5034975000000001E-2</v>
      </c>
      <c r="HG113">
        <v>2.5261949999999998E-2</v>
      </c>
      <c r="HH113">
        <v>2.8031066E-2</v>
      </c>
      <c r="HI113">
        <v>2.4394386000000001E-2</v>
      </c>
      <c r="HJ113">
        <v>1.6579106E-2</v>
      </c>
      <c r="HK113">
        <v>2.0032707E-2</v>
      </c>
      <c r="HL113">
        <v>2.8919360000000002E-2</v>
      </c>
      <c r="HM113">
        <v>2.7810766000000001E-2</v>
      </c>
      <c r="HN113">
        <v>8.5449089999999998E-3</v>
      </c>
      <c r="HO113">
        <v>2.0407873999999999E-2</v>
      </c>
      <c r="HP113">
        <v>2.1477248000000001E-2</v>
      </c>
      <c r="HQ113">
        <v>2.0056456E-2</v>
      </c>
      <c r="HR113">
        <v>2.0331628000000001E-2</v>
      </c>
      <c r="HS113">
        <v>2.0465507000000001E-2</v>
      </c>
      <c r="HT113">
        <v>2.5273612000000001E-2</v>
      </c>
      <c r="HU113">
        <v>2.0662786999999998E-2</v>
      </c>
      <c r="HV113">
        <v>2.4608457E-2</v>
      </c>
      <c r="HW113">
        <v>2.0984296999999999E-2</v>
      </c>
      <c r="HX113">
        <v>2.6922364000000001E-2</v>
      </c>
      <c r="HY113">
        <v>2.1146079000000002E-2</v>
      </c>
      <c r="HZ113">
        <v>1.6336546E-2</v>
      </c>
      <c r="IA113">
        <v>1.7694407999999998E-2</v>
      </c>
      <c r="IB113">
        <v>1.2348605E-2</v>
      </c>
      <c r="IC113">
        <v>2.9506767E-2</v>
      </c>
      <c r="ID113">
        <v>3.6364219999999998E-3</v>
      </c>
      <c r="IE113">
        <v>2.3253033999999999E-2</v>
      </c>
      <c r="IF113">
        <v>2.2174691999999999E-2</v>
      </c>
      <c r="IG113">
        <v>1.5596619000000001E-2</v>
      </c>
      <c r="IH113">
        <v>1.8358697E-2</v>
      </c>
      <c r="II113">
        <v>1.0876553000000001E-2</v>
      </c>
      <c r="IJ113">
        <v>1.2183635E-2</v>
      </c>
      <c r="IK113">
        <v>1.1413267E-2</v>
      </c>
      <c r="IL113">
        <v>2.1486405E-2</v>
      </c>
      <c r="IM113">
        <v>2.1007489000000001E-2</v>
      </c>
      <c r="IN113">
        <v>2.2846267E-2</v>
      </c>
      <c r="IO113">
        <v>1.6460389999999998E-2</v>
      </c>
      <c r="IP113">
        <v>1.2759746000000001E-2</v>
      </c>
      <c r="IQ113">
        <v>1.5226517E-2</v>
      </c>
      <c r="IR113">
        <v>7.8302210000000001E-3</v>
      </c>
      <c r="IS113">
        <v>1.486284E-2</v>
      </c>
      <c r="IT113">
        <v>1.8130845E-2</v>
      </c>
      <c r="IU113">
        <v>2.1522335E-2</v>
      </c>
      <c r="IV113">
        <v>2.8640743E-2</v>
      </c>
      <c r="IW113">
        <v>1.7769301000000001E-2</v>
      </c>
      <c r="IX113">
        <v>2.3856972000000001E-2</v>
      </c>
      <c r="IY113">
        <v>1.554262E-2</v>
      </c>
      <c r="IZ113">
        <v>1.1994871000000001E-2</v>
      </c>
      <c r="JA113">
        <v>1.2637058E-2</v>
      </c>
      <c r="JB113">
        <v>1.9044768E-2</v>
      </c>
      <c r="JC113">
        <v>2.2105211999999999E-2</v>
      </c>
      <c r="JD113">
        <v>2.2466247000000002E-2</v>
      </c>
      <c r="JE113">
        <v>1.7759737000000001E-2</v>
      </c>
      <c r="JF113">
        <v>1.3127544E-2</v>
      </c>
      <c r="JG113">
        <v>1.5465609E-2</v>
      </c>
      <c r="JH113">
        <v>1.052957E-2</v>
      </c>
      <c r="JI113">
        <v>1.4938157000000001E-2</v>
      </c>
      <c r="JJ113">
        <v>1.5941694999999999E-2</v>
      </c>
      <c r="JK113">
        <v>2.2182200999999999E-2</v>
      </c>
      <c r="JL113">
        <v>2.6891505999999999E-2</v>
      </c>
      <c r="JM113">
        <v>9.3999830000000006E-3</v>
      </c>
      <c r="JN113">
        <v>1.3923988E-2</v>
      </c>
      <c r="JO113">
        <v>1.5933734000000001E-2</v>
      </c>
      <c r="JP113">
        <v>1.5308146999999999E-2</v>
      </c>
      <c r="JQ113">
        <v>1.2394331999999999E-2</v>
      </c>
      <c r="JR113">
        <v>3.5528323000000001E-2</v>
      </c>
      <c r="JS113">
        <v>6.8438785000000002E-2</v>
      </c>
      <c r="JT113">
        <v>5.2801937E-2</v>
      </c>
      <c r="JU113">
        <v>5.8905018000000003E-2</v>
      </c>
      <c r="JV113">
        <v>7.8508095E-2</v>
      </c>
      <c r="JW113">
        <v>5.3559882000000003E-2</v>
      </c>
      <c r="JX113">
        <v>5.1823199E-2</v>
      </c>
      <c r="JY113">
        <v>2.6230091000000001E-2</v>
      </c>
      <c r="JZ113">
        <v>4.0406642E-2</v>
      </c>
      <c r="KA113">
        <v>3.1646487000000001E-2</v>
      </c>
      <c r="KB113">
        <v>4.3271859000000003E-2</v>
      </c>
      <c r="KC113">
        <v>4.2177966999999997E-2</v>
      </c>
      <c r="KD113">
        <v>3.3260523E-2</v>
      </c>
      <c r="KE113">
        <v>3.0502169999999999E-2</v>
      </c>
      <c r="KF113">
        <v>2.2845266999999999E-2</v>
      </c>
      <c r="KG113">
        <v>1.6897466999999999E-2</v>
      </c>
      <c r="KH113">
        <v>1.8472803999999999E-2</v>
      </c>
      <c r="KI113">
        <v>1.0121989E-2</v>
      </c>
      <c r="KJ113">
        <v>8.9098170000000004E-3</v>
      </c>
      <c r="KK113">
        <v>1.7467223E-2</v>
      </c>
      <c r="KL113">
        <v>1.4661583000000001E-2</v>
      </c>
      <c r="KM113">
        <v>4.5753826999999997E-2</v>
      </c>
      <c r="KN113">
        <v>5.9989002E-2</v>
      </c>
      <c r="KO113">
        <v>6.2030988000000002E-2</v>
      </c>
      <c r="KP113">
        <v>3.6683782999999998E-2</v>
      </c>
      <c r="KQ113">
        <v>5.6048438999999999E-2</v>
      </c>
      <c r="KR113">
        <v>6.8078816E-2</v>
      </c>
      <c r="KS113">
        <v>6.4240020999999994E-2</v>
      </c>
      <c r="KT113">
        <v>6.3530385999999994E-2</v>
      </c>
      <c r="KU113">
        <v>4.4125451000000003E-2</v>
      </c>
      <c r="KV113">
        <v>5.4492243000000003E-2</v>
      </c>
      <c r="KW113">
        <v>5.2528232000000001E-2</v>
      </c>
      <c r="KX113">
        <v>4.7985954999999997E-2</v>
      </c>
      <c r="KY113">
        <v>5.0154747E-2</v>
      </c>
      <c r="KZ113">
        <v>4.2667504000000002E-2</v>
      </c>
      <c r="LA113">
        <v>2.1755527E-2</v>
      </c>
      <c r="LB113">
        <v>2.5842806999999999E-2</v>
      </c>
      <c r="LC113">
        <v>2.8872588000000001E-2</v>
      </c>
      <c r="LD113">
        <v>1.291285E-2</v>
      </c>
      <c r="LE113">
        <v>3.1673934000000001E-2</v>
      </c>
      <c r="LF113">
        <v>2.7530485E-2</v>
      </c>
      <c r="LG113">
        <v>2.8108075E-2</v>
      </c>
      <c r="LH113">
        <v>2.3154493000000002E-2</v>
      </c>
    </row>
    <row r="114" spans="1:320" x14ac:dyDescent="0.2">
      <c r="A114" t="s">
        <v>474</v>
      </c>
      <c r="B114" s="1">
        <v>8.0500000000000005E-5</v>
      </c>
      <c r="C114">
        <v>1.39555E-4</v>
      </c>
      <c r="D114">
        <v>1.0102000000000001E-4</v>
      </c>
      <c r="E114" s="1">
        <v>6.69E-5</v>
      </c>
      <c r="F114">
        <v>2.3434399999999999E-4</v>
      </c>
      <c r="G114">
        <v>1.6485299999999999E-4</v>
      </c>
      <c r="H114">
        <v>2.7446600000000001E-4</v>
      </c>
      <c r="I114" s="1">
        <v>2.94E-5</v>
      </c>
      <c r="J114">
        <v>2.53921E-4</v>
      </c>
      <c r="K114">
        <v>3.5998300000000003E-4</v>
      </c>
      <c r="L114">
        <v>3.1275600000000003E-4</v>
      </c>
      <c r="M114">
        <v>2.19495E-4</v>
      </c>
      <c r="N114">
        <v>3.4877699999999998E-4</v>
      </c>
      <c r="O114">
        <v>1.00981E-4</v>
      </c>
      <c r="P114" s="1">
        <v>3.9100000000000002E-5</v>
      </c>
      <c r="Q114">
        <v>2.6200600000000001E-4</v>
      </c>
      <c r="R114">
        <v>1.38014E-4</v>
      </c>
      <c r="S114">
        <v>3.1689700000000001E-4</v>
      </c>
      <c r="T114">
        <v>3.5551099999999998E-4</v>
      </c>
      <c r="U114">
        <v>3.1300300000000001E-4</v>
      </c>
      <c r="V114">
        <v>3.1743500000000003E-4</v>
      </c>
      <c r="W114">
        <v>1.3159599999999999E-4</v>
      </c>
      <c r="X114">
        <v>1.9858699999999999E-4</v>
      </c>
      <c r="Y114">
        <v>2.9762400000000002E-4</v>
      </c>
      <c r="Z114">
        <v>4.4753000000000002E-4</v>
      </c>
      <c r="AA114">
        <v>3.39286E-4</v>
      </c>
      <c r="AB114">
        <v>3.19826E-4</v>
      </c>
      <c r="AC114" s="1">
        <v>2.0000000000000002E-5</v>
      </c>
      <c r="AD114">
        <v>1.72898E-4</v>
      </c>
      <c r="AE114">
        <v>3.2018500000000001E-4</v>
      </c>
      <c r="AF114">
        <v>3.16435E-4</v>
      </c>
      <c r="AG114" s="1">
        <v>6.8100000000000002E-5</v>
      </c>
      <c r="AH114">
        <v>2.8499200000000003E-4</v>
      </c>
      <c r="AI114">
        <v>1.7588700000000001E-4</v>
      </c>
      <c r="AJ114" s="1">
        <v>2.8E-5</v>
      </c>
      <c r="AK114">
        <v>3.3642500000000001E-4</v>
      </c>
      <c r="AL114">
        <v>3.34125E-4</v>
      </c>
      <c r="AM114">
        <v>2.6521800000000001E-4</v>
      </c>
      <c r="AN114">
        <v>3.5888499999999998E-4</v>
      </c>
      <c r="AO114">
        <v>3.6652599999999999E-4</v>
      </c>
      <c r="AP114">
        <v>3.45287E-4</v>
      </c>
      <c r="AQ114">
        <v>2.67108E-4</v>
      </c>
      <c r="AR114">
        <v>2.4037599999999999E-4</v>
      </c>
      <c r="AS114">
        <v>3.76793E-4</v>
      </c>
      <c r="AT114">
        <v>3.6760100000000001E-4</v>
      </c>
      <c r="AU114">
        <v>3.5883699999999998E-4</v>
      </c>
      <c r="AV114">
        <v>2.4624E-4</v>
      </c>
      <c r="AW114">
        <v>3.10668E-4</v>
      </c>
      <c r="AX114">
        <v>2.0674699999999999E-4</v>
      </c>
      <c r="AY114">
        <v>4.0637699999999998E-4</v>
      </c>
      <c r="AZ114">
        <v>3.6285700000000001E-4</v>
      </c>
      <c r="BA114">
        <v>3.1799699999999998E-4</v>
      </c>
      <c r="BB114">
        <v>4.1091000000000001E-4</v>
      </c>
      <c r="BC114" s="1">
        <v>7.4099999999999999E-5</v>
      </c>
      <c r="BD114" s="1">
        <v>4.21E-5</v>
      </c>
      <c r="BE114">
        <v>1.4279000000000001E-4</v>
      </c>
      <c r="BF114">
        <v>1.4904999999999999E-4</v>
      </c>
      <c r="BG114">
        <v>1.02655E-4</v>
      </c>
      <c r="BH114">
        <v>2.2504600000000001E-4</v>
      </c>
      <c r="BI114">
        <v>2.7099999999999997E-4</v>
      </c>
      <c r="BJ114">
        <v>3.3386899999999998E-4</v>
      </c>
      <c r="BK114">
        <v>2.3576700000000001E-4</v>
      </c>
      <c r="BL114">
        <v>2.4341599999999999E-4</v>
      </c>
      <c r="BM114">
        <v>4.2233899999999998E-4</v>
      </c>
      <c r="BN114">
        <v>1.2211200000000001E-4</v>
      </c>
      <c r="BO114">
        <v>3.8235299999999999E-4</v>
      </c>
      <c r="BP114">
        <v>3.2566700000000002E-4</v>
      </c>
      <c r="BQ114" s="1">
        <v>4.0099999999999999E-5</v>
      </c>
      <c r="BR114">
        <v>1.3843500000000001E-4</v>
      </c>
      <c r="BS114">
        <v>1.2853100000000001E-4</v>
      </c>
      <c r="BT114">
        <v>3.9376500000000002E-4</v>
      </c>
      <c r="BU114">
        <v>2.8130700000000001E-4</v>
      </c>
      <c r="BV114">
        <v>2.6831799999999997E-4</v>
      </c>
      <c r="BW114">
        <v>2.9542499999999998E-4</v>
      </c>
      <c r="BX114">
        <v>1.7867E-4</v>
      </c>
      <c r="BY114">
        <v>2.28562E-4</v>
      </c>
      <c r="BZ114">
        <v>2.8240699999999998E-4</v>
      </c>
      <c r="CA114">
        <v>4.94332E-4</v>
      </c>
      <c r="CB114">
        <v>3.7473299999999998E-4</v>
      </c>
      <c r="CC114">
        <v>3.8108E-4</v>
      </c>
      <c r="CD114">
        <v>3.9714500000000001E-4</v>
      </c>
      <c r="CE114">
        <v>4.4378000000000001E-4</v>
      </c>
      <c r="CF114">
        <v>2.4666599999999999E-4</v>
      </c>
      <c r="CG114">
        <v>4.0980200000000002E-4</v>
      </c>
      <c r="CH114">
        <v>4.9057099999999998E-4</v>
      </c>
      <c r="CI114">
        <v>3.1953800000000002E-4</v>
      </c>
      <c r="CJ114">
        <v>3.4868699999999998E-4</v>
      </c>
      <c r="CK114">
        <v>4.5319000000000002E-4</v>
      </c>
      <c r="CL114">
        <v>3.5698700000000002E-4</v>
      </c>
      <c r="CM114">
        <v>3.1096100000000001E-4</v>
      </c>
      <c r="CN114">
        <v>3.1424900000000001E-4</v>
      </c>
      <c r="CO114">
        <v>5.0621300000000004E-4</v>
      </c>
      <c r="CP114">
        <v>3.4084799999999999E-4</v>
      </c>
      <c r="CQ114">
        <v>3.7545299999999998E-4</v>
      </c>
      <c r="CR114">
        <v>5.0404099999999999E-4</v>
      </c>
      <c r="CS114">
        <v>3.5724999999999998E-4</v>
      </c>
      <c r="CT114">
        <v>4.56804E-4</v>
      </c>
      <c r="CU114">
        <v>4.1674799999999999E-4</v>
      </c>
      <c r="CV114">
        <v>3.1040199999999999E-4</v>
      </c>
      <c r="CW114">
        <v>3.39768E-4</v>
      </c>
      <c r="CX114">
        <v>2.2462200000000001E-4</v>
      </c>
      <c r="CY114">
        <v>3.8071399999999999E-4</v>
      </c>
      <c r="CZ114">
        <v>4.0704899999999999E-4</v>
      </c>
      <c r="DA114">
        <v>3.1633399999999998E-4</v>
      </c>
      <c r="DB114">
        <v>3.5773100000000002E-4</v>
      </c>
      <c r="DC114">
        <v>3.3900400000000001E-4</v>
      </c>
      <c r="DD114">
        <v>1.3778E-4</v>
      </c>
      <c r="DE114">
        <v>1.7269799999999999E-4</v>
      </c>
      <c r="DF114">
        <v>2.2881299999999999E-4</v>
      </c>
      <c r="DG114">
        <v>2.2881299999999999E-4</v>
      </c>
      <c r="DH114">
        <v>1.9751600000000001E-4</v>
      </c>
      <c r="DI114">
        <v>1.55153E-4</v>
      </c>
      <c r="DJ114">
        <v>1.5666500000000001E-4</v>
      </c>
      <c r="DK114">
        <v>3.0703300000000001E-4</v>
      </c>
      <c r="DL114">
        <v>1.5514500000000001E-4</v>
      </c>
      <c r="DM114">
        <v>2.6538700000000001E-4</v>
      </c>
      <c r="DN114">
        <v>2.3087100000000001E-4</v>
      </c>
      <c r="DO114">
        <v>1.14819E-4</v>
      </c>
      <c r="DP114">
        <v>2.20492E-4</v>
      </c>
      <c r="DQ114">
        <v>1.91146E-4</v>
      </c>
      <c r="DR114">
        <v>2.8106499999999999E-4</v>
      </c>
      <c r="DS114">
        <v>1.7174700000000001E-4</v>
      </c>
      <c r="DT114" s="1">
        <v>4.4400000000000002E-5</v>
      </c>
      <c r="DU114">
        <v>1.15167E-4</v>
      </c>
      <c r="DV114" s="1">
        <v>8.8599999999999999E-5</v>
      </c>
      <c r="DW114" s="1">
        <v>5.8400000000000003E-5</v>
      </c>
      <c r="DX114">
        <v>1.73074E-4</v>
      </c>
      <c r="DY114">
        <v>1.2047E-4</v>
      </c>
      <c r="DZ114" s="1">
        <v>8.8200000000000003E-5</v>
      </c>
      <c r="EA114" s="1">
        <v>4.3399999999999998E-5</v>
      </c>
      <c r="EB114">
        <v>1.1099000000000001E-4</v>
      </c>
      <c r="EC114">
        <v>1.2705400000000001E-4</v>
      </c>
      <c r="ED114" s="1">
        <v>9.0799999999999998E-5</v>
      </c>
      <c r="EE114" s="1">
        <v>8.1500000000000002E-5</v>
      </c>
      <c r="EF114" s="1">
        <v>7.5300000000000001E-5</v>
      </c>
      <c r="EG114">
        <v>1.56577E-4</v>
      </c>
      <c r="EH114">
        <v>1.02001E-4</v>
      </c>
      <c r="EI114">
        <v>1.5171600000000001E-4</v>
      </c>
      <c r="EJ114">
        <v>1.09218E-4</v>
      </c>
      <c r="EK114" s="1">
        <v>7.7000000000000001E-5</v>
      </c>
      <c r="EL114" s="1">
        <v>5.2800000000000003E-5</v>
      </c>
      <c r="EM114">
        <v>1.4690100000000001E-4</v>
      </c>
      <c r="EN114" s="1">
        <v>7.8399999999999995E-5</v>
      </c>
      <c r="EO114">
        <v>1.8202499999999999E-4</v>
      </c>
      <c r="EP114">
        <v>1.7798400000000001E-4</v>
      </c>
      <c r="EQ114" s="1">
        <v>5.3300000000000001E-5</v>
      </c>
      <c r="ER114">
        <v>1.4003799999999999E-4</v>
      </c>
      <c r="ES114">
        <v>1.1199E-4</v>
      </c>
      <c r="ET114" s="1">
        <v>9.7E-5</v>
      </c>
      <c r="EU114" s="1">
        <v>7.3899999999999994E-5</v>
      </c>
      <c r="EV114">
        <v>1.1757299999999999E-4</v>
      </c>
      <c r="EW114">
        <v>2.0012900000000001E-4</v>
      </c>
      <c r="EX114">
        <v>1.00054E-4</v>
      </c>
      <c r="EY114">
        <v>1.32003E-4</v>
      </c>
      <c r="EZ114" s="1">
        <v>9.2E-5</v>
      </c>
      <c r="FA114">
        <v>1.3454800000000001E-4</v>
      </c>
      <c r="FB114">
        <v>1.44177E-4</v>
      </c>
      <c r="FC114">
        <v>1.28291E-4</v>
      </c>
      <c r="FD114" s="1">
        <v>9.1700000000000006E-5</v>
      </c>
      <c r="FE114" s="1">
        <v>4.4799999999999998E-5</v>
      </c>
      <c r="FF114">
        <v>1.56303E-4</v>
      </c>
      <c r="FG114" s="1">
        <v>8.5599999999999994E-5</v>
      </c>
      <c r="FH114" s="1">
        <v>3.9799999999999998E-5</v>
      </c>
      <c r="FI114" s="1">
        <v>8.9800000000000001E-5</v>
      </c>
      <c r="FJ114" s="1">
        <v>8.9300000000000002E-5</v>
      </c>
      <c r="FK114">
        <v>1.0475E-4</v>
      </c>
      <c r="FL114" s="1">
        <v>4.6E-5</v>
      </c>
      <c r="FM114">
        <v>1.79204E-4</v>
      </c>
      <c r="FN114">
        <v>1.03749E-4</v>
      </c>
      <c r="FO114" s="1">
        <v>4.0800000000000002E-5</v>
      </c>
      <c r="FP114">
        <v>1.96107E-4</v>
      </c>
      <c r="FQ114" s="1">
        <v>2.1399999999999998E-5</v>
      </c>
      <c r="FR114" s="1">
        <v>2.4300000000000001E-5</v>
      </c>
      <c r="FS114">
        <v>1.23528E-4</v>
      </c>
      <c r="FT114">
        <v>2.3147099999999999E-4</v>
      </c>
      <c r="FU114">
        <v>1.5809799999999999E-4</v>
      </c>
      <c r="FV114">
        <v>1.6590499999999999E-4</v>
      </c>
      <c r="FW114" s="1">
        <v>7.7700000000000005E-5</v>
      </c>
      <c r="FX114" s="1">
        <v>4.4100000000000001E-5</v>
      </c>
      <c r="FY114" s="1">
        <v>5.2500000000000002E-5</v>
      </c>
      <c r="FZ114">
        <v>1.7919499999999999E-4</v>
      </c>
      <c r="GA114">
        <v>1.2136E-4</v>
      </c>
      <c r="GB114" s="1">
        <v>6.8100000000000002E-5</v>
      </c>
      <c r="GC114" s="1">
        <v>2.6400000000000001E-5</v>
      </c>
      <c r="GD114" s="1">
        <v>6.97E-5</v>
      </c>
      <c r="GE114">
        <v>2.4493600000000001E-4</v>
      </c>
      <c r="GF114" s="1">
        <v>7.4999999999999993E-5</v>
      </c>
      <c r="GG114" s="1">
        <v>6.5400000000000004E-5</v>
      </c>
      <c r="GH114" s="1">
        <v>6.5099999999999997E-5</v>
      </c>
      <c r="GI114">
        <v>1.7710100000000001E-4</v>
      </c>
      <c r="GJ114">
        <v>1.16035E-4</v>
      </c>
      <c r="GK114">
        <v>1.4627999999999999E-4</v>
      </c>
      <c r="GL114">
        <v>1.00265E-4</v>
      </c>
      <c r="GM114">
        <v>2.9530300000000002E-4</v>
      </c>
      <c r="GN114">
        <v>1.3918399999999999E-4</v>
      </c>
      <c r="GO114">
        <v>2.2029100000000001E-4</v>
      </c>
      <c r="GP114">
        <v>1.2581800000000001E-4</v>
      </c>
      <c r="GQ114">
        <v>1.02342E-4</v>
      </c>
      <c r="GR114">
        <v>1.42151E-4</v>
      </c>
      <c r="GS114">
        <v>1.5790800000000001E-4</v>
      </c>
      <c r="GT114">
        <v>1.8477399999999999E-4</v>
      </c>
      <c r="GU114">
        <v>1.40295E-4</v>
      </c>
      <c r="GV114">
        <v>2.18925E-4</v>
      </c>
      <c r="GW114" s="1">
        <v>5.5999999999999999E-5</v>
      </c>
      <c r="GX114">
        <v>1.89555E-4</v>
      </c>
      <c r="GY114">
        <v>1.38577E-4</v>
      </c>
      <c r="GZ114">
        <v>1.4840799999999999E-4</v>
      </c>
      <c r="HA114" s="1">
        <v>5.0099999999999998E-5</v>
      </c>
      <c r="HB114">
        <v>1.6760399999999999E-4</v>
      </c>
      <c r="HC114">
        <v>1.5695600000000001E-4</v>
      </c>
      <c r="HD114">
        <v>1.3624399999999999E-4</v>
      </c>
      <c r="HE114" s="1">
        <v>7.4300000000000004E-5</v>
      </c>
      <c r="HF114" s="1">
        <v>8.0900000000000001E-5</v>
      </c>
      <c r="HG114">
        <v>2.33475E-4</v>
      </c>
      <c r="HH114" s="1">
        <v>9.7899999999999994E-5</v>
      </c>
      <c r="HI114">
        <v>2.8301200000000002E-4</v>
      </c>
      <c r="HJ114">
        <v>1.1702E-4</v>
      </c>
      <c r="HK114">
        <v>1.90559E-4</v>
      </c>
      <c r="HL114">
        <v>1.09885E-4</v>
      </c>
      <c r="HM114">
        <v>1.93079E-4</v>
      </c>
      <c r="HN114">
        <v>1.1356199999999999E-4</v>
      </c>
      <c r="HO114">
        <v>1.3900499999999999E-4</v>
      </c>
      <c r="HP114">
        <v>1.90564E-4</v>
      </c>
      <c r="HQ114">
        <v>1.0130500000000001E-4</v>
      </c>
      <c r="HR114">
        <v>3.1472899999999997E-4</v>
      </c>
      <c r="HS114">
        <v>2.8368399999999998E-4</v>
      </c>
      <c r="HT114">
        <v>1.33213E-4</v>
      </c>
      <c r="HU114">
        <v>2.9101499999999999E-4</v>
      </c>
      <c r="HV114">
        <v>3.16421E-4</v>
      </c>
      <c r="HW114">
        <v>1.8132099999999999E-4</v>
      </c>
      <c r="HX114">
        <v>2.5423500000000001E-4</v>
      </c>
      <c r="HY114">
        <v>1.02583E-4</v>
      </c>
      <c r="HZ114">
        <v>1.8024100000000001E-4</v>
      </c>
      <c r="IA114">
        <v>2.9588100000000001E-4</v>
      </c>
      <c r="IB114">
        <v>2.2669399999999999E-4</v>
      </c>
      <c r="IC114">
        <v>1.6804499999999999E-4</v>
      </c>
      <c r="ID114" s="1">
        <v>7.2899999999999997E-5</v>
      </c>
      <c r="IE114">
        <v>2.4246399999999999E-4</v>
      </c>
      <c r="IF114">
        <v>2.3215200000000001E-4</v>
      </c>
      <c r="IG114" s="1">
        <v>5.0399999999999999E-5</v>
      </c>
      <c r="IH114">
        <v>2.1480499999999999E-4</v>
      </c>
      <c r="II114">
        <v>1.5984899999999999E-4</v>
      </c>
      <c r="IJ114">
        <v>1.26885E-4</v>
      </c>
      <c r="IK114">
        <v>1.8236500000000001E-4</v>
      </c>
      <c r="IL114">
        <v>2.1836800000000001E-4</v>
      </c>
      <c r="IM114">
        <v>2.854E-4</v>
      </c>
      <c r="IN114">
        <v>2.26312E-4</v>
      </c>
      <c r="IO114">
        <v>1.7274200000000001E-4</v>
      </c>
      <c r="IP114">
        <v>3.1387400000000001E-4</v>
      </c>
      <c r="IQ114">
        <v>2.5577400000000001E-4</v>
      </c>
      <c r="IR114" s="1">
        <v>7.2299999999999996E-5</v>
      </c>
      <c r="IS114">
        <v>2.7565000000000001E-4</v>
      </c>
      <c r="IT114">
        <v>1.28355E-4</v>
      </c>
      <c r="IU114">
        <v>2.9282000000000001E-4</v>
      </c>
      <c r="IV114">
        <v>2.9369999999999998E-4</v>
      </c>
      <c r="IW114" s="1">
        <v>8.1199999999999995E-5</v>
      </c>
      <c r="IX114">
        <v>3.4680799999999999E-4</v>
      </c>
      <c r="IY114">
        <v>2.7683200000000002E-4</v>
      </c>
      <c r="IZ114">
        <v>2.6037500000000003E-4</v>
      </c>
      <c r="JA114">
        <v>2.80253E-4</v>
      </c>
      <c r="JB114">
        <v>3.5721700000000001E-4</v>
      </c>
      <c r="JC114">
        <v>2.6688800000000001E-4</v>
      </c>
      <c r="JD114">
        <v>1.9028200000000001E-4</v>
      </c>
      <c r="JE114">
        <v>1.5240800000000001E-4</v>
      </c>
      <c r="JF114">
        <v>2.08798E-4</v>
      </c>
      <c r="JG114">
        <v>2.8574200000000002E-4</v>
      </c>
      <c r="JH114">
        <v>1.4445500000000001E-4</v>
      </c>
      <c r="JI114">
        <v>1.4283199999999999E-4</v>
      </c>
      <c r="JJ114">
        <v>2.7143300000000001E-4</v>
      </c>
      <c r="JK114">
        <v>2.6338700000000002E-4</v>
      </c>
      <c r="JL114">
        <v>3.1548900000000001E-4</v>
      </c>
      <c r="JM114" s="1">
        <v>8.03E-5</v>
      </c>
      <c r="JN114">
        <v>2.6399600000000001E-4</v>
      </c>
      <c r="JO114">
        <v>2.64057E-4</v>
      </c>
      <c r="JP114">
        <v>2.04594E-4</v>
      </c>
      <c r="JQ114">
        <v>1.9836300000000001E-4</v>
      </c>
      <c r="JR114">
        <v>1.09571E-4</v>
      </c>
      <c r="JS114" s="1">
        <v>9.9599999999999995E-5</v>
      </c>
      <c r="JT114" s="1">
        <v>3.5899999999999998E-5</v>
      </c>
      <c r="JU114">
        <v>1.4109300000000001E-4</v>
      </c>
      <c r="JV114">
        <v>2.1515600000000001E-4</v>
      </c>
      <c r="JW114">
        <v>1.9234100000000001E-4</v>
      </c>
      <c r="JX114" s="1">
        <v>6.9599999999999998E-5</v>
      </c>
      <c r="JY114">
        <v>3.8300500000000001E-4</v>
      </c>
      <c r="JZ114">
        <v>1.9066499999999999E-4</v>
      </c>
      <c r="KA114">
        <v>1.5252000000000001E-4</v>
      </c>
      <c r="KB114">
        <v>2.2218699999999999E-4</v>
      </c>
      <c r="KC114">
        <v>3.32104E-4</v>
      </c>
      <c r="KD114" s="1">
        <v>9.2899999999999995E-5</v>
      </c>
      <c r="KE114">
        <v>2.12408E-4</v>
      </c>
      <c r="KF114">
        <v>2.9676399999999998E-4</v>
      </c>
      <c r="KG114">
        <v>1.5735E-4</v>
      </c>
      <c r="KH114">
        <v>1.6417800000000001E-4</v>
      </c>
      <c r="KI114">
        <v>3.4495000000000001E-4</v>
      </c>
      <c r="KJ114">
        <v>2.4825999999999998E-4</v>
      </c>
      <c r="KK114">
        <v>1.7371899999999999E-4</v>
      </c>
      <c r="KL114">
        <v>1.83986E-4</v>
      </c>
      <c r="KM114" s="1">
        <v>1.9599999999999999E-4</v>
      </c>
      <c r="KN114" s="1">
        <v>1.06E-4</v>
      </c>
      <c r="KO114" s="1">
        <v>8.0500000000000005E-5</v>
      </c>
      <c r="KP114">
        <v>1.15418E-4</v>
      </c>
      <c r="KQ114" s="1">
        <v>1.35E-4</v>
      </c>
      <c r="KR114" s="1">
        <v>1.9300000000000002E-5</v>
      </c>
      <c r="KS114" s="1">
        <v>1.2799999999999999E-4</v>
      </c>
      <c r="KT114" s="1">
        <v>9.87E-5</v>
      </c>
      <c r="KU114" s="1">
        <v>1.64E-4</v>
      </c>
      <c r="KV114" s="1">
        <v>1.8200000000000001E-4</v>
      </c>
      <c r="KW114" s="1">
        <v>1.22E-4</v>
      </c>
      <c r="KX114" s="1">
        <v>2.0100000000000001E-4</v>
      </c>
      <c r="KY114" s="1">
        <v>1.17E-4</v>
      </c>
      <c r="KZ114" s="1">
        <v>2.1800000000000001E-4</v>
      </c>
      <c r="LA114" s="1">
        <v>2.04E-4</v>
      </c>
      <c r="LB114" s="1">
        <v>1.2899999999999999E-4</v>
      </c>
      <c r="LC114" s="1">
        <v>5.0699999999999999E-5</v>
      </c>
      <c r="LD114" s="1">
        <v>1.5699999999999999E-4</v>
      </c>
      <c r="LE114" s="1">
        <v>4.2899999999999999E-5</v>
      </c>
      <c r="LF114" s="1">
        <v>1.76E-4</v>
      </c>
      <c r="LG114" s="1">
        <v>8.2299999999999995E-5</v>
      </c>
      <c r="LH114" s="1">
        <v>1.1400000000000001E-4</v>
      </c>
    </row>
    <row r="115" spans="1:320" x14ac:dyDescent="0.2">
      <c r="A115" t="s">
        <v>475</v>
      </c>
      <c r="B115">
        <v>1.1780180000000001E-3</v>
      </c>
      <c r="C115">
        <v>4.6326229999999998E-3</v>
      </c>
      <c r="D115">
        <v>3.9868459999999996E-3</v>
      </c>
      <c r="E115">
        <v>6.0721600000000005E-4</v>
      </c>
      <c r="F115">
        <v>3.4848240000000001E-3</v>
      </c>
      <c r="G115">
        <v>3.4027020000000001E-3</v>
      </c>
      <c r="H115">
        <v>3.827361E-3</v>
      </c>
      <c r="I115">
        <v>8.9850800000000001E-4</v>
      </c>
      <c r="J115">
        <v>4.8634760000000003E-3</v>
      </c>
      <c r="K115">
        <v>6.5808940000000003E-3</v>
      </c>
      <c r="L115">
        <v>4.9387830000000004E-3</v>
      </c>
      <c r="M115">
        <v>5.5330680000000004E-3</v>
      </c>
      <c r="N115">
        <v>7.1102470000000001E-3</v>
      </c>
      <c r="O115">
        <v>6.4514599999999998E-4</v>
      </c>
      <c r="P115">
        <v>7.5490699999999997E-4</v>
      </c>
      <c r="Q115">
        <v>6.0846800000000003E-3</v>
      </c>
      <c r="R115">
        <v>3.5601090000000001E-3</v>
      </c>
      <c r="S115">
        <v>5.160904E-3</v>
      </c>
      <c r="T115">
        <v>5.4961910000000001E-3</v>
      </c>
      <c r="U115">
        <v>6.3035469999999996E-3</v>
      </c>
      <c r="V115">
        <v>5.8263840000000004E-3</v>
      </c>
      <c r="W115">
        <v>9.9906400000000003E-4</v>
      </c>
      <c r="X115">
        <v>5.8345589999999996E-3</v>
      </c>
      <c r="Y115">
        <v>6.6409390000000002E-3</v>
      </c>
      <c r="Z115">
        <v>6.7155330000000001E-3</v>
      </c>
      <c r="AA115">
        <v>5.8369190000000003E-3</v>
      </c>
      <c r="AB115">
        <v>6.8122790000000001E-3</v>
      </c>
      <c r="AC115">
        <v>3.3825400000000002E-4</v>
      </c>
      <c r="AD115">
        <v>4.2737950000000004E-3</v>
      </c>
      <c r="AE115">
        <v>5.9129689999999997E-3</v>
      </c>
      <c r="AF115">
        <v>4.8726630000000002E-3</v>
      </c>
      <c r="AG115">
        <v>4.8789500000000002E-4</v>
      </c>
      <c r="AH115">
        <v>7.2578549999999997E-3</v>
      </c>
      <c r="AI115">
        <v>6.40024E-4</v>
      </c>
      <c r="AJ115">
        <v>9.3745899999999997E-4</v>
      </c>
      <c r="AK115">
        <v>5.685163E-3</v>
      </c>
      <c r="AL115">
        <v>4.4798570000000003E-3</v>
      </c>
      <c r="AM115">
        <v>5.852945E-3</v>
      </c>
      <c r="AN115">
        <v>4.0008750000000001E-3</v>
      </c>
      <c r="AO115">
        <v>7.9091730000000002E-3</v>
      </c>
      <c r="AP115">
        <v>5.6339570000000002E-3</v>
      </c>
      <c r="AQ115">
        <v>7.2704470000000002E-3</v>
      </c>
      <c r="AR115">
        <v>4.1835270000000003E-3</v>
      </c>
      <c r="AS115">
        <v>7.1988989999999999E-3</v>
      </c>
      <c r="AT115">
        <v>5.4414049999999999E-3</v>
      </c>
      <c r="AU115">
        <v>5.2294239999999999E-3</v>
      </c>
      <c r="AV115">
        <v>5.4125659999999997E-3</v>
      </c>
      <c r="AW115">
        <v>4.302925E-3</v>
      </c>
      <c r="AX115">
        <v>4.9804180000000003E-3</v>
      </c>
      <c r="AY115">
        <v>6.9354830000000001E-3</v>
      </c>
      <c r="AZ115">
        <v>6.1075210000000003E-3</v>
      </c>
      <c r="BA115">
        <v>4.7613100000000004E-3</v>
      </c>
      <c r="BB115">
        <v>7.260875E-3</v>
      </c>
      <c r="BC115">
        <v>1.2808660000000001E-3</v>
      </c>
      <c r="BD115">
        <v>2.8966300000000001E-4</v>
      </c>
      <c r="BE115">
        <v>4.74174E-4</v>
      </c>
      <c r="BF115">
        <v>4.6279820000000001E-3</v>
      </c>
      <c r="BG115">
        <v>2.7482320000000002E-3</v>
      </c>
      <c r="BH115">
        <v>3.3578499999999999E-3</v>
      </c>
      <c r="BI115">
        <v>6.1985060000000003E-3</v>
      </c>
      <c r="BJ115">
        <v>6.8568869999999999E-3</v>
      </c>
      <c r="BK115">
        <v>5.0367090000000003E-3</v>
      </c>
      <c r="BL115">
        <v>4.0397560000000002E-3</v>
      </c>
      <c r="BM115">
        <v>5.2339049999999996E-3</v>
      </c>
      <c r="BN115">
        <v>1.3435560000000001E-3</v>
      </c>
      <c r="BO115">
        <v>5.9553059999999996E-3</v>
      </c>
      <c r="BP115">
        <v>7.2073119999999996E-3</v>
      </c>
      <c r="BQ115">
        <v>1.1862509999999999E-3</v>
      </c>
      <c r="BR115">
        <v>3.6114369999999999E-3</v>
      </c>
      <c r="BS115">
        <v>2.9535220000000001E-3</v>
      </c>
      <c r="BT115">
        <v>6.0127729999999999E-3</v>
      </c>
      <c r="BU115">
        <v>3.7978140000000001E-3</v>
      </c>
      <c r="BV115">
        <v>4.2365129999999999E-3</v>
      </c>
      <c r="BW115">
        <v>9.1537579999999997E-3</v>
      </c>
      <c r="BX115">
        <v>3.2961760000000001E-3</v>
      </c>
      <c r="BY115">
        <v>4.186309E-3</v>
      </c>
      <c r="BZ115">
        <v>4.5333750000000001E-3</v>
      </c>
      <c r="CA115">
        <v>6.0361219999999997E-3</v>
      </c>
      <c r="CB115">
        <v>4.2121199999999998E-3</v>
      </c>
      <c r="CC115">
        <v>5.5271130000000002E-3</v>
      </c>
      <c r="CD115">
        <v>6.7543860000000002E-3</v>
      </c>
      <c r="CE115">
        <v>6.250388E-3</v>
      </c>
      <c r="CF115">
        <v>4.9082309999999999E-3</v>
      </c>
      <c r="CG115">
        <v>5.8713100000000002E-3</v>
      </c>
      <c r="CH115">
        <v>5.4800420000000001E-3</v>
      </c>
      <c r="CI115">
        <v>4.1322900000000003E-3</v>
      </c>
      <c r="CJ115">
        <v>3.6399219999999999E-3</v>
      </c>
      <c r="CK115">
        <v>6.4982939999999999E-3</v>
      </c>
      <c r="CL115">
        <v>6.9819230000000001E-3</v>
      </c>
      <c r="CM115">
        <v>5.7108590000000004E-3</v>
      </c>
      <c r="CN115">
        <v>4.1625259999999997E-3</v>
      </c>
      <c r="CO115">
        <v>5.5284130000000003E-3</v>
      </c>
      <c r="CP115">
        <v>5.3451410000000003E-3</v>
      </c>
      <c r="CQ115">
        <v>4.332341E-3</v>
      </c>
      <c r="CR115">
        <v>6.1685910000000002E-3</v>
      </c>
      <c r="CS115">
        <v>4.9976229999999996E-3</v>
      </c>
      <c r="CT115">
        <v>5.1892240000000001E-3</v>
      </c>
      <c r="CU115">
        <v>6.0394280000000003E-3</v>
      </c>
      <c r="CV115">
        <v>3.6536749999999999E-3</v>
      </c>
      <c r="CW115">
        <v>4.1500720000000003E-3</v>
      </c>
      <c r="CX115">
        <v>5.3383190000000002E-3</v>
      </c>
      <c r="CY115">
        <v>5.7355699999999997E-3</v>
      </c>
      <c r="CZ115">
        <v>6.0877750000000001E-3</v>
      </c>
      <c r="DA115">
        <v>5.4751080000000002E-3</v>
      </c>
      <c r="DB115">
        <v>3.2997370000000001E-3</v>
      </c>
      <c r="DC115">
        <v>3.705669E-3</v>
      </c>
      <c r="DD115">
        <v>0</v>
      </c>
      <c r="DE115">
        <v>1.125032E-3</v>
      </c>
      <c r="DF115">
        <v>2.33816E-4</v>
      </c>
      <c r="DG115">
        <v>5.2501200000000005E-4</v>
      </c>
      <c r="DH115">
        <v>0</v>
      </c>
      <c r="DI115">
        <v>0</v>
      </c>
      <c r="DJ115">
        <v>0</v>
      </c>
      <c r="DK115">
        <v>1.0724930000000001E-3</v>
      </c>
      <c r="DL115">
        <v>1.3432400000000001E-4</v>
      </c>
      <c r="DM115">
        <v>7.3266800000000001E-4</v>
      </c>
      <c r="DN115">
        <v>1.3999570000000001E-3</v>
      </c>
      <c r="DO115">
        <v>1.7169099999999999E-4</v>
      </c>
      <c r="DP115">
        <v>8.7319100000000005E-4</v>
      </c>
      <c r="DQ115">
        <v>3.2093699999999998E-4</v>
      </c>
      <c r="DR115">
        <v>1.096248E-3</v>
      </c>
      <c r="DS115">
        <v>1.9189680000000001E-3</v>
      </c>
      <c r="DT115">
        <v>2.8627299999999997E-4</v>
      </c>
      <c r="DU115">
        <v>0</v>
      </c>
      <c r="DV115">
        <v>0</v>
      </c>
      <c r="DW115">
        <v>0</v>
      </c>
      <c r="DX115">
        <v>6.1558299999999995E-4</v>
      </c>
      <c r="DY115">
        <v>2.6388869999999999E-3</v>
      </c>
      <c r="DZ115">
        <v>7.1401099999999996E-4</v>
      </c>
      <c r="EA115">
        <v>3.8920399999999998E-4</v>
      </c>
      <c r="EB115">
        <v>2.4224099999999998E-3</v>
      </c>
      <c r="EC115">
        <v>1.768391E-3</v>
      </c>
      <c r="ED115">
        <v>9.1694599999999997E-4</v>
      </c>
      <c r="EE115">
        <v>6.3307700000000001E-4</v>
      </c>
      <c r="EF115">
        <v>2.8749400000000001E-4</v>
      </c>
      <c r="EG115">
        <v>2.3205600000000002E-3</v>
      </c>
      <c r="EH115">
        <v>3.0808849999999998E-3</v>
      </c>
      <c r="EI115">
        <v>2.6470460000000001E-3</v>
      </c>
      <c r="EJ115">
        <v>2.4883100000000001E-3</v>
      </c>
      <c r="EK115">
        <v>5.7730399999999995E-4</v>
      </c>
      <c r="EL115">
        <v>2.6192499999999998E-4</v>
      </c>
      <c r="EM115">
        <v>2.4992500000000002E-3</v>
      </c>
      <c r="EN115">
        <v>1.9318180000000001E-3</v>
      </c>
      <c r="EO115">
        <v>2.5873580000000001E-3</v>
      </c>
      <c r="EP115">
        <v>3.1539329999999998E-3</v>
      </c>
      <c r="EQ115">
        <v>1.7154690000000001E-3</v>
      </c>
      <c r="ER115">
        <v>1.23942E-3</v>
      </c>
      <c r="ES115">
        <v>1.9502370000000001E-3</v>
      </c>
      <c r="ET115">
        <v>1.088898E-3</v>
      </c>
      <c r="EU115">
        <v>9.72235E-4</v>
      </c>
      <c r="EV115">
        <v>2.4118989999999999E-3</v>
      </c>
      <c r="EW115">
        <v>2.539913E-3</v>
      </c>
      <c r="EX115">
        <v>1.853489E-3</v>
      </c>
      <c r="EY115">
        <v>2.4169679999999998E-3</v>
      </c>
      <c r="EZ115">
        <v>2.2397469999999998E-3</v>
      </c>
      <c r="FA115">
        <v>6.9076000000000001E-4</v>
      </c>
      <c r="FB115">
        <v>2.1763249999999998E-3</v>
      </c>
      <c r="FC115">
        <v>1.738159E-3</v>
      </c>
      <c r="FD115">
        <v>1.4429390000000001E-3</v>
      </c>
      <c r="FE115">
        <v>1.538029E-3</v>
      </c>
      <c r="FF115">
        <v>3.33643E-3</v>
      </c>
      <c r="FG115">
        <v>2.1549410000000001E-3</v>
      </c>
      <c r="FH115">
        <v>2.4839699999999997E-4</v>
      </c>
      <c r="FI115">
        <v>2.6050019999999999E-3</v>
      </c>
      <c r="FJ115">
        <v>1.7244579999999999E-3</v>
      </c>
      <c r="FK115">
        <v>1.262144E-3</v>
      </c>
      <c r="FL115">
        <v>1.1708319999999999E-3</v>
      </c>
      <c r="FM115">
        <v>4.334854E-3</v>
      </c>
      <c r="FN115">
        <v>3.1308360000000001E-3</v>
      </c>
      <c r="FO115">
        <v>1.114472E-3</v>
      </c>
      <c r="FP115">
        <v>3.05748E-3</v>
      </c>
      <c r="FQ115">
        <v>8.4579100000000003E-4</v>
      </c>
      <c r="FR115">
        <v>8.2147899999999996E-4</v>
      </c>
      <c r="FS115">
        <v>1.7932619999999999E-3</v>
      </c>
      <c r="FT115">
        <v>5.0833320000000003E-3</v>
      </c>
      <c r="FU115">
        <v>3.1799200000000001E-3</v>
      </c>
      <c r="FV115">
        <v>3.0555600000000001E-3</v>
      </c>
      <c r="FW115">
        <v>1.527233E-3</v>
      </c>
      <c r="FX115">
        <v>3.2447040000000002E-3</v>
      </c>
      <c r="FY115">
        <v>7.6727499999999999E-4</v>
      </c>
      <c r="FZ115">
        <v>2.537068E-3</v>
      </c>
      <c r="GA115">
        <v>1.347759E-3</v>
      </c>
      <c r="GB115">
        <v>1.624386E-3</v>
      </c>
      <c r="GC115">
        <v>7.3545800000000003E-4</v>
      </c>
      <c r="GD115">
        <v>6.4543599999999999E-4</v>
      </c>
      <c r="GE115">
        <v>3.9608430000000003E-3</v>
      </c>
      <c r="GF115">
        <v>9.74142E-4</v>
      </c>
      <c r="GG115">
        <v>1.634436E-3</v>
      </c>
      <c r="GH115">
        <v>8.9569200000000002E-4</v>
      </c>
      <c r="GI115">
        <v>1.38329E-4</v>
      </c>
      <c r="GJ115">
        <v>2.36658E-4</v>
      </c>
      <c r="GK115">
        <v>4.7105299999999998E-4</v>
      </c>
      <c r="GL115">
        <v>1.8825600000000001E-4</v>
      </c>
      <c r="GM115">
        <v>8.3409300000000005E-4</v>
      </c>
      <c r="GN115">
        <v>3.7240199999999998E-4</v>
      </c>
      <c r="GO115">
        <v>4.0263099999999997E-4</v>
      </c>
      <c r="GP115">
        <v>8.2774400000000005E-4</v>
      </c>
      <c r="GQ115">
        <v>7.9112200000000001E-4</v>
      </c>
      <c r="GR115">
        <v>4.7079100000000003E-4</v>
      </c>
      <c r="GS115">
        <v>9.0479600000000003E-4</v>
      </c>
      <c r="GT115">
        <v>8.1600100000000001E-4</v>
      </c>
      <c r="GU115">
        <v>6.4150299999999997E-4</v>
      </c>
      <c r="GV115">
        <v>8.7193299999999997E-4</v>
      </c>
      <c r="GW115">
        <v>4.26978E-4</v>
      </c>
      <c r="GX115">
        <v>1.487309E-3</v>
      </c>
      <c r="GY115">
        <v>7.7310300000000003E-4</v>
      </c>
      <c r="GZ115">
        <v>1.457758E-3</v>
      </c>
      <c r="HA115">
        <v>8.0672999999999997E-4</v>
      </c>
      <c r="HB115">
        <v>8.4011399999999999E-4</v>
      </c>
      <c r="HC115">
        <v>6.4442500000000001E-4</v>
      </c>
      <c r="HD115">
        <v>8.9939800000000004E-4</v>
      </c>
      <c r="HE115">
        <v>7.3273000000000001E-4</v>
      </c>
      <c r="HF115">
        <v>6.8116100000000001E-4</v>
      </c>
      <c r="HG115">
        <v>3.752643E-3</v>
      </c>
      <c r="HH115">
        <v>8.3759700000000004E-4</v>
      </c>
      <c r="HI115">
        <v>5.1929719999999997E-3</v>
      </c>
      <c r="HJ115">
        <v>1.447329E-3</v>
      </c>
      <c r="HK115">
        <v>3.8377530000000002E-3</v>
      </c>
      <c r="HL115">
        <v>5.7570600000000005E-4</v>
      </c>
      <c r="HM115">
        <v>2.3804490000000002E-3</v>
      </c>
      <c r="HN115">
        <v>2.002658E-3</v>
      </c>
      <c r="HO115">
        <v>1.004918E-3</v>
      </c>
      <c r="HP115">
        <v>4.6820550000000001E-3</v>
      </c>
      <c r="HQ115">
        <v>8.75584E-4</v>
      </c>
      <c r="HR115">
        <v>4.9405289999999999E-3</v>
      </c>
      <c r="HS115">
        <v>2.383217E-3</v>
      </c>
      <c r="HT115">
        <v>4.09357E-4</v>
      </c>
      <c r="HU115">
        <v>2.7708429999999998E-3</v>
      </c>
      <c r="HV115">
        <v>3.782072E-3</v>
      </c>
      <c r="HW115">
        <v>4.4971100000000003E-3</v>
      </c>
      <c r="HX115">
        <v>4.6989390000000001E-3</v>
      </c>
      <c r="HY115">
        <v>5.8907199999999995E-4</v>
      </c>
      <c r="HZ115">
        <v>4.3990790000000002E-3</v>
      </c>
      <c r="IA115">
        <v>1.839858E-3</v>
      </c>
      <c r="IB115">
        <v>2.490599E-3</v>
      </c>
      <c r="IC115">
        <v>9.4783300000000003E-4</v>
      </c>
      <c r="ID115">
        <v>1.0017610000000001E-3</v>
      </c>
      <c r="IE115">
        <v>5.6039599999999998E-3</v>
      </c>
      <c r="IF115">
        <v>5.421871E-3</v>
      </c>
      <c r="IG115">
        <v>5.6627700000000001E-4</v>
      </c>
      <c r="IH115">
        <v>4.4720100000000002E-3</v>
      </c>
      <c r="II115">
        <v>1.0330039999999999E-3</v>
      </c>
      <c r="IJ115">
        <v>2.211214E-3</v>
      </c>
      <c r="IK115">
        <v>1.6619989999999999E-3</v>
      </c>
      <c r="IL115">
        <v>3.2493259999999999E-3</v>
      </c>
      <c r="IM115">
        <v>4.9305900000000003E-3</v>
      </c>
      <c r="IN115">
        <v>4.9927260000000003E-3</v>
      </c>
      <c r="IO115">
        <v>2.4535260000000001E-3</v>
      </c>
      <c r="IP115">
        <v>4.1715540000000001E-3</v>
      </c>
      <c r="IQ115">
        <v>1.5157219999999999E-3</v>
      </c>
      <c r="IR115">
        <v>1.2356419999999999E-3</v>
      </c>
      <c r="IS115">
        <v>2.726844E-3</v>
      </c>
      <c r="IT115">
        <v>2.6389120000000002E-3</v>
      </c>
      <c r="IU115">
        <v>5.3739540000000002E-3</v>
      </c>
      <c r="IV115">
        <v>5.9468480000000002E-3</v>
      </c>
      <c r="IW115">
        <v>6.19036E-4</v>
      </c>
      <c r="IX115">
        <v>4.4895780000000001E-3</v>
      </c>
      <c r="IY115">
        <v>2.1570489999999999E-3</v>
      </c>
      <c r="IZ115">
        <v>2.5094140000000002E-3</v>
      </c>
      <c r="JA115">
        <v>3.1002429999999999E-3</v>
      </c>
      <c r="JB115">
        <v>2.6539340000000002E-3</v>
      </c>
      <c r="JC115">
        <v>4.0946309999999996E-3</v>
      </c>
      <c r="JD115">
        <v>4.4842320000000003E-3</v>
      </c>
      <c r="JE115">
        <v>1.8572020000000001E-3</v>
      </c>
      <c r="JF115">
        <v>3.9761960000000004E-3</v>
      </c>
      <c r="JG115">
        <v>6.5098300000000005E-4</v>
      </c>
      <c r="JH115">
        <v>1.606978E-3</v>
      </c>
      <c r="JI115">
        <v>1.637749E-3</v>
      </c>
      <c r="JJ115">
        <v>2.4437439999999999E-3</v>
      </c>
      <c r="JK115">
        <v>4.8837560000000004E-3</v>
      </c>
      <c r="JL115">
        <v>5.4815020000000001E-3</v>
      </c>
      <c r="JM115">
        <v>2.7527099999999998E-3</v>
      </c>
      <c r="JN115">
        <v>4.2058649999999996E-3</v>
      </c>
      <c r="JO115">
        <v>1.9569919999999998E-3</v>
      </c>
      <c r="JP115">
        <v>2.6044570000000001E-3</v>
      </c>
      <c r="JQ115">
        <v>1.693441E-3</v>
      </c>
      <c r="JR115">
        <v>1.2962800000000001E-4</v>
      </c>
      <c r="JS115">
        <v>7.4184900000000005E-4</v>
      </c>
      <c r="JT115">
        <v>6.6044699999999999E-4</v>
      </c>
      <c r="JU115">
        <v>1.209281E-3</v>
      </c>
      <c r="JV115">
        <v>3.85215E-4</v>
      </c>
      <c r="JW115">
        <v>8.0011399999999999E-4</v>
      </c>
      <c r="JX115">
        <v>3.0572299999999999E-4</v>
      </c>
      <c r="JY115">
        <v>1.2807210000000001E-3</v>
      </c>
      <c r="JZ115">
        <v>9.0692400000000003E-4</v>
      </c>
      <c r="KA115">
        <v>1.697088E-3</v>
      </c>
      <c r="KB115">
        <v>9.2820200000000004E-4</v>
      </c>
      <c r="KC115">
        <v>1.1709330000000001E-3</v>
      </c>
      <c r="KD115">
        <v>5.5310699999999995E-4</v>
      </c>
      <c r="KE115">
        <v>8.2945399999999998E-4</v>
      </c>
      <c r="KF115">
        <v>7.3817900000000005E-4</v>
      </c>
      <c r="KG115">
        <v>6.9306900000000004E-4</v>
      </c>
      <c r="KH115">
        <v>9.3627300000000005E-4</v>
      </c>
      <c r="KI115">
        <v>1.654354E-3</v>
      </c>
      <c r="KJ115">
        <v>1.2885699999999999E-4</v>
      </c>
      <c r="KK115">
        <v>2.2530549999999999E-3</v>
      </c>
      <c r="KL115">
        <v>1.294368E-3</v>
      </c>
      <c r="KM115" s="1">
        <v>1.8599999999999999E-4</v>
      </c>
      <c r="KN115" s="1">
        <v>3.1599999999999998E-4</v>
      </c>
      <c r="KO115">
        <v>0</v>
      </c>
      <c r="KP115">
        <v>1.3141699999999999E-3</v>
      </c>
      <c r="KQ115" s="1">
        <v>4.9399999999999997E-4</v>
      </c>
      <c r="KR115">
        <v>0</v>
      </c>
      <c r="KS115" s="1">
        <v>1.57E-6</v>
      </c>
      <c r="KT115">
        <v>0</v>
      </c>
      <c r="KU115" s="1">
        <v>3.88E-4</v>
      </c>
      <c r="KV115">
        <v>1.010443E-3</v>
      </c>
      <c r="KW115" s="1">
        <v>3.6900000000000002E-4</v>
      </c>
      <c r="KX115" s="1">
        <v>7.2000000000000005E-4</v>
      </c>
      <c r="KY115" s="1">
        <v>3.7300000000000001E-4</v>
      </c>
      <c r="KZ115" s="1">
        <v>5.9500000000000004E-4</v>
      </c>
      <c r="LA115" s="1">
        <v>8.3900000000000001E-4</v>
      </c>
      <c r="LB115" s="1">
        <v>9.4899999999999997E-4</v>
      </c>
      <c r="LC115" s="1">
        <v>2.3800000000000001E-4</v>
      </c>
      <c r="LD115">
        <v>1.0511780000000001E-3</v>
      </c>
      <c r="LE115" s="1">
        <v>9.0799999999999998E-5</v>
      </c>
      <c r="LF115" s="1">
        <v>7.6900000000000004E-4</v>
      </c>
      <c r="LG115">
        <v>1.463525E-3</v>
      </c>
      <c r="LH115" s="1">
        <v>4.7399999999999997E-4</v>
      </c>
    </row>
    <row r="116" spans="1:320" x14ac:dyDescent="0.2">
      <c r="A116" t="s">
        <v>476</v>
      </c>
      <c r="B116">
        <v>7.4228722999999996E-2</v>
      </c>
      <c r="C116">
        <v>4.6186163000000002E-2</v>
      </c>
      <c r="D116">
        <v>4.8811963E-2</v>
      </c>
      <c r="E116">
        <v>3.3899329999999998E-2</v>
      </c>
      <c r="F116">
        <v>5.5103538000000001E-2</v>
      </c>
      <c r="G116">
        <v>7.1263201999999998E-2</v>
      </c>
      <c r="H116">
        <v>4.4093304999999999E-2</v>
      </c>
      <c r="I116">
        <v>7.2518334000000004E-2</v>
      </c>
      <c r="J116">
        <v>4.4737140000000002E-2</v>
      </c>
      <c r="K116">
        <v>6.3462315000000005E-2</v>
      </c>
      <c r="L116">
        <v>6.2879114999999999E-2</v>
      </c>
      <c r="M116">
        <v>7.1921910000000006E-2</v>
      </c>
      <c r="N116">
        <v>0.10081224900000001</v>
      </c>
      <c r="O116">
        <v>7.2751441E-2</v>
      </c>
      <c r="P116">
        <v>7.2820798000000006E-2</v>
      </c>
      <c r="Q116">
        <v>5.2459657999999999E-2</v>
      </c>
      <c r="R116">
        <v>3.3422370999999999E-2</v>
      </c>
      <c r="S116">
        <v>5.8846745999999998E-2</v>
      </c>
      <c r="T116">
        <v>7.6592456000000003E-2</v>
      </c>
      <c r="U116">
        <v>0.101284867</v>
      </c>
      <c r="V116">
        <v>8.7982028000000004E-2</v>
      </c>
      <c r="W116">
        <v>7.2283003999999998E-2</v>
      </c>
      <c r="X116">
        <v>5.7220498000000002E-2</v>
      </c>
      <c r="Y116">
        <v>7.4508006000000002E-2</v>
      </c>
      <c r="Z116">
        <v>8.4371295999999998E-2</v>
      </c>
      <c r="AA116">
        <v>6.1590717000000003E-2</v>
      </c>
      <c r="AB116">
        <v>0.103761333</v>
      </c>
      <c r="AC116">
        <v>6.2955585999999994E-2</v>
      </c>
      <c r="AD116">
        <v>4.2794800000000001E-2</v>
      </c>
      <c r="AE116">
        <v>8.3659064000000005E-2</v>
      </c>
      <c r="AF116">
        <v>5.7003931000000001E-2</v>
      </c>
      <c r="AG116">
        <v>3.6384588000000002E-2</v>
      </c>
      <c r="AH116">
        <v>0.110135148</v>
      </c>
      <c r="AI116">
        <v>5.3219616999999997E-2</v>
      </c>
      <c r="AJ116">
        <v>7.3525589000000002E-2</v>
      </c>
      <c r="AK116">
        <v>6.1828473000000002E-2</v>
      </c>
      <c r="AL116">
        <v>6.6417302999999997E-2</v>
      </c>
      <c r="AM116">
        <v>7.1507078000000002E-2</v>
      </c>
      <c r="AN116">
        <v>4.9577973999999997E-2</v>
      </c>
      <c r="AO116">
        <v>0.12721217500000001</v>
      </c>
      <c r="AP116">
        <v>9.5806681000000005E-2</v>
      </c>
      <c r="AQ116">
        <v>0.10795191599999999</v>
      </c>
      <c r="AR116">
        <v>4.4631141999999999E-2</v>
      </c>
      <c r="AS116">
        <v>9.5287290999999996E-2</v>
      </c>
      <c r="AT116">
        <v>7.5331937000000002E-2</v>
      </c>
      <c r="AU116">
        <v>8.1986973000000005E-2</v>
      </c>
      <c r="AV116">
        <v>9.0207814999999997E-2</v>
      </c>
      <c r="AW116">
        <v>7.7461722999999996E-2</v>
      </c>
      <c r="AX116">
        <v>4.4274442999999997E-2</v>
      </c>
      <c r="AY116">
        <v>8.6040295000000003E-2</v>
      </c>
      <c r="AZ116">
        <v>8.2195217000000001E-2</v>
      </c>
      <c r="BA116">
        <v>7.4724359000000004E-2</v>
      </c>
      <c r="BB116">
        <v>9.4280814000000004E-2</v>
      </c>
      <c r="BC116">
        <v>2.1082666E-2</v>
      </c>
      <c r="BD116">
        <v>1.9127407999999999E-2</v>
      </c>
      <c r="BE116">
        <v>2.5833770999999998E-2</v>
      </c>
      <c r="BF116">
        <v>4.0942865000000002E-2</v>
      </c>
      <c r="BG116">
        <v>5.5910300000000003E-3</v>
      </c>
      <c r="BH116">
        <v>4.3880373E-2</v>
      </c>
      <c r="BI116">
        <v>5.1044462999999998E-2</v>
      </c>
      <c r="BJ116">
        <v>5.9483756999999998E-2</v>
      </c>
      <c r="BK116">
        <v>5.5685564E-2</v>
      </c>
      <c r="BL116">
        <v>5.4260411000000001E-2</v>
      </c>
      <c r="BM116">
        <v>5.3272538000000001E-2</v>
      </c>
      <c r="BN116">
        <v>2.9961313999999999E-2</v>
      </c>
      <c r="BO116">
        <v>6.0625338000000001E-2</v>
      </c>
      <c r="BP116">
        <v>5.1938496000000001E-2</v>
      </c>
      <c r="BQ116">
        <v>7.6023719999999996E-3</v>
      </c>
      <c r="BR116">
        <v>3.4603667999999997E-2</v>
      </c>
      <c r="BS116">
        <v>2.9751270999999999E-2</v>
      </c>
      <c r="BT116">
        <v>5.7966520000000001E-2</v>
      </c>
      <c r="BU116">
        <v>5.0489935999999999E-2</v>
      </c>
      <c r="BV116">
        <v>4.5735766999999997E-2</v>
      </c>
      <c r="BW116">
        <v>6.0940609999999999E-2</v>
      </c>
      <c r="BX116">
        <v>3.5461123999999997E-2</v>
      </c>
      <c r="BY116">
        <v>3.6398184E-2</v>
      </c>
      <c r="BZ116">
        <v>4.2412631999999999E-2</v>
      </c>
      <c r="CA116">
        <v>5.6359960000000001E-2</v>
      </c>
      <c r="CB116">
        <v>5.1261663999999998E-2</v>
      </c>
      <c r="CC116">
        <v>5.8552698E-2</v>
      </c>
      <c r="CD116">
        <v>6.3686398000000005E-2</v>
      </c>
      <c r="CE116">
        <v>5.9428416999999997E-2</v>
      </c>
      <c r="CF116">
        <v>6.7982371999999999E-2</v>
      </c>
      <c r="CG116">
        <v>6.0262420999999997E-2</v>
      </c>
      <c r="CH116">
        <v>5.4298473999999999E-2</v>
      </c>
      <c r="CI116">
        <v>4.9969402000000003E-2</v>
      </c>
      <c r="CJ116">
        <v>4.5533956E-2</v>
      </c>
      <c r="CK116">
        <v>6.6353301000000003E-2</v>
      </c>
      <c r="CL116">
        <v>6.6305799999999998E-2</v>
      </c>
      <c r="CM116">
        <v>7.5549831999999997E-2</v>
      </c>
      <c r="CN116">
        <v>4.2355906999999998E-2</v>
      </c>
      <c r="CO116">
        <v>6.1656507999999999E-2</v>
      </c>
      <c r="CP116">
        <v>6.5325674E-2</v>
      </c>
      <c r="CQ116">
        <v>5.1679801999999997E-2</v>
      </c>
      <c r="CR116">
        <v>5.2625088E-2</v>
      </c>
      <c r="CS116">
        <v>4.1480165999999999E-2</v>
      </c>
      <c r="CT116">
        <v>6.1160192000000002E-2</v>
      </c>
      <c r="CU116">
        <v>5.5831133999999998E-2</v>
      </c>
      <c r="CV116">
        <v>4.2142601000000002E-2</v>
      </c>
      <c r="CW116">
        <v>4.5743780999999997E-2</v>
      </c>
      <c r="CX116">
        <v>6.0380865999999998E-2</v>
      </c>
      <c r="CY116">
        <v>7.0736351000000003E-2</v>
      </c>
      <c r="CZ116">
        <v>5.6851145999999998E-2</v>
      </c>
      <c r="DA116">
        <v>6.8101883000000002E-2</v>
      </c>
      <c r="DB116">
        <v>4.3658354000000003E-2</v>
      </c>
      <c r="DC116">
        <v>4.6441187000000002E-2</v>
      </c>
      <c r="DD116">
        <v>0.120513815</v>
      </c>
      <c r="DE116">
        <v>8.9755384999999993E-2</v>
      </c>
      <c r="DF116">
        <v>0.12250066499999999</v>
      </c>
      <c r="DG116">
        <v>9.3092355000000002E-2</v>
      </c>
      <c r="DH116">
        <v>0.113753192</v>
      </c>
      <c r="DI116">
        <v>0.109520649</v>
      </c>
      <c r="DJ116">
        <v>0.126230444</v>
      </c>
      <c r="DK116">
        <v>0.168485205</v>
      </c>
      <c r="DL116">
        <v>0.15977174499999999</v>
      </c>
      <c r="DM116">
        <v>0.13538963600000001</v>
      </c>
      <c r="DN116">
        <v>0.123912087</v>
      </c>
      <c r="DO116">
        <v>0.15890149000000001</v>
      </c>
      <c r="DP116">
        <v>0.16934787400000001</v>
      </c>
      <c r="DQ116">
        <v>0.16721857300000001</v>
      </c>
      <c r="DR116">
        <v>8.5828192999999997E-2</v>
      </c>
      <c r="DS116">
        <v>4.6663430999999998E-2</v>
      </c>
      <c r="DT116">
        <v>6.2956578999999999E-2</v>
      </c>
      <c r="DU116">
        <v>2.7919323999999999E-2</v>
      </c>
      <c r="DV116">
        <v>3.6950564999999998E-2</v>
      </c>
      <c r="DW116">
        <v>7.5413409000000001E-2</v>
      </c>
      <c r="DX116">
        <v>6.7857632000000001E-2</v>
      </c>
      <c r="DY116">
        <v>3.1302624000000001E-2</v>
      </c>
      <c r="DZ116">
        <v>3.4228121E-2</v>
      </c>
      <c r="EA116">
        <v>2.6035661000000002E-2</v>
      </c>
      <c r="EB116">
        <v>1.7863652000000001E-2</v>
      </c>
      <c r="EC116">
        <v>1.6738023000000001E-2</v>
      </c>
      <c r="ED116">
        <v>2.7047265000000001E-2</v>
      </c>
      <c r="EE116">
        <v>5.9085703000000003E-2</v>
      </c>
      <c r="EF116">
        <v>6.3840174E-2</v>
      </c>
      <c r="EG116">
        <v>3.5115200999999999E-2</v>
      </c>
      <c r="EH116">
        <v>1.6698748999999999E-2</v>
      </c>
      <c r="EI116">
        <v>2.3911372E-2</v>
      </c>
      <c r="EJ116">
        <v>3.4027873E-2</v>
      </c>
      <c r="EK116">
        <v>4.2561162999999999E-2</v>
      </c>
      <c r="EL116">
        <v>3.027436E-2</v>
      </c>
      <c r="EM116">
        <v>3.1266148000000001E-2</v>
      </c>
      <c r="EN116">
        <v>4.6307033999999997E-2</v>
      </c>
      <c r="EO116">
        <v>4.0392161000000003E-2</v>
      </c>
      <c r="EP116">
        <v>3.9831936999999998E-2</v>
      </c>
      <c r="EQ116">
        <v>1.4356003000000001E-2</v>
      </c>
      <c r="ER116">
        <v>5.3421845000000003E-2</v>
      </c>
      <c r="ES116">
        <v>2.5794838E-2</v>
      </c>
      <c r="ET116">
        <v>2.4778898000000001E-2</v>
      </c>
      <c r="EU116">
        <v>1.2652625000000001E-2</v>
      </c>
      <c r="EV116">
        <v>3.2995372000000002E-2</v>
      </c>
      <c r="EW116">
        <v>4.4106753999999998E-2</v>
      </c>
      <c r="EX116">
        <v>1.4646314000000001E-2</v>
      </c>
      <c r="EY116">
        <v>2.2979019999999999E-2</v>
      </c>
      <c r="EZ116">
        <v>2.2735673000000001E-2</v>
      </c>
      <c r="FA116">
        <v>3.1939991000000001E-2</v>
      </c>
      <c r="FB116">
        <v>3.3342989000000003E-2</v>
      </c>
      <c r="FC116">
        <v>3.7418988E-2</v>
      </c>
      <c r="FD116">
        <v>2.1734008999999999E-2</v>
      </c>
      <c r="FE116">
        <v>2.3099901999999999E-2</v>
      </c>
      <c r="FF116">
        <v>2.8116894999999999E-2</v>
      </c>
      <c r="FG116">
        <v>1.9419755E-2</v>
      </c>
      <c r="FH116">
        <v>2.4641057000000001E-2</v>
      </c>
      <c r="FI116">
        <v>2.5421124999999999E-2</v>
      </c>
      <c r="FJ116">
        <v>2.8928215E-2</v>
      </c>
      <c r="FK116">
        <v>4.2817299000000003E-2</v>
      </c>
      <c r="FL116">
        <v>2.1194778000000001E-2</v>
      </c>
      <c r="FM116">
        <v>3.6484935000000003E-2</v>
      </c>
      <c r="FN116">
        <v>2.3647474000000002E-2</v>
      </c>
      <c r="FO116">
        <v>1.5947558000000001E-2</v>
      </c>
      <c r="FP116">
        <v>2.2565198000000002E-2</v>
      </c>
      <c r="FQ116">
        <v>1.1332928000000001E-2</v>
      </c>
      <c r="FR116">
        <v>1.6530517000000002E-2</v>
      </c>
      <c r="FS116">
        <v>4.4210423999999998E-2</v>
      </c>
      <c r="FT116">
        <v>6.5729862E-2</v>
      </c>
      <c r="FU116">
        <v>2.7243524000000002E-2</v>
      </c>
      <c r="FV116">
        <v>3.9760201000000002E-2</v>
      </c>
      <c r="FW116">
        <v>2.047152E-2</v>
      </c>
      <c r="FX116">
        <v>1.6381573999999999E-2</v>
      </c>
      <c r="FY116">
        <v>3.8625259000000002E-2</v>
      </c>
      <c r="FZ116">
        <v>4.0078611E-2</v>
      </c>
      <c r="GA116">
        <v>2.5126272000000002E-2</v>
      </c>
      <c r="GB116">
        <v>1.8445442999999999E-2</v>
      </c>
      <c r="GC116">
        <v>5.7983008000000003E-2</v>
      </c>
      <c r="GD116">
        <v>5.139502E-2</v>
      </c>
      <c r="GE116">
        <v>5.1801043999999997E-2</v>
      </c>
      <c r="GF116">
        <v>4.9770969999999998E-2</v>
      </c>
      <c r="GG116">
        <v>2.4260881000000002E-2</v>
      </c>
      <c r="GH116">
        <v>1.8841694999999999E-2</v>
      </c>
      <c r="GI116">
        <v>0.14261185700000001</v>
      </c>
      <c r="GJ116">
        <v>0.15500719900000001</v>
      </c>
      <c r="GK116">
        <v>0.161443894</v>
      </c>
      <c r="GL116">
        <v>0.16181509799999999</v>
      </c>
      <c r="GM116">
        <v>0.144542647</v>
      </c>
      <c r="GN116">
        <v>9.6735970000000004E-2</v>
      </c>
      <c r="GO116">
        <v>0.130182452</v>
      </c>
      <c r="GP116">
        <v>0.134403938</v>
      </c>
      <c r="GQ116">
        <v>0.20297979499999999</v>
      </c>
      <c r="GR116">
        <v>0.290682247</v>
      </c>
      <c r="GS116">
        <v>0.24521615299999999</v>
      </c>
      <c r="GT116">
        <v>0.24068500800000001</v>
      </c>
      <c r="GU116">
        <v>0.228623189</v>
      </c>
      <c r="GV116">
        <v>0.16880656899999999</v>
      </c>
      <c r="GW116">
        <v>0.25569194299999998</v>
      </c>
      <c r="GX116">
        <v>0.18118833500000001</v>
      </c>
      <c r="GY116">
        <v>7.6785273000000001E-2</v>
      </c>
      <c r="GZ116">
        <v>7.3381897000000001E-2</v>
      </c>
      <c r="HA116">
        <v>7.5462848999999999E-2</v>
      </c>
      <c r="HB116">
        <v>7.0869898000000001E-2</v>
      </c>
      <c r="HC116">
        <v>8.7531689999999995E-2</v>
      </c>
      <c r="HD116">
        <v>1.7352646999999999E-2</v>
      </c>
      <c r="HE116">
        <v>8.9508077000000005E-2</v>
      </c>
      <c r="HF116">
        <v>8.7837957999999994E-2</v>
      </c>
      <c r="HG116">
        <v>5.2544054E-2</v>
      </c>
      <c r="HH116">
        <v>3.4885075000000001E-2</v>
      </c>
      <c r="HI116">
        <v>2.7640754999999999E-2</v>
      </c>
      <c r="HJ116">
        <v>3.4361163E-2</v>
      </c>
      <c r="HK116">
        <v>3.7056080999999998E-2</v>
      </c>
      <c r="HL116">
        <v>2.0366400999999999E-2</v>
      </c>
      <c r="HM116">
        <v>1.9164876000000001E-2</v>
      </c>
      <c r="HN116">
        <v>2.2201436000000001E-2</v>
      </c>
      <c r="HO116">
        <v>3.5256688000000001E-2</v>
      </c>
      <c r="HP116">
        <v>4.2939444E-2</v>
      </c>
      <c r="HQ116">
        <v>2.7192833999999999E-2</v>
      </c>
      <c r="HR116">
        <v>2.0113645999999999E-2</v>
      </c>
      <c r="HS116">
        <v>5.3119200999999998E-2</v>
      </c>
      <c r="HT116">
        <v>4.0809646999999998E-2</v>
      </c>
      <c r="HU116">
        <v>4.4777711999999997E-2</v>
      </c>
      <c r="HV116">
        <v>4.8829070000000002E-2</v>
      </c>
      <c r="HW116">
        <v>4.4121880000000002E-2</v>
      </c>
      <c r="HX116">
        <v>2.6864241000000001E-2</v>
      </c>
      <c r="HY116">
        <v>1.7016506000000001E-2</v>
      </c>
      <c r="HZ116">
        <v>2.4799511999999999E-2</v>
      </c>
      <c r="IA116">
        <v>5.7999882000000003E-2</v>
      </c>
      <c r="IB116">
        <v>3.278822E-2</v>
      </c>
      <c r="IC116">
        <v>3.3505048000000003E-2</v>
      </c>
      <c r="ID116">
        <v>1.2664936E-2</v>
      </c>
      <c r="IE116">
        <v>4.1449224999999999E-2</v>
      </c>
      <c r="IF116">
        <v>3.1656101999999998E-2</v>
      </c>
      <c r="IG116">
        <v>5.4157274999999998E-2</v>
      </c>
      <c r="IH116">
        <v>3.3018499E-2</v>
      </c>
      <c r="II116">
        <v>5.2843686000000001E-2</v>
      </c>
      <c r="IJ116">
        <v>2.3870995999999998E-2</v>
      </c>
      <c r="IK116">
        <v>4.5246513000000002E-2</v>
      </c>
      <c r="IL116">
        <v>4.2871988999999999E-2</v>
      </c>
      <c r="IM116">
        <v>3.6587917999999997E-2</v>
      </c>
      <c r="IN116">
        <v>3.0059425000000001E-2</v>
      </c>
      <c r="IO116">
        <v>4.2771933999999998E-2</v>
      </c>
      <c r="IP116">
        <v>2.3817554000000001E-2</v>
      </c>
      <c r="IQ116">
        <v>5.7671480999999997E-2</v>
      </c>
      <c r="IR116">
        <v>1.430005E-2</v>
      </c>
      <c r="IS116">
        <v>5.3499848000000003E-2</v>
      </c>
      <c r="IT116">
        <v>5.1331202999999999E-2</v>
      </c>
      <c r="IU116">
        <v>3.9265790000000002E-2</v>
      </c>
      <c r="IV116">
        <v>3.3882935000000003E-2</v>
      </c>
      <c r="IW116">
        <v>4.1063965000000001E-2</v>
      </c>
      <c r="IX116">
        <v>5.2247096E-2</v>
      </c>
      <c r="IY116">
        <v>5.9312345000000002E-2</v>
      </c>
      <c r="IZ116">
        <v>3.4597712000000003E-2</v>
      </c>
      <c r="JA116">
        <v>4.4952407E-2</v>
      </c>
      <c r="JB116">
        <v>5.0593922999999999E-2</v>
      </c>
      <c r="JC116">
        <v>5.3181636999999997E-2</v>
      </c>
      <c r="JD116">
        <v>3.0758150000000001E-2</v>
      </c>
      <c r="JE116">
        <v>3.1821033999999998E-2</v>
      </c>
      <c r="JF116">
        <v>2.7279911E-2</v>
      </c>
      <c r="JG116">
        <v>5.7309205000000002E-2</v>
      </c>
      <c r="JH116">
        <v>1.9450598999999999E-2</v>
      </c>
      <c r="JI116">
        <v>4.9776954999999998E-2</v>
      </c>
      <c r="JJ116">
        <v>6.9721999000000007E-2</v>
      </c>
      <c r="JK116">
        <v>3.7015546000000003E-2</v>
      </c>
      <c r="JL116">
        <v>3.7972364000000002E-2</v>
      </c>
      <c r="JM116">
        <v>3.3561771999999997E-2</v>
      </c>
      <c r="JN116">
        <v>4.3302307999999998E-2</v>
      </c>
      <c r="JO116">
        <v>4.8753554999999997E-2</v>
      </c>
      <c r="JP116">
        <v>3.725916E-2</v>
      </c>
      <c r="JQ116">
        <v>5.0657703999999998E-2</v>
      </c>
      <c r="JR116">
        <v>9.7822216000000003E-2</v>
      </c>
      <c r="JS116">
        <v>4.5686259999999999E-2</v>
      </c>
      <c r="JT116">
        <v>8.1836566999999999E-2</v>
      </c>
      <c r="JU116">
        <v>6.2823762000000005E-2</v>
      </c>
      <c r="JV116">
        <v>6.7915977000000002E-2</v>
      </c>
      <c r="JW116">
        <v>7.0263741000000005E-2</v>
      </c>
      <c r="JX116">
        <v>9.8256464000000002E-2</v>
      </c>
      <c r="JY116">
        <v>0.15248373600000001</v>
      </c>
      <c r="JZ116">
        <v>0.157953653</v>
      </c>
      <c r="KA116">
        <v>0.18865834400000001</v>
      </c>
      <c r="KB116">
        <v>0.15885086400000001</v>
      </c>
      <c r="KC116">
        <v>0.15689791</v>
      </c>
      <c r="KD116">
        <v>0.13299050600000001</v>
      </c>
      <c r="KE116">
        <v>0.13646032399999999</v>
      </c>
      <c r="KF116">
        <v>8.0928628000000002E-2</v>
      </c>
      <c r="KG116">
        <v>8.6642545000000001E-2</v>
      </c>
      <c r="KH116">
        <v>8.2550155E-2</v>
      </c>
      <c r="KI116">
        <v>2.8515658999999999E-2</v>
      </c>
      <c r="KJ116">
        <v>2.8348328999999999E-2</v>
      </c>
      <c r="KK116">
        <v>0.10282343400000001</v>
      </c>
      <c r="KL116">
        <v>4.2511158E-2</v>
      </c>
      <c r="KM116">
        <v>0.115753013</v>
      </c>
      <c r="KN116">
        <v>0.138798121</v>
      </c>
      <c r="KO116">
        <v>0.12224538</v>
      </c>
      <c r="KP116">
        <v>0.12283893</v>
      </c>
      <c r="KQ116">
        <v>0.10151252500000001</v>
      </c>
      <c r="KR116">
        <v>9.1605968999999995E-2</v>
      </c>
      <c r="KS116">
        <v>0.13760199000000001</v>
      </c>
      <c r="KT116">
        <v>0.13111145699999999</v>
      </c>
      <c r="KU116">
        <v>0.17864429500000001</v>
      </c>
      <c r="KV116">
        <v>0.120514944</v>
      </c>
      <c r="KW116">
        <v>0.174204098</v>
      </c>
      <c r="KX116">
        <v>0.139632485</v>
      </c>
      <c r="KY116">
        <v>0.12876078699999999</v>
      </c>
      <c r="KZ116">
        <v>0.14783344100000001</v>
      </c>
      <c r="LA116">
        <v>7.6878696999999996E-2</v>
      </c>
      <c r="LB116">
        <v>5.3963331000000003E-2</v>
      </c>
      <c r="LC116">
        <v>4.5596756000000002E-2</v>
      </c>
      <c r="LD116">
        <v>3.3141701000000003E-2</v>
      </c>
      <c r="LE116">
        <v>2.3251438999999999E-2</v>
      </c>
      <c r="LF116">
        <v>9.8498260000000004E-2</v>
      </c>
      <c r="LG116">
        <v>5.7489197999999998E-2</v>
      </c>
      <c r="LH116">
        <v>7.1488882000000004E-2</v>
      </c>
    </row>
    <row r="117" spans="1:320" x14ac:dyDescent="0.2">
      <c r="A117" t="s">
        <v>477</v>
      </c>
      <c r="B117" s="1">
        <v>8.8799999999999997E-6</v>
      </c>
      <c r="C117" s="1">
        <v>4.1300000000000003E-6</v>
      </c>
      <c r="D117" s="1">
        <v>9.5799999999999998E-6</v>
      </c>
      <c r="E117" s="1">
        <v>1.42E-5</v>
      </c>
      <c r="F117" s="1">
        <v>1.4E-5</v>
      </c>
      <c r="G117" s="1">
        <v>1.2999999999999999E-5</v>
      </c>
      <c r="H117" s="1">
        <v>1.59E-5</v>
      </c>
      <c r="I117" s="1">
        <v>2.3599999999999999E-6</v>
      </c>
      <c r="J117" s="1">
        <v>1.4399999999999999E-5</v>
      </c>
      <c r="K117" s="1">
        <v>1.15E-5</v>
      </c>
      <c r="L117" s="1">
        <v>6.1299999999999998E-6</v>
      </c>
      <c r="M117" s="1">
        <v>2.5599999999999999E-5</v>
      </c>
      <c r="N117" s="1">
        <v>1.9400000000000001E-5</v>
      </c>
      <c r="O117" s="1">
        <v>1.49E-5</v>
      </c>
      <c r="P117" s="1">
        <v>9.6600000000000007E-6</v>
      </c>
      <c r="Q117" s="1">
        <v>9.4399999999999994E-6</v>
      </c>
      <c r="R117" s="1">
        <v>5.8900000000000004E-6</v>
      </c>
      <c r="S117" s="1">
        <v>1.1199999999999999E-5</v>
      </c>
      <c r="T117" s="1">
        <v>2.4300000000000001E-5</v>
      </c>
      <c r="U117" s="1">
        <v>6.8000000000000001E-6</v>
      </c>
      <c r="V117" s="1">
        <v>7.6199999999999999E-6</v>
      </c>
      <c r="W117" s="1">
        <v>1.0200000000000001E-5</v>
      </c>
      <c r="X117" s="1">
        <v>1.06E-5</v>
      </c>
      <c r="Y117" s="1">
        <v>7.5100000000000001E-6</v>
      </c>
      <c r="Z117" s="1">
        <v>1.17E-5</v>
      </c>
      <c r="AA117" s="1">
        <v>2.1999999999999999E-5</v>
      </c>
      <c r="AB117" s="1">
        <v>1.5400000000000002E-5</v>
      </c>
      <c r="AC117" s="1">
        <v>2.1699999999999999E-5</v>
      </c>
      <c r="AD117" s="1">
        <v>2.6299999999999998E-6</v>
      </c>
      <c r="AE117" s="1">
        <v>4.8500000000000002E-6</v>
      </c>
      <c r="AF117" s="1">
        <v>1.26E-5</v>
      </c>
      <c r="AG117" s="1">
        <v>6.7599999999999997E-6</v>
      </c>
      <c r="AH117" s="1">
        <v>1.63E-5</v>
      </c>
      <c r="AI117" s="1">
        <v>1.1E-5</v>
      </c>
      <c r="AJ117" s="1">
        <v>2.5100000000000001E-6</v>
      </c>
      <c r="AK117" s="1">
        <v>3.2100000000000002E-6</v>
      </c>
      <c r="AL117" s="1">
        <v>1.1600000000000001E-5</v>
      </c>
      <c r="AM117" s="1">
        <v>5.6300000000000003E-6</v>
      </c>
      <c r="AN117" s="1">
        <v>1.15E-5</v>
      </c>
      <c r="AO117" s="1">
        <v>4.2400000000000001E-5</v>
      </c>
      <c r="AP117" s="1">
        <v>3.0800000000000003E-5</v>
      </c>
      <c r="AQ117" s="1">
        <v>2.2099999999999998E-5</v>
      </c>
      <c r="AR117" s="1">
        <v>4.0199999999999996E-6</v>
      </c>
      <c r="AS117" s="1">
        <v>9.6900000000000004E-6</v>
      </c>
      <c r="AT117" s="1">
        <v>4.5000000000000001E-6</v>
      </c>
      <c r="AU117" s="1">
        <v>2.9899999999999998E-5</v>
      </c>
      <c r="AV117" s="1">
        <v>1.4100000000000001E-5</v>
      </c>
      <c r="AW117" s="1">
        <v>3.0300000000000001E-5</v>
      </c>
      <c r="AX117" s="1">
        <v>8.1100000000000003E-6</v>
      </c>
      <c r="AY117" s="1">
        <v>1.3900000000000001E-5</v>
      </c>
      <c r="AZ117" s="1">
        <v>6.2799999999999996E-7</v>
      </c>
      <c r="BA117" s="1">
        <v>2.4300000000000001E-5</v>
      </c>
      <c r="BB117" s="1">
        <v>2.27E-5</v>
      </c>
      <c r="BC117" s="1">
        <v>4.07E-5</v>
      </c>
      <c r="BD117" s="1">
        <v>8.9400000000000008E-6</v>
      </c>
      <c r="BE117" s="1">
        <v>1.6399999999999999E-5</v>
      </c>
      <c r="BF117" s="1">
        <v>6.5200000000000003E-6</v>
      </c>
      <c r="BG117" s="1">
        <v>6.1500000000000004E-5</v>
      </c>
      <c r="BH117" s="1">
        <v>9.02E-6</v>
      </c>
      <c r="BI117" s="1">
        <v>7.3100000000000003E-6</v>
      </c>
      <c r="BJ117" s="1">
        <v>9.3899999999999999E-6</v>
      </c>
      <c r="BK117" s="1">
        <v>1.52E-5</v>
      </c>
      <c r="BL117" s="1">
        <v>2.62E-5</v>
      </c>
      <c r="BM117" s="1">
        <v>2.8900000000000001E-5</v>
      </c>
      <c r="BN117" s="1">
        <v>3.6399999999999999E-6</v>
      </c>
      <c r="BO117" s="1">
        <v>9.3000000000000007E-6</v>
      </c>
      <c r="BP117" s="1">
        <v>1.1399999999999999E-5</v>
      </c>
      <c r="BQ117" s="1">
        <v>2.09E-5</v>
      </c>
      <c r="BR117" s="1">
        <v>3.7500000000000001E-6</v>
      </c>
      <c r="BS117" s="1">
        <v>1.5200000000000001E-6</v>
      </c>
      <c r="BT117" s="1">
        <v>2.6599999999999999E-5</v>
      </c>
      <c r="BU117" s="1">
        <v>2.2900000000000001E-5</v>
      </c>
      <c r="BV117" s="1">
        <v>1.0499999999999999E-5</v>
      </c>
      <c r="BW117" s="1">
        <v>5.8100000000000003E-6</v>
      </c>
      <c r="BX117" s="1">
        <v>1.08E-5</v>
      </c>
      <c r="BY117" s="1">
        <v>5.4300000000000003E-7</v>
      </c>
      <c r="BZ117" s="1">
        <v>1.9E-6</v>
      </c>
      <c r="CA117" s="1">
        <v>3.2799999999999998E-5</v>
      </c>
      <c r="CB117" s="1">
        <v>2.4499999999999999E-5</v>
      </c>
      <c r="CC117" s="1">
        <v>1.8E-5</v>
      </c>
      <c r="CD117" s="1">
        <v>5.8100000000000003E-6</v>
      </c>
      <c r="CE117" s="1">
        <v>2.8200000000000001E-5</v>
      </c>
      <c r="CF117" s="1">
        <v>2.6599999999999999E-5</v>
      </c>
      <c r="CG117" s="1">
        <v>2.2900000000000001E-5</v>
      </c>
      <c r="CH117" s="1">
        <v>1.29E-5</v>
      </c>
      <c r="CI117" s="1">
        <v>1.42E-5</v>
      </c>
      <c r="CJ117" s="1">
        <v>1.5999999999999999E-5</v>
      </c>
      <c r="CK117" s="1">
        <v>1.52E-5</v>
      </c>
      <c r="CL117" s="1">
        <v>2.41E-5</v>
      </c>
      <c r="CM117" s="1">
        <v>2.3300000000000001E-5</v>
      </c>
      <c r="CN117" s="1">
        <v>1.7E-5</v>
      </c>
      <c r="CO117" s="1">
        <v>2.0999999999999999E-5</v>
      </c>
      <c r="CP117" s="1">
        <v>1.7900000000000001E-5</v>
      </c>
      <c r="CQ117" s="1">
        <v>1.91E-5</v>
      </c>
      <c r="CR117" s="1">
        <v>7.0600000000000002E-6</v>
      </c>
      <c r="CS117" s="1">
        <v>1.6799999999999998E-5</v>
      </c>
      <c r="CT117" s="1">
        <v>1.98E-5</v>
      </c>
      <c r="CU117" s="1">
        <v>1.11E-5</v>
      </c>
      <c r="CV117" s="1">
        <v>1.3499999999999999E-5</v>
      </c>
      <c r="CW117" s="1">
        <v>5.8799999999999996E-6</v>
      </c>
      <c r="CX117" s="1">
        <v>1.31E-5</v>
      </c>
      <c r="CY117" s="1">
        <v>1.42E-5</v>
      </c>
      <c r="CZ117" s="1">
        <v>7.2699999999999999E-6</v>
      </c>
      <c r="DA117" s="1">
        <v>1.6500000000000001E-5</v>
      </c>
      <c r="DB117" s="1">
        <v>9.3700000000000001E-6</v>
      </c>
      <c r="DC117" s="1">
        <v>2.8900000000000001E-5</v>
      </c>
      <c r="DD117" s="1">
        <v>7.7300000000000005E-6</v>
      </c>
      <c r="DE117" s="1">
        <v>3.2200000000000001E-6</v>
      </c>
      <c r="DF117" s="1">
        <v>4.1200000000000004E-6</v>
      </c>
      <c r="DG117">
        <v>0</v>
      </c>
      <c r="DH117" s="1">
        <v>3.18E-6</v>
      </c>
      <c r="DI117">
        <v>0</v>
      </c>
      <c r="DJ117">
        <v>0</v>
      </c>
      <c r="DK117" s="1">
        <v>9.7799999999999995E-6</v>
      </c>
      <c r="DL117" s="1">
        <v>2.16E-5</v>
      </c>
      <c r="DM117" s="1">
        <v>1.31E-5</v>
      </c>
      <c r="DN117" s="1">
        <v>3.9499999999999998E-7</v>
      </c>
      <c r="DO117" s="1">
        <v>7.79E-6</v>
      </c>
      <c r="DP117" s="1">
        <v>1.38E-5</v>
      </c>
      <c r="DQ117" s="1">
        <v>6.4499999999999997E-7</v>
      </c>
      <c r="DR117" s="1">
        <v>2.3200000000000001E-5</v>
      </c>
      <c r="DS117">
        <v>0</v>
      </c>
      <c r="DT117" s="1">
        <v>2.0999999999999999E-5</v>
      </c>
      <c r="DU117" s="1">
        <v>5.6899999999999997E-6</v>
      </c>
      <c r="DV117">
        <v>0</v>
      </c>
      <c r="DW117">
        <v>0</v>
      </c>
      <c r="DX117" s="1">
        <v>6.81E-6</v>
      </c>
      <c r="DY117" s="1">
        <v>7.7999999999999999E-6</v>
      </c>
      <c r="DZ117" s="1">
        <v>1.17E-5</v>
      </c>
      <c r="EA117" s="1">
        <v>1.0200000000000001E-5</v>
      </c>
      <c r="EB117" s="1">
        <v>5.5600000000000001E-6</v>
      </c>
      <c r="EC117" s="1">
        <v>8.2300000000000008E-6</v>
      </c>
      <c r="ED117" s="1">
        <v>1.22E-5</v>
      </c>
      <c r="EE117" s="1">
        <v>1.2799999999999999E-5</v>
      </c>
      <c r="EF117" s="1">
        <v>4.9400000000000001E-6</v>
      </c>
      <c r="EG117" s="1">
        <v>1.84E-5</v>
      </c>
      <c r="EH117" s="1">
        <v>1.3699999999999999E-5</v>
      </c>
      <c r="EI117" s="1">
        <v>1.2999999999999999E-5</v>
      </c>
      <c r="EJ117" s="1">
        <v>5.4799999999999998E-7</v>
      </c>
      <c r="EK117" s="1">
        <v>1.7600000000000001E-5</v>
      </c>
      <c r="EL117" s="1">
        <v>5.6400000000000002E-7</v>
      </c>
      <c r="EM117" s="1">
        <v>7.4800000000000004E-6</v>
      </c>
      <c r="EN117" s="1">
        <v>1.04E-5</v>
      </c>
      <c r="EO117" s="1">
        <v>4.9599999999999999E-6</v>
      </c>
      <c r="EP117" s="1">
        <v>1.91E-5</v>
      </c>
      <c r="EQ117" s="1">
        <v>1.22E-6</v>
      </c>
      <c r="ER117" s="1">
        <v>2.19E-5</v>
      </c>
      <c r="ES117" s="1">
        <v>2.16E-5</v>
      </c>
      <c r="ET117" s="1">
        <v>1.5500000000000001E-5</v>
      </c>
      <c r="EU117" s="1">
        <v>5.5400000000000001E-7</v>
      </c>
      <c r="EV117" s="1">
        <v>1.4600000000000001E-5</v>
      </c>
      <c r="EW117" s="1">
        <v>9.1700000000000003E-6</v>
      </c>
      <c r="EX117" s="1">
        <v>1.5E-5</v>
      </c>
      <c r="EY117" s="1">
        <v>1.7E-5</v>
      </c>
      <c r="EZ117" s="1">
        <v>1.0699999999999999E-5</v>
      </c>
      <c r="FA117" s="1">
        <v>2.7800000000000001E-6</v>
      </c>
      <c r="FB117" s="1">
        <v>5.6799999999999998E-6</v>
      </c>
      <c r="FC117" s="1">
        <v>2.0899999999999999E-6</v>
      </c>
      <c r="FD117" s="1">
        <v>1.4E-5</v>
      </c>
      <c r="FE117" s="1">
        <v>3.3799999999999998E-6</v>
      </c>
      <c r="FF117" s="1">
        <v>1.91E-5</v>
      </c>
      <c r="FG117" s="1">
        <v>1.6500000000000001E-5</v>
      </c>
      <c r="FH117" s="1">
        <v>7.3599999999999998E-6</v>
      </c>
      <c r="FI117" s="1">
        <v>6.9099999999999999E-6</v>
      </c>
      <c r="FJ117" s="1">
        <v>1.08E-5</v>
      </c>
      <c r="FK117" s="1">
        <v>4.0600000000000001E-6</v>
      </c>
      <c r="FL117" s="1">
        <v>5.4399999999999996E-6</v>
      </c>
      <c r="FM117" s="1">
        <v>1.5800000000000001E-5</v>
      </c>
      <c r="FN117" s="1">
        <v>1.0499999999999999E-5</v>
      </c>
      <c r="FO117" s="1">
        <v>8.0499999999999992E-6</v>
      </c>
      <c r="FP117" s="1">
        <v>1.2500000000000001E-5</v>
      </c>
      <c r="FQ117" s="1">
        <v>5.04E-6</v>
      </c>
      <c r="FR117" s="1">
        <v>5.0399999999999996E-7</v>
      </c>
      <c r="FS117" s="1">
        <v>7.7400000000000004E-6</v>
      </c>
      <c r="FT117" s="1">
        <v>1.95E-5</v>
      </c>
      <c r="FU117" s="1">
        <v>8.2099999999999993E-6</v>
      </c>
      <c r="FV117" s="1">
        <v>1.3900000000000001E-5</v>
      </c>
      <c r="FW117" s="1">
        <v>1.4E-5</v>
      </c>
      <c r="FX117" s="1">
        <v>3.5899999999999999E-6</v>
      </c>
      <c r="FY117" s="1">
        <v>5.3000000000000001E-6</v>
      </c>
      <c r="FZ117" s="1">
        <v>9.1700000000000003E-6</v>
      </c>
      <c r="GA117" s="1">
        <v>4.8999999999999997E-6</v>
      </c>
      <c r="GB117" s="1">
        <v>2.9299999999999999E-6</v>
      </c>
      <c r="GC117" s="1">
        <v>3.18E-6</v>
      </c>
      <c r="GD117" s="1">
        <v>3.9600000000000002E-6</v>
      </c>
      <c r="GE117" s="1">
        <v>2.9300000000000001E-5</v>
      </c>
      <c r="GF117" s="1">
        <v>9.9299999999999998E-6</v>
      </c>
      <c r="GG117" s="1">
        <v>1.22E-5</v>
      </c>
      <c r="GH117" s="1">
        <v>8.7599999999999996E-7</v>
      </c>
      <c r="GI117">
        <v>0</v>
      </c>
      <c r="GJ117" s="1">
        <v>4.3699999999999997E-6</v>
      </c>
      <c r="GK117" s="1">
        <v>2.21E-6</v>
      </c>
      <c r="GL117">
        <v>0</v>
      </c>
      <c r="GM117">
        <v>0</v>
      </c>
      <c r="GN117">
        <v>0</v>
      </c>
      <c r="GO117" s="1">
        <v>2.79E-6</v>
      </c>
      <c r="GP117">
        <v>0</v>
      </c>
      <c r="GQ117">
        <v>0</v>
      </c>
      <c r="GR117">
        <v>0</v>
      </c>
      <c r="GS117" s="1">
        <v>6.9E-6</v>
      </c>
      <c r="GT117" s="1">
        <v>8.09E-7</v>
      </c>
      <c r="GU117" s="1">
        <v>2.6100000000000002E-7</v>
      </c>
      <c r="GV117" s="1">
        <v>8.2900000000000002E-6</v>
      </c>
      <c r="GW117" s="1">
        <v>1.26E-5</v>
      </c>
      <c r="GX117">
        <v>0</v>
      </c>
      <c r="GY117">
        <v>0</v>
      </c>
      <c r="GZ117">
        <v>0</v>
      </c>
      <c r="HA117" s="1">
        <v>5.5300000000000004E-6</v>
      </c>
      <c r="HB117" s="1">
        <v>4.5000000000000001E-6</v>
      </c>
      <c r="HC117">
        <v>0</v>
      </c>
      <c r="HD117">
        <v>0</v>
      </c>
      <c r="HE117">
        <v>0</v>
      </c>
      <c r="HF117" s="1">
        <v>1.86E-6</v>
      </c>
      <c r="HG117" s="1">
        <v>2.9E-5</v>
      </c>
      <c r="HH117" s="1">
        <v>1.1E-5</v>
      </c>
      <c r="HI117" s="1">
        <v>4.6400000000000003E-5</v>
      </c>
      <c r="HJ117" s="1">
        <v>3.6999999999999998E-5</v>
      </c>
      <c r="HK117" s="1">
        <v>2.8399999999999999E-5</v>
      </c>
      <c r="HL117" s="1">
        <v>2.1699999999999999E-5</v>
      </c>
      <c r="HM117" s="1">
        <v>5.6200000000000004E-6</v>
      </c>
      <c r="HN117" s="1">
        <v>1.66E-5</v>
      </c>
      <c r="HO117" s="1">
        <v>6.3600000000000001E-6</v>
      </c>
      <c r="HP117" s="1">
        <v>2.76E-5</v>
      </c>
      <c r="HQ117" s="1">
        <v>2.7800000000000001E-5</v>
      </c>
      <c r="HR117" s="1">
        <v>4.0299999999999997E-5</v>
      </c>
      <c r="HS117" s="1">
        <v>3.96E-5</v>
      </c>
      <c r="HT117" s="1">
        <v>1.0499999999999999E-5</v>
      </c>
      <c r="HU117" s="1">
        <v>4.6900000000000002E-5</v>
      </c>
      <c r="HV117" s="1">
        <v>2.87E-5</v>
      </c>
      <c r="HW117" s="1">
        <v>3.6199999999999999E-5</v>
      </c>
      <c r="HX117" s="1">
        <v>2.83E-5</v>
      </c>
      <c r="HY117" s="1">
        <v>1.01E-5</v>
      </c>
      <c r="HZ117" s="1">
        <v>2.2900000000000001E-5</v>
      </c>
      <c r="IA117" s="1">
        <v>1.9899999999999999E-5</v>
      </c>
      <c r="IB117" s="1">
        <v>4.4400000000000002E-5</v>
      </c>
      <c r="IC117" s="1">
        <v>2.9099999999999999E-5</v>
      </c>
      <c r="ID117" s="1">
        <v>4.7800000000000002E-7</v>
      </c>
      <c r="IE117" s="1">
        <v>2.2799999999999999E-5</v>
      </c>
      <c r="IF117" s="1">
        <v>3.4E-5</v>
      </c>
      <c r="IG117" s="1">
        <v>1.8600000000000001E-5</v>
      </c>
      <c r="IH117" s="1">
        <v>4.5599999999999997E-5</v>
      </c>
      <c r="II117" s="1">
        <v>1.7799999999999999E-5</v>
      </c>
      <c r="IJ117" s="1">
        <v>2.0000000000000002E-5</v>
      </c>
      <c r="IK117" s="1">
        <v>2.3600000000000001E-5</v>
      </c>
      <c r="IL117" s="1">
        <v>1.9400000000000001E-5</v>
      </c>
      <c r="IM117" s="1">
        <v>3.0800000000000003E-5</v>
      </c>
      <c r="IN117" s="1">
        <v>3.1600000000000002E-5</v>
      </c>
      <c r="IO117" s="1">
        <v>3.1999999999999999E-5</v>
      </c>
      <c r="IP117" s="1">
        <v>3.7299999999999999E-5</v>
      </c>
      <c r="IQ117" s="1">
        <v>2.9E-5</v>
      </c>
      <c r="IR117" s="1">
        <v>2.16E-5</v>
      </c>
      <c r="IS117" s="1">
        <v>4.3800000000000001E-5</v>
      </c>
      <c r="IT117" s="1">
        <v>1.26E-5</v>
      </c>
      <c r="IU117" s="1">
        <v>2.4600000000000002E-5</v>
      </c>
      <c r="IV117" s="1">
        <v>3.1199999999999999E-5</v>
      </c>
      <c r="IW117" s="1">
        <v>1.66E-5</v>
      </c>
      <c r="IX117" s="1">
        <v>4.1900000000000002E-5</v>
      </c>
      <c r="IY117" s="1">
        <v>1.24E-5</v>
      </c>
      <c r="IZ117" s="1">
        <v>1.5299999999999999E-5</v>
      </c>
      <c r="JA117" s="1">
        <v>5.13E-5</v>
      </c>
      <c r="JB117" s="1">
        <v>3.3500000000000001E-5</v>
      </c>
      <c r="JC117" s="1">
        <v>4.2700000000000001E-5</v>
      </c>
      <c r="JD117" s="1">
        <v>2.6299999999999999E-5</v>
      </c>
      <c r="JE117" s="1">
        <v>2.3799999999999999E-5</v>
      </c>
      <c r="JF117" s="1">
        <v>2.5199999999999999E-5</v>
      </c>
      <c r="JG117" s="1">
        <v>4.6600000000000001E-5</v>
      </c>
      <c r="JH117" s="1">
        <v>2.05E-5</v>
      </c>
      <c r="JI117" s="1">
        <v>2.27E-5</v>
      </c>
      <c r="JJ117" s="1">
        <v>3.2199999999999997E-5</v>
      </c>
      <c r="JK117" s="1">
        <v>4.8900000000000003E-5</v>
      </c>
      <c r="JL117" s="1">
        <v>3.1900000000000003E-5</v>
      </c>
      <c r="JM117" s="1">
        <v>8.0900000000000005E-6</v>
      </c>
      <c r="JN117" s="1">
        <v>3.2400000000000001E-5</v>
      </c>
      <c r="JO117" s="1">
        <v>1.17E-5</v>
      </c>
      <c r="JP117" s="1">
        <v>3.4E-5</v>
      </c>
      <c r="JQ117" s="1">
        <v>2.4000000000000001E-5</v>
      </c>
      <c r="JR117">
        <v>0</v>
      </c>
      <c r="JS117" s="1">
        <v>1.04E-5</v>
      </c>
      <c r="JT117" s="1">
        <v>6.2899999999999999E-6</v>
      </c>
      <c r="JU117">
        <v>0</v>
      </c>
      <c r="JV117">
        <v>0</v>
      </c>
      <c r="JW117">
        <v>0</v>
      </c>
      <c r="JX117" s="1">
        <v>5.9699999999999996E-7</v>
      </c>
      <c r="JY117" s="1">
        <v>1.8199999999999999E-5</v>
      </c>
      <c r="JZ117" s="1">
        <v>1.6500000000000001E-5</v>
      </c>
      <c r="KA117">
        <v>0</v>
      </c>
      <c r="KB117">
        <v>0</v>
      </c>
      <c r="KC117" s="1">
        <v>1.5699999999999999E-5</v>
      </c>
      <c r="KD117" s="1">
        <v>7.5700000000000004E-6</v>
      </c>
      <c r="KE117">
        <v>0</v>
      </c>
      <c r="KF117" s="1">
        <v>3.04E-5</v>
      </c>
      <c r="KG117">
        <v>0</v>
      </c>
      <c r="KH117" s="1">
        <v>1.2999999999999999E-5</v>
      </c>
      <c r="KI117">
        <v>0</v>
      </c>
      <c r="KJ117">
        <v>0</v>
      </c>
      <c r="KK117" s="1">
        <v>5.2800000000000003E-5</v>
      </c>
      <c r="KL117" s="1">
        <v>8.5199999999999997E-6</v>
      </c>
      <c r="KM117">
        <v>0</v>
      </c>
      <c r="KN117" s="1">
        <v>7.4499999999999998E-6</v>
      </c>
      <c r="KO117" s="1">
        <v>5.0000000000000004E-6</v>
      </c>
      <c r="KP117">
        <v>0</v>
      </c>
      <c r="KQ117">
        <v>0</v>
      </c>
      <c r="KR117" s="1">
        <v>4.5600000000000004E-6</v>
      </c>
      <c r="KS117">
        <v>0</v>
      </c>
      <c r="KT117">
        <v>0</v>
      </c>
      <c r="KU117" s="1">
        <v>1.95E-5</v>
      </c>
      <c r="KV117" s="1">
        <v>1.15E-5</v>
      </c>
      <c r="KW117" s="1">
        <v>1.1E-5</v>
      </c>
      <c r="KX117" s="1">
        <v>7.7500000000000003E-6</v>
      </c>
      <c r="KY117" s="1">
        <v>1.42E-5</v>
      </c>
      <c r="KZ117" s="1">
        <v>1.3699999999999999E-5</v>
      </c>
      <c r="LA117" s="1">
        <v>1.19E-5</v>
      </c>
      <c r="LB117" s="1">
        <v>2.9E-5</v>
      </c>
      <c r="LC117">
        <v>0</v>
      </c>
      <c r="LD117" s="1">
        <v>5.3600000000000004E-6</v>
      </c>
      <c r="LE117" s="1">
        <v>1.8899999999999999E-6</v>
      </c>
      <c r="LF117" s="1">
        <v>3.8399999999999997E-6</v>
      </c>
      <c r="LG117">
        <v>0</v>
      </c>
      <c r="LH117">
        <v>0</v>
      </c>
    </row>
    <row r="118" spans="1:320" x14ac:dyDescent="0.2">
      <c r="A118" t="s">
        <v>478</v>
      </c>
      <c r="B118" s="1">
        <v>3.6100000000000003E-5</v>
      </c>
      <c r="C118">
        <v>1.8553100000000001E-4</v>
      </c>
      <c r="D118" s="1">
        <v>6.7100000000000005E-5</v>
      </c>
      <c r="E118" s="1">
        <v>2.5199999999999999E-5</v>
      </c>
      <c r="F118" s="1">
        <v>2.8E-5</v>
      </c>
      <c r="G118" s="1">
        <v>4.21E-5</v>
      </c>
      <c r="H118" s="1">
        <v>3.2299999999999999E-5</v>
      </c>
      <c r="I118" s="1">
        <v>4.4800000000000003E-6</v>
      </c>
      <c r="J118">
        <v>2.36865E-4</v>
      </c>
      <c r="K118">
        <v>1.32547E-4</v>
      </c>
      <c r="L118">
        <v>1.8642499999999999E-4</v>
      </c>
      <c r="M118" s="1">
        <v>5.52E-5</v>
      </c>
      <c r="N118" s="1">
        <v>5.1700000000000003E-5</v>
      </c>
      <c r="O118" s="1">
        <v>8.3699999999999995E-6</v>
      </c>
      <c r="P118" s="1">
        <v>8.6600000000000001E-6</v>
      </c>
      <c r="Q118">
        <v>2.4648900000000002E-4</v>
      </c>
      <c r="R118" s="1">
        <v>4.32E-5</v>
      </c>
      <c r="S118" s="1">
        <v>6.9900000000000005E-5</v>
      </c>
      <c r="T118" s="1">
        <v>8.8599999999999999E-5</v>
      </c>
      <c r="U118" s="1">
        <v>1.7099999999999999E-5</v>
      </c>
      <c r="V118" s="1">
        <v>4.9299999999999999E-5</v>
      </c>
      <c r="W118" s="1">
        <v>2.0999999999999999E-5</v>
      </c>
      <c r="X118">
        <v>1.9207600000000001E-4</v>
      </c>
      <c r="Y118">
        <v>1.04917E-4</v>
      </c>
      <c r="Z118">
        <v>1.52523E-4</v>
      </c>
      <c r="AA118" s="1">
        <v>6.9400000000000006E-5</v>
      </c>
      <c r="AB118" s="1">
        <v>2.26E-6</v>
      </c>
      <c r="AC118" s="1">
        <v>7.3999999999999996E-5</v>
      </c>
      <c r="AD118" s="1">
        <v>5.1799999999999999E-5</v>
      </c>
      <c r="AE118">
        <v>1.79865E-4</v>
      </c>
      <c r="AF118" s="1">
        <v>9.8900000000000005E-5</v>
      </c>
      <c r="AG118" s="1">
        <v>7.7600000000000002E-5</v>
      </c>
      <c r="AH118" s="1">
        <v>8.81E-5</v>
      </c>
      <c r="AI118" s="1">
        <v>1.43E-5</v>
      </c>
      <c r="AJ118">
        <v>1.31457E-4</v>
      </c>
      <c r="AK118">
        <v>2.1352900000000001E-4</v>
      </c>
      <c r="AL118" s="1">
        <v>9.2E-5</v>
      </c>
      <c r="AM118">
        <v>1.2361699999999999E-4</v>
      </c>
      <c r="AN118">
        <v>1.2517499999999999E-4</v>
      </c>
      <c r="AO118" s="1">
        <v>6.3100000000000002E-5</v>
      </c>
      <c r="AP118" s="1">
        <v>2.6400000000000001E-5</v>
      </c>
      <c r="AQ118">
        <v>1.03614E-4</v>
      </c>
      <c r="AR118">
        <v>1.4640000000000001E-4</v>
      </c>
      <c r="AS118" s="1">
        <v>3.6900000000000002E-5</v>
      </c>
      <c r="AT118">
        <v>1.4435899999999999E-4</v>
      </c>
      <c r="AU118">
        <v>1.06723E-4</v>
      </c>
      <c r="AV118" s="1">
        <v>3.26E-5</v>
      </c>
      <c r="AW118" s="1">
        <v>8.6799999999999996E-5</v>
      </c>
      <c r="AX118">
        <v>1.2297299999999999E-4</v>
      </c>
      <c r="AY118" s="1">
        <v>7.2299999999999996E-5</v>
      </c>
      <c r="AZ118" s="1">
        <v>6.2100000000000005E-5</v>
      </c>
      <c r="BA118" s="1">
        <v>5.52E-5</v>
      </c>
      <c r="BB118" s="1">
        <v>5.2200000000000002E-5</v>
      </c>
      <c r="BC118" s="1">
        <v>1.5999999999999999E-5</v>
      </c>
      <c r="BD118" s="1">
        <v>3.2299999999999999E-5</v>
      </c>
      <c r="BE118" s="1">
        <v>9.9399999999999997E-6</v>
      </c>
      <c r="BF118" s="1">
        <v>2.51E-5</v>
      </c>
      <c r="BG118" s="1">
        <v>6.6499999999999999E-6</v>
      </c>
      <c r="BH118" s="1">
        <v>3.26E-5</v>
      </c>
      <c r="BI118">
        <v>1.5477899999999999E-4</v>
      </c>
      <c r="BJ118">
        <v>2.4474700000000002E-4</v>
      </c>
      <c r="BK118" s="1">
        <v>9.6299999999999996E-5</v>
      </c>
      <c r="BL118">
        <v>1.16789E-4</v>
      </c>
      <c r="BM118">
        <v>1.15346E-4</v>
      </c>
      <c r="BN118" s="1">
        <v>1.33E-5</v>
      </c>
      <c r="BO118" s="1">
        <v>8.0099999999999995E-5</v>
      </c>
      <c r="BP118" s="1">
        <v>5.8699999999999997E-5</v>
      </c>
      <c r="BQ118" s="1">
        <v>2.37E-5</v>
      </c>
      <c r="BR118">
        <v>1.4183699999999999E-4</v>
      </c>
      <c r="BS118" s="1">
        <v>4.85E-5</v>
      </c>
      <c r="BT118">
        <v>1.19912E-4</v>
      </c>
      <c r="BU118" s="1">
        <v>9.8800000000000003E-5</v>
      </c>
      <c r="BV118" s="1">
        <v>5.0399999999999999E-5</v>
      </c>
      <c r="BW118">
        <v>1.59288E-4</v>
      </c>
      <c r="BX118" s="1">
        <v>6.9300000000000004E-5</v>
      </c>
      <c r="BY118">
        <v>1.5466699999999999E-4</v>
      </c>
      <c r="BZ118">
        <v>1.3083300000000001E-4</v>
      </c>
      <c r="CA118" s="1">
        <v>8.9900000000000003E-5</v>
      </c>
      <c r="CB118" s="1">
        <v>3.8500000000000001E-5</v>
      </c>
      <c r="CC118" s="1">
        <v>3.3699999999999999E-5</v>
      </c>
      <c r="CD118" s="1">
        <v>6.02E-5</v>
      </c>
      <c r="CE118">
        <v>1.8336700000000001E-4</v>
      </c>
      <c r="CF118">
        <v>1.6016399999999999E-4</v>
      </c>
      <c r="CG118">
        <v>1.21629E-4</v>
      </c>
      <c r="CH118">
        <v>1.34602E-4</v>
      </c>
      <c r="CI118" s="1">
        <v>5.0699999999999999E-5</v>
      </c>
      <c r="CJ118" s="1">
        <v>4.3699999999999998E-5</v>
      </c>
      <c r="CK118">
        <v>1.21098E-4</v>
      </c>
      <c r="CL118">
        <v>1.3936800000000001E-4</v>
      </c>
      <c r="CM118">
        <v>1.32662E-4</v>
      </c>
      <c r="CN118" s="1">
        <v>4.9599999999999999E-5</v>
      </c>
      <c r="CO118" s="1">
        <v>9.6799999999999995E-5</v>
      </c>
      <c r="CP118" s="1">
        <v>4.07E-5</v>
      </c>
      <c r="CQ118" s="1">
        <v>1.9700000000000001E-5</v>
      </c>
      <c r="CR118" s="1">
        <v>4.4700000000000002E-5</v>
      </c>
      <c r="CS118">
        <v>1.5167199999999999E-4</v>
      </c>
      <c r="CT118">
        <v>1.49877E-4</v>
      </c>
      <c r="CU118" s="1">
        <v>4.9799999999999998E-5</v>
      </c>
      <c r="CV118" s="1">
        <v>5.8100000000000003E-5</v>
      </c>
      <c r="CW118" s="1">
        <v>2.2099999999999998E-5</v>
      </c>
      <c r="CX118" s="1">
        <v>4.2200000000000003E-5</v>
      </c>
      <c r="CY118">
        <v>2.2185400000000001E-4</v>
      </c>
      <c r="CZ118">
        <v>1.6589E-4</v>
      </c>
      <c r="DA118" s="1">
        <v>6.9099999999999999E-5</v>
      </c>
      <c r="DB118" s="1">
        <v>2.2200000000000001E-5</v>
      </c>
      <c r="DC118" s="1">
        <v>2.9300000000000001E-5</v>
      </c>
      <c r="DD118">
        <v>1.8634399999999999E-4</v>
      </c>
      <c r="DE118" s="1">
        <v>8.7899999999999995E-5</v>
      </c>
      <c r="DF118" s="1">
        <v>8.9900000000000003E-5</v>
      </c>
      <c r="DG118">
        <v>1.0029700000000001E-4</v>
      </c>
      <c r="DH118" s="1">
        <v>2.16E-5</v>
      </c>
      <c r="DI118" s="1">
        <v>7.8399999999999995E-5</v>
      </c>
      <c r="DJ118" s="1">
        <v>7.5900000000000002E-5</v>
      </c>
      <c r="DK118" s="1">
        <v>4.85E-5</v>
      </c>
      <c r="DL118" s="1">
        <v>2.8200000000000001E-5</v>
      </c>
      <c r="DM118" s="1">
        <v>8.1100000000000003E-6</v>
      </c>
      <c r="DN118" s="1">
        <v>8.1000000000000004E-5</v>
      </c>
      <c r="DO118" s="1">
        <v>3.01E-6</v>
      </c>
      <c r="DP118" s="1">
        <v>3.3699999999999999E-5</v>
      </c>
      <c r="DQ118" s="1">
        <v>1.3699999999999999E-5</v>
      </c>
      <c r="DR118" s="1">
        <v>4.8900000000000003E-5</v>
      </c>
      <c r="DS118" s="1">
        <v>3.8399999999999998E-5</v>
      </c>
      <c r="DT118">
        <v>0</v>
      </c>
      <c r="DU118">
        <v>0</v>
      </c>
      <c r="DV118" s="1">
        <v>2.1800000000000001E-5</v>
      </c>
      <c r="DW118">
        <v>0</v>
      </c>
      <c r="DX118" s="1">
        <v>3.1699999999999998E-5</v>
      </c>
      <c r="DY118" s="1">
        <v>4.9100000000000001E-5</v>
      </c>
      <c r="DZ118" s="1">
        <v>7.8800000000000008E-6</v>
      </c>
      <c r="EA118" s="1">
        <v>1.0000000000000001E-5</v>
      </c>
      <c r="EB118" s="1">
        <v>9.7E-5</v>
      </c>
      <c r="EC118" s="1">
        <v>6.8899999999999994E-5</v>
      </c>
      <c r="ED118" s="1">
        <v>1.9300000000000002E-5</v>
      </c>
      <c r="EE118" s="1">
        <v>3.4599999999999999E-6</v>
      </c>
      <c r="EF118" s="1">
        <v>3.7599999999999999E-5</v>
      </c>
      <c r="EG118">
        <v>2.40931E-4</v>
      </c>
      <c r="EH118" s="1">
        <v>4.0099999999999999E-5</v>
      </c>
      <c r="EI118">
        <v>1.44771E-4</v>
      </c>
      <c r="EJ118" s="1">
        <v>4.3600000000000003E-5</v>
      </c>
      <c r="EK118" s="1">
        <v>8.2900000000000002E-6</v>
      </c>
      <c r="EL118" s="1">
        <v>9.7200000000000004E-5</v>
      </c>
      <c r="EM118" s="1">
        <v>2.0100000000000001E-5</v>
      </c>
      <c r="EN118" s="1">
        <v>8.4900000000000004E-5</v>
      </c>
      <c r="EO118">
        <v>1.6432799999999999E-4</v>
      </c>
      <c r="EP118" s="1">
        <v>8.7700000000000004E-5</v>
      </c>
      <c r="EQ118">
        <v>1.3438499999999999E-4</v>
      </c>
      <c r="ER118" s="1">
        <v>3.6900000000000002E-5</v>
      </c>
      <c r="ES118" s="1">
        <v>2.0999999999999999E-5</v>
      </c>
      <c r="ET118" s="1">
        <v>1.52E-5</v>
      </c>
      <c r="EU118" s="1">
        <v>6.0600000000000003E-5</v>
      </c>
      <c r="EV118">
        <v>1.4462599999999999E-4</v>
      </c>
      <c r="EW118">
        <v>1.8142899999999999E-4</v>
      </c>
      <c r="EX118" s="1">
        <v>3.18E-5</v>
      </c>
      <c r="EY118">
        <v>1.27432E-4</v>
      </c>
      <c r="EZ118" s="1">
        <v>5.0000000000000002E-5</v>
      </c>
      <c r="FA118" s="1">
        <v>2.83E-5</v>
      </c>
      <c r="FB118" s="1">
        <v>8.1299999999999997E-5</v>
      </c>
      <c r="FC118" s="1">
        <v>3.1099999999999997E-5</v>
      </c>
      <c r="FD118" s="1">
        <v>8.4499999999999994E-5</v>
      </c>
      <c r="FE118" s="1">
        <v>5.8300000000000001E-5</v>
      </c>
      <c r="FF118">
        <v>2.4872300000000001E-4</v>
      </c>
      <c r="FG118">
        <v>1.4850200000000001E-4</v>
      </c>
      <c r="FH118">
        <v>1.32457E-4</v>
      </c>
      <c r="FI118" s="1">
        <v>5.5099999999999998E-5</v>
      </c>
      <c r="FJ118" s="1">
        <v>3.4900000000000001E-5</v>
      </c>
      <c r="FK118" s="1">
        <v>2.5400000000000001E-5</v>
      </c>
      <c r="FL118" s="1">
        <v>4.6900000000000002E-5</v>
      </c>
      <c r="FM118">
        <v>2.5635700000000003E-4</v>
      </c>
      <c r="FN118">
        <v>1.42383E-4</v>
      </c>
      <c r="FO118" s="1">
        <v>2.72E-5</v>
      </c>
      <c r="FP118">
        <v>1.46141E-4</v>
      </c>
      <c r="FQ118" s="1">
        <v>5.1700000000000003E-5</v>
      </c>
      <c r="FR118" s="1">
        <v>1.6200000000000001E-5</v>
      </c>
      <c r="FS118" s="1">
        <v>8.2999999999999998E-5</v>
      </c>
      <c r="FT118">
        <v>1.11802E-4</v>
      </c>
      <c r="FU118">
        <v>3.0267E-4</v>
      </c>
      <c r="FV118">
        <v>1.7168199999999999E-4</v>
      </c>
      <c r="FW118" s="1">
        <v>9.3800000000000003E-5</v>
      </c>
      <c r="FX118">
        <v>1.6860000000000001E-4</v>
      </c>
      <c r="FY118" s="1">
        <v>1.3900000000000001E-5</v>
      </c>
      <c r="FZ118" s="1">
        <v>7.1199999999999996E-5</v>
      </c>
      <c r="GA118" s="1">
        <v>1.91E-5</v>
      </c>
      <c r="GB118" s="1">
        <v>3.7499999999999997E-5</v>
      </c>
      <c r="GC118" s="1">
        <v>3.05E-6</v>
      </c>
      <c r="GD118" s="1">
        <v>1.4600000000000001E-5</v>
      </c>
      <c r="GE118">
        <v>1.55007E-4</v>
      </c>
      <c r="GF118" s="1">
        <v>5.7099999999999999E-5</v>
      </c>
      <c r="GG118" s="1">
        <v>6.9499999999999995E-5</v>
      </c>
      <c r="GH118" s="1">
        <v>2.0999999999999999E-5</v>
      </c>
      <c r="GI118">
        <v>2.20256E-4</v>
      </c>
      <c r="GJ118">
        <v>1.1438300000000001E-4</v>
      </c>
      <c r="GK118">
        <v>1.1825200000000001E-4</v>
      </c>
      <c r="GL118">
        <v>2.02723E-4</v>
      </c>
      <c r="GM118">
        <v>1.47696E-4</v>
      </c>
      <c r="GN118">
        <v>3.7828100000000001E-4</v>
      </c>
      <c r="GO118">
        <v>1.20983E-4</v>
      </c>
      <c r="GP118">
        <v>1.6563799999999999E-4</v>
      </c>
      <c r="GQ118" s="1">
        <v>2.51E-5</v>
      </c>
      <c r="GR118" s="1">
        <v>3.6300000000000001E-5</v>
      </c>
      <c r="GS118" s="1">
        <v>1.5699999999999999E-5</v>
      </c>
      <c r="GT118" s="1">
        <v>7.1400000000000001E-5</v>
      </c>
      <c r="GU118" s="1">
        <v>1.49E-5</v>
      </c>
      <c r="GV118" s="1">
        <v>3.23E-6</v>
      </c>
      <c r="GW118" s="1">
        <v>2.9600000000000001E-5</v>
      </c>
      <c r="GX118" s="1">
        <v>4.2899999999999999E-5</v>
      </c>
      <c r="GY118" s="1">
        <v>1.19E-5</v>
      </c>
      <c r="GZ118" s="1">
        <v>1.7099999999999999E-5</v>
      </c>
      <c r="HA118">
        <v>0</v>
      </c>
      <c r="HB118" s="1">
        <v>1.1600000000000001E-7</v>
      </c>
      <c r="HC118">
        <v>0</v>
      </c>
      <c r="HD118" s="1">
        <v>1.1600000000000001E-5</v>
      </c>
      <c r="HE118">
        <v>0</v>
      </c>
      <c r="HF118">
        <v>0</v>
      </c>
      <c r="HG118">
        <v>1.3668299999999999E-4</v>
      </c>
      <c r="HH118" s="1">
        <v>8.2399999999999997E-5</v>
      </c>
      <c r="HI118">
        <v>1.3269900000000001E-4</v>
      </c>
      <c r="HJ118" s="1">
        <v>5.24E-5</v>
      </c>
      <c r="HK118" s="1">
        <v>9.9500000000000006E-5</v>
      </c>
      <c r="HL118" s="1">
        <v>3.6500000000000002E-6</v>
      </c>
      <c r="HM118" s="1">
        <v>4.0899999999999998E-5</v>
      </c>
      <c r="HN118" s="1">
        <v>2.44E-5</v>
      </c>
      <c r="HO118" s="1">
        <v>9.0000000000000006E-5</v>
      </c>
      <c r="HP118" s="1">
        <v>8.8800000000000004E-5</v>
      </c>
      <c r="HQ118" s="1">
        <v>4.5899999999999998E-5</v>
      </c>
      <c r="HR118">
        <v>1.34065E-4</v>
      </c>
      <c r="HS118">
        <v>2.0010899999999999E-4</v>
      </c>
      <c r="HT118" s="1">
        <v>5.7299999999999997E-5</v>
      </c>
      <c r="HU118">
        <v>1.69469E-4</v>
      </c>
      <c r="HV118">
        <v>1.97393E-4</v>
      </c>
      <c r="HW118" s="1">
        <v>3.29E-5</v>
      </c>
      <c r="HX118">
        <v>1.5457399999999999E-4</v>
      </c>
      <c r="HY118" s="1">
        <v>3.57E-5</v>
      </c>
      <c r="HZ118">
        <v>1.4370799999999999E-4</v>
      </c>
      <c r="IA118">
        <v>1.6143799999999999E-4</v>
      </c>
      <c r="IB118">
        <v>2.0800300000000001E-4</v>
      </c>
      <c r="IC118" s="1">
        <v>3.26E-5</v>
      </c>
      <c r="ID118" s="1">
        <v>4.2700000000000001E-5</v>
      </c>
      <c r="IE118">
        <v>1.45191E-4</v>
      </c>
      <c r="IF118">
        <v>1.75176E-4</v>
      </c>
      <c r="IG118" s="1">
        <v>1.91E-5</v>
      </c>
      <c r="IH118" s="1">
        <v>8.7899999999999995E-5</v>
      </c>
      <c r="II118" s="1">
        <v>9.6000000000000002E-5</v>
      </c>
      <c r="IJ118">
        <v>1.2670800000000001E-4</v>
      </c>
      <c r="IK118">
        <v>1.19423E-4</v>
      </c>
      <c r="IL118">
        <v>1.32688E-4</v>
      </c>
      <c r="IM118">
        <v>2.3499799999999999E-4</v>
      </c>
      <c r="IN118">
        <v>1.55897E-4</v>
      </c>
      <c r="IO118">
        <v>1.9181999999999999E-4</v>
      </c>
      <c r="IP118">
        <v>1.32655E-4</v>
      </c>
      <c r="IQ118">
        <v>1.00587E-4</v>
      </c>
      <c r="IR118" s="1">
        <v>7.7600000000000002E-5</v>
      </c>
      <c r="IS118">
        <v>1.71464E-4</v>
      </c>
      <c r="IT118">
        <v>1.2370400000000001E-4</v>
      </c>
      <c r="IU118">
        <v>2.7011899999999998E-4</v>
      </c>
      <c r="IV118">
        <v>1.5719900000000001E-4</v>
      </c>
      <c r="IW118" s="1">
        <v>2.0699999999999998E-5</v>
      </c>
      <c r="IX118">
        <v>1.2914900000000001E-4</v>
      </c>
      <c r="IY118">
        <v>1.0350599999999999E-4</v>
      </c>
      <c r="IZ118">
        <v>2.0009300000000001E-4</v>
      </c>
      <c r="JA118">
        <v>1.9465699999999999E-4</v>
      </c>
      <c r="JB118">
        <v>2.03649E-4</v>
      </c>
      <c r="JC118">
        <v>2.0307999999999999E-4</v>
      </c>
      <c r="JD118">
        <v>1.3483200000000001E-4</v>
      </c>
      <c r="JE118">
        <v>1.28818E-4</v>
      </c>
      <c r="JF118">
        <v>1.5787700000000001E-4</v>
      </c>
      <c r="JG118" s="1">
        <v>9.3900000000000006E-5</v>
      </c>
      <c r="JH118" s="1">
        <v>6.4599999999999998E-5</v>
      </c>
      <c r="JI118">
        <v>1.02293E-4</v>
      </c>
      <c r="JJ118" s="1">
        <v>4.7800000000000003E-5</v>
      </c>
      <c r="JK118">
        <v>2.7279799999999999E-4</v>
      </c>
      <c r="JL118">
        <v>2.1525400000000001E-4</v>
      </c>
      <c r="JM118">
        <v>1.18292E-4</v>
      </c>
      <c r="JN118">
        <v>1.78197E-4</v>
      </c>
      <c r="JO118">
        <v>1.34604E-4</v>
      </c>
      <c r="JP118" s="1">
        <v>7.8899999999999993E-5</v>
      </c>
      <c r="JQ118" s="1">
        <v>6.6299999999999999E-5</v>
      </c>
      <c r="JR118">
        <v>1.6898099999999999E-4</v>
      </c>
      <c r="JS118">
        <v>1.21599E-4</v>
      </c>
      <c r="JT118">
        <v>1.4412299999999999E-4</v>
      </c>
      <c r="JU118">
        <v>1.7372399999999999E-4</v>
      </c>
      <c r="JV118">
        <v>2.6057199999999998E-4</v>
      </c>
      <c r="JW118" s="1">
        <v>8.5199999999999997E-5</v>
      </c>
      <c r="JX118" s="1">
        <v>4.1100000000000003E-5</v>
      </c>
      <c r="JY118" s="1">
        <v>5.4799999999999997E-5</v>
      </c>
      <c r="JZ118" s="1">
        <v>9.9699999999999998E-5</v>
      </c>
      <c r="KA118">
        <v>2.16207E-4</v>
      </c>
      <c r="KB118">
        <v>1.8275299999999999E-4</v>
      </c>
      <c r="KC118" s="1">
        <v>1.5500000000000001E-5</v>
      </c>
      <c r="KD118" s="1">
        <v>3.1999999999999999E-5</v>
      </c>
      <c r="KE118" s="1">
        <v>7.47E-5</v>
      </c>
      <c r="KF118">
        <v>0</v>
      </c>
      <c r="KG118">
        <v>0</v>
      </c>
      <c r="KH118" s="1">
        <v>4.7500000000000003E-5</v>
      </c>
      <c r="KI118" s="1">
        <v>4.6300000000000001E-5</v>
      </c>
      <c r="KJ118">
        <v>0</v>
      </c>
      <c r="KK118" s="1">
        <v>6.5699999999999998E-5</v>
      </c>
      <c r="KL118">
        <v>0</v>
      </c>
      <c r="KM118" s="1">
        <v>6.9599999999999998E-5</v>
      </c>
      <c r="KN118" s="1">
        <v>7.4900000000000005E-5</v>
      </c>
      <c r="KO118" s="1">
        <v>2.3099999999999999E-5</v>
      </c>
      <c r="KP118" s="1">
        <v>1.35E-4</v>
      </c>
      <c r="KQ118" s="1">
        <v>5.3499999999999999E-5</v>
      </c>
      <c r="KR118" s="1">
        <v>5.0399999999999999E-5</v>
      </c>
      <c r="KS118" s="1">
        <v>6.9900000000000005E-5</v>
      </c>
      <c r="KT118" s="1">
        <v>7.8800000000000004E-5</v>
      </c>
      <c r="KU118" s="1">
        <v>2.7100000000000001E-5</v>
      </c>
      <c r="KV118" s="1">
        <v>5.02E-5</v>
      </c>
      <c r="KW118" s="1">
        <v>3.3599999999999997E-5</v>
      </c>
      <c r="KX118" s="1">
        <v>3.96E-5</v>
      </c>
      <c r="KY118" s="1">
        <v>3.6899999999999998E-6</v>
      </c>
      <c r="KZ118" s="1">
        <v>3.0899999999999999E-5</v>
      </c>
      <c r="LA118" s="1">
        <v>1.91E-5</v>
      </c>
      <c r="LB118">
        <v>0</v>
      </c>
      <c r="LC118" s="1">
        <v>2.6100000000000001E-5</v>
      </c>
      <c r="LD118">
        <v>0</v>
      </c>
      <c r="LE118">
        <v>0</v>
      </c>
      <c r="LF118" s="1">
        <v>9.9400000000000003E-8</v>
      </c>
      <c r="LG118" s="1">
        <v>2.5199999999999999E-5</v>
      </c>
      <c r="LH118">
        <v>0</v>
      </c>
    </row>
    <row r="119" spans="1:320" x14ac:dyDescent="0.2">
      <c r="A119" t="s">
        <v>479</v>
      </c>
      <c r="B119" s="1">
        <v>1.0900000000000001E-5</v>
      </c>
      <c r="C119" s="1">
        <v>4.1600000000000002E-5</v>
      </c>
      <c r="D119" s="1">
        <v>4.3100000000000002E-6</v>
      </c>
      <c r="E119" s="1">
        <v>3.72E-6</v>
      </c>
      <c r="F119" s="1">
        <v>2.9899999999999998E-5</v>
      </c>
      <c r="G119" s="1">
        <v>3.15E-5</v>
      </c>
      <c r="H119" s="1">
        <v>2.0700000000000001E-6</v>
      </c>
      <c r="I119" s="1">
        <v>3.05E-6</v>
      </c>
      <c r="J119" s="1">
        <v>8.2999999999999998E-5</v>
      </c>
      <c r="K119" s="1">
        <v>6.7700000000000006E-5</v>
      </c>
      <c r="L119" s="1">
        <v>6.9200000000000002E-5</v>
      </c>
      <c r="M119" s="1">
        <v>4.1100000000000003E-5</v>
      </c>
      <c r="N119" s="1">
        <v>4.8199999999999999E-5</v>
      </c>
      <c r="O119" s="1">
        <v>6.1399999999999997E-6</v>
      </c>
      <c r="P119" s="1">
        <v>7.1099999999999997E-6</v>
      </c>
      <c r="Q119" s="1">
        <v>7.2799999999999994E-5</v>
      </c>
      <c r="R119" s="1">
        <v>1.24E-5</v>
      </c>
      <c r="S119" s="1">
        <v>2.8600000000000001E-5</v>
      </c>
      <c r="T119">
        <v>1.16656E-4</v>
      </c>
      <c r="U119" s="1">
        <v>2.0599999999999999E-5</v>
      </c>
      <c r="V119" s="1">
        <v>9.8400000000000007E-6</v>
      </c>
      <c r="W119" s="1">
        <v>4.5700000000000003E-6</v>
      </c>
      <c r="X119" s="1">
        <v>4.5000000000000003E-5</v>
      </c>
      <c r="Y119" s="1">
        <v>6.2399999999999999E-5</v>
      </c>
      <c r="Z119" s="1">
        <v>4.6E-5</v>
      </c>
      <c r="AA119" s="1">
        <v>3.2700000000000002E-5</v>
      </c>
      <c r="AB119" s="1">
        <v>4.0899999999999998E-5</v>
      </c>
      <c r="AC119" s="1">
        <v>3.7499999999999997E-5</v>
      </c>
      <c r="AD119" s="1">
        <v>2.3200000000000001E-5</v>
      </c>
      <c r="AE119" s="1">
        <v>7.6600000000000005E-5</v>
      </c>
      <c r="AF119" s="1">
        <v>4.5200000000000001E-5</v>
      </c>
      <c r="AG119" s="1">
        <v>3.5099999999999999E-5</v>
      </c>
      <c r="AH119" s="1">
        <v>4.5099999999999998E-5</v>
      </c>
      <c r="AI119" s="1">
        <v>3.4300000000000002E-6</v>
      </c>
      <c r="AJ119" s="1">
        <v>3.4999999999999997E-5</v>
      </c>
      <c r="AK119" s="1">
        <v>5.3600000000000002E-5</v>
      </c>
      <c r="AL119" s="1">
        <v>2.9E-5</v>
      </c>
      <c r="AM119" s="1">
        <v>2.4499999999999999E-5</v>
      </c>
      <c r="AN119" s="1">
        <v>4.9599999999999999E-5</v>
      </c>
      <c r="AO119" s="1">
        <v>5.27E-5</v>
      </c>
      <c r="AP119" s="1">
        <v>1.2999999999999999E-5</v>
      </c>
      <c r="AQ119" s="1">
        <v>6.6500000000000004E-5</v>
      </c>
      <c r="AR119" s="1">
        <v>2.5400000000000001E-5</v>
      </c>
      <c r="AS119" s="1">
        <v>5.5099999999999998E-5</v>
      </c>
      <c r="AT119" s="1">
        <v>3.01E-5</v>
      </c>
      <c r="AU119" s="1">
        <v>8.2899999999999996E-5</v>
      </c>
      <c r="AV119" s="1">
        <v>1.17E-5</v>
      </c>
      <c r="AW119" s="1">
        <v>3.3399999999999999E-5</v>
      </c>
      <c r="AX119" s="1">
        <v>6.2100000000000005E-5</v>
      </c>
      <c r="AY119" s="1">
        <v>4.07E-5</v>
      </c>
      <c r="AZ119" s="1">
        <v>5.1400000000000003E-5</v>
      </c>
      <c r="BA119" s="1">
        <v>2.7699999999999999E-5</v>
      </c>
      <c r="BB119" s="1">
        <v>4.3800000000000001E-5</v>
      </c>
      <c r="BC119" s="1">
        <v>3.4000000000000001E-6</v>
      </c>
      <c r="BD119" s="1">
        <v>1.04E-6</v>
      </c>
      <c r="BE119" s="1">
        <v>1.5699999999999999E-5</v>
      </c>
      <c r="BF119" s="1">
        <v>2.5199999999999999E-5</v>
      </c>
      <c r="BG119" s="1">
        <v>1.24E-5</v>
      </c>
      <c r="BH119" s="1">
        <v>1.38E-5</v>
      </c>
      <c r="BI119" s="1">
        <v>3.9900000000000001E-5</v>
      </c>
      <c r="BJ119" s="1">
        <v>6.7199999999999994E-5</v>
      </c>
      <c r="BK119" s="1">
        <v>4.1900000000000002E-5</v>
      </c>
      <c r="BL119" s="1">
        <v>3.4400000000000003E-5</v>
      </c>
      <c r="BM119" s="1">
        <v>6.0800000000000001E-5</v>
      </c>
      <c r="BN119" s="1">
        <v>7.9699999999999999E-6</v>
      </c>
      <c r="BO119" s="1">
        <v>6.0300000000000002E-5</v>
      </c>
      <c r="BP119" s="1">
        <v>5.1499999999999998E-5</v>
      </c>
      <c r="BQ119" s="1">
        <v>5.8199999999999998E-5</v>
      </c>
      <c r="BR119" s="1">
        <v>3.04E-5</v>
      </c>
      <c r="BS119" s="1">
        <v>4.1300000000000003E-6</v>
      </c>
      <c r="BT119" s="1">
        <v>8.9699999999999998E-5</v>
      </c>
      <c r="BU119" s="1">
        <v>4.18E-5</v>
      </c>
      <c r="BV119" s="1">
        <v>4.0099999999999999E-5</v>
      </c>
      <c r="BW119" s="1">
        <v>8.5900000000000001E-5</v>
      </c>
      <c r="BX119" s="1">
        <v>1.1399999999999999E-5</v>
      </c>
      <c r="BY119" s="1">
        <v>7.7600000000000002E-5</v>
      </c>
      <c r="BZ119" s="1">
        <v>8.0000000000000007E-5</v>
      </c>
      <c r="CA119" s="1">
        <v>9.9400000000000004E-5</v>
      </c>
      <c r="CB119" s="1">
        <v>3.6300000000000001E-5</v>
      </c>
      <c r="CC119" s="1">
        <v>7.2700000000000005E-5</v>
      </c>
      <c r="CD119" s="1">
        <v>8.81E-5</v>
      </c>
      <c r="CE119">
        <v>1.2395200000000001E-4</v>
      </c>
      <c r="CF119" s="1">
        <v>2.19E-5</v>
      </c>
      <c r="CG119" s="1">
        <v>8.8200000000000003E-5</v>
      </c>
      <c r="CH119" s="1">
        <v>7.75E-5</v>
      </c>
      <c r="CI119" s="1">
        <v>4.5599999999999997E-5</v>
      </c>
      <c r="CJ119" s="1">
        <v>2.7900000000000001E-5</v>
      </c>
      <c r="CK119">
        <v>1.17378E-4</v>
      </c>
      <c r="CL119">
        <v>1.0548399999999999E-4</v>
      </c>
      <c r="CM119" s="1">
        <v>5.6100000000000002E-5</v>
      </c>
      <c r="CN119" s="1">
        <v>5.1700000000000003E-5</v>
      </c>
      <c r="CO119" s="1">
        <v>7.3399999999999995E-5</v>
      </c>
      <c r="CP119" s="1">
        <v>3.1000000000000001E-5</v>
      </c>
      <c r="CQ119" s="1">
        <v>3.3099999999999998E-5</v>
      </c>
      <c r="CR119" s="1">
        <v>9.3700000000000001E-5</v>
      </c>
      <c r="CS119" s="1">
        <v>5.8900000000000002E-5</v>
      </c>
      <c r="CT119">
        <v>1.08615E-4</v>
      </c>
      <c r="CU119" s="1">
        <v>6.5199999999999999E-5</v>
      </c>
      <c r="CV119" s="1">
        <v>4.9700000000000002E-5</v>
      </c>
      <c r="CW119" s="1">
        <v>3.26E-5</v>
      </c>
      <c r="CX119" s="1">
        <v>4.99E-5</v>
      </c>
      <c r="CY119" s="1">
        <v>9.2100000000000003E-5</v>
      </c>
      <c r="CZ119" s="1">
        <v>7.2100000000000004E-5</v>
      </c>
      <c r="DA119" s="1">
        <v>4.9599999999999999E-5</v>
      </c>
      <c r="DB119" s="1">
        <v>4.7800000000000003E-5</v>
      </c>
      <c r="DC119" s="1">
        <v>2.8900000000000001E-5</v>
      </c>
      <c r="DD119" s="1">
        <v>6.2500000000000001E-5</v>
      </c>
      <c r="DE119">
        <v>0</v>
      </c>
      <c r="DF119">
        <v>1.1369100000000001E-4</v>
      </c>
      <c r="DG119" s="1">
        <v>5.9399999999999999E-6</v>
      </c>
      <c r="DH119">
        <v>0</v>
      </c>
      <c r="DI119">
        <v>0</v>
      </c>
      <c r="DJ119" s="1">
        <v>2.74E-6</v>
      </c>
      <c r="DK119" s="1">
        <v>5.8699999999999997E-6</v>
      </c>
      <c r="DL119" s="1">
        <v>4.25E-6</v>
      </c>
      <c r="DM119" s="1">
        <v>1.4800000000000001E-5</v>
      </c>
      <c r="DN119" s="1">
        <v>1.7E-5</v>
      </c>
      <c r="DO119" s="1">
        <v>1.42E-5</v>
      </c>
      <c r="DP119" s="1">
        <v>1.6699999999999999E-5</v>
      </c>
      <c r="DQ119" s="1">
        <v>2.7900000000000001E-5</v>
      </c>
      <c r="DR119" s="1">
        <v>1.03E-5</v>
      </c>
      <c r="DS119" s="1">
        <v>1.43E-5</v>
      </c>
      <c r="DT119" s="1">
        <v>1.0499999999999999E-5</v>
      </c>
      <c r="DU119" s="1">
        <v>1.98E-5</v>
      </c>
      <c r="DV119" s="1">
        <v>2.7399999999999999E-5</v>
      </c>
      <c r="DW119" s="1">
        <v>2.0800000000000001E-5</v>
      </c>
      <c r="DX119" s="1">
        <v>2.3200000000000001E-5</v>
      </c>
      <c r="DY119" s="1">
        <v>6.5200000000000003E-6</v>
      </c>
      <c r="DZ119" s="1">
        <v>4.0899999999999998E-6</v>
      </c>
      <c r="EA119" s="1">
        <v>1.1800000000000001E-5</v>
      </c>
      <c r="EB119" s="1">
        <v>3.8399999999999998E-5</v>
      </c>
      <c r="EC119" s="1">
        <v>2.55E-5</v>
      </c>
      <c r="ED119" s="1">
        <v>9.5899999999999997E-6</v>
      </c>
      <c r="EE119" s="1">
        <v>1.01E-5</v>
      </c>
      <c r="EF119" s="1">
        <v>1.11E-6</v>
      </c>
      <c r="EG119" s="1">
        <v>6.4499999999999996E-5</v>
      </c>
      <c r="EH119" s="1">
        <v>3.5099999999999999E-5</v>
      </c>
      <c r="EI119" s="1">
        <v>3.8699999999999999E-5</v>
      </c>
      <c r="EJ119" s="1">
        <v>5.24E-5</v>
      </c>
      <c r="EK119" s="1">
        <v>8.4700000000000002E-6</v>
      </c>
      <c r="EL119" s="1">
        <v>4.5399999999999999E-5</v>
      </c>
      <c r="EM119" s="1">
        <v>4.0200000000000001E-5</v>
      </c>
      <c r="EN119" s="1">
        <v>4.2799999999999997E-5</v>
      </c>
      <c r="EO119" s="1">
        <v>3.43E-5</v>
      </c>
      <c r="EP119" s="1">
        <v>7.9499999999999994E-5</v>
      </c>
      <c r="EQ119" s="1">
        <v>1.2500000000000001E-5</v>
      </c>
      <c r="ER119" s="1">
        <v>4.1399999999999997E-5</v>
      </c>
      <c r="ES119" s="1">
        <v>4.6E-5</v>
      </c>
      <c r="ET119" s="1">
        <v>1.44E-6</v>
      </c>
      <c r="EU119" s="1">
        <v>1.04E-5</v>
      </c>
      <c r="EV119" s="1">
        <v>3.6399999999999997E-5</v>
      </c>
      <c r="EW119" s="1">
        <v>7.7200000000000006E-5</v>
      </c>
      <c r="EX119" s="1">
        <v>1.5299999999999999E-5</v>
      </c>
      <c r="EY119" s="1">
        <v>3.9199999999999997E-5</v>
      </c>
      <c r="EZ119" s="1">
        <v>3.0300000000000001E-5</v>
      </c>
      <c r="FA119" s="1">
        <v>4.3900000000000003E-6</v>
      </c>
      <c r="FB119" s="1">
        <v>2.58E-5</v>
      </c>
      <c r="FC119" s="1">
        <v>2.8200000000000001E-5</v>
      </c>
      <c r="FD119" s="1">
        <v>1.13E-5</v>
      </c>
      <c r="FE119" s="1">
        <v>1.6399999999999999E-5</v>
      </c>
      <c r="FF119" s="1">
        <v>6.5099999999999997E-5</v>
      </c>
      <c r="FG119" s="1">
        <v>4.7200000000000002E-5</v>
      </c>
      <c r="FH119" s="1">
        <v>4.4199999999999997E-5</v>
      </c>
      <c r="FI119" s="1">
        <v>3.7100000000000001E-5</v>
      </c>
      <c r="FJ119" s="1">
        <v>1.7499999999999998E-5</v>
      </c>
      <c r="FK119" s="1">
        <v>2.6800000000000001E-5</v>
      </c>
      <c r="FL119" s="1">
        <v>7.2099999999999996E-6</v>
      </c>
      <c r="FM119" s="1">
        <v>9.2100000000000003E-5</v>
      </c>
      <c r="FN119" s="1">
        <v>4.3099999999999997E-5</v>
      </c>
      <c r="FO119" s="1">
        <v>8.9400000000000008E-6</v>
      </c>
      <c r="FP119" s="1">
        <v>6.5300000000000002E-5</v>
      </c>
      <c r="FQ119" s="1">
        <v>5.5500000000000002E-6</v>
      </c>
      <c r="FR119" s="1">
        <v>1.1599999999999999E-6</v>
      </c>
      <c r="FS119" s="1">
        <v>4.2200000000000003E-5</v>
      </c>
      <c r="FT119">
        <v>1.21604E-4</v>
      </c>
      <c r="FU119" s="1">
        <v>9.0099999999999995E-5</v>
      </c>
      <c r="FV119" s="1">
        <v>3.7400000000000001E-5</v>
      </c>
      <c r="FW119" s="1">
        <v>1.34E-5</v>
      </c>
      <c r="FX119" s="1">
        <v>8.1000000000000004E-5</v>
      </c>
      <c r="FY119" s="1">
        <v>7.8100000000000001E-5</v>
      </c>
      <c r="FZ119" s="1">
        <v>6.0900000000000003E-5</v>
      </c>
      <c r="GA119" s="1">
        <v>3.5599999999999998E-5</v>
      </c>
      <c r="GB119" s="1">
        <v>1.8899999999999999E-5</v>
      </c>
      <c r="GC119" s="1">
        <v>3.8699999999999999E-5</v>
      </c>
      <c r="GD119" s="1">
        <v>1.26E-6</v>
      </c>
      <c r="GE119">
        <v>1.10029E-4</v>
      </c>
      <c r="GF119" s="1">
        <v>2.9E-5</v>
      </c>
      <c r="GG119" s="1">
        <v>9.5100000000000004E-6</v>
      </c>
      <c r="GH119" s="1">
        <v>1.13E-6</v>
      </c>
      <c r="GI119" s="1">
        <v>1.68E-6</v>
      </c>
      <c r="GJ119">
        <v>0</v>
      </c>
      <c r="GK119">
        <v>0</v>
      </c>
      <c r="GL119">
        <v>0</v>
      </c>
      <c r="GM119" s="1">
        <v>1.0900000000000001E-5</v>
      </c>
      <c r="GN119">
        <v>0</v>
      </c>
      <c r="GO119" s="1">
        <v>5.5999999999999997E-6</v>
      </c>
      <c r="GP119">
        <v>0</v>
      </c>
      <c r="GQ119">
        <v>0</v>
      </c>
      <c r="GR119" s="1">
        <v>1.7400000000000001E-6</v>
      </c>
      <c r="GS119" s="1">
        <v>9.1700000000000003E-6</v>
      </c>
      <c r="GT119" s="1">
        <v>4.6800000000000001E-6</v>
      </c>
      <c r="GU119">
        <v>0</v>
      </c>
      <c r="GV119">
        <v>0</v>
      </c>
      <c r="GW119">
        <v>0</v>
      </c>
      <c r="GX119" s="1">
        <v>1.88E-6</v>
      </c>
      <c r="GY119" s="1">
        <v>6.1299999999999999E-5</v>
      </c>
      <c r="GZ119" s="1">
        <v>9.6799999999999995E-5</v>
      </c>
      <c r="HA119" s="1">
        <v>6.5300000000000002E-5</v>
      </c>
      <c r="HB119" s="1">
        <v>7.2600000000000003E-5</v>
      </c>
      <c r="HC119" s="1">
        <v>4.8199999999999999E-5</v>
      </c>
      <c r="HD119" s="1">
        <v>2.9300000000000001E-5</v>
      </c>
      <c r="HE119" s="1">
        <v>2.8799999999999999E-5</v>
      </c>
      <c r="HF119" s="1">
        <v>6.2000000000000003E-5</v>
      </c>
      <c r="HG119" s="1">
        <v>6.9300000000000004E-5</v>
      </c>
      <c r="HH119" s="1">
        <v>4.3800000000000004E-6</v>
      </c>
      <c r="HI119" s="1">
        <v>9.8200000000000002E-5</v>
      </c>
      <c r="HJ119" s="1">
        <v>7.4399999999999999E-6</v>
      </c>
      <c r="HK119" s="1">
        <v>7.7700000000000005E-5</v>
      </c>
      <c r="HL119" s="1">
        <v>2.0499999999999999E-6</v>
      </c>
      <c r="HM119" s="1">
        <v>2.6599999999999999E-5</v>
      </c>
      <c r="HN119" s="1">
        <v>2.4700000000000001E-5</v>
      </c>
      <c r="HO119" s="1">
        <v>1.98E-5</v>
      </c>
      <c r="HP119" s="1">
        <v>7.0900000000000002E-5</v>
      </c>
      <c r="HQ119" s="1">
        <v>9.73E-6</v>
      </c>
      <c r="HR119">
        <v>1.06524E-4</v>
      </c>
      <c r="HS119" s="1">
        <v>9.4400000000000004E-5</v>
      </c>
      <c r="HT119" s="1">
        <v>7.9699999999999999E-5</v>
      </c>
      <c r="HU119">
        <v>1.10554E-4</v>
      </c>
      <c r="HV119" s="1">
        <v>2.9E-5</v>
      </c>
      <c r="HW119" s="1">
        <v>6.3499999999999999E-5</v>
      </c>
      <c r="HX119">
        <v>1.47028E-4</v>
      </c>
      <c r="HY119" s="1">
        <v>7.6399999999999997E-6</v>
      </c>
      <c r="HZ119" s="1">
        <v>4.9400000000000001E-5</v>
      </c>
      <c r="IA119">
        <v>1.00962E-4</v>
      </c>
      <c r="IB119" s="1">
        <v>5.5000000000000002E-5</v>
      </c>
      <c r="IC119" s="1">
        <v>5.0599999999999997E-5</v>
      </c>
      <c r="ID119" s="1">
        <v>2.6699999999999998E-6</v>
      </c>
      <c r="IE119" s="1">
        <v>3.57E-5</v>
      </c>
      <c r="IF119" s="1">
        <v>9.5099999999999994E-5</v>
      </c>
      <c r="IG119" s="1">
        <v>3.9700000000000003E-5</v>
      </c>
      <c r="IH119" s="1">
        <v>7.7899999999999996E-5</v>
      </c>
      <c r="II119" s="1">
        <v>3.4700000000000003E-5</v>
      </c>
      <c r="IJ119" s="1">
        <v>1.56E-5</v>
      </c>
      <c r="IK119" s="1">
        <v>4.5099999999999998E-5</v>
      </c>
      <c r="IL119" s="1">
        <v>3.5599999999999998E-5</v>
      </c>
      <c r="IM119">
        <v>1.30493E-4</v>
      </c>
      <c r="IN119" s="1">
        <v>7.6199999999999995E-5</v>
      </c>
      <c r="IO119" s="1">
        <v>3.2499999999999997E-5</v>
      </c>
      <c r="IP119" s="1">
        <v>8.25E-5</v>
      </c>
      <c r="IQ119" s="1">
        <v>7.4599999999999997E-5</v>
      </c>
      <c r="IR119" s="1">
        <v>6.28E-6</v>
      </c>
      <c r="IS119" s="1">
        <v>7.2600000000000003E-5</v>
      </c>
      <c r="IT119" s="1">
        <v>9.1799999999999995E-5</v>
      </c>
      <c r="IU119">
        <v>1.9918799999999999E-4</v>
      </c>
      <c r="IV119" s="1">
        <v>4.9200000000000003E-5</v>
      </c>
      <c r="IW119" s="1">
        <v>9.8099999999999999E-5</v>
      </c>
      <c r="IX119" s="1">
        <v>8.6199999999999995E-5</v>
      </c>
      <c r="IY119" s="1">
        <v>3.3899999999999997E-5</v>
      </c>
      <c r="IZ119" s="1">
        <v>8.3499999999999997E-5</v>
      </c>
      <c r="JA119" s="1">
        <v>7.9200000000000001E-5</v>
      </c>
      <c r="JB119">
        <v>1.03662E-4</v>
      </c>
      <c r="JC119">
        <v>1.3429499999999999E-4</v>
      </c>
      <c r="JD119" s="1">
        <v>7.5500000000000006E-5</v>
      </c>
      <c r="JE119" s="1">
        <v>3.1099999999999997E-5</v>
      </c>
      <c r="JF119" s="1">
        <v>4.5399999999999999E-5</v>
      </c>
      <c r="JG119">
        <v>1.18471E-4</v>
      </c>
      <c r="JH119" s="1">
        <v>2.26E-5</v>
      </c>
      <c r="JI119" s="1">
        <v>5.8300000000000001E-5</v>
      </c>
      <c r="JJ119" s="1">
        <v>8.5699999999999996E-5</v>
      </c>
      <c r="JK119">
        <v>1.4743499999999999E-4</v>
      </c>
      <c r="JL119">
        <v>1.8425599999999999E-4</v>
      </c>
      <c r="JM119" s="1">
        <v>8.0699999999999996E-5</v>
      </c>
      <c r="JN119" s="1">
        <v>8.0099999999999995E-5</v>
      </c>
      <c r="JO119" s="1">
        <v>9.5500000000000004E-5</v>
      </c>
      <c r="JP119" s="1">
        <v>5.5899999999999997E-5</v>
      </c>
      <c r="JQ119" s="1">
        <v>3.8300000000000003E-5</v>
      </c>
      <c r="JR119">
        <v>1.40863E-4</v>
      </c>
      <c r="JS119">
        <v>0</v>
      </c>
      <c r="JT119" s="1">
        <v>4.8999999999999998E-5</v>
      </c>
      <c r="JU119">
        <v>0</v>
      </c>
      <c r="JV119" s="1">
        <v>2.3199999999999998E-6</v>
      </c>
      <c r="JW119" s="1">
        <v>5.9900000000000002E-6</v>
      </c>
      <c r="JX119">
        <v>0</v>
      </c>
      <c r="JY119" s="1">
        <v>6.6200000000000001E-6</v>
      </c>
      <c r="JZ119" s="1">
        <v>8.6000000000000007E-6</v>
      </c>
      <c r="KA119">
        <v>0</v>
      </c>
      <c r="KB119" s="1">
        <v>1.4399999999999999E-5</v>
      </c>
      <c r="KC119">
        <v>0</v>
      </c>
      <c r="KD119">
        <v>0</v>
      </c>
      <c r="KE119">
        <v>0</v>
      </c>
      <c r="KF119">
        <v>0</v>
      </c>
      <c r="KG119">
        <v>0</v>
      </c>
      <c r="KH119" s="1">
        <v>1.3900000000000001E-5</v>
      </c>
      <c r="KI119" s="1">
        <v>1.2300000000000001E-5</v>
      </c>
      <c r="KJ119" s="1">
        <v>5.7400000000000001E-6</v>
      </c>
      <c r="KK119">
        <v>0</v>
      </c>
      <c r="KL119">
        <v>0</v>
      </c>
      <c r="KM119">
        <v>0</v>
      </c>
      <c r="KN119" s="1">
        <v>5.9599999999999997E-6</v>
      </c>
      <c r="KO119">
        <v>0</v>
      </c>
      <c r="KP119" s="1">
        <v>5.7500000000000002E-5</v>
      </c>
      <c r="KQ119" s="1">
        <v>1.7900000000000001E-5</v>
      </c>
      <c r="KR119">
        <v>0</v>
      </c>
      <c r="KS119" s="1">
        <v>4.7299999999999996E-6</v>
      </c>
      <c r="KT119">
        <v>0</v>
      </c>
      <c r="KU119" s="1">
        <v>2.69E-5</v>
      </c>
      <c r="KV119" s="1">
        <v>6.0700000000000003E-6</v>
      </c>
      <c r="KW119" s="1">
        <v>1.77E-6</v>
      </c>
      <c r="KX119" s="1">
        <v>2.2500000000000001E-5</v>
      </c>
      <c r="KY119" s="1">
        <v>1.49E-5</v>
      </c>
      <c r="KZ119" s="1">
        <v>1.6099999999999998E-5</v>
      </c>
      <c r="LA119" s="1">
        <v>6.3700000000000003E-5</v>
      </c>
      <c r="LB119" s="1">
        <v>7.0099999999999996E-5</v>
      </c>
      <c r="LC119" s="1">
        <v>2.5500000000000002E-4</v>
      </c>
      <c r="LD119" s="1">
        <v>8.7499999999999999E-5</v>
      </c>
      <c r="LE119" s="1">
        <v>1.3200000000000001E-4</v>
      </c>
      <c r="LF119" s="1">
        <v>4.07E-5</v>
      </c>
      <c r="LG119" s="1">
        <v>7.4999999999999993E-5</v>
      </c>
      <c r="LH119" s="1">
        <v>5.6199999999999997E-5</v>
      </c>
    </row>
    <row r="120" spans="1:320" x14ac:dyDescent="0.2">
      <c r="A120" t="s">
        <v>480</v>
      </c>
      <c r="B120">
        <v>1.7474499999999999E-4</v>
      </c>
      <c r="C120">
        <v>1.7089300000000001E-4</v>
      </c>
      <c r="D120">
        <v>1.43218E-4</v>
      </c>
      <c r="E120">
        <v>1.5834900000000001E-4</v>
      </c>
      <c r="F120">
        <v>2.34355E-4</v>
      </c>
      <c r="G120">
        <v>2.08073E-4</v>
      </c>
      <c r="H120">
        <v>1.7154400000000001E-4</v>
      </c>
      <c r="I120">
        <v>1.5255499999999999E-4</v>
      </c>
      <c r="J120">
        <v>1.8775899999999999E-4</v>
      </c>
      <c r="K120">
        <v>2.8042099999999999E-4</v>
      </c>
      <c r="L120">
        <v>2.30218E-4</v>
      </c>
      <c r="M120">
        <v>2.14055E-4</v>
      </c>
      <c r="N120">
        <v>2.5531499999999999E-4</v>
      </c>
      <c r="O120">
        <v>2.7066500000000001E-4</v>
      </c>
      <c r="P120">
        <v>1.7362899999999999E-4</v>
      </c>
      <c r="Q120">
        <v>1.98782E-4</v>
      </c>
      <c r="R120">
        <v>1.33134E-4</v>
      </c>
      <c r="S120">
        <v>2.7352700000000003E-4</v>
      </c>
      <c r="T120">
        <v>2.7961700000000002E-4</v>
      </c>
      <c r="U120">
        <v>2.51005E-4</v>
      </c>
      <c r="V120">
        <v>3.1365499999999998E-4</v>
      </c>
      <c r="W120">
        <v>1.9387500000000001E-4</v>
      </c>
      <c r="X120">
        <v>2.1586500000000001E-4</v>
      </c>
      <c r="Y120">
        <v>2.29547E-4</v>
      </c>
      <c r="Z120">
        <v>3.7776999999999998E-4</v>
      </c>
      <c r="AA120">
        <v>2.0924299999999999E-4</v>
      </c>
      <c r="AB120">
        <v>2.5323300000000001E-4</v>
      </c>
      <c r="AC120">
        <v>2.14658E-4</v>
      </c>
      <c r="AD120">
        <v>1.2298800000000001E-4</v>
      </c>
      <c r="AE120">
        <v>3.2301900000000002E-4</v>
      </c>
      <c r="AF120">
        <v>2.6534099999999999E-4</v>
      </c>
      <c r="AG120">
        <v>1.8370699999999999E-4</v>
      </c>
      <c r="AH120">
        <v>3.68654E-4</v>
      </c>
      <c r="AI120">
        <v>2.2195200000000001E-4</v>
      </c>
      <c r="AJ120">
        <v>1.4318800000000001E-4</v>
      </c>
      <c r="AK120">
        <v>2.4465000000000001E-4</v>
      </c>
      <c r="AL120">
        <v>2.60432E-4</v>
      </c>
      <c r="AM120">
        <v>2.1007099999999999E-4</v>
      </c>
      <c r="AN120">
        <v>2.6420300000000002E-4</v>
      </c>
      <c r="AO120">
        <v>3.0517199999999998E-4</v>
      </c>
      <c r="AP120">
        <v>3.0864299999999999E-4</v>
      </c>
      <c r="AQ120">
        <v>1.84134E-4</v>
      </c>
      <c r="AR120">
        <v>2.34937E-4</v>
      </c>
      <c r="AS120">
        <v>3.7979600000000001E-4</v>
      </c>
      <c r="AT120">
        <v>3.3469199999999999E-4</v>
      </c>
      <c r="AU120">
        <v>3.1968799999999999E-4</v>
      </c>
      <c r="AV120">
        <v>2.1483400000000001E-4</v>
      </c>
      <c r="AW120">
        <v>1.3083300000000001E-4</v>
      </c>
      <c r="AX120">
        <v>2.4975099999999999E-4</v>
      </c>
      <c r="AY120">
        <v>2.8877999999999998E-4</v>
      </c>
      <c r="AZ120">
        <v>2.9803099999999998E-4</v>
      </c>
      <c r="BA120">
        <v>2.7808299999999999E-4</v>
      </c>
      <c r="BB120">
        <v>2.8079500000000002E-4</v>
      </c>
      <c r="BC120">
        <v>2.6362E-4</v>
      </c>
      <c r="BD120">
        <v>2.2815199999999999E-4</v>
      </c>
      <c r="BE120">
        <v>1.4089500000000001E-4</v>
      </c>
      <c r="BF120">
        <v>1.7017599999999999E-4</v>
      </c>
      <c r="BG120">
        <v>1.62542E-4</v>
      </c>
      <c r="BH120">
        <v>2.0417100000000001E-4</v>
      </c>
      <c r="BI120">
        <v>1.13501E-4</v>
      </c>
      <c r="BJ120">
        <v>2.43374E-4</v>
      </c>
      <c r="BK120">
        <v>1.80855E-4</v>
      </c>
      <c r="BL120">
        <v>2.30299E-4</v>
      </c>
      <c r="BM120">
        <v>2.3113800000000001E-4</v>
      </c>
      <c r="BN120">
        <v>1.63583E-4</v>
      </c>
      <c r="BO120">
        <v>3.2809700000000001E-4</v>
      </c>
      <c r="BP120">
        <v>1.3759899999999999E-4</v>
      </c>
      <c r="BQ120">
        <v>1.2552400000000001E-4</v>
      </c>
      <c r="BR120">
        <v>1.1794E-4</v>
      </c>
      <c r="BS120">
        <v>1.2877200000000001E-4</v>
      </c>
      <c r="BT120">
        <v>2.6988499999999998E-4</v>
      </c>
      <c r="BU120">
        <v>2.3797999999999999E-4</v>
      </c>
      <c r="BV120">
        <v>2.3707099999999999E-4</v>
      </c>
      <c r="BW120">
        <v>1.6157199999999999E-4</v>
      </c>
      <c r="BX120">
        <v>1.7262399999999999E-4</v>
      </c>
      <c r="BY120">
        <v>1.7262399999999999E-4</v>
      </c>
      <c r="BZ120">
        <v>1.92893E-4</v>
      </c>
      <c r="CA120">
        <v>2.48333E-4</v>
      </c>
      <c r="CB120">
        <v>1.9132099999999999E-4</v>
      </c>
      <c r="CC120">
        <v>2.8940999999999998E-4</v>
      </c>
      <c r="CD120">
        <v>1.8059E-4</v>
      </c>
      <c r="CE120">
        <v>1.8890000000000001E-4</v>
      </c>
      <c r="CF120">
        <v>2.4691200000000001E-4</v>
      </c>
      <c r="CG120">
        <v>2.5712400000000001E-4</v>
      </c>
      <c r="CH120">
        <v>2.35293E-4</v>
      </c>
      <c r="CI120">
        <v>2.3052899999999999E-4</v>
      </c>
      <c r="CJ120">
        <v>2.75684E-4</v>
      </c>
      <c r="CK120">
        <v>1.8000399999999999E-4</v>
      </c>
      <c r="CL120">
        <v>2.2023499999999999E-4</v>
      </c>
      <c r="CM120">
        <v>2.7196099999999998E-4</v>
      </c>
      <c r="CN120">
        <v>2.2049799999999999E-4</v>
      </c>
      <c r="CO120">
        <v>2.9046600000000002E-4</v>
      </c>
      <c r="CP120">
        <v>2.7346500000000003E-4</v>
      </c>
      <c r="CQ120">
        <v>3.4272099999999999E-4</v>
      </c>
      <c r="CR120">
        <v>2.0213499999999999E-4</v>
      </c>
      <c r="CS120">
        <v>2.5306299999999999E-4</v>
      </c>
      <c r="CT120">
        <v>2.34443E-4</v>
      </c>
      <c r="CU120">
        <v>2.4870200000000001E-4</v>
      </c>
      <c r="CV120">
        <v>2.7803600000000001E-4</v>
      </c>
      <c r="CW120">
        <v>3.10988E-4</v>
      </c>
      <c r="CX120">
        <v>1.31636E-4</v>
      </c>
      <c r="CY120">
        <v>3.0496000000000001E-4</v>
      </c>
      <c r="CZ120">
        <v>2.4757000000000002E-4</v>
      </c>
      <c r="DA120">
        <v>2.6985699999999997E-4</v>
      </c>
      <c r="DB120">
        <v>2.6665800000000002E-4</v>
      </c>
      <c r="DC120">
        <v>2.1374999999999999E-4</v>
      </c>
      <c r="DD120">
        <v>0</v>
      </c>
      <c r="DE120" s="1">
        <v>4.9200000000000003E-5</v>
      </c>
      <c r="DF120" s="1">
        <v>5.4200000000000003E-5</v>
      </c>
      <c r="DG120">
        <v>0</v>
      </c>
      <c r="DH120">
        <v>0</v>
      </c>
      <c r="DI120" s="1">
        <v>1.06E-5</v>
      </c>
      <c r="DJ120" s="1">
        <v>1.2500000000000001E-5</v>
      </c>
      <c r="DK120" s="1">
        <v>1.06E-5</v>
      </c>
      <c r="DL120" s="1">
        <v>8.6100000000000006E-5</v>
      </c>
      <c r="DM120" s="1">
        <v>8.6500000000000002E-5</v>
      </c>
      <c r="DN120" s="1">
        <v>8.4699999999999999E-5</v>
      </c>
      <c r="DO120" s="1">
        <v>6.7799999999999995E-5</v>
      </c>
      <c r="DP120" s="1">
        <v>8.6199999999999995E-5</v>
      </c>
      <c r="DQ120" s="1">
        <v>9.2899999999999995E-5</v>
      </c>
      <c r="DR120">
        <v>1.1614E-4</v>
      </c>
      <c r="DS120">
        <v>2.13804E-4</v>
      </c>
      <c r="DT120" s="1">
        <v>4.5599999999999997E-5</v>
      </c>
      <c r="DU120">
        <v>1.3246800000000001E-4</v>
      </c>
      <c r="DV120">
        <v>2.0175E-4</v>
      </c>
      <c r="DW120">
        <v>1.5681199999999999E-4</v>
      </c>
      <c r="DX120">
        <v>2.4538499999999998E-4</v>
      </c>
      <c r="DY120">
        <v>1.03164E-4</v>
      </c>
      <c r="DZ120">
        <v>1.11808E-4</v>
      </c>
      <c r="EA120" s="1">
        <v>8.7499999999999999E-5</v>
      </c>
      <c r="EB120" s="1">
        <v>9.2200000000000005E-5</v>
      </c>
      <c r="EC120">
        <v>1.3168000000000001E-4</v>
      </c>
      <c r="ED120">
        <v>1.3148899999999999E-4</v>
      </c>
      <c r="EE120">
        <v>1.00299E-4</v>
      </c>
      <c r="EF120">
        <v>1.54463E-4</v>
      </c>
      <c r="EG120">
        <v>2.5289699999999997E-4</v>
      </c>
      <c r="EH120">
        <v>1.55434E-4</v>
      </c>
      <c r="EI120">
        <v>1.8674699999999999E-4</v>
      </c>
      <c r="EJ120">
        <v>1.5382699999999999E-4</v>
      </c>
      <c r="EK120">
        <v>1.19863E-4</v>
      </c>
      <c r="EL120">
        <v>1.06847E-4</v>
      </c>
      <c r="EM120">
        <v>2.79048E-4</v>
      </c>
      <c r="EN120" s="1">
        <v>8.8300000000000005E-5</v>
      </c>
      <c r="EO120">
        <v>2.5864300000000002E-4</v>
      </c>
      <c r="EP120">
        <v>2.0119199999999999E-4</v>
      </c>
      <c r="EQ120">
        <v>1.26472E-4</v>
      </c>
      <c r="ER120">
        <v>1.1090399999999999E-4</v>
      </c>
      <c r="ES120">
        <v>1.09807E-4</v>
      </c>
      <c r="ET120">
        <v>1.52392E-4</v>
      </c>
      <c r="EU120">
        <v>2.0983699999999999E-4</v>
      </c>
      <c r="EV120">
        <v>4.2801900000000002E-4</v>
      </c>
      <c r="EW120">
        <v>2.55381E-4</v>
      </c>
      <c r="EX120">
        <v>1.1116E-4</v>
      </c>
      <c r="EY120">
        <v>1.78822E-4</v>
      </c>
      <c r="EZ120">
        <v>1.48412E-4</v>
      </c>
      <c r="FA120">
        <v>1.2919200000000001E-4</v>
      </c>
      <c r="FB120">
        <v>3.6007699999999999E-4</v>
      </c>
      <c r="FC120">
        <v>1.9437999999999999E-4</v>
      </c>
      <c r="FD120">
        <v>3.0509500000000002E-4</v>
      </c>
      <c r="FE120">
        <v>1.13145E-4</v>
      </c>
      <c r="FF120">
        <v>2.2397500000000001E-4</v>
      </c>
      <c r="FG120">
        <v>1.4509000000000001E-4</v>
      </c>
      <c r="FH120" s="1">
        <v>8.8900000000000006E-5</v>
      </c>
      <c r="FI120">
        <v>1.2688599999999999E-4</v>
      </c>
      <c r="FJ120">
        <v>2.6649200000000001E-4</v>
      </c>
      <c r="FK120">
        <v>1.6724900000000001E-4</v>
      </c>
      <c r="FL120" s="1">
        <v>8.8499999999999996E-5</v>
      </c>
      <c r="FM120">
        <v>3.0962699999999998E-4</v>
      </c>
      <c r="FN120">
        <v>1.58904E-4</v>
      </c>
      <c r="FO120">
        <v>1.21574E-4</v>
      </c>
      <c r="FP120">
        <v>2.9146199999999998E-4</v>
      </c>
      <c r="FQ120">
        <v>2.2848899999999999E-4</v>
      </c>
      <c r="FR120">
        <v>1.3105699999999999E-4</v>
      </c>
      <c r="FS120">
        <v>2.5649800000000002E-4</v>
      </c>
      <c r="FT120">
        <v>2.8573999999999998E-4</v>
      </c>
      <c r="FU120">
        <v>2.6281200000000002E-4</v>
      </c>
      <c r="FV120">
        <v>2.2245500000000001E-4</v>
      </c>
      <c r="FW120">
        <v>2.01998E-4</v>
      </c>
      <c r="FX120">
        <v>1.11653E-4</v>
      </c>
      <c r="FY120">
        <v>1.6632800000000001E-4</v>
      </c>
      <c r="FZ120">
        <v>3.51656E-4</v>
      </c>
      <c r="GA120">
        <v>1.7328600000000001E-4</v>
      </c>
      <c r="GB120">
        <v>1.18163E-4</v>
      </c>
      <c r="GC120">
        <v>1.4266300000000001E-4</v>
      </c>
      <c r="GD120">
        <v>1.4972499999999999E-4</v>
      </c>
      <c r="GE120">
        <v>2.8785699999999998E-4</v>
      </c>
      <c r="GF120">
        <v>1.5037000000000001E-4</v>
      </c>
      <c r="GG120">
        <v>3.7027499999999999E-4</v>
      </c>
      <c r="GH120">
        <v>1.63253E-4</v>
      </c>
      <c r="GI120" s="1">
        <v>3.8999999999999999E-5</v>
      </c>
      <c r="GJ120" s="1">
        <v>4.2500000000000003E-5</v>
      </c>
      <c r="GK120" s="1">
        <v>3.6100000000000003E-5</v>
      </c>
      <c r="GL120" s="1">
        <v>1.7499999999999998E-5</v>
      </c>
      <c r="GM120" s="1">
        <v>3.4999999999999997E-5</v>
      </c>
      <c r="GN120" s="1">
        <v>6.8499999999999998E-5</v>
      </c>
      <c r="GO120" s="1">
        <v>2.9499999999999999E-5</v>
      </c>
      <c r="GP120" s="1">
        <v>2.41E-5</v>
      </c>
      <c r="GQ120" s="1">
        <v>5.0399999999999999E-5</v>
      </c>
      <c r="GR120" s="1">
        <v>6.8200000000000004E-5</v>
      </c>
      <c r="GS120" s="1">
        <v>7.0500000000000006E-5</v>
      </c>
      <c r="GT120" s="1">
        <v>4.49E-5</v>
      </c>
      <c r="GU120">
        <v>1.1092899999999999E-4</v>
      </c>
      <c r="GV120" s="1">
        <v>4.9400000000000001E-5</v>
      </c>
      <c r="GW120" s="1">
        <v>5.7500000000000002E-5</v>
      </c>
      <c r="GX120" s="1">
        <v>7.1500000000000003E-5</v>
      </c>
      <c r="GY120" s="1">
        <v>6.7199999999999994E-5</v>
      </c>
      <c r="GZ120">
        <v>1.4139900000000001E-4</v>
      </c>
      <c r="HA120" s="1">
        <v>1.95E-5</v>
      </c>
      <c r="HB120">
        <v>1.51013E-4</v>
      </c>
      <c r="HC120">
        <v>2.24088E-4</v>
      </c>
      <c r="HD120">
        <v>3.4256599999999999E-4</v>
      </c>
      <c r="HE120" s="1">
        <v>6.1199999999999997E-5</v>
      </c>
      <c r="HF120" s="1">
        <v>4.6900000000000002E-5</v>
      </c>
      <c r="HG120">
        <v>1.8214800000000001E-4</v>
      </c>
      <c r="HH120">
        <v>1.2536599999999999E-4</v>
      </c>
      <c r="HI120">
        <v>2.2186100000000001E-4</v>
      </c>
      <c r="HJ120">
        <v>2.68134E-4</v>
      </c>
      <c r="HK120">
        <v>1.96007E-4</v>
      </c>
      <c r="HL120">
        <v>1.88624E-4</v>
      </c>
      <c r="HM120" s="1">
        <v>5.63E-5</v>
      </c>
      <c r="HN120" s="1">
        <v>9.5400000000000001E-5</v>
      </c>
      <c r="HO120">
        <v>1.2262500000000001E-4</v>
      </c>
      <c r="HP120">
        <v>2.1138600000000001E-4</v>
      </c>
      <c r="HQ120">
        <v>1.8504900000000001E-4</v>
      </c>
      <c r="HR120">
        <v>2.3259299999999999E-4</v>
      </c>
      <c r="HS120">
        <v>3.0250399999999999E-4</v>
      </c>
      <c r="HT120" s="1">
        <v>9.8400000000000007E-5</v>
      </c>
      <c r="HU120">
        <v>2.8118000000000001E-4</v>
      </c>
      <c r="HV120">
        <v>2.7124700000000001E-4</v>
      </c>
      <c r="HW120">
        <v>2.08681E-4</v>
      </c>
      <c r="HX120">
        <v>2.3005500000000001E-4</v>
      </c>
      <c r="HY120">
        <v>1.5207999999999999E-4</v>
      </c>
      <c r="HZ120">
        <v>1.94169E-4</v>
      </c>
      <c r="IA120">
        <v>3.26447E-4</v>
      </c>
      <c r="IB120">
        <v>2.4875299999999999E-4</v>
      </c>
      <c r="IC120">
        <v>1.4011500000000001E-4</v>
      </c>
      <c r="ID120" s="1">
        <v>9.4199999999999999E-5</v>
      </c>
      <c r="IE120">
        <v>1.66391E-4</v>
      </c>
      <c r="IF120">
        <v>2.7808899999999997E-4</v>
      </c>
      <c r="IG120">
        <v>1.9741E-4</v>
      </c>
      <c r="IH120">
        <v>2.1447299999999999E-4</v>
      </c>
      <c r="II120">
        <v>2.26863E-4</v>
      </c>
      <c r="IJ120">
        <v>1.84475E-4</v>
      </c>
      <c r="IK120">
        <v>2.6184E-4</v>
      </c>
      <c r="IL120">
        <v>2.3703400000000001E-4</v>
      </c>
      <c r="IM120">
        <v>2.4397700000000001E-4</v>
      </c>
      <c r="IN120">
        <v>2.41339E-4</v>
      </c>
      <c r="IO120">
        <v>2.26309E-4</v>
      </c>
      <c r="IP120">
        <v>1.61695E-4</v>
      </c>
      <c r="IQ120">
        <v>2.3427499999999999E-4</v>
      </c>
      <c r="IR120">
        <v>1.3344499999999999E-4</v>
      </c>
      <c r="IS120">
        <v>3.7952400000000001E-4</v>
      </c>
      <c r="IT120">
        <v>1.04923E-4</v>
      </c>
      <c r="IU120">
        <v>2.53088E-4</v>
      </c>
      <c r="IV120">
        <v>2.0836300000000001E-4</v>
      </c>
      <c r="IW120">
        <v>1.4505099999999999E-4</v>
      </c>
      <c r="IX120">
        <v>2.7586599999999999E-4</v>
      </c>
      <c r="IY120">
        <v>2.9785599999999999E-4</v>
      </c>
      <c r="IZ120">
        <v>2.8267199999999998E-4</v>
      </c>
      <c r="JA120">
        <v>4.5690200000000002E-4</v>
      </c>
      <c r="JB120">
        <v>2.8996099999999998E-4</v>
      </c>
      <c r="JC120">
        <v>2.4512299999999998E-4</v>
      </c>
      <c r="JD120">
        <v>2.11442E-4</v>
      </c>
      <c r="JE120">
        <v>2.1720999999999999E-4</v>
      </c>
      <c r="JF120">
        <v>1.73623E-4</v>
      </c>
      <c r="JG120">
        <v>3.3471599999999998E-4</v>
      </c>
      <c r="JH120">
        <v>2.3802200000000001E-4</v>
      </c>
      <c r="JI120">
        <v>2.4373099999999999E-4</v>
      </c>
      <c r="JJ120">
        <v>3.2855100000000001E-4</v>
      </c>
      <c r="JK120">
        <v>2.4644000000000001E-4</v>
      </c>
      <c r="JL120">
        <v>2.5421200000000003E-4</v>
      </c>
      <c r="JM120">
        <v>1.32273E-4</v>
      </c>
      <c r="JN120">
        <v>2.31022E-4</v>
      </c>
      <c r="JO120">
        <v>4.03638E-4</v>
      </c>
      <c r="JP120">
        <v>2.34529E-4</v>
      </c>
      <c r="JQ120">
        <v>3.6295799999999998E-4</v>
      </c>
      <c r="JR120">
        <v>0</v>
      </c>
      <c r="JS120">
        <v>0</v>
      </c>
      <c r="JT120">
        <v>0</v>
      </c>
      <c r="JU120" s="1">
        <v>3.0800000000000003E-5</v>
      </c>
      <c r="JV120" s="1">
        <v>4.7599999999999998E-5</v>
      </c>
      <c r="JW120">
        <v>0</v>
      </c>
      <c r="JX120">
        <v>1.11902E-4</v>
      </c>
      <c r="JY120" s="1">
        <v>9.4300000000000002E-5</v>
      </c>
      <c r="JZ120" s="1">
        <v>6.1099999999999994E-5</v>
      </c>
      <c r="KA120" s="1">
        <v>6.2299999999999996E-5</v>
      </c>
      <c r="KB120" s="1">
        <v>6.0900000000000003E-5</v>
      </c>
      <c r="KC120" s="1">
        <v>9.5299999999999999E-5</v>
      </c>
      <c r="KD120" s="1">
        <v>9.8900000000000005E-5</v>
      </c>
      <c r="KE120">
        <v>1.18255E-4</v>
      </c>
      <c r="KF120">
        <v>1.14341E-4</v>
      </c>
      <c r="KG120">
        <v>2.0117400000000001E-4</v>
      </c>
      <c r="KH120">
        <v>1.8828599999999999E-4</v>
      </c>
      <c r="KI120">
        <v>1.7375100000000001E-4</v>
      </c>
      <c r="KJ120">
        <v>1.13348E-4</v>
      </c>
      <c r="KK120">
        <v>1.4022500000000001E-4</v>
      </c>
      <c r="KL120" s="1">
        <v>4.4299999999999999E-5</v>
      </c>
      <c r="KM120" s="1">
        <v>8.2899999999999996E-5</v>
      </c>
      <c r="KN120" s="1">
        <v>5.0899999999999997E-5</v>
      </c>
      <c r="KO120" s="1">
        <v>3.8399999999999998E-5</v>
      </c>
      <c r="KP120" s="1">
        <v>5.3199999999999999E-5</v>
      </c>
      <c r="KQ120" s="1">
        <v>1.38E-5</v>
      </c>
      <c r="KR120" s="1">
        <v>4.46E-5</v>
      </c>
      <c r="KS120" s="1">
        <v>4.21E-5</v>
      </c>
      <c r="KT120" s="1">
        <v>4.2699999999999998E-6</v>
      </c>
      <c r="KU120" s="1">
        <v>1.5200000000000001E-4</v>
      </c>
      <c r="KV120" s="1">
        <v>1.1900000000000001E-4</v>
      </c>
      <c r="KW120" s="1">
        <v>1.25E-4</v>
      </c>
      <c r="KX120" s="1">
        <v>7.7000000000000001E-5</v>
      </c>
      <c r="KY120" s="1">
        <v>1.22E-4</v>
      </c>
      <c r="KZ120" s="1">
        <v>7.2399999999999998E-5</v>
      </c>
      <c r="LA120" s="1">
        <v>8.6500000000000002E-5</v>
      </c>
      <c r="LB120" s="1">
        <v>2.23E-4</v>
      </c>
      <c r="LC120" s="1">
        <v>2.8400000000000002E-4</v>
      </c>
      <c r="LD120" s="1">
        <v>1.74E-4</v>
      </c>
      <c r="LE120" s="1">
        <v>3.77E-4</v>
      </c>
      <c r="LF120" s="1">
        <v>1.45E-4</v>
      </c>
      <c r="LG120" s="1">
        <v>5.0699999999999996E-4</v>
      </c>
      <c r="LH120" s="1">
        <v>3.2400000000000001E-4</v>
      </c>
    </row>
    <row r="121" spans="1:320" x14ac:dyDescent="0.2">
      <c r="A121" t="s">
        <v>481</v>
      </c>
      <c r="B121" s="1">
        <v>4.4299999999999999E-5</v>
      </c>
      <c r="C121" s="1">
        <v>6.69E-5</v>
      </c>
      <c r="D121">
        <v>2.0800300000000001E-4</v>
      </c>
      <c r="E121" s="1">
        <v>1.8499999999999999E-5</v>
      </c>
      <c r="F121">
        <v>4.1338099999999999E-4</v>
      </c>
      <c r="G121">
        <v>2.36188E-4</v>
      </c>
      <c r="H121">
        <v>3.7746600000000002E-4</v>
      </c>
      <c r="I121">
        <v>2.2939E-4</v>
      </c>
      <c r="J121">
        <v>2.2022799999999999E-4</v>
      </c>
      <c r="K121">
        <v>3.1420999999999999E-4</v>
      </c>
      <c r="L121">
        <v>3.60522E-4</v>
      </c>
      <c r="M121">
        <v>2.5574700000000002E-4</v>
      </c>
      <c r="N121">
        <v>3.26206E-4</v>
      </c>
      <c r="O121">
        <v>1.1517400000000001E-4</v>
      </c>
      <c r="P121">
        <v>3.93846E-4</v>
      </c>
      <c r="Q121">
        <v>2.0535400000000001E-4</v>
      </c>
      <c r="R121">
        <v>2.5978200000000001E-4</v>
      </c>
      <c r="S121">
        <v>3.6643800000000002E-4</v>
      </c>
      <c r="T121">
        <v>3.9801499999999999E-4</v>
      </c>
      <c r="U121">
        <v>3.8744300000000001E-4</v>
      </c>
      <c r="V121">
        <v>4.1665799999999998E-4</v>
      </c>
      <c r="W121" s="1">
        <v>9.6600000000000003E-5</v>
      </c>
      <c r="X121">
        <v>2.4811199999999999E-4</v>
      </c>
      <c r="Y121">
        <v>3.1646099999999998E-4</v>
      </c>
      <c r="Z121">
        <v>4.3495300000000002E-4</v>
      </c>
      <c r="AA121">
        <v>3.5998600000000002E-4</v>
      </c>
      <c r="AB121">
        <v>3.76294E-4</v>
      </c>
      <c r="AC121" s="1">
        <v>3.2799999999999998E-5</v>
      </c>
      <c r="AD121">
        <v>2.0436799999999999E-4</v>
      </c>
      <c r="AE121">
        <v>3.8042300000000001E-4</v>
      </c>
      <c r="AF121">
        <v>2.6932799999999999E-4</v>
      </c>
      <c r="AG121" s="1">
        <v>5.0500000000000001E-5</v>
      </c>
      <c r="AH121">
        <v>4.3171300000000002E-4</v>
      </c>
      <c r="AI121">
        <v>1.5102200000000001E-4</v>
      </c>
      <c r="AJ121">
        <v>3.9451599999999997E-4</v>
      </c>
      <c r="AK121">
        <v>3.4555799999999999E-4</v>
      </c>
      <c r="AL121">
        <v>3.8209099999999998E-4</v>
      </c>
      <c r="AM121">
        <v>3.0833199999999997E-4</v>
      </c>
      <c r="AN121">
        <v>4.5588600000000002E-4</v>
      </c>
      <c r="AO121">
        <v>4.4546800000000002E-4</v>
      </c>
      <c r="AP121">
        <v>3.5124800000000002E-4</v>
      </c>
      <c r="AQ121">
        <v>2.0685500000000001E-4</v>
      </c>
      <c r="AR121">
        <v>2.7072700000000001E-4</v>
      </c>
      <c r="AS121">
        <v>2.9358699999999999E-4</v>
      </c>
      <c r="AT121">
        <v>4.9290599999999999E-4</v>
      </c>
      <c r="AU121">
        <v>5.2528099999999995E-4</v>
      </c>
      <c r="AV121">
        <v>2.6578600000000001E-4</v>
      </c>
      <c r="AW121">
        <v>2.1951300000000001E-4</v>
      </c>
      <c r="AX121">
        <v>2.1458800000000001E-4</v>
      </c>
      <c r="AY121">
        <v>3.4830000000000001E-4</v>
      </c>
      <c r="AZ121">
        <v>3.4833200000000003E-4</v>
      </c>
      <c r="BA121">
        <v>4.3190600000000002E-4</v>
      </c>
      <c r="BB121">
        <v>3.6213E-4</v>
      </c>
      <c r="BC121">
        <v>1.03664E-4</v>
      </c>
      <c r="BD121" s="1">
        <v>4.6100000000000002E-5</v>
      </c>
      <c r="BE121" s="1">
        <v>1.43E-5</v>
      </c>
      <c r="BF121">
        <v>1.8231200000000001E-4</v>
      </c>
      <c r="BG121">
        <v>1.0029799999999999E-4</v>
      </c>
      <c r="BH121">
        <v>3.18356E-4</v>
      </c>
      <c r="BI121">
        <v>1.1448200000000001E-4</v>
      </c>
      <c r="BJ121">
        <v>1.9101099999999999E-4</v>
      </c>
      <c r="BK121">
        <v>1.9087499999999999E-4</v>
      </c>
      <c r="BL121">
        <v>3.1875000000000002E-4</v>
      </c>
      <c r="BM121">
        <v>4.2819700000000001E-4</v>
      </c>
      <c r="BN121">
        <v>1.88827E-4</v>
      </c>
      <c r="BO121">
        <v>3.95158E-4</v>
      </c>
      <c r="BP121">
        <v>1.6769300000000001E-4</v>
      </c>
      <c r="BQ121" s="1">
        <v>7.2200000000000007E-5</v>
      </c>
      <c r="BR121">
        <v>2.33892E-4</v>
      </c>
      <c r="BS121">
        <v>2.13611E-4</v>
      </c>
      <c r="BT121">
        <v>3.2645299999999999E-4</v>
      </c>
      <c r="BU121">
        <v>4.1981800000000002E-4</v>
      </c>
      <c r="BV121">
        <v>4.0454999999999999E-4</v>
      </c>
      <c r="BW121">
        <v>2.0126700000000001E-4</v>
      </c>
      <c r="BX121">
        <v>1.60626E-4</v>
      </c>
      <c r="BY121">
        <v>2.8151800000000002E-4</v>
      </c>
      <c r="BZ121">
        <v>3.96628E-4</v>
      </c>
      <c r="CA121">
        <v>3.50207E-4</v>
      </c>
      <c r="CB121">
        <v>3.2374999999999998E-4</v>
      </c>
      <c r="CC121">
        <v>3.5196400000000002E-4</v>
      </c>
      <c r="CD121">
        <v>2.7392600000000002E-4</v>
      </c>
      <c r="CE121">
        <v>3.6920699999999998E-4</v>
      </c>
      <c r="CF121">
        <v>2.5134199999999999E-4</v>
      </c>
      <c r="CG121">
        <v>3.2714400000000002E-4</v>
      </c>
      <c r="CH121">
        <v>3.7635499999999998E-4</v>
      </c>
      <c r="CI121">
        <v>3.9481800000000001E-4</v>
      </c>
      <c r="CJ121">
        <v>4.3289000000000001E-4</v>
      </c>
      <c r="CK121">
        <v>2.3442E-4</v>
      </c>
      <c r="CL121">
        <v>2.9179599999999998E-4</v>
      </c>
      <c r="CM121">
        <v>3.0518E-4</v>
      </c>
      <c r="CN121">
        <v>3.6599199999999999E-4</v>
      </c>
      <c r="CO121">
        <v>3.9300799999999997E-4</v>
      </c>
      <c r="CP121">
        <v>4.05146E-4</v>
      </c>
      <c r="CQ121">
        <v>4.3493500000000001E-4</v>
      </c>
      <c r="CR121">
        <v>3.0245000000000001E-4</v>
      </c>
      <c r="CS121">
        <v>4.4948999999999998E-4</v>
      </c>
      <c r="CT121">
        <v>3.94208E-4</v>
      </c>
      <c r="CU121">
        <v>3.1762700000000001E-4</v>
      </c>
      <c r="CV121">
        <v>3.2994300000000002E-4</v>
      </c>
      <c r="CW121">
        <v>4.2685599999999998E-4</v>
      </c>
      <c r="CX121">
        <v>1.5937199999999999E-4</v>
      </c>
      <c r="CY121">
        <v>3.1802499999999999E-4</v>
      </c>
      <c r="CZ121">
        <v>4.0362999999999998E-4</v>
      </c>
      <c r="DA121">
        <v>2.4553699999999999E-4</v>
      </c>
      <c r="DB121">
        <v>3.8965000000000001E-4</v>
      </c>
      <c r="DC121">
        <v>3.4195100000000001E-4</v>
      </c>
      <c r="DD121">
        <v>1.16722E-4</v>
      </c>
      <c r="DE121" s="1">
        <v>6.0399999999999998E-5</v>
      </c>
      <c r="DF121">
        <v>1.6945E-4</v>
      </c>
      <c r="DG121">
        <v>1.76505E-4</v>
      </c>
      <c r="DH121" s="1">
        <v>6.8700000000000003E-5</v>
      </c>
      <c r="DI121" s="1">
        <v>2.5599999999999999E-5</v>
      </c>
      <c r="DJ121" s="1">
        <v>4.0500000000000002E-5</v>
      </c>
      <c r="DK121">
        <v>1.88841E-4</v>
      </c>
      <c r="DL121" s="1">
        <v>4.6100000000000002E-5</v>
      </c>
      <c r="DM121">
        <v>1.63995E-4</v>
      </c>
      <c r="DN121">
        <v>1.12694E-4</v>
      </c>
      <c r="DO121" s="1">
        <v>5.7799999999999997E-6</v>
      </c>
      <c r="DP121">
        <v>1.94921E-4</v>
      </c>
      <c r="DQ121">
        <v>1.5789600000000001E-4</v>
      </c>
      <c r="DR121">
        <v>2.26102E-4</v>
      </c>
      <c r="DS121">
        <v>1.41531E-4</v>
      </c>
      <c r="DT121">
        <v>0</v>
      </c>
      <c r="DU121" s="1">
        <v>2.4300000000000001E-5</v>
      </c>
      <c r="DV121" s="1">
        <v>8.0199999999999998E-5</v>
      </c>
      <c r="DW121">
        <v>0</v>
      </c>
      <c r="DX121">
        <v>0</v>
      </c>
      <c r="DY121">
        <v>1.5464999999999999E-4</v>
      </c>
      <c r="DZ121">
        <v>1.2147200000000001E-4</v>
      </c>
      <c r="EA121" s="1">
        <v>3.6600000000000002E-5</v>
      </c>
      <c r="EB121">
        <v>1.7473400000000001E-4</v>
      </c>
      <c r="EC121">
        <v>1.7710600000000001E-4</v>
      </c>
      <c r="ED121">
        <v>1.0253E-4</v>
      </c>
      <c r="EE121" s="1">
        <v>7.4400000000000006E-5</v>
      </c>
      <c r="EF121">
        <v>1.1284499999999999E-4</v>
      </c>
      <c r="EG121">
        <v>2.9486600000000002E-4</v>
      </c>
      <c r="EH121">
        <v>2.8606399999999999E-4</v>
      </c>
      <c r="EI121">
        <v>3.5644499999999999E-4</v>
      </c>
      <c r="EJ121">
        <v>2.5288900000000001E-4</v>
      </c>
      <c r="EK121" s="1">
        <v>1.3200000000000001E-5</v>
      </c>
      <c r="EL121">
        <v>2.8806399999999998E-4</v>
      </c>
      <c r="EM121">
        <v>3.8586799999999999E-4</v>
      </c>
      <c r="EN121" s="1">
        <v>8.25E-5</v>
      </c>
      <c r="EO121">
        <v>3.8962900000000001E-4</v>
      </c>
      <c r="EP121">
        <v>3.7977799999999999E-4</v>
      </c>
      <c r="EQ121">
        <v>1.8790899999999999E-4</v>
      </c>
      <c r="ER121">
        <v>1.5143700000000001E-4</v>
      </c>
      <c r="ES121">
        <v>2.1721699999999999E-4</v>
      </c>
      <c r="ET121" s="1">
        <v>9.5000000000000005E-5</v>
      </c>
      <c r="EU121">
        <v>3.1588599999999998E-4</v>
      </c>
      <c r="EV121">
        <v>5.1913199999999995E-4</v>
      </c>
      <c r="EW121">
        <v>3.42481E-4</v>
      </c>
      <c r="EX121">
        <v>1.86124E-4</v>
      </c>
      <c r="EY121">
        <v>3.6318E-4</v>
      </c>
      <c r="EZ121">
        <v>3.1097600000000003E-4</v>
      </c>
      <c r="FA121">
        <v>1.7359E-4</v>
      </c>
      <c r="FB121">
        <v>4.59765E-4</v>
      </c>
      <c r="FC121">
        <v>2.8046100000000002E-4</v>
      </c>
      <c r="FD121">
        <v>4.8609199999999998E-4</v>
      </c>
      <c r="FE121">
        <v>2.2963000000000001E-4</v>
      </c>
      <c r="FF121">
        <v>4.20553E-4</v>
      </c>
      <c r="FG121">
        <v>3.8180000000000001E-4</v>
      </c>
      <c r="FH121" s="1">
        <v>7.3100000000000003E-6</v>
      </c>
      <c r="FI121">
        <v>2.1453600000000001E-4</v>
      </c>
      <c r="FJ121">
        <v>3.47614E-4</v>
      </c>
      <c r="FK121">
        <v>1.9535900000000001E-4</v>
      </c>
      <c r="FL121">
        <v>1.6270499999999999E-4</v>
      </c>
      <c r="FM121">
        <v>4.6326499999999998E-4</v>
      </c>
      <c r="FN121">
        <v>3.2915499999999997E-4</v>
      </c>
      <c r="FO121">
        <v>2.6590000000000001E-4</v>
      </c>
      <c r="FP121">
        <v>4.6954599999999999E-4</v>
      </c>
      <c r="FQ121">
        <v>2.7909700000000001E-4</v>
      </c>
      <c r="FR121">
        <v>1.9977300000000001E-4</v>
      </c>
      <c r="FS121">
        <v>2.06104E-4</v>
      </c>
      <c r="FT121">
        <v>4.2269399999999999E-4</v>
      </c>
      <c r="FU121">
        <v>3.3818900000000002E-4</v>
      </c>
      <c r="FV121">
        <v>2.1102299999999999E-4</v>
      </c>
      <c r="FW121">
        <v>2.4636100000000001E-4</v>
      </c>
      <c r="FX121" s="1">
        <v>6.4300000000000004E-5</v>
      </c>
      <c r="FY121">
        <v>1.4455100000000001E-4</v>
      </c>
      <c r="FZ121">
        <v>5.2720999999999996E-4</v>
      </c>
      <c r="GA121">
        <v>1.5220300000000001E-4</v>
      </c>
      <c r="GB121">
        <v>2.5043E-4</v>
      </c>
      <c r="GC121" s="1">
        <v>1.04E-5</v>
      </c>
      <c r="GD121" s="1">
        <v>3.2700000000000002E-5</v>
      </c>
      <c r="GE121">
        <v>5.0603400000000004E-4</v>
      </c>
      <c r="GF121">
        <v>1.48305E-4</v>
      </c>
      <c r="GG121">
        <v>4.2256100000000001E-4</v>
      </c>
      <c r="GH121">
        <v>2.4599499999999999E-4</v>
      </c>
      <c r="GI121" s="1">
        <v>2.12E-5</v>
      </c>
      <c r="GJ121">
        <v>0</v>
      </c>
      <c r="GK121">
        <v>0</v>
      </c>
      <c r="GL121">
        <v>0</v>
      </c>
      <c r="GM121">
        <v>1.17902E-4</v>
      </c>
      <c r="GN121" s="1">
        <v>9.8900000000000005E-5</v>
      </c>
      <c r="GO121" s="1">
        <v>2.0499999999999999E-6</v>
      </c>
      <c r="GP121" s="1">
        <v>5.5899999999999997E-5</v>
      </c>
      <c r="GQ121" s="1">
        <v>1.34E-5</v>
      </c>
      <c r="GR121" s="1">
        <v>7.9400000000000006E-5</v>
      </c>
      <c r="GS121" s="1">
        <v>8.0900000000000001E-5</v>
      </c>
      <c r="GT121">
        <v>1.6677599999999999E-4</v>
      </c>
      <c r="GU121">
        <v>1.4177600000000001E-4</v>
      </c>
      <c r="GV121">
        <v>1.8652E-4</v>
      </c>
      <c r="GW121">
        <v>1.30486E-4</v>
      </c>
      <c r="GX121">
        <v>1.0983499999999999E-4</v>
      </c>
      <c r="GY121" s="1">
        <v>9.5699999999999995E-5</v>
      </c>
      <c r="GZ121">
        <v>1.5325700000000001E-4</v>
      </c>
      <c r="HA121">
        <v>1.7351700000000001E-4</v>
      </c>
      <c r="HB121">
        <v>2.2289099999999999E-4</v>
      </c>
      <c r="HC121">
        <v>1.32743E-4</v>
      </c>
      <c r="HD121" s="1">
        <v>2.5199999999999999E-5</v>
      </c>
      <c r="HE121" s="1">
        <v>2.1999999999999999E-5</v>
      </c>
      <c r="HF121">
        <v>2.8287599999999999E-4</v>
      </c>
      <c r="HG121">
        <v>2.1592099999999999E-4</v>
      </c>
      <c r="HH121" s="1">
        <v>2.0600000000000002E-6</v>
      </c>
      <c r="HI121">
        <v>2.71329E-4</v>
      </c>
      <c r="HJ121" s="1">
        <v>6.6500000000000004E-5</v>
      </c>
      <c r="HK121">
        <v>2.4882700000000002E-4</v>
      </c>
      <c r="HL121" s="1">
        <v>3.26E-5</v>
      </c>
      <c r="HM121" s="1">
        <v>4.3699999999999998E-5</v>
      </c>
      <c r="HN121">
        <v>1.72669E-4</v>
      </c>
      <c r="HO121" s="1">
        <v>8.3499999999999997E-5</v>
      </c>
      <c r="HP121">
        <v>2.3638899999999999E-4</v>
      </c>
      <c r="HQ121" s="1">
        <v>5.7200000000000001E-5</v>
      </c>
      <c r="HR121">
        <v>2.3933799999999999E-4</v>
      </c>
      <c r="HS121">
        <v>4.2479300000000002E-4</v>
      </c>
      <c r="HT121">
        <v>3.3986900000000002E-4</v>
      </c>
      <c r="HU121">
        <v>6.8220800000000001E-4</v>
      </c>
      <c r="HV121">
        <v>3.11064E-4</v>
      </c>
      <c r="HW121">
        <v>2.26314E-4</v>
      </c>
      <c r="HX121">
        <v>2.6334500000000001E-4</v>
      </c>
      <c r="HY121" s="1">
        <v>5.7099999999999999E-5</v>
      </c>
      <c r="HZ121">
        <v>2.3436E-4</v>
      </c>
      <c r="IA121">
        <v>3.6734700000000002E-4</v>
      </c>
      <c r="IB121">
        <v>5.0230100000000003E-4</v>
      </c>
      <c r="IC121">
        <v>1.00536E-4</v>
      </c>
      <c r="ID121">
        <v>1.8347400000000001E-4</v>
      </c>
      <c r="IE121">
        <v>2.6543500000000001E-4</v>
      </c>
      <c r="IF121">
        <v>3.0559599999999999E-4</v>
      </c>
      <c r="IG121" s="1">
        <v>1.5299999999999999E-5</v>
      </c>
      <c r="IH121">
        <v>2.3337999999999999E-4</v>
      </c>
      <c r="II121">
        <v>2.8894000000000001E-4</v>
      </c>
      <c r="IJ121">
        <v>4.5494099999999999E-4</v>
      </c>
      <c r="IK121">
        <v>4.1141799999999998E-4</v>
      </c>
      <c r="IL121">
        <v>2.9396499999999998E-4</v>
      </c>
      <c r="IM121">
        <v>3.0386600000000002E-4</v>
      </c>
      <c r="IN121">
        <v>2.32759E-4</v>
      </c>
      <c r="IO121">
        <v>3.71374E-4</v>
      </c>
      <c r="IP121">
        <v>4.1129699999999998E-4</v>
      </c>
      <c r="IQ121">
        <v>2.4886100000000001E-4</v>
      </c>
      <c r="IR121">
        <v>2.9150600000000002E-4</v>
      </c>
      <c r="IS121">
        <v>6.3180799999999998E-4</v>
      </c>
      <c r="IT121" s="1">
        <v>5.5899999999999997E-5</v>
      </c>
      <c r="IU121">
        <v>2.6832400000000001E-4</v>
      </c>
      <c r="IV121">
        <v>2.5896699999999998E-4</v>
      </c>
      <c r="IW121" s="1">
        <v>2.1999999999999999E-5</v>
      </c>
      <c r="IX121">
        <v>4.4456299999999998E-4</v>
      </c>
      <c r="IY121">
        <v>2.1168399999999999E-4</v>
      </c>
      <c r="IZ121">
        <v>5.1871700000000003E-4</v>
      </c>
      <c r="JA121">
        <v>6.9322199999999996E-4</v>
      </c>
      <c r="JB121">
        <v>4.5539300000000001E-4</v>
      </c>
      <c r="JC121">
        <v>3.5304200000000003E-4</v>
      </c>
      <c r="JD121">
        <v>2.8528599999999999E-4</v>
      </c>
      <c r="JE121">
        <v>2.4840000000000002E-4</v>
      </c>
      <c r="JF121">
        <v>3.5313400000000001E-4</v>
      </c>
      <c r="JG121">
        <v>4.5029299999999999E-4</v>
      </c>
      <c r="JH121">
        <v>3.2877999999999998E-4</v>
      </c>
      <c r="JI121">
        <v>3.9206499999999998E-4</v>
      </c>
      <c r="JJ121">
        <v>3.80622E-4</v>
      </c>
      <c r="JK121">
        <v>3.4970900000000002E-4</v>
      </c>
      <c r="JL121">
        <v>2.9401900000000002E-4</v>
      </c>
      <c r="JM121" s="1">
        <v>8.2299999999999995E-5</v>
      </c>
      <c r="JN121">
        <v>4.1436400000000002E-4</v>
      </c>
      <c r="JO121">
        <v>3.7659100000000001E-4</v>
      </c>
      <c r="JP121">
        <v>3.4191799999999997E-4</v>
      </c>
      <c r="JQ121">
        <v>3.1584000000000001E-4</v>
      </c>
      <c r="JR121">
        <v>1.16848E-4</v>
      </c>
      <c r="JS121" s="1">
        <v>6.6000000000000003E-6</v>
      </c>
      <c r="JT121" s="1">
        <v>8.4699999999999999E-5</v>
      </c>
      <c r="JU121" s="1">
        <v>4.3999999999999999E-5</v>
      </c>
      <c r="JV121" s="1">
        <v>7.7999999999999999E-5</v>
      </c>
      <c r="JW121">
        <v>1.10803E-4</v>
      </c>
      <c r="JX121">
        <v>1.2915299999999999E-4</v>
      </c>
      <c r="JY121">
        <v>1.6129299999999999E-4</v>
      </c>
      <c r="JZ121">
        <v>1.05295E-4</v>
      </c>
      <c r="KA121" s="1">
        <v>4.71E-5</v>
      </c>
      <c r="KB121" s="1">
        <v>5.1600000000000001E-5</v>
      </c>
      <c r="KC121">
        <v>1.8644899999999999E-4</v>
      </c>
      <c r="KD121">
        <v>1.2378399999999999E-4</v>
      </c>
      <c r="KE121">
        <v>1.5456199999999999E-4</v>
      </c>
      <c r="KF121">
        <v>0</v>
      </c>
      <c r="KG121">
        <v>1.7999100000000001E-4</v>
      </c>
      <c r="KH121">
        <v>0</v>
      </c>
      <c r="KI121">
        <v>3.0590100000000002E-4</v>
      </c>
      <c r="KJ121">
        <v>0</v>
      </c>
      <c r="KK121" s="1">
        <v>7.2200000000000007E-5</v>
      </c>
      <c r="KL121">
        <v>0</v>
      </c>
      <c r="KM121" s="1">
        <v>1.27E-4</v>
      </c>
      <c r="KN121">
        <v>0</v>
      </c>
      <c r="KO121" s="1">
        <v>9.2299999999999997E-6</v>
      </c>
      <c r="KP121" s="1">
        <v>1.26E-4</v>
      </c>
      <c r="KQ121" s="1">
        <v>9.7E-5</v>
      </c>
      <c r="KR121">
        <v>0</v>
      </c>
      <c r="KS121" s="1">
        <v>3.6999999999999998E-5</v>
      </c>
      <c r="KT121">
        <v>0</v>
      </c>
      <c r="KU121" s="1">
        <v>6.1400000000000002E-5</v>
      </c>
      <c r="KV121" s="1">
        <v>3.0199999999999999E-5</v>
      </c>
      <c r="KW121" s="1">
        <v>8.1699999999999994E-5</v>
      </c>
      <c r="KX121" s="1">
        <v>9.1299999999999997E-5</v>
      </c>
      <c r="KY121" s="1">
        <v>8.9800000000000001E-5</v>
      </c>
      <c r="KZ121" s="1">
        <v>1.2799999999999999E-4</v>
      </c>
      <c r="LA121" s="1">
        <v>3.5300000000000002E-4</v>
      </c>
      <c r="LB121" s="1">
        <v>2.6699999999999998E-4</v>
      </c>
      <c r="LC121">
        <v>1.1526100000000001E-4</v>
      </c>
      <c r="LD121" s="1">
        <v>5.4900000000000001E-4</v>
      </c>
      <c r="LE121" s="1">
        <v>2.5500000000000002E-4</v>
      </c>
      <c r="LF121" s="1">
        <v>1.44E-4</v>
      </c>
      <c r="LG121" s="1">
        <v>2.9100000000000003E-4</v>
      </c>
      <c r="LH121" s="1">
        <v>2.5399999999999999E-4</v>
      </c>
    </row>
    <row r="122" spans="1:320" x14ac:dyDescent="0.2">
      <c r="A122" t="s">
        <v>482</v>
      </c>
      <c r="B122">
        <v>1.09906E-4</v>
      </c>
      <c r="C122" s="1">
        <v>4.1E-5</v>
      </c>
      <c r="D122" s="1">
        <v>3.3500000000000001E-5</v>
      </c>
      <c r="E122" s="1">
        <v>1.19E-5</v>
      </c>
      <c r="F122" s="1">
        <v>2.7399999999999999E-5</v>
      </c>
      <c r="G122" s="1">
        <v>7.8599999999999993E-6</v>
      </c>
      <c r="H122" s="1">
        <v>9.7900000000000007E-7</v>
      </c>
      <c r="I122" s="1">
        <v>6.58E-5</v>
      </c>
      <c r="J122" s="1">
        <v>7.0099999999999996E-5</v>
      </c>
      <c r="K122" s="1">
        <v>4.0500000000000002E-5</v>
      </c>
      <c r="L122" s="1">
        <v>2.1500000000000001E-5</v>
      </c>
      <c r="M122" s="1">
        <v>2.8600000000000001E-5</v>
      </c>
      <c r="N122" s="1">
        <v>1.98E-5</v>
      </c>
      <c r="O122" s="1">
        <v>8.5099999999999998E-6</v>
      </c>
      <c r="P122" s="1">
        <v>7.7700000000000005E-5</v>
      </c>
      <c r="Q122" s="1">
        <v>1.8300000000000001E-5</v>
      </c>
      <c r="R122" s="1">
        <v>3.3299999999999998E-7</v>
      </c>
      <c r="S122" s="1">
        <v>2.8E-5</v>
      </c>
      <c r="T122" s="1">
        <v>4.6799999999999999E-5</v>
      </c>
      <c r="U122" s="1">
        <v>9.1500000000000005E-6</v>
      </c>
      <c r="V122" s="1">
        <v>3.4000000000000001E-6</v>
      </c>
      <c r="W122" s="1">
        <v>8.3399999999999994E-5</v>
      </c>
      <c r="X122" s="1">
        <v>7.0600000000000002E-6</v>
      </c>
      <c r="Y122" s="1">
        <v>1.7E-5</v>
      </c>
      <c r="Z122" s="1">
        <v>1.11E-5</v>
      </c>
      <c r="AA122" s="1">
        <v>2.5000000000000001E-5</v>
      </c>
      <c r="AB122" s="1">
        <v>1.3900000000000001E-5</v>
      </c>
      <c r="AC122" s="1">
        <v>4.6100000000000002E-5</v>
      </c>
      <c r="AD122" s="1">
        <v>3.5900000000000003E-7</v>
      </c>
      <c r="AE122" s="1">
        <v>3.9700000000000003E-5</v>
      </c>
      <c r="AF122" s="1">
        <v>2.7900000000000001E-5</v>
      </c>
      <c r="AG122" s="1">
        <v>1.2300000000000001E-5</v>
      </c>
      <c r="AH122" s="1">
        <v>6.1E-6</v>
      </c>
      <c r="AI122" s="1">
        <v>4.0300000000000004E-6</v>
      </c>
      <c r="AJ122" s="1">
        <v>1.8099999999999999E-5</v>
      </c>
      <c r="AK122" s="1">
        <v>3.7599999999999999E-5</v>
      </c>
      <c r="AL122" s="1">
        <v>7.7700000000000001E-6</v>
      </c>
      <c r="AM122" s="1">
        <v>3.0599999999999998E-5</v>
      </c>
      <c r="AN122" s="1">
        <v>1.88E-5</v>
      </c>
      <c r="AO122" s="1">
        <v>1.6500000000000001E-5</v>
      </c>
      <c r="AP122" s="1">
        <v>2.8200000000000001E-6</v>
      </c>
      <c r="AQ122" s="1">
        <v>2.3499999999999999E-5</v>
      </c>
      <c r="AR122" s="1">
        <v>2.8900000000000001E-5</v>
      </c>
      <c r="AS122" s="1">
        <v>1.19E-6</v>
      </c>
      <c r="AT122" s="1">
        <v>3.1699999999999998E-5</v>
      </c>
      <c r="AU122" s="1">
        <v>4.1E-5</v>
      </c>
      <c r="AV122" s="1">
        <v>1.8300000000000001E-6</v>
      </c>
      <c r="AW122" s="1">
        <v>6.6800000000000004E-6</v>
      </c>
      <c r="AX122" s="1">
        <v>1.34E-5</v>
      </c>
      <c r="AY122" s="1">
        <v>2.0999999999999998E-6</v>
      </c>
      <c r="AZ122" s="1">
        <v>2.41E-5</v>
      </c>
      <c r="BA122" s="1">
        <v>2.3099999999999999E-5</v>
      </c>
      <c r="BB122" s="1">
        <v>7.1999999999999997E-6</v>
      </c>
      <c r="BC122" s="1">
        <v>4.2899999999999999E-5</v>
      </c>
      <c r="BD122" s="1">
        <v>2.9799999999999999E-5</v>
      </c>
      <c r="BE122" s="1">
        <v>6.1299999999999998E-6</v>
      </c>
      <c r="BF122" s="1">
        <v>1.1399999999999999E-5</v>
      </c>
      <c r="BG122" s="1">
        <v>3.0499999999999999E-5</v>
      </c>
      <c r="BH122" s="1">
        <v>3.9700000000000003E-5</v>
      </c>
      <c r="BI122">
        <v>1.13076E-4</v>
      </c>
      <c r="BJ122" s="1">
        <v>9.5600000000000006E-5</v>
      </c>
      <c r="BK122" s="1">
        <v>2.2200000000000001E-5</v>
      </c>
      <c r="BL122" s="1">
        <v>4.6900000000000002E-5</v>
      </c>
      <c r="BM122" s="1">
        <v>2.65E-5</v>
      </c>
      <c r="BN122" s="1">
        <v>4.89E-7</v>
      </c>
      <c r="BO122" s="1">
        <v>3.3200000000000001E-5</v>
      </c>
      <c r="BP122" s="1">
        <v>5.5500000000000001E-5</v>
      </c>
      <c r="BQ122" s="1">
        <v>2.5899999999999999E-5</v>
      </c>
      <c r="BR122" s="1">
        <v>1.1800000000000001E-5</v>
      </c>
      <c r="BS122" s="1">
        <v>1.3999999999999999E-6</v>
      </c>
      <c r="BT122" s="1">
        <v>5.3199999999999999E-5</v>
      </c>
      <c r="BU122" s="1">
        <v>7.7600000000000002E-6</v>
      </c>
      <c r="BV122" s="1">
        <v>3.2799999999999999E-6</v>
      </c>
      <c r="BW122" s="1">
        <v>6.6099999999999994E-5</v>
      </c>
      <c r="BX122" s="1">
        <v>2.55E-5</v>
      </c>
      <c r="BY122" s="1">
        <v>2.6100000000000001E-5</v>
      </c>
      <c r="BZ122" s="1">
        <v>1.17E-5</v>
      </c>
      <c r="CA122" s="1">
        <v>6.0600000000000003E-5</v>
      </c>
      <c r="CB122" s="1">
        <v>1.63E-5</v>
      </c>
      <c r="CC122" s="1">
        <v>1.98E-5</v>
      </c>
      <c r="CD122" s="1">
        <v>6.0000000000000002E-5</v>
      </c>
      <c r="CE122" s="1">
        <v>5.1E-5</v>
      </c>
      <c r="CF122" s="1">
        <v>3.7200000000000003E-5</v>
      </c>
      <c r="CG122" s="1">
        <v>1.98E-5</v>
      </c>
      <c r="CH122" s="1">
        <v>4.6699999999999997E-5</v>
      </c>
      <c r="CI122" s="1">
        <v>1.2300000000000001E-5</v>
      </c>
      <c r="CJ122" s="1">
        <v>8.3000000000000002E-6</v>
      </c>
      <c r="CK122" s="1">
        <v>6.8100000000000002E-5</v>
      </c>
      <c r="CL122" s="1">
        <v>3.1099999999999997E-5</v>
      </c>
      <c r="CM122" s="1">
        <v>2.23E-5</v>
      </c>
      <c r="CN122" s="1">
        <v>9.8400000000000007E-6</v>
      </c>
      <c r="CO122" s="1">
        <v>5.7099999999999999E-5</v>
      </c>
      <c r="CP122" s="1">
        <v>5.3900000000000001E-6</v>
      </c>
      <c r="CQ122" s="1">
        <v>9.8800000000000003E-6</v>
      </c>
      <c r="CR122" s="1">
        <v>5.5399999999999998E-5</v>
      </c>
      <c r="CS122" s="1">
        <v>2.6400000000000001E-5</v>
      </c>
      <c r="CT122" s="1">
        <v>2.5000000000000001E-5</v>
      </c>
      <c r="CU122" s="1">
        <v>1.7200000000000001E-5</v>
      </c>
      <c r="CV122" s="1">
        <v>9.73E-6</v>
      </c>
      <c r="CW122" s="1">
        <v>1.73E-5</v>
      </c>
      <c r="CX122" s="1">
        <v>1.84E-5</v>
      </c>
      <c r="CY122" s="1">
        <v>6.1600000000000007E-5</v>
      </c>
      <c r="CZ122" s="1">
        <v>2.8799999999999999E-5</v>
      </c>
      <c r="DA122" s="1">
        <v>5.9000000000000003E-6</v>
      </c>
      <c r="DB122" s="1">
        <v>1.5699999999999999E-5</v>
      </c>
      <c r="DC122" s="1">
        <v>1.8899999999999999E-5</v>
      </c>
      <c r="DD122">
        <v>0</v>
      </c>
      <c r="DE122" s="1">
        <v>1.4100000000000001E-6</v>
      </c>
      <c r="DF122" s="1">
        <v>1.37E-6</v>
      </c>
      <c r="DG122">
        <v>0</v>
      </c>
      <c r="DH122">
        <v>0</v>
      </c>
      <c r="DI122">
        <v>0</v>
      </c>
      <c r="DJ122" s="1">
        <v>2.21E-6</v>
      </c>
      <c r="DK122" s="1">
        <v>1.08E-6</v>
      </c>
      <c r="DL122" s="1">
        <v>1.0699999999999999E-5</v>
      </c>
      <c r="DM122" s="1">
        <v>7.7000000000000008E-6</v>
      </c>
      <c r="DN122" s="1">
        <v>8.3899999999999993E-6</v>
      </c>
      <c r="DO122" s="1">
        <v>7.0099999999999998E-6</v>
      </c>
      <c r="DP122" s="1">
        <v>1.88E-5</v>
      </c>
      <c r="DQ122" s="1">
        <v>1.2300000000000001E-5</v>
      </c>
      <c r="DR122" s="1">
        <v>4.1699999999999999E-6</v>
      </c>
      <c r="DS122" s="1">
        <v>4.0500000000000002E-5</v>
      </c>
      <c r="DT122" s="1">
        <v>2.1699999999999999E-5</v>
      </c>
      <c r="DU122" s="1">
        <v>2.0699999999999998E-5</v>
      </c>
      <c r="DV122" s="1">
        <v>6.19E-6</v>
      </c>
      <c r="DW122" s="1">
        <v>1.5800000000000001E-5</v>
      </c>
      <c r="DX122" s="1">
        <v>1.0000000000000001E-5</v>
      </c>
      <c r="DY122" s="1">
        <v>1.2500000000000001E-5</v>
      </c>
      <c r="DZ122" s="1">
        <v>2.6000000000000001E-6</v>
      </c>
      <c r="EA122" s="1">
        <v>9.5499999999999996E-7</v>
      </c>
      <c r="EB122" s="1">
        <v>1.88E-5</v>
      </c>
      <c r="EC122" s="1">
        <v>8.3999999999999992E-6</v>
      </c>
      <c r="ED122" s="1">
        <v>4.1300000000000003E-6</v>
      </c>
      <c r="EE122" s="1">
        <v>7.5800000000000003E-6</v>
      </c>
      <c r="EF122" s="1">
        <v>8.5899999999999995E-7</v>
      </c>
      <c r="EG122" s="1">
        <v>2.41E-5</v>
      </c>
      <c r="EH122" s="1">
        <v>2.12E-5</v>
      </c>
      <c r="EI122" s="1">
        <v>1.7600000000000001E-5</v>
      </c>
      <c r="EJ122" s="1">
        <v>1.7099999999999999E-5</v>
      </c>
      <c r="EK122" s="1">
        <v>4.7700000000000001E-6</v>
      </c>
      <c r="EL122" s="1">
        <v>1.4E-5</v>
      </c>
      <c r="EM122" s="1">
        <v>6.1199999999999999E-6</v>
      </c>
      <c r="EN122" s="1">
        <v>1.44E-6</v>
      </c>
      <c r="EO122" s="1">
        <v>1.1600000000000001E-5</v>
      </c>
      <c r="EP122" s="1">
        <v>4.0099999999999999E-5</v>
      </c>
      <c r="EQ122" s="1">
        <v>9.0599999999999997E-6</v>
      </c>
      <c r="ER122" s="1">
        <v>4.7600000000000002E-6</v>
      </c>
      <c r="ES122" s="1">
        <v>4.1500000000000001E-6</v>
      </c>
      <c r="ET122" s="1">
        <v>5.9399999999999999E-6</v>
      </c>
      <c r="EU122" s="1">
        <v>7.9500000000000001E-6</v>
      </c>
      <c r="EV122" s="1">
        <v>1.1E-5</v>
      </c>
      <c r="EW122" s="1">
        <v>6.4999999999999996E-6</v>
      </c>
      <c r="EX122" s="1">
        <v>8.6899999999999998E-6</v>
      </c>
      <c r="EY122" s="1">
        <v>3.6000000000000001E-5</v>
      </c>
      <c r="EZ122" s="1">
        <v>5.7899999999999996E-6</v>
      </c>
      <c r="FA122" s="1">
        <v>3.82E-5</v>
      </c>
      <c r="FB122" s="1">
        <v>1.03E-5</v>
      </c>
      <c r="FC122" s="1">
        <v>3.3500000000000001E-6</v>
      </c>
      <c r="FD122" s="1">
        <v>1.08E-5</v>
      </c>
      <c r="FE122" s="1">
        <v>8.3599999999999996E-6</v>
      </c>
      <c r="FF122" s="1">
        <v>2.23E-5</v>
      </c>
      <c r="FG122" s="1">
        <v>2.4700000000000001E-5</v>
      </c>
      <c r="FH122" s="1">
        <v>5.2299999999999999E-6</v>
      </c>
      <c r="FI122" s="1">
        <v>1.1399999999999999E-5</v>
      </c>
      <c r="FJ122" s="1">
        <v>9.73E-6</v>
      </c>
      <c r="FK122" s="1">
        <v>8.0099999999999995E-6</v>
      </c>
      <c r="FL122" s="1">
        <v>3.8399999999999997E-6</v>
      </c>
      <c r="FM122" s="1">
        <v>2.8200000000000001E-5</v>
      </c>
      <c r="FN122" s="1">
        <v>9.1900000000000001E-6</v>
      </c>
      <c r="FO122" s="1">
        <v>5.0300000000000001E-6</v>
      </c>
      <c r="FP122" s="1">
        <v>3.01E-5</v>
      </c>
      <c r="FQ122" s="1">
        <v>4.8999999999999997E-6</v>
      </c>
      <c r="FR122" s="1">
        <v>3.45E-6</v>
      </c>
      <c r="FS122" s="1">
        <v>2.9299999999999999E-6</v>
      </c>
      <c r="FT122" s="1">
        <v>4.6199999999999998E-5</v>
      </c>
      <c r="FU122" s="1">
        <v>2.3099999999999999E-5</v>
      </c>
      <c r="FV122" s="1">
        <v>1.42E-5</v>
      </c>
      <c r="FW122" s="1">
        <v>3.9700000000000001E-6</v>
      </c>
      <c r="FX122" s="1">
        <v>1.42E-6</v>
      </c>
      <c r="FY122" s="1">
        <v>7.9999999999999996E-7</v>
      </c>
      <c r="FZ122" s="1">
        <v>9.4199999999999996E-6</v>
      </c>
      <c r="GA122" s="1">
        <v>5.6300000000000003E-6</v>
      </c>
      <c r="GB122" s="1">
        <v>7.4200000000000001E-6</v>
      </c>
      <c r="GC122" s="1">
        <v>1.15E-6</v>
      </c>
      <c r="GD122" s="1">
        <v>2.1299999999999999E-6</v>
      </c>
      <c r="GE122" s="1">
        <v>2.27E-5</v>
      </c>
      <c r="GF122" s="1">
        <v>1.5E-5</v>
      </c>
      <c r="GG122" s="1">
        <v>3.49E-6</v>
      </c>
      <c r="GH122" s="1">
        <v>4.4299999999999999E-6</v>
      </c>
      <c r="GI122" s="1">
        <v>1.35E-6</v>
      </c>
      <c r="GJ122">
        <v>0</v>
      </c>
      <c r="GK122">
        <v>0</v>
      </c>
      <c r="GL122">
        <v>0</v>
      </c>
      <c r="GM122">
        <v>0</v>
      </c>
      <c r="GN122">
        <v>0</v>
      </c>
      <c r="GO122" s="1">
        <v>9.2699999999999998E-7</v>
      </c>
      <c r="GP122" s="1">
        <v>9.6099999999999999E-7</v>
      </c>
      <c r="GQ122" s="1">
        <v>1.22E-5</v>
      </c>
      <c r="GR122" s="1">
        <v>8.2199999999999992E-6</v>
      </c>
      <c r="GS122" s="1">
        <v>9.6600000000000007E-6</v>
      </c>
      <c r="GT122">
        <v>0</v>
      </c>
      <c r="GU122" s="1">
        <v>1.7999999999999999E-6</v>
      </c>
      <c r="GV122">
        <v>0</v>
      </c>
      <c r="GW122">
        <v>0</v>
      </c>
      <c r="GX122" s="1">
        <v>2.4899999999999999E-5</v>
      </c>
      <c r="GY122" s="1">
        <v>2.58E-5</v>
      </c>
      <c r="GZ122" s="1">
        <v>1.63E-5</v>
      </c>
      <c r="HA122" s="1">
        <v>1.19E-5</v>
      </c>
      <c r="HB122" s="1">
        <v>2.1399999999999998E-5</v>
      </c>
      <c r="HC122" s="1">
        <v>2.1299999999999999E-5</v>
      </c>
      <c r="HD122" s="1">
        <v>5.4500000000000003E-5</v>
      </c>
      <c r="HE122" s="1">
        <v>1.5099999999999999E-5</v>
      </c>
      <c r="HF122" s="1">
        <v>2.5000000000000001E-5</v>
      </c>
      <c r="HG122" s="1">
        <v>6.0800000000000001E-5</v>
      </c>
      <c r="HH122" s="1">
        <v>1.5999999999999999E-5</v>
      </c>
      <c r="HI122" s="1">
        <v>9.1100000000000005E-5</v>
      </c>
      <c r="HJ122" s="1">
        <v>2.16E-5</v>
      </c>
      <c r="HK122" s="1">
        <v>5.3900000000000002E-5</v>
      </c>
      <c r="HL122" s="1">
        <v>2.2200000000000001E-5</v>
      </c>
      <c r="HM122" s="1">
        <v>1.1400000000000001E-6</v>
      </c>
      <c r="HN122" s="1">
        <v>4.7500000000000003E-6</v>
      </c>
      <c r="HO122" s="1">
        <v>7.3000000000000004E-6</v>
      </c>
      <c r="HP122" s="1">
        <v>3.96E-5</v>
      </c>
      <c r="HQ122" s="1">
        <v>2.5899999999999999E-5</v>
      </c>
      <c r="HR122" s="1">
        <v>9.59E-5</v>
      </c>
      <c r="HS122" s="1">
        <v>4.9499999999999997E-5</v>
      </c>
      <c r="HT122" s="1">
        <v>2.8200000000000001E-7</v>
      </c>
      <c r="HU122" s="1">
        <v>4.7299999999999998E-5</v>
      </c>
      <c r="HV122" s="1">
        <v>5.2099999999999999E-5</v>
      </c>
      <c r="HW122" s="1">
        <v>7.5500000000000006E-5</v>
      </c>
      <c r="HX122">
        <v>1.41137E-4</v>
      </c>
      <c r="HY122" s="1">
        <v>8.1599999999999998E-6</v>
      </c>
      <c r="HZ122" s="1">
        <v>3.2400000000000001E-5</v>
      </c>
      <c r="IA122" s="1">
        <v>2.0400000000000001E-5</v>
      </c>
      <c r="IB122" s="1">
        <v>2.2399999999999999E-5</v>
      </c>
      <c r="IC122" s="1">
        <v>8.3799999999999994E-6</v>
      </c>
      <c r="ID122" s="1">
        <v>1.2300000000000001E-5</v>
      </c>
      <c r="IE122">
        <v>1.18375E-4</v>
      </c>
      <c r="IF122">
        <v>1.0141699999999999E-4</v>
      </c>
      <c r="IG122" s="1">
        <v>4.5199999999999999E-6</v>
      </c>
      <c r="IH122" s="1">
        <v>6.4700000000000001E-5</v>
      </c>
      <c r="II122" s="1">
        <v>1.0699999999999999E-5</v>
      </c>
      <c r="IJ122" s="1">
        <v>1.03E-5</v>
      </c>
      <c r="IK122" s="1">
        <v>1.3699999999999999E-5</v>
      </c>
      <c r="IL122" s="1">
        <v>5.9799999999999997E-5</v>
      </c>
      <c r="IM122">
        <v>1.03792E-4</v>
      </c>
      <c r="IN122" s="1">
        <v>8.1600000000000005E-5</v>
      </c>
      <c r="IO122" s="1">
        <v>2.9099999999999999E-5</v>
      </c>
      <c r="IP122" s="1">
        <v>3.3800000000000002E-5</v>
      </c>
      <c r="IQ122" s="1">
        <v>2.2200000000000001E-5</v>
      </c>
      <c r="IR122" s="1">
        <v>5.2800000000000003E-6</v>
      </c>
      <c r="IS122" s="1">
        <v>2.8E-5</v>
      </c>
      <c r="IT122" s="1">
        <v>6.1399999999999997E-6</v>
      </c>
      <c r="IU122" s="1">
        <v>8.7499999999999999E-5</v>
      </c>
      <c r="IV122">
        <v>1.02403E-4</v>
      </c>
      <c r="IW122" s="1">
        <v>9.8700000000000004E-6</v>
      </c>
      <c r="IX122">
        <v>1.1272699999999999E-4</v>
      </c>
      <c r="IY122" s="1">
        <v>2.1399999999999998E-5</v>
      </c>
      <c r="IZ122" s="1">
        <v>2.05E-5</v>
      </c>
      <c r="JA122" s="1">
        <v>4.7299999999999998E-5</v>
      </c>
      <c r="JB122" s="1">
        <v>2.8799999999999999E-5</v>
      </c>
      <c r="JC122" s="1">
        <v>6.9499999999999995E-5</v>
      </c>
      <c r="JD122" s="1">
        <v>5.1700000000000003E-5</v>
      </c>
      <c r="JE122" s="1">
        <v>3.3599999999999997E-5</v>
      </c>
      <c r="JF122" s="1">
        <v>3.1300000000000002E-5</v>
      </c>
      <c r="JG122" s="1">
        <v>1.1E-5</v>
      </c>
      <c r="JH122" s="1">
        <v>4.5000000000000001E-6</v>
      </c>
      <c r="JI122" s="1">
        <v>1.5800000000000001E-5</v>
      </c>
      <c r="JJ122" s="1">
        <v>1.08E-5</v>
      </c>
      <c r="JK122" s="1">
        <v>7.5599999999999994E-5</v>
      </c>
      <c r="JL122">
        <v>1.4838000000000001E-4</v>
      </c>
      <c r="JM122" s="1">
        <v>2.17E-6</v>
      </c>
      <c r="JN122" s="1">
        <v>3.65E-5</v>
      </c>
      <c r="JO122" s="1">
        <v>1.77E-5</v>
      </c>
      <c r="JP122" s="1">
        <v>3.5200000000000002E-5</v>
      </c>
      <c r="JQ122" s="1">
        <v>2.0699999999999998E-5</v>
      </c>
      <c r="JR122">
        <v>0</v>
      </c>
      <c r="JS122">
        <v>0</v>
      </c>
      <c r="JT122">
        <v>0</v>
      </c>
      <c r="JU122" s="1">
        <v>1.3E-6</v>
      </c>
      <c r="JV122" s="1">
        <v>1.8700000000000001E-6</v>
      </c>
      <c r="JW122">
        <v>0</v>
      </c>
      <c r="JX122">
        <v>0</v>
      </c>
      <c r="JY122" s="1">
        <v>3.3200000000000001E-5</v>
      </c>
      <c r="JZ122" s="1">
        <v>1.4E-5</v>
      </c>
      <c r="KA122" s="1">
        <v>1.59E-5</v>
      </c>
      <c r="KB122" s="1">
        <v>2.09E-5</v>
      </c>
      <c r="KC122" s="1">
        <v>1.47E-5</v>
      </c>
      <c r="KD122" s="1">
        <v>2.9499999999999998E-7</v>
      </c>
      <c r="KE122" s="1">
        <v>1.11E-5</v>
      </c>
      <c r="KF122" s="1">
        <v>1.8300000000000001E-5</v>
      </c>
      <c r="KG122" s="1">
        <v>9.5999999999999996E-6</v>
      </c>
      <c r="KH122" s="1">
        <v>2.12E-5</v>
      </c>
      <c r="KI122" s="1">
        <v>3.4999999999999997E-5</v>
      </c>
      <c r="KJ122" s="1">
        <v>4.3999999999999999E-5</v>
      </c>
      <c r="KK122" s="1">
        <v>3.0199999999999999E-5</v>
      </c>
      <c r="KL122" s="1">
        <v>2.0400000000000001E-5</v>
      </c>
      <c r="KM122">
        <v>0</v>
      </c>
      <c r="KN122" s="1">
        <v>9.8599999999999996E-7</v>
      </c>
      <c r="KO122">
        <v>0</v>
      </c>
      <c r="KP122" s="1">
        <v>1.1200000000000001E-6</v>
      </c>
      <c r="KQ122">
        <v>0</v>
      </c>
      <c r="KR122">
        <v>0</v>
      </c>
      <c r="KS122" s="1">
        <v>1.2899999999999999E-6</v>
      </c>
      <c r="KT122">
        <v>0</v>
      </c>
      <c r="KU122" s="1">
        <v>4.4399999999999998E-6</v>
      </c>
      <c r="KV122" s="1">
        <v>1.0900000000000001E-5</v>
      </c>
      <c r="KW122" s="1">
        <v>2.0099999999999998E-6</v>
      </c>
      <c r="KX122" s="1">
        <v>4.0099999999999997E-6</v>
      </c>
      <c r="KY122" s="1">
        <v>4.3300000000000002E-5</v>
      </c>
      <c r="KZ122" s="1">
        <v>1.38E-5</v>
      </c>
      <c r="LA122" s="1">
        <v>1.7900000000000001E-5</v>
      </c>
      <c r="LB122" s="1">
        <v>2.9099999999999999E-5</v>
      </c>
      <c r="LC122" s="1">
        <v>5.3999999999999998E-5</v>
      </c>
      <c r="LD122" s="1">
        <v>1.56E-5</v>
      </c>
      <c r="LE122" s="1">
        <v>2.2500000000000001E-5</v>
      </c>
      <c r="LF122" s="1">
        <v>1.7900000000000001E-5</v>
      </c>
      <c r="LG122" s="1">
        <v>3.3599999999999997E-5</v>
      </c>
      <c r="LH122" s="1">
        <v>1.7600000000000001E-5</v>
      </c>
    </row>
    <row r="123" spans="1:320" x14ac:dyDescent="0.2">
      <c r="A123" t="s">
        <v>483</v>
      </c>
      <c r="B123">
        <v>1.6678590000000001E-3</v>
      </c>
      <c r="C123">
        <v>4.5377339999999999E-3</v>
      </c>
      <c r="D123">
        <v>3.07858E-3</v>
      </c>
      <c r="E123">
        <v>3.0481829999999999E-3</v>
      </c>
      <c r="F123">
        <v>3.4139280000000001E-3</v>
      </c>
      <c r="G123">
        <v>4.3331869999999996E-3</v>
      </c>
      <c r="H123">
        <v>2.7987760000000002E-3</v>
      </c>
      <c r="I123">
        <v>8.5527300000000004E-4</v>
      </c>
      <c r="J123">
        <v>7.1974760000000004E-3</v>
      </c>
      <c r="K123">
        <v>8.7225600000000007E-3</v>
      </c>
      <c r="L123">
        <v>4.2420950000000004E-3</v>
      </c>
      <c r="M123">
        <v>6.2894259999999999E-3</v>
      </c>
      <c r="N123">
        <v>9.6405239999999993E-3</v>
      </c>
      <c r="O123">
        <v>1.2467489999999999E-3</v>
      </c>
      <c r="P123">
        <v>7.5089700000000004E-4</v>
      </c>
      <c r="Q123">
        <v>7.1944410000000002E-3</v>
      </c>
      <c r="R123">
        <v>2.9480830000000002E-3</v>
      </c>
      <c r="S123">
        <v>5.0954279999999999E-3</v>
      </c>
      <c r="T123">
        <v>6.7365200000000002E-3</v>
      </c>
      <c r="U123">
        <v>5.8232989999999997E-3</v>
      </c>
      <c r="V123">
        <v>5.3873080000000004E-3</v>
      </c>
      <c r="W123">
        <v>1.6585809999999999E-3</v>
      </c>
      <c r="X123">
        <v>6.34762E-3</v>
      </c>
      <c r="Y123">
        <v>6.2061130000000001E-3</v>
      </c>
      <c r="Z123">
        <v>7.1863739999999997E-3</v>
      </c>
      <c r="AA123">
        <v>7.0791150000000004E-3</v>
      </c>
      <c r="AB123">
        <v>8.3448970000000004E-3</v>
      </c>
      <c r="AC123">
        <v>1.2389000000000001E-4</v>
      </c>
      <c r="AD123">
        <v>4.4065220000000004E-3</v>
      </c>
      <c r="AE123">
        <v>7.0407029999999997E-3</v>
      </c>
      <c r="AF123">
        <v>5.3696320000000001E-3</v>
      </c>
      <c r="AG123" s="1">
        <v>7.5199999999999998E-5</v>
      </c>
      <c r="AH123">
        <v>8.8315049999999999E-3</v>
      </c>
      <c r="AI123">
        <v>1.3740130000000001E-3</v>
      </c>
      <c r="AJ123">
        <v>9.4350399999999996E-4</v>
      </c>
      <c r="AK123">
        <v>6.0698740000000003E-3</v>
      </c>
      <c r="AL123">
        <v>4.2455080000000003E-3</v>
      </c>
      <c r="AM123">
        <v>7.4306939999999998E-3</v>
      </c>
      <c r="AN123">
        <v>5.2737900000000004E-3</v>
      </c>
      <c r="AO123">
        <v>8.7778960000000003E-3</v>
      </c>
      <c r="AP123">
        <v>5.8286099999999997E-3</v>
      </c>
      <c r="AQ123">
        <v>8.9838379999999992E-3</v>
      </c>
      <c r="AR123">
        <v>5.0535179999999999E-3</v>
      </c>
      <c r="AS123">
        <v>8.2603160000000002E-3</v>
      </c>
      <c r="AT123">
        <v>6.1294679999999999E-3</v>
      </c>
      <c r="AU123">
        <v>5.7258350000000003E-3</v>
      </c>
      <c r="AV123">
        <v>6.7444549999999999E-3</v>
      </c>
      <c r="AW123">
        <v>5.5266860000000003E-3</v>
      </c>
      <c r="AX123">
        <v>5.8197910000000004E-3</v>
      </c>
      <c r="AY123">
        <v>6.8366390000000003E-3</v>
      </c>
      <c r="AZ123">
        <v>7.8418610000000003E-3</v>
      </c>
      <c r="BA123">
        <v>4.8151080000000002E-3</v>
      </c>
      <c r="BB123">
        <v>9.1746620000000001E-3</v>
      </c>
      <c r="BC123">
        <v>1.6763819999999999E-3</v>
      </c>
      <c r="BD123">
        <v>3.7379600000000002E-4</v>
      </c>
      <c r="BE123">
        <v>2.7572709999999999E-3</v>
      </c>
      <c r="BF123">
        <v>4.0290869999999998E-3</v>
      </c>
      <c r="BG123">
        <v>3.4548019999999999E-3</v>
      </c>
      <c r="BH123">
        <v>2.9589690000000001E-3</v>
      </c>
      <c r="BI123">
        <v>6.5338649999999998E-3</v>
      </c>
      <c r="BJ123">
        <v>8.6774009999999995E-3</v>
      </c>
      <c r="BK123">
        <v>5.1674629999999997E-3</v>
      </c>
      <c r="BL123">
        <v>4.7644740000000003E-3</v>
      </c>
      <c r="BM123">
        <v>5.9423169999999999E-3</v>
      </c>
      <c r="BN123">
        <v>1.9995920000000001E-3</v>
      </c>
      <c r="BO123">
        <v>6.8007919999999999E-3</v>
      </c>
      <c r="BP123">
        <v>7.40166E-3</v>
      </c>
      <c r="BQ123">
        <v>1.506563E-3</v>
      </c>
      <c r="BR123">
        <v>3.3577809999999998E-3</v>
      </c>
      <c r="BS123">
        <v>2.4968540000000002E-3</v>
      </c>
      <c r="BT123">
        <v>7.8072000000000003E-3</v>
      </c>
      <c r="BU123">
        <v>4.7816079999999997E-3</v>
      </c>
      <c r="BV123">
        <v>4.2457249999999997E-3</v>
      </c>
      <c r="BW123">
        <v>8.6891510000000009E-3</v>
      </c>
      <c r="BX123">
        <v>3.8145620000000001E-3</v>
      </c>
      <c r="BY123">
        <v>6.3051499999999998E-3</v>
      </c>
      <c r="BZ123">
        <v>5.5034250000000002E-3</v>
      </c>
      <c r="CA123">
        <v>8.7821080000000003E-3</v>
      </c>
      <c r="CB123">
        <v>5.1048910000000003E-3</v>
      </c>
      <c r="CC123">
        <v>6.5916229999999996E-3</v>
      </c>
      <c r="CD123">
        <v>7.4123189999999997E-3</v>
      </c>
      <c r="CE123">
        <v>9.4720529999999994E-3</v>
      </c>
      <c r="CF123">
        <v>6.4894640000000003E-3</v>
      </c>
      <c r="CG123">
        <v>8.354907E-3</v>
      </c>
      <c r="CH123">
        <v>6.506838E-3</v>
      </c>
      <c r="CI123">
        <v>3.9080590000000002E-3</v>
      </c>
      <c r="CJ123">
        <v>3.900433E-3</v>
      </c>
      <c r="CK123">
        <v>1.0183424999999999E-2</v>
      </c>
      <c r="CL123">
        <v>8.8818539999999998E-3</v>
      </c>
      <c r="CM123">
        <v>6.9553130000000003E-3</v>
      </c>
      <c r="CN123">
        <v>5.5872980000000001E-3</v>
      </c>
      <c r="CO123">
        <v>7.8148330000000002E-3</v>
      </c>
      <c r="CP123">
        <v>5.9249719999999997E-3</v>
      </c>
      <c r="CQ123">
        <v>4.2855539999999996E-3</v>
      </c>
      <c r="CR123">
        <v>8.5528010000000005E-3</v>
      </c>
      <c r="CS123">
        <v>5.3705929999999999E-3</v>
      </c>
      <c r="CT123">
        <v>6.873405E-3</v>
      </c>
      <c r="CU123">
        <v>6.9181540000000001E-3</v>
      </c>
      <c r="CV123">
        <v>4.4857600000000001E-3</v>
      </c>
      <c r="CW123">
        <v>4.996978E-3</v>
      </c>
      <c r="CX123">
        <v>5.8692350000000004E-3</v>
      </c>
      <c r="CY123">
        <v>9.1646509999999994E-3</v>
      </c>
      <c r="CZ123">
        <v>7.030044E-3</v>
      </c>
      <c r="DA123">
        <v>8.1991229999999991E-3</v>
      </c>
      <c r="DB123">
        <v>4.5286800000000002E-3</v>
      </c>
      <c r="DC123">
        <v>5.3705619999999997E-3</v>
      </c>
      <c r="DD123">
        <v>0</v>
      </c>
      <c r="DE123">
        <v>2.06857E-3</v>
      </c>
      <c r="DF123">
        <v>0</v>
      </c>
      <c r="DG123">
        <v>1.903498E-3</v>
      </c>
      <c r="DH123">
        <v>0</v>
      </c>
      <c r="DI123">
        <v>0</v>
      </c>
      <c r="DJ123">
        <v>4.4272199999999999E-4</v>
      </c>
      <c r="DK123">
        <v>1.9660350000000001E-3</v>
      </c>
      <c r="DL123">
        <v>0</v>
      </c>
      <c r="DM123">
        <v>0</v>
      </c>
      <c r="DN123">
        <v>2.0611660000000001E-3</v>
      </c>
      <c r="DO123">
        <v>0</v>
      </c>
      <c r="DP123">
        <v>0</v>
      </c>
      <c r="DQ123">
        <v>4.5333299999999999E-4</v>
      </c>
      <c r="DR123">
        <v>3.3149329999999999E-3</v>
      </c>
      <c r="DS123">
        <v>3.288128E-3</v>
      </c>
      <c r="DT123">
        <v>0</v>
      </c>
      <c r="DU123">
        <v>0</v>
      </c>
      <c r="DV123">
        <v>6.4525300000000004E-4</v>
      </c>
      <c r="DW123">
        <v>0</v>
      </c>
      <c r="DX123">
        <v>0</v>
      </c>
      <c r="DY123">
        <v>3.4097559999999999E-3</v>
      </c>
      <c r="DZ123">
        <v>1.7259420000000001E-3</v>
      </c>
      <c r="EA123">
        <v>4.7003099999999999E-4</v>
      </c>
      <c r="EB123">
        <v>3.178031E-3</v>
      </c>
      <c r="EC123">
        <v>1.4657139999999999E-3</v>
      </c>
      <c r="ED123">
        <v>1.2453080000000001E-3</v>
      </c>
      <c r="EE123">
        <v>5.2125399999999997E-4</v>
      </c>
      <c r="EF123">
        <v>2.060236E-3</v>
      </c>
      <c r="EG123">
        <v>4.5165700000000001E-3</v>
      </c>
      <c r="EH123">
        <v>2.997853E-3</v>
      </c>
      <c r="EI123">
        <v>2.5332699999999998E-3</v>
      </c>
      <c r="EJ123">
        <v>3.248103E-3</v>
      </c>
      <c r="EK123">
        <v>0</v>
      </c>
      <c r="EL123">
        <v>0</v>
      </c>
      <c r="EM123">
        <v>2.3433360000000001E-3</v>
      </c>
      <c r="EN123">
        <v>0</v>
      </c>
      <c r="EO123">
        <v>3.4824560000000001E-3</v>
      </c>
      <c r="EP123">
        <v>3.5374640000000001E-3</v>
      </c>
      <c r="EQ123">
        <v>2.2788349999999999E-3</v>
      </c>
      <c r="ER123">
        <v>1.8188740000000001E-3</v>
      </c>
      <c r="ES123">
        <v>2.3474770000000002E-3</v>
      </c>
      <c r="ET123">
        <v>1.705706E-3</v>
      </c>
      <c r="EU123">
        <v>6.6488199999999999E-4</v>
      </c>
      <c r="EV123">
        <v>2.6331430000000001E-3</v>
      </c>
      <c r="EW123">
        <v>5.1557640000000002E-3</v>
      </c>
      <c r="EX123">
        <v>1.9491350000000001E-3</v>
      </c>
      <c r="EY123">
        <v>2.7458439999999999E-3</v>
      </c>
      <c r="EZ123">
        <v>2.475058E-3</v>
      </c>
      <c r="FA123">
        <v>1.7692929999999999E-3</v>
      </c>
      <c r="FB123">
        <v>1.8613760000000001E-3</v>
      </c>
      <c r="FC123">
        <v>3.5599070000000002E-3</v>
      </c>
      <c r="FD123">
        <v>1.0672539999999999E-3</v>
      </c>
      <c r="FE123">
        <v>1.5034569999999999E-3</v>
      </c>
      <c r="FF123">
        <v>3.262863E-3</v>
      </c>
      <c r="FG123">
        <v>1.674734E-3</v>
      </c>
      <c r="FH123">
        <v>3.5469590000000001E-3</v>
      </c>
      <c r="FI123">
        <v>3.1956850000000002E-3</v>
      </c>
      <c r="FJ123">
        <v>1.762719E-3</v>
      </c>
      <c r="FK123">
        <v>2.0346259999999999E-3</v>
      </c>
      <c r="FL123">
        <v>1.605602E-3</v>
      </c>
      <c r="FM123">
        <v>5.2610469999999996E-3</v>
      </c>
      <c r="FN123">
        <v>3.4973019999999999E-3</v>
      </c>
      <c r="FO123">
        <v>1.1970520000000001E-3</v>
      </c>
      <c r="FP123">
        <v>3.7130829999999998E-3</v>
      </c>
      <c r="FQ123">
        <v>5.9107400000000003E-4</v>
      </c>
      <c r="FR123">
        <v>1.237054E-3</v>
      </c>
      <c r="FS123">
        <v>3.7932310000000002E-3</v>
      </c>
      <c r="FT123">
        <v>6.7678149999999999E-3</v>
      </c>
      <c r="FU123">
        <v>4.8325590000000002E-3</v>
      </c>
      <c r="FV123">
        <v>3.501545E-3</v>
      </c>
      <c r="FW123">
        <v>1.183452E-3</v>
      </c>
      <c r="FX123">
        <v>4.4432589999999998E-3</v>
      </c>
      <c r="FY123">
        <v>1.3784489999999999E-3</v>
      </c>
      <c r="FZ123">
        <v>3.4977929999999999E-3</v>
      </c>
      <c r="GA123">
        <v>2.4509610000000002E-3</v>
      </c>
      <c r="GB123">
        <v>2.2617840000000002E-3</v>
      </c>
      <c r="GC123">
        <v>3.3605400000000002E-4</v>
      </c>
      <c r="GD123">
        <v>4.7233799999999999E-4</v>
      </c>
      <c r="GE123">
        <v>4.5682839999999997E-3</v>
      </c>
      <c r="GF123">
        <v>1.723212E-3</v>
      </c>
      <c r="GG123">
        <v>1.0003220000000001E-3</v>
      </c>
      <c r="GH123">
        <v>1.358354E-3</v>
      </c>
      <c r="GI123">
        <v>3.39079E-4</v>
      </c>
      <c r="GJ123">
        <v>0</v>
      </c>
      <c r="GK123">
        <v>0</v>
      </c>
      <c r="GL123">
        <v>0</v>
      </c>
      <c r="GM123">
        <v>1.4040529999999999E-3</v>
      </c>
      <c r="GN123">
        <v>0</v>
      </c>
      <c r="GO123">
        <v>0</v>
      </c>
      <c r="GP123">
        <v>1.4169250000000001E-3</v>
      </c>
      <c r="GQ123">
        <v>0</v>
      </c>
      <c r="GR123">
        <v>4.9648200000000002E-4</v>
      </c>
      <c r="GS123">
        <v>0</v>
      </c>
      <c r="GT123">
        <v>1.7865260000000001E-3</v>
      </c>
      <c r="GU123">
        <v>0</v>
      </c>
      <c r="GV123">
        <v>0</v>
      </c>
      <c r="GW123" s="1">
        <v>3.0800000000000003E-5</v>
      </c>
      <c r="GX123">
        <v>1.8606479999999999E-3</v>
      </c>
      <c r="GY123">
        <v>1.0614190000000001E-3</v>
      </c>
      <c r="GZ123">
        <v>1.905091E-3</v>
      </c>
      <c r="HA123">
        <v>0</v>
      </c>
      <c r="HB123">
        <v>0</v>
      </c>
      <c r="HC123">
        <v>0</v>
      </c>
      <c r="HD123">
        <v>7.2412400000000003E-4</v>
      </c>
      <c r="HE123">
        <v>0</v>
      </c>
      <c r="HF123">
        <v>0</v>
      </c>
      <c r="HG123">
        <v>6.1944410000000002E-3</v>
      </c>
      <c r="HH123">
        <v>2.7386289999999998E-3</v>
      </c>
      <c r="HI123">
        <v>5.0370110000000001E-3</v>
      </c>
      <c r="HJ123">
        <v>1.7074480000000001E-3</v>
      </c>
      <c r="HK123">
        <v>2.8482E-3</v>
      </c>
      <c r="HL123">
        <v>6.4923499999999996E-4</v>
      </c>
      <c r="HM123">
        <v>3.359201E-3</v>
      </c>
      <c r="HN123">
        <v>3.3420960000000001E-3</v>
      </c>
      <c r="HO123">
        <v>1.224845E-3</v>
      </c>
      <c r="HP123">
        <v>4.7146330000000002E-3</v>
      </c>
      <c r="HQ123">
        <v>8.2779900000000005E-4</v>
      </c>
      <c r="HR123">
        <v>3.7396949999999999E-3</v>
      </c>
      <c r="HS123">
        <v>4.9679429999999998E-3</v>
      </c>
      <c r="HT123" s="1">
        <v>9.2299999999999994E-5</v>
      </c>
      <c r="HU123">
        <v>3.0162029999999999E-3</v>
      </c>
      <c r="HV123">
        <v>7.0056720000000001E-3</v>
      </c>
      <c r="HW123">
        <v>4.7116129999999999E-3</v>
      </c>
      <c r="HX123">
        <v>5.8853179999999996E-3</v>
      </c>
      <c r="HY123">
        <v>7.0051E-4</v>
      </c>
      <c r="HZ123">
        <v>3.2062729999999999E-3</v>
      </c>
      <c r="IA123">
        <v>5.8202430000000001E-3</v>
      </c>
      <c r="IB123">
        <v>3.4235089999999999E-3</v>
      </c>
      <c r="IC123">
        <v>1.3141509999999999E-3</v>
      </c>
      <c r="ID123">
        <v>1.629637E-3</v>
      </c>
      <c r="IE123">
        <v>6.3893209999999999E-3</v>
      </c>
      <c r="IF123">
        <v>6.3519730000000003E-3</v>
      </c>
      <c r="IG123">
        <v>4.9402300000000001E-4</v>
      </c>
      <c r="IH123">
        <v>4.5350599999999996E-3</v>
      </c>
      <c r="II123">
        <v>2.6218639999999998E-3</v>
      </c>
      <c r="IJ123">
        <v>1.7561289999999999E-3</v>
      </c>
      <c r="IK123">
        <v>2.7873970000000001E-3</v>
      </c>
      <c r="IL123">
        <v>3.7399360000000001E-3</v>
      </c>
      <c r="IM123">
        <v>7.2527690000000001E-3</v>
      </c>
      <c r="IN123">
        <v>4.9699319999999998E-3</v>
      </c>
      <c r="IO123">
        <v>1.7156540000000001E-3</v>
      </c>
      <c r="IP123">
        <v>3.2546010000000002E-3</v>
      </c>
      <c r="IQ123">
        <v>4.0977160000000004E-3</v>
      </c>
      <c r="IR123">
        <v>1.5646049999999999E-3</v>
      </c>
      <c r="IS123">
        <v>2.84797E-3</v>
      </c>
      <c r="IT123">
        <v>3.374644E-3</v>
      </c>
      <c r="IU123">
        <v>9.8990710000000006E-3</v>
      </c>
      <c r="IV123">
        <v>6.6169389999999996E-3</v>
      </c>
      <c r="IW123">
        <v>3.22625E-4</v>
      </c>
      <c r="IX123">
        <v>4.0574110000000004E-3</v>
      </c>
      <c r="IY123">
        <v>4.6983440000000001E-3</v>
      </c>
      <c r="IZ123">
        <v>3.8317540000000001E-3</v>
      </c>
      <c r="JA123">
        <v>4.0225390000000003E-3</v>
      </c>
      <c r="JB123">
        <v>6.864635E-3</v>
      </c>
      <c r="JC123">
        <v>6.0122709999999996E-3</v>
      </c>
      <c r="JD123">
        <v>6.0287159999999999E-3</v>
      </c>
      <c r="JE123">
        <v>1.626635E-3</v>
      </c>
      <c r="JF123">
        <v>2.4022929999999998E-3</v>
      </c>
      <c r="JG123">
        <v>4.0871340000000001E-3</v>
      </c>
      <c r="JH123">
        <v>1.7607009999999999E-3</v>
      </c>
      <c r="JI123">
        <v>2.3163929999999999E-3</v>
      </c>
      <c r="JJ123">
        <v>5.1261550000000003E-3</v>
      </c>
      <c r="JK123">
        <v>8.4029369999999992E-3</v>
      </c>
      <c r="JL123">
        <v>9.1934640000000001E-3</v>
      </c>
      <c r="JM123">
        <v>4.4342790000000002E-3</v>
      </c>
      <c r="JN123">
        <v>4.8656610000000003E-3</v>
      </c>
      <c r="JO123">
        <v>4.0402499999999996E-3</v>
      </c>
      <c r="JP123">
        <v>2.4599520000000001E-3</v>
      </c>
      <c r="JQ123">
        <v>2.1669480000000001E-3</v>
      </c>
      <c r="JR123">
        <v>0</v>
      </c>
      <c r="JS123">
        <v>0</v>
      </c>
      <c r="JT123">
        <v>0</v>
      </c>
      <c r="JU123">
        <v>1.9245760000000001E-3</v>
      </c>
      <c r="JV123">
        <v>3.9234900000000001E-4</v>
      </c>
      <c r="JW123">
        <v>1.9314899999999999E-3</v>
      </c>
      <c r="JX123">
        <v>0</v>
      </c>
      <c r="JY123">
        <v>2.3296380000000002E-3</v>
      </c>
      <c r="JZ123">
        <v>0</v>
      </c>
      <c r="KA123">
        <v>2.3530819999999998E-3</v>
      </c>
      <c r="KB123">
        <v>8.7969100000000004E-4</v>
      </c>
      <c r="KC123">
        <v>0</v>
      </c>
      <c r="KD123">
        <v>0</v>
      </c>
      <c r="KE123">
        <v>0</v>
      </c>
      <c r="KF123">
        <v>0</v>
      </c>
      <c r="KG123">
        <v>0</v>
      </c>
      <c r="KH123">
        <v>0</v>
      </c>
      <c r="KI123">
        <v>3.9832929999999997E-3</v>
      </c>
      <c r="KJ123">
        <v>1.044115E-3</v>
      </c>
      <c r="KK123">
        <v>3.6396779999999999E-3</v>
      </c>
      <c r="KL123">
        <v>0</v>
      </c>
      <c r="KM123">
        <v>0</v>
      </c>
      <c r="KN123">
        <v>0</v>
      </c>
      <c r="KO123">
        <v>0</v>
      </c>
      <c r="KP123">
        <v>1.6388170000000001E-3</v>
      </c>
      <c r="KQ123">
        <v>1.3226920000000001E-3</v>
      </c>
      <c r="KR123">
        <v>0</v>
      </c>
      <c r="KS123" s="1">
        <v>3.3100000000000002E-4</v>
      </c>
      <c r="KT123">
        <v>0</v>
      </c>
      <c r="KU123" s="1">
        <v>4.66E-4</v>
      </c>
      <c r="KV123">
        <v>1.292383E-3</v>
      </c>
      <c r="KW123" s="1">
        <v>6.7100000000000005E-5</v>
      </c>
      <c r="KX123">
        <v>1.322794E-3</v>
      </c>
      <c r="KY123" s="1">
        <v>8.2399999999999997E-4</v>
      </c>
      <c r="KZ123" s="1">
        <v>8.25E-4</v>
      </c>
      <c r="LA123">
        <v>1.6923699999999999E-3</v>
      </c>
      <c r="LB123">
        <v>0</v>
      </c>
      <c r="LC123" s="1">
        <v>4.7100000000000001E-4</v>
      </c>
      <c r="LD123">
        <v>0</v>
      </c>
      <c r="LE123">
        <v>0</v>
      </c>
      <c r="LF123">
        <v>0</v>
      </c>
      <c r="LG123">
        <v>2.4825110000000002E-3</v>
      </c>
      <c r="LH123">
        <v>0</v>
      </c>
    </row>
    <row r="124" spans="1:320" x14ac:dyDescent="0.2">
      <c r="A124" t="s">
        <v>484</v>
      </c>
      <c r="B124">
        <v>5.2002699999999995E-4</v>
      </c>
      <c r="C124">
        <v>2.17092E-4</v>
      </c>
      <c r="D124">
        <v>1.56143E-4</v>
      </c>
      <c r="E124" s="1">
        <v>9.2299999999999994E-5</v>
      </c>
      <c r="F124">
        <v>1.04938E-4</v>
      </c>
      <c r="G124" s="1">
        <v>5.1799999999999999E-5</v>
      </c>
      <c r="H124" s="1">
        <v>6.3500000000000002E-6</v>
      </c>
      <c r="I124">
        <v>3.7662900000000002E-4</v>
      </c>
      <c r="J124">
        <v>2.5747399999999999E-4</v>
      </c>
      <c r="K124">
        <v>1.49913E-4</v>
      </c>
      <c r="L124" s="1">
        <v>8.42E-5</v>
      </c>
      <c r="M124">
        <v>1.06921E-4</v>
      </c>
      <c r="N124" s="1">
        <v>2.8E-5</v>
      </c>
      <c r="O124">
        <v>1.9192100000000001E-4</v>
      </c>
      <c r="P124">
        <v>4.9111999999999995E-4</v>
      </c>
      <c r="Q124" s="1">
        <v>7.3399999999999995E-5</v>
      </c>
      <c r="R124" s="1">
        <v>4.9299999999999999E-5</v>
      </c>
      <c r="S124" s="1">
        <v>8.1500000000000002E-5</v>
      </c>
      <c r="T124">
        <v>2.2618200000000001E-4</v>
      </c>
      <c r="U124" s="1">
        <v>2.1999999999999999E-5</v>
      </c>
      <c r="V124" s="1">
        <v>2.65E-5</v>
      </c>
      <c r="W124">
        <v>3.1366800000000002E-4</v>
      </c>
      <c r="X124" s="1">
        <v>7.08E-5</v>
      </c>
      <c r="Y124" s="1">
        <v>8.5400000000000002E-5</v>
      </c>
      <c r="Z124" s="1">
        <v>3.5800000000000003E-5</v>
      </c>
      <c r="AA124" s="1">
        <v>8.2999999999999998E-5</v>
      </c>
      <c r="AB124" s="1">
        <v>4.57E-5</v>
      </c>
      <c r="AC124">
        <v>3.2952600000000002E-4</v>
      </c>
      <c r="AD124" s="1">
        <v>1.98E-5</v>
      </c>
      <c r="AE124">
        <v>1.65246E-4</v>
      </c>
      <c r="AF124" s="1">
        <v>6.9999999999999994E-5</v>
      </c>
      <c r="AG124">
        <v>2.5177799999999997E-4</v>
      </c>
      <c r="AH124" s="1">
        <v>1.4399999999999999E-5</v>
      </c>
      <c r="AI124">
        <v>1.65398E-4</v>
      </c>
      <c r="AJ124">
        <v>2.4741500000000002E-4</v>
      </c>
      <c r="AK124">
        <v>1.49837E-4</v>
      </c>
      <c r="AL124" s="1">
        <v>4.8000000000000001E-5</v>
      </c>
      <c r="AM124">
        <v>1.5367399999999999E-4</v>
      </c>
      <c r="AN124" s="1">
        <v>5.5000000000000002E-5</v>
      </c>
      <c r="AO124" s="1">
        <v>4.6199999999999998E-5</v>
      </c>
      <c r="AP124" s="1">
        <v>1.03E-5</v>
      </c>
      <c r="AQ124">
        <v>1.00677E-4</v>
      </c>
      <c r="AR124" s="1">
        <v>5.02E-5</v>
      </c>
      <c r="AS124" s="1">
        <v>6.7700000000000006E-5</v>
      </c>
      <c r="AT124">
        <v>1.21901E-4</v>
      </c>
      <c r="AU124">
        <v>1.6066999999999999E-4</v>
      </c>
      <c r="AV124" s="1">
        <v>2.8500000000000002E-5</v>
      </c>
      <c r="AW124" s="1">
        <v>3.3800000000000002E-5</v>
      </c>
      <c r="AX124" s="1">
        <v>6.9999999999999994E-5</v>
      </c>
      <c r="AY124" s="1">
        <v>3.93E-5</v>
      </c>
      <c r="AZ124" s="1">
        <v>8.7100000000000003E-5</v>
      </c>
      <c r="BA124" s="1">
        <v>6.0999999999999999E-5</v>
      </c>
      <c r="BB124" s="1">
        <v>5.5099999999999998E-5</v>
      </c>
      <c r="BC124">
        <v>1.54446E-4</v>
      </c>
      <c r="BD124" s="1">
        <v>9.0600000000000007E-5</v>
      </c>
      <c r="BE124" s="1">
        <v>6.4700000000000001E-5</v>
      </c>
      <c r="BF124" s="1">
        <v>8.42E-5</v>
      </c>
      <c r="BG124">
        <v>1.0717600000000001E-4</v>
      </c>
      <c r="BH124">
        <v>1.3831E-4</v>
      </c>
      <c r="BI124">
        <v>4.78006E-4</v>
      </c>
      <c r="BJ124">
        <v>3.95998E-4</v>
      </c>
      <c r="BK124">
        <v>1.07221E-4</v>
      </c>
      <c r="BL124">
        <v>1.2726799999999999E-4</v>
      </c>
      <c r="BM124">
        <v>1.05672E-4</v>
      </c>
      <c r="BN124" s="1">
        <v>6.4699999999999999E-6</v>
      </c>
      <c r="BO124">
        <v>1.35227E-4</v>
      </c>
      <c r="BP124">
        <v>3.2119700000000001E-4</v>
      </c>
      <c r="BQ124" s="1">
        <v>6.3E-5</v>
      </c>
      <c r="BR124" s="1">
        <v>7.5799999999999999E-5</v>
      </c>
      <c r="BS124" s="1">
        <v>5.1799999999999999E-5</v>
      </c>
      <c r="BT124">
        <v>2.5043299999999999E-4</v>
      </c>
      <c r="BU124" s="1">
        <v>6.1400000000000002E-5</v>
      </c>
      <c r="BV124" s="1">
        <v>8.5000000000000006E-5</v>
      </c>
      <c r="BW124">
        <v>4.3759099999999998E-4</v>
      </c>
      <c r="BX124" s="1">
        <v>7.2799999999999994E-5</v>
      </c>
      <c r="BY124" s="1">
        <v>7.9699999999999999E-5</v>
      </c>
      <c r="BZ124" s="1">
        <v>6.4700000000000001E-5</v>
      </c>
      <c r="CA124">
        <v>2.1494999999999999E-4</v>
      </c>
      <c r="CB124" s="1">
        <v>5.8600000000000001E-5</v>
      </c>
      <c r="CC124" s="1">
        <v>8.8499999999999996E-5</v>
      </c>
      <c r="CD124">
        <v>1.99278E-4</v>
      </c>
      <c r="CE124">
        <v>2.1048200000000001E-4</v>
      </c>
      <c r="CF124">
        <v>1.7222900000000001E-4</v>
      </c>
      <c r="CG124">
        <v>1.7825299999999999E-4</v>
      </c>
      <c r="CH124">
        <v>2.2900000000000001E-4</v>
      </c>
      <c r="CI124" s="1">
        <v>4.07E-5</v>
      </c>
      <c r="CJ124" s="1">
        <v>3.26E-5</v>
      </c>
      <c r="CK124">
        <v>2.08505E-4</v>
      </c>
      <c r="CL124">
        <v>1.6894100000000001E-4</v>
      </c>
      <c r="CM124" s="1">
        <v>6.8800000000000005E-5</v>
      </c>
      <c r="CN124" s="1">
        <v>6.3999999999999997E-5</v>
      </c>
      <c r="CO124">
        <v>1.91709E-4</v>
      </c>
      <c r="CP124" s="1">
        <v>4.7800000000000003E-5</v>
      </c>
      <c r="CQ124" s="1">
        <v>4.3699999999999998E-5</v>
      </c>
      <c r="CR124">
        <v>1.75162E-4</v>
      </c>
      <c r="CS124">
        <v>1.1846899999999999E-4</v>
      </c>
      <c r="CT124" s="1">
        <v>8.2200000000000006E-5</v>
      </c>
      <c r="CU124" s="1">
        <v>5.2500000000000002E-5</v>
      </c>
      <c r="CV124" s="1">
        <v>6.9200000000000002E-5</v>
      </c>
      <c r="CW124" s="1">
        <v>1.33E-5</v>
      </c>
      <c r="CX124">
        <v>1.37799E-4</v>
      </c>
      <c r="CY124">
        <v>2.6052600000000002E-4</v>
      </c>
      <c r="CZ124">
        <v>1.2102E-4</v>
      </c>
      <c r="DA124" s="1">
        <v>9.1600000000000004E-5</v>
      </c>
      <c r="DB124" s="1">
        <v>4.7500000000000003E-5</v>
      </c>
      <c r="DC124" s="1">
        <v>9.3700000000000001E-5</v>
      </c>
      <c r="DD124">
        <v>1.6651400000000001E-4</v>
      </c>
      <c r="DE124" s="1">
        <v>9.6000000000000002E-5</v>
      </c>
      <c r="DF124" s="1">
        <v>4.1499999999999999E-5</v>
      </c>
      <c r="DG124" s="1">
        <v>4.0299999999999997E-5</v>
      </c>
      <c r="DH124" s="1">
        <v>7.1799999999999997E-5</v>
      </c>
      <c r="DI124" s="1">
        <v>9.3900000000000006E-5</v>
      </c>
      <c r="DJ124">
        <v>1.11858E-4</v>
      </c>
      <c r="DK124">
        <v>2.6207200000000002E-4</v>
      </c>
      <c r="DL124">
        <v>3.6425900000000002E-4</v>
      </c>
      <c r="DM124">
        <v>2.40676E-4</v>
      </c>
      <c r="DN124">
        <v>1.8903100000000001E-4</v>
      </c>
      <c r="DO124">
        <v>1.95467E-4</v>
      </c>
      <c r="DP124">
        <v>2.9845700000000002E-4</v>
      </c>
      <c r="DQ124">
        <v>2.7428100000000003E-4</v>
      </c>
      <c r="DR124">
        <v>2.3435799999999999E-4</v>
      </c>
      <c r="DS124">
        <v>1.82621E-4</v>
      </c>
      <c r="DT124">
        <v>3.7010400000000001E-4</v>
      </c>
      <c r="DU124">
        <v>2.1311299999999999E-4</v>
      </c>
      <c r="DV124">
        <v>1.9244299999999999E-4</v>
      </c>
      <c r="DW124">
        <v>2.7424099999999999E-4</v>
      </c>
      <c r="DX124">
        <v>2.1264499999999999E-4</v>
      </c>
      <c r="DY124">
        <v>1.49901E-4</v>
      </c>
      <c r="DZ124">
        <v>1.69717E-4</v>
      </c>
      <c r="EA124">
        <v>1.7782900000000001E-4</v>
      </c>
      <c r="EB124" s="1">
        <v>6.2899999999999997E-5</v>
      </c>
      <c r="EC124" s="1">
        <v>5.7500000000000002E-5</v>
      </c>
      <c r="ED124">
        <v>2.26684E-4</v>
      </c>
      <c r="EE124">
        <v>1.25878E-4</v>
      </c>
      <c r="EF124">
        <v>1.50001E-4</v>
      </c>
      <c r="EG124" s="1">
        <v>4.6600000000000001E-5</v>
      </c>
      <c r="EH124" s="1">
        <v>4.2299999999999998E-5</v>
      </c>
      <c r="EI124" s="1">
        <v>3.8800000000000001E-5</v>
      </c>
      <c r="EJ124" s="1">
        <v>2.8099999999999999E-5</v>
      </c>
      <c r="EK124">
        <v>2.5136199999999998E-4</v>
      </c>
      <c r="EL124">
        <v>2.1397899999999999E-4</v>
      </c>
      <c r="EM124" s="1">
        <v>4.2200000000000003E-6</v>
      </c>
      <c r="EN124">
        <v>1.6139099999999999E-4</v>
      </c>
      <c r="EO124" s="1">
        <v>2.1299999999999999E-5</v>
      </c>
      <c r="EP124" s="1">
        <v>6.0999999999999999E-5</v>
      </c>
      <c r="EQ124" s="1">
        <v>3.2799999999999998E-5</v>
      </c>
      <c r="ER124">
        <v>2.6887999999999999E-4</v>
      </c>
      <c r="ES124" s="1">
        <v>1.9899999999999999E-5</v>
      </c>
      <c r="ET124">
        <v>1.9047000000000001E-4</v>
      </c>
      <c r="EU124" s="1">
        <v>3.0599999999999999E-6</v>
      </c>
      <c r="EV124" s="1">
        <v>1.2E-5</v>
      </c>
      <c r="EW124" s="1">
        <v>4.6700000000000002E-6</v>
      </c>
      <c r="EX124" s="1">
        <v>4.0899999999999998E-5</v>
      </c>
      <c r="EY124" s="1">
        <v>6.8899999999999994E-5</v>
      </c>
      <c r="EZ124" s="1">
        <v>4.5800000000000002E-5</v>
      </c>
      <c r="FA124">
        <v>1.6222599999999999E-4</v>
      </c>
      <c r="FB124" s="1">
        <v>1.59E-5</v>
      </c>
      <c r="FC124" s="1">
        <v>1.22E-5</v>
      </c>
      <c r="FD124" s="1">
        <v>4.5000000000000003E-5</v>
      </c>
      <c r="FE124" s="1">
        <v>6.0699999999999998E-5</v>
      </c>
      <c r="FF124" s="1">
        <v>5.24E-5</v>
      </c>
      <c r="FG124" s="1">
        <v>3.8800000000000001E-5</v>
      </c>
      <c r="FH124">
        <v>2.4324200000000001E-4</v>
      </c>
      <c r="FI124" s="1">
        <v>5.0500000000000001E-5</v>
      </c>
      <c r="FJ124" s="1">
        <v>8.9500000000000007E-6</v>
      </c>
      <c r="FK124" s="1">
        <v>2.4000000000000001E-5</v>
      </c>
      <c r="FL124" s="1">
        <v>1.4800000000000001E-5</v>
      </c>
      <c r="FM124" s="1">
        <v>5.9899999999999999E-5</v>
      </c>
      <c r="FN124" s="1">
        <v>4.1699999999999997E-5</v>
      </c>
      <c r="FO124" s="1">
        <v>1.7600000000000001E-5</v>
      </c>
      <c r="FP124" s="1">
        <v>4.1399999999999997E-5</v>
      </c>
      <c r="FQ124" s="1">
        <v>8.3299999999999999E-6</v>
      </c>
      <c r="FR124" s="1">
        <v>1.7799999999999999E-5</v>
      </c>
      <c r="FS124" s="1">
        <v>2.97E-5</v>
      </c>
      <c r="FT124">
        <v>1.08669E-4</v>
      </c>
      <c r="FU124" s="1">
        <v>5.6400000000000002E-5</v>
      </c>
      <c r="FV124" s="1">
        <v>9.2499999999999999E-5</v>
      </c>
      <c r="FW124" s="1">
        <v>1.26E-5</v>
      </c>
      <c r="FX124">
        <v>2.4165699999999999E-4</v>
      </c>
      <c r="FY124">
        <v>1.6405400000000001E-4</v>
      </c>
      <c r="FZ124" s="1">
        <v>1.9800000000000001E-6</v>
      </c>
      <c r="GA124" s="1">
        <v>1.2E-5</v>
      </c>
      <c r="GB124" s="1">
        <v>3.15E-5</v>
      </c>
      <c r="GC124">
        <v>2.4789099999999998E-4</v>
      </c>
      <c r="GD124">
        <v>4.0547899999999998E-4</v>
      </c>
      <c r="GE124" s="1">
        <v>5.9599999999999999E-5</v>
      </c>
      <c r="GF124">
        <v>1.06156E-4</v>
      </c>
      <c r="GG124" s="1">
        <v>5.5999999999999997E-6</v>
      </c>
      <c r="GH124" s="1">
        <v>3.1699999999999998E-5</v>
      </c>
      <c r="GI124">
        <v>1.8136899999999999E-4</v>
      </c>
      <c r="GJ124">
        <v>1.9766900000000001E-4</v>
      </c>
      <c r="GK124">
        <v>1.7083300000000001E-4</v>
      </c>
      <c r="GL124">
        <v>1.74847E-4</v>
      </c>
      <c r="GM124">
        <v>1.3153399999999999E-4</v>
      </c>
      <c r="GN124">
        <v>1.1181E-4</v>
      </c>
      <c r="GO124">
        <v>1.06798E-4</v>
      </c>
      <c r="GP124">
        <v>1.15741E-4</v>
      </c>
      <c r="GQ124">
        <v>3.9453900000000001E-4</v>
      </c>
      <c r="GR124">
        <v>2.6584900000000002E-4</v>
      </c>
      <c r="GS124">
        <v>3.3538399999999999E-4</v>
      </c>
      <c r="GT124">
        <v>1.7049200000000001E-4</v>
      </c>
      <c r="GU124">
        <v>2.11344E-4</v>
      </c>
      <c r="GV124">
        <v>4.3628200000000002E-4</v>
      </c>
      <c r="GW124">
        <v>4.1566599999999997E-4</v>
      </c>
      <c r="GX124">
        <v>3.6704100000000003E-4</v>
      </c>
      <c r="GY124">
        <v>2.32308E-4</v>
      </c>
      <c r="GZ124">
        <v>2.40175E-4</v>
      </c>
      <c r="HA124">
        <v>4.4959200000000001E-4</v>
      </c>
      <c r="HB124">
        <v>2.3281300000000001E-4</v>
      </c>
      <c r="HC124">
        <v>1.75172E-4</v>
      </c>
      <c r="HD124">
        <v>5.5663700000000002E-4</v>
      </c>
      <c r="HE124">
        <v>3.1773899999999999E-4</v>
      </c>
      <c r="HF124">
        <v>2.15968E-4</v>
      </c>
      <c r="HG124">
        <v>1.90201E-4</v>
      </c>
      <c r="HH124">
        <v>2.4447999999999999E-4</v>
      </c>
      <c r="HI124">
        <v>6.1785099999999999E-4</v>
      </c>
      <c r="HJ124">
        <v>1.29629E-4</v>
      </c>
      <c r="HK124">
        <v>3.4332200000000002E-4</v>
      </c>
      <c r="HL124">
        <v>2.2517899999999999E-4</v>
      </c>
      <c r="HM124">
        <v>1.17762E-4</v>
      </c>
      <c r="HN124">
        <v>1.15152E-4</v>
      </c>
      <c r="HO124">
        <v>2.23456E-4</v>
      </c>
      <c r="HP124">
        <v>3.5420500000000001E-4</v>
      </c>
      <c r="HQ124">
        <v>1.4799799999999999E-4</v>
      </c>
      <c r="HR124">
        <v>4.9613999999999995E-4</v>
      </c>
      <c r="HS124">
        <v>1.0343100000000001E-4</v>
      </c>
      <c r="HT124">
        <v>2.0580199999999999E-4</v>
      </c>
      <c r="HU124">
        <v>1.26828E-4</v>
      </c>
      <c r="HV124">
        <v>1.3785800000000001E-4</v>
      </c>
      <c r="HW124">
        <v>2.4062500000000001E-4</v>
      </c>
      <c r="HX124">
        <v>5.5558099999999998E-4</v>
      </c>
      <c r="HY124" s="1">
        <v>7.9900000000000004E-5</v>
      </c>
      <c r="HZ124">
        <v>1.9227799999999999E-4</v>
      </c>
      <c r="IA124" s="1">
        <v>3.2499999999999997E-5</v>
      </c>
      <c r="IB124" s="1">
        <v>4.0000000000000003E-5</v>
      </c>
      <c r="IC124" s="1">
        <v>9.6799999999999995E-5</v>
      </c>
      <c r="ID124" s="1">
        <v>2.6400000000000001E-6</v>
      </c>
      <c r="IE124">
        <v>4.3484900000000001E-4</v>
      </c>
      <c r="IF124">
        <v>4.3291500000000003E-4</v>
      </c>
      <c r="IG124" s="1">
        <v>5.6900000000000001E-5</v>
      </c>
      <c r="IH124">
        <v>4.1695700000000003E-4</v>
      </c>
      <c r="II124" s="1">
        <v>6.5200000000000003E-6</v>
      </c>
      <c r="IJ124" s="1">
        <v>4.4499999999999997E-5</v>
      </c>
      <c r="IK124">
        <v>1.19126E-4</v>
      </c>
      <c r="IL124" s="1">
        <v>9.48E-5</v>
      </c>
      <c r="IM124">
        <v>2.5803600000000001E-4</v>
      </c>
      <c r="IN124">
        <v>4.4687200000000001E-4</v>
      </c>
      <c r="IO124">
        <v>1.4243700000000001E-4</v>
      </c>
      <c r="IP124">
        <v>1.4391299999999999E-4</v>
      </c>
      <c r="IQ124" s="1">
        <v>5.77E-5</v>
      </c>
      <c r="IR124" s="1">
        <v>2.48E-6</v>
      </c>
      <c r="IS124" s="1">
        <v>5.6199999999999997E-5</v>
      </c>
      <c r="IT124">
        <v>1.2941999999999999E-4</v>
      </c>
      <c r="IU124">
        <v>2.08605E-4</v>
      </c>
      <c r="IV124">
        <v>4.50476E-4</v>
      </c>
      <c r="IW124" s="1">
        <v>6.0900000000000003E-5</v>
      </c>
      <c r="IX124">
        <v>4.6163299999999998E-4</v>
      </c>
      <c r="IY124" s="1">
        <v>6.6699999999999995E-5</v>
      </c>
      <c r="IZ124" s="1">
        <v>3.0300000000000001E-5</v>
      </c>
      <c r="JA124" s="1">
        <v>2.5000000000000001E-5</v>
      </c>
      <c r="JB124" s="1">
        <v>2.7699999999999999E-5</v>
      </c>
      <c r="JC124">
        <v>2.34575E-4</v>
      </c>
      <c r="JD124">
        <v>2.70506E-4</v>
      </c>
      <c r="JE124">
        <v>1.2410599999999999E-4</v>
      </c>
      <c r="JF124">
        <v>1.45921E-4</v>
      </c>
      <c r="JG124" s="1">
        <v>1.6799999999999998E-5</v>
      </c>
      <c r="JH124" s="1">
        <v>3.1199999999999999E-5</v>
      </c>
      <c r="JI124">
        <v>1.3614599999999999E-4</v>
      </c>
      <c r="JJ124">
        <v>1.3857999999999999E-4</v>
      </c>
      <c r="JK124">
        <v>1.5675699999999999E-4</v>
      </c>
      <c r="JL124">
        <v>5.6403699999999998E-4</v>
      </c>
      <c r="JM124" s="1">
        <v>1.49E-5</v>
      </c>
      <c r="JN124">
        <v>2.9096200000000002E-4</v>
      </c>
      <c r="JO124" s="1">
        <v>2.3900000000000002E-5</v>
      </c>
      <c r="JP124" s="1">
        <v>9.6700000000000006E-5</v>
      </c>
      <c r="JQ124" s="1">
        <v>9.3599999999999998E-5</v>
      </c>
      <c r="JR124">
        <v>1.27835E-4</v>
      </c>
      <c r="JS124">
        <v>2.3100700000000001E-4</v>
      </c>
      <c r="JT124">
        <v>2.1429199999999999E-4</v>
      </c>
      <c r="JU124" s="1">
        <v>9.4099999999999997E-5</v>
      </c>
      <c r="JV124">
        <v>4.9036700000000002E-4</v>
      </c>
      <c r="JW124">
        <v>2.9628500000000003E-4</v>
      </c>
      <c r="JX124">
        <v>2.0060400000000001E-4</v>
      </c>
      <c r="JY124">
        <v>4.8796700000000001E-4</v>
      </c>
      <c r="JZ124">
        <v>3.4313900000000001E-4</v>
      </c>
      <c r="KA124">
        <v>2.6478800000000001E-4</v>
      </c>
      <c r="KB124">
        <v>4.03583E-4</v>
      </c>
      <c r="KC124">
        <v>4.6893999999999999E-4</v>
      </c>
      <c r="KD124">
        <v>6.05257E-4</v>
      </c>
      <c r="KE124">
        <v>3.4016500000000002E-4</v>
      </c>
      <c r="KF124">
        <v>8.4586600000000002E-4</v>
      </c>
      <c r="KG124">
        <v>2.21132E-4</v>
      </c>
      <c r="KH124">
        <v>3.8552999999999998E-4</v>
      </c>
      <c r="KI124">
        <v>3.77158E-4</v>
      </c>
      <c r="KJ124">
        <v>7.1643599999999998E-4</v>
      </c>
      <c r="KK124">
        <v>4.6579199999999997E-4</v>
      </c>
      <c r="KL124">
        <v>8.4834899999999998E-4</v>
      </c>
      <c r="KM124" s="1">
        <v>1.1199999999999999E-5</v>
      </c>
      <c r="KN124" s="1">
        <v>1.26E-4</v>
      </c>
      <c r="KO124" s="1">
        <v>8.7399999999999997E-5</v>
      </c>
      <c r="KP124" s="1">
        <v>1.9899999999999999E-5</v>
      </c>
      <c r="KQ124" s="1">
        <v>9.0099999999999995E-5</v>
      </c>
      <c r="KR124" s="1">
        <v>1.3799999999999999E-4</v>
      </c>
      <c r="KS124" s="1">
        <v>7.0500000000000006E-5</v>
      </c>
      <c r="KT124" s="1">
        <v>5.6700000000000003E-5</v>
      </c>
      <c r="KU124" s="1">
        <v>2.2800000000000001E-4</v>
      </c>
      <c r="KV124" s="1">
        <v>1.4100000000000001E-4</v>
      </c>
      <c r="KW124" s="1">
        <v>2.5999999999999998E-4</v>
      </c>
      <c r="KX124" s="1">
        <v>1.6000000000000001E-4</v>
      </c>
      <c r="KY124" s="1">
        <v>2.5999999999999998E-4</v>
      </c>
      <c r="KZ124" s="1">
        <v>2.8200000000000002E-4</v>
      </c>
      <c r="LA124" s="1">
        <v>2.0900000000000001E-4</v>
      </c>
      <c r="LB124" s="1">
        <v>2.8499999999999999E-4</v>
      </c>
      <c r="LC124" s="1">
        <v>1.65E-4</v>
      </c>
      <c r="LD124" s="1">
        <v>4.0700000000000003E-4</v>
      </c>
      <c r="LE124" s="1">
        <v>2.3900000000000001E-4</v>
      </c>
      <c r="LF124" s="1">
        <v>3.0899999999999998E-4</v>
      </c>
      <c r="LG124" s="1">
        <v>1.35E-4</v>
      </c>
      <c r="LH124" s="1">
        <v>1.73E-4</v>
      </c>
    </row>
    <row r="125" spans="1:320" x14ac:dyDescent="0.2">
      <c r="A125" t="s">
        <v>485</v>
      </c>
      <c r="B125" s="1">
        <v>8.25E-5</v>
      </c>
      <c r="C125" s="1">
        <v>4.7899999999999999E-5</v>
      </c>
      <c r="D125" s="1">
        <v>2.41E-5</v>
      </c>
      <c r="E125" s="1">
        <v>1.36E-5</v>
      </c>
      <c r="F125" s="1">
        <v>5.8100000000000003E-5</v>
      </c>
      <c r="G125" s="1">
        <v>3.26E-5</v>
      </c>
      <c r="H125" s="1">
        <v>1.9700000000000001E-5</v>
      </c>
      <c r="I125">
        <v>1.05744E-4</v>
      </c>
      <c r="J125">
        <v>1.0011899999999999E-4</v>
      </c>
      <c r="K125">
        <v>1.06592E-4</v>
      </c>
      <c r="L125" s="1">
        <v>4.5099999999999998E-5</v>
      </c>
      <c r="M125" s="1">
        <v>3.18E-5</v>
      </c>
      <c r="N125" s="1">
        <v>5.63E-5</v>
      </c>
      <c r="O125" s="1">
        <v>2.3600000000000001E-5</v>
      </c>
      <c r="P125" s="1">
        <v>9.0400000000000002E-5</v>
      </c>
      <c r="Q125" s="1">
        <v>6.97E-5</v>
      </c>
      <c r="R125" s="1">
        <v>3.3699999999999999E-5</v>
      </c>
      <c r="S125" s="1">
        <v>5.9200000000000002E-5</v>
      </c>
      <c r="T125" s="1">
        <v>9.3800000000000003E-5</v>
      </c>
      <c r="U125" s="1">
        <v>2.8900000000000001E-5</v>
      </c>
      <c r="V125" s="1">
        <v>5.63E-5</v>
      </c>
      <c r="W125" s="1">
        <v>8.3999999999999995E-5</v>
      </c>
      <c r="X125" s="1">
        <v>4.9299999999999999E-5</v>
      </c>
      <c r="Y125" s="1">
        <v>5.24E-5</v>
      </c>
      <c r="Z125" s="1">
        <v>5.94E-5</v>
      </c>
      <c r="AA125" s="1">
        <v>7.1000000000000005E-5</v>
      </c>
      <c r="AB125" s="1">
        <v>4.4499999999999997E-5</v>
      </c>
      <c r="AC125" s="1">
        <v>5.0800000000000002E-5</v>
      </c>
      <c r="AD125" s="1">
        <v>1.38E-5</v>
      </c>
      <c r="AE125" s="1">
        <v>9.4199999999999999E-5</v>
      </c>
      <c r="AF125" s="1">
        <v>5.24E-5</v>
      </c>
      <c r="AG125" s="1">
        <v>6.2899999999999999E-6</v>
      </c>
      <c r="AH125" s="1">
        <v>4.8000000000000001E-5</v>
      </c>
      <c r="AI125" s="1">
        <v>3.8500000000000001E-5</v>
      </c>
      <c r="AJ125" s="1">
        <v>7.9300000000000003E-5</v>
      </c>
      <c r="AK125" s="1">
        <v>7.4200000000000001E-5</v>
      </c>
      <c r="AL125" s="1">
        <v>4.8600000000000002E-5</v>
      </c>
      <c r="AM125" s="1">
        <v>6.4700000000000001E-5</v>
      </c>
      <c r="AN125" s="1">
        <v>4.8000000000000001E-5</v>
      </c>
      <c r="AO125" s="1">
        <v>5.0099999999999998E-5</v>
      </c>
      <c r="AP125" s="1">
        <v>3.6000000000000001E-5</v>
      </c>
      <c r="AQ125" s="1">
        <v>7.4400000000000006E-5</v>
      </c>
      <c r="AR125" s="1">
        <v>1.34E-5</v>
      </c>
      <c r="AS125" s="1">
        <v>4.9200000000000003E-5</v>
      </c>
      <c r="AT125" s="1">
        <v>6.4700000000000001E-5</v>
      </c>
      <c r="AU125" s="1">
        <v>7.7399999999999998E-5</v>
      </c>
      <c r="AV125" s="1">
        <v>2.9099999999999999E-5</v>
      </c>
      <c r="AW125" s="1">
        <v>4.1E-5</v>
      </c>
      <c r="AX125" s="1">
        <v>4.5800000000000002E-5</v>
      </c>
      <c r="AY125" s="1">
        <v>3.0300000000000001E-5</v>
      </c>
      <c r="AZ125" s="1">
        <v>7.6799999999999997E-5</v>
      </c>
      <c r="BA125" s="1">
        <v>4.99E-5</v>
      </c>
      <c r="BB125" s="1">
        <v>3.5099999999999999E-5</v>
      </c>
      <c r="BC125" s="1">
        <v>3.3399999999999999E-5</v>
      </c>
      <c r="BD125" s="1">
        <v>1.4600000000000001E-5</v>
      </c>
      <c r="BE125" s="1">
        <v>3.0899999999999999E-5</v>
      </c>
      <c r="BF125" s="1">
        <v>1.98E-5</v>
      </c>
      <c r="BG125" s="1">
        <v>5.0900000000000004E-6</v>
      </c>
      <c r="BH125" s="1">
        <v>3.2499999999999997E-5</v>
      </c>
      <c r="BI125">
        <v>1.3059700000000001E-4</v>
      </c>
      <c r="BJ125" s="1">
        <v>9.1700000000000006E-5</v>
      </c>
      <c r="BK125" s="1">
        <v>7.6100000000000007E-5</v>
      </c>
      <c r="BL125" s="1">
        <v>6.19E-5</v>
      </c>
      <c r="BM125">
        <v>1.1247999999999999E-4</v>
      </c>
      <c r="BN125" s="1">
        <v>6.2400000000000004E-6</v>
      </c>
      <c r="BO125" s="1">
        <v>6.7399999999999998E-5</v>
      </c>
      <c r="BP125" s="1">
        <v>8.7700000000000004E-5</v>
      </c>
      <c r="BQ125" s="1">
        <v>1.81E-6</v>
      </c>
      <c r="BR125" s="1">
        <v>2.48E-5</v>
      </c>
      <c r="BS125" s="1">
        <v>1.5800000000000001E-5</v>
      </c>
      <c r="BT125">
        <v>1.06754E-4</v>
      </c>
      <c r="BU125" s="1">
        <v>3.6199999999999999E-5</v>
      </c>
      <c r="BV125" s="1">
        <v>4.2200000000000003E-5</v>
      </c>
      <c r="BW125">
        <v>1.5033000000000001E-4</v>
      </c>
      <c r="BX125" s="1">
        <v>4.7700000000000001E-5</v>
      </c>
      <c r="BY125" s="1">
        <v>7.8399999999999995E-5</v>
      </c>
      <c r="BZ125" s="1">
        <v>6.9900000000000005E-5</v>
      </c>
      <c r="CA125" s="1">
        <v>9.2800000000000006E-5</v>
      </c>
      <c r="CB125" s="1">
        <v>4.5200000000000001E-5</v>
      </c>
      <c r="CC125" s="1">
        <v>5.66E-5</v>
      </c>
      <c r="CD125" s="1">
        <v>9.1799999999999995E-5</v>
      </c>
      <c r="CE125">
        <v>1.17933E-4</v>
      </c>
      <c r="CF125" s="1">
        <v>7.25E-5</v>
      </c>
      <c r="CG125" s="1">
        <v>8.2000000000000001E-5</v>
      </c>
      <c r="CH125" s="1">
        <v>7.1199999999999996E-5</v>
      </c>
      <c r="CI125" s="1">
        <v>5.0099999999999998E-5</v>
      </c>
      <c r="CJ125" s="1">
        <v>2.3200000000000001E-5</v>
      </c>
      <c r="CK125">
        <v>1.10695E-4</v>
      </c>
      <c r="CL125">
        <v>1.18782E-4</v>
      </c>
      <c r="CM125" s="1">
        <v>6.9300000000000004E-5</v>
      </c>
      <c r="CN125" s="1">
        <v>4.3300000000000002E-5</v>
      </c>
      <c r="CO125" s="1">
        <v>7.0300000000000001E-5</v>
      </c>
      <c r="CP125" s="1">
        <v>1.9000000000000001E-5</v>
      </c>
      <c r="CQ125" s="1">
        <v>3.3099999999999998E-5</v>
      </c>
      <c r="CR125">
        <v>1.3968100000000001E-4</v>
      </c>
      <c r="CS125" s="1">
        <v>7.3399999999999995E-5</v>
      </c>
      <c r="CT125" s="1">
        <v>8.5699999999999996E-5</v>
      </c>
      <c r="CU125" s="1">
        <v>6.4200000000000002E-5</v>
      </c>
      <c r="CV125" s="1">
        <v>2.3600000000000001E-5</v>
      </c>
      <c r="CW125" s="1">
        <v>2.4600000000000002E-5</v>
      </c>
      <c r="CX125" s="1">
        <v>6.2799999999999995E-5</v>
      </c>
      <c r="CY125">
        <v>1.15887E-4</v>
      </c>
      <c r="CZ125" s="1">
        <v>7.36E-5</v>
      </c>
      <c r="DA125" s="1">
        <v>3.4600000000000001E-5</v>
      </c>
      <c r="DB125" s="1">
        <v>2.5400000000000001E-5</v>
      </c>
      <c r="DC125" s="1">
        <v>2.1500000000000001E-5</v>
      </c>
      <c r="DD125">
        <v>0</v>
      </c>
      <c r="DE125">
        <v>0</v>
      </c>
      <c r="DF125" s="1">
        <v>1.8099999999999999E-5</v>
      </c>
      <c r="DG125" s="1">
        <v>1.7499999999999998E-5</v>
      </c>
      <c r="DH125">
        <v>0</v>
      </c>
      <c r="DI125">
        <v>0</v>
      </c>
      <c r="DJ125">
        <v>0</v>
      </c>
      <c r="DK125" s="1">
        <v>2.8600000000000001E-5</v>
      </c>
      <c r="DL125">
        <v>0</v>
      </c>
      <c r="DM125" s="1">
        <v>2.94E-5</v>
      </c>
      <c r="DN125" s="1">
        <v>9.7900000000000007E-7</v>
      </c>
      <c r="DO125">
        <v>0</v>
      </c>
      <c r="DP125">
        <v>0</v>
      </c>
      <c r="DQ125" s="1">
        <v>1.13E-5</v>
      </c>
      <c r="DR125" s="1">
        <v>6.3100000000000002E-5</v>
      </c>
      <c r="DS125" s="1">
        <v>4.6100000000000002E-5</v>
      </c>
      <c r="DT125" s="1">
        <v>2.97E-5</v>
      </c>
      <c r="DU125" s="1">
        <v>5.1999999999999997E-5</v>
      </c>
      <c r="DV125" s="1">
        <v>7.1500000000000003E-5</v>
      </c>
      <c r="DW125" s="1">
        <v>1.8899999999999999E-5</v>
      </c>
      <c r="DX125">
        <v>1.0851199999999999E-4</v>
      </c>
      <c r="DY125" s="1">
        <v>2.4199999999999999E-5</v>
      </c>
      <c r="DZ125" s="1">
        <v>8.9500000000000007E-6</v>
      </c>
      <c r="EA125" s="1">
        <v>7.34E-6</v>
      </c>
      <c r="EB125" s="1">
        <v>2.48E-5</v>
      </c>
      <c r="EC125" s="1">
        <v>2.3E-5</v>
      </c>
      <c r="ED125" s="1">
        <v>2.6800000000000002E-6</v>
      </c>
      <c r="EE125" s="1">
        <v>1.5299999999999999E-5</v>
      </c>
      <c r="EF125" s="1">
        <v>1.24E-5</v>
      </c>
      <c r="EG125" s="1">
        <v>5.7099999999999999E-5</v>
      </c>
      <c r="EH125" s="1">
        <v>6.3800000000000006E-5</v>
      </c>
      <c r="EI125" s="1">
        <v>5.6199999999999997E-5</v>
      </c>
      <c r="EJ125" s="1">
        <v>2.9799999999999999E-5</v>
      </c>
      <c r="EK125" s="1">
        <v>8.4200000000000007E-6</v>
      </c>
      <c r="EL125" s="1">
        <v>5.1999999999999997E-5</v>
      </c>
      <c r="EM125" s="1">
        <v>2.41E-5</v>
      </c>
      <c r="EN125" s="1">
        <v>4.3000000000000002E-5</v>
      </c>
      <c r="EO125" s="1">
        <v>5.3199999999999999E-5</v>
      </c>
      <c r="EP125">
        <v>1.04337E-4</v>
      </c>
      <c r="EQ125" s="1">
        <v>1.4800000000000001E-5</v>
      </c>
      <c r="ER125" s="1">
        <v>2.6999999999999999E-5</v>
      </c>
      <c r="ES125" s="1">
        <v>3.7499999999999997E-5</v>
      </c>
      <c r="ET125" s="1">
        <v>8.0199999999999998E-5</v>
      </c>
      <c r="EU125" s="1">
        <v>2.26E-5</v>
      </c>
      <c r="EV125" s="1">
        <v>2.3E-5</v>
      </c>
      <c r="EW125" s="1">
        <v>2.26E-5</v>
      </c>
      <c r="EX125" s="1">
        <v>3.2100000000000001E-5</v>
      </c>
      <c r="EY125" s="1">
        <v>3.82E-5</v>
      </c>
      <c r="EZ125" s="1">
        <v>5.1199999999999998E-5</v>
      </c>
      <c r="FA125" s="1">
        <v>1.43E-5</v>
      </c>
      <c r="FB125" s="1">
        <v>2.8700000000000001E-6</v>
      </c>
      <c r="FC125" s="1">
        <v>1.9000000000000001E-5</v>
      </c>
      <c r="FD125" s="1">
        <v>1.17E-5</v>
      </c>
      <c r="FE125" s="1">
        <v>1.5299999999999999E-5</v>
      </c>
      <c r="FF125" s="1">
        <v>7.2200000000000007E-5</v>
      </c>
      <c r="FG125" s="1">
        <v>1.7600000000000001E-5</v>
      </c>
      <c r="FH125" s="1">
        <v>3.7499999999999997E-5</v>
      </c>
      <c r="FI125" s="1">
        <v>4.4799999999999998E-5</v>
      </c>
      <c r="FJ125" s="1">
        <v>7.9400000000000002E-6</v>
      </c>
      <c r="FK125" s="1">
        <v>2.34E-5</v>
      </c>
      <c r="FL125" s="1">
        <v>1.1199999999999999E-5</v>
      </c>
      <c r="FM125" s="1">
        <v>9.6100000000000005E-5</v>
      </c>
      <c r="FN125" s="1">
        <v>3.7700000000000002E-5</v>
      </c>
      <c r="FO125" s="1">
        <v>2.05E-5</v>
      </c>
      <c r="FP125" s="1">
        <v>6.5099999999999997E-5</v>
      </c>
      <c r="FQ125" s="1">
        <v>1.43E-5</v>
      </c>
      <c r="FR125" s="1">
        <v>2.2500000000000001E-6</v>
      </c>
      <c r="FS125" s="1">
        <v>1.31E-5</v>
      </c>
      <c r="FT125">
        <v>1.0898199999999999E-4</v>
      </c>
      <c r="FU125" s="1">
        <v>6.0300000000000002E-5</v>
      </c>
      <c r="FV125" s="1">
        <v>6.4999999999999994E-5</v>
      </c>
      <c r="FW125" s="1">
        <v>1.47E-5</v>
      </c>
      <c r="FX125" s="1">
        <v>6.86E-5</v>
      </c>
      <c r="FY125" s="1">
        <v>7.0300000000000001E-5</v>
      </c>
      <c r="FZ125" s="1">
        <v>3.5099999999999999E-5</v>
      </c>
      <c r="GA125" s="1">
        <v>1.9400000000000001E-5</v>
      </c>
      <c r="GB125" s="1">
        <v>2.41E-5</v>
      </c>
      <c r="GC125" s="1">
        <v>3.4100000000000002E-5</v>
      </c>
      <c r="GD125" s="1">
        <v>4.1100000000000003E-5</v>
      </c>
      <c r="GE125">
        <v>1.0289399999999999E-4</v>
      </c>
      <c r="GF125" s="1">
        <v>6.99E-6</v>
      </c>
      <c r="GG125" s="1">
        <v>1.19E-5</v>
      </c>
      <c r="GH125" s="1">
        <v>2.1900000000000002E-6</v>
      </c>
      <c r="GI125">
        <v>0</v>
      </c>
      <c r="GJ125">
        <v>0</v>
      </c>
      <c r="GK125">
        <v>0</v>
      </c>
      <c r="GL125">
        <v>0</v>
      </c>
      <c r="GM125" s="1">
        <v>8.0800000000000006E-6</v>
      </c>
      <c r="GN125" s="1">
        <v>7.3799999999999996E-6</v>
      </c>
      <c r="GO125" s="1">
        <v>1.2300000000000001E-5</v>
      </c>
      <c r="GP125">
        <v>0</v>
      </c>
      <c r="GQ125">
        <v>0</v>
      </c>
      <c r="GR125" s="1">
        <v>1.24E-5</v>
      </c>
      <c r="GS125" s="1">
        <v>2.0800000000000001E-5</v>
      </c>
      <c r="GT125" s="1">
        <v>9.0999999999999993E-6</v>
      </c>
      <c r="GU125" s="1">
        <v>1.6899999999999999E-7</v>
      </c>
      <c r="GV125">
        <v>0</v>
      </c>
      <c r="GW125">
        <v>0</v>
      </c>
      <c r="GX125" s="1">
        <v>3.8399999999999997E-6</v>
      </c>
      <c r="GY125" s="1">
        <v>5.3399999999999997E-5</v>
      </c>
      <c r="GZ125" s="1">
        <v>5.3100000000000003E-5</v>
      </c>
      <c r="HA125" s="1">
        <v>6.3100000000000002E-5</v>
      </c>
      <c r="HB125" s="1">
        <v>5.2800000000000003E-5</v>
      </c>
      <c r="HC125" s="1">
        <v>3.15E-5</v>
      </c>
      <c r="HD125" s="1">
        <v>6.9200000000000002E-5</v>
      </c>
      <c r="HE125" s="1">
        <v>6.8199999999999999E-6</v>
      </c>
      <c r="HF125" s="1">
        <v>3.2299999999999999E-5</v>
      </c>
      <c r="HG125">
        <v>1.00635E-4</v>
      </c>
      <c r="HH125" s="1">
        <v>2.2799999999999999E-5</v>
      </c>
      <c r="HI125">
        <v>1.05604E-4</v>
      </c>
      <c r="HJ125" s="1">
        <v>1.5400000000000002E-5</v>
      </c>
      <c r="HK125" s="1">
        <v>4.5200000000000001E-5</v>
      </c>
      <c r="HL125" s="1">
        <v>8.1200000000000002E-6</v>
      </c>
      <c r="HM125" s="1">
        <v>4.3900000000000003E-5</v>
      </c>
      <c r="HN125" s="1">
        <v>3.2400000000000001E-5</v>
      </c>
      <c r="HO125" s="1">
        <v>2.0699999999999998E-5</v>
      </c>
      <c r="HP125" s="1">
        <v>7.1199999999999996E-5</v>
      </c>
      <c r="HQ125" s="1">
        <v>1.7900000000000001E-5</v>
      </c>
      <c r="HR125">
        <v>1.2850200000000001E-4</v>
      </c>
      <c r="HS125" s="1">
        <v>9.4900000000000003E-5</v>
      </c>
      <c r="HT125" s="1">
        <v>1.91E-5</v>
      </c>
      <c r="HU125" s="1">
        <v>6.1299999999999999E-5</v>
      </c>
      <c r="HV125">
        <v>1.1492799999999999E-4</v>
      </c>
      <c r="HW125" s="1">
        <v>8.9099999999999997E-5</v>
      </c>
      <c r="HX125">
        <v>1.18139E-4</v>
      </c>
      <c r="HY125" s="1">
        <v>2.5299999999999999E-6</v>
      </c>
      <c r="HZ125" s="1">
        <v>5.4200000000000003E-5</v>
      </c>
      <c r="IA125" s="1">
        <v>4.3699999999999998E-5</v>
      </c>
      <c r="IB125" s="1">
        <v>6.9300000000000004E-5</v>
      </c>
      <c r="IC125" s="1">
        <v>5.5399999999999998E-5</v>
      </c>
      <c r="ID125" s="1">
        <v>2.0999999999999999E-5</v>
      </c>
      <c r="IE125">
        <v>1.12148E-4</v>
      </c>
      <c r="IF125">
        <v>1.21169E-4</v>
      </c>
      <c r="IG125" s="1">
        <v>2.9300000000000001E-5</v>
      </c>
      <c r="IH125">
        <v>1.0758400000000001E-4</v>
      </c>
      <c r="II125" s="1">
        <v>3.5099999999999999E-5</v>
      </c>
      <c r="IJ125" s="1">
        <v>1.13E-5</v>
      </c>
      <c r="IK125" s="1">
        <v>5.4500000000000003E-5</v>
      </c>
      <c r="IL125" s="1">
        <v>7.3399999999999995E-5</v>
      </c>
      <c r="IM125">
        <v>1.4970700000000001E-4</v>
      </c>
      <c r="IN125">
        <v>1.0463000000000001E-4</v>
      </c>
      <c r="IO125" s="1">
        <v>5.8400000000000003E-5</v>
      </c>
      <c r="IP125" s="1">
        <v>9.0699999999999996E-5</v>
      </c>
      <c r="IQ125" s="1">
        <v>4.5899999999999998E-5</v>
      </c>
      <c r="IR125" s="1">
        <v>7.9300000000000003E-6</v>
      </c>
      <c r="IS125" s="1">
        <v>4.4199999999999997E-5</v>
      </c>
      <c r="IT125" s="1">
        <v>2.58E-5</v>
      </c>
      <c r="IU125">
        <v>1.8210899999999999E-4</v>
      </c>
      <c r="IV125">
        <v>1.5137500000000001E-4</v>
      </c>
      <c r="IW125" s="1">
        <v>1.47E-5</v>
      </c>
      <c r="IX125">
        <v>1.14511E-4</v>
      </c>
      <c r="IY125" s="1">
        <v>5.5500000000000001E-5</v>
      </c>
      <c r="IZ125" s="1">
        <v>8.5900000000000001E-5</v>
      </c>
      <c r="JA125" s="1">
        <v>6.2899999999999997E-5</v>
      </c>
      <c r="JB125" s="1">
        <v>5.8300000000000001E-5</v>
      </c>
      <c r="JC125">
        <v>1.43864E-4</v>
      </c>
      <c r="JD125" s="1">
        <v>7.7100000000000004E-5</v>
      </c>
      <c r="JE125" s="1">
        <v>3.9799999999999998E-5</v>
      </c>
      <c r="JF125" s="1">
        <v>7.5699999999999997E-5</v>
      </c>
      <c r="JG125" s="1">
        <v>6.2700000000000006E-5</v>
      </c>
      <c r="JH125" s="1">
        <v>1.5500000000000001E-5</v>
      </c>
      <c r="JI125" s="1">
        <v>2.7500000000000001E-5</v>
      </c>
      <c r="JJ125" s="1">
        <v>2.4000000000000001E-5</v>
      </c>
      <c r="JK125">
        <v>1.7469299999999999E-4</v>
      </c>
      <c r="JL125">
        <v>1.48727E-4</v>
      </c>
      <c r="JM125" s="1">
        <v>4.4100000000000001E-5</v>
      </c>
      <c r="JN125">
        <v>1.01044E-4</v>
      </c>
      <c r="JO125" s="1">
        <v>1.5400000000000002E-5</v>
      </c>
      <c r="JP125" s="1">
        <v>5.8999999999999998E-5</v>
      </c>
      <c r="JQ125" s="1">
        <v>3.0300000000000001E-5</v>
      </c>
      <c r="JR125">
        <v>0</v>
      </c>
      <c r="JS125" s="1">
        <v>5.9800000000000003E-6</v>
      </c>
      <c r="JT125">
        <v>0</v>
      </c>
      <c r="JU125">
        <v>0</v>
      </c>
      <c r="JV125" s="1">
        <v>6.7599999999999997E-6</v>
      </c>
      <c r="JW125" s="1">
        <v>1.6500000000000001E-5</v>
      </c>
      <c r="JX125" s="1">
        <v>7.1300000000000003E-6</v>
      </c>
      <c r="JY125" s="1">
        <v>3.0499999999999999E-5</v>
      </c>
      <c r="JZ125" s="1">
        <v>1.88E-5</v>
      </c>
      <c r="KA125">
        <v>0</v>
      </c>
      <c r="KB125" s="1">
        <v>5.1499999999999998E-6</v>
      </c>
      <c r="KC125">
        <v>0</v>
      </c>
      <c r="KD125">
        <v>0</v>
      </c>
      <c r="KE125" s="1">
        <v>2.67E-7</v>
      </c>
      <c r="KF125" s="1">
        <v>5.2099999999999999E-5</v>
      </c>
      <c r="KG125" s="1">
        <v>2.2200000000000001E-5</v>
      </c>
      <c r="KH125" s="1">
        <v>5.7200000000000001E-5</v>
      </c>
      <c r="KI125" s="1">
        <v>8.0900000000000001E-5</v>
      </c>
      <c r="KJ125">
        <v>1.0999E-4</v>
      </c>
      <c r="KK125" s="1">
        <v>8.1899999999999999E-5</v>
      </c>
      <c r="KL125" s="1">
        <v>6.2600000000000004E-5</v>
      </c>
      <c r="KM125" s="1">
        <v>1.67E-7</v>
      </c>
      <c r="KN125" s="1">
        <v>1.2999999999999999E-5</v>
      </c>
      <c r="KO125">
        <v>0</v>
      </c>
      <c r="KP125">
        <v>0</v>
      </c>
      <c r="KQ125" s="1">
        <v>7.9699999999999999E-6</v>
      </c>
      <c r="KR125">
        <v>0</v>
      </c>
      <c r="KS125" s="1">
        <v>7.43E-6</v>
      </c>
      <c r="KT125">
        <v>0</v>
      </c>
      <c r="KU125" s="1">
        <v>7.6499999999999996E-6</v>
      </c>
      <c r="KV125">
        <v>0</v>
      </c>
      <c r="KW125">
        <v>0</v>
      </c>
      <c r="KX125" s="1">
        <v>7.34E-6</v>
      </c>
      <c r="KY125">
        <v>0</v>
      </c>
      <c r="KZ125">
        <v>0</v>
      </c>
      <c r="LA125" s="1">
        <v>3.0000000000000001E-5</v>
      </c>
      <c r="LB125" s="1">
        <v>3.7200000000000003E-5</v>
      </c>
      <c r="LC125" s="1">
        <v>2.34E-5</v>
      </c>
      <c r="LD125" s="1">
        <v>6.81E-6</v>
      </c>
      <c r="LE125" s="1">
        <v>3.4700000000000003E-5</v>
      </c>
      <c r="LF125" s="1">
        <v>4.21E-5</v>
      </c>
      <c r="LG125" s="1">
        <v>2.7500000000000001E-5</v>
      </c>
      <c r="LH125" s="1">
        <v>6.2399999999999999E-5</v>
      </c>
    </row>
    <row r="126" spans="1:320" x14ac:dyDescent="0.2">
      <c r="A126" t="s">
        <v>486</v>
      </c>
      <c r="B126" s="1">
        <v>1.3799999999999999E-6</v>
      </c>
      <c r="C126" s="1">
        <v>1.24E-5</v>
      </c>
      <c r="D126" s="1">
        <v>1.08E-5</v>
      </c>
      <c r="E126" s="1">
        <v>9.1099999999999992E-6</v>
      </c>
      <c r="F126" s="1">
        <v>2.12E-5</v>
      </c>
      <c r="G126" s="1">
        <v>1.6799999999999998E-5</v>
      </c>
      <c r="H126" s="1">
        <v>1.9700000000000001E-5</v>
      </c>
      <c r="I126" s="1">
        <v>4.2300000000000002E-7</v>
      </c>
      <c r="J126" s="1">
        <v>1.3200000000000001E-5</v>
      </c>
      <c r="K126" s="1">
        <v>2.3E-5</v>
      </c>
      <c r="L126" s="1">
        <v>5.2399999999999998E-6</v>
      </c>
      <c r="M126" s="1">
        <v>7.2899999999999997E-6</v>
      </c>
      <c r="N126" s="1">
        <v>3.0499999999999999E-5</v>
      </c>
      <c r="O126" s="1">
        <v>1.2099999999999999E-5</v>
      </c>
      <c r="P126" s="1">
        <v>6.9099999999999999E-6</v>
      </c>
      <c r="Q126" s="1">
        <v>2.1800000000000001E-5</v>
      </c>
      <c r="R126" s="1">
        <v>5.3800000000000002E-6</v>
      </c>
      <c r="S126" s="1">
        <v>3.6699999999999998E-5</v>
      </c>
      <c r="T126" s="1">
        <v>2.34E-5</v>
      </c>
      <c r="U126" s="1">
        <v>4.0099999999999999E-5</v>
      </c>
      <c r="V126" s="1">
        <v>3.6699999999999998E-5</v>
      </c>
      <c r="W126" s="1">
        <v>1.72E-6</v>
      </c>
      <c r="X126" s="1">
        <v>1.9400000000000001E-5</v>
      </c>
      <c r="Y126" s="1">
        <v>1.7099999999999999E-5</v>
      </c>
      <c r="Z126" s="1">
        <v>4.5899999999999998E-5</v>
      </c>
      <c r="AA126" s="1">
        <v>4.49E-5</v>
      </c>
      <c r="AB126" s="1">
        <v>6.0399999999999998E-5</v>
      </c>
      <c r="AC126" s="1">
        <v>1.2099999999999999E-5</v>
      </c>
      <c r="AD126" s="1">
        <v>1.4500000000000001E-6</v>
      </c>
      <c r="AE126" s="1">
        <v>3.7100000000000001E-5</v>
      </c>
      <c r="AF126" s="1">
        <v>4.6600000000000001E-5</v>
      </c>
      <c r="AG126" s="1">
        <v>1.47E-5</v>
      </c>
      <c r="AH126" s="1">
        <v>5.1700000000000003E-5</v>
      </c>
      <c r="AI126" s="1">
        <v>1.31E-5</v>
      </c>
      <c r="AJ126" s="1">
        <v>9.0000000000000002E-6</v>
      </c>
      <c r="AK126" s="1">
        <v>1.2300000000000001E-5</v>
      </c>
      <c r="AL126" s="1">
        <v>2.0699999999999998E-5</v>
      </c>
      <c r="AM126" s="1">
        <v>4.7700000000000001E-5</v>
      </c>
      <c r="AN126" s="1">
        <v>1.06E-5</v>
      </c>
      <c r="AO126" s="1">
        <v>4.4100000000000001E-5</v>
      </c>
      <c r="AP126" s="1">
        <v>5.7099999999999999E-5</v>
      </c>
      <c r="AQ126" s="1">
        <v>1.3200000000000001E-5</v>
      </c>
      <c r="AR126" s="1">
        <v>6.73E-8</v>
      </c>
      <c r="AS126" s="1">
        <v>5.0800000000000002E-5</v>
      </c>
      <c r="AT126" s="1">
        <v>6.3899999999999995E-5</v>
      </c>
      <c r="AU126" s="1">
        <v>3.1600000000000002E-5</v>
      </c>
      <c r="AV126" s="1">
        <v>3.8899999999999997E-5</v>
      </c>
      <c r="AW126" s="1">
        <v>1.3900000000000001E-5</v>
      </c>
      <c r="AX126" s="1">
        <v>3.4E-5</v>
      </c>
      <c r="AY126" s="1">
        <v>2.4300000000000001E-5</v>
      </c>
      <c r="AZ126" s="1">
        <v>3.4999999999999997E-5</v>
      </c>
      <c r="BA126" s="1">
        <v>3.1099999999999997E-5</v>
      </c>
      <c r="BB126" s="1">
        <v>3.7299999999999999E-5</v>
      </c>
      <c r="BC126" s="1">
        <v>1.17E-5</v>
      </c>
      <c r="BD126" s="1">
        <v>6.1600000000000003E-6</v>
      </c>
      <c r="BE126" s="1">
        <v>1.8199999999999999E-5</v>
      </c>
      <c r="BF126" s="1">
        <v>5.2700000000000004E-6</v>
      </c>
      <c r="BG126" s="1">
        <v>5.2900000000000002E-6</v>
      </c>
      <c r="BH126" s="1">
        <v>2.19E-5</v>
      </c>
      <c r="BI126" s="1">
        <v>9.5899999999999997E-6</v>
      </c>
      <c r="BJ126" s="1">
        <v>8.5099999999999998E-6</v>
      </c>
      <c r="BK126" s="1">
        <v>8.67E-6</v>
      </c>
      <c r="BL126" s="1">
        <v>7.3200000000000002E-6</v>
      </c>
      <c r="BM126" s="1">
        <v>1.7900000000000001E-5</v>
      </c>
      <c r="BN126" s="1">
        <v>6.9600000000000003E-6</v>
      </c>
      <c r="BO126" s="1">
        <v>3.0599999999999998E-5</v>
      </c>
      <c r="BP126" s="1">
        <v>2.3799999999999999E-5</v>
      </c>
      <c r="BQ126" s="1">
        <v>6.1199999999999999E-6</v>
      </c>
      <c r="BR126" s="1">
        <v>1.44E-6</v>
      </c>
      <c r="BS126" s="1">
        <v>8.7600000000000008E-6</v>
      </c>
      <c r="BT126" s="1">
        <v>2.7399999999999999E-5</v>
      </c>
      <c r="BU126" s="1">
        <v>1.22E-5</v>
      </c>
      <c r="BV126" s="1">
        <v>2.6299999999999999E-5</v>
      </c>
      <c r="BW126" s="1">
        <v>3.7200000000000003E-5</v>
      </c>
      <c r="BX126" s="1">
        <v>7.3599999999999998E-6</v>
      </c>
      <c r="BY126" s="1">
        <v>2.27E-5</v>
      </c>
      <c r="BZ126" s="1">
        <v>2.26E-5</v>
      </c>
      <c r="CA126" s="1">
        <v>4.4700000000000002E-5</v>
      </c>
      <c r="CB126" s="1">
        <v>1.8499999999999999E-5</v>
      </c>
      <c r="CC126" s="1">
        <v>5.1E-5</v>
      </c>
      <c r="CD126" s="1">
        <v>4.0899999999999998E-5</v>
      </c>
      <c r="CE126" s="1">
        <v>2.4700000000000001E-5</v>
      </c>
      <c r="CF126" s="1">
        <v>1.7099999999999999E-5</v>
      </c>
      <c r="CG126" s="1">
        <v>3.93E-5</v>
      </c>
      <c r="CH126" s="1">
        <v>3.7499999999999997E-5</v>
      </c>
      <c r="CI126" s="1">
        <v>3.1099999999999997E-5</v>
      </c>
      <c r="CJ126" s="1">
        <v>3.9900000000000001E-5</v>
      </c>
      <c r="CK126" s="1">
        <v>1.9899999999999999E-5</v>
      </c>
      <c r="CL126" s="1">
        <v>2.44E-5</v>
      </c>
      <c r="CM126" s="1">
        <v>1.7399999999999999E-5</v>
      </c>
      <c r="CN126" s="1">
        <v>3.7299999999999999E-5</v>
      </c>
      <c r="CO126" s="1">
        <v>4.21E-5</v>
      </c>
      <c r="CP126" s="1">
        <v>3.8699999999999999E-5</v>
      </c>
      <c r="CQ126" s="1">
        <v>4.74E-5</v>
      </c>
      <c r="CR126" s="1">
        <v>7.2000000000000002E-5</v>
      </c>
      <c r="CS126" s="1">
        <v>8.0799999999999996E-8</v>
      </c>
      <c r="CT126" s="1">
        <v>1.8300000000000001E-5</v>
      </c>
      <c r="CU126" s="1">
        <v>5.0300000000000003E-5</v>
      </c>
      <c r="CV126" s="1">
        <v>2.4300000000000001E-5</v>
      </c>
      <c r="CW126" s="1">
        <v>2.9E-5</v>
      </c>
      <c r="CX126" s="1">
        <v>1.5E-5</v>
      </c>
      <c r="CY126" s="1">
        <v>3.9799999999999998E-5</v>
      </c>
      <c r="CZ126" s="1">
        <v>2.0800000000000001E-5</v>
      </c>
      <c r="DA126" s="1">
        <v>2.9899999999999998E-5</v>
      </c>
      <c r="DB126" s="1">
        <v>3.1000000000000001E-5</v>
      </c>
      <c r="DC126" s="1">
        <v>3.4999999999999997E-5</v>
      </c>
      <c r="DD126" s="1">
        <v>4.3600000000000003E-5</v>
      </c>
      <c r="DE126" s="1">
        <v>4.0299999999999997E-5</v>
      </c>
      <c r="DF126" s="1">
        <v>7.5500000000000006E-5</v>
      </c>
      <c r="DG126" s="1">
        <v>2.26E-5</v>
      </c>
      <c r="DH126" s="1">
        <v>7.6899999999999999E-5</v>
      </c>
      <c r="DI126" s="1">
        <v>3.79E-5</v>
      </c>
      <c r="DJ126" s="1">
        <v>3.9400000000000002E-5</v>
      </c>
      <c r="DK126" s="1">
        <v>6.0299999999999999E-6</v>
      </c>
      <c r="DL126" s="1">
        <v>1.0200000000000001E-5</v>
      </c>
      <c r="DM126" s="1">
        <v>2.2799999999999999E-5</v>
      </c>
      <c r="DN126" s="1">
        <v>6.6100000000000002E-6</v>
      </c>
      <c r="DO126" s="1">
        <v>6.7000000000000002E-6</v>
      </c>
      <c r="DP126" s="1">
        <v>4.6199999999999998E-6</v>
      </c>
      <c r="DQ126" s="1">
        <v>2.1399999999999998E-5</v>
      </c>
      <c r="DR126" s="1">
        <v>5.4999999999999999E-6</v>
      </c>
      <c r="DS126" s="1">
        <v>9.0100000000000003E-7</v>
      </c>
      <c r="DT126" s="1">
        <v>8.0299999999999994E-6</v>
      </c>
      <c r="DU126" s="1">
        <v>2.5399999999999998E-6</v>
      </c>
      <c r="DV126" s="1">
        <v>2.8E-5</v>
      </c>
      <c r="DW126" s="1">
        <v>1.0000000000000001E-5</v>
      </c>
      <c r="DX126" s="1">
        <v>9.1600000000000004E-6</v>
      </c>
      <c r="DY126" s="1">
        <v>7.0400000000000004E-6</v>
      </c>
      <c r="DZ126" s="1">
        <v>2.74E-6</v>
      </c>
      <c r="EA126" s="1">
        <v>9.4199999999999996E-6</v>
      </c>
      <c r="EB126" s="1">
        <v>3.6799999999999999E-6</v>
      </c>
      <c r="EC126" s="1">
        <v>4.4499999999999997E-6</v>
      </c>
      <c r="ED126" s="1">
        <v>9.6900000000000004E-6</v>
      </c>
      <c r="EE126" s="1">
        <v>7.0199999999999997E-6</v>
      </c>
      <c r="EF126" s="1">
        <v>4.1799999999999998E-6</v>
      </c>
      <c r="EG126" s="1">
        <v>2.5700000000000001E-5</v>
      </c>
      <c r="EH126" s="1">
        <v>6.19E-6</v>
      </c>
      <c r="EI126" s="1">
        <v>3.45E-6</v>
      </c>
      <c r="EJ126" s="1">
        <v>1.0499999999999999E-5</v>
      </c>
      <c r="EK126" s="1">
        <v>1.5699999999999999E-5</v>
      </c>
      <c r="EL126" s="1">
        <v>1.8E-5</v>
      </c>
      <c r="EM126" s="1">
        <v>1.52E-5</v>
      </c>
      <c r="EN126" s="1">
        <v>7.7300000000000005E-6</v>
      </c>
      <c r="EO126" s="1">
        <v>2.1399999999999998E-5</v>
      </c>
      <c r="EP126" s="1">
        <v>5.1100000000000002E-6</v>
      </c>
      <c r="EQ126" s="1">
        <v>2.19E-5</v>
      </c>
      <c r="ER126" s="1">
        <v>1.22E-5</v>
      </c>
      <c r="ES126" s="1">
        <v>4.0600000000000001E-6</v>
      </c>
      <c r="ET126" s="1">
        <v>5.1199999999999998E-5</v>
      </c>
      <c r="EU126" s="1">
        <v>2.83E-5</v>
      </c>
      <c r="EV126" s="1">
        <v>3.3100000000000001E-6</v>
      </c>
      <c r="EW126" s="1">
        <v>1.7900000000000001E-5</v>
      </c>
      <c r="EX126" s="1">
        <v>1.5099999999999999E-5</v>
      </c>
      <c r="EY126" s="1">
        <v>7.4200000000000001E-6</v>
      </c>
      <c r="EZ126" s="1">
        <v>9.5699999999999999E-6</v>
      </c>
      <c r="FA126" s="1">
        <v>2.0000000000000002E-5</v>
      </c>
      <c r="FB126" s="1">
        <v>1.13E-6</v>
      </c>
      <c r="FC126" s="1">
        <v>9.5899999999999997E-6</v>
      </c>
      <c r="FD126" s="1">
        <v>8.1899999999999995E-6</v>
      </c>
      <c r="FE126" s="1">
        <v>1.9999999999999999E-6</v>
      </c>
      <c r="FF126" s="1">
        <v>1.1E-5</v>
      </c>
      <c r="FG126" s="1">
        <v>7.0000000000000005E-8</v>
      </c>
      <c r="FH126" s="1">
        <v>1.8499999999999999E-5</v>
      </c>
      <c r="FI126" s="1">
        <v>9.8200000000000008E-7</v>
      </c>
      <c r="FJ126" s="1">
        <v>2.5899999999999999E-5</v>
      </c>
      <c r="FK126" s="1">
        <v>2.05E-5</v>
      </c>
      <c r="FL126" s="1">
        <v>3.0000000000000001E-5</v>
      </c>
      <c r="FM126" s="1">
        <v>3.2400000000000001E-5</v>
      </c>
      <c r="FN126" s="1">
        <v>2.34E-5</v>
      </c>
      <c r="FO126" s="1">
        <v>6.4500000000000001E-6</v>
      </c>
      <c r="FP126" s="1">
        <v>2.0400000000000001E-5</v>
      </c>
      <c r="FQ126" s="1">
        <v>2.34E-5</v>
      </c>
      <c r="FR126" s="1">
        <v>1.3200000000000001E-5</v>
      </c>
      <c r="FS126" s="1">
        <v>2.1500000000000001E-5</v>
      </c>
      <c r="FT126" s="1">
        <v>2.5599999999999999E-5</v>
      </c>
      <c r="FU126" s="1">
        <v>1.1199999999999999E-5</v>
      </c>
      <c r="FV126" s="1">
        <v>2.0600000000000002E-6</v>
      </c>
      <c r="FW126" s="1">
        <v>8.4300000000000002E-7</v>
      </c>
      <c r="FX126" s="1">
        <v>3.57E-5</v>
      </c>
      <c r="FY126" s="1">
        <v>9.3200000000000006E-6</v>
      </c>
      <c r="FZ126" s="1">
        <v>1.95E-5</v>
      </c>
      <c r="GA126" s="1">
        <v>6.8700000000000003E-6</v>
      </c>
      <c r="GB126" s="1">
        <v>3.0599999999999999E-6</v>
      </c>
      <c r="GC126" s="1">
        <v>1.7099999999999999E-5</v>
      </c>
      <c r="GD126" s="1">
        <v>1.29E-5</v>
      </c>
      <c r="GE126" s="1">
        <v>2.9300000000000001E-5</v>
      </c>
      <c r="GF126" s="1">
        <v>7.9300000000000003E-6</v>
      </c>
      <c r="GG126" s="1">
        <v>1.88E-5</v>
      </c>
      <c r="GH126" s="1">
        <v>4.8399999999999997E-5</v>
      </c>
      <c r="GI126" s="1">
        <v>7.7399999999999998E-5</v>
      </c>
      <c r="GJ126" s="1">
        <v>1.4100000000000001E-5</v>
      </c>
      <c r="GK126" s="1">
        <v>1.8E-5</v>
      </c>
      <c r="GL126" s="1">
        <v>1.8E-5</v>
      </c>
      <c r="GM126" s="1">
        <v>2.9499999999999999E-5</v>
      </c>
      <c r="GN126" s="1">
        <v>5.0499999999999999E-6</v>
      </c>
      <c r="GO126" s="1">
        <v>2.48E-5</v>
      </c>
      <c r="GP126" s="1">
        <v>1.73E-5</v>
      </c>
      <c r="GQ126" s="1">
        <v>3.4600000000000001E-5</v>
      </c>
      <c r="GR126" s="1">
        <v>3.1699999999999998E-5</v>
      </c>
      <c r="GS126" s="1">
        <v>4.18E-5</v>
      </c>
      <c r="GT126" s="1">
        <v>4.5800000000000002E-6</v>
      </c>
      <c r="GU126" s="1">
        <v>2.1299999999999999E-5</v>
      </c>
      <c r="GV126" s="1">
        <v>1.9000000000000001E-5</v>
      </c>
      <c r="GW126" s="1">
        <v>1.06E-5</v>
      </c>
      <c r="GX126" s="1">
        <v>2.09E-5</v>
      </c>
      <c r="GY126" s="1">
        <v>3.3200000000000001E-5</v>
      </c>
      <c r="GZ126" s="1">
        <v>2.8900000000000001E-5</v>
      </c>
      <c r="HA126" s="1">
        <v>4.9299999999999999E-5</v>
      </c>
      <c r="HB126" s="1">
        <v>2.51E-5</v>
      </c>
      <c r="HC126" s="1">
        <v>2.8600000000000001E-5</v>
      </c>
      <c r="HD126" s="1">
        <v>4.1399999999999997E-5</v>
      </c>
      <c r="HE126" s="1">
        <v>2.26E-5</v>
      </c>
      <c r="HF126" s="1">
        <v>3.82E-5</v>
      </c>
      <c r="HG126" s="1">
        <v>1.34E-5</v>
      </c>
      <c r="HH126" s="1">
        <v>6.8299999999999998E-6</v>
      </c>
      <c r="HI126" s="1">
        <v>1.42E-5</v>
      </c>
      <c r="HJ126" s="1">
        <v>8.9900000000000003E-6</v>
      </c>
      <c r="HK126" s="1">
        <v>1.3200000000000001E-5</v>
      </c>
      <c r="HL126" s="1">
        <v>1.43E-5</v>
      </c>
      <c r="HM126" s="1">
        <v>8.8899999999999996E-6</v>
      </c>
      <c r="HN126" s="1">
        <v>2.26E-5</v>
      </c>
      <c r="HO126" s="1">
        <v>4.4499999999999997E-7</v>
      </c>
      <c r="HP126" s="1">
        <v>5.8799999999999996E-6</v>
      </c>
      <c r="HQ126" s="1">
        <v>5.7300000000000002E-6</v>
      </c>
      <c r="HR126" s="1">
        <v>5.84E-6</v>
      </c>
      <c r="HS126" s="1">
        <v>3.2400000000000001E-5</v>
      </c>
      <c r="HT126" s="1">
        <v>1.39E-6</v>
      </c>
      <c r="HU126" s="1">
        <v>2.26E-5</v>
      </c>
      <c r="HV126" s="1">
        <v>4.74E-5</v>
      </c>
      <c r="HW126" s="1">
        <v>8.9700000000000005E-6</v>
      </c>
      <c r="HX126" s="1">
        <v>1.5299999999999999E-5</v>
      </c>
      <c r="HY126" s="1">
        <v>4.1099999999999996E-6</v>
      </c>
      <c r="HZ126" s="1">
        <v>1.7200000000000001E-5</v>
      </c>
      <c r="IA126" s="1">
        <v>4.5399999999999999E-5</v>
      </c>
      <c r="IB126" s="1">
        <v>1.15E-5</v>
      </c>
      <c r="IC126" s="1">
        <v>1.22E-5</v>
      </c>
      <c r="ID126" s="1">
        <v>1.2099999999999999E-5</v>
      </c>
      <c r="IE126" s="1">
        <v>1.0900000000000001E-5</v>
      </c>
      <c r="IF126" s="1">
        <v>1.7600000000000001E-5</v>
      </c>
      <c r="IG126" s="1">
        <v>2.12E-5</v>
      </c>
      <c r="IH126" s="1">
        <v>6.8000000000000001E-6</v>
      </c>
      <c r="II126" s="1">
        <v>2.3799999999999999E-5</v>
      </c>
      <c r="IJ126" s="1">
        <v>1.5699999999999999E-5</v>
      </c>
      <c r="IK126" s="1">
        <v>8.5900000000000008E-6</v>
      </c>
      <c r="IL126" s="1">
        <v>1.5099999999999999E-5</v>
      </c>
      <c r="IM126" s="1">
        <v>1.7E-5</v>
      </c>
      <c r="IN126" s="1">
        <v>2.7800000000000001E-5</v>
      </c>
      <c r="IO126" s="1">
        <v>7.9500000000000001E-6</v>
      </c>
      <c r="IP126" s="1">
        <v>1.9899999999999999E-5</v>
      </c>
      <c r="IQ126" s="1">
        <v>2.1999999999999999E-5</v>
      </c>
      <c r="IR126" s="1">
        <v>7.1500000000000002E-6</v>
      </c>
      <c r="IS126" s="1">
        <v>3.2100000000000001E-5</v>
      </c>
      <c r="IT126" s="1">
        <v>1.8099999999999999E-5</v>
      </c>
      <c r="IU126" s="1">
        <v>1.7499999999999998E-5</v>
      </c>
      <c r="IV126" s="1">
        <v>2.1500000000000001E-5</v>
      </c>
      <c r="IW126" s="1">
        <v>2.8600000000000001E-6</v>
      </c>
      <c r="IX126" s="1">
        <v>1.91E-5</v>
      </c>
      <c r="IY126" s="1">
        <v>2.69E-5</v>
      </c>
      <c r="IZ126" s="1">
        <v>8.9500000000000007E-6</v>
      </c>
      <c r="JA126" s="1">
        <v>3.6000000000000001E-5</v>
      </c>
      <c r="JB126" s="1">
        <v>4.6100000000000002E-5</v>
      </c>
      <c r="JC126" s="1">
        <v>1.43E-5</v>
      </c>
      <c r="JD126" s="1">
        <v>1.2099999999999999E-5</v>
      </c>
      <c r="JE126" s="1">
        <v>6.1099999999999999E-6</v>
      </c>
      <c r="JF126" s="1">
        <v>4.8799999999999999E-6</v>
      </c>
      <c r="JG126" s="1">
        <v>2.3300000000000001E-5</v>
      </c>
      <c r="JH126" s="1">
        <v>2.0699999999999998E-5</v>
      </c>
      <c r="JI126" s="1">
        <v>1.4399999999999999E-5</v>
      </c>
      <c r="JJ126" s="1">
        <v>4.1199999999999999E-5</v>
      </c>
      <c r="JK126" s="1">
        <v>2.6299999999999999E-5</v>
      </c>
      <c r="JL126" s="1">
        <v>1.2099999999999999E-5</v>
      </c>
      <c r="JM126" s="1">
        <v>2.5100000000000001E-6</v>
      </c>
      <c r="JN126" s="1">
        <v>2.96E-6</v>
      </c>
      <c r="JO126" s="1">
        <v>3.96E-5</v>
      </c>
      <c r="JP126" s="1">
        <v>1.3499999999999999E-5</v>
      </c>
      <c r="JQ126" s="1">
        <v>2.0999999999999999E-5</v>
      </c>
      <c r="JR126" s="1">
        <v>9.3700000000000001E-5</v>
      </c>
      <c r="JS126" s="1">
        <v>5.0499999999999999E-6</v>
      </c>
      <c r="JT126" s="1">
        <v>1.6099999999999998E-5</v>
      </c>
      <c r="JU126" s="1">
        <v>1.63E-5</v>
      </c>
      <c r="JV126" s="1">
        <v>3.18E-6</v>
      </c>
      <c r="JW126" s="1">
        <v>8.8599999999999997E-7</v>
      </c>
      <c r="JX126" s="1">
        <v>9.9199999999999999E-6</v>
      </c>
      <c r="JY126" s="1">
        <v>9.7900000000000007E-7</v>
      </c>
      <c r="JZ126" s="1">
        <v>5.7599999999999999E-6</v>
      </c>
      <c r="KA126" s="1">
        <v>5.7799999999999997E-6</v>
      </c>
      <c r="KB126" s="1">
        <v>1.6200000000000001E-5</v>
      </c>
      <c r="KC126" s="1">
        <v>6.6800000000000004E-6</v>
      </c>
      <c r="KD126" s="1">
        <v>1.33E-6</v>
      </c>
      <c r="KE126" s="1">
        <v>1.0200000000000001E-5</v>
      </c>
      <c r="KF126" s="1">
        <v>7.5399999999999998E-6</v>
      </c>
      <c r="KG126" s="1">
        <v>1.7399999999999999E-5</v>
      </c>
      <c r="KH126" s="1">
        <v>1.5800000000000001E-5</v>
      </c>
      <c r="KI126" s="1">
        <v>2.2900000000000001E-5</v>
      </c>
      <c r="KJ126" s="1">
        <v>2.0800000000000001E-5</v>
      </c>
      <c r="KK126" s="1">
        <v>6.2799999999999996E-7</v>
      </c>
      <c r="KL126" s="1">
        <v>2.3E-5</v>
      </c>
      <c r="KM126" s="1">
        <v>2.8800000000000001E-4</v>
      </c>
      <c r="KN126" s="1">
        <v>2.1900000000000001E-4</v>
      </c>
      <c r="KO126" s="1">
        <v>1.94E-4</v>
      </c>
      <c r="KP126" s="1">
        <v>1.25E-4</v>
      </c>
      <c r="KQ126" s="1">
        <v>6.1699999999999995E-5</v>
      </c>
      <c r="KR126" s="1">
        <v>1.45E-4</v>
      </c>
      <c r="KS126" s="1">
        <v>1.9100000000000001E-4</v>
      </c>
      <c r="KT126" s="1">
        <v>1.8799999999999999E-4</v>
      </c>
      <c r="KU126" s="1">
        <v>1.0399999999999999E-4</v>
      </c>
      <c r="KV126" s="1">
        <v>2.5999999999999998E-5</v>
      </c>
      <c r="KW126" s="1">
        <v>6.5699999999999998E-6</v>
      </c>
      <c r="KX126" s="1">
        <v>2.16E-5</v>
      </c>
      <c r="KY126" s="1">
        <v>2.3300000000000001E-5</v>
      </c>
      <c r="KZ126" s="1">
        <v>2.4000000000000001E-5</v>
      </c>
      <c r="LA126" s="1">
        <v>3.4499999999999998E-5</v>
      </c>
      <c r="LB126" s="1">
        <v>2.37E-5</v>
      </c>
      <c r="LC126" s="1">
        <v>3.1999999999999999E-5</v>
      </c>
      <c r="LD126" s="1">
        <v>2.0299999999999999E-5</v>
      </c>
      <c r="LE126" s="1">
        <v>1.5699999999999999E-5</v>
      </c>
      <c r="LF126" s="1">
        <v>2.2099999999999998E-5</v>
      </c>
      <c r="LG126" s="1">
        <v>6.4099999999999996E-6</v>
      </c>
      <c r="LH126" s="1">
        <v>2.9600000000000001E-5</v>
      </c>
    </row>
    <row r="127" spans="1:320" x14ac:dyDescent="0.2">
      <c r="A127" t="s">
        <v>487</v>
      </c>
      <c r="B127">
        <v>1.8700000000000001E-5</v>
      </c>
      <c r="C127">
        <v>1.7600000000000001E-5</v>
      </c>
      <c r="D127">
        <v>1.5999999999999999E-5</v>
      </c>
      <c r="E127">
        <v>3.2799999999999998E-5</v>
      </c>
      <c r="F127">
        <v>4.3699999999999998E-5</v>
      </c>
      <c r="G127">
        <v>4.3600000000000003E-5</v>
      </c>
      <c r="H127">
        <v>1.22E-5</v>
      </c>
      <c r="I127">
        <v>1.03E-5</v>
      </c>
      <c r="J127">
        <v>2.58E-5</v>
      </c>
      <c r="K127">
        <v>5.8600000000000001E-5</v>
      </c>
      <c r="L127">
        <v>3.4199999999999998E-5</v>
      </c>
      <c r="M127">
        <v>1.6399999999999999E-5</v>
      </c>
      <c r="N127">
        <v>6.7700000000000006E-5</v>
      </c>
      <c r="O127">
        <v>2.0400000000000001E-5</v>
      </c>
      <c r="P127">
        <v>1.3900000000000001E-5</v>
      </c>
      <c r="Q127">
        <v>3.1699999999999998E-5</v>
      </c>
      <c r="R127">
        <v>1.8600000000000001E-5</v>
      </c>
      <c r="S127">
        <v>3.9499999999999998E-5</v>
      </c>
      <c r="T127">
        <v>5.3900000000000002E-5</v>
      </c>
      <c r="U127">
        <v>5.24E-5</v>
      </c>
      <c r="V127">
        <v>4.4299999999999999E-5</v>
      </c>
      <c r="W127">
        <v>3.0000000000000001E-5</v>
      </c>
      <c r="X127">
        <v>2.6299999999999999E-5</v>
      </c>
      <c r="Y127">
        <v>4.18E-5</v>
      </c>
      <c r="Z127">
        <v>4.0000000000000003E-5</v>
      </c>
      <c r="AA127">
        <v>4.4700000000000002E-5</v>
      </c>
      <c r="AB127">
        <v>5.7399999999999999E-5</v>
      </c>
      <c r="AC127">
        <v>3.5099999999999999E-5</v>
      </c>
      <c r="AD127">
        <v>1.01E-5</v>
      </c>
      <c r="AE127">
        <v>5.7800000000000002E-5</v>
      </c>
      <c r="AF127">
        <v>2.6400000000000001E-5</v>
      </c>
      <c r="AG127">
        <v>4.99E-5</v>
      </c>
      <c r="AH127">
        <v>6.8399999999999996E-5</v>
      </c>
      <c r="AI127">
        <v>2.94E-5</v>
      </c>
      <c r="AJ127">
        <v>1.34E-5</v>
      </c>
      <c r="AK127">
        <v>2.1500000000000001E-5</v>
      </c>
      <c r="AL127">
        <v>4.1699999999999997E-5</v>
      </c>
      <c r="AM127">
        <v>3.4400000000000003E-5</v>
      </c>
      <c r="AN127">
        <v>4.7500000000000003E-5</v>
      </c>
      <c r="AO127">
        <v>6.8100000000000002E-5</v>
      </c>
      <c r="AP127">
        <v>5.1100000000000002E-5</v>
      </c>
      <c r="AQ127">
        <v>4.2799999999999997E-5</v>
      </c>
      <c r="AR127">
        <v>2.48E-5</v>
      </c>
      <c r="AS127">
        <v>5.3699999999999997E-5</v>
      </c>
      <c r="AT127">
        <v>4.5800000000000002E-5</v>
      </c>
      <c r="AU127">
        <v>6.1400000000000002E-5</v>
      </c>
      <c r="AV127">
        <v>6.0399999999999998E-5</v>
      </c>
      <c r="AW127">
        <v>5.13E-5</v>
      </c>
      <c r="AX127">
        <v>3.04E-5</v>
      </c>
      <c r="AY127">
        <v>5.0699999999999999E-5</v>
      </c>
      <c r="AZ127">
        <v>6.3100000000000002E-5</v>
      </c>
      <c r="BA127">
        <v>7.3200000000000004E-5</v>
      </c>
      <c r="BB127">
        <v>4.9799999999999998E-5</v>
      </c>
      <c r="BC127">
        <v>4.9499999999999997E-5</v>
      </c>
      <c r="BD127">
        <v>2.4499999999999999E-5</v>
      </c>
      <c r="BE127">
        <v>4.5399999999999999E-5</v>
      </c>
      <c r="BF127">
        <v>2.96E-6</v>
      </c>
      <c r="BG127">
        <v>5.24E-5</v>
      </c>
      <c r="BH127">
        <v>2.76E-5</v>
      </c>
      <c r="BI127">
        <v>3.4100000000000002E-5</v>
      </c>
      <c r="BJ127">
        <v>4.32E-5</v>
      </c>
      <c r="BK127">
        <v>2.9000000000000002E-6</v>
      </c>
      <c r="BL127">
        <v>2.37E-5</v>
      </c>
      <c r="BM127">
        <v>3.5800000000000003E-5</v>
      </c>
      <c r="BN127">
        <v>1.7799999999999999E-5</v>
      </c>
      <c r="BO127">
        <v>5.0599999999999997E-5</v>
      </c>
      <c r="BP127">
        <v>3.79E-5</v>
      </c>
      <c r="BQ127">
        <v>6.4099999999999996E-6</v>
      </c>
      <c r="BR127">
        <v>7.1199999999999996E-6</v>
      </c>
      <c r="BS127">
        <v>1.38E-5</v>
      </c>
      <c r="BT127">
        <v>5.94E-5</v>
      </c>
      <c r="BU127">
        <v>3.9799999999999998E-5</v>
      </c>
      <c r="BV127">
        <v>3.82E-5</v>
      </c>
      <c r="BW127">
        <v>3.7599999999999999E-5</v>
      </c>
      <c r="BX127">
        <v>2.9899999999999998E-5</v>
      </c>
      <c r="BY127">
        <v>3.8699999999999999E-5</v>
      </c>
      <c r="BZ127">
        <v>2.8E-5</v>
      </c>
      <c r="CA127">
        <v>4.3300000000000002E-5</v>
      </c>
      <c r="CB127">
        <v>3.7799999999999997E-5</v>
      </c>
      <c r="CC127">
        <v>4.85E-5</v>
      </c>
      <c r="CD127">
        <v>4.85E-5</v>
      </c>
      <c r="CE127">
        <v>4.2500000000000003E-5</v>
      </c>
      <c r="CF127">
        <v>3.7100000000000001E-5</v>
      </c>
      <c r="CG127">
        <v>4.1600000000000002E-5</v>
      </c>
      <c r="CH127">
        <v>4.3000000000000002E-5</v>
      </c>
      <c r="CI127">
        <v>4.71E-5</v>
      </c>
      <c r="CJ127">
        <v>4.0000000000000003E-5</v>
      </c>
      <c r="CK127">
        <v>4.9499999999999997E-5</v>
      </c>
      <c r="CL127">
        <v>4.9200000000000003E-5</v>
      </c>
      <c r="CM127">
        <v>4.7299999999999998E-5</v>
      </c>
      <c r="CN127">
        <v>3.7100000000000001E-5</v>
      </c>
      <c r="CO127">
        <v>3.6199999999999999E-5</v>
      </c>
      <c r="CP127">
        <v>4.49E-5</v>
      </c>
      <c r="CQ127">
        <v>3.1399999999999998E-5</v>
      </c>
      <c r="CR127">
        <v>4.5599999999999997E-5</v>
      </c>
      <c r="CS127">
        <v>4.1499999999999999E-5</v>
      </c>
      <c r="CT127">
        <v>3.8899999999999997E-5</v>
      </c>
      <c r="CU127">
        <v>3.9700000000000003E-5</v>
      </c>
      <c r="CV127">
        <v>2.37E-5</v>
      </c>
      <c r="CW127">
        <v>4.32E-5</v>
      </c>
      <c r="CX127">
        <v>2.8399999999999999E-5</v>
      </c>
      <c r="CY127">
        <v>5.8699999999999997E-5</v>
      </c>
      <c r="CZ127">
        <v>3.54E-5</v>
      </c>
      <c r="DA127">
        <v>4.6100000000000002E-5</v>
      </c>
      <c r="DB127">
        <v>1.88E-5</v>
      </c>
      <c r="DC127">
        <v>2.02E-5</v>
      </c>
      <c r="DD127">
        <v>6.4200000000000002E-5</v>
      </c>
      <c r="DE127" t="s">
        <v>337</v>
      </c>
      <c r="DF127">
        <v>5.1900000000000003E-6</v>
      </c>
      <c r="DG127">
        <v>1.1199999999999999E-5</v>
      </c>
      <c r="DH127">
        <v>8.4300000000000006E-6</v>
      </c>
      <c r="DI127">
        <v>7.8099999999999998E-6</v>
      </c>
      <c r="DJ127">
        <v>3.5599999999999998E-5</v>
      </c>
      <c r="DK127">
        <v>1.41896E-4</v>
      </c>
      <c r="DL127">
        <v>8.7000000000000001E-5</v>
      </c>
      <c r="DM127">
        <v>8.7499999999999999E-5</v>
      </c>
      <c r="DN127">
        <v>6.4900000000000005E-5</v>
      </c>
      <c r="DO127">
        <v>8.2399999999999997E-5</v>
      </c>
      <c r="DP127">
        <v>9.1500000000000001E-5</v>
      </c>
      <c r="DQ127">
        <v>6.86E-5</v>
      </c>
      <c r="DR127">
        <v>1.0569E-4</v>
      </c>
      <c r="DS127">
        <v>2.6999999999999999E-5</v>
      </c>
      <c r="DT127">
        <v>1.03063E-4</v>
      </c>
      <c r="DU127">
        <v>4.8300000000000002E-5</v>
      </c>
      <c r="DV127">
        <v>5.5399999999999998E-5</v>
      </c>
      <c r="DW127">
        <v>1.01298E-4</v>
      </c>
      <c r="DX127">
        <v>5.1900000000000001E-5</v>
      </c>
      <c r="DY127">
        <v>3.4600000000000001E-5</v>
      </c>
      <c r="DZ127">
        <v>4.3099999999999997E-5</v>
      </c>
      <c r="EA127">
        <v>2.7399999999999999E-5</v>
      </c>
      <c r="EB127">
        <v>1.11E-5</v>
      </c>
      <c r="EC127">
        <v>3.2799999999999998E-5</v>
      </c>
      <c r="ED127">
        <v>2.8500000000000002E-5</v>
      </c>
      <c r="EE127">
        <v>5.02E-5</v>
      </c>
      <c r="EF127">
        <v>2.4899999999999999E-5</v>
      </c>
      <c r="EG127">
        <v>5.1499999999999998E-5</v>
      </c>
      <c r="EH127">
        <v>3.6399999999999997E-5</v>
      </c>
      <c r="EI127">
        <v>5.3100000000000003E-5</v>
      </c>
      <c r="EJ127">
        <v>2.9600000000000001E-5</v>
      </c>
      <c r="EK127">
        <v>4.0500000000000002E-5</v>
      </c>
      <c r="EL127">
        <v>1.7799999999999999E-5</v>
      </c>
      <c r="EM127">
        <v>3.7799999999999997E-5</v>
      </c>
      <c r="EN127">
        <v>4.2899999999999999E-5</v>
      </c>
      <c r="EO127">
        <v>6.3200000000000005E-5</v>
      </c>
      <c r="EP127">
        <v>2.94E-5</v>
      </c>
      <c r="EQ127">
        <v>2.5899999999999999E-5</v>
      </c>
      <c r="ER127">
        <v>5.7399999999999999E-5</v>
      </c>
      <c r="ES127">
        <v>2.34E-5</v>
      </c>
      <c r="ET127">
        <v>6.3999999999999997E-5</v>
      </c>
      <c r="EU127">
        <v>1.06E-5</v>
      </c>
      <c r="EV127">
        <v>3.8399999999999998E-5</v>
      </c>
      <c r="EW127">
        <v>5.3100000000000003E-5</v>
      </c>
      <c r="EX127">
        <v>3.0000000000000001E-5</v>
      </c>
      <c r="EY127">
        <v>3.5299999999999997E-5</v>
      </c>
      <c r="EZ127">
        <v>4.6799999999999999E-5</v>
      </c>
      <c r="FA127">
        <v>5.9200000000000002E-5</v>
      </c>
      <c r="FB127">
        <v>3.9400000000000002E-5</v>
      </c>
      <c r="FC127">
        <v>5.38E-5</v>
      </c>
      <c r="FD127">
        <v>3.3099999999999998E-5</v>
      </c>
      <c r="FE127">
        <v>9.8900000000000002E-6</v>
      </c>
      <c r="FF127">
        <v>4.1199999999999999E-5</v>
      </c>
      <c r="FG127">
        <v>5.6100000000000002E-5</v>
      </c>
      <c r="FH127">
        <v>3.6199999999999999E-5</v>
      </c>
      <c r="FI127">
        <v>2.0699999999999998E-5</v>
      </c>
      <c r="FJ127">
        <v>4.49E-5</v>
      </c>
      <c r="FK127">
        <v>3.1699999999999998E-5</v>
      </c>
      <c r="FL127">
        <v>1.3900000000000001E-5</v>
      </c>
      <c r="FM127">
        <v>7.3200000000000004E-5</v>
      </c>
      <c r="FN127">
        <v>3.6900000000000002E-5</v>
      </c>
      <c r="FO127">
        <v>1.52E-5</v>
      </c>
      <c r="FP127">
        <v>4.6199999999999998E-5</v>
      </c>
      <c r="FQ127">
        <v>1.47E-5</v>
      </c>
      <c r="FR127">
        <v>1.4100000000000001E-5</v>
      </c>
      <c r="FS127">
        <v>5.9500000000000003E-5</v>
      </c>
      <c r="FT127">
        <v>6.8200000000000004E-5</v>
      </c>
      <c r="FU127">
        <v>5.4400000000000001E-5</v>
      </c>
      <c r="FV127">
        <v>5.27E-5</v>
      </c>
      <c r="FW127">
        <v>2.72E-5</v>
      </c>
      <c r="FX127">
        <v>4.3900000000000003E-5</v>
      </c>
      <c r="FY127">
        <v>2.6699999999999998E-5</v>
      </c>
      <c r="FZ127">
        <v>7.2299999999999996E-5</v>
      </c>
      <c r="GA127">
        <v>2.65E-5</v>
      </c>
      <c r="GB127">
        <v>4.2599999999999999E-5</v>
      </c>
      <c r="GC127">
        <v>4.8399999999999997E-5</v>
      </c>
      <c r="GD127">
        <v>3.6100000000000003E-5</v>
      </c>
      <c r="GE127">
        <v>7.25E-5</v>
      </c>
      <c r="GF127">
        <v>3.4700000000000003E-5</v>
      </c>
      <c r="GG127">
        <v>3.8300000000000003E-5</v>
      </c>
      <c r="GH127">
        <v>8.5099999999999998E-6</v>
      </c>
      <c r="GI127">
        <v>3.43E-5</v>
      </c>
      <c r="GJ127">
        <v>3.8E-6</v>
      </c>
      <c r="GK127">
        <v>5.9599999999999997E-6</v>
      </c>
      <c r="GL127">
        <v>5.1699999999999996E-6</v>
      </c>
      <c r="GM127">
        <v>2.8099999999999999E-5</v>
      </c>
      <c r="GN127">
        <v>1.1E-5</v>
      </c>
      <c r="GO127">
        <v>1.0900000000000001E-5</v>
      </c>
      <c r="GP127">
        <v>1.9199999999999999E-5</v>
      </c>
      <c r="GQ127">
        <v>2.8226999999999999E-4</v>
      </c>
      <c r="GR127">
        <v>2.81864E-4</v>
      </c>
      <c r="GS127">
        <v>2.8644599999999999E-4</v>
      </c>
      <c r="GT127">
        <v>2.4068200000000001E-4</v>
      </c>
      <c r="GU127">
        <v>1.61912E-4</v>
      </c>
      <c r="GV127">
        <v>2.59709E-4</v>
      </c>
      <c r="GW127">
        <v>3.1016099999999999E-4</v>
      </c>
      <c r="GX127">
        <v>2.6607699999999998E-4</v>
      </c>
      <c r="GY127">
        <v>6.9099999999999999E-5</v>
      </c>
      <c r="GZ127">
        <v>1.22784E-4</v>
      </c>
      <c r="HA127">
        <v>1.3885500000000001E-4</v>
      </c>
      <c r="HB127">
        <v>1.40302E-4</v>
      </c>
      <c r="HC127">
        <v>1.09658E-4</v>
      </c>
      <c r="HD127">
        <v>1.66393E-4</v>
      </c>
      <c r="HE127">
        <v>1.7961999999999999E-4</v>
      </c>
      <c r="HF127">
        <v>8.9300000000000002E-5</v>
      </c>
      <c r="HG127">
        <v>6.3200000000000005E-5</v>
      </c>
      <c r="HH127">
        <v>3.43E-5</v>
      </c>
      <c r="HI127">
        <v>7.6799999999999997E-5</v>
      </c>
      <c r="HJ127">
        <v>5.1799999999999999E-5</v>
      </c>
      <c r="HK127">
        <v>3.9100000000000002E-5</v>
      </c>
      <c r="HL127">
        <v>4.8600000000000002E-5</v>
      </c>
      <c r="HM127">
        <v>7.0400000000000004E-5</v>
      </c>
      <c r="HN127">
        <v>2.41E-5</v>
      </c>
      <c r="HO127">
        <v>2.9099999999999999E-5</v>
      </c>
      <c r="HP127">
        <v>5.1799999999999999E-5</v>
      </c>
      <c r="HQ127">
        <v>2.97E-5</v>
      </c>
      <c r="HR127">
        <v>6.8800000000000005E-5</v>
      </c>
      <c r="HS127">
        <v>6.4300000000000004E-5</v>
      </c>
      <c r="HT127">
        <v>1.73E-5</v>
      </c>
      <c r="HU127">
        <v>9.5500000000000004E-5</v>
      </c>
      <c r="HV127">
        <v>5.4400000000000001E-5</v>
      </c>
      <c r="HW127">
        <v>4.6300000000000001E-5</v>
      </c>
      <c r="HX127">
        <v>6.1500000000000004E-5</v>
      </c>
      <c r="HY127">
        <v>4.8199999999999999E-5</v>
      </c>
      <c r="HZ127">
        <v>3.8899999999999997E-5</v>
      </c>
      <c r="IA127">
        <v>6.9300000000000004E-5</v>
      </c>
      <c r="IB127">
        <v>6.7600000000000003E-5</v>
      </c>
      <c r="IC127">
        <v>6.2500000000000001E-5</v>
      </c>
      <c r="ID127">
        <v>1.15E-5</v>
      </c>
      <c r="IE127">
        <v>7.6600000000000005E-5</v>
      </c>
      <c r="IF127">
        <v>5.5999999999999999E-5</v>
      </c>
      <c r="IG127">
        <v>3.5500000000000002E-5</v>
      </c>
      <c r="IH127">
        <v>9.5000000000000005E-5</v>
      </c>
      <c r="II127">
        <v>3.6199999999999999E-5</v>
      </c>
      <c r="IJ127">
        <v>4.0099999999999999E-5</v>
      </c>
      <c r="IK127">
        <v>5.5099999999999998E-5</v>
      </c>
      <c r="IL127">
        <v>3.8999999999999999E-5</v>
      </c>
      <c r="IM127">
        <v>8.1000000000000004E-5</v>
      </c>
      <c r="IN127">
        <v>8.1899999999999999E-5</v>
      </c>
      <c r="IO127">
        <v>5.9899999999999999E-5</v>
      </c>
      <c r="IP127">
        <v>6.2899999999999997E-5</v>
      </c>
      <c r="IQ127">
        <v>4.7899999999999999E-5</v>
      </c>
      <c r="IR127">
        <v>3.0000000000000001E-5</v>
      </c>
      <c r="IS127">
        <v>7.5799999999999999E-5</v>
      </c>
      <c r="IT127">
        <v>6.0600000000000003E-5</v>
      </c>
      <c r="IU127">
        <v>9.2100000000000003E-5</v>
      </c>
      <c r="IV127">
        <v>8.1699999999999994E-5</v>
      </c>
      <c r="IW127">
        <v>5.1900000000000001E-5</v>
      </c>
      <c r="IX127">
        <v>8.9300000000000002E-5</v>
      </c>
      <c r="IY127">
        <v>5.4200000000000003E-5</v>
      </c>
      <c r="IZ127">
        <v>7.2999999999999999E-5</v>
      </c>
      <c r="JA127">
        <v>8.0400000000000003E-5</v>
      </c>
      <c r="JB127">
        <v>8.0599999999999994E-5</v>
      </c>
      <c r="JC127">
        <v>7.1000000000000005E-5</v>
      </c>
      <c r="JD127">
        <v>6.4800000000000003E-5</v>
      </c>
      <c r="JE127">
        <v>6.3E-5</v>
      </c>
      <c r="JF127">
        <v>4.1499999999999999E-5</v>
      </c>
      <c r="JG127">
        <v>6.4700000000000001E-5</v>
      </c>
      <c r="JH127">
        <v>2.8E-5</v>
      </c>
      <c r="JI127">
        <v>7.5500000000000006E-5</v>
      </c>
      <c r="JJ127">
        <v>5.1600000000000001E-5</v>
      </c>
      <c r="JK127">
        <v>4.8600000000000002E-5</v>
      </c>
      <c r="JL127">
        <v>5.5300000000000002E-5</v>
      </c>
      <c r="JM127">
        <v>4.35E-5</v>
      </c>
      <c r="JN127">
        <v>6.6199999999999996E-5</v>
      </c>
      <c r="JO127">
        <v>7.5099999999999996E-5</v>
      </c>
      <c r="JP127">
        <v>5.7599999999999997E-5</v>
      </c>
      <c r="JQ127">
        <v>5.63E-5</v>
      </c>
      <c r="JR127">
        <v>2.02E-5</v>
      </c>
      <c r="JS127">
        <v>9.8099999999999992E-6</v>
      </c>
      <c r="JT127">
        <v>2.0299999999999999E-5</v>
      </c>
      <c r="JU127">
        <v>1.0000000000000001E-5</v>
      </c>
      <c r="JV127">
        <v>3.2199999999999997E-5</v>
      </c>
      <c r="JW127">
        <v>2.6100000000000001E-5</v>
      </c>
      <c r="JX127">
        <v>1.73E-5</v>
      </c>
      <c r="JY127">
        <v>1.2755399999999999E-4</v>
      </c>
      <c r="JZ127">
        <v>1.21013E-4</v>
      </c>
      <c r="KA127">
        <v>9.2800000000000006E-5</v>
      </c>
      <c r="KB127">
        <v>1.08655E-4</v>
      </c>
      <c r="KC127">
        <v>8.0599999999999994E-5</v>
      </c>
      <c r="KD127">
        <v>1.53251E-4</v>
      </c>
      <c r="KE127">
        <v>9.2899999999999995E-5</v>
      </c>
      <c r="KF127">
        <v>5.8999999999999998E-5</v>
      </c>
      <c r="KG127">
        <v>4.4700000000000004E-6</v>
      </c>
      <c r="KH127">
        <v>5.7200000000000001E-5</v>
      </c>
      <c r="KI127">
        <v>8.7700000000000004E-5</v>
      </c>
      <c r="KJ127">
        <v>7.7000000000000001E-5</v>
      </c>
      <c r="KK127">
        <v>8.0500000000000005E-5</v>
      </c>
      <c r="KL127">
        <v>8.9699999999999998E-5</v>
      </c>
      <c r="KM127">
        <v>3.2100000000000001E-5</v>
      </c>
      <c r="KN127">
        <v>4.0399999999999999E-5</v>
      </c>
      <c r="KO127">
        <v>2.8399999999999999E-5</v>
      </c>
      <c r="KP127">
        <v>3.6699999999999998E-5</v>
      </c>
      <c r="KQ127">
        <v>1.47E-5</v>
      </c>
      <c r="KR127">
        <v>3.4600000000000001E-5</v>
      </c>
      <c r="KS127">
        <v>2.1299999999999999E-5</v>
      </c>
      <c r="KT127">
        <v>2.94E-5</v>
      </c>
      <c r="KU127">
        <v>2.9100000000000003E-4</v>
      </c>
      <c r="KV127">
        <v>1.2899999999999999E-4</v>
      </c>
      <c r="KW127">
        <v>2.8299999999999999E-4</v>
      </c>
      <c r="KX127">
        <v>1.75E-4</v>
      </c>
      <c r="KY127">
        <v>2.5300000000000002E-4</v>
      </c>
      <c r="KZ127">
        <v>3.2699999999999998E-4</v>
      </c>
      <c r="LA127">
        <v>2.22E-4</v>
      </c>
      <c r="LB127">
        <v>2.1100000000000001E-4</v>
      </c>
      <c r="LC127">
        <v>1.07E-4</v>
      </c>
      <c r="LD127">
        <v>1.56E-4</v>
      </c>
      <c r="LE127">
        <v>1.16E-4</v>
      </c>
      <c r="LF127">
        <v>2.31E-4</v>
      </c>
      <c r="LG127">
        <v>1.5899999999999999E-4</v>
      </c>
      <c r="LH127">
        <v>1.1E-4</v>
      </c>
    </row>
    <row r="128" spans="1:320" x14ac:dyDescent="0.2">
      <c r="A128" t="s">
        <v>488</v>
      </c>
      <c r="B128" s="1">
        <v>2.26E-5</v>
      </c>
      <c r="C128">
        <v>2.3208199999999999E-4</v>
      </c>
      <c r="D128">
        <v>1.8438699999999999E-4</v>
      </c>
      <c r="E128">
        <v>1.3343900000000001E-4</v>
      </c>
      <c r="F128">
        <v>2.4649699999999998E-4</v>
      </c>
      <c r="G128">
        <v>1.20796E-4</v>
      </c>
      <c r="H128" s="1">
        <v>8.8999999999999995E-5</v>
      </c>
      <c r="I128">
        <v>1.37582E-4</v>
      </c>
      <c r="J128">
        <v>2.0345300000000001E-4</v>
      </c>
      <c r="K128">
        <v>2.4312100000000001E-4</v>
      </c>
      <c r="L128">
        <v>2.9474600000000003E-4</v>
      </c>
      <c r="M128">
        <v>1.45384E-4</v>
      </c>
      <c r="N128" s="1">
        <v>9.3900000000000006E-5</v>
      </c>
      <c r="O128" s="1">
        <v>3.9899999999999999E-6</v>
      </c>
      <c r="P128">
        <v>2.11685E-4</v>
      </c>
      <c r="Q128">
        <v>2.2740999999999999E-4</v>
      </c>
      <c r="R128">
        <v>1.3988600000000001E-4</v>
      </c>
      <c r="S128">
        <v>2.9415399999999998E-4</v>
      </c>
      <c r="T128">
        <v>1.86202E-4</v>
      </c>
      <c r="U128" s="1">
        <v>2.26E-5</v>
      </c>
      <c r="V128" s="1">
        <v>4.1699999999999997E-5</v>
      </c>
      <c r="W128" s="1">
        <v>3.9199999999999997E-6</v>
      </c>
      <c r="X128">
        <v>2.0700800000000001E-4</v>
      </c>
      <c r="Y128">
        <v>1.90607E-4</v>
      </c>
      <c r="Z128">
        <v>2.66684E-4</v>
      </c>
      <c r="AA128">
        <v>1.5684800000000001E-4</v>
      </c>
      <c r="AB128" s="1">
        <v>3.3000000000000003E-5</v>
      </c>
      <c r="AC128">
        <v>1.04446E-4</v>
      </c>
      <c r="AD128" s="1">
        <v>4.07E-5</v>
      </c>
      <c r="AE128">
        <v>2.3181699999999999E-4</v>
      </c>
      <c r="AF128">
        <v>2.9464500000000001E-4</v>
      </c>
      <c r="AG128">
        <v>1.0570500000000001E-4</v>
      </c>
      <c r="AH128" s="1">
        <v>9.9599999999999995E-5</v>
      </c>
      <c r="AI128" s="1">
        <v>4.7099999999999998E-6</v>
      </c>
      <c r="AJ128">
        <v>1.3939000000000001E-4</v>
      </c>
      <c r="AK128">
        <v>2.2834400000000001E-4</v>
      </c>
      <c r="AL128">
        <v>1.6361699999999999E-4</v>
      </c>
      <c r="AM128">
        <v>2.5107900000000003E-4</v>
      </c>
      <c r="AN128">
        <v>1.63117E-4</v>
      </c>
      <c r="AO128" s="1">
        <v>3.5299999999999997E-5</v>
      </c>
      <c r="AP128" s="1">
        <v>7.8699999999999992E-6</v>
      </c>
      <c r="AQ128" s="1">
        <v>4.0200000000000001E-5</v>
      </c>
      <c r="AR128">
        <v>1.27446E-4</v>
      </c>
      <c r="AS128">
        <v>1.04243E-4</v>
      </c>
      <c r="AT128">
        <v>3.0896199999999997E-4</v>
      </c>
      <c r="AU128">
        <v>2.1824299999999999E-4</v>
      </c>
      <c r="AV128" s="1">
        <v>3.93E-5</v>
      </c>
      <c r="AW128" s="1">
        <v>3.3100000000000001E-6</v>
      </c>
      <c r="AX128">
        <v>1.8086099999999999E-4</v>
      </c>
      <c r="AY128" s="1">
        <v>8.4400000000000005E-5</v>
      </c>
      <c r="AZ128">
        <v>1.5123799999999999E-4</v>
      </c>
      <c r="BA128">
        <v>1.57381E-4</v>
      </c>
      <c r="BB128" s="1">
        <v>5.8600000000000001E-5</v>
      </c>
      <c r="BC128" s="1">
        <v>4.6700000000000002E-6</v>
      </c>
      <c r="BD128">
        <v>0</v>
      </c>
      <c r="BE128">
        <v>0</v>
      </c>
      <c r="BF128">
        <v>1.8499099999999999E-4</v>
      </c>
      <c r="BG128">
        <v>0</v>
      </c>
      <c r="BH128">
        <v>2.38421E-4</v>
      </c>
      <c r="BI128">
        <v>2.1760400000000001E-4</v>
      </c>
      <c r="BJ128">
        <v>2.8303600000000002E-4</v>
      </c>
      <c r="BK128">
        <v>1.05908E-4</v>
      </c>
      <c r="BL128">
        <v>2.2924499999999999E-4</v>
      </c>
      <c r="BM128">
        <v>1.806E-4</v>
      </c>
      <c r="BN128" s="1">
        <v>2.37E-5</v>
      </c>
      <c r="BO128">
        <v>1.6389200000000001E-4</v>
      </c>
      <c r="BP128" s="1">
        <v>7.86E-5</v>
      </c>
      <c r="BQ128" s="1">
        <v>3.0599999999999998E-5</v>
      </c>
      <c r="BR128">
        <v>1.09905E-4</v>
      </c>
      <c r="BS128" s="1">
        <v>7.0599999999999995E-5</v>
      </c>
      <c r="BT128">
        <v>1.99421E-4</v>
      </c>
      <c r="BU128" s="1">
        <v>8.8999999999999995E-5</v>
      </c>
      <c r="BV128">
        <v>1.0707100000000001E-4</v>
      </c>
      <c r="BW128">
        <v>1.78283E-4</v>
      </c>
      <c r="BX128">
        <v>1.06233E-4</v>
      </c>
      <c r="BY128" s="1">
        <v>8.1100000000000006E-5</v>
      </c>
      <c r="BZ128">
        <v>1.00395E-4</v>
      </c>
      <c r="CA128">
        <v>1.18866E-4</v>
      </c>
      <c r="CB128" s="1">
        <v>5.1999999999999997E-5</v>
      </c>
      <c r="CC128">
        <v>1.01446E-4</v>
      </c>
      <c r="CD128" s="1">
        <v>7.6899999999999999E-5</v>
      </c>
      <c r="CE128">
        <v>1.5998299999999999E-4</v>
      </c>
      <c r="CF128">
        <v>1.4348299999999999E-4</v>
      </c>
      <c r="CG128">
        <v>1.4014499999999999E-4</v>
      </c>
      <c r="CH128">
        <v>1.03477E-4</v>
      </c>
      <c r="CI128" s="1">
        <v>4.5899999999999998E-5</v>
      </c>
      <c r="CJ128">
        <v>1.0354899999999999E-4</v>
      </c>
      <c r="CK128" s="1">
        <v>5.9799999999999997E-5</v>
      </c>
      <c r="CL128">
        <v>1.6038900000000001E-4</v>
      </c>
      <c r="CM128">
        <v>1.0645399999999999E-4</v>
      </c>
      <c r="CN128" s="1">
        <v>4.3099999999999997E-5</v>
      </c>
      <c r="CO128">
        <v>1.4333999999999999E-4</v>
      </c>
      <c r="CP128" s="1">
        <v>4.7800000000000003E-5</v>
      </c>
      <c r="CQ128" s="1">
        <v>5.13E-5</v>
      </c>
      <c r="CR128" s="1">
        <v>9.3999999999999994E-5</v>
      </c>
      <c r="CS128">
        <v>1.0860499999999999E-4</v>
      </c>
      <c r="CT128">
        <v>1.07941E-4</v>
      </c>
      <c r="CU128" s="1">
        <v>8.6899999999999998E-5</v>
      </c>
      <c r="CV128" s="1">
        <v>6.6199999999999996E-5</v>
      </c>
      <c r="CW128" s="1">
        <v>7.0699999999999997E-5</v>
      </c>
      <c r="CX128" s="1">
        <v>3.3399999999999999E-5</v>
      </c>
      <c r="CY128">
        <v>1.25306E-4</v>
      </c>
      <c r="CZ128">
        <v>1.4013200000000001E-4</v>
      </c>
      <c r="DA128" s="1">
        <v>6.6400000000000001E-5</v>
      </c>
      <c r="DB128" s="1">
        <v>7.3999999999999996E-5</v>
      </c>
      <c r="DC128" s="1">
        <v>3.4700000000000003E-5</v>
      </c>
      <c r="DD128">
        <v>0</v>
      </c>
      <c r="DE128" s="1">
        <v>6.0300000000000002E-5</v>
      </c>
      <c r="DF128">
        <v>0</v>
      </c>
      <c r="DG128" s="1">
        <v>1.27E-5</v>
      </c>
      <c r="DH128">
        <v>0</v>
      </c>
      <c r="DI128">
        <v>0</v>
      </c>
      <c r="DJ128">
        <v>0</v>
      </c>
      <c r="DK128" s="1">
        <v>8.0600000000000008E-6</v>
      </c>
      <c r="DL128">
        <v>0</v>
      </c>
      <c r="DM128">
        <v>0</v>
      </c>
      <c r="DN128" s="1">
        <v>4.8399999999999997E-5</v>
      </c>
      <c r="DO128">
        <v>0</v>
      </c>
      <c r="DP128">
        <v>0</v>
      </c>
      <c r="DQ128">
        <v>0</v>
      </c>
      <c r="DR128" s="1">
        <v>1.4100000000000001E-5</v>
      </c>
      <c r="DS128" s="1">
        <v>7.7799999999999994E-5</v>
      </c>
      <c r="DT128">
        <v>0</v>
      </c>
      <c r="DU128">
        <v>0</v>
      </c>
      <c r="DV128">
        <v>0</v>
      </c>
      <c r="DW128">
        <v>0</v>
      </c>
      <c r="DX128">
        <v>0</v>
      </c>
      <c r="DY128" s="1">
        <v>3.5800000000000003E-5</v>
      </c>
      <c r="DZ128">
        <v>0</v>
      </c>
      <c r="EA128">
        <v>0</v>
      </c>
      <c r="EB128" s="1">
        <v>7.8700000000000002E-5</v>
      </c>
      <c r="EC128">
        <v>1.2647799999999999E-4</v>
      </c>
      <c r="ED128" s="1">
        <v>2.4499999999999999E-5</v>
      </c>
      <c r="EE128">
        <v>0</v>
      </c>
      <c r="EF128" s="1">
        <v>1.26E-5</v>
      </c>
      <c r="EG128" s="1">
        <v>6.69E-5</v>
      </c>
      <c r="EH128">
        <v>2.18381E-4</v>
      </c>
      <c r="EI128">
        <v>2.4555099999999999E-4</v>
      </c>
      <c r="EJ128" s="1">
        <v>9.7700000000000003E-5</v>
      </c>
      <c r="EK128">
        <v>0</v>
      </c>
      <c r="EL128">
        <v>0</v>
      </c>
      <c r="EM128">
        <v>1.3473700000000001E-4</v>
      </c>
      <c r="EN128">
        <v>0</v>
      </c>
      <c r="EO128" s="1">
        <v>5.0000000000000002E-5</v>
      </c>
      <c r="EP128">
        <v>1.9649000000000001E-4</v>
      </c>
      <c r="EQ128" s="1">
        <v>7.7000000000000001E-5</v>
      </c>
      <c r="ER128" s="1">
        <v>5.0000000000000004E-6</v>
      </c>
      <c r="ES128" s="1">
        <v>6.4499999999999996E-5</v>
      </c>
      <c r="ET128" s="1">
        <v>3.5299999999999997E-5</v>
      </c>
      <c r="EU128" s="1">
        <v>4.18E-5</v>
      </c>
      <c r="EV128" s="1">
        <v>9.1500000000000001E-5</v>
      </c>
      <c r="EW128" s="1">
        <v>7.5699999999999997E-5</v>
      </c>
      <c r="EX128" s="1">
        <v>7.64E-5</v>
      </c>
      <c r="EY128">
        <v>1.15285E-4</v>
      </c>
      <c r="EZ128" s="1">
        <v>6.8800000000000005E-5</v>
      </c>
      <c r="FA128" s="1">
        <v>6.0299999999999999E-6</v>
      </c>
      <c r="FB128" s="1">
        <v>8.2399999999999997E-5</v>
      </c>
      <c r="FC128" s="1">
        <v>2.37E-5</v>
      </c>
      <c r="FD128" s="1">
        <v>6.5900000000000003E-5</v>
      </c>
      <c r="FE128" s="1">
        <v>5.6199999999999997E-5</v>
      </c>
      <c r="FF128">
        <v>1.3566300000000001E-4</v>
      </c>
      <c r="FG128">
        <v>1.13354E-4</v>
      </c>
      <c r="FH128">
        <v>1.0963699999999999E-4</v>
      </c>
      <c r="FI128" s="1">
        <v>7.7299999999999995E-5</v>
      </c>
      <c r="FJ128" s="1">
        <v>3.0199999999999999E-5</v>
      </c>
      <c r="FK128" s="1">
        <v>8.4800000000000001E-5</v>
      </c>
      <c r="FL128" s="1">
        <v>1.8499999999999999E-5</v>
      </c>
      <c r="FM128">
        <v>1.2071200000000001E-4</v>
      </c>
      <c r="FN128">
        <v>1.2463799999999999E-4</v>
      </c>
      <c r="FO128" s="1">
        <v>5.6799999999999998E-5</v>
      </c>
      <c r="FP128">
        <v>1.9491199999999999E-4</v>
      </c>
      <c r="FQ128" s="1">
        <v>4.2200000000000003E-5</v>
      </c>
      <c r="FR128" s="1">
        <v>3.1099999999999999E-6</v>
      </c>
      <c r="FS128" s="1">
        <v>9.3999999999999998E-6</v>
      </c>
      <c r="FT128">
        <v>2.15336E-4</v>
      </c>
      <c r="FU128">
        <v>1.7702899999999999E-4</v>
      </c>
      <c r="FV128">
        <v>1.4579999999999999E-4</v>
      </c>
      <c r="FW128">
        <v>1.11945E-4</v>
      </c>
      <c r="FX128">
        <v>1.4504000000000001E-4</v>
      </c>
      <c r="FY128" s="1">
        <v>2.76E-5</v>
      </c>
      <c r="FZ128" s="1">
        <v>1E-4</v>
      </c>
      <c r="GA128">
        <v>0</v>
      </c>
      <c r="GB128" s="1">
        <v>3.93E-5</v>
      </c>
      <c r="GC128">
        <v>0</v>
      </c>
      <c r="GD128">
        <v>0</v>
      </c>
      <c r="GE128">
        <v>2.22177E-4</v>
      </c>
      <c r="GF128" s="1">
        <v>2.37E-5</v>
      </c>
      <c r="GG128" s="1">
        <v>7.3100000000000001E-5</v>
      </c>
      <c r="GH128" s="1">
        <v>9.6399999999999992E-6</v>
      </c>
      <c r="GI128">
        <v>0</v>
      </c>
      <c r="GJ128">
        <v>0</v>
      </c>
      <c r="GK128">
        <v>0</v>
      </c>
      <c r="GL128">
        <v>0</v>
      </c>
      <c r="GM128" s="1">
        <v>5.7100000000000004E-6</v>
      </c>
      <c r="GN128" s="1">
        <v>1.52E-5</v>
      </c>
      <c r="GO128">
        <v>0</v>
      </c>
      <c r="GP128" s="1">
        <v>3.3200000000000001E-5</v>
      </c>
      <c r="GQ128">
        <v>0</v>
      </c>
      <c r="GR128">
        <v>0</v>
      </c>
      <c r="GS128">
        <v>0</v>
      </c>
      <c r="GT128" s="1">
        <v>6.4300000000000003E-6</v>
      </c>
      <c r="GU128" s="1">
        <v>1.38E-5</v>
      </c>
      <c r="GV128">
        <v>0</v>
      </c>
      <c r="GW128">
        <v>0</v>
      </c>
      <c r="GX128" s="1">
        <v>3.8000000000000002E-5</v>
      </c>
      <c r="GY128" s="1">
        <v>4.1500000000000001E-6</v>
      </c>
      <c r="GZ128" s="1">
        <v>4.3800000000000001E-5</v>
      </c>
      <c r="HA128">
        <v>0</v>
      </c>
      <c r="HB128">
        <v>0</v>
      </c>
      <c r="HC128" s="1">
        <v>2.16E-5</v>
      </c>
      <c r="HD128">
        <v>0</v>
      </c>
      <c r="HE128">
        <v>0</v>
      </c>
      <c r="HF128">
        <v>0</v>
      </c>
      <c r="HG128" s="1">
        <v>3.5899999999999998E-5</v>
      </c>
      <c r="HH128">
        <v>0</v>
      </c>
      <c r="HI128">
        <v>2.1169599999999999E-4</v>
      </c>
      <c r="HJ128" s="1">
        <v>2.5999999999999998E-5</v>
      </c>
      <c r="HK128">
        <v>1.3159099999999999E-4</v>
      </c>
      <c r="HL128">
        <v>0</v>
      </c>
      <c r="HM128">
        <v>0</v>
      </c>
      <c r="HN128" s="1">
        <v>1.8499999999999999E-5</v>
      </c>
      <c r="HO128" s="1">
        <v>4.1300000000000003E-6</v>
      </c>
      <c r="HP128">
        <v>1.7706300000000001E-4</v>
      </c>
      <c r="HQ128" s="1">
        <v>9.4900000000000003E-5</v>
      </c>
      <c r="HR128">
        <v>2.36989E-4</v>
      </c>
      <c r="HS128" s="1">
        <v>9.0299999999999999E-5</v>
      </c>
      <c r="HT128">
        <v>1.6945900000000001E-4</v>
      </c>
      <c r="HU128">
        <v>1.4434199999999999E-4</v>
      </c>
      <c r="HV128">
        <v>1.12587E-4</v>
      </c>
      <c r="HW128">
        <v>2.8036000000000001E-4</v>
      </c>
      <c r="HX128">
        <v>4.0212000000000001E-4</v>
      </c>
      <c r="HY128">
        <v>1.4835099999999999E-4</v>
      </c>
      <c r="HZ128">
        <v>2.60549E-4</v>
      </c>
      <c r="IA128" s="1">
        <v>6.9399999999999996E-6</v>
      </c>
      <c r="IB128">
        <v>1.3640899999999999E-4</v>
      </c>
      <c r="IC128" s="1">
        <v>2.8200000000000001E-5</v>
      </c>
      <c r="ID128" s="1">
        <v>4.9799999999999998E-5</v>
      </c>
      <c r="IE128">
        <v>1.4024400000000001E-4</v>
      </c>
      <c r="IF128">
        <v>3.1530399999999997E-4</v>
      </c>
      <c r="IG128">
        <v>1.17581E-4</v>
      </c>
      <c r="IH128">
        <v>1.7880899999999999E-4</v>
      </c>
      <c r="II128" s="1">
        <v>1.0900000000000001E-5</v>
      </c>
      <c r="IJ128">
        <v>1.26897E-4</v>
      </c>
      <c r="IK128" s="1">
        <v>9.3200000000000002E-5</v>
      </c>
      <c r="IL128" s="1">
        <v>6.4200000000000002E-5</v>
      </c>
      <c r="IM128">
        <v>1.9757600000000001E-4</v>
      </c>
      <c r="IN128">
        <v>2.96094E-4</v>
      </c>
      <c r="IO128">
        <v>1.68849E-4</v>
      </c>
      <c r="IP128">
        <v>1.84265E-4</v>
      </c>
      <c r="IQ128" s="1">
        <v>3.15E-5</v>
      </c>
      <c r="IR128" s="1">
        <v>8.25E-5</v>
      </c>
      <c r="IS128" s="1">
        <v>9.1899999999999998E-5</v>
      </c>
      <c r="IT128">
        <v>1.2981099999999999E-4</v>
      </c>
      <c r="IU128">
        <v>1.7225699999999999E-4</v>
      </c>
      <c r="IV128">
        <v>2.5190500000000002E-4</v>
      </c>
      <c r="IW128">
        <v>1.5054700000000001E-4</v>
      </c>
      <c r="IX128">
        <v>3.2657399999999999E-4</v>
      </c>
      <c r="IY128" s="1">
        <v>3.1499999999999999E-6</v>
      </c>
      <c r="IZ128" s="1">
        <v>9.3700000000000001E-5</v>
      </c>
      <c r="JA128">
        <v>1.40524E-4</v>
      </c>
      <c r="JB128" s="1">
        <v>5.4700000000000001E-5</v>
      </c>
      <c r="JC128">
        <v>1.6792700000000001E-4</v>
      </c>
      <c r="JD128">
        <v>2.67889E-4</v>
      </c>
      <c r="JE128" s="1">
        <v>5.1E-5</v>
      </c>
      <c r="JF128">
        <v>2.1939799999999999E-4</v>
      </c>
      <c r="JG128" s="1">
        <v>4.7700000000000001E-6</v>
      </c>
      <c r="JH128">
        <v>1.0114400000000001E-4</v>
      </c>
      <c r="JI128" s="1">
        <v>5.3399999999999997E-5</v>
      </c>
      <c r="JJ128" s="1">
        <v>3.7599999999999999E-5</v>
      </c>
      <c r="JK128">
        <v>2.1748199999999999E-4</v>
      </c>
      <c r="JL128">
        <v>2.1629400000000001E-4</v>
      </c>
      <c r="JM128">
        <v>1.17086E-4</v>
      </c>
      <c r="JN128">
        <v>3.1050799999999998E-4</v>
      </c>
      <c r="JO128">
        <v>1.0196000000000001E-4</v>
      </c>
      <c r="JP128" s="1">
        <v>5.8999999999999998E-5</v>
      </c>
      <c r="JQ128" s="1">
        <v>4.9100000000000001E-5</v>
      </c>
      <c r="JR128">
        <v>0</v>
      </c>
      <c r="JS128">
        <v>0</v>
      </c>
      <c r="JT128">
        <v>0</v>
      </c>
      <c r="JU128" s="1">
        <v>5.4700000000000001E-5</v>
      </c>
      <c r="JV128" s="1">
        <v>1.13E-5</v>
      </c>
      <c r="JW128" s="1">
        <v>8.2199999999999992E-6</v>
      </c>
      <c r="JX128" s="1">
        <v>3.2700000000000002E-5</v>
      </c>
      <c r="JY128" s="1">
        <v>9.0899999999999994E-6</v>
      </c>
      <c r="JZ128">
        <v>0</v>
      </c>
      <c r="KA128" s="1">
        <v>5.9599999999999999E-5</v>
      </c>
      <c r="KB128" s="1">
        <v>4.0500000000000002E-6</v>
      </c>
      <c r="KC128">
        <v>0</v>
      </c>
      <c r="KD128">
        <v>0</v>
      </c>
      <c r="KE128" s="1">
        <v>2.1800000000000001E-5</v>
      </c>
      <c r="KF128">
        <v>0</v>
      </c>
      <c r="KG128" s="1">
        <v>3.7200000000000003E-5</v>
      </c>
      <c r="KH128">
        <v>0</v>
      </c>
      <c r="KI128" s="1">
        <v>1.6900000000000001E-5</v>
      </c>
      <c r="KJ128">
        <v>0</v>
      </c>
      <c r="KK128" s="1">
        <v>8.2000000000000001E-5</v>
      </c>
      <c r="KL128">
        <v>0</v>
      </c>
      <c r="KM128" s="1">
        <v>1.36E-5</v>
      </c>
      <c r="KN128">
        <v>0</v>
      </c>
      <c r="KO128">
        <v>0</v>
      </c>
      <c r="KP128" s="1">
        <v>3.8800000000000001E-5</v>
      </c>
      <c r="KQ128" s="1">
        <v>5.6300000000000003E-6</v>
      </c>
      <c r="KR128">
        <v>0</v>
      </c>
      <c r="KS128">
        <v>0</v>
      </c>
      <c r="KT128">
        <v>0</v>
      </c>
      <c r="KU128">
        <v>0</v>
      </c>
      <c r="KV128" s="1">
        <v>2.8799999999999999E-5</v>
      </c>
      <c r="KW128">
        <v>0</v>
      </c>
      <c r="KX128" s="1">
        <v>5.1900000000000003E-6</v>
      </c>
      <c r="KY128">
        <v>0</v>
      </c>
      <c r="KZ128">
        <v>0</v>
      </c>
      <c r="LA128" s="1">
        <v>6.8800000000000002E-6</v>
      </c>
      <c r="LB128">
        <v>0</v>
      </c>
      <c r="LC128">
        <v>0</v>
      </c>
      <c r="LD128">
        <v>0</v>
      </c>
      <c r="LE128">
        <v>0</v>
      </c>
      <c r="LF128">
        <v>0</v>
      </c>
      <c r="LG128" s="1">
        <v>5.7599999999999997E-5</v>
      </c>
      <c r="LH128" s="1">
        <v>2.19E-5</v>
      </c>
    </row>
    <row r="129" spans="1:320" x14ac:dyDescent="0.2">
      <c r="A129" t="s">
        <v>489</v>
      </c>
      <c r="B129" s="1">
        <v>3.1999999999999999E-5</v>
      </c>
      <c r="C129" s="1">
        <v>1.2799999999999999E-5</v>
      </c>
      <c r="D129" s="1">
        <v>2.8399999999999999E-5</v>
      </c>
      <c r="E129" s="1">
        <v>5.5199999999999997E-6</v>
      </c>
      <c r="F129" s="1">
        <v>8.7899999999999995E-5</v>
      </c>
      <c r="G129" s="1">
        <v>3.9499999999999998E-5</v>
      </c>
      <c r="H129" s="1">
        <v>3.54E-5</v>
      </c>
      <c r="I129" s="1">
        <v>2.0200000000000001E-6</v>
      </c>
      <c r="J129" s="1">
        <v>3.4499999999999998E-5</v>
      </c>
      <c r="K129">
        <v>1.0353699999999999E-4</v>
      </c>
      <c r="L129" s="1">
        <v>5.5600000000000003E-5</v>
      </c>
      <c r="M129" s="1">
        <v>4.1999999999999998E-5</v>
      </c>
      <c r="N129" s="1">
        <v>6.3200000000000005E-5</v>
      </c>
      <c r="O129" s="1">
        <v>2.4600000000000002E-5</v>
      </c>
      <c r="P129" s="1">
        <v>5.6400000000000002E-7</v>
      </c>
      <c r="Q129" s="1">
        <v>4.1399999999999997E-5</v>
      </c>
      <c r="R129" s="1">
        <v>4.5000000000000001E-6</v>
      </c>
      <c r="S129" s="1">
        <v>9.5500000000000004E-5</v>
      </c>
      <c r="T129" s="1">
        <v>8.0799999999999999E-5</v>
      </c>
      <c r="U129" s="1">
        <v>5.8699999999999997E-5</v>
      </c>
      <c r="V129" s="1">
        <v>8.3900000000000006E-5</v>
      </c>
      <c r="W129" s="1">
        <v>2.0299999999999999E-5</v>
      </c>
      <c r="X129" s="1">
        <v>1.8E-5</v>
      </c>
      <c r="Y129" s="1">
        <v>6.1799999999999998E-5</v>
      </c>
      <c r="Z129">
        <v>1.46897E-4</v>
      </c>
      <c r="AA129" s="1">
        <v>5.3600000000000002E-5</v>
      </c>
      <c r="AB129">
        <v>1.2767599999999999E-4</v>
      </c>
      <c r="AC129" s="1">
        <v>1.5500000000000001E-5</v>
      </c>
      <c r="AD129" s="1">
        <v>6.0000000000000002E-6</v>
      </c>
      <c r="AE129">
        <v>1.17593E-4</v>
      </c>
      <c r="AF129" s="1">
        <v>9.7100000000000002E-5</v>
      </c>
      <c r="AG129" s="1">
        <v>4.9700000000000002E-5</v>
      </c>
      <c r="AH129">
        <v>1.07605E-4</v>
      </c>
      <c r="AI129" s="1">
        <v>4.2599999999999999E-5</v>
      </c>
      <c r="AJ129" s="1">
        <v>5.3900000000000005E-7</v>
      </c>
      <c r="AK129" s="1">
        <v>4.7500000000000003E-5</v>
      </c>
      <c r="AL129" s="1">
        <v>7.9300000000000003E-5</v>
      </c>
      <c r="AM129" s="1">
        <v>7.6000000000000004E-5</v>
      </c>
      <c r="AN129" s="1">
        <v>6.58E-5</v>
      </c>
      <c r="AO129">
        <v>1.05865E-4</v>
      </c>
      <c r="AP129">
        <v>1.15462E-4</v>
      </c>
      <c r="AQ129" s="1">
        <v>1.9899999999999999E-5</v>
      </c>
      <c r="AR129" s="1">
        <v>5.0699999999999999E-5</v>
      </c>
      <c r="AS129">
        <v>1.29171E-4</v>
      </c>
      <c r="AT129">
        <v>1.07984E-4</v>
      </c>
      <c r="AU129">
        <v>1.15046E-4</v>
      </c>
      <c r="AV129" s="1">
        <v>6.2700000000000006E-5</v>
      </c>
      <c r="AW129" s="1">
        <v>6.0399999999999998E-5</v>
      </c>
      <c r="AX129" s="1">
        <v>6.0399999999999998E-5</v>
      </c>
      <c r="AY129">
        <v>1.0711E-4</v>
      </c>
      <c r="AZ129">
        <v>1.19324E-4</v>
      </c>
      <c r="BA129">
        <v>1.2794999999999999E-4</v>
      </c>
      <c r="BB129">
        <v>1.03241E-4</v>
      </c>
      <c r="BC129" s="1">
        <v>2.8E-5</v>
      </c>
      <c r="BD129" s="1">
        <v>1.6900000000000001E-5</v>
      </c>
      <c r="BE129" s="1">
        <v>1.4800000000000001E-5</v>
      </c>
      <c r="BF129" s="1">
        <v>5.5099999999999998E-6</v>
      </c>
      <c r="BG129" s="1">
        <v>2.51E-5</v>
      </c>
      <c r="BH129" s="1">
        <v>3.8000000000000002E-5</v>
      </c>
      <c r="BI129" s="1">
        <v>2.2400000000000002E-6</v>
      </c>
      <c r="BJ129" s="1">
        <v>7.7000000000000001E-5</v>
      </c>
      <c r="BK129" s="1">
        <v>5.2800000000000003E-5</v>
      </c>
      <c r="BL129" s="1">
        <v>6.2600000000000004E-5</v>
      </c>
      <c r="BM129">
        <v>1.0144799999999999E-4</v>
      </c>
      <c r="BN129" s="1">
        <v>1.3900000000000001E-5</v>
      </c>
      <c r="BO129">
        <v>1.6914299999999999E-4</v>
      </c>
      <c r="BP129" s="1">
        <v>2.7800000000000001E-6</v>
      </c>
      <c r="BQ129" s="1">
        <v>4.6800000000000001E-7</v>
      </c>
      <c r="BR129" s="1">
        <v>1.8099999999999999E-5</v>
      </c>
      <c r="BS129" s="1">
        <v>4.9400000000000001E-6</v>
      </c>
      <c r="BT129" s="1">
        <v>9.1199999999999994E-5</v>
      </c>
      <c r="BU129" s="1">
        <v>9.2299999999999994E-5</v>
      </c>
      <c r="BV129" s="1">
        <v>7.1400000000000001E-5</v>
      </c>
      <c r="BW129" s="1">
        <v>2.3099999999999999E-5</v>
      </c>
      <c r="BX129" s="1">
        <v>2.05E-5</v>
      </c>
      <c r="BY129" s="1">
        <v>3.96E-5</v>
      </c>
      <c r="BZ129" s="1">
        <v>4.1199999999999999E-5</v>
      </c>
      <c r="CA129" s="1">
        <v>9.2200000000000005E-5</v>
      </c>
      <c r="CB129" s="1">
        <v>8.6199999999999995E-5</v>
      </c>
      <c r="CC129">
        <v>1.6556000000000001E-4</v>
      </c>
      <c r="CD129" s="1">
        <v>2.7100000000000001E-5</v>
      </c>
      <c r="CE129" s="1">
        <v>8.0199999999999998E-5</v>
      </c>
      <c r="CF129" s="1">
        <v>6.7399999999999998E-5</v>
      </c>
      <c r="CG129">
        <v>1.1735600000000001E-4</v>
      </c>
      <c r="CH129">
        <v>1.1340699999999999E-4</v>
      </c>
      <c r="CI129" s="1">
        <v>6.4900000000000005E-5</v>
      </c>
      <c r="CJ129">
        <v>1.00592E-4</v>
      </c>
      <c r="CK129" s="1">
        <v>2.5400000000000001E-5</v>
      </c>
      <c r="CL129" s="1">
        <v>5.1400000000000003E-5</v>
      </c>
      <c r="CM129" s="1">
        <v>6.7299999999999996E-5</v>
      </c>
      <c r="CN129" s="1">
        <v>6.7199999999999994E-5</v>
      </c>
      <c r="CO129">
        <v>1.0779E-4</v>
      </c>
      <c r="CP129" s="1">
        <v>7.7299999999999995E-5</v>
      </c>
      <c r="CQ129">
        <v>1.70407E-4</v>
      </c>
      <c r="CR129" s="1">
        <v>3.7799999999999997E-5</v>
      </c>
      <c r="CS129" s="1">
        <v>7.3399999999999995E-5</v>
      </c>
      <c r="CT129">
        <v>1.17905E-4</v>
      </c>
      <c r="CU129">
        <v>1.0404E-4</v>
      </c>
      <c r="CV129" s="1">
        <v>8.4400000000000005E-5</v>
      </c>
      <c r="CW129" s="1">
        <v>9.4300000000000002E-5</v>
      </c>
      <c r="CX129" s="1">
        <v>1.63E-5</v>
      </c>
      <c r="CY129" s="1">
        <v>9.0600000000000007E-5</v>
      </c>
      <c r="CZ129">
        <v>1.0036500000000001E-4</v>
      </c>
      <c r="DA129" s="1">
        <v>9.6100000000000005E-5</v>
      </c>
      <c r="DB129" s="1">
        <v>7.7299999999999995E-5</v>
      </c>
      <c r="DC129" s="1">
        <v>8.2899999999999996E-5</v>
      </c>
      <c r="DD129" s="1">
        <v>1.3499999999999999E-5</v>
      </c>
      <c r="DE129">
        <v>0</v>
      </c>
      <c r="DF129" s="1">
        <v>6.2100000000000005E-5</v>
      </c>
      <c r="DG129" s="1">
        <v>3.8300000000000003E-5</v>
      </c>
      <c r="DH129" s="1">
        <v>2.8900000000000001E-5</v>
      </c>
      <c r="DI129">
        <v>0</v>
      </c>
      <c r="DJ129">
        <v>0</v>
      </c>
      <c r="DK129" s="1">
        <v>8.5699999999999996E-5</v>
      </c>
      <c r="DL129" s="1">
        <v>9.9300000000000001E-5</v>
      </c>
      <c r="DM129">
        <v>1.14781E-4</v>
      </c>
      <c r="DN129" s="1">
        <v>7.7799999999999994E-5</v>
      </c>
      <c r="DO129" s="1">
        <v>8.6299999999999997E-5</v>
      </c>
      <c r="DP129">
        <v>1.12618E-4</v>
      </c>
      <c r="DQ129">
        <v>1.01017E-4</v>
      </c>
      <c r="DR129">
        <v>1.2883799999999999E-4</v>
      </c>
      <c r="DS129">
        <v>3.6084499999999999E-4</v>
      </c>
      <c r="DT129">
        <v>8.0504999999999997E-4</v>
      </c>
      <c r="DU129">
        <v>3.03197E-4</v>
      </c>
      <c r="DV129">
        <v>6.2067999999999997E-4</v>
      </c>
      <c r="DW129">
        <v>3.2161899999999998E-4</v>
      </c>
      <c r="DX129">
        <v>2.2610999999999999E-4</v>
      </c>
      <c r="DY129" s="1">
        <v>1.8099999999999999E-5</v>
      </c>
      <c r="DZ129" s="1">
        <v>1.13E-5</v>
      </c>
      <c r="EA129" s="1">
        <v>2.3E-5</v>
      </c>
      <c r="EB129" s="1">
        <v>1.01E-5</v>
      </c>
      <c r="EC129" s="1">
        <v>1.4399999999999999E-5</v>
      </c>
      <c r="ED129" s="1">
        <v>1.7099999999999999E-5</v>
      </c>
      <c r="EE129" s="1">
        <v>1.7399999999999999E-5</v>
      </c>
      <c r="EF129" s="1">
        <v>4.32E-5</v>
      </c>
      <c r="EG129" s="1">
        <v>4.46E-5</v>
      </c>
      <c r="EH129" s="1">
        <v>7.0500000000000003E-6</v>
      </c>
      <c r="EI129" s="1">
        <v>5.0099999999999998E-5</v>
      </c>
      <c r="EJ129" s="1">
        <v>2.1100000000000001E-5</v>
      </c>
      <c r="EK129" s="1">
        <v>4.1799999999999998E-6</v>
      </c>
      <c r="EL129" s="1">
        <v>3.29E-5</v>
      </c>
      <c r="EM129" s="1">
        <v>5.1499999999999998E-5</v>
      </c>
      <c r="EN129" s="1">
        <v>3.3099999999999998E-5</v>
      </c>
      <c r="EO129" s="1">
        <v>2.6100000000000001E-5</v>
      </c>
      <c r="EP129" s="1">
        <v>3.8399999999999998E-5</v>
      </c>
      <c r="EQ129" s="1">
        <v>1.1E-5</v>
      </c>
      <c r="ER129" s="1">
        <v>5.1199999999999998E-5</v>
      </c>
      <c r="ES129" s="1">
        <v>1.0300000000000001E-6</v>
      </c>
      <c r="ET129" s="1">
        <v>7.0400000000000004E-6</v>
      </c>
      <c r="EU129" s="1">
        <v>3.01E-5</v>
      </c>
      <c r="EV129" s="1">
        <v>3.6699999999999998E-5</v>
      </c>
      <c r="EW129" s="1">
        <v>5.6100000000000002E-5</v>
      </c>
      <c r="EX129" s="1">
        <v>8.5299999999999996E-6</v>
      </c>
      <c r="EY129" s="1">
        <v>2.5899999999999999E-5</v>
      </c>
      <c r="EZ129" s="1">
        <v>2.7399999999999999E-5</v>
      </c>
      <c r="FA129" s="1">
        <v>3.4999999999999997E-5</v>
      </c>
      <c r="FB129" s="1">
        <v>7.9699999999999999E-5</v>
      </c>
      <c r="FC129" s="1">
        <v>3.04E-5</v>
      </c>
      <c r="FD129" s="1">
        <v>3.3300000000000003E-5</v>
      </c>
      <c r="FE129" s="1">
        <v>1.13E-5</v>
      </c>
      <c r="FF129" s="1">
        <v>5.2800000000000003E-5</v>
      </c>
      <c r="FG129" s="1">
        <v>1.5699999999999999E-5</v>
      </c>
      <c r="FH129" s="1">
        <v>3.82E-5</v>
      </c>
      <c r="FI129" s="1">
        <v>1.33E-5</v>
      </c>
      <c r="FJ129" s="1">
        <v>2.5899999999999999E-5</v>
      </c>
      <c r="FK129" s="1">
        <v>2.9600000000000001E-5</v>
      </c>
      <c r="FL129" s="1">
        <v>8.7900000000000005E-6</v>
      </c>
      <c r="FM129" s="1">
        <v>2.9499999999999999E-5</v>
      </c>
      <c r="FN129" s="1">
        <v>1.6900000000000001E-5</v>
      </c>
      <c r="FO129" s="1">
        <v>5.7400000000000001E-6</v>
      </c>
      <c r="FP129" s="1">
        <v>7.1299999999999998E-5</v>
      </c>
      <c r="FQ129" s="1">
        <v>1.97E-7</v>
      </c>
      <c r="FR129" s="1">
        <v>1.3900000000000001E-5</v>
      </c>
      <c r="FS129" s="1">
        <v>3.4100000000000002E-5</v>
      </c>
      <c r="FT129" s="1">
        <v>6.6699999999999995E-5</v>
      </c>
      <c r="FU129" s="1">
        <v>3.8999999999999999E-5</v>
      </c>
      <c r="FV129" s="1">
        <v>2.16E-5</v>
      </c>
      <c r="FW129" s="1">
        <v>2.3900000000000002E-5</v>
      </c>
      <c r="FX129" s="1">
        <v>1.5E-5</v>
      </c>
      <c r="FY129" s="1">
        <v>5.2499999999999997E-6</v>
      </c>
      <c r="FZ129" s="1">
        <v>7.3399999999999995E-5</v>
      </c>
      <c r="GA129" s="1">
        <v>2.1699999999999999E-5</v>
      </c>
      <c r="GB129" s="1">
        <v>6.1E-6</v>
      </c>
      <c r="GC129" s="1">
        <v>3.1699999999999998E-5</v>
      </c>
      <c r="GD129" s="1">
        <v>3.7100000000000001E-6</v>
      </c>
      <c r="GE129" s="1">
        <v>7.1899999999999999E-5</v>
      </c>
      <c r="GF129" s="1">
        <v>1.95E-5</v>
      </c>
      <c r="GG129" s="1">
        <v>3.4100000000000002E-5</v>
      </c>
      <c r="GH129" s="1">
        <v>1.7799999999999999E-5</v>
      </c>
      <c r="GI129">
        <v>0</v>
      </c>
      <c r="GJ129" s="1">
        <v>9.3900000000000003E-7</v>
      </c>
      <c r="GK129" s="1">
        <v>2.0100000000000001E-5</v>
      </c>
      <c r="GL129">
        <v>0</v>
      </c>
      <c r="GM129" s="1">
        <v>3.5299999999999997E-5</v>
      </c>
      <c r="GN129" s="1">
        <v>2.8500000000000002E-5</v>
      </c>
      <c r="GO129" s="1">
        <v>4.3499999999999999E-6</v>
      </c>
      <c r="GP129">
        <v>0</v>
      </c>
      <c r="GQ129" s="1">
        <v>7.8399999999999995E-5</v>
      </c>
      <c r="GR129">
        <v>1.8047199999999999E-4</v>
      </c>
      <c r="GS129" s="1">
        <v>9.0600000000000007E-5</v>
      </c>
      <c r="GT129" s="1">
        <v>8.2799999999999993E-5</v>
      </c>
      <c r="GU129">
        <v>1.40937E-4</v>
      </c>
      <c r="GV129">
        <v>1.16773E-4</v>
      </c>
      <c r="GW129">
        <v>1.6565699999999999E-4</v>
      </c>
      <c r="GX129">
        <v>1.8579299999999999E-4</v>
      </c>
      <c r="GY129">
        <v>5.4022800000000002E-4</v>
      </c>
      <c r="GZ129">
        <v>1.171201E-3</v>
      </c>
      <c r="HA129">
        <v>1.1976720000000001E-3</v>
      </c>
      <c r="HB129">
        <v>7.6907500000000003E-4</v>
      </c>
      <c r="HC129">
        <v>9.1373400000000003E-4</v>
      </c>
      <c r="HD129">
        <v>1.341278E-3</v>
      </c>
      <c r="HE129">
        <v>1.175471E-3</v>
      </c>
      <c r="HF129">
        <v>8.2554000000000004E-4</v>
      </c>
      <c r="HG129" s="1">
        <v>3.6199999999999999E-5</v>
      </c>
      <c r="HH129" s="1">
        <v>3.4000000000000001E-6</v>
      </c>
      <c r="HI129" s="1">
        <v>3.5500000000000002E-5</v>
      </c>
      <c r="HJ129" s="1">
        <v>4.1799999999999998E-6</v>
      </c>
      <c r="HK129" s="1">
        <v>3.5500000000000002E-5</v>
      </c>
      <c r="HL129" s="1">
        <v>1.9599999999999999E-5</v>
      </c>
      <c r="HM129" s="1">
        <v>6.6000000000000005E-5</v>
      </c>
      <c r="HN129" s="1">
        <v>4.4499999999999997E-6</v>
      </c>
      <c r="HO129" s="1">
        <v>1.9400000000000001E-5</v>
      </c>
      <c r="HP129" s="1">
        <v>4.1399999999999997E-5</v>
      </c>
      <c r="HQ129" s="1">
        <v>1.08E-5</v>
      </c>
      <c r="HR129" s="1">
        <v>4.2700000000000001E-5</v>
      </c>
      <c r="HS129">
        <v>1.0925900000000001E-4</v>
      </c>
      <c r="HT129" s="1">
        <v>1.6799999999999998E-5</v>
      </c>
      <c r="HU129">
        <v>1.12748E-4</v>
      </c>
      <c r="HV129" s="1">
        <v>4.7800000000000003E-5</v>
      </c>
      <c r="HW129" s="1">
        <v>2.9799999999999999E-5</v>
      </c>
      <c r="HX129" s="1">
        <v>4.4199999999999997E-5</v>
      </c>
      <c r="HY129" s="1">
        <v>8.3100000000000001E-6</v>
      </c>
      <c r="HZ129" s="1">
        <v>9.0699999999999996E-6</v>
      </c>
      <c r="IA129" s="1">
        <v>6.9900000000000005E-5</v>
      </c>
      <c r="IB129" s="1">
        <v>9.8300000000000004E-5</v>
      </c>
      <c r="IC129" s="1">
        <v>1.6900000000000001E-5</v>
      </c>
      <c r="ID129" s="1">
        <v>4.34E-6</v>
      </c>
      <c r="IE129" s="1">
        <v>4.6799999999999999E-5</v>
      </c>
      <c r="IF129" s="1">
        <v>4.1999999999999998E-5</v>
      </c>
      <c r="IG129" s="1">
        <v>1.3699999999999999E-5</v>
      </c>
      <c r="IH129" s="1">
        <v>6.3600000000000001E-6</v>
      </c>
      <c r="II129" s="1">
        <v>4.3600000000000003E-5</v>
      </c>
      <c r="IJ129" s="1">
        <v>1.17E-5</v>
      </c>
      <c r="IK129" s="1">
        <v>7.1600000000000006E-5</v>
      </c>
      <c r="IL129" s="1">
        <v>4.8999999999999998E-5</v>
      </c>
      <c r="IM129" s="1">
        <v>6.3800000000000006E-5</v>
      </c>
      <c r="IN129" s="1">
        <v>5.41E-5</v>
      </c>
      <c r="IO129" s="1">
        <v>7.2899999999999997E-5</v>
      </c>
      <c r="IP129" s="1">
        <v>3.93E-5</v>
      </c>
      <c r="IQ129" s="1">
        <v>9.9500000000000006E-5</v>
      </c>
      <c r="IR129" s="1">
        <v>2.37E-5</v>
      </c>
      <c r="IS129">
        <v>1.0657E-4</v>
      </c>
      <c r="IT129" s="1">
        <v>2.3799999999999999E-5</v>
      </c>
      <c r="IU129" s="1">
        <v>3.4799999999999999E-5</v>
      </c>
      <c r="IV129" s="1">
        <v>5.3999999999999998E-5</v>
      </c>
      <c r="IW129" s="1">
        <v>7.1600000000000006E-5</v>
      </c>
      <c r="IX129" s="1">
        <v>8.25E-5</v>
      </c>
      <c r="IY129" s="1">
        <v>9.4599999999999996E-5</v>
      </c>
      <c r="IZ129" s="1">
        <v>7.6899999999999999E-5</v>
      </c>
      <c r="JA129">
        <v>1.26437E-4</v>
      </c>
      <c r="JB129">
        <v>1.16359E-4</v>
      </c>
      <c r="JC129" s="1">
        <v>7.3700000000000002E-5</v>
      </c>
      <c r="JD129" s="1">
        <v>3.2700000000000002E-5</v>
      </c>
      <c r="JE129" s="1">
        <v>3.3500000000000001E-5</v>
      </c>
      <c r="JF129" s="1">
        <v>1.19E-5</v>
      </c>
      <c r="JG129">
        <v>1.21105E-4</v>
      </c>
      <c r="JH129" s="1">
        <v>4.8000000000000001E-5</v>
      </c>
      <c r="JI129" s="1">
        <v>7.6799999999999997E-5</v>
      </c>
      <c r="JJ129" s="1">
        <v>7.0400000000000004E-5</v>
      </c>
      <c r="JK129" s="1">
        <v>5.7500000000000002E-5</v>
      </c>
      <c r="JL129" s="1">
        <v>7.4300000000000004E-5</v>
      </c>
      <c r="JM129" s="1">
        <v>2.26E-5</v>
      </c>
      <c r="JN129" s="1">
        <v>3.3399999999999999E-5</v>
      </c>
      <c r="JO129" s="1">
        <v>9.5299999999999999E-5</v>
      </c>
      <c r="JP129" s="1">
        <v>6.05E-5</v>
      </c>
      <c r="JQ129" s="1">
        <v>9.7100000000000002E-5</v>
      </c>
      <c r="JR129">
        <v>0</v>
      </c>
      <c r="JS129" s="1">
        <v>2.8E-5</v>
      </c>
      <c r="JT129" s="1">
        <v>1.35E-6</v>
      </c>
      <c r="JU129">
        <v>0</v>
      </c>
      <c r="JV129">
        <v>0</v>
      </c>
      <c r="JW129" s="1">
        <v>3.8600000000000003E-5</v>
      </c>
      <c r="JX129" s="1">
        <v>4.0500000000000002E-5</v>
      </c>
      <c r="JY129" s="1">
        <v>4.2599999999999999E-5</v>
      </c>
      <c r="JZ129" s="1">
        <v>6.6800000000000004E-6</v>
      </c>
      <c r="KA129" s="1">
        <v>2.2200000000000001E-5</v>
      </c>
      <c r="KB129" s="1">
        <v>3.04E-5</v>
      </c>
      <c r="KC129" s="1">
        <v>4.07E-5</v>
      </c>
      <c r="KD129" s="1">
        <v>1.6300000000000001E-6</v>
      </c>
      <c r="KE129" s="1">
        <v>4.1E-5</v>
      </c>
      <c r="KF129" s="1">
        <v>7.4300000000000004E-5</v>
      </c>
      <c r="KG129" s="1">
        <v>9.1700000000000006E-5</v>
      </c>
      <c r="KH129" s="1">
        <v>1.08E-5</v>
      </c>
      <c r="KI129">
        <v>1.4409199999999999E-4</v>
      </c>
      <c r="KJ129" s="1">
        <v>5.2399999999999998E-6</v>
      </c>
      <c r="KK129" s="1">
        <v>7.36E-5</v>
      </c>
      <c r="KL129">
        <v>1.4099199999999999E-4</v>
      </c>
      <c r="KM129" s="1">
        <v>5.1100000000000002E-5</v>
      </c>
      <c r="KN129" s="1">
        <v>1.49E-5</v>
      </c>
      <c r="KO129" s="1">
        <v>6.4800000000000003E-5</v>
      </c>
      <c r="KP129" s="1">
        <v>2.0800000000000001E-5</v>
      </c>
      <c r="KQ129" s="1">
        <v>2.6400000000000001E-5</v>
      </c>
      <c r="KR129" s="1">
        <v>6.8499999999999996E-6</v>
      </c>
      <c r="KS129" s="1">
        <v>3.04E-5</v>
      </c>
      <c r="KT129" s="1">
        <v>3.04E-5</v>
      </c>
      <c r="KU129" s="1">
        <v>3.4000000000000002E-4</v>
      </c>
      <c r="KV129" s="1">
        <v>4.2099999999999999E-4</v>
      </c>
      <c r="KW129" s="1">
        <v>6.2699999999999995E-4</v>
      </c>
      <c r="KX129" s="1">
        <v>4.6900000000000002E-4</v>
      </c>
      <c r="KY129" s="1">
        <v>3.77E-4</v>
      </c>
      <c r="KZ129" s="1">
        <v>3.2699999999999998E-4</v>
      </c>
      <c r="LA129" s="1">
        <v>8.8099999999999995E-4</v>
      </c>
      <c r="LB129">
        <v>1.49289E-3</v>
      </c>
      <c r="LC129">
        <v>2.2460620000000001E-3</v>
      </c>
      <c r="LD129" s="1">
        <v>7.3399999999999995E-4</v>
      </c>
      <c r="LE129">
        <v>1.8059059999999999E-3</v>
      </c>
      <c r="LF129" s="1">
        <v>5.8100000000000003E-4</v>
      </c>
      <c r="LG129">
        <v>1.469868E-3</v>
      </c>
      <c r="LH129" s="1">
        <v>9.9599999999999992E-4</v>
      </c>
    </row>
    <row r="130" spans="1:320" x14ac:dyDescent="0.2">
      <c r="A130" t="s">
        <v>490</v>
      </c>
      <c r="B130" s="1">
        <v>9.98E-5</v>
      </c>
      <c r="C130">
        <v>1.9624599999999999E-4</v>
      </c>
      <c r="D130">
        <v>2.0571700000000001E-4</v>
      </c>
      <c r="E130">
        <v>1.2027E-4</v>
      </c>
      <c r="F130">
        <v>2.9306500000000001E-4</v>
      </c>
      <c r="G130">
        <v>1.9525E-4</v>
      </c>
      <c r="H130">
        <v>4.32917E-4</v>
      </c>
      <c r="I130" s="1">
        <v>2.1500000000000001E-5</v>
      </c>
      <c r="J130">
        <v>3.2498899999999997E-4</v>
      </c>
      <c r="K130">
        <v>3.55922E-4</v>
      </c>
      <c r="L130">
        <v>4.6479399999999998E-4</v>
      </c>
      <c r="M130">
        <v>2.3248299999999999E-4</v>
      </c>
      <c r="N130">
        <v>2.91725E-4</v>
      </c>
      <c r="O130" s="1">
        <v>9.2800000000000006E-5</v>
      </c>
      <c r="P130" s="1">
        <v>1.33E-5</v>
      </c>
      <c r="Q130">
        <v>5.1097899999999995E-4</v>
      </c>
      <c r="R130">
        <v>2.1419599999999999E-4</v>
      </c>
      <c r="S130">
        <v>3.7135400000000001E-4</v>
      </c>
      <c r="T130">
        <v>2.95288E-4</v>
      </c>
      <c r="U130">
        <v>2.9991099999999998E-4</v>
      </c>
      <c r="V130">
        <v>5.1399300000000002E-4</v>
      </c>
      <c r="W130" s="1">
        <v>7.6899999999999999E-5</v>
      </c>
      <c r="X130">
        <v>2.8042900000000001E-4</v>
      </c>
      <c r="Y130">
        <v>3.8286800000000002E-4</v>
      </c>
      <c r="Z130">
        <v>5.0744500000000003E-4</v>
      </c>
      <c r="AA130">
        <v>3.8893E-4</v>
      </c>
      <c r="AB130">
        <v>2.50912E-4</v>
      </c>
      <c r="AC130" s="1">
        <v>7.0500000000000006E-5</v>
      </c>
      <c r="AD130">
        <v>2.4632000000000001E-4</v>
      </c>
      <c r="AE130">
        <v>2.98449E-4</v>
      </c>
      <c r="AF130">
        <v>3.18349E-4</v>
      </c>
      <c r="AG130">
        <v>1.56479E-4</v>
      </c>
      <c r="AH130">
        <v>2.33768E-4</v>
      </c>
      <c r="AI130">
        <v>1.4530899999999999E-4</v>
      </c>
      <c r="AJ130" s="1">
        <v>3.2100000000000001E-5</v>
      </c>
      <c r="AK130">
        <v>4.4013100000000002E-4</v>
      </c>
      <c r="AL130">
        <v>5.8891499999999997E-4</v>
      </c>
      <c r="AM130">
        <v>2.7587E-4</v>
      </c>
      <c r="AN130">
        <v>4.1062599999999998E-4</v>
      </c>
      <c r="AO130">
        <v>2.3524599999999999E-4</v>
      </c>
      <c r="AP130">
        <v>2.7406899999999999E-4</v>
      </c>
      <c r="AQ130">
        <v>2.1485499999999999E-4</v>
      </c>
      <c r="AR130">
        <v>2.6270800000000001E-4</v>
      </c>
      <c r="AS130">
        <v>3.14951E-4</v>
      </c>
      <c r="AT130">
        <v>3.65955E-4</v>
      </c>
      <c r="AU130">
        <v>3.3482599999999998E-4</v>
      </c>
      <c r="AV130">
        <v>3.1089099999999999E-4</v>
      </c>
      <c r="AW130">
        <v>2.4855199999999997E-4</v>
      </c>
      <c r="AX130">
        <v>2.7587100000000002E-4</v>
      </c>
      <c r="AY130">
        <v>5.77149E-4</v>
      </c>
      <c r="AZ130">
        <v>3.1329900000000001E-4</v>
      </c>
      <c r="BA130">
        <v>3.36752E-4</v>
      </c>
      <c r="BB130">
        <v>3.4414500000000002E-4</v>
      </c>
      <c r="BC130" s="1">
        <v>6.3299999999999994E-5</v>
      </c>
      <c r="BD130" s="1">
        <v>4.5300000000000003E-5</v>
      </c>
      <c r="BE130">
        <v>1.7086E-4</v>
      </c>
      <c r="BF130">
        <v>2.1698099999999999E-4</v>
      </c>
      <c r="BG130">
        <v>1.9922700000000001E-4</v>
      </c>
      <c r="BH130">
        <v>3.5069300000000001E-4</v>
      </c>
      <c r="BI130">
        <v>2.7828800000000002E-4</v>
      </c>
      <c r="BJ130">
        <v>3.5872200000000001E-4</v>
      </c>
      <c r="BK130">
        <v>3.0644E-4</v>
      </c>
      <c r="BL130">
        <v>3.9705699999999998E-4</v>
      </c>
      <c r="BM130">
        <v>3.8442499999999998E-4</v>
      </c>
      <c r="BN130">
        <v>1.3053500000000001E-4</v>
      </c>
      <c r="BO130">
        <v>3.27738E-4</v>
      </c>
      <c r="BP130">
        <v>2.2998800000000001E-4</v>
      </c>
      <c r="BQ130">
        <v>1.18677E-4</v>
      </c>
      <c r="BR130">
        <v>2.0255800000000001E-4</v>
      </c>
      <c r="BS130">
        <v>1.75983E-4</v>
      </c>
      <c r="BT130">
        <v>3.0388399999999998E-4</v>
      </c>
      <c r="BU130">
        <v>2.9364899999999999E-4</v>
      </c>
      <c r="BV130">
        <v>3.7627899999999998E-4</v>
      </c>
      <c r="BW130">
        <v>2.7382300000000002E-4</v>
      </c>
      <c r="BX130">
        <v>1.7568600000000001E-4</v>
      </c>
      <c r="BY130">
        <v>1.84499E-4</v>
      </c>
      <c r="BZ130">
        <v>3.3790799999999999E-4</v>
      </c>
      <c r="CA130">
        <v>3.2769199999999998E-4</v>
      </c>
      <c r="CB130">
        <v>2.6396900000000002E-4</v>
      </c>
      <c r="CC130">
        <v>2.7589999999999998E-4</v>
      </c>
      <c r="CD130">
        <v>4.4911799999999998E-4</v>
      </c>
      <c r="CE130">
        <v>4.1944500000000001E-4</v>
      </c>
      <c r="CF130">
        <v>2.3175999999999999E-4</v>
      </c>
      <c r="CG130">
        <v>2.5774000000000001E-4</v>
      </c>
      <c r="CH130">
        <v>3.7485600000000002E-4</v>
      </c>
      <c r="CI130">
        <v>3.0355300000000003E-4</v>
      </c>
      <c r="CJ130">
        <v>2.28187E-4</v>
      </c>
      <c r="CK130">
        <v>3.29339E-4</v>
      </c>
      <c r="CL130">
        <v>3.0118899999999999E-4</v>
      </c>
      <c r="CM130">
        <v>3.3807299999999999E-4</v>
      </c>
      <c r="CN130">
        <v>2.42747E-4</v>
      </c>
      <c r="CO130">
        <v>2.8833800000000002E-4</v>
      </c>
      <c r="CP130">
        <v>2.9947799999999999E-4</v>
      </c>
      <c r="CQ130">
        <v>2.5746200000000002E-4</v>
      </c>
      <c r="CR130">
        <v>3.9260599999999999E-4</v>
      </c>
      <c r="CS130">
        <v>4.0408399999999998E-4</v>
      </c>
      <c r="CT130">
        <v>3.99589E-4</v>
      </c>
      <c r="CU130">
        <v>4.7741100000000001E-4</v>
      </c>
      <c r="CV130">
        <v>2.7931000000000001E-4</v>
      </c>
      <c r="CW130">
        <v>2.6808499999999999E-4</v>
      </c>
      <c r="CX130">
        <v>2.7852900000000002E-4</v>
      </c>
      <c r="CY130">
        <v>2.9277099999999999E-4</v>
      </c>
      <c r="CZ130">
        <v>4.2634900000000002E-4</v>
      </c>
      <c r="DA130">
        <v>3.0708999999999999E-4</v>
      </c>
      <c r="DB130">
        <v>2.7966699999999999E-4</v>
      </c>
      <c r="DC130">
        <v>2.5818199999999998E-4</v>
      </c>
      <c r="DD130">
        <v>7.6848009999999998E-3</v>
      </c>
      <c r="DE130">
        <v>3.885678E-3</v>
      </c>
      <c r="DF130">
        <v>3.3562300000000001E-4</v>
      </c>
      <c r="DG130">
        <v>3.5834949999999999E-3</v>
      </c>
      <c r="DH130">
        <v>4.9086030000000001E-3</v>
      </c>
      <c r="DI130">
        <v>4.2094089999999999E-3</v>
      </c>
      <c r="DJ130">
        <v>2.670188E-3</v>
      </c>
      <c r="DK130">
        <v>1.7135E-3</v>
      </c>
      <c r="DL130">
        <v>1.632283E-3</v>
      </c>
      <c r="DM130">
        <v>8.2097500000000005E-4</v>
      </c>
      <c r="DN130">
        <v>8.7313500000000004E-4</v>
      </c>
      <c r="DO130">
        <v>8.7343000000000002E-4</v>
      </c>
      <c r="DP130">
        <v>1.6854909999999999E-3</v>
      </c>
      <c r="DQ130">
        <v>1.244053E-3</v>
      </c>
      <c r="DR130">
        <v>1.022888E-3</v>
      </c>
      <c r="DS130">
        <v>7.1256100000000001E-4</v>
      </c>
      <c r="DT130">
        <v>1.010979E-3</v>
      </c>
      <c r="DU130">
        <v>6.8006700000000002E-4</v>
      </c>
      <c r="DV130">
        <v>5.70132E-4</v>
      </c>
      <c r="DW130">
        <v>8.4233099999999998E-4</v>
      </c>
      <c r="DX130">
        <v>7.4243400000000004E-4</v>
      </c>
      <c r="DY130">
        <v>1.69421E-4</v>
      </c>
      <c r="DZ130">
        <v>1.05233E-4</v>
      </c>
      <c r="EA130">
        <v>1.02267E-4</v>
      </c>
      <c r="EB130">
        <v>1.7095899999999999E-4</v>
      </c>
      <c r="EC130">
        <v>1.9671399999999999E-4</v>
      </c>
      <c r="ED130">
        <v>1.37675E-4</v>
      </c>
      <c r="EE130">
        <v>1.9145100000000001E-4</v>
      </c>
      <c r="EF130" s="1">
        <v>7.8899999999999993E-5</v>
      </c>
      <c r="EG130">
        <v>2.52864E-4</v>
      </c>
      <c r="EH130">
        <v>2.28452E-4</v>
      </c>
      <c r="EI130">
        <v>2.22759E-4</v>
      </c>
      <c r="EJ130">
        <v>2.1902099999999999E-4</v>
      </c>
      <c r="EK130">
        <v>1.02672E-4</v>
      </c>
      <c r="EL130">
        <v>2.1901099999999999E-4</v>
      </c>
      <c r="EM130">
        <v>2.3855299999999999E-4</v>
      </c>
      <c r="EN130">
        <v>1.3058899999999999E-4</v>
      </c>
      <c r="EO130">
        <v>3.3221699999999999E-4</v>
      </c>
      <c r="EP130">
        <v>3.6953700000000002E-4</v>
      </c>
      <c r="EQ130" s="1">
        <v>1E-4</v>
      </c>
      <c r="ER130">
        <v>1.5188699999999999E-4</v>
      </c>
      <c r="ES130">
        <v>1.91702E-4</v>
      </c>
      <c r="ET130">
        <v>1.29741E-4</v>
      </c>
      <c r="EU130">
        <v>1.0791E-4</v>
      </c>
      <c r="EV130">
        <v>2.4848600000000002E-4</v>
      </c>
      <c r="EW130">
        <v>2.4825699999999999E-4</v>
      </c>
      <c r="EX130">
        <v>2.7798599999999998E-4</v>
      </c>
      <c r="EY130">
        <v>2.3518700000000001E-4</v>
      </c>
      <c r="EZ130">
        <v>1.8675199999999999E-4</v>
      </c>
      <c r="FA130">
        <v>1.38567E-4</v>
      </c>
      <c r="FB130">
        <v>1.9517199999999999E-4</v>
      </c>
      <c r="FC130">
        <v>2.1408399999999999E-4</v>
      </c>
      <c r="FD130">
        <v>1.2635700000000001E-4</v>
      </c>
      <c r="FE130">
        <v>1.09189E-4</v>
      </c>
      <c r="FF130">
        <v>3.3763100000000002E-4</v>
      </c>
      <c r="FG130">
        <v>1.8170099999999999E-4</v>
      </c>
      <c r="FH130">
        <v>1.3964700000000001E-4</v>
      </c>
      <c r="FI130">
        <v>1.80774E-4</v>
      </c>
      <c r="FJ130">
        <v>1.68209E-4</v>
      </c>
      <c r="FK130">
        <v>1.7238999999999999E-4</v>
      </c>
      <c r="FL130">
        <v>1.04066E-4</v>
      </c>
      <c r="FM130">
        <v>3.8662000000000001E-4</v>
      </c>
      <c r="FN130">
        <v>1.65031E-4</v>
      </c>
      <c r="FO130">
        <v>1.3279000000000001E-4</v>
      </c>
      <c r="FP130">
        <v>3.0571299999999999E-4</v>
      </c>
      <c r="FQ130" s="1">
        <v>6.8100000000000002E-5</v>
      </c>
      <c r="FR130" s="1">
        <v>6.3600000000000001E-5</v>
      </c>
      <c r="FS130">
        <v>1.6074399999999999E-4</v>
      </c>
      <c r="FT130">
        <v>3.4640799999999998E-4</v>
      </c>
      <c r="FU130">
        <v>2.7648899999999999E-4</v>
      </c>
      <c r="FV130">
        <v>2.1008999999999999E-4</v>
      </c>
      <c r="FW130">
        <v>1.8103800000000001E-4</v>
      </c>
      <c r="FX130">
        <v>1.1667000000000001E-4</v>
      </c>
      <c r="FY130">
        <v>1.1031699999999999E-4</v>
      </c>
      <c r="FZ130">
        <v>2.1430700000000001E-4</v>
      </c>
      <c r="GA130">
        <v>1.3630000000000001E-4</v>
      </c>
      <c r="GB130">
        <v>1.77214E-4</v>
      </c>
      <c r="GC130">
        <v>2.3258099999999999E-4</v>
      </c>
      <c r="GD130" s="1">
        <v>7.0699999999999997E-5</v>
      </c>
      <c r="GE130">
        <v>3.4523300000000002E-4</v>
      </c>
      <c r="GF130">
        <v>1.23363E-4</v>
      </c>
      <c r="GG130">
        <v>1.7831499999999999E-4</v>
      </c>
      <c r="GH130">
        <v>1.05336E-4</v>
      </c>
      <c r="GI130">
        <v>2.6144179999999999E-3</v>
      </c>
      <c r="GJ130">
        <v>1.2021723E-2</v>
      </c>
      <c r="GK130">
        <v>4.6848539999999996E-3</v>
      </c>
      <c r="GL130">
        <v>5.7733630000000001E-3</v>
      </c>
      <c r="GM130">
        <v>7.3679740000000002E-3</v>
      </c>
      <c r="GN130">
        <v>2.8961260000000002E-3</v>
      </c>
      <c r="GO130">
        <v>1.900309E-3</v>
      </c>
      <c r="GP130">
        <v>2.0717190000000001E-3</v>
      </c>
      <c r="GQ130">
        <v>1.797077E-3</v>
      </c>
      <c r="GR130">
        <v>2.1726580000000001E-3</v>
      </c>
      <c r="GS130">
        <v>9.1273999999999999E-4</v>
      </c>
      <c r="GT130">
        <v>1.307796E-3</v>
      </c>
      <c r="GU130">
        <v>1.338253E-3</v>
      </c>
      <c r="GV130">
        <v>1.716312E-3</v>
      </c>
      <c r="GW130">
        <v>2.793813E-3</v>
      </c>
      <c r="GX130">
        <v>1.193714E-3</v>
      </c>
      <c r="GY130">
        <v>3.5374799999999997E-4</v>
      </c>
      <c r="GZ130">
        <v>6.8609400000000005E-4</v>
      </c>
      <c r="HA130">
        <v>5.2767999999999999E-4</v>
      </c>
      <c r="HB130">
        <v>7.6814099999999996E-4</v>
      </c>
      <c r="HC130">
        <v>5.3136100000000005E-4</v>
      </c>
      <c r="HD130">
        <v>7.4173700000000002E-4</v>
      </c>
      <c r="HE130">
        <v>8.1603899999999996E-4</v>
      </c>
      <c r="HF130">
        <v>4.2191400000000001E-4</v>
      </c>
      <c r="HG130">
        <v>2.9072000000000001E-4</v>
      </c>
      <c r="HH130" s="1">
        <v>8.3900000000000006E-5</v>
      </c>
      <c r="HI130">
        <v>2.5316200000000003E-4</v>
      </c>
      <c r="HJ130">
        <v>1.20204E-4</v>
      </c>
      <c r="HK130">
        <v>2.5432699999999999E-4</v>
      </c>
      <c r="HL130" s="1">
        <v>5.7299999999999997E-5</v>
      </c>
      <c r="HM130">
        <v>1.9290799999999999E-4</v>
      </c>
      <c r="HN130">
        <v>1.76019E-4</v>
      </c>
      <c r="HO130">
        <v>1.4153599999999999E-4</v>
      </c>
      <c r="HP130">
        <v>3.4175200000000002E-4</v>
      </c>
      <c r="HQ130" s="1">
        <v>9.3599999999999998E-5</v>
      </c>
      <c r="HR130">
        <v>2.66667E-4</v>
      </c>
      <c r="HS130">
        <v>2.6110599999999999E-4</v>
      </c>
      <c r="HT130" s="1">
        <v>9.98E-5</v>
      </c>
      <c r="HU130">
        <v>3.1034299999999998E-4</v>
      </c>
      <c r="HV130">
        <v>3.1802300000000001E-4</v>
      </c>
      <c r="HW130">
        <v>3.1528699999999998E-4</v>
      </c>
      <c r="HX130">
        <v>3.1286600000000002E-4</v>
      </c>
      <c r="HY130">
        <v>1.5107200000000001E-4</v>
      </c>
      <c r="HZ130">
        <v>3.1306200000000002E-4</v>
      </c>
      <c r="IA130">
        <v>2.6251300000000003E-4</v>
      </c>
      <c r="IB130">
        <v>2.01931E-4</v>
      </c>
      <c r="IC130">
        <v>1.8030300000000001E-4</v>
      </c>
      <c r="ID130" s="1">
        <v>9.0099999999999995E-5</v>
      </c>
      <c r="IE130">
        <v>3.2865200000000002E-4</v>
      </c>
      <c r="IF130">
        <v>2.9442800000000001E-4</v>
      </c>
      <c r="IG130" s="1">
        <v>6.9300000000000004E-5</v>
      </c>
      <c r="IH130">
        <v>3.2383100000000001E-4</v>
      </c>
      <c r="II130">
        <v>2.06942E-4</v>
      </c>
      <c r="IJ130">
        <v>2.5160599999999998E-4</v>
      </c>
      <c r="IK130">
        <v>2.8801800000000002E-4</v>
      </c>
      <c r="IL130">
        <v>2.5607199999999998E-4</v>
      </c>
      <c r="IM130">
        <v>3.4261200000000001E-4</v>
      </c>
      <c r="IN130">
        <v>2.9477799999999999E-4</v>
      </c>
      <c r="IO130">
        <v>2.9412200000000001E-4</v>
      </c>
      <c r="IP130">
        <v>3.7599299999999998E-4</v>
      </c>
      <c r="IQ130">
        <v>1.7128400000000001E-4</v>
      </c>
      <c r="IR130">
        <v>1.6433499999999999E-4</v>
      </c>
      <c r="IS130">
        <v>3.1574700000000001E-4</v>
      </c>
      <c r="IT130">
        <v>1.77947E-4</v>
      </c>
      <c r="IU130">
        <v>3.0601100000000002E-4</v>
      </c>
      <c r="IV130">
        <v>2.6998400000000002E-4</v>
      </c>
      <c r="IW130">
        <v>1.84064E-4</v>
      </c>
      <c r="IX130">
        <v>3.1772400000000002E-4</v>
      </c>
      <c r="IY130">
        <v>1.4299000000000001E-4</v>
      </c>
      <c r="IZ130">
        <v>2.5364300000000001E-4</v>
      </c>
      <c r="JA130">
        <v>2.7212500000000001E-4</v>
      </c>
      <c r="JB130">
        <v>2.19137E-4</v>
      </c>
      <c r="JC130">
        <v>2.9805800000000003E-4</v>
      </c>
      <c r="JD130">
        <v>3.8399099999999998E-4</v>
      </c>
      <c r="JE130">
        <v>2.7294400000000001E-4</v>
      </c>
      <c r="JF130">
        <v>3.212E-4</v>
      </c>
      <c r="JG130">
        <v>1.7157699999999999E-4</v>
      </c>
      <c r="JH130">
        <v>1.3399700000000001E-4</v>
      </c>
      <c r="JI130">
        <v>2.1162399999999999E-4</v>
      </c>
      <c r="JJ130">
        <v>2.2314200000000001E-4</v>
      </c>
      <c r="JK130">
        <v>3.2623299999999999E-4</v>
      </c>
      <c r="JL130">
        <v>2.9077900000000002E-4</v>
      </c>
      <c r="JM130">
        <v>1.5480100000000001E-4</v>
      </c>
      <c r="JN130">
        <v>3.8408700000000002E-4</v>
      </c>
      <c r="JO130">
        <v>2.0994699999999999E-4</v>
      </c>
      <c r="JP130">
        <v>2.5286699999999999E-4</v>
      </c>
      <c r="JQ130">
        <v>2.0321E-4</v>
      </c>
      <c r="JR130">
        <v>5.597739E-3</v>
      </c>
      <c r="JS130">
        <v>1.3718575E-2</v>
      </c>
      <c r="JT130">
        <v>1.7052214999999999E-2</v>
      </c>
      <c r="JU130">
        <v>8.9948549999999995E-3</v>
      </c>
      <c r="JV130">
        <v>8.2330839999999999E-3</v>
      </c>
      <c r="JW130">
        <v>5.3782409999999998E-3</v>
      </c>
      <c r="JX130">
        <v>3.035079E-3</v>
      </c>
      <c r="JY130">
        <v>1.451417E-3</v>
      </c>
      <c r="JZ130">
        <v>1.8785290000000001E-3</v>
      </c>
      <c r="KA130">
        <v>4.0930810000000001E-3</v>
      </c>
      <c r="KB130">
        <v>4.491653E-3</v>
      </c>
      <c r="KC130">
        <v>3.1578740000000002E-3</v>
      </c>
      <c r="KD130">
        <v>6.7016829999999999E-3</v>
      </c>
      <c r="KE130">
        <v>1.63404E-3</v>
      </c>
      <c r="KF130">
        <v>1.211146E-3</v>
      </c>
      <c r="KG130">
        <v>3.0703779999999999E-3</v>
      </c>
      <c r="KH130">
        <v>2.00387E-3</v>
      </c>
      <c r="KI130">
        <v>2.8659369999999998E-3</v>
      </c>
      <c r="KJ130">
        <v>1.97415E-3</v>
      </c>
      <c r="KK130">
        <v>4.8775390000000002E-3</v>
      </c>
      <c r="KL130">
        <v>2.0918759999999999E-3</v>
      </c>
      <c r="KM130" s="1">
        <v>3.1199999999999999E-4</v>
      </c>
      <c r="KN130">
        <v>1.2436019999999999E-3</v>
      </c>
      <c r="KO130">
        <v>2.1563189999999999E-3</v>
      </c>
      <c r="KP130">
        <v>5.9929470000000002E-3</v>
      </c>
      <c r="KQ130">
        <v>2.6159379999999999E-3</v>
      </c>
      <c r="KR130">
        <v>3.0651789999999999E-3</v>
      </c>
      <c r="KS130">
        <v>1.2395329999999999E-3</v>
      </c>
      <c r="KT130">
        <v>1.753175E-3</v>
      </c>
      <c r="KU130">
        <v>1.569565E-3</v>
      </c>
      <c r="KV130">
        <v>1.0637380000000001E-3</v>
      </c>
      <c r="KW130" s="1">
        <v>9.1799999999999998E-4</v>
      </c>
      <c r="KX130">
        <v>1.8184729999999999E-3</v>
      </c>
      <c r="KY130" s="1">
        <v>4.3600000000000003E-4</v>
      </c>
      <c r="KZ130" s="1">
        <v>9.3000000000000005E-4</v>
      </c>
      <c r="LA130" s="1">
        <v>3.5799999999999997E-4</v>
      </c>
      <c r="LB130" s="1">
        <v>5.6300000000000002E-4</v>
      </c>
      <c r="LC130" s="1">
        <v>3.28E-4</v>
      </c>
      <c r="LD130" s="1">
        <v>7.9299999999999998E-4</v>
      </c>
      <c r="LE130" s="1">
        <v>6.1399999999999996E-4</v>
      </c>
      <c r="LF130" s="1">
        <v>2.9500000000000001E-4</v>
      </c>
      <c r="LG130" s="1">
        <v>2.7700000000000001E-4</v>
      </c>
      <c r="LH130" s="1">
        <v>2.3800000000000001E-4</v>
      </c>
    </row>
    <row r="131" spans="1:320" x14ac:dyDescent="0.2">
      <c r="A131" t="s">
        <v>49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 s="1">
        <v>7.4900000000000003E-6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 s="1">
        <v>1.8499999999999999E-5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 s="1">
        <v>7.6199999999999999E-6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 s="1">
        <v>9.8200000000000008E-6</v>
      </c>
      <c r="DB131">
        <v>0</v>
      </c>
      <c r="DC131">
        <v>0</v>
      </c>
      <c r="DD131" s="1">
        <v>5.1900000000000001E-5</v>
      </c>
      <c r="DE131" s="1">
        <v>3.0300000000000001E-5</v>
      </c>
      <c r="DF131" s="1">
        <v>5.2599999999999998E-5</v>
      </c>
      <c r="DG131" s="1">
        <v>2.9499999999999999E-5</v>
      </c>
      <c r="DH131" s="1">
        <v>4.87E-6</v>
      </c>
      <c r="DI131" s="1">
        <v>1.22E-5</v>
      </c>
      <c r="DJ131" s="1">
        <v>6.3E-5</v>
      </c>
      <c r="DK131" s="1">
        <v>6.46E-6</v>
      </c>
      <c r="DL131" s="1">
        <v>2.97E-5</v>
      </c>
      <c r="DM131" s="1">
        <v>6.8200000000000004E-5</v>
      </c>
      <c r="DN131" s="1">
        <v>2.7399999999999999E-5</v>
      </c>
      <c r="DO131" s="1">
        <v>5.0599999999999998E-6</v>
      </c>
      <c r="DP131" s="1">
        <v>2.4499999999999999E-5</v>
      </c>
      <c r="DQ131" s="1">
        <v>2.1999999999999999E-5</v>
      </c>
      <c r="DR131" s="1">
        <v>1.3200000000000001E-5</v>
      </c>
      <c r="DS131" s="1">
        <v>1.88E-5</v>
      </c>
      <c r="DT131" s="1">
        <v>2.0100000000000001E-5</v>
      </c>
      <c r="DU131" s="1">
        <v>3.4400000000000003E-5</v>
      </c>
      <c r="DV131" s="1">
        <v>1.7200000000000001E-5</v>
      </c>
      <c r="DW131" s="1">
        <v>1.91E-5</v>
      </c>
      <c r="DX131" s="1">
        <v>1.9899999999999999E-5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 s="1">
        <v>2.6900000000000001E-6</v>
      </c>
      <c r="GG131">
        <v>0</v>
      </c>
      <c r="GH131">
        <v>0</v>
      </c>
      <c r="GI131" s="1">
        <v>4.8799999999999999E-6</v>
      </c>
      <c r="GJ131" s="1">
        <v>4.9799999999999998E-5</v>
      </c>
      <c r="GK131" s="1">
        <v>2.23E-5</v>
      </c>
      <c r="GL131" s="1">
        <v>2.0999999999999999E-5</v>
      </c>
      <c r="GM131" s="1">
        <v>3.6199999999999999E-5</v>
      </c>
      <c r="GN131" s="1">
        <v>1.43E-5</v>
      </c>
      <c r="GO131" s="1">
        <v>5.2700000000000004E-6</v>
      </c>
      <c r="GP131" s="1">
        <v>1.9199999999999999E-5</v>
      </c>
      <c r="GQ131">
        <v>0</v>
      </c>
      <c r="GR131" s="1">
        <v>3.4400000000000001E-6</v>
      </c>
      <c r="GS131" s="1">
        <v>9.2599999999999994E-6</v>
      </c>
      <c r="GT131">
        <v>0</v>
      </c>
      <c r="GU131">
        <v>0</v>
      </c>
      <c r="GV131">
        <v>0</v>
      </c>
      <c r="GW131" s="1">
        <v>7.8900000000000007E-6</v>
      </c>
      <c r="GX131">
        <v>0</v>
      </c>
      <c r="GY131" s="1">
        <v>1.15E-6</v>
      </c>
      <c r="GZ131" s="1">
        <v>3.4599999999999999E-6</v>
      </c>
      <c r="HA131" s="1">
        <v>2.7999999999999999E-6</v>
      </c>
      <c r="HB131" s="1">
        <v>4.6799999999999999E-5</v>
      </c>
      <c r="HC131" s="1">
        <v>1.24E-5</v>
      </c>
      <c r="HD131" s="1">
        <v>3.6399999999999997E-5</v>
      </c>
      <c r="HE131" s="1">
        <v>3.1499999999999999E-6</v>
      </c>
      <c r="HF131" s="1">
        <v>5.57E-6</v>
      </c>
      <c r="HG131">
        <v>0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0</v>
      </c>
      <c r="HQ131">
        <v>0</v>
      </c>
      <c r="HR131">
        <v>0</v>
      </c>
      <c r="HS131">
        <v>0</v>
      </c>
      <c r="HT131">
        <v>0</v>
      </c>
      <c r="HU131">
        <v>0</v>
      </c>
      <c r="HV131" s="1">
        <v>3.6899999999999998E-6</v>
      </c>
      <c r="HW131">
        <v>0</v>
      </c>
      <c r="HX131">
        <v>0</v>
      </c>
      <c r="HY131">
        <v>0</v>
      </c>
      <c r="HZ131">
        <v>0</v>
      </c>
      <c r="IA131">
        <v>0</v>
      </c>
      <c r="IB131">
        <v>0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0</v>
      </c>
      <c r="IO131">
        <v>0</v>
      </c>
      <c r="IP131">
        <v>0</v>
      </c>
      <c r="IQ131">
        <v>0</v>
      </c>
      <c r="IR131">
        <v>0</v>
      </c>
      <c r="IS131">
        <v>0</v>
      </c>
      <c r="IT131">
        <v>0</v>
      </c>
      <c r="IU131">
        <v>0</v>
      </c>
      <c r="IV131" s="1">
        <v>4.6E-6</v>
      </c>
      <c r="IW131">
        <v>0</v>
      </c>
      <c r="IX131">
        <v>0</v>
      </c>
      <c r="IY131">
        <v>0</v>
      </c>
      <c r="IZ131">
        <v>0</v>
      </c>
      <c r="JA131">
        <v>0</v>
      </c>
      <c r="JB131" s="1">
        <v>5.0200000000000002E-6</v>
      </c>
      <c r="JC131">
        <v>0</v>
      </c>
      <c r="JD131">
        <v>0</v>
      </c>
      <c r="JE131">
        <v>0</v>
      </c>
      <c r="JF131">
        <v>0</v>
      </c>
      <c r="JG131">
        <v>0</v>
      </c>
      <c r="JH131">
        <v>0</v>
      </c>
      <c r="JI131">
        <v>0</v>
      </c>
      <c r="JJ131">
        <v>0</v>
      </c>
      <c r="JK131">
        <v>0</v>
      </c>
      <c r="JL131">
        <v>0</v>
      </c>
      <c r="JM131">
        <v>0</v>
      </c>
      <c r="JN131">
        <v>0</v>
      </c>
      <c r="JO131">
        <v>0</v>
      </c>
      <c r="JP131">
        <v>0</v>
      </c>
      <c r="JQ131">
        <v>0</v>
      </c>
      <c r="JR131" s="1">
        <v>1.33E-5</v>
      </c>
      <c r="JS131" s="1">
        <v>8.1499999999999999E-6</v>
      </c>
      <c r="JT131" s="1">
        <v>2.97E-5</v>
      </c>
      <c r="JU131" s="1">
        <v>7.9699999999999999E-6</v>
      </c>
      <c r="JV131" s="1">
        <v>7.5900000000000002E-5</v>
      </c>
      <c r="JW131" s="1">
        <v>2.5599999999999999E-5</v>
      </c>
      <c r="JX131" s="1">
        <v>1.98E-5</v>
      </c>
      <c r="JY131" s="1">
        <v>2.5899999999999999E-5</v>
      </c>
      <c r="JZ131" s="1">
        <v>4.07E-5</v>
      </c>
      <c r="KA131" s="1">
        <v>2.3499999999999999E-5</v>
      </c>
      <c r="KB131" s="1">
        <v>2.8200000000000001E-5</v>
      </c>
      <c r="KC131" s="1">
        <v>8.0600000000000008E-6</v>
      </c>
      <c r="KD131" s="1">
        <v>2.3200000000000001E-5</v>
      </c>
      <c r="KE131" s="1">
        <v>4.8199999999999996E-6</v>
      </c>
      <c r="KF131">
        <v>0</v>
      </c>
      <c r="KG131">
        <v>0</v>
      </c>
      <c r="KH131" s="1">
        <v>2.4300000000000001E-5</v>
      </c>
      <c r="KI131" s="1">
        <v>4.5000000000000001E-6</v>
      </c>
      <c r="KJ131">
        <v>0</v>
      </c>
      <c r="KK131" s="1">
        <v>1.7600000000000001E-5</v>
      </c>
      <c r="KL131">
        <v>0</v>
      </c>
      <c r="KM131" s="1">
        <v>3.4199999999999999E-6</v>
      </c>
      <c r="KN131" s="1">
        <v>1.11E-5</v>
      </c>
      <c r="KO131" s="1">
        <v>1.6200000000000001E-5</v>
      </c>
      <c r="KP131" s="1">
        <v>6.4999999999999996E-6</v>
      </c>
      <c r="KQ131" s="1">
        <v>1.0200000000000001E-5</v>
      </c>
      <c r="KR131" s="1">
        <v>9.8500000000000006E-6</v>
      </c>
      <c r="KS131" s="1">
        <v>4.3200000000000001E-6</v>
      </c>
      <c r="KT131" s="1">
        <v>7.5299999999999999E-6</v>
      </c>
      <c r="KU131" s="1">
        <v>1.24E-5</v>
      </c>
      <c r="KV131">
        <v>0</v>
      </c>
      <c r="KW131" s="1">
        <v>5.0300000000000001E-6</v>
      </c>
      <c r="KX131" s="1">
        <v>7.0099999999999998E-6</v>
      </c>
      <c r="KY131">
        <v>0</v>
      </c>
      <c r="KZ131">
        <v>0</v>
      </c>
      <c r="LA131" s="1">
        <v>2.6199999999999999E-6</v>
      </c>
      <c r="LB131" s="1">
        <v>5.0399999999999999E-5</v>
      </c>
      <c r="LC131" s="1">
        <v>2.65E-5</v>
      </c>
      <c r="LD131" s="1">
        <v>3.4499999999999998E-5</v>
      </c>
      <c r="LE131" s="1">
        <v>3.1599999999999998E-4</v>
      </c>
      <c r="LF131" s="1">
        <v>5.5999999999999997E-6</v>
      </c>
      <c r="LG131" s="1">
        <v>4.0099999999999999E-5</v>
      </c>
      <c r="LH131" s="1">
        <v>4.8399999999999997E-5</v>
      </c>
    </row>
    <row r="132" spans="1:320" x14ac:dyDescent="0.2">
      <c r="A132" t="s">
        <v>492</v>
      </c>
      <c r="B132">
        <v>1.4100000000000001E-5</v>
      </c>
      <c r="C132">
        <v>6.3200000000000005E-5</v>
      </c>
      <c r="D132">
        <v>1.22E-5</v>
      </c>
      <c r="E132">
        <v>1.7499999999999998E-5</v>
      </c>
      <c r="F132">
        <v>1.09749E-4</v>
      </c>
      <c r="G132">
        <v>8.2200000000000006E-5</v>
      </c>
      <c r="H132">
        <v>9.5099999999999994E-5</v>
      </c>
      <c r="I132">
        <v>9.1399999999999999E-5</v>
      </c>
      <c r="J132">
        <v>1.5129E-4</v>
      </c>
      <c r="K132">
        <v>1.22096E-4</v>
      </c>
      <c r="L132">
        <v>1.3859000000000001E-4</v>
      </c>
      <c r="M132">
        <v>8.5099999999999995E-5</v>
      </c>
      <c r="N132">
        <v>1.4894299999999999E-4</v>
      </c>
      <c r="O132">
        <v>4.8199999999999999E-5</v>
      </c>
      <c r="P132">
        <v>1.27649E-4</v>
      </c>
      <c r="Q132">
        <v>8.2899999999999996E-5</v>
      </c>
      <c r="R132">
        <v>5.1600000000000001E-5</v>
      </c>
      <c r="S132">
        <v>1.34478E-4</v>
      </c>
      <c r="T132">
        <v>1.5008600000000001E-4</v>
      </c>
      <c r="U132">
        <v>1.0149000000000001E-4</v>
      </c>
      <c r="V132">
        <v>1.21972E-4</v>
      </c>
      <c r="W132">
        <v>3.0800000000000003E-5</v>
      </c>
      <c r="X132">
        <v>6.4499999999999996E-5</v>
      </c>
      <c r="Y132">
        <v>9.7E-5</v>
      </c>
      <c r="Z132">
        <v>1.85358E-4</v>
      </c>
      <c r="AA132">
        <v>1.19645E-4</v>
      </c>
      <c r="AB132">
        <v>1.51948E-4</v>
      </c>
      <c r="AC132">
        <v>1.0267E-4</v>
      </c>
      <c r="AD132">
        <v>5.7000000000000003E-5</v>
      </c>
      <c r="AE132">
        <v>1.40457E-4</v>
      </c>
      <c r="AF132">
        <v>9.8099999999999999E-5</v>
      </c>
      <c r="AG132">
        <v>1.1189299999999999E-4</v>
      </c>
      <c r="AH132">
        <v>1.79049E-4</v>
      </c>
      <c r="AI132">
        <v>6.4499999999999996E-5</v>
      </c>
      <c r="AJ132">
        <v>2.83E-6</v>
      </c>
      <c r="AK132">
        <v>1.4598500000000001E-4</v>
      </c>
      <c r="AL132">
        <v>1.18842E-4</v>
      </c>
      <c r="AM132">
        <v>1.08819E-4</v>
      </c>
      <c r="AN132">
        <v>1.57243E-4</v>
      </c>
      <c r="AO132">
        <v>1.6078699999999999E-4</v>
      </c>
      <c r="AP132">
        <v>1.2213E-4</v>
      </c>
      <c r="AQ132">
        <v>5.8E-5</v>
      </c>
      <c r="AR132">
        <v>1.0129200000000001E-4</v>
      </c>
      <c r="AS132">
        <v>1.4557599999999999E-4</v>
      </c>
      <c r="AT132">
        <v>1.6230500000000001E-4</v>
      </c>
      <c r="AU132">
        <v>1.4123200000000001E-4</v>
      </c>
      <c r="AV132">
        <v>1.00542E-4</v>
      </c>
      <c r="AW132">
        <v>7.0500000000000006E-5</v>
      </c>
      <c r="AX132">
        <v>8.3499999999999997E-5</v>
      </c>
      <c r="AY132">
        <v>1.23707E-4</v>
      </c>
      <c r="AZ132">
        <v>1.3374099999999999E-4</v>
      </c>
      <c r="BA132">
        <v>1.6410700000000001E-4</v>
      </c>
      <c r="BB132">
        <v>1.46551E-4</v>
      </c>
      <c r="BC132">
        <v>3.5599999999999998E-5</v>
      </c>
      <c r="BD132">
        <v>2.6599999999999999E-5</v>
      </c>
      <c r="BE132">
        <v>2.3E-5</v>
      </c>
      <c r="BF132">
        <v>6.6400000000000001E-5</v>
      </c>
      <c r="BG132">
        <v>2.6100000000000001E-5</v>
      </c>
      <c r="BH132">
        <v>5.9700000000000001E-5</v>
      </c>
      <c r="BI132">
        <v>7.2299999999999996E-5</v>
      </c>
      <c r="BJ132">
        <v>8.3399999999999994E-5</v>
      </c>
      <c r="BK132">
        <v>1.2043400000000001E-4</v>
      </c>
      <c r="BL132">
        <v>1.11982E-4</v>
      </c>
      <c r="BM132">
        <v>2.0022700000000001E-4</v>
      </c>
      <c r="BN132">
        <v>5.0300000000000003E-5</v>
      </c>
      <c r="BO132">
        <v>1.7426099999999999E-4</v>
      </c>
      <c r="BP132">
        <v>1.45272E-4</v>
      </c>
      <c r="BQ132">
        <v>2.6100000000000001E-5</v>
      </c>
      <c r="BR132">
        <v>8.3399999999999994E-5</v>
      </c>
      <c r="BS132">
        <v>7.5400000000000003E-5</v>
      </c>
      <c r="BT132">
        <v>1.81583E-4</v>
      </c>
      <c r="BU132">
        <v>1.5981400000000001E-4</v>
      </c>
      <c r="BV132">
        <v>1.01183E-4</v>
      </c>
      <c r="BW132">
        <v>1.9729E-4</v>
      </c>
      <c r="BX132">
        <v>8.0900000000000001E-5</v>
      </c>
      <c r="BY132">
        <v>1.5063899999999999E-4</v>
      </c>
      <c r="BZ132">
        <v>1.3846400000000001E-4</v>
      </c>
      <c r="CA132">
        <v>1.96293E-4</v>
      </c>
      <c r="CB132">
        <v>1.5597399999999999E-4</v>
      </c>
      <c r="CC132">
        <v>1.9424899999999999E-4</v>
      </c>
      <c r="CD132">
        <v>1.14138E-4</v>
      </c>
      <c r="CE132">
        <v>2.0516100000000001E-4</v>
      </c>
      <c r="CF132">
        <v>1.6356199999999999E-4</v>
      </c>
      <c r="CG132">
        <v>2.05541E-4</v>
      </c>
      <c r="CH132">
        <v>2.2791099999999999E-4</v>
      </c>
      <c r="CI132">
        <v>1.70144E-4</v>
      </c>
      <c r="CJ132">
        <v>1.7346000000000001E-4</v>
      </c>
      <c r="CK132">
        <v>1.5856299999999999E-4</v>
      </c>
      <c r="CL132">
        <v>1.57944E-4</v>
      </c>
      <c r="CM132">
        <v>1.7435500000000001E-4</v>
      </c>
      <c r="CN132">
        <v>1.8679600000000001E-4</v>
      </c>
      <c r="CO132">
        <v>2.4451300000000002E-4</v>
      </c>
      <c r="CP132">
        <v>1.2984800000000001E-4</v>
      </c>
      <c r="CQ132">
        <v>1.9363900000000001E-4</v>
      </c>
      <c r="CR132">
        <v>1.03374E-4</v>
      </c>
      <c r="CS132">
        <v>1.7248900000000001E-4</v>
      </c>
      <c r="CT132">
        <v>2.2412800000000001E-4</v>
      </c>
      <c r="CU132">
        <v>1.7488000000000001E-4</v>
      </c>
      <c r="CV132">
        <v>1.52511E-4</v>
      </c>
      <c r="CW132">
        <v>1.92917E-4</v>
      </c>
      <c r="CX132">
        <v>9.2899999999999995E-5</v>
      </c>
      <c r="CY132">
        <v>2.47428E-4</v>
      </c>
      <c r="CZ132">
        <v>2.2689699999999999E-4</v>
      </c>
      <c r="DA132">
        <v>1.2665899999999999E-4</v>
      </c>
      <c r="DB132">
        <v>1.7612300000000001E-4</v>
      </c>
      <c r="DC132">
        <v>1.43776E-4</v>
      </c>
      <c r="DD132">
        <v>1.0929000000000001E-4</v>
      </c>
      <c r="DE132">
        <v>6.6699999999999995E-5</v>
      </c>
      <c r="DF132">
        <v>1.5389700000000001E-4</v>
      </c>
      <c r="DG132">
        <v>8.9499999999999994E-5</v>
      </c>
      <c r="DH132">
        <v>3.3099999999999998E-5</v>
      </c>
      <c r="DI132">
        <v>9.6100000000000005E-5</v>
      </c>
      <c r="DJ132">
        <v>8.6100000000000006E-5</v>
      </c>
      <c r="DK132">
        <v>5.2800000000000003E-5</v>
      </c>
      <c r="DL132">
        <v>0</v>
      </c>
      <c r="DM132">
        <v>0</v>
      </c>
      <c r="DN132">
        <v>1.66E-5</v>
      </c>
      <c r="DO132">
        <v>0</v>
      </c>
      <c r="DP132">
        <v>0</v>
      </c>
      <c r="DQ132">
        <v>0</v>
      </c>
      <c r="DR132">
        <v>6.8999999999999997E-5</v>
      </c>
      <c r="DS132">
        <v>3.1300000000000002E-5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6.4999999999999994E-5</v>
      </c>
      <c r="DZ132">
        <v>2.4899999999999999E-5</v>
      </c>
      <c r="EA132">
        <v>5.0500000000000001E-5</v>
      </c>
      <c r="EB132">
        <v>6.1400000000000002E-5</v>
      </c>
      <c r="EC132">
        <v>4.1900000000000002E-5</v>
      </c>
      <c r="ED132">
        <v>4.71E-5</v>
      </c>
      <c r="EE132">
        <v>3.0700000000000001E-5</v>
      </c>
      <c r="EF132">
        <v>4.6E-5</v>
      </c>
      <c r="EG132">
        <v>1.1836999999999999E-4</v>
      </c>
      <c r="EH132">
        <v>4.0800000000000002E-5</v>
      </c>
      <c r="EI132">
        <v>7.7899999999999996E-5</v>
      </c>
      <c r="EJ132">
        <v>5.9899999999999999E-5</v>
      </c>
      <c r="EK132">
        <v>1.0499999999999999E-5</v>
      </c>
      <c r="EL132">
        <v>7.1099999999999994E-5</v>
      </c>
      <c r="EM132">
        <v>9.4199999999999999E-5</v>
      </c>
      <c r="EN132">
        <v>2.4300000000000001E-5</v>
      </c>
      <c r="EO132">
        <v>1.15498E-4</v>
      </c>
      <c r="EP132">
        <v>9.4900000000000003E-5</v>
      </c>
      <c r="EQ132">
        <v>4.8000000000000001E-5</v>
      </c>
      <c r="ER132">
        <v>7.0199999999999999E-5</v>
      </c>
      <c r="ES132">
        <v>5.4200000000000003E-5</v>
      </c>
      <c r="ET132">
        <v>6.2000000000000003E-5</v>
      </c>
      <c r="EU132">
        <v>6.3800000000000006E-5</v>
      </c>
      <c r="EV132">
        <v>1.15993E-4</v>
      </c>
      <c r="EW132">
        <v>1.21591E-4</v>
      </c>
      <c r="EX132">
        <v>5.9599999999999999E-5</v>
      </c>
      <c r="EY132">
        <v>5.1900000000000001E-5</v>
      </c>
      <c r="EZ132">
        <v>5.2599999999999998E-5</v>
      </c>
      <c r="FA132">
        <v>7.3300000000000006E-5</v>
      </c>
      <c r="FB132">
        <v>7.8700000000000002E-5</v>
      </c>
      <c r="FC132">
        <v>9.6799999999999995E-5</v>
      </c>
      <c r="FD132">
        <v>5.5800000000000001E-5</v>
      </c>
      <c r="FE132">
        <v>2.3600000000000001E-5</v>
      </c>
      <c r="FF132">
        <v>8.7100000000000003E-5</v>
      </c>
      <c r="FG132">
        <v>4.57E-5</v>
      </c>
      <c r="FH132">
        <v>9.6199999999999994E-5</v>
      </c>
      <c r="FI132">
        <v>4.21E-5</v>
      </c>
      <c r="FJ132">
        <v>1.03008E-4</v>
      </c>
      <c r="FK132">
        <v>8.4800000000000001E-5</v>
      </c>
      <c r="FL132">
        <v>6.3200000000000005E-5</v>
      </c>
      <c r="FM132">
        <v>8.3100000000000001E-5</v>
      </c>
      <c r="FN132">
        <v>5.2599999999999998E-5</v>
      </c>
      <c r="FO132">
        <v>6.5199999999999999E-5</v>
      </c>
      <c r="FP132">
        <v>8.7200000000000005E-5</v>
      </c>
      <c r="FQ132">
        <v>4.5899999999999998E-5</v>
      </c>
      <c r="FR132">
        <v>2.7100000000000001E-5</v>
      </c>
      <c r="FS132">
        <v>1.00812E-4</v>
      </c>
      <c r="FT132">
        <v>1.5195000000000001E-4</v>
      </c>
      <c r="FU132">
        <v>6.1799999999999998E-5</v>
      </c>
      <c r="FV132">
        <v>6.4499999999999996E-5</v>
      </c>
      <c r="FW132">
        <v>1.04E-5</v>
      </c>
      <c r="FX132">
        <v>5.8799999999999996E-6</v>
      </c>
      <c r="FY132">
        <v>5.7500000000000002E-5</v>
      </c>
      <c r="FZ132">
        <v>1.7202400000000001E-4</v>
      </c>
      <c r="GA132">
        <v>4.0599999999999998E-5</v>
      </c>
      <c r="GB132">
        <v>2.74E-6</v>
      </c>
      <c r="GC132">
        <v>8.6899999999999998E-5</v>
      </c>
      <c r="GD132">
        <v>5.5600000000000001E-6</v>
      </c>
      <c r="GE132">
        <v>1.76343E-4</v>
      </c>
      <c r="GF132">
        <v>7.1400000000000001E-5</v>
      </c>
      <c r="GG132">
        <v>4.99E-5</v>
      </c>
      <c r="GH132">
        <v>8.5400000000000002E-5</v>
      </c>
      <c r="GI132">
        <v>0</v>
      </c>
      <c r="GJ132">
        <v>0</v>
      </c>
      <c r="GK132">
        <v>0</v>
      </c>
      <c r="GL132">
        <v>0</v>
      </c>
      <c r="GM132">
        <v>7.6199999999999995E-5</v>
      </c>
      <c r="GN132">
        <v>9.2699999999999993E-6</v>
      </c>
      <c r="GO132">
        <v>9.1600000000000004E-6</v>
      </c>
      <c r="GP132">
        <v>1.9899999999999999E-5</v>
      </c>
      <c r="GQ132">
        <v>0</v>
      </c>
      <c r="GR132">
        <v>0</v>
      </c>
      <c r="GS132">
        <v>3.5999999999999998E-6</v>
      </c>
      <c r="GT132">
        <v>4.0500000000000002E-5</v>
      </c>
      <c r="GU132">
        <v>8.0600000000000008E-6</v>
      </c>
      <c r="GV132">
        <v>0</v>
      </c>
      <c r="GW132">
        <v>0</v>
      </c>
      <c r="GX132">
        <v>3.1399999999999998E-5</v>
      </c>
      <c r="GY132">
        <v>2.0299999999999999E-5</v>
      </c>
      <c r="GZ132">
        <v>1.5E-5</v>
      </c>
      <c r="HA132">
        <v>0</v>
      </c>
      <c r="HB132">
        <v>0</v>
      </c>
      <c r="HC132">
        <v>1.34E-5</v>
      </c>
      <c r="HD132">
        <v>0</v>
      </c>
      <c r="HE132">
        <v>0</v>
      </c>
      <c r="HF132">
        <v>0</v>
      </c>
      <c r="HG132">
        <v>1.06358E-4</v>
      </c>
      <c r="HH132">
        <v>1.15E-5</v>
      </c>
      <c r="HI132">
        <v>1.3684600000000001E-4</v>
      </c>
      <c r="HJ132">
        <v>4.8399999999999997E-5</v>
      </c>
      <c r="HK132">
        <v>1.0567499999999999E-4</v>
      </c>
      <c r="HL132">
        <v>8.7000000000000001E-5</v>
      </c>
      <c r="HM132">
        <v>2.0800000000000001E-5</v>
      </c>
      <c r="HN132">
        <v>4.8099999999999997E-5</v>
      </c>
      <c r="HO132">
        <v>5.1100000000000002E-5</v>
      </c>
      <c r="HP132">
        <v>9.3700000000000001E-5</v>
      </c>
      <c r="HQ132">
        <v>8.7099999999999996E-6</v>
      </c>
      <c r="HR132">
        <v>1.3714E-4</v>
      </c>
      <c r="HS132">
        <v>1.88343E-4</v>
      </c>
      <c r="HT132">
        <v>1.4800000000000001E-5</v>
      </c>
      <c r="HU132">
        <v>2.1211099999999999E-4</v>
      </c>
      <c r="HV132">
        <v>1.4878600000000001E-4</v>
      </c>
      <c r="HW132">
        <v>7.08E-5</v>
      </c>
      <c r="HX132">
        <v>1.1390100000000001E-4</v>
      </c>
      <c r="HY132">
        <v>1.5999999999999999E-5</v>
      </c>
      <c r="HZ132">
        <v>9.6899999999999997E-5</v>
      </c>
      <c r="IA132">
        <v>1.3980700000000001E-4</v>
      </c>
      <c r="IB132">
        <v>1.5071400000000001E-4</v>
      </c>
      <c r="IC132">
        <v>4.6499999999999999E-5</v>
      </c>
      <c r="ID132">
        <v>4.0800000000000002E-5</v>
      </c>
      <c r="IE132">
        <v>1.45117E-4</v>
      </c>
      <c r="IF132">
        <v>9.2299999999999994E-5</v>
      </c>
      <c r="IG132">
        <v>4.1300000000000001E-5</v>
      </c>
      <c r="IH132">
        <v>7.1699999999999995E-5</v>
      </c>
      <c r="II132">
        <v>7.6600000000000005E-5</v>
      </c>
      <c r="IJ132">
        <v>6.9999999999999994E-5</v>
      </c>
      <c r="IK132">
        <v>1.2726099999999999E-4</v>
      </c>
      <c r="IL132">
        <v>7.8399999999999995E-5</v>
      </c>
      <c r="IM132">
        <v>1.67054E-4</v>
      </c>
      <c r="IN132">
        <v>7.9900000000000004E-5</v>
      </c>
      <c r="IO132">
        <v>1.0736200000000001E-4</v>
      </c>
      <c r="IP132">
        <v>1.27854E-4</v>
      </c>
      <c r="IQ132">
        <v>8.6799999999999996E-5</v>
      </c>
      <c r="IR132">
        <v>7.7299999999999995E-5</v>
      </c>
      <c r="IS132">
        <v>1.74019E-4</v>
      </c>
      <c r="IT132">
        <v>3.1699999999999998E-5</v>
      </c>
      <c r="IU132">
        <v>2.3892100000000001E-4</v>
      </c>
      <c r="IV132">
        <v>1.4592399999999999E-4</v>
      </c>
      <c r="IW132">
        <v>1.04E-5</v>
      </c>
      <c r="IX132">
        <v>1.38176E-4</v>
      </c>
      <c r="IY132">
        <v>1.4206099999999999E-4</v>
      </c>
      <c r="IZ132">
        <v>1.8465199999999999E-4</v>
      </c>
      <c r="JA132">
        <v>2.5863699999999998E-4</v>
      </c>
      <c r="JB132">
        <v>1.9178000000000001E-4</v>
      </c>
      <c r="JC132">
        <v>1.8775000000000001E-4</v>
      </c>
      <c r="JD132">
        <v>1.32454E-4</v>
      </c>
      <c r="JE132">
        <v>6.5300000000000002E-5</v>
      </c>
      <c r="JF132">
        <v>9.2299999999999994E-5</v>
      </c>
      <c r="JG132">
        <v>1.2778E-4</v>
      </c>
      <c r="JH132">
        <v>6.3999999999999997E-5</v>
      </c>
      <c r="JI132">
        <v>1.41462E-4</v>
      </c>
      <c r="JJ132">
        <v>9.8999999999999994E-5</v>
      </c>
      <c r="JK132">
        <v>1.9362000000000001E-4</v>
      </c>
      <c r="JL132">
        <v>2.25985E-4</v>
      </c>
      <c r="JM132">
        <v>5.5699999999999999E-5</v>
      </c>
      <c r="JN132">
        <v>1.3776899999999999E-4</v>
      </c>
      <c r="JO132">
        <v>8.4900000000000004E-5</v>
      </c>
      <c r="JP132">
        <v>1.4099699999999999E-4</v>
      </c>
      <c r="JQ132">
        <v>1.4215699999999999E-4</v>
      </c>
      <c r="JR132">
        <v>3.2499999999999997E-5</v>
      </c>
      <c r="JS132">
        <v>2.9600000000000001E-5</v>
      </c>
      <c r="JT132">
        <v>1.66E-5</v>
      </c>
      <c r="JU132">
        <v>1.9400000000000001E-5</v>
      </c>
      <c r="JV132">
        <v>2.8399999999999999E-5</v>
      </c>
      <c r="JW132">
        <v>4.9700000000000002E-5</v>
      </c>
      <c r="JX132">
        <v>2.9899999999999998E-5</v>
      </c>
      <c r="JY132">
        <v>6.4300000000000004E-5</v>
      </c>
      <c r="JZ132">
        <v>8.6000000000000002E-7</v>
      </c>
      <c r="KA132">
        <v>2.6699999999999998E-5</v>
      </c>
      <c r="KB132">
        <v>0</v>
      </c>
      <c r="KC132">
        <v>0</v>
      </c>
      <c r="KD132">
        <v>0</v>
      </c>
      <c r="KE132">
        <v>2.0100000000000001E-5</v>
      </c>
      <c r="KF132">
        <v>0</v>
      </c>
      <c r="KG132">
        <v>2.02E-5</v>
      </c>
      <c r="KH132">
        <v>0</v>
      </c>
      <c r="KI132">
        <v>9.8200000000000002E-5</v>
      </c>
      <c r="KJ132">
        <v>0</v>
      </c>
      <c r="KK132">
        <v>4.0200000000000001E-5</v>
      </c>
      <c r="KL132">
        <v>0</v>
      </c>
      <c r="KM132">
        <v>5.8799999999999999E-5</v>
      </c>
      <c r="KN132">
        <v>1.6900000000000001E-5</v>
      </c>
      <c r="KO132">
        <v>0</v>
      </c>
      <c r="KP132">
        <v>5.24E-5</v>
      </c>
      <c r="KQ132">
        <v>2.7500000000000001E-5</v>
      </c>
      <c r="KR132">
        <v>0</v>
      </c>
      <c r="KS132">
        <v>2.3600000000000001E-5</v>
      </c>
      <c r="KT132">
        <v>0</v>
      </c>
      <c r="KU132">
        <v>0</v>
      </c>
      <c r="KV132">
        <v>9.91E-6</v>
      </c>
      <c r="KW132">
        <v>0</v>
      </c>
      <c r="KX132">
        <v>2.9499999999999999E-5</v>
      </c>
      <c r="KY132">
        <v>0</v>
      </c>
      <c r="KZ132">
        <v>0</v>
      </c>
      <c r="LA132">
        <v>3.3599999999999997E-5</v>
      </c>
      <c r="LB132">
        <v>0</v>
      </c>
      <c r="LC132">
        <v>0</v>
      </c>
      <c r="LD132">
        <v>0</v>
      </c>
      <c r="LE132">
        <v>0</v>
      </c>
      <c r="LF132">
        <v>0</v>
      </c>
      <c r="LG132">
        <v>1.98E-5</v>
      </c>
      <c r="LH132">
        <v>9.5599999999999999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6F796-E79C-452A-9C50-E54BA595AF13}">
  <dimension ref="A1:N108"/>
  <sheetViews>
    <sheetView tabSelected="1" workbookViewId="0"/>
  </sheetViews>
  <sheetFormatPr baseColWidth="10" defaultColWidth="8.83203125" defaultRowHeight="15" x14ac:dyDescent="0.2"/>
  <cols>
    <col min="1" max="1" width="8.83203125" style="3" customWidth="1"/>
    <col min="2" max="2" width="25.5" customWidth="1"/>
    <col min="3" max="3" width="8.83203125" customWidth="1"/>
    <col min="4" max="4" width="12.33203125" customWidth="1"/>
    <col min="5" max="5" width="13.6640625" style="3" customWidth="1"/>
    <col min="6" max="6" width="9" customWidth="1"/>
    <col min="9" max="9" width="29.33203125" customWidth="1"/>
  </cols>
  <sheetData>
    <row r="1" spans="1:14" s="2" customFormat="1" ht="16" x14ac:dyDescent="0.2">
      <c r="A1" s="7" t="s">
        <v>520</v>
      </c>
      <c r="B1" s="2" t="s">
        <v>522</v>
      </c>
      <c r="E1" s="8"/>
    </row>
    <row r="2" spans="1:14" x14ac:dyDescent="0.2">
      <c r="A2" s="6"/>
    </row>
    <row r="3" spans="1:14" x14ac:dyDescent="0.2">
      <c r="B3" t="s">
        <v>519</v>
      </c>
      <c r="C3" t="s">
        <v>518</v>
      </c>
      <c r="D3" t="s">
        <v>517</v>
      </c>
      <c r="E3" s="3" t="s">
        <v>516</v>
      </c>
      <c r="F3" t="s">
        <v>515</v>
      </c>
      <c r="G3" t="s">
        <v>514</v>
      </c>
      <c r="I3" t="s">
        <v>519</v>
      </c>
      <c r="J3" t="s">
        <v>518</v>
      </c>
      <c r="K3" t="s">
        <v>517</v>
      </c>
      <c r="L3" s="3" t="s">
        <v>516</v>
      </c>
      <c r="M3" t="s">
        <v>515</v>
      </c>
      <c r="N3" t="s">
        <v>514</v>
      </c>
    </row>
    <row r="4" spans="1:14" x14ac:dyDescent="0.2">
      <c r="A4" s="3">
        <v>1</v>
      </c>
      <c r="B4" t="s">
        <v>513</v>
      </c>
      <c r="C4">
        <v>22.506</v>
      </c>
      <c r="D4">
        <v>4.4922000000000004</v>
      </c>
      <c r="E4">
        <v>3.9965000000000001E-3</v>
      </c>
      <c r="F4" t="s">
        <v>503</v>
      </c>
      <c r="G4" t="s">
        <v>493</v>
      </c>
      <c r="H4" s="3">
        <v>1</v>
      </c>
      <c r="I4" t="s">
        <v>491</v>
      </c>
      <c r="J4">
        <v>6.0879000000000003</v>
      </c>
      <c r="K4">
        <v>2.6059999999999999</v>
      </c>
      <c r="L4">
        <v>3.1320000000000001E-2</v>
      </c>
      <c r="M4" t="s">
        <v>507</v>
      </c>
      <c r="N4" t="s">
        <v>496</v>
      </c>
    </row>
    <row r="5" spans="1:14" x14ac:dyDescent="0.2">
      <c r="A5" s="3">
        <v>2</v>
      </c>
      <c r="B5" t="s">
        <v>461</v>
      </c>
      <c r="C5">
        <v>6.5099</v>
      </c>
      <c r="D5">
        <v>2.7025999999999999</v>
      </c>
      <c r="E5" s="5" t="s">
        <v>512</v>
      </c>
      <c r="F5" t="s">
        <v>503</v>
      </c>
      <c r="G5" t="s">
        <v>493</v>
      </c>
      <c r="H5" s="3">
        <v>2</v>
      </c>
      <c r="I5" t="s">
        <v>419</v>
      </c>
      <c r="J5">
        <v>5.9546000000000001</v>
      </c>
      <c r="K5">
        <v>2.5739999999999998</v>
      </c>
      <c r="L5">
        <v>1.3039E-2</v>
      </c>
      <c r="M5" t="s">
        <v>507</v>
      </c>
      <c r="N5" t="s">
        <v>496</v>
      </c>
    </row>
    <row r="6" spans="1:14" x14ac:dyDescent="0.2">
      <c r="A6" s="3">
        <v>3</v>
      </c>
      <c r="B6" t="s">
        <v>396</v>
      </c>
      <c r="C6">
        <v>6.2609000000000004</v>
      </c>
      <c r="D6">
        <v>2.6463999999999999</v>
      </c>
      <c r="E6" s="5" t="s">
        <v>511</v>
      </c>
      <c r="F6" t="s">
        <v>503</v>
      </c>
      <c r="G6" t="s">
        <v>493</v>
      </c>
      <c r="H6" s="3">
        <v>3</v>
      </c>
      <c r="I6" t="s">
        <v>437</v>
      </c>
      <c r="J6">
        <v>3.5428999999999999</v>
      </c>
      <c r="K6">
        <v>1.8249</v>
      </c>
      <c r="L6">
        <v>6.0965999999999998E-3</v>
      </c>
      <c r="M6" t="s">
        <v>507</v>
      </c>
      <c r="N6" t="s">
        <v>496</v>
      </c>
    </row>
    <row r="7" spans="1:14" x14ac:dyDescent="0.2">
      <c r="A7" s="3">
        <v>4</v>
      </c>
      <c r="B7" t="s">
        <v>489</v>
      </c>
      <c r="C7">
        <v>5.6906999999999996</v>
      </c>
      <c r="D7">
        <v>2.5085999999999999</v>
      </c>
      <c r="E7">
        <v>3.3026000000000002E-3</v>
      </c>
      <c r="F7" t="s">
        <v>503</v>
      </c>
      <c r="G7" t="s">
        <v>493</v>
      </c>
      <c r="H7" s="3">
        <v>4</v>
      </c>
      <c r="I7" t="s">
        <v>462</v>
      </c>
      <c r="J7">
        <v>3.0813999999999999</v>
      </c>
      <c r="K7">
        <v>1.6235999999999999</v>
      </c>
      <c r="L7">
        <v>2.9447999999999998E-2</v>
      </c>
      <c r="M7" t="s">
        <v>507</v>
      </c>
      <c r="N7" t="s">
        <v>496</v>
      </c>
    </row>
    <row r="8" spans="1:14" x14ac:dyDescent="0.2">
      <c r="A8" s="3">
        <v>5</v>
      </c>
      <c r="B8" t="s">
        <v>443</v>
      </c>
      <c r="C8">
        <v>4.2862999999999998</v>
      </c>
      <c r="D8">
        <v>2.0996999999999999</v>
      </c>
      <c r="E8">
        <v>1.0586000000000001E-4</v>
      </c>
      <c r="F8" t="s">
        <v>503</v>
      </c>
      <c r="G8" t="s">
        <v>493</v>
      </c>
      <c r="H8" s="3">
        <v>5</v>
      </c>
      <c r="I8" t="s">
        <v>392</v>
      </c>
      <c r="J8">
        <v>2.9083999999999999</v>
      </c>
      <c r="K8">
        <v>1.5402</v>
      </c>
      <c r="L8">
        <v>5.8611999999999998E-4</v>
      </c>
      <c r="M8" t="s">
        <v>507</v>
      </c>
      <c r="N8" t="s">
        <v>496</v>
      </c>
    </row>
    <row r="9" spans="1:14" x14ac:dyDescent="0.2">
      <c r="A9" s="3">
        <v>6</v>
      </c>
      <c r="B9" t="s">
        <v>463</v>
      </c>
      <c r="C9">
        <v>4.1989000000000001</v>
      </c>
      <c r="D9">
        <v>2.0699999999999998</v>
      </c>
      <c r="E9">
        <v>3.2488000000000003E-2</v>
      </c>
      <c r="F9" t="s">
        <v>503</v>
      </c>
      <c r="G9" t="s">
        <v>493</v>
      </c>
      <c r="H9" s="3">
        <v>6</v>
      </c>
      <c r="I9" t="s">
        <v>400</v>
      </c>
      <c r="J9">
        <v>2.8883999999999999</v>
      </c>
      <c r="K9">
        <v>1.5303</v>
      </c>
      <c r="L9">
        <v>1.0284E-2</v>
      </c>
      <c r="M9" t="s">
        <v>507</v>
      </c>
      <c r="N9" t="s">
        <v>496</v>
      </c>
    </row>
    <row r="10" spans="1:14" x14ac:dyDescent="0.2">
      <c r="A10" s="3">
        <v>7</v>
      </c>
      <c r="B10" t="s">
        <v>479</v>
      </c>
      <c r="C10">
        <v>4.1295000000000002</v>
      </c>
      <c r="D10">
        <v>2.0459999999999998</v>
      </c>
      <c r="E10">
        <v>7.5680000000000001E-3</v>
      </c>
      <c r="F10" t="s">
        <v>503</v>
      </c>
      <c r="G10" t="s">
        <v>493</v>
      </c>
      <c r="H10" s="3">
        <v>7</v>
      </c>
      <c r="I10" t="s">
        <v>417</v>
      </c>
      <c r="J10">
        <v>2.8468</v>
      </c>
      <c r="K10">
        <v>1.5093000000000001</v>
      </c>
      <c r="L10">
        <v>5.4069999999999997E-4</v>
      </c>
      <c r="M10" t="s">
        <v>507</v>
      </c>
      <c r="N10" t="s">
        <v>496</v>
      </c>
    </row>
    <row r="11" spans="1:14" x14ac:dyDescent="0.2">
      <c r="A11" s="3">
        <v>8</v>
      </c>
      <c r="B11" t="s">
        <v>393</v>
      </c>
      <c r="C11">
        <v>3.9569000000000001</v>
      </c>
      <c r="D11">
        <v>1.9843999999999999</v>
      </c>
      <c r="E11" s="5" t="s">
        <v>510</v>
      </c>
      <c r="F11" t="s">
        <v>503</v>
      </c>
      <c r="G11" t="s">
        <v>493</v>
      </c>
      <c r="H11" s="3">
        <v>8</v>
      </c>
      <c r="I11" t="s">
        <v>372</v>
      </c>
      <c r="J11">
        <v>2.7965</v>
      </c>
      <c r="K11">
        <v>1.4836</v>
      </c>
      <c r="L11">
        <v>3.4278000000000003E-2</v>
      </c>
      <c r="M11" t="s">
        <v>507</v>
      </c>
      <c r="N11" t="s">
        <v>496</v>
      </c>
    </row>
    <row r="12" spans="1:14" x14ac:dyDescent="0.2">
      <c r="A12" s="3">
        <v>9</v>
      </c>
      <c r="B12" t="s">
        <v>372</v>
      </c>
      <c r="C12">
        <v>3.9060000000000001</v>
      </c>
      <c r="D12">
        <v>1.9657</v>
      </c>
      <c r="E12" s="5" t="s">
        <v>509</v>
      </c>
      <c r="F12" t="s">
        <v>503</v>
      </c>
      <c r="G12" t="s">
        <v>493</v>
      </c>
      <c r="H12" s="3">
        <v>9</v>
      </c>
      <c r="I12" t="s">
        <v>455</v>
      </c>
      <c r="J12">
        <v>2.7408000000000001</v>
      </c>
      <c r="K12">
        <v>1.4545999999999999</v>
      </c>
      <c r="L12">
        <v>7.7831000000000003E-3</v>
      </c>
      <c r="M12" t="s">
        <v>507</v>
      </c>
      <c r="N12" t="s">
        <v>496</v>
      </c>
    </row>
    <row r="13" spans="1:14" x14ac:dyDescent="0.2">
      <c r="A13" s="3">
        <v>10</v>
      </c>
      <c r="B13" t="s">
        <v>470</v>
      </c>
      <c r="C13">
        <v>3.5089999999999999</v>
      </c>
      <c r="D13">
        <v>1.8110999999999999</v>
      </c>
      <c r="E13">
        <v>4.2059000000000003E-3</v>
      </c>
      <c r="F13" t="s">
        <v>503</v>
      </c>
      <c r="G13" t="s">
        <v>493</v>
      </c>
      <c r="H13" s="3">
        <v>10</v>
      </c>
      <c r="I13" t="s">
        <v>480</v>
      </c>
      <c r="J13">
        <v>2.6084999999999998</v>
      </c>
      <c r="K13">
        <v>1.3832</v>
      </c>
      <c r="L13">
        <v>1.0462000000000001E-2</v>
      </c>
      <c r="M13" t="s">
        <v>507</v>
      </c>
      <c r="N13" t="s">
        <v>496</v>
      </c>
    </row>
    <row r="14" spans="1:14" x14ac:dyDescent="0.2">
      <c r="A14" s="3">
        <v>11</v>
      </c>
      <c r="B14" t="s">
        <v>491</v>
      </c>
      <c r="C14">
        <v>3.1928000000000001</v>
      </c>
      <c r="D14">
        <v>1.6748000000000001</v>
      </c>
      <c r="E14">
        <v>1.0265E-2</v>
      </c>
      <c r="F14" t="s">
        <v>503</v>
      </c>
      <c r="G14" t="s">
        <v>493</v>
      </c>
      <c r="H14" s="3">
        <v>11</v>
      </c>
      <c r="I14" t="s">
        <v>387</v>
      </c>
      <c r="J14">
        <v>2.2986</v>
      </c>
      <c r="K14">
        <v>1.2007000000000001</v>
      </c>
      <c r="L14">
        <v>6.7983000000000002E-3</v>
      </c>
      <c r="M14" t="s">
        <v>507</v>
      </c>
      <c r="N14" t="s">
        <v>496</v>
      </c>
    </row>
    <row r="15" spans="1:14" x14ac:dyDescent="0.2">
      <c r="A15" s="3">
        <v>12</v>
      </c>
      <c r="B15" t="s">
        <v>401</v>
      </c>
      <c r="C15">
        <v>2.8744000000000001</v>
      </c>
      <c r="D15">
        <v>1.5233000000000001</v>
      </c>
      <c r="E15" s="5" t="s">
        <v>508</v>
      </c>
      <c r="F15" t="s">
        <v>503</v>
      </c>
      <c r="G15" t="s">
        <v>493</v>
      </c>
      <c r="H15" s="3">
        <v>12</v>
      </c>
      <c r="I15" t="s">
        <v>443</v>
      </c>
      <c r="J15">
        <v>2.2961</v>
      </c>
      <c r="K15">
        <v>1.1992</v>
      </c>
      <c r="L15">
        <v>3.5706000000000002E-2</v>
      </c>
      <c r="M15" t="s">
        <v>507</v>
      </c>
      <c r="N15" t="s">
        <v>496</v>
      </c>
    </row>
    <row r="16" spans="1:14" x14ac:dyDescent="0.2">
      <c r="A16" s="3">
        <v>13</v>
      </c>
      <c r="B16" t="s">
        <v>425</v>
      </c>
      <c r="C16">
        <v>2.7549000000000001</v>
      </c>
      <c r="D16">
        <v>1.462</v>
      </c>
      <c r="E16">
        <v>2.1364000000000001E-2</v>
      </c>
      <c r="F16" t="s">
        <v>503</v>
      </c>
      <c r="G16" t="s">
        <v>493</v>
      </c>
      <c r="H16" s="3">
        <v>13</v>
      </c>
      <c r="I16" t="s">
        <v>457</v>
      </c>
      <c r="J16">
        <v>2.2772000000000001</v>
      </c>
      <c r="K16">
        <v>1.1872</v>
      </c>
      <c r="L16">
        <v>1.0635E-2</v>
      </c>
      <c r="M16" t="s">
        <v>507</v>
      </c>
      <c r="N16" t="s">
        <v>496</v>
      </c>
    </row>
    <row r="17" spans="1:14" x14ac:dyDescent="0.2">
      <c r="A17" s="3">
        <v>14</v>
      </c>
      <c r="B17" t="s">
        <v>405</v>
      </c>
      <c r="C17">
        <v>2.5417000000000001</v>
      </c>
      <c r="D17">
        <v>1.3458000000000001</v>
      </c>
      <c r="E17">
        <v>2.2759999999999999E-2</v>
      </c>
      <c r="F17" t="s">
        <v>503</v>
      </c>
      <c r="G17" t="s">
        <v>493</v>
      </c>
      <c r="H17" s="3">
        <v>14</v>
      </c>
      <c r="I17" t="s">
        <v>436</v>
      </c>
      <c r="J17">
        <v>2.2073</v>
      </c>
      <c r="K17">
        <v>1.1423000000000001</v>
      </c>
      <c r="L17">
        <v>6.3848999999999998E-3</v>
      </c>
      <c r="M17" t="s">
        <v>507</v>
      </c>
      <c r="N17" t="s">
        <v>496</v>
      </c>
    </row>
    <row r="18" spans="1:14" x14ac:dyDescent="0.2">
      <c r="A18" s="3">
        <v>15</v>
      </c>
      <c r="B18" t="s">
        <v>366</v>
      </c>
      <c r="C18">
        <v>2.3662999999999998</v>
      </c>
      <c r="D18">
        <v>1.2425999999999999</v>
      </c>
      <c r="E18">
        <v>4.2969E-2</v>
      </c>
      <c r="F18" t="s">
        <v>503</v>
      </c>
      <c r="G18" t="s">
        <v>493</v>
      </c>
      <c r="H18" s="3">
        <v>15</v>
      </c>
      <c r="I18" t="s">
        <v>453</v>
      </c>
      <c r="J18">
        <v>2.1661000000000001</v>
      </c>
      <c r="K18">
        <v>1.1151</v>
      </c>
      <c r="L18">
        <v>2.6917999999999998E-3</v>
      </c>
      <c r="M18" t="s">
        <v>507</v>
      </c>
      <c r="N18" t="s">
        <v>496</v>
      </c>
    </row>
    <row r="19" spans="1:14" x14ac:dyDescent="0.2">
      <c r="A19" s="3">
        <v>16</v>
      </c>
      <c r="B19" t="s">
        <v>465</v>
      </c>
      <c r="C19">
        <v>2.1410999999999998</v>
      </c>
      <c r="D19">
        <v>1.0983000000000001</v>
      </c>
      <c r="E19">
        <v>2.6084E-2</v>
      </c>
      <c r="F19" t="s">
        <v>503</v>
      </c>
      <c r="G19" t="s">
        <v>493</v>
      </c>
      <c r="H19" s="3">
        <v>16</v>
      </c>
      <c r="I19" t="s">
        <v>388</v>
      </c>
      <c r="J19">
        <v>2.1389</v>
      </c>
      <c r="K19">
        <v>1.0969</v>
      </c>
      <c r="L19">
        <v>3.6819999999999999E-2</v>
      </c>
      <c r="M19" t="s">
        <v>507</v>
      </c>
      <c r="N19" t="s">
        <v>496</v>
      </c>
    </row>
    <row r="20" spans="1:14" x14ac:dyDescent="0.2">
      <c r="A20" s="3">
        <v>17</v>
      </c>
      <c r="B20" t="s">
        <v>474</v>
      </c>
      <c r="C20">
        <v>0.48429</v>
      </c>
      <c r="D20">
        <v>-1.0461</v>
      </c>
      <c r="E20">
        <v>7.5415999999999999E-3</v>
      </c>
      <c r="F20" t="s">
        <v>503</v>
      </c>
      <c r="G20" t="s">
        <v>493</v>
      </c>
      <c r="H20" s="3">
        <v>17</v>
      </c>
      <c r="I20" t="s">
        <v>454</v>
      </c>
      <c r="J20">
        <v>2.0310000000000001</v>
      </c>
      <c r="K20">
        <v>1.0222</v>
      </c>
      <c r="L20">
        <v>2.9201000000000001E-3</v>
      </c>
      <c r="M20" t="s">
        <v>507</v>
      </c>
      <c r="N20" t="s">
        <v>496</v>
      </c>
    </row>
    <row r="21" spans="1:14" x14ac:dyDescent="0.2">
      <c r="A21" s="3">
        <v>18</v>
      </c>
      <c r="B21" t="s">
        <v>484</v>
      </c>
      <c r="C21">
        <v>0.43676999999999999</v>
      </c>
      <c r="D21">
        <v>-1.1951000000000001</v>
      </c>
      <c r="E21">
        <v>6.7733999999999997E-3</v>
      </c>
      <c r="F21" t="s">
        <v>503</v>
      </c>
      <c r="G21" t="s">
        <v>493</v>
      </c>
      <c r="H21" s="3">
        <v>18</v>
      </c>
      <c r="I21" t="s">
        <v>399</v>
      </c>
      <c r="J21">
        <v>0.10765</v>
      </c>
      <c r="K21">
        <v>-3.2155</v>
      </c>
      <c r="L21">
        <v>1.349E-2</v>
      </c>
      <c r="M21" t="s">
        <v>507</v>
      </c>
      <c r="N21" t="s">
        <v>496</v>
      </c>
    </row>
    <row r="22" spans="1:14" x14ac:dyDescent="0.2">
      <c r="A22" s="3">
        <v>19</v>
      </c>
      <c r="B22" t="s">
        <v>437</v>
      </c>
      <c r="C22">
        <v>0.42795</v>
      </c>
      <c r="D22">
        <v>-1.2244999999999999</v>
      </c>
      <c r="E22">
        <v>4.5062999999999999E-2</v>
      </c>
      <c r="F22" t="s">
        <v>503</v>
      </c>
      <c r="G22" t="s">
        <v>493</v>
      </c>
      <c r="H22" s="3">
        <v>19</v>
      </c>
      <c r="I22" t="s">
        <v>470</v>
      </c>
      <c r="J22">
        <v>6.5640999999999998</v>
      </c>
      <c r="K22">
        <v>2.7145999999999999</v>
      </c>
      <c r="L22">
        <v>2.6581E-3</v>
      </c>
      <c r="M22" t="s">
        <v>495</v>
      </c>
      <c r="N22" t="s">
        <v>496</v>
      </c>
    </row>
    <row r="23" spans="1:14" x14ac:dyDescent="0.2">
      <c r="A23" s="3">
        <v>20</v>
      </c>
      <c r="B23" t="s">
        <v>475</v>
      </c>
      <c r="C23">
        <v>0.42764000000000002</v>
      </c>
      <c r="D23">
        <v>-1.2255</v>
      </c>
      <c r="E23">
        <v>3.1817999999999999E-2</v>
      </c>
      <c r="F23" t="s">
        <v>503</v>
      </c>
      <c r="G23" t="s">
        <v>493</v>
      </c>
      <c r="H23" s="3">
        <v>20</v>
      </c>
      <c r="I23" t="s">
        <v>479</v>
      </c>
      <c r="J23">
        <v>6.4283999999999999</v>
      </c>
      <c r="K23">
        <v>2.6844999999999999</v>
      </c>
      <c r="L23">
        <v>5.1583999999999996E-3</v>
      </c>
      <c r="M23" t="s">
        <v>495</v>
      </c>
      <c r="N23" t="s">
        <v>496</v>
      </c>
    </row>
    <row r="24" spans="1:14" x14ac:dyDescent="0.2">
      <c r="A24" s="3">
        <v>21</v>
      </c>
      <c r="B24" t="s">
        <v>490</v>
      </c>
      <c r="C24">
        <v>0.29391</v>
      </c>
      <c r="D24">
        <v>-1.7665999999999999</v>
      </c>
      <c r="E24" s="5" t="s">
        <v>506</v>
      </c>
      <c r="F24" t="s">
        <v>503</v>
      </c>
      <c r="G24" t="s">
        <v>493</v>
      </c>
      <c r="H24" s="3">
        <v>21</v>
      </c>
      <c r="I24" t="s">
        <v>477</v>
      </c>
      <c r="J24">
        <v>3.5680999999999998</v>
      </c>
      <c r="K24">
        <v>1.8351</v>
      </c>
      <c r="L24">
        <v>1.1146E-2</v>
      </c>
      <c r="M24" t="s">
        <v>495</v>
      </c>
      <c r="N24" t="s">
        <v>496</v>
      </c>
    </row>
    <row r="25" spans="1:14" x14ac:dyDescent="0.2">
      <c r="A25" s="3">
        <v>22</v>
      </c>
      <c r="B25" t="s">
        <v>435</v>
      </c>
      <c r="C25">
        <v>0.28986000000000001</v>
      </c>
      <c r="D25">
        <v>-1.7866</v>
      </c>
      <c r="E25">
        <v>2.2570000000000001E-4</v>
      </c>
      <c r="F25" t="s">
        <v>503</v>
      </c>
      <c r="G25" t="s">
        <v>493</v>
      </c>
      <c r="H25" s="3">
        <v>22</v>
      </c>
      <c r="I25" t="s">
        <v>392</v>
      </c>
      <c r="J25">
        <v>3.5065</v>
      </c>
      <c r="K25">
        <v>1.81</v>
      </c>
      <c r="L25">
        <v>3.2193999999999999E-3</v>
      </c>
      <c r="M25" t="s">
        <v>495</v>
      </c>
      <c r="N25" t="s">
        <v>496</v>
      </c>
    </row>
    <row r="26" spans="1:14" x14ac:dyDescent="0.2">
      <c r="A26" s="3">
        <v>23</v>
      </c>
      <c r="B26" t="s">
        <v>421</v>
      </c>
      <c r="C26">
        <v>0.24867</v>
      </c>
      <c r="D26">
        <v>-2.0076999999999998</v>
      </c>
      <c r="E26">
        <v>4.7783E-4</v>
      </c>
      <c r="F26" t="s">
        <v>503</v>
      </c>
      <c r="G26" t="s">
        <v>493</v>
      </c>
      <c r="H26" s="3">
        <v>23</v>
      </c>
      <c r="I26" t="s">
        <v>489</v>
      </c>
      <c r="J26">
        <v>3.2787999999999999</v>
      </c>
      <c r="K26">
        <v>1.7132000000000001</v>
      </c>
      <c r="L26" s="5" t="s">
        <v>505</v>
      </c>
      <c r="M26" t="s">
        <v>495</v>
      </c>
      <c r="N26" t="s">
        <v>496</v>
      </c>
    </row>
    <row r="27" spans="1:14" x14ac:dyDescent="0.2">
      <c r="A27" s="3">
        <v>24</v>
      </c>
      <c r="B27" t="s">
        <v>455</v>
      </c>
      <c r="C27">
        <v>0.21021999999999999</v>
      </c>
      <c r="D27">
        <v>-2.25</v>
      </c>
      <c r="E27">
        <v>4.5652999999999996E-3</v>
      </c>
      <c r="F27" t="s">
        <v>503</v>
      </c>
      <c r="G27" t="s">
        <v>493</v>
      </c>
      <c r="H27" s="3">
        <v>24</v>
      </c>
      <c r="I27" t="s">
        <v>443</v>
      </c>
      <c r="J27">
        <v>3.1823999999999999</v>
      </c>
      <c r="K27">
        <v>1.6700999999999999</v>
      </c>
      <c r="L27">
        <v>1.2476E-3</v>
      </c>
      <c r="M27" t="s">
        <v>495</v>
      </c>
      <c r="N27" t="s">
        <v>496</v>
      </c>
    </row>
    <row r="28" spans="1:14" x14ac:dyDescent="0.2">
      <c r="A28" s="3">
        <v>25</v>
      </c>
      <c r="B28" t="s">
        <v>431</v>
      </c>
      <c r="C28">
        <v>0.20943999999999999</v>
      </c>
      <c r="D28">
        <v>-2.2553999999999998</v>
      </c>
      <c r="E28" s="5" t="s">
        <v>504</v>
      </c>
      <c r="F28" t="s">
        <v>503</v>
      </c>
      <c r="G28" t="s">
        <v>493</v>
      </c>
      <c r="H28" s="3">
        <v>25</v>
      </c>
      <c r="I28" t="s">
        <v>367</v>
      </c>
      <c r="J28">
        <v>2.4308000000000001</v>
      </c>
      <c r="K28">
        <v>1.2815000000000001</v>
      </c>
      <c r="L28">
        <v>2.7269999999999999E-2</v>
      </c>
      <c r="M28" t="s">
        <v>495</v>
      </c>
      <c r="N28" t="s">
        <v>496</v>
      </c>
    </row>
    <row r="29" spans="1:14" x14ac:dyDescent="0.2">
      <c r="A29" s="3">
        <v>26</v>
      </c>
      <c r="B29" t="s">
        <v>417</v>
      </c>
      <c r="C29">
        <v>0.20807999999999999</v>
      </c>
      <c r="D29">
        <v>-2.2648000000000001</v>
      </c>
      <c r="E29">
        <v>1.3422999999999999E-2</v>
      </c>
      <c r="F29" t="s">
        <v>503</v>
      </c>
      <c r="G29" t="s">
        <v>493</v>
      </c>
      <c r="H29" s="3">
        <v>26</v>
      </c>
      <c r="I29" t="s">
        <v>450</v>
      </c>
      <c r="J29">
        <v>2.1263000000000001</v>
      </c>
      <c r="K29">
        <v>1.0883</v>
      </c>
      <c r="L29">
        <v>5.9179999999999996E-3</v>
      </c>
      <c r="M29" t="s">
        <v>495</v>
      </c>
      <c r="N29" t="s">
        <v>496</v>
      </c>
    </row>
    <row r="30" spans="1:14" x14ac:dyDescent="0.2">
      <c r="A30" s="3">
        <v>27</v>
      </c>
      <c r="B30" t="s">
        <v>448</v>
      </c>
      <c r="C30">
        <v>0.19813</v>
      </c>
      <c r="D30">
        <v>-2.3355000000000001</v>
      </c>
      <c r="E30">
        <v>6.0144999999999999E-3</v>
      </c>
      <c r="F30" t="s">
        <v>503</v>
      </c>
      <c r="G30" t="s">
        <v>493</v>
      </c>
      <c r="H30" s="3">
        <v>27</v>
      </c>
      <c r="I30" t="s">
        <v>465</v>
      </c>
      <c r="J30">
        <v>2.1000999999999999</v>
      </c>
      <c r="K30">
        <v>1.0704</v>
      </c>
      <c r="L30">
        <v>1.4274999999999999E-2</v>
      </c>
      <c r="M30" t="s">
        <v>495</v>
      </c>
      <c r="N30" t="s">
        <v>496</v>
      </c>
    </row>
    <row r="31" spans="1:14" x14ac:dyDescent="0.2">
      <c r="A31" s="3">
        <v>28</v>
      </c>
      <c r="B31" t="s">
        <v>391</v>
      </c>
      <c r="C31">
        <v>0.17588000000000001</v>
      </c>
      <c r="D31">
        <v>-2.5074000000000001</v>
      </c>
      <c r="E31">
        <v>1.3788E-2</v>
      </c>
      <c r="F31" t="s">
        <v>503</v>
      </c>
      <c r="G31" t="s">
        <v>493</v>
      </c>
      <c r="H31" s="3">
        <v>28</v>
      </c>
      <c r="I31" t="s">
        <v>424</v>
      </c>
      <c r="J31">
        <v>0.29813000000000001</v>
      </c>
      <c r="K31">
        <v>-1.746</v>
      </c>
      <c r="L31">
        <v>1.2827E-2</v>
      </c>
      <c r="M31" t="s">
        <v>495</v>
      </c>
      <c r="N31" t="s">
        <v>496</v>
      </c>
    </row>
    <row r="32" spans="1:14" x14ac:dyDescent="0.2">
      <c r="A32" s="3">
        <v>29</v>
      </c>
      <c r="B32" t="s">
        <v>436</v>
      </c>
      <c r="C32">
        <v>0.11600000000000001</v>
      </c>
      <c r="D32">
        <v>-3.1078000000000001</v>
      </c>
      <c r="E32">
        <v>9.5820999999999996E-3</v>
      </c>
      <c r="F32" t="s">
        <v>503</v>
      </c>
      <c r="G32" t="s">
        <v>493</v>
      </c>
      <c r="H32" s="3">
        <v>29</v>
      </c>
      <c r="I32" t="s">
        <v>389</v>
      </c>
      <c r="J32">
        <v>0.15492</v>
      </c>
      <c r="K32">
        <v>-2.6903999999999999</v>
      </c>
      <c r="L32">
        <v>4.8243000000000001E-3</v>
      </c>
      <c r="M32" t="s">
        <v>495</v>
      </c>
      <c r="N32" t="s">
        <v>496</v>
      </c>
    </row>
    <row r="33" spans="1:14" x14ac:dyDescent="0.2">
      <c r="A33" s="3">
        <v>30</v>
      </c>
      <c r="B33" t="s">
        <v>416</v>
      </c>
      <c r="C33">
        <v>9.5986000000000002E-2</v>
      </c>
      <c r="D33">
        <v>-3.3809999999999998</v>
      </c>
      <c r="E33">
        <v>4.5216000000000001E-4</v>
      </c>
      <c r="F33" t="s">
        <v>503</v>
      </c>
      <c r="G33" t="s">
        <v>493</v>
      </c>
      <c r="H33" s="3">
        <v>30</v>
      </c>
      <c r="I33" t="s">
        <v>432</v>
      </c>
      <c r="J33">
        <v>18.670999999999999</v>
      </c>
      <c r="K33">
        <v>4.2228000000000003</v>
      </c>
      <c r="L33" s="5" t="s">
        <v>502</v>
      </c>
      <c r="M33" t="s">
        <v>494</v>
      </c>
      <c r="N33" t="s">
        <v>496</v>
      </c>
    </row>
    <row r="34" spans="1:14" x14ac:dyDescent="0.2">
      <c r="A34" s="3">
        <v>31</v>
      </c>
      <c r="B34" t="s">
        <v>443</v>
      </c>
      <c r="C34">
        <v>4.4538000000000002</v>
      </c>
      <c r="D34">
        <v>2.1549999999999998</v>
      </c>
      <c r="E34" s="5" t="s">
        <v>501</v>
      </c>
      <c r="F34" t="s">
        <v>495</v>
      </c>
      <c r="G34" t="s">
        <v>493</v>
      </c>
      <c r="H34" s="3">
        <v>31</v>
      </c>
      <c r="I34" t="s">
        <v>486</v>
      </c>
      <c r="J34">
        <v>6.915</v>
      </c>
      <c r="K34">
        <v>2.7896999999999998</v>
      </c>
      <c r="L34" s="5" t="s">
        <v>500</v>
      </c>
      <c r="M34" t="s">
        <v>494</v>
      </c>
      <c r="N34" t="s">
        <v>496</v>
      </c>
    </row>
    <row r="35" spans="1:14" x14ac:dyDescent="0.2">
      <c r="A35" s="3">
        <v>32</v>
      </c>
      <c r="B35" t="s">
        <v>489</v>
      </c>
      <c r="C35">
        <v>3.6581000000000001</v>
      </c>
      <c r="D35">
        <v>1.8711</v>
      </c>
      <c r="E35">
        <v>3.5990000000000002E-3</v>
      </c>
      <c r="F35" t="s">
        <v>495</v>
      </c>
      <c r="G35" t="s">
        <v>493</v>
      </c>
      <c r="H35" s="3">
        <v>32</v>
      </c>
      <c r="I35" t="s">
        <v>470</v>
      </c>
      <c r="J35">
        <v>4.2622</v>
      </c>
      <c r="K35">
        <v>2.0916000000000001</v>
      </c>
      <c r="L35" s="5" t="s">
        <v>499</v>
      </c>
      <c r="M35" t="s">
        <v>494</v>
      </c>
      <c r="N35" t="s">
        <v>496</v>
      </c>
    </row>
    <row r="36" spans="1:14" x14ac:dyDescent="0.2">
      <c r="A36" s="3">
        <v>33</v>
      </c>
      <c r="B36" t="s">
        <v>479</v>
      </c>
      <c r="C36">
        <v>3.3075000000000001</v>
      </c>
      <c r="D36">
        <v>1.7257</v>
      </c>
      <c r="E36">
        <v>1.0912E-2</v>
      </c>
      <c r="F36" t="s">
        <v>495</v>
      </c>
      <c r="G36" t="s">
        <v>493</v>
      </c>
      <c r="H36" s="3">
        <v>33</v>
      </c>
      <c r="I36" t="s">
        <v>417</v>
      </c>
      <c r="J36">
        <v>3.4104999999999999</v>
      </c>
      <c r="K36">
        <v>1.77</v>
      </c>
      <c r="L36">
        <v>4.7764000000000001E-3</v>
      </c>
      <c r="M36" t="s">
        <v>494</v>
      </c>
      <c r="N36" t="s">
        <v>496</v>
      </c>
    </row>
    <row r="37" spans="1:14" x14ac:dyDescent="0.2">
      <c r="A37" s="3">
        <v>34</v>
      </c>
      <c r="B37" t="s">
        <v>382</v>
      </c>
      <c r="C37">
        <v>3.0476000000000001</v>
      </c>
      <c r="D37">
        <v>1.6076999999999999</v>
      </c>
      <c r="E37">
        <v>1.6100000000000001E-4</v>
      </c>
      <c r="F37" t="s">
        <v>495</v>
      </c>
      <c r="G37" t="s">
        <v>493</v>
      </c>
      <c r="H37" s="3">
        <v>34</v>
      </c>
      <c r="I37" t="s">
        <v>392</v>
      </c>
      <c r="J37">
        <v>3.1911</v>
      </c>
      <c r="K37">
        <v>1.6740999999999999</v>
      </c>
      <c r="L37">
        <v>1.0300999999999999E-3</v>
      </c>
      <c r="M37" t="s">
        <v>494</v>
      </c>
      <c r="N37" t="s">
        <v>496</v>
      </c>
    </row>
    <row r="38" spans="1:14" x14ac:dyDescent="0.2">
      <c r="A38" s="3">
        <v>35</v>
      </c>
      <c r="B38" t="s">
        <v>375</v>
      </c>
      <c r="C38">
        <v>2.6101000000000001</v>
      </c>
      <c r="D38">
        <v>1.3841000000000001</v>
      </c>
      <c r="E38">
        <v>3.1465999999999998E-3</v>
      </c>
      <c r="F38" t="s">
        <v>495</v>
      </c>
      <c r="G38" t="s">
        <v>493</v>
      </c>
      <c r="H38" s="3">
        <v>35</v>
      </c>
      <c r="I38" t="s">
        <v>489</v>
      </c>
      <c r="J38">
        <v>2.7505999999999999</v>
      </c>
      <c r="K38">
        <v>1.4598</v>
      </c>
      <c r="L38">
        <v>1.6642000000000001E-2</v>
      </c>
      <c r="M38" t="s">
        <v>494</v>
      </c>
      <c r="N38" t="s">
        <v>496</v>
      </c>
    </row>
    <row r="39" spans="1:14" x14ac:dyDescent="0.2">
      <c r="A39" s="3">
        <v>36</v>
      </c>
      <c r="B39" t="s">
        <v>461</v>
      </c>
      <c r="C39">
        <v>2.2862</v>
      </c>
      <c r="D39">
        <v>1.1929000000000001</v>
      </c>
      <c r="E39">
        <v>7.3683999999999998E-3</v>
      </c>
      <c r="F39" t="s">
        <v>495</v>
      </c>
      <c r="G39" t="s">
        <v>493</v>
      </c>
      <c r="H39" s="3">
        <v>36</v>
      </c>
      <c r="I39" t="s">
        <v>381</v>
      </c>
      <c r="J39">
        <v>2.7172999999999998</v>
      </c>
      <c r="K39">
        <v>1.4421999999999999</v>
      </c>
      <c r="L39" s="5" t="s">
        <v>498</v>
      </c>
      <c r="M39" t="s">
        <v>494</v>
      </c>
      <c r="N39" t="s">
        <v>496</v>
      </c>
    </row>
    <row r="40" spans="1:14" x14ac:dyDescent="0.2">
      <c r="A40" s="3">
        <v>37</v>
      </c>
      <c r="B40" t="s">
        <v>396</v>
      </c>
      <c r="C40">
        <v>2.1520999999999999</v>
      </c>
      <c r="D40">
        <v>1.1056999999999999</v>
      </c>
      <c r="E40">
        <v>1.9066E-3</v>
      </c>
      <c r="F40" t="s">
        <v>495</v>
      </c>
      <c r="G40" t="s">
        <v>493</v>
      </c>
      <c r="H40" s="3">
        <v>37</v>
      </c>
      <c r="I40" t="s">
        <v>465</v>
      </c>
      <c r="J40">
        <v>2.5322</v>
      </c>
      <c r="K40">
        <v>1.3404</v>
      </c>
      <c r="L40" s="5" t="s">
        <v>497</v>
      </c>
      <c r="M40" t="s">
        <v>494</v>
      </c>
      <c r="N40" t="s">
        <v>496</v>
      </c>
    </row>
    <row r="41" spans="1:14" x14ac:dyDescent="0.2">
      <c r="A41" s="3">
        <v>38</v>
      </c>
      <c r="B41" t="s">
        <v>371</v>
      </c>
      <c r="C41">
        <v>0.49025999999999997</v>
      </c>
      <c r="D41">
        <v>-1.0284</v>
      </c>
      <c r="E41">
        <v>4.1356999999999998E-2</v>
      </c>
      <c r="F41" t="s">
        <v>495</v>
      </c>
      <c r="G41" t="s">
        <v>493</v>
      </c>
      <c r="H41" s="3">
        <v>38</v>
      </c>
      <c r="I41" t="s">
        <v>407</v>
      </c>
      <c r="J41">
        <v>2.1593</v>
      </c>
      <c r="K41">
        <v>1.1105</v>
      </c>
      <c r="L41">
        <v>5.7494999999999996E-4</v>
      </c>
      <c r="M41" t="s">
        <v>494</v>
      </c>
      <c r="N41" t="s">
        <v>496</v>
      </c>
    </row>
    <row r="42" spans="1:14" x14ac:dyDescent="0.2">
      <c r="A42" s="3">
        <v>39</v>
      </c>
      <c r="B42" t="s">
        <v>450</v>
      </c>
      <c r="C42">
        <v>0.46283999999999997</v>
      </c>
      <c r="D42">
        <v>-1.1113999999999999</v>
      </c>
      <c r="E42">
        <v>4.5985999999999999E-2</v>
      </c>
      <c r="F42" t="s">
        <v>495</v>
      </c>
      <c r="G42" t="s">
        <v>493</v>
      </c>
      <c r="H42" s="3">
        <v>39</v>
      </c>
      <c r="I42" t="s">
        <v>365</v>
      </c>
      <c r="J42">
        <v>2.1158999999999999</v>
      </c>
      <c r="K42">
        <v>1.0811999999999999</v>
      </c>
      <c r="L42">
        <v>2.2619E-2</v>
      </c>
      <c r="M42" t="s">
        <v>494</v>
      </c>
      <c r="N42" t="s">
        <v>496</v>
      </c>
    </row>
    <row r="43" spans="1:14" x14ac:dyDescent="0.2">
      <c r="A43" s="3">
        <v>40</v>
      </c>
      <c r="B43" t="s">
        <v>422</v>
      </c>
      <c r="C43">
        <v>0.45954</v>
      </c>
      <c r="D43">
        <v>-1.1216999999999999</v>
      </c>
      <c r="E43">
        <v>4.4235999999999998E-2</v>
      </c>
      <c r="F43" t="s">
        <v>495</v>
      </c>
      <c r="G43" t="s">
        <v>493</v>
      </c>
      <c r="H43" s="3">
        <v>40</v>
      </c>
      <c r="I43" t="s">
        <v>458</v>
      </c>
      <c r="J43">
        <v>2.0682999999999998</v>
      </c>
      <c r="K43">
        <v>1.0485</v>
      </c>
      <c r="L43">
        <v>2.8677999999999999E-2</v>
      </c>
      <c r="M43" t="s">
        <v>494</v>
      </c>
      <c r="N43" t="s">
        <v>496</v>
      </c>
    </row>
    <row r="44" spans="1:14" x14ac:dyDescent="0.2">
      <c r="A44" s="3">
        <v>41</v>
      </c>
      <c r="B44" t="s">
        <v>435</v>
      </c>
      <c r="C44">
        <v>0.44029000000000001</v>
      </c>
      <c r="D44">
        <v>-1.1835</v>
      </c>
      <c r="E44">
        <v>7.7736999999999999E-4</v>
      </c>
      <c r="F44" t="s">
        <v>495</v>
      </c>
      <c r="G44" t="s">
        <v>493</v>
      </c>
      <c r="H44" s="3">
        <v>41</v>
      </c>
      <c r="I44" t="s">
        <v>487</v>
      </c>
      <c r="J44">
        <v>2.0062000000000002</v>
      </c>
      <c r="K44">
        <v>1.0044999999999999</v>
      </c>
      <c r="L44">
        <v>9.4096000000000006E-3</v>
      </c>
      <c r="M44" t="s">
        <v>494</v>
      </c>
      <c r="N44" t="s">
        <v>496</v>
      </c>
    </row>
    <row r="45" spans="1:14" x14ac:dyDescent="0.2">
      <c r="A45" s="3">
        <v>42</v>
      </c>
      <c r="B45" t="s">
        <v>445</v>
      </c>
      <c r="C45">
        <v>0.43884000000000001</v>
      </c>
      <c r="D45">
        <v>-1.1881999999999999</v>
      </c>
      <c r="E45">
        <v>4.8566999999999999E-2</v>
      </c>
      <c r="F45" t="s">
        <v>495</v>
      </c>
      <c r="G45" t="s">
        <v>493</v>
      </c>
      <c r="H45" s="3">
        <v>42</v>
      </c>
      <c r="I45" t="s">
        <v>490</v>
      </c>
      <c r="J45">
        <v>0.46728999999999998</v>
      </c>
      <c r="K45">
        <v>-1.0975999999999999</v>
      </c>
      <c r="L45">
        <v>4.6571000000000001E-2</v>
      </c>
      <c r="M45" t="s">
        <v>494</v>
      </c>
      <c r="N45" t="s">
        <v>496</v>
      </c>
    </row>
    <row r="46" spans="1:14" x14ac:dyDescent="0.2">
      <c r="A46" s="3">
        <v>43</v>
      </c>
      <c r="B46" t="s">
        <v>449</v>
      </c>
      <c r="C46">
        <v>0.38901999999999998</v>
      </c>
      <c r="D46">
        <v>-1.3621000000000001</v>
      </c>
      <c r="E46">
        <v>1.4219000000000001E-2</v>
      </c>
      <c r="F46" t="s">
        <v>495</v>
      </c>
      <c r="G46" t="s">
        <v>493</v>
      </c>
      <c r="H46" s="3">
        <v>43</v>
      </c>
      <c r="I46" t="s">
        <v>459</v>
      </c>
      <c r="J46">
        <v>0.46545999999999998</v>
      </c>
      <c r="K46">
        <v>-1.1032999999999999</v>
      </c>
      <c r="L46">
        <v>2.6930000000000001E-3</v>
      </c>
      <c r="M46" t="s">
        <v>494</v>
      </c>
      <c r="N46" t="s">
        <v>496</v>
      </c>
    </row>
    <row r="47" spans="1:14" x14ac:dyDescent="0.2">
      <c r="A47" s="3">
        <v>44</v>
      </c>
      <c r="B47" t="s">
        <v>490</v>
      </c>
      <c r="C47">
        <v>0.37776999999999999</v>
      </c>
      <c r="D47">
        <v>-1.4044000000000001</v>
      </c>
      <c r="E47">
        <v>4.6384E-3</v>
      </c>
      <c r="F47" t="s">
        <v>495</v>
      </c>
      <c r="G47" t="s">
        <v>493</v>
      </c>
      <c r="H47" s="3">
        <v>44</v>
      </c>
      <c r="I47" t="s">
        <v>378</v>
      </c>
      <c r="J47">
        <v>0.40489000000000003</v>
      </c>
      <c r="K47">
        <v>-1.3044</v>
      </c>
      <c r="L47">
        <v>1.6964E-2</v>
      </c>
      <c r="M47" t="s">
        <v>494</v>
      </c>
      <c r="N47" t="s">
        <v>496</v>
      </c>
    </row>
    <row r="48" spans="1:14" x14ac:dyDescent="0.2">
      <c r="A48" s="3">
        <v>45</v>
      </c>
      <c r="B48" t="s">
        <v>452</v>
      </c>
      <c r="C48">
        <v>0.33145999999999998</v>
      </c>
      <c r="D48">
        <v>-1.5931</v>
      </c>
      <c r="E48">
        <v>1.3129E-2</v>
      </c>
      <c r="F48" t="s">
        <v>495</v>
      </c>
      <c r="G48" t="s">
        <v>493</v>
      </c>
      <c r="H48" s="3">
        <v>45</v>
      </c>
      <c r="I48" t="s">
        <v>491</v>
      </c>
      <c r="J48">
        <v>0.39965000000000001</v>
      </c>
      <c r="K48">
        <v>-1.3231999999999999</v>
      </c>
      <c r="L48">
        <v>4.3540000000000002E-2</v>
      </c>
      <c r="M48" t="s">
        <v>494</v>
      </c>
      <c r="N48" t="s">
        <v>496</v>
      </c>
    </row>
    <row r="49" spans="1:14" x14ac:dyDescent="0.2">
      <c r="A49" s="3">
        <v>46</v>
      </c>
      <c r="B49" t="s">
        <v>478</v>
      </c>
      <c r="C49">
        <v>0.32001000000000002</v>
      </c>
      <c r="D49">
        <v>-1.6437999999999999</v>
      </c>
      <c r="E49">
        <v>4.3556999999999998E-2</v>
      </c>
      <c r="F49" t="s">
        <v>495</v>
      </c>
      <c r="G49" t="s">
        <v>493</v>
      </c>
      <c r="H49" s="3">
        <v>46</v>
      </c>
      <c r="I49" t="s">
        <v>478</v>
      </c>
      <c r="J49">
        <v>0.37814999999999999</v>
      </c>
      <c r="K49">
        <v>-1.403</v>
      </c>
      <c r="L49">
        <v>6.7933000000000002E-4</v>
      </c>
      <c r="M49" t="s">
        <v>494</v>
      </c>
      <c r="N49" t="s">
        <v>496</v>
      </c>
    </row>
    <row r="50" spans="1:14" x14ac:dyDescent="0.2">
      <c r="A50" s="3">
        <v>47</v>
      </c>
      <c r="B50" t="s">
        <v>430</v>
      </c>
      <c r="C50">
        <v>0.31275999999999998</v>
      </c>
      <c r="D50">
        <v>-1.6769000000000001</v>
      </c>
      <c r="E50">
        <v>3.0307000000000001E-2</v>
      </c>
      <c r="F50" t="s">
        <v>495</v>
      </c>
      <c r="G50" t="s">
        <v>493</v>
      </c>
      <c r="H50" s="3">
        <v>47</v>
      </c>
      <c r="I50" t="s">
        <v>399</v>
      </c>
      <c r="J50">
        <v>0.33611000000000002</v>
      </c>
      <c r="K50">
        <v>-1.573</v>
      </c>
      <c r="L50">
        <v>3.6810000000000002E-2</v>
      </c>
      <c r="M50" t="s">
        <v>494</v>
      </c>
      <c r="N50" t="s">
        <v>496</v>
      </c>
    </row>
    <row r="51" spans="1:14" x14ac:dyDescent="0.2">
      <c r="A51" s="3">
        <v>48</v>
      </c>
      <c r="B51" t="s">
        <v>421</v>
      </c>
      <c r="C51">
        <v>0.29997000000000001</v>
      </c>
      <c r="D51">
        <v>-1.7371000000000001</v>
      </c>
      <c r="E51">
        <v>8.1858E-3</v>
      </c>
      <c r="F51" t="s">
        <v>495</v>
      </c>
      <c r="G51" t="s">
        <v>493</v>
      </c>
    </row>
    <row r="52" spans="1:14" x14ac:dyDescent="0.2">
      <c r="A52" s="3">
        <v>49</v>
      </c>
      <c r="B52" t="s">
        <v>424</v>
      </c>
      <c r="C52">
        <v>0.21682000000000001</v>
      </c>
      <c r="D52">
        <v>-2.2054</v>
      </c>
      <c r="E52">
        <v>1.0647999999999999E-2</v>
      </c>
      <c r="F52" t="s">
        <v>495</v>
      </c>
      <c r="G52" t="s">
        <v>493</v>
      </c>
    </row>
    <row r="53" spans="1:14" x14ac:dyDescent="0.2">
      <c r="A53" s="3">
        <v>50</v>
      </c>
      <c r="B53" t="s">
        <v>399</v>
      </c>
      <c r="C53">
        <v>3.1931000000000001E-2</v>
      </c>
      <c r="D53">
        <v>-4.9688999999999997</v>
      </c>
      <c r="E53">
        <v>1.5386E-2</v>
      </c>
      <c r="F53" t="s">
        <v>495</v>
      </c>
      <c r="G53" t="s">
        <v>493</v>
      </c>
    </row>
    <row r="54" spans="1:14" x14ac:dyDescent="0.2">
      <c r="A54" s="3">
        <v>51</v>
      </c>
      <c r="B54" t="s">
        <v>470</v>
      </c>
      <c r="C54">
        <v>5.4973999999999998</v>
      </c>
      <c r="D54">
        <v>2.4588000000000001</v>
      </c>
      <c r="E54">
        <v>1.3965E-3</v>
      </c>
      <c r="F54" t="s">
        <v>494</v>
      </c>
      <c r="G54" t="s">
        <v>493</v>
      </c>
    </row>
    <row r="55" spans="1:14" x14ac:dyDescent="0.2">
      <c r="A55" s="3">
        <v>52</v>
      </c>
      <c r="B55" t="s">
        <v>465</v>
      </c>
      <c r="C55">
        <v>3.4005999999999998</v>
      </c>
      <c r="D55">
        <v>1.7658</v>
      </c>
      <c r="E55">
        <v>2.7847000000000001E-4</v>
      </c>
      <c r="F55" t="s">
        <v>494</v>
      </c>
      <c r="G55" t="s">
        <v>493</v>
      </c>
    </row>
    <row r="56" spans="1:14" x14ac:dyDescent="0.2">
      <c r="A56" s="3">
        <v>53</v>
      </c>
      <c r="B56" t="s">
        <v>492</v>
      </c>
      <c r="C56">
        <v>3.0794999999999999</v>
      </c>
      <c r="D56">
        <v>1.6227</v>
      </c>
      <c r="E56">
        <v>4.0755000000000001E-4</v>
      </c>
      <c r="F56" t="s">
        <v>494</v>
      </c>
      <c r="G56" t="s">
        <v>493</v>
      </c>
    </row>
    <row r="57" spans="1:14" x14ac:dyDescent="0.2">
      <c r="A57" s="3">
        <v>54</v>
      </c>
      <c r="B57" t="s">
        <v>439</v>
      </c>
      <c r="C57">
        <v>2.8079000000000001</v>
      </c>
      <c r="D57">
        <v>1.4895</v>
      </c>
      <c r="E57">
        <v>3.533E-2</v>
      </c>
      <c r="F57" t="s">
        <v>494</v>
      </c>
      <c r="G57" t="s">
        <v>493</v>
      </c>
    </row>
    <row r="58" spans="1:14" x14ac:dyDescent="0.2">
      <c r="A58" s="3">
        <v>55</v>
      </c>
      <c r="B58" t="s">
        <v>457</v>
      </c>
      <c r="C58">
        <v>2.6821999999999999</v>
      </c>
      <c r="D58">
        <v>1.4234</v>
      </c>
      <c r="E58">
        <v>6.0999000000000001E-3</v>
      </c>
      <c r="F58" t="s">
        <v>494</v>
      </c>
      <c r="G58" t="s">
        <v>493</v>
      </c>
    </row>
    <row r="59" spans="1:14" x14ac:dyDescent="0.2">
      <c r="A59" s="3">
        <v>56</v>
      </c>
      <c r="B59" t="s">
        <v>418</v>
      </c>
      <c r="C59">
        <v>2.5272999999999999</v>
      </c>
      <c r="D59">
        <v>1.3375999999999999</v>
      </c>
      <c r="E59">
        <v>4.4926000000000001E-2</v>
      </c>
      <c r="F59" t="s">
        <v>494</v>
      </c>
      <c r="G59" t="s">
        <v>493</v>
      </c>
    </row>
    <row r="60" spans="1:14" x14ac:dyDescent="0.2">
      <c r="A60" s="3">
        <v>57</v>
      </c>
      <c r="B60" t="s">
        <v>432</v>
      </c>
      <c r="C60">
        <v>2.5266000000000002</v>
      </c>
      <c r="D60">
        <v>1.3371999999999999</v>
      </c>
      <c r="E60">
        <v>4.7369000000000001E-2</v>
      </c>
      <c r="F60" t="s">
        <v>494</v>
      </c>
      <c r="G60" t="s">
        <v>493</v>
      </c>
    </row>
    <row r="61" spans="1:14" x14ac:dyDescent="0.2">
      <c r="A61" s="3">
        <v>58</v>
      </c>
      <c r="B61" t="s">
        <v>441</v>
      </c>
      <c r="C61">
        <v>2.327</v>
      </c>
      <c r="D61">
        <v>1.2184999999999999</v>
      </c>
      <c r="E61">
        <v>9.5356E-3</v>
      </c>
      <c r="F61" t="s">
        <v>494</v>
      </c>
      <c r="G61" t="s">
        <v>493</v>
      </c>
    </row>
    <row r="62" spans="1:14" x14ac:dyDescent="0.2">
      <c r="A62" s="3">
        <v>59</v>
      </c>
      <c r="B62" t="s">
        <v>486</v>
      </c>
      <c r="C62">
        <v>2.3163999999999998</v>
      </c>
      <c r="D62">
        <v>1.2119</v>
      </c>
      <c r="E62">
        <v>1.4862999999999999E-2</v>
      </c>
      <c r="F62" t="s">
        <v>494</v>
      </c>
      <c r="G62" t="s">
        <v>493</v>
      </c>
    </row>
    <row r="63" spans="1:14" x14ac:dyDescent="0.2">
      <c r="A63" s="3">
        <v>60</v>
      </c>
      <c r="B63" t="s">
        <v>458</v>
      </c>
      <c r="C63">
        <v>2.3163</v>
      </c>
      <c r="D63">
        <v>1.2118</v>
      </c>
      <c r="E63">
        <v>3.6505000000000003E-2</v>
      </c>
      <c r="F63" t="s">
        <v>494</v>
      </c>
      <c r="G63" t="s">
        <v>493</v>
      </c>
    </row>
    <row r="64" spans="1:14" x14ac:dyDescent="0.2">
      <c r="A64" s="3">
        <v>61</v>
      </c>
      <c r="B64" t="s">
        <v>387</v>
      </c>
      <c r="C64">
        <v>2.2132000000000001</v>
      </c>
      <c r="D64">
        <v>1.1460999999999999</v>
      </c>
      <c r="E64">
        <v>3.3701000000000002E-2</v>
      </c>
      <c r="F64" t="s">
        <v>494</v>
      </c>
      <c r="G64" t="s">
        <v>493</v>
      </c>
    </row>
    <row r="65" spans="1:7" x14ac:dyDescent="0.2">
      <c r="A65" s="3">
        <v>62</v>
      </c>
      <c r="B65" t="s">
        <v>466</v>
      </c>
      <c r="C65">
        <v>0.47099000000000002</v>
      </c>
      <c r="D65">
        <v>-1.0862000000000001</v>
      </c>
      <c r="E65">
        <v>2.7272000000000001E-2</v>
      </c>
      <c r="F65" t="s">
        <v>494</v>
      </c>
      <c r="G65" t="s">
        <v>493</v>
      </c>
    </row>
    <row r="66" spans="1:7" x14ac:dyDescent="0.2">
      <c r="A66" s="3">
        <v>63</v>
      </c>
      <c r="B66" t="s">
        <v>475</v>
      </c>
      <c r="C66">
        <v>0.44541999999999998</v>
      </c>
      <c r="D66">
        <v>-1.1668000000000001</v>
      </c>
      <c r="E66">
        <v>1.8169999999999999E-2</v>
      </c>
      <c r="F66" t="s">
        <v>494</v>
      </c>
      <c r="G66" t="s">
        <v>493</v>
      </c>
    </row>
    <row r="67" spans="1:7" x14ac:dyDescent="0.2">
      <c r="A67" s="3">
        <v>64</v>
      </c>
      <c r="B67" t="s">
        <v>484</v>
      </c>
      <c r="C67">
        <v>0.37586999999999998</v>
      </c>
      <c r="D67">
        <v>-1.4117</v>
      </c>
      <c r="E67">
        <v>5.1466000000000003E-3</v>
      </c>
      <c r="F67" t="s">
        <v>494</v>
      </c>
      <c r="G67" t="s">
        <v>493</v>
      </c>
    </row>
    <row r="68" spans="1:7" x14ac:dyDescent="0.2">
      <c r="A68" s="3">
        <v>65</v>
      </c>
      <c r="B68" t="s">
        <v>399</v>
      </c>
      <c r="C68">
        <v>0.35252</v>
      </c>
      <c r="D68">
        <v>-1.5042</v>
      </c>
      <c r="E68">
        <v>3.3945999999999997E-2</v>
      </c>
      <c r="F68" t="s">
        <v>494</v>
      </c>
      <c r="G68" t="s">
        <v>493</v>
      </c>
    </row>
    <row r="69" spans="1:7" x14ac:dyDescent="0.2">
      <c r="A69" s="3">
        <v>66</v>
      </c>
      <c r="B69" t="s">
        <v>404</v>
      </c>
      <c r="C69">
        <v>0.34534999999999999</v>
      </c>
      <c r="D69">
        <v>-1.5338000000000001</v>
      </c>
      <c r="E69">
        <v>1.1911E-2</v>
      </c>
      <c r="F69" t="s">
        <v>494</v>
      </c>
      <c r="G69" t="s">
        <v>493</v>
      </c>
    </row>
    <row r="70" spans="1:7" x14ac:dyDescent="0.2">
      <c r="A70" s="3">
        <v>67</v>
      </c>
      <c r="B70" t="s">
        <v>421</v>
      </c>
      <c r="C70">
        <v>0.20105999999999999</v>
      </c>
      <c r="D70">
        <v>-2.3142999999999998</v>
      </c>
      <c r="E70">
        <v>3.3912E-3</v>
      </c>
      <c r="F70" t="s">
        <v>494</v>
      </c>
      <c r="G70" t="s">
        <v>493</v>
      </c>
    </row>
    <row r="103" spans="5:5" x14ac:dyDescent="0.2">
      <c r="E103" s="4"/>
    </row>
    <row r="108" spans="5:5" x14ac:dyDescent="0.2">
      <c r="E108" s="4"/>
    </row>
  </sheetData>
  <conditionalFormatting sqref="C4:C7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4:J5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">
      <colorScale>
        <cfvo type="num" val="0.1"/>
        <cfvo type="num" val="19"/>
        <color theme="5" tint="0.59999389629810485"/>
        <color theme="6" tint="0.59999389629810485"/>
      </colorScale>
    </cfRule>
    <cfRule type="colorScale" priority="3">
      <colorScale>
        <cfvo type="num" val="0"/>
        <cfvo type="num" val="0"/>
        <color rgb="FFFF7128"/>
        <color rgb="FFFFEF9C"/>
      </colorScale>
    </cfRule>
    <cfRule type="colorScale" priority="4">
      <colorScale>
        <cfvo type="min"/>
        <cfvo type="max"/>
        <color theme="5" tint="0.59999389629810485"/>
        <color theme="6" tint="0.79998168889431442"/>
      </colorScale>
    </cfRule>
    <cfRule type="colorScale" priority="5">
      <colorScale>
        <cfvo type="min"/>
        <cfvo type="max"/>
        <color rgb="FFFF7128"/>
        <color theme="6" tint="0.59999389629810485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7c54210-611a-40cd-9303-aae08cedc53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E49A612FA0FC4ABCA648D3E408EAC2" ma:contentTypeVersion="15" ma:contentTypeDescription="Create a new document." ma:contentTypeScope="" ma:versionID="a54f3e1011c9fd9f5b8df0badcdcc4c3">
  <xsd:schema xmlns:xsd="http://www.w3.org/2001/XMLSchema" xmlns:xs="http://www.w3.org/2001/XMLSchema" xmlns:p="http://schemas.microsoft.com/office/2006/metadata/properties" xmlns:ns3="17c54210-611a-40cd-9303-aae08cedc53e" xmlns:ns4="0eee45c0-7a27-4c6f-954a-10c293bf5e89" targetNamespace="http://schemas.microsoft.com/office/2006/metadata/properties" ma:root="true" ma:fieldsID="fc02bc9ae0b8bc828bb919c1dd48983c" ns3:_="" ns4:_="">
    <xsd:import namespace="17c54210-611a-40cd-9303-aae08cedc53e"/>
    <xsd:import namespace="0eee45c0-7a27-4c6f-954a-10c293bf5e8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c54210-611a-40cd-9303-aae08cedc5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ee45c0-7a27-4c6f-954a-10c293bf5e8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82744A-FE5F-4BFD-AA28-DDC78887D4D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B6D2E3-5072-4A72-955A-1F7C7694D331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openxmlformats.org/package/2006/metadata/core-properties"/>
    <ds:schemaRef ds:uri="http://purl.org/dc/elements/1.1/"/>
    <ds:schemaRef ds:uri="0eee45c0-7a27-4c6f-954a-10c293bf5e89"/>
    <ds:schemaRef ds:uri="17c54210-611a-40cd-9303-aae08cedc53e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AC81BAF5-9072-4A85-A49F-27587272DB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c54210-611a-40cd-9303-aae08cedc53e"/>
    <ds:schemaRef ds:uri="0eee45c0-7a27-4c6f-954a-10c293bf5e8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warya Girija [aig15]</dc:creator>
  <cp:lastModifiedBy>Aiswarya Girija [aig15] (Staff)</cp:lastModifiedBy>
  <dcterms:created xsi:type="dcterms:W3CDTF">2023-05-23T14:52:04Z</dcterms:created>
  <dcterms:modified xsi:type="dcterms:W3CDTF">2024-10-11T13:1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E49A612FA0FC4ABCA648D3E408EAC2</vt:lpwstr>
  </property>
  <property fmtid="{D5CDD505-2E9C-101B-9397-08002B2CF9AE}" pid="3" name="MSIP_Label_f2dfecbd-fc97-4e8a-a9cd-19ed496c406e_Enabled">
    <vt:lpwstr>true</vt:lpwstr>
  </property>
  <property fmtid="{D5CDD505-2E9C-101B-9397-08002B2CF9AE}" pid="4" name="MSIP_Label_f2dfecbd-fc97-4e8a-a9cd-19ed496c406e_SetDate">
    <vt:lpwstr>2024-10-11T13:17:59Z</vt:lpwstr>
  </property>
  <property fmtid="{D5CDD505-2E9C-101B-9397-08002B2CF9AE}" pid="5" name="MSIP_Label_f2dfecbd-fc97-4e8a-a9cd-19ed496c406e_Method">
    <vt:lpwstr>Standard</vt:lpwstr>
  </property>
  <property fmtid="{D5CDD505-2E9C-101B-9397-08002B2CF9AE}" pid="6" name="MSIP_Label_f2dfecbd-fc97-4e8a-a9cd-19ed496c406e_Name">
    <vt:lpwstr>defa4170-0d19-0005-0004-bc88714345d2</vt:lpwstr>
  </property>
  <property fmtid="{D5CDD505-2E9C-101B-9397-08002B2CF9AE}" pid="7" name="MSIP_Label_f2dfecbd-fc97-4e8a-a9cd-19ed496c406e_SiteId">
    <vt:lpwstr>d47b090e-3f5a-4ca0-84d0-9f89d269f175</vt:lpwstr>
  </property>
  <property fmtid="{D5CDD505-2E9C-101B-9397-08002B2CF9AE}" pid="8" name="MSIP_Label_f2dfecbd-fc97-4e8a-a9cd-19ed496c406e_ActionId">
    <vt:lpwstr>41d48eb4-5b3f-4cba-9009-d294dbbbfd12</vt:lpwstr>
  </property>
  <property fmtid="{D5CDD505-2E9C-101B-9397-08002B2CF9AE}" pid="9" name="MSIP_Label_f2dfecbd-fc97-4e8a-a9cd-19ed496c406e_ContentBits">
    <vt:lpwstr>0</vt:lpwstr>
  </property>
</Properties>
</file>